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ser\Dropbox\Matt's MSc paper\"/>
    </mc:Choice>
  </mc:AlternateContent>
  <bookViews>
    <workbookView xWindow="0" yWindow="0" windowWidth="20490" windowHeight="7605" tabRatio="500"/>
  </bookViews>
  <sheets>
    <sheet name="README" sheetId="13" r:id="rId1"/>
    <sheet name="EgrNAC26 7h DEG" sheetId="3" r:id="rId2"/>
    <sheet name="EgrNAC26 14h DEG" sheetId="4" r:id="rId3"/>
    <sheet name="EgrNAC61 7h DEG" sheetId="1" r:id="rId4"/>
    <sheet name="EgrNAC61 14h DEG" sheetId="2" r:id="rId5"/>
  </sheets>
  <definedNames>
    <definedName name="_xlnm._FilterDatabase" localSheetId="2" hidden="1">'EgrNAC26 14h DEG'!$A$1:$J$687</definedName>
    <definedName name="_xlnm._FilterDatabase" localSheetId="1" hidden="1">'EgrNAC26 7h DEG'!$A$1:$J$278</definedName>
    <definedName name="_xlnm._FilterDatabase" localSheetId="4" hidden="1">'EgrNAC61 14h DEG'!$A$1:$J$1773</definedName>
    <definedName name="_xlnm._FilterDatabase" localSheetId="3" hidden="1">'EgrNAC61 7h DEG'!$A$1:$J$1024</definedName>
  </definedNames>
  <calcPr calcId="152511" concurrentCalc="0"/>
</workbook>
</file>

<file path=xl/calcChain.xml><?xml version="1.0" encoding="utf-8"?>
<calcChain xmlns="http://schemas.openxmlformats.org/spreadsheetml/2006/main">
  <c r="H316" i="4" l="1"/>
  <c r="H315" i="4"/>
  <c r="H282" i="4"/>
  <c r="H341" i="4"/>
  <c r="H340" i="4"/>
  <c r="H270" i="4"/>
  <c r="H339" i="4"/>
  <c r="H338" i="4"/>
  <c r="H337" i="4"/>
  <c r="H336" i="4"/>
  <c r="H335" i="4"/>
  <c r="H334" i="4"/>
  <c r="H333" i="4"/>
  <c r="H332" i="4"/>
  <c r="H331" i="4"/>
  <c r="H330" i="4"/>
  <c r="H194" i="4"/>
  <c r="H329" i="4"/>
  <c r="H328" i="4"/>
  <c r="H327" i="4"/>
  <c r="H326" i="4"/>
  <c r="H325" i="4"/>
  <c r="H324" i="4"/>
  <c r="H323" i="4"/>
  <c r="H322" i="4"/>
  <c r="H321" i="4"/>
  <c r="H219" i="4"/>
  <c r="H320" i="4"/>
  <c r="H319" i="4"/>
  <c r="H247" i="4"/>
  <c r="H318" i="4"/>
  <c r="H130" i="4"/>
  <c r="H317" i="4"/>
  <c r="H5" i="2"/>
  <c r="H4" i="2"/>
  <c r="H3" i="2"/>
  <c r="H2" i="2"/>
  <c r="H54" i="2"/>
  <c r="H21" i="2"/>
  <c r="H53" i="2"/>
  <c r="H52" i="2"/>
  <c r="H6" i="2"/>
  <c r="H11" i="2"/>
  <c r="H12" i="2"/>
  <c r="H8" i="2"/>
  <c r="H51" i="2"/>
  <c r="H50" i="2"/>
  <c r="H49" i="2"/>
  <c r="H48" i="2"/>
  <c r="H47" i="2"/>
  <c r="H13" i="2"/>
  <c r="H46" i="2"/>
  <c r="H22" i="2"/>
  <c r="H45" i="2"/>
  <c r="H44" i="2"/>
  <c r="H43" i="2"/>
  <c r="H14" i="2"/>
  <c r="H42" i="2"/>
  <c r="H41" i="2"/>
  <c r="H40" i="2"/>
  <c r="H39" i="2"/>
  <c r="H38" i="2"/>
  <c r="H37" i="2"/>
  <c r="H36" i="2"/>
  <c r="H20" i="2"/>
  <c r="H35" i="2"/>
  <c r="H34" i="2"/>
  <c r="H19" i="2"/>
  <c r="H33" i="2"/>
  <c r="H32" i="2"/>
  <c r="H9" i="2"/>
  <c r="H7" i="2"/>
  <c r="H17" i="2"/>
  <c r="H31" i="2"/>
  <c r="H30" i="2"/>
  <c r="H16" i="2"/>
  <c r="H29" i="2"/>
  <c r="H28" i="2"/>
  <c r="H27" i="2"/>
  <c r="H15" i="2"/>
  <c r="H26" i="2"/>
  <c r="H25" i="2"/>
  <c r="H23" i="2"/>
  <c r="H10" i="2"/>
  <c r="H24" i="2"/>
  <c r="H18" i="2"/>
  <c r="H2" i="3"/>
  <c r="H13" i="3"/>
  <c r="H3" i="3"/>
  <c r="H12" i="3"/>
  <c r="H11" i="3"/>
  <c r="H10" i="3"/>
  <c r="H9" i="3"/>
  <c r="H8" i="3"/>
  <c r="H7" i="3"/>
  <c r="H6" i="3"/>
  <c r="H4" i="3"/>
  <c r="H5" i="3"/>
  <c r="H2" i="1"/>
  <c r="H35" i="1"/>
  <c r="H34" i="1"/>
  <c r="H33" i="1"/>
  <c r="H10" i="1"/>
  <c r="H32" i="1"/>
  <c r="H31" i="1"/>
  <c r="H30" i="1"/>
  <c r="H7" i="1"/>
  <c r="H13" i="1"/>
  <c r="H29" i="1"/>
  <c r="H28" i="1"/>
  <c r="H5" i="1"/>
  <c r="H27" i="1"/>
  <c r="H12" i="1"/>
  <c r="H26" i="1"/>
  <c r="H3" i="1"/>
  <c r="H4" i="1"/>
  <c r="H6" i="1"/>
  <c r="H25" i="1"/>
  <c r="H8" i="1"/>
  <c r="H24" i="1"/>
  <c r="H23" i="1"/>
  <c r="H22" i="1"/>
  <c r="H21" i="1"/>
  <c r="H20" i="1"/>
  <c r="H9" i="1"/>
  <c r="H19" i="1"/>
  <c r="H18" i="1"/>
  <c r="H11" i="1"/>
  <c r="H17" i="1"/>
  <c r="H16" i="1"/>
  <c r="H15" i="1"/>
  <c r="H14" i="1"/>
</calcChain>
</file>

<file path=xl/sharedStrings.xml><?xml version="1.0" encoding="utf-8"?>
<sst xmlns="http://schemas.openxmlformats.org/spreadsheetml/2006/main" count="15190" uniqueCount="4378">
  <si>
    <t>gene_id</t>
  </si>
  <si>
    <t>locus</t>
  </si>
  <si>
    <t>sample_1</t>
  </si>
  <si>
    <t>sample_2</t>
  </si>
  <si>
    <t>value_1</t>
  </si>
  <si>
    <t>value_2</t>
  </si>
  <si>
    <t>log2(fold_change)</t>
  </si>
  <si>
    <t>test_stat</t>
  </si>
  <si>
    <t>p_value</t>
  </si>
  <si>
    <t>q_value</t>
  </si>
  <si>
    <t>AT3G13820</t>
  </si>
  <si>
    <t>Chr3:4549615-4550863</t>
  </si>
  <si>
    <t>inf</t>
  </si>
  <si>
    <t>AT1G63950</t>
  </si>
  <si>
    <t>Chr1:23734996-23735556</t>
  </si>
  <si>
    <t>AT5G58784</t>
  </si>
  <si>
    <t>Chr5:23739949-23741279</t>
  </si>
  <si>
    <t>AT4G02170</t>
  </si>
  <si>
    <t>Chr4:958048-958641</t>
  </si>
  <si>
    <t>AT4G16620</t>
  </si>
  <si>
    <t>Chr4:9358116-9360060</t>
  </si>
  <si>
    <t>AT5G40020</t>
  </si>
  <si>
    <t>Chr5:16022752-16024316</t>
  </si>
  <si>
    <t>AT2G21550</t>
  </si>
  <si>
    <t>Chr2:9227208-9230189</t>
  </si>
  <si>
    <t>AT3G21830</t>
  </si>
  <si>
    <t>Chr3:7693480-7693939</t>
  </si>
  <si>
    <t>AT3G50290</t>
  </si>
  <si>
    <t>Chr3:18640171-18640993</t>
  </si>
  <si>
    <t>AT5G58750</t>
  </si>
  <si>
    <t>Chr5:23728787-23730122</t>
  </si>
  <si>
    <t>AT4G18090</t>
  </si>
  <si>
    <t>Chr4:10034010-10034847</t>
  </si>
  <si>
    <t>AT1G10800</t>
  </si>
  <si>
    <t>Chr1:3598157-3598591</t>
  </si>
  <si>
    <t>AT4G21250</t>
  </si>
  <si>
    <t>Chr4:11325001-11326783</t>
  </si>
  <si>
    <t>AT3G53060</t>
  </si>
  <si>
    <t>Chr3:19670165-19670423</t>
  </si>
  <si>
    <t>AT4G37860</t>
  </si>
  <si>
    <t>Chr4:17800325-17801907</t>
  </si>
  <si>
    <t>AT3G18400</t>
  </si>
  <si>
    <t>Chr3:6318744-6320593</t>
  </si>
  <si>
    <t>AT1G63910</t>
  </si>
  <si>
    <t>Chr1:23719782-23721774</t>
  </si>
  <si>
    <t>AT4G33330</t>
  </si>
  <si>
    <t>Chr4:16059753-16063070</t>
  </si>
  <si>
    <t>AT4G24430</t>
  </si>
  <si>
    <t>Chr4:12630017-12633075</t>
  </si>
  <si>
    <t>AT2G28426</t>
  </si>
  <si>
    <t>Chr2:12159275-12159407</t>
  </si>
  <si>
    <t>AT4G26460</t>
  </si>
  <si>
    <t>Chr4:13369532-13370011</t>
  </si>
  <si>
    <t>AT3G08500</t>
  </si>
  <si>
    <t>Chr3:2576793-2578246</t>
  </si>
  <si>
    <t>AT5G23830</t>
  </si>
  <si>
    <t>Chr5:8033737-8034930</t>
  </si>
  <si>
    <t>AT4G18425</t>
  </si>
  <si>
    <t>Chr4:10181333-10182140</t>
  </si>
  <si>
    <t>AT4G37095</t>
  </si>
  <si>
    <t>Chr4:17478884-17479107</t>
  </si>
  <si>
    <t>AT1G26820</t>
  </si>
  <si>
    <t>Chr1:9292445-9293784</t>
  </si>
  <si>
    <t>AT4G26880</t>
  </si>
  <si>
    <t>Chr4:13508264-13508723</t>
  </si>
  <si>
    <t>AT5G60650</t>
  </si>
  <si>
    <t>Chr5:24374191-24374798</t>
  </si>
  <si>
    <t>AT3G47400</t>
  </si>
  <si>
    <t>Chr3:17465589-17468118</t>
  </si>
  <si>
    <t>AT2G40320</t>
  </si>
  <si>
    <t>Chr2:16840146-16842282</t>
  </si>
  <si>
    <t>AT3G56230</t>
  </si>
  <si>
    <t>Chr3:20860777-20862265</t>
  </si>
  <si>
    <t>AT1G06090</t>
  </si>
  <si>
    <t>Chr1:1847882-1849693</t>
  </si>
  <si>
    <t>AT5G55110</t>
  </si>
  <si>
    <t>Chr5:22367869-22368361</t>
  </si>
  <si>
    <t>AT2G32620</t>
  </si>
  <si>
    <t>Chr2:13840743-13844324</t>
  </si>
  <si>
    <t>AT5G60530</t>
  </si>
  <si>
    <t>Chr5:24333906-24335782</t>
  </si>
  <si>
    <t>AT5G18460</t>
  </si>
  <si>
    <t>Chr5:6122866-6126721</t>
  </si>
  <si>
    <t>AT1G70500</t>
  </si>
  <si>
    <t>Chr1:26566578-26568729</t>
  </si>
  <si>
    <t>AT3G52370</t>
  </si>
  <si>
    <t>Chr3:19417489-19419782</t>
  </si>
  <si>
    <t>AT3G52820</t>
  </si>
  <si>
    <t>Chr3:19573943-19576977</t>
  </si>
  <si>
    <t>AT4G24275</t>
  </si>
  <si>
    <t>Chr4:12588518-12589062</t>
  </si>
  <si>
    <t>AT5G55950</t>
  </si>
  <si>
    <t>Chr5:22658111-22660434</t>
  </si>
  <si>
    <t>AT3G14170</t>
  </si>
  <si>
    <t>Chr3:4695964-4698120</t>
  </si>
  <si>
    <t>AT4G37450</t>
  </si>
  <si>
    <t>Chr4:17605757-17606755</t>
  </si>
  <si>
    <t>AT5G03510</t>
  </si>
  <si>
    <t>Chr5:880224-881305</t>
  </si>
  <si>
    <t>AT1G33800</t>
  </si>
  <si>
    <t>Chr1:12261418-12262717</t>
  </si>
  <si>
    <t>AT5G51890</t>
  </si>
  <si>
    <t>Chr5:21090991-21092405</t>
  </si>
  <si>
    <t>AT1G63300</t>
  </si>
  <si>
    <t>Chr1:23482192-23486220</t>
  </si>
  <si>
    <t>AT4G35350</t>
  </si>
  <si>
    <t>Chr4:16810481-16812009</t>
  </si>
  <si>
    <t>AT1G30900</t>
  </si>
  <si>
    <t>Chr1:10997274-11000543</t>
  </si>
  <si>
    <t>AT1G74770</t>
  </si>
  <si>
    <t>Chr1:28089570-28094834</t>
  </si>
  <si>
    <t>AT1G62990</t>
  </si>
  <si>
    <t>Chr1:23337364-23340688</t>
  </si>
  <si>
    <t>AT3G16920</t>
  </si>
  <si>
    <t>Chr3:5776485-5777889</t>
  </si>
  <si>
    <t>AT5G38610</t>
  </si>
  <si>
    <t>Chr5:15456594-15461459</t>
  </si>
  <si>
    <t>AT1G68725</t>
  </si>
  <si>
    <t>Chr1:25809297-25810130</t>
  </si>
  <si>
    <t>AT5G04200</t>
  </si>
  <si>
    <t>Chr5:1153789-1155040</t>
  </si>
  <si>
    <t>AT2G04780</t>
  </si>
  <si>
    <t>Chr2:1676741-1678455</t>
  </si>
  <si>
    <t>AT3G21550</t>
  </si>
  <si>
    <t>Chr3:7591482-7592322</t>
  </si>
  <si>
    <t>AT5G60660</t>
  </si>
  <si>
    <t>Chr5:24375456-24376989</t>
  </si>
  <si>
    <t>AT4G12910</t>
  </si>
  <si>
    <t>Chr4:7550432-7553332</t>
  </si>
  <si>
    <t>AT2G38080</t>
  </si>
  <si>
    <t>Chr2:15934459-15937616</t>
  </si>
  <si>
    <t>AT2G32510</t>
  </si>
  <si>
    <t>Chr2:13798820-13799939</t>
  </si>
  <si>
    <t>AT3G45010</t>
  </si>
  <si>
    <t>Chr3:16466289-16470153</t>
  </si>
  <si>
    <t>AT4G26890</t>
  </si>
  <si>
    <t>Chr4:13511838-13513406</t>
  </si>
  <si>
    <t>AT5G48500</t>
  </si>
  <si>
    <t>Chr5:19652990-19654244</t>
  </si>
  <si>
    <t>AT2G28760</t>
  </si>
  <si>
    <t>Chr2:12336187-12339027</t>
  </si>
  <si>
    <t>AT1G65590</t>
  </si>
  <si>
    <t>Chr1:24385899-24391207</t>
  </si>
  <si>
    <t>AT5G40960</t>
  </si>
  <si>
    <t>Chr5:16412590-16413202</t>
  </si>
  <si>
    <t>AT5G45020</t>
  </si>
  <si>
    <t>Chr5:18168681-18170775</t>
  </si>
  <si>
    <t>AT3G05470</t>
  </si>
  <si>
    <t>Chr3:1579666-1582547</t>
  </si>
  <si>
    <t>AT2G38120</t>
  </si>
  <si>
    <t>Chr2:15972992-15977180</t>
  </si>
  <si>
    <t>AT1G20850</t>
  </si>
  <si>
    <t>Chr1:7252173-7253731</t>
  </si>
  <si>
    <t>AT3G03530</t>
  </si>
  <si>
    <t>Chr3:842498-845043</t>
  </si>
  <si>
    <t>AT3G58070</t>
  </si>
  <si>
    <t>Chr3:21506612-21507654</t>
  </si>
  <si>
    <t>AT5G18470</t>
  </si>
  <si>
    <t>Chr5:6127796-6131015</t>
  </si>
  <si>
    <t>AT2G28870</t>
  </si>
  <si>
    <t>Chr2:12394255-12394915</t>
  </si>
  <si>
    <t>AT3G49190</t>
  </si>
  <si>
    <t>Chr3:18229748-18234391</t>
  </si>
  <si>
    <t>AT5G17420</t>
  </si>
  <si>
    <t>Chr5:5730609-5741465</t>
  </si>
  <si>
    <t>AT5G19060</t>
  </si>
  <si>
    <t>Chr5:6372798-6374903</t>
  </si>
  <si>
    <t>AT2G14620</t>
  </si>
  <si>
    <t>Chr2:6244780-6246233</t>
  </si>
  <si>
    <t>AT3G51325</t>
  </si>
  <si>
    <t>Chr3:19051990-19052694</t>
  </si>
  <si>
    <t>AT2G33385</t>
  </si>
  <si>
    <t>Chr2:14147502-14149799</t>
  </si>
  <si>
    <t>AT1G28470</t>
  </si>
  <si>
    <t>Chr1:10010180-10012198</t>
  </si>
  <si>
    <t>AT2G36650</t>
  </si>
  <si>
    <t>Chr2:15359914-15364398</t>
  </si>
  <si>
    <t>AT2G46710</t>
  </si>
  <si>
    <t>Chr2:19191934-19194849</t>
  </si>
  <si>
    <t>AT5G44030</t>
  </si>
  <si>
    <t>Chr5:17714644-17721580</t>
  </si>
  <si>
    <t>AT2G45750</t>
  </si>
  <si>
    <t>Chr2:18842538-18845467</t>
  </si>
  <si>
    <t>AT2G41690</t>
  </si>
  <si>
    <t>Chr2:17381722-17382577</t>
  </si>
  <si>
    <t>AT4G26580</t>
  </si>
  <si>
    <t>Chr4:13411443-13413178</t>
  </si>
  <si>
    <t>AT1G71380</t>
  </si>
  <si>
    <t>Chr1:26899783-26901789</t>
  </si>
  <si>
    <t>AT5G14510</t>
  </si>
  <si>
    <t>Chr5:4677972-4679194</t>
  </si>
  <si>
    <t>AT3G44450</t>
  </si>
  <si>
    <t>Chr3:16074095-16074678</t>
  </si>
  <si>
    <t>AT2G46225</t>
  </si>
  <si>
    <t>Chr2:18981910-18985959</t>
  </si>
  <si>
    <t>AT5G50890</t>
  </si>
  <si>
    <t>Chr5:20702683-20704235</t>
  </si>
  <si>
    <t>AT4G01680</t>
  </si>
  <si>
    <t>Chr4:716003-717579</t>
  </si>
  <si>
    <t>AT1G19300</t>
  </si>
  <si>
    <t>Chr1:6671136-6672653</t>
  </si>
  <si>
    <t>AT2G32940</t>
  </si>
  <si>
    <t>Chr2:13971996-13977476</t>
  </si>
  <si>
    <t>AT2G33330</t>
  </si>
  <si>
    <t>Chr2:14122889-14125137</t>
  </si>
  <si>
    <t>AT1G72220</t>
  </si>
  <si>
    <t>Chr1:27184280-27185830</t>
  </si>
  <si>
    <t>AT3G10590</t>
  </si>
  <si>
    <t>Chr3:3310423-3311311</t>
  </si>
  <si>
    <t>AT2G27920</t>
  </si>
  <si>
    <t>Chr2:11877429-11889176</t>
  </si>
  <si>
    <t>AT4G34950</t>
  </si>
  <si>
    <t>Chr4:16642315-16644818</t>
  </si>
  <si>
    <t>AT3G45870</t>
  </si>
  <si>
    <t>Chr3:16867201-16871548</t>
  </si>
  <si>
    <t>AT2G18890</t>
  </si>
  <si>
    <t>Chr2:8183889-8186796</t>
  </si>
  <si>
    <t>AT4G08160</t>
  </si>
  <si>
    <t>Chr4:5159033-5162774</t>
  </si>
  <si>
    <t>AT2G14890</t>
  </si>
  <si>
    <t>Chr2:6399620-6401059</t>
  </si>
  <si>
    <t>AT3G51080</t>
  </si>
  <si>
    <t>Chr3:18973212-18974892</t>
  </si>
  <si>
    <t>AT5G57685</t>
  </si>
  <si>
    <t>Chr5:23366003-23366867</t>
  </si>
  <si>
    <t>AT2G28315</t>
  </si>
  <si>
    <t>Chr2:12088876-12090701</t>
  </si>
  <si>
    <t>AT4G36450</t>
  </si>
  <si>
    <t>Chr4:17210244-17211413</t>
  </si>
  <si>
    <t>AT1G70550</t>
  </si>
  <si>
    <t>Chr1:26597151-26600219</t>
  </si>
  <si>
    <t>AT4G02320</t>
  </si>
  <si>
    <t>Chr4:1022724-1026118</t>
  </si>
  <si>
    <t>AT5G40970</t>
  </si>
  <si>
    <t>Chr5:16414037-16414504</t>
  </si>
  <si>
    <t>AT3G53040</t>
  </si>
  <si>
    <t>Chr3:19664673-19666487</t>
  </si>
  <si>
    <t>AT5G19670</t>
  </si>
  <si>
    <t>Chr5:6646718-6649498</t>
  </si>
  <si>
    <t>AT1G71970</t>
  </si>
  <si>
    <t>Chr1:27093027-27094027</t>
  </si>
  <si>
    <t>AT4G18470</t>
  </si>
  <si>
    <t>Chr4:10192908-10196796</t>
  </si>
  <si>
    <t>AT1G51940</t>
  </si>
  <si>
    <t>Chr1:19295903-19299118</t>
  </si>
  <si>
    <t>AT5G19190</t>
  </si>
  <si>
    <t>Chr5:6457259-6458031</t>
  </si>
  <si>
    <t>AT4G21480</t>
  </si>
  <si>
    <t>Chr4:11431104-11435284</t>
  </si>
  <si>
    <t>AT5G22240</t>
  </si>
  <si>
    <t>Chr5:7364688-7365279</t>
  </si>
  <si>
    <t>AT5G59050</t>
  </si>
  <si>
    <t>Chr5:23839156-23842677</t>
  </si>
  <si>
    <t>AT4G21730</t>
  </si>
  <si>
    <t>Chr4:11544932-11545527</t>
  </si>
  <si>
    <t>AT3G62020</t>
  </si>
  <si>
    <t>Chr3:22964613-22972268</t>
  </si>
  <si>
    <t>AT5G48880</t>
  </si>
  <si>
    <t>Chr5:19813345-19817897</t>
  </si>
  <si>
    <t>AT3G20960</t>
  </si>
  <si>
    <t>Chr3:7345435-7347104</t>
  </si>
  <si>
    <t>AT5G23210</t>
  </si>
  <si>
    <t>Chr5:7810682-7815039</t>
  </si>
  <si>
    <t>AT2G04852</t>
  </si>
  <si>
    <t>Chr2:1704282-1706465</t>
  </si>
  <si>
    <t>AT1G73640</t>
  </si>
  <si>
    <t>Chr1:27686991-27690307</t>
  </si>
  <si>
    <t>AT5G19090</t>
  </si>
  <si>
    <t>Chr5:6387488-6390024</t>
  </si>
  <si>
    <t>AT5G65683</t>
  </si>
  <si>
    <t>Chr5:26261319-26263783</t>
  </si>
  <si>
    <t>AT5G41550</t>
  </si>
  <si>
    <t>Chr5:16617231-16620785</t>
  </si>
  <si>
    <t>AT4G26140</t>
  </si>
  <si>
    <t>Chr4:13243075-13247926</t>
  </si>
  <si>
    <t>AT5G40510</t>
  </si>
  <si>
    <t>Chr5:16229187-16231098</t>
  </si>
  <si>
    <t>AT4G10390</t>
  </si>
  <si>
    <t>Chr4:6441672-6443435</t>
  </si>
  <si>
    <t>AT3G50230</t>
  </si>
  <si>
    <t>Chr3:18620598-18623200</t>
  </si>
  <si>
    <t>AT4G14740</t>
  </si>
  <si>
    <t>Chr4:8450288-8454028</t>
  </si>
  <si>
    <t>AT1G35780</t>
  </si>
  <si>
    <t>Chr1:13277273-13280289</t>
  </si>
  <si>
    <t>AT3G12920</t>
  </si>
  <si>
    <t>Chr3:4121882-4123508</t>
  </si>
  <si>
    <t>AT4G34610</t>
  </si>
  <si>
    <t>Chr4:16530345-16533034</t>
  </si>
  <si>
    <t>AT1G24480</t>
  </si>
  <si>
    <t>Chr1:8674055-8677159</t>
  </si>
  <si>
    <t>AT1G26810</t>
  </si>
  <si>
    <t>Chr1:9286642-9289969</t>
  </si>
  <si>
    <t>AT3G18485</t>
  </si>
  <si>
    <t>Chr3:6341917-6343178</t>
  </si>
  <si>
    <t>AT3G16490</t>
  </si>
  <si>
    <t>Chr3:5603899-5605697</t>
  </si>
  <si>
    <t>AT1G60500</t>
  </si>
  <si>
    <t>Chr1:22291581-22293964</t>
  </si>
  <si>
    <t>AT5G40980</t>
  </si>
  <si>
    <t>Chr5:16414847-16415220</t>
  </si>
  <si>
    <t>AT3G10570</t>
  </si>
  <si>
    <t>Chr3:3302101-3303839</t>
  </si>
  <si>
    <t>AT2G04850</t>
  </si>
  <si>
    <t>AT4G13690</t>
  </si>
  <si>
    <t>Chr4:7953351-7955769</t>
  </si>
  <si>
    <t>AT3G54800</t>
  </si>
  <si>
    <t>Chr3:20286083-20290077</t>
  </si>
  <si>
    <t>AT1G69490</t>
  </si>
  <si>
    <t>Chr1:26122138-26123421</t>
  </si>
  <si>
    <t>AT3G23410</t>
  </si>
  <si>
    <t>Chr3:8382804-8386148</t>
  </si>
  <si>
    <t>AT2G16530</t>
  </si>
  <si>
    <t>Chr2:7162975-7165323</t>
  </si>
  <si>
    <t>AT1G03070</t>
  </si>
  <si>
    <t>Chr1:729900-731557</t>
  </si>
  <si>
    <t>AT1G27440</t>
  </si>
  <si>
    <t>Chr1:9529140-9531375</t>
  </si>
  <si>
    <t>AT1G13470</t>
  </si>
  <si>
    <t>Chr1:4620227-4621580</t>
  </si>
  <si>
    <t>AT2G03750</t>
  </si>
  <si>
    <t>Chr2:1147806-1149061</t>
  </si>
  <si>
    <t>AT5G16235</t>
  </si>
  <si>
    <t>Chr5:5303347-5306068</t>
  </si>
  <si>
    <t>AT1G71695</t>
  </si>
  <si>
    <t>Chr1:26964248-26966688</t>
  </si>
  <si>
    <t>AT1G49010</t>
  </si>
  <si>
    <t>Chr1:18132644-18133925</t>
  </si>
  <si>
    <t>AT5G15050</t>
  </si>
  <si>
    <t>Chr5:4871638-4873598</t>
  </si>
  <si>
    <t>AT2G18650</t>
  </si>
  <si>
    <t>Chr2:8086859-8088131</t>
  </si>
  <si>
    <t>AT5G57800</t>
  </si>
  <si>
    <t>Chr5:23420208-23424052</t>
  </si>
  <si>
    <t>AT2G23690</t>
  </si>
  <si>
    <t>Chr2:10072232-10073126</t>
  </si>
  <si>
    <t>AT5G59290</t>
  </si>
  <si>
    <t>Chr5:23915529-23918192</t>
  </si>
  <si>
    <t>AT2G28210</t>
  </si>
  <si>
    <t>Chr2:12029996-12032420</t>
  </si>
  <si>
    <t>AT3G53620</t>
  </si>
  <si>
    <t>Chr3:19880503-19883672</t>
  </si>
  <si>
    <t>AT1G70690</t>
  </si>
  <si>
    <t>Chr1:26652012-26653643</t>
  </si>
  <si>
    <t>AT1G44760</t>
  </si>
  <si>
    <t>Chr1:16896685-16898612</t>
  </si>
  <si>
    <t>AT5G16230</t>
  </si>
  <si>
    <t>AT2G25440</t>
  </si>
  <si>
    <t>Chr2:10826734-10829402</t>
  </si>
  <si>
    <t>AT3G22070</t>
  </si>
  <si>
    <t>Chr3:7775328-7776207</t>
  </si>
  <si>
    <t>AT3G01950</t>
  </si>
  <si>
    <t>Chr3:323976-324365</t>
  </si>
  <si>
    <t>AT1G58070</t>
  </si>
  <si>
    <t>Chr1:21502904-21504075</t>
  </si>
  <si>
    <t>AT2G34790</t>
  </si>
  <si>
    <t>Chr2:14668439-14677270</t>
  </si>
  <si>
    <t>AT5G56050</t>
  </si>
  <si>
    <t>Chr5:22700961-22702116</t>
  </si>
  <si>
    <t>AT5G28913</t>
  </si>
  <si>
    <t>Chr5:10933822-10934730</t>
  </si>
  <si>
    <t>AT2G03740</t>
  </si>
  <si>
    <t>Chr2:1142724-1143988</t>
  </si>
  <si>
    <t>AT3G50630</t>
  </si>
  <si>
    <t>Chr3:18800379-18801587</t>
  </si>
  <si>
    <t>AT5G43700</t>
  </si>
  <si>
    <t>Chr5:17550232-17551581</t>
  </si>
  <si>
    <t>AT1G68880</t>
  </si>
  <si>
    <t>Chr1:25894236-25894961</t>
  </si>
  <si>
    <t>AT3G23805</t>
  </si>
  <si>
    <t>Chr3:8586381-8587056</t>
  </si>
  <si>
    <t>AT3G22072</t>
  </si>
  <si>
    <t>AT3G01860</t>
  </si>
  <si>
    <t>Chr3:302644-304562</t>
  </si>
  <si>
    <t>AT2G25050</t>
  </si>
  <si>
    <t>Chr2:10653708-10660226</t>
  </si>
  <si>
    <t>AT4G22758</t>
  </si>
  <si>
    <t>Chr4:11958309-11960036</t>
  </si>
  <si>
    <t>AT1G09650</t>
  </si>
  <si>
    <t>Chr1:3125806-3127284</t>
  </si>
  <si>
    <t>AT3G45850</t>
  </si>
  <si>
    <t>Chr3:16855611-16861535</t>
  </si>
  <si>
    <t>AT5G40010</t>
  </si>
  <si>
    <t>Chr5:16020217-16021762</t>
  </si>
  <si>
    <t>AT1G12780</t>
  </si>
  <si>
    <t>Chr1:4353905-4358328</t>
  </si>
  <si>
    <t>AT4G09990</t>
  </si>
  <si>
    <t>Chr4:6258879-6260073</t>
  </si>
  <si>
    <t>AT2G28100</t>
  </si>
  <si>
    <t>Chr2:11974662-11977913</t>
  </si>
  <si>
    <t>AT3G50310</t>
  </si>
  <si>
    <t>Chr3:18648150-18649521</t>
  </si>
  <si>
    <t>AT3G26280</t>
  </si>
  <si>
    <t>Chr3:9630199-9632009</t>
  </si>
  <si>
    <t>AT2G35210</t>
  </si>
  <si>
    <t>Chr2:14836061-14838149</t>
  </si>
  <si>
    <t>AT5G46340</t>
  </si>
  <si>
    <t>Chr5:18795925-18800094</t>
  </si>
  <si>
    <t>AT1G33260</t>
  </si>
  <si>
    <t>Chr1:12064508-12066376</t>
  </si>
  <si>
    <t>AT5G50450</t>
  </si>
  <si>
    <t>Chr5:20543309-20544753</t>
  </si>
  <si>
    <t>AT3G27250</t>
  </si>
  <si>
    <t>Chr3:10061544-10062731</t>
  </si>
  <si>
    <t>AT2G33480</t>
  </si>
  <si>
    <t>Chr2:14181185-14182402</t>
  </si>
  <si>
    <t>AT1G07410</t>
  </si>
  <si>
    <t>Chr1:2276052-2277154</t>
  </si>
  <si>
    <t>AT3G60520</t>
  </si>
  <si>
    <t>Chr3:22361529-22362579</t>
  </si>
  <si>
    <t>AT1G66810</t>
  </si>
  <si>
    <t>Chr1:24927612-24928803</t>
  </si>
  <si>
    <t>AT3G16210</t>
  </si>
  <si>
    <t>Chr3:5494532-5495615</t>
  </si>
  <si>
    <t>AT5G54670</t>
  </si>
  <si>
    <t>Chr5:22209471-22214134</t>
  </si>
  <si>
    <t>AT3G10560</t>
  </si>
  <si>
    <t>Chr3:3299892-3301704</t>
  </si>
  <si>
    <t>AT1G15580</t>
  </si>
  <si>
    <t>Chr1:5365664-5366497</t>
  </si>
  <si>
    <t>AT3G12110</t>
  </si>
  <si>
    <t>Chr3:3857842-3859798</t>
  </si>
  <si>
    <t>AT2G43060</t>
  </si>
  <si>
    <t>Chr2:17909184-17910082</t>
  </si>
  <si>
    <t>AT1G13830</t>
  </si>
  <si>
    <t>Chr1:4739872-4741038</t>
  </si>
  <si>
    <t>AT3G56060</t>
  </si>
  <si>
    <t>Chr3:20803132-20806013</t>
  </si>
  <si>
    <t>AT2G31110</t>
  </si>
  <si>
    <t>Chr2:13258328-13262099</t>
  </si>
  <si>
    <t>AT5G40210</t>
  </si>
  <si>
    <t>Chr5:16073619-16076117</t>
  </si>
  <si>
    <t>AT2G33570</t>
  </si>
  <si>
    <t>Chr2:14217222-14219252</t>
  </si>
  <si>
    <t>AT5G23400</t>
  </si>
  <si>
    <t>Chr5:7880334-7882634</t>
  </si>
  <si>
    <t>AT3G45060</t>
  </si>
  <si>
    <t>Chr3:16477560-16479482</t>
  </si>
  <si>
    <t>AT3G50280</t>
  </si>
  <si>
    <t>Chr3:18637853-18639185</t>
  </si>
  <si>
    <t>AT5G12950</t>
  </si>
  <si>
    <t>Chr5:4092952-4096975</t>
  </si>
  <si>
    <t>AT4G30110</t>
  </si>
  <si>
    <t>Chr4:14720240-14724584</t>
  </si>
  <si>
    <t>AT4G01110</t>
  </si>
  <si>
    <t>Chr4:479962-481160</t>
  </si>
  <si>
    <t>AT2G43240</t>
  </si>
  <si>
    <t>Chr2:17970858-17975867</t>
  </si>
  <si>
    <t>AT1G77885</t>
  </si>
  <si>
    <t>Chr1:29289872-29290915</t>
  </si>
  <si>
    <t>AT5G59070</t>
  </si>
  <si>
    <t>Chr5:23845197-23847393</t>
  </si>
  <si>
    <t>AT2G19780</t>
  </si>
  <si>
    <t>Chr2:8522677-8525093</t>
  </si>
  <si>
    <t>AT3G14360</t>
  </si>
  <si>
    <t>Chr3:4791588-4794417</t>
  </si>
  <si>
    <t>AT3G24460</t>
  </si>
  <si>
    <t>Chr3:8885817-8893050</t>
  </si>
  <si>
    <t>AT3G27860</t>
  </si>
  <si>
    <t>Chr3:10326127-10328086</t>
  </si>
  <si>
    <t>AT4G22680</t>
  </si>
  <si>
    <t>Chr4:11922339-11924216</t>
  </si>
  <si>
    <t>AT4G27240</t>
  </si>
  <si>
    <t>Chr4:13639962-13641792</t>
  </si>
  <si>
    <t>AT1G07120</t>
  </si>
  <si>
    <t>Chr1:2184346-2186580</t>
  </si>
  <si>
    <t>AT2G34170</t>
  </si>
  <si>
    <t>Chr2:14428214-14432269</t>
  </si>
  <si>
    <t>AT1G47580</t>
  </si>
  <si>
    <t>Chr1:17485649-17486463</t>
  </si>
  <si>
    <t>AT5G54570</t>
  </si>
  <si>
    <t>Chr5:22167348-22170538</t>
  </si>
  <si>
    <t>AT5G25190</t>
  </si>
  <si>
    <t>Chr5:8706789-8707748</t>
  </si>
  <si>
    <t>AT3G63280</t>
  </si>
  <si>
    <t>Chr3:23377978-23381546</t>
  </si>
  <si>
    <t>AT5G57270</t>
  </si>
  <si>
    <t>Chr5:23200613-23203792</t>
  </si>
  <si>
    <t>AT5G27930</t>
  </si>
  <si>
    <t>Chr5:9958089-9961264</t>
  </si>
  <si>
    <t>AT3G56240</t>
  </si>
  <si>
    <t>Chr3:20863256-20864544</t>
  </si>
  <si>
    <t>AT3G56080</t>
  </si>
  <si>
    <t>Chr3:20810308-20813036</t>
  </si>
  <si>
    <t>AT5G23860</t>
  </si>
  <si>
    <t>Chr5:8042875-8044819</t>
  </si>
  <si>
    <t>AT3G50390</t>
  </si>
  <si>
    <t>Chr3:18702073-18703619</t>
  </si>
  <si>
    <t>AT5G25130</t>
  </si>
  <si>
    <t>Chr5:8668298-8670194</t>
  </si>
  <si>
    <t>AT1G75680</t>
  </si>
  <si>
    <t>Chr1:28417051-28419529</t>
  </si>
  <si>
    <t>AT3G49940</t>
  </si>
  <si>
    <t>Chr3:18514342-18515475</t>
  </si>
  <si>
    <t>AT4G24910</t>
  </si>
  <si>
    <t>Chr4:12817953-12818901</t>
  </si>
  <si>
    <t>AT2G05210</t>
  </si>
  <si>
    <t>Chr2:1890935-1894367</t>
  </si>
  <si>
    <t>AT5G03530</t>
  </si>
  <si>
    <t>Chr5:885521-887390</t>
  </si>
  <si>
    <t>AT5G62880</t>
  </si>
  <si>
    <t>Chr5:25237133-25239174</t>
  </si>
  <si>
    <t>AT5G61340</t>
  </si>
  <si>
    <t>Chr5:24662003-24663117</t>
  </si>
  <si>
    <t>AT5G04840</t>
  </si>
  <si>
    <t>Chr5:1405293-1407934</t>
  </si>
  <si>
    <t>AT5G01890</t>
  </si>
  <si>
    <t>Chr5:341542-345127</t>
  </si>
  <si>
    <t>AT2G21970</t>
  </si>
  <si>
    <t>Chr2:9354841-9357916</t>
  </si>
  <si>
    <t>AT2G28110</t>
  </si>
  <si>
    <t>Chr2:11977943-11979837</t>
  </si>
  <si>
    <t>AT4G37430</t>
  </si>
  <si>
    <t>Chr4:17597109-17598958</t>
  </si>
  <si>
    <t>AT3G60580</t>
  </si>
  <si>
    <t>Chr3:22393938-22395044</t>
  </si>
  <si>
    <t>AT3G16030</t>
  </si>
  <si>
    <t>Chr3:5439608-5442802</t>
  </si>
  <si>
    <t>AT1G67340</t>
  </si>
  <si>
    <t>Chr1:25230264-25231840</t>
  </si>
  <si>
    <t>AT4G15280</t>
  </si>
  <si>
    <t>Chr4:8719181-8720618</t>
  </si>
  <si>
    <t>AT5G25140</t>
  </si>
  <si>
    <t>Chr5:8672423-8674629</t>
  </si>
  <si>
    <t>AT4G01460</t>
  </si>
  <si>
    <t>Chr4:620758-622945</t>
  </si>
  <si>
    <t>AT5G51190</t>
  </si>
  <si>
    <t>Chr5:20800583-20801416</t>
  </si>
  <si>
    <t>AT4G18050</t>
  </si>
  <si>
    <t>Chr4:10022204-10027415</t>
  </si>
  <si>
    <t>AT5G44005</t>
  </si>
  <si>
    <t>Chr5:17704902-17705558</t>
  </si>
  <si>
    <t>AT5G54240</t>
  </si>
  <si>
    <t>Chr5:22022977-22024461</t>
  </si>
  <si>
    <t>AT5G02420</t>
  </si>
  <si>
    <t>Chr5:523388-524076</t>
  </si>
  <si>
    <t>AT3G12145</t>
  </si>
  <si>
    <t>Chr3:3874498-3876237</t>
  </si>
  <si>
    <t>AT4G27720</t>
  </si>
  <si>
    <t>Chr4:13831037-13836578</t>
  </si>
  <si>
    <t>AT3G53350</t>
  </si>
  <si>
    <t>Chr3:19780052-19782680</t>
  </si>
  <si>
    <t>AT5G58000</t>
  </si>
  <si>
    <t>Chr5:23477410-23479598</t>
  </si>
  <si>
    <t>AT4G19460</t>
  </si>
  <si>
    <t>Chr4:10610308-10612005</t>
  </si>
  <si>
    <t>AT1G79640</t>
  </si>
  <si>
    <t>Chr1:29966710-29971600</t>
  </si>
  <si>
    <t>AT2G15830</t>
  </si>
  <si>
    <t>Chr2:6894117-6894551</t>
  </si>
  <si>
    <t>AT5G02010</t>
  </si>
  <si>
    <t>Chr5:383152-385850</t>
  </si>
  <si>
    <t>AT4G10500</t>
  </si>
  <si>
    <t>Chr4:6491016-6492476</t>
  </si>
  <si>
    <t>AT1G59850</t>
  </si>
  <si>
    <t>Chr1:22026506-22030207</t>
  </si>
  <si>
    <t>AT5G05270</t>
  </si>
  <si>
    <t>Chr5:1563319-1565007</t>
  </si>
  <si>
    <t>AT4G37100</t>
  </si>
  <si>
    <t>Chr4:17479172-17481863</t>
  </si>
  <si>
    <t>AT3G16240</t>
  </si>
  <si>
    <t>Chr3:5505403-5508414</t>
  </si>
  <si>
    <t>AT1G17430</t>
  </si>
  <si>
    <t>Chr1:5982266-5987784</t>
  </si>
  <si>
    <t>AT5G39380</t>
  </si>
  <si>
    <t>Chr5:15758716-15760686</t>
  </si>
  <si>
    <t>AT3G10740</t>
  </si>
  <si>
    <t>Chr3:3360887-3365414</t>
  </si>
  <si>
    <t>AT1G72140</t>
  </si>
  <si>
    <t>Chr1:27141813-27144490</t>
  </si>
  <si>
    <t>AT1G03850</t>
  </si>
  <si>
    <t>Chr1:976096-977761</t>
  </si>
  <si>
    <t>AT5G27450</t>
  </si>
  <si>
    <t>Chr5:9690606-9694840</t>
  </si>
  <si>
    <t>AT1G60030</t>
  </si>
  <si>
    <t>Chr1:22113840-22116845</t>
  </si>
  <si>
    <t>AT2G39900</t>
  </si>
  <si>
    <t>Chr2:16658655-16660437</t>
  </si>
  <si>
    <t>AT1G41830</t>
  </si>
  <si>
    <t>Chr1:15603616-15607966</t>
  </si>
  <si>
    <t>AT1G65250</t>
  </si>
  <si>
    <t>Chr1:24234337-24235808</t>
  </si>
  <si>
    <t>AT5G01640</t>
  </si>
  <si>
    <t>Chr5:241382-242225</t>
  </si>
  <si>
    <t>AT1G77760</t>
  </si>
  <si>
    <t>Chr1:29235802-29239445</t>
  </si>
  <si>
    <t>AT1G72180</t>
  </si>
  <si>
    <t>Chr1:27162819-27169717</t>
  </si>
  <si>
    <t>AT5G04470</t>
  </si>
  <si>
    <t>Chr5:1266624-1267416</t>
  </si>
  <si>
    <t>AT1G68200</t>
  </si>
  <si>
    <t>Chr1:25562117-25563948</t>
  </si>
  <si>
    <t>AT1G72240</t>
  </si>
  <si>
    <t>Chr1:27190178-27190749</t>
  </si>
  <si>
    <t>AT1G69260</t>
  </si>
  <si>
    <t>Chr1:26039047-26042702</t>
  </si>
  <si>
    <t>AT1G27380</t>
  </si>
  <si>
    <t>Chr1:9508744-9510066</t>
  </si>
  <si>
    <t>AT1G52770</t>
  </si>
  <si>
    <t>Chr1:19655838-19657734</t>
  </si>
  <si>
    <t>AT3G03770</t>
  </si>
  <si>
    <t>Chr3:945134-949042</t>
  </si>
  <si>
    <t>AT1G74690</t>
  </si>
  <si>
    <t>Chr1:28061158-28064625</t>
  </si>
  <si>
    <t>AT3G02930</t>
  </si>
  <si>
    <t>Chr3:655055-658637</t>
  </si>
  <si>
    <t>AT3G59900</t>
  </si>
  <si>
    <t>Chr3:22129725-22130464</t>
  </si>
  <si>
    <t>AT3G59450</t>
  </si>
  <si>
    <t>Chr3:21972839-21974923</t>
  </si>
  <si>
    <t>AT3G50400</t>
  </si>
  <si>
    <t>Chr3:18704764-18706570</t>
  </si>
  <si>
    <t>AT1G14280</t>
  </si>
  <si>
    <t>Chr1:4877626-4879149</t>
  </si>
  <si>
    <t>AT2G32560</t>
  </si>
  <si>
    <t>Chr2:13824793-13826986</t>
  </si>
  <si>
    <t>AT3G07320</t>
  </si>
  <si>
    <t>Chr3:2332021-2334074</t>
  </si>
  <si>
    <t>AT5G57640</t>
  </si>
  <si>
    <t>Chr5:23344625-23345594</t>
  </si>
  <si>
    <t>AT4G23400</t>
  </si>
  <si>
    <t>Chr4:12220742-12222371</t>
  </si>
  <si>
    <t>AT4G21230</t>
  </si>
  <si>
    <t>Chr4:11319138-11321679</t>
  </si>
  <si>
    <t>AT1G48260</t>
  </si>
  <si>
    <t>Chr1:17813975-17817283</t>
  </si>
  <si>
    <t>AT5G55090</t>
  </si>
  <si>
    <t>Chr5:22356851-22358198</t>
  </si>
  <si>
    <t>AT2G20650</t>
  </si>
  <si>
    <t>Chr2:8903636-8907339</t>
  </si>
  <si>
    <t>AT4G35290</t>
  </si>
  <si>
    <t>Chr4:16789548-16793685</t>
  </si>
  <si>
    <t>AT2G27770</t>
  </si>
  <si>
    <t>Chr2:11832808-11834369</t>
  </si>
  <si>
    <t>AT4G28640</t>
  </si>
  <si>
    <t>Chr4:14142129-14143969</t>
  </si>
  <si>
    <t>AT4G35783</t>
  </si>
  <si>
    <t>Chr4:16952405-16952800</t>
  </si>
  <si>
    <t>AT2G36500</t>
  </si>
  <si>
    <t>Chr2:15318027-15320152</t>
  </si>
  <si>
    <t>AT5G17600</t>
  </si>
  <si>
    <t>Chr5:5799904-5801244</t>
  </si>
  <si>
    <t>AT1G67520</t>
  </si>
  <si>
    <t>Chr1:25302725-25305857</t>
  </si>
  <si>
    <t>AT1G17180</t>
  </si>
  <si>
    <t>Chr1:5872144-5873086</t>
  </si>
  <si>
    <t>AT3G61930</t>
  </si>
  <si>
    <t>Chr3:22935509-22936181</t>
  </si>
  <si>
    <t>AT1G55760</t>
  </si>
  <si>
    <t>Chr1:20846907-20849054</t>
  </si>
  <si>
    <t>AT2G18720</t>
  </si>
  <si>
    <t>Chr2:8114919-8116811</t>
  </si>
  <si>
    <t>AT1G17260</t>
  </si>
  <si>
    <t>Chr1:5904057-5908898</t>
  </si>
  <si>
    <t>AT1G50010</t>
  </si>
  <si>
    <t>Chr1:18517585-18521695</t>
  </si>
  <si>
    <t>AT1G16420</t>
  </si>
  <si>
    <t>Chr1:5612149-5613867</t>
  </si>
  <si>
    <t>AT2G05790</t>
  </si>
  <si>
    <t>Chr2:2199218-2201486</t>
  </si>
  <si>
    <t>AT3G51470</t>
  </si>
  <si>
    <t>Chr3:19097786-19099275</t>
  </si>
  <si>
    <t>AT2G21187</t>
  </si>
  <si>
    <t>Chr2:9076291-9077468</t>
  </si>
  <si>
    <t>AT3G50340</t>
  </si>
  <si>
    <t>Chr3:18665093-18666672</t>
  </si>
  <si>
    <t>AT4G35380</t>
  </si>
  <si>
    <t>Chr4:16819882-16826061</t>
  </si>
  <si>
    <t>AT2G28200</t>
  </si>
  <si>
    <t>Chr2:12024148-12025306</t>
  </si>
  <si>
    <t>AT3G05270</t>
  </si>
  <si>
    <t>Chr3:1500802-1503407</t>
  </si>
  <si>
    <t>AT3G21500</t>
  </si>
  <si>
    <t>Chr3:7573064-7576623</t>
  </si>
  <si>
    <t>AT5G43440</t>
  </si>
  <si>
    <t>Chr5:17453597-17456657</t>
  </si>
  <si>
    <t>AT5G49460</t>
  </si>
  <si>
    <t>Chr5:20054522-20058464</t>
  </si>
  <si>
    <t>AT2G32930</t>
  </si>
  <si>
    <t>Chr2:13965757-13968957</t>
  </si>
  <si>
    <t>AT2G38820</t>
  </si>
  <si>
    <t>Chr2:16221835-16223662</t>
  </si>
  <si>
    <t>AT4G28270</t>
  </si>
  <si>
    <t>Chr4:14007538-14009019</t>
  </si>
  <si>
    <t>AT1G29890</t>
  </si>
  <si>
    <t>Chr1:10463402-10467170</t>
  </si>
  <si>
    <t>AT2G17490.1</t>
  </si>
  <si>
    <t>Chr2:7598984-7602121</t>
  </si>
  <si>
    <t>AT4G09300</t>
  </si>
  <si>
    <t>Chr4:5898797-5901014</t>
  </si>
  <si>
    <t>AT3G22410</t>
  </si>
  <si>
    <t>Chr3:7933166-7935808</t>
  </si>
  <si>
    <t>AT1G67050</t>
  </si>
  <si>
    <t>Chr1:25028626-25029788</t>
  </si>
  <si>
    <t>AT1G36940</t>
  </si>
  <si>
    <t>Chr1:14003865-14005502</t>
  </si>
  <si>
    <t>AT1G01240</t>
  </si>
  <si>
    <t>Chr1:99893-101834</t>
  </si>
  <si>
    <t>AT5G06610</t>
  </si>
  <si>
    <t>Chr5:2029896-2033723</t>
  </si>
  <si>
    <t>AT4G34580</t>
  </si>
  <si>
    <t>Chr4:16515326-16519534</t>
  </si>
  <si>
    <t>AT4G03420</t>
  </si>
  <si>
    <t>Chr4:1511838-1514030</t>
  </si>
  <si>
    <t>AT3G13750</t>
  </si>
  <si>
    <t>Chr3:4510964-4516298</t>
  </si>
  <si>
    <t>AT5G15940</t>
  </si>
  <si>
    <t>Chr5:5202800-5204875</t>
  </si>
  <si>
    <t>AT4G29680</t>
  </si>
  <si>
    <t>Chr4:14537780-14539594</t>
  </si>
  <si>
    <t>AT3G55090</t>
  </si>
  <si>
    <t>Chr3:20416341-20418552</t>
  </si>
  <si>
    <t>AT1G79110</t>
  </si>
  <si>
    <t>Chr1:29759156-29760704</t>
  </si>
  <si>
    <t>AT4G18380</t>
  </si>
  <si>
    <t>Chr4:10157886-10159748</t>
  </si>
  <si>
    <t>AT3G25010</t>
  </si>
  <si>
    <t>Chr3:9110102-9112748</t>
  </si>
  <si>
    <t>AT4G30810</t>
  </si>
  <si>
    <t>Chr4:15003450-15006212</t>
  </si>
  <si>
    <t>AT5G67440</t>
  </si>
  <si>
    <t>Chr5:26912706-26916294</t>
  </si>
  <si>
    <t>AT5G43150</t>
  </si>
  <si>
    <t>Chr5:17325012-17325923</t>
  </si>
  <si>
    <t>AT1G02650</t>
  </si>
  <si>
    <t>Chr1:568703-570418</t>
  </si>
  <si>
    <t>AT4G28050</t>
  </si>
  <si>
    <t>Chr4:13940345-13943732</t>
  </si>
  <si>
    <t>AT1G76530</t>
  </si>
  <si>
    <t>Chr1:28718212-28722521</t>
  </si>
  <si>
    <t>AT5G54130</t>
  </si>
  <si>
    <t>Chr5:21962599-21965604</t>
  </si>
  <si>
    <t>AT3G25590</t>
  </si>
  <si>
    <t>Chr3:9302009-9303615</t>
  </si>
  <si>
    <t>AT4G26542</t>
  </si>
  <si>
    <t>Chr4:13394521-13398112</t>
  </si>
  <si>
    <t>AT5G23750</t>
  </si>
  <si>
    <t>Chr5:8009805-8011619</t>
  </si>
  <si>
    <t>AT1G54120</t>
  </si>
  <si>
    <t>Chr1:20207019-20207540</t>
  </si>
  <si>
    <t>AT3G05880</t>
  </si>
  <si>
    <t>Chr3:1753466-1756540</t>
  </si>
  <si>
    <t>AT5G12250</t>
  </si>
  <si>
    <t>Chr5:3961105-3963522</t>
  </si>
  <si>
    <t>AT4G17890</t>
  </si>
  <si>
    <t>Chr4:9937021-9939493</t>
  </si>
  <si>
    <t>AT5G15230</t>
  </si>
  <si>
    <t>Chr5:4944899-4946216</t>
  </si>
  <si>
    <t>AT1G72790</t>
  </si>
  <si>
    <t>Chr1:27394746-27396799</t>
  </si>
  <si>
    <t>AT4G01090</t>
  </si>
  <si>
    <t>Chr4:470514-473792</t>
  </si>
  <si>
    <t>AT4G12980</t>
  </si>
  <si>
    <t>Chr4:7589394-7591102</t>
  </si>
  <si>
    <t>AT5G06390</t>
  </si>
  <si>
    <t>Chr5:1952850-1955788</t>
  </si>
  <si>
    <t>AT3G44610</t>
  </si>
  <si>
    <t>Chr3:16188128-16192175</t>
  </si>
  <si>
    <t>AT3G45970</t>
  </si>
  <si>
    <t>Chr3:16896165-16898013</t>
  </si>
  <si>
    <t>AT4G17660</t>
  </si>
  <si>
    <t>Chr4:9831358-9833006</t>
  </si>
  <si>
    <t>AT1G31290</t>
  </si>
  <si>
    <t>Chr1:11188292-11192317</t>
  </si>
  <si>
    <t>AT3G48280</t>
  </si>
  <si>
    <t>Chr3:17879565-17881312</t>
  </si>
  <si>
    <t>AT1G76610</t>
  </si>
  <si>
    <t>Chr1:28750987-28751851</t>
  </si>
  <si>
    <t>AT5G57070</t>
  </si>
  <si>
    <t>Chr5:23096173-23098451</t>
  </si>
  <si>
    <t>AT1G23460</t>
  </si>
  <si>
    <t>Chr1:8327311-8329622</t>
  </si>
  <si>
    <t>AT2G02170</t>
  </si>
  <si>
    <t>Chr2:556492-558798</t>
  </si>
  <si>
    <t>AT2G35950</t>
  </si>
  <si>
    <t>Chr2:15104760-15106088</t>
  </si>
  <si>
    <t>AT1G66230</t>
  </si>
  <si>
    <t>Chr1:24677153-24678415</t>
  </si>
  <si>
    <t>AT1G69430</t>
  </si>
  <si>
    <t>Chr1:26097786-26099388</t>
  </si>
  <si>
    <t>AT3G60220</t>
  </si>
  <si>
    <t>Chr3:22254597-22256086</t>
  </si>
  <si>
    <t>AT5G54200</t>
  </si>
  <si>
    <t>Chr5:21993348-21997076</t>
  </si>
  <si>
    <t>AT4G16260</t>
  </si>
  <si>
    <t>Chr4:9200009-9201552</t>
  </si>
  <si>
    <t>AT4G16340</t>
  </si>
  <si>
    <t>Chr4:9228184-9241317</t>
  </si>
  <si>
    <t>AT1G22650</t>
  </si>
  <si>
    <t>Chr1:8013381-8015991</t>
  </si>
  <si>
    <t>AT5G65020</t>
  </si>
  <si>
    <t>Chr5:25973814-25976305</t>
  </si>
  <si>
    <t>AT3G45310</t>
  </si>
  <si>
    <t>Chr3:16628383-16630521</t>
  </si>
  <si>
    <t>AT2G36470</t>
  </si>
  <si>
    <t>Chr2:15299361-15300990</t>
  </si>
  <si>
    <t>AT4G22540</t>
  </si>
  <si>
    <t>Chr4:11860443-11866364</t>
  </si>
  <si>
    <t>AT3G26490</t>
  </si>
  <si>
    <t>Chr3:9704141-9706161</t>
  </si>
  <si>
    <t>AT4G35500</t>
  </si>
  <si>
    <t>Chr4:16857298-16859603</t>
  </si>
  <si>
    <t>AT2G37540</t>
  </si>
  <si>
    <t>Chr2:15750969-15753967</t>
  </si>
  <si>
    <t>AT3G56760</t>
  </si>
  <si>
    <t>Chr3:21020557-21023756</t>
  </si>
  <si>
    <t>AT2G34410</t>
  </si>
  <si>
    <t>Chr2:14518405-14523568</t>
  </si>
  <si>
    <t>AT3G57420</t>
  </si>
  <si>
    <t>Chr3:21252418-21255276</t>
  </si>
  <si>
    <t>AT4G16860</t>
  </si>
  <si>
    <t>Chr4:9488465-9495816</t>
  </si>
  <si>
    <t>AT2G20724</t>
  </si>
  <si>
    <t>Chr2:8932715-8933262</t>
  </si>
  <si>
    <t>AT1G63020</t>
  </si>
  <si>
    <t>Chr1:23354684-23362564</t>
  </si>
  <si>
    <t>AT1G08470</t>
  </si>
  <si>
    <t>Chr1:2682126-2684100</t>
  </si>
  <si>
    <t>AT5G50170</t>
  </si>
  <si>
    <t>Chr5:20421072-20425586</t>
  </si>
  <si>
    <t>AT5G57110</t>
  </si>
  <si>
    <t>Chr5:23109437-23117563</t>
  </si>
  <si>
    <t>AT3G15720</t>
  </si>
  <si>
    <t>Chr3:5325289-5327639</t>
  </si>
  <si>
    <t>AT5G56860</t>
  </si>
  <si>
    <t>Chr5:22989264-22991467</t>
  </si>
  <si>
    <t>AT1G48870</t>
  </si>
  <si>
    <t>Chr1:18072324-18074457</t>
  </si>
  <si>
    <t>AT1G22330</t>
  </si>
  <si>
    <t>Chr1:7886541-7889534</t>
  </si>
  <si>
    <t>AT5G50420</t>
  </si>
  <si>
    <t>Chr5:20530205-20532856</t>
  </si>
  <si>
    <t>AT2G24170</t>
  </si>
  <si>
    <t>Chr2:10274143-10277266</t>
  </si>
  <si>
    <t>AT2G03710</t>
  </si>
  <si>
    <t>Chr2:1129267-1131838</t>
  </si>
  <si>
    <t>AT2G38090</t>
  </si>
  <si>
    <t>Chr2:15944710-15947085</t>
  </si>
  <si>
    <t>AT1G19700</t>
  </si>
  <si>
    <t>Chr1:6809723-6812663</t>
  </si>
  <si>
    <t>AT5G36210</t>
  </si>
  <si>
    <t>Chr5:14247912-14253295</t>
  </si>
  <si>
    <t>AT4G25000</t>
  </si>
  <si>
    <t>Chr4:12851968-12853845</t>
  </si>
  <si>
    <t>AT3G56891</t>
  </si>
  <si>
    <t>Chr3:21064198-21064922</t>
  </si>
  <si>
    <t>AT1G52450</t>
  </si>
  <si>
    <t>Chr1:19541683-19546266</t>
  </si>
  <si>
    <t>AT1G17620</t>
  </si>
  <si>
    <t>Chr1:6062215-6063291</t>
  </si>
  <si>
    <t>AT1G50250</t>
  </si>
  <si>
    <t>Chr1:18614208-18617063</t>
  </si>
  <si>
    <t>AT2G28590</t>
  </si>
  <si>
    <t>Chr2:12249678-12251668</t>
  </si>
  <si>
    <t>AT1G32860</t>
  </si>
  <si>
    <t>Chr1:11907108-11908928</t>
  </si>
  <si>
    <t>AT5G59030</t>
  </si>
  <si>
    <t>Chr5:23833727-23834511</t>
  </si>
  <si>
    <t>AT1G12450</t>
  </si>
  <si>
    <t>Chr1:4244307-4245993</t>
  </si>
  <si>
    <t>AT2G20240</t>
  </si>
  <si>
    <t>Chr2:8725540-8730500</t>
  </si>
  <si>
    <t>AT1G32760</t>
  </si>
  <si>
    <t>Chr1:11858210-11859292</t>
  </si>
  <si>
    <t>AT2G25460</t>
  </si>
  <si>
    <t>Chr2:10832753-10835483</t>
  </si>
  <si>
    <t>AT1G75410</t>
  </si>
  <si>
    <t>Chr1:28299791-28302603</t>
  </si>
  <si>
    <t>AT3G10780</t>
  </si>
  <si>
    <t>Chr3:3375106-3376334</t>
  </si>
  <si>
    <t>AT4G09640</t>
  </si>
  <si>
    <t>Chr4:6088212-6090888</t>
  </si>
  <si>
    <t>AT2G37070</t>
  </si>
  <si>
    <t>Chr2:15578414-15581308</t>
  </si>
  <si>
    <t>AT3G59110</t>
  </si>
  <si>
    <t>Chr3:21854718-21860221</t>
  </si>
  <si>
    <t>AT3G29360</t>
  </si>
  <si>
    <t>Chr3:11267090-11269229</t>
  </si>
  <si>
    <t>AT1G02030</t>
  </si>
  <si>
    <t>Chr1:355320-357258</t>
  </si>
  <si>
    <t>AT5G14180</t>
  </si>
  <si>
    <t>Chr5:4571336-4574462</t>
  </si>
  <si>
    <t>AT2G31300</t>
  </si>
  <si>
    <t>Chr2:13346121-13349980</t>
  </si>
  <si>
    <t>AT4G15920</t>
  </si>
  <si>
    <t>Chr4:9030516-9033395</t>
  </si>
  <si>
    <t>AT1G71110</t>
  </si>
  <si>
    <t>Chr1:26818082-26821004</t>
  </si>
  <si>
    <t>AT4G32440</t>
  </si>
  <si>
    <t>Chr4:15656680-15660223</t>
  </si>
  <si>
    <t>AT5G54870</t>
  </si>
  <si>
    <t>Chr5:22289134-22291799</t>
  </si>
  <si>
    <t>AT1G68450</t>
  </si>
  <si>
    <t>Chr1:25661500-25662239</t>
  </si>
  <si>
    <t>AT5G62920</t>
  </si>
  <si>
    <t>Chr5:25252385-25254212</t>
  </si>
  <si>
    <t>AT1G78050</t>
  </si>
  <si>
    <t>Chr1:29347580-29352924</t>
  </si>
  <si>
    <t>AT5G07110</t>
  </si>
  <si>
    <t>Chr5:2205999-2209516</t>
  </si>
  <si>
    <t>AT2G27130</t>
  </si>
  <si>
    <t>Chr2:11595291-11596542</t>
  </si>
  <si>
    <t>AT1G26260</t>
  </si>
  <si>
    <t>Chr1:9086852-9089378</t>
  </si>
  <si>
    <t>AT4G26540</t>
  </si>
  <si>
    <t>AT5G52030</t>
  </si>
  <si>
    <t>Chr5:21128128-21130090</t>
  </si>
  <si>
    <t>AT3G57020</t>
  </si>
  <si>
    <t>Chr3:21098314-21100360</t>
  </si>
  <si>
    <t>AT5G64030</t>
  </si>
  <si>
    <t>Chr5:25624036-25628559</t>
  </si>
  <si>
    <t>AT2G46620</t>
  </si>
  <si>
    <t>Chr2:19138800-19140747</t>
  </si>
  <si>
    <t>AT4G22200</t>
  </si>
  <si>
    <t>Chr4:11746512-11750698</t>
  </si>
  <si>
    <t>AT1G02300</t>
  </si>
  <si>
    <t>Chr1:453287-455463</t>
  </si>
  <si>
    <t>AT1G73020</t>
  </si>
  <si>
    <t>Chr1:27469533-27473554</t>
  </si>
  <si>
    <t>AT1G26920</t>
  </si>
  <si>
    <t>Chr1:9329511-9330398</t>
  </si>
  <si>
    <t>AT5G20670</t>
  </si>
  <si>
    <t>Chr5:6993113-6993873</t>
  </si>
  <si>
    <t>AT3G12120</t>
  </si>
  <si>
    <t>Chr3:3860284-3863050</t>
  </si>
  <si>
    <t>AT5G48460</t>
  </si>
  <si>
    <t>Chr5:19636100-19639488</t>
  </si>
  <si>
    <t>AT1G17940</t>
  </si>
  <si>
    <t>Chr1:6169340-6173222</t>
  </si>
  <si>
    <t>AT4G23490</t>
  </si>
  <si>
    <t>Chr4:12251430-12254270</t>
  </si>
  <si>
    <t>AT5G39320</t>
  </si>
  <si>
    <t>Chr5:15742761-15744943</t>
  </si>
  <si>
    <t>AT3G29030</t>
  </si>
  <si>
    <t>Chr3:11011307-11013358</t>
  </si>
  <si>
    <t>AT1G67070</t>
  </si>
  <si>
    <t>Chr1:25042134-25044647</t>
  </si>
  <si>
    <t>AT2G40110</t>
  </si>
  <si>
    <t>Chr2:16747939-16749545</t>
  </si>
  <si>
    <t>AT1G23030</t>
  </si>
  <si>
    <t>Chr1:8156645-8159077</t>
  </si>
  <si>
    <t>AT1G08920</t>
  </si>
  <si>
    <t>Chr1:2867258-2870656</t>
  </si>
  <si>
    <t>AT5G02070</t>
  </si>
  <si>
    <t>Chr5:405894-408220</t>
  </si>
  <si>
    <t>AT5G07310</t>
  </si>
  <si>
    <t>Chr5:2305683-2306660</t>
  </si>
  <si>
    <t>AT5G37500</t>
  </si>
  <si>
    <t>Chr5:14889691-14895214</t>
  </si>
  <si>
    <t>AT3G21420</t>
  </si>
  <si>
    <t>Chr3:7541476-7543518</t>
  </si>
  <si>
    <t>AT3G26440</t>
  </si>
  <si>
    <t>Chr3:9676563-9679900</t>
  </si>
  <si>
    <t>AT1G60800</t>
  </si>
  <si>
    <t>Chr1:22383452-22387457</t>
  </si>
  <si>
    <t>AT4G16790</t>
  </si>
  <si>
    <t>Chr4:9451584-9453254</t>
  </si>
  <si>
    <t>AT4G18270</t>
  </si>
  <si>
    <t>Chr4:10099207-10101897</t>
  </si>
  <si>
    <t>AT4G01480</t>
  </si>
  <si>
    <t>Chr4:626117-628055</t>
  </si>
  <si>
    <t>AT5G22920</t>
  </si>
  <si>
    <t>Chr5:7664990-7667265</t>
  </si>
  <si>
    <t>AT5G59080</t>
  </si>
  <si>
    <t>Chr5:23847404-23848557</t>
  </si>
  <si>
    <t>AT1G10560</t>
  </si>
  <si>
    <t>Chr1:3484579-3486965</t>
  </si>
  <si>
    <t>AT5G05820</t>
  </si>
  <si>
    <t>Chr5:1751687-1754178</t>
  </si>
  <si>
    <t>AT4G20170</t>
  </si>
  <si>
    <t>Chr4:10896678-10899141</t>
  </si>
  <si>
    <t>AT2G31650</t>
  </si>
  <si>
    <t>Chr2:13455271-13462181</t>
  </si>
  <si>
    <t>AT2G35190</t>
  </si>
  <si>
    <t>Chr2:14830625-14833319</t>
  </si>
  <si>
    <t>AT3G05180</t>
  </si>
  <si>
    <t>Chr3:1466572-1470551</t>
  </si>
  <si>
    <t>AT5G58970</t>
  </si>
  <si>
    <t>Chr5:23805716-23811258</t>
  </si>
  <si>
    <t>AT2G15970</t>
  </si>
  <si>
    <t>Chr2:6950040-6951192</t>
  </si>
  <si>
    <t>AT1G05850</t>
  </si>
  <si>
    <t>Chr1:1766502-1768695</t>
  </si>
  <si>
    <t>AT5G09870</t>
  </si>
  <si>
    <t>Chr5:3073355-3078262</t>
  </si>
  <si>
    <t>AT2G18630</t>
  </si>
  <si>
    <t>Chr2:8080502-8082698</t>
  </si>
  <si>
    <t>AT4G16870</t>
  </si>
  <si>
    <t>Chr4:9483954-9488397</t>
  </si>
  <si>
    <t>AT3G46940</t>
  </si>
  <si>
    <t>Chr3:17288193-17288952</t>
  </si>
  <si>
    <t>AT1G46768</t>
  </si>
  <si>
    <t>Chr1:17265700-17266536</t>
  </si>
  <si>
    <t>AT3G62650</t>
  </si>
  <si>
    <t>Chr3:23168060-23169187</t>
  </si>
  <si>
    <t>AT1G19050</t>
  </si>
  <si>
    <t>Chr1:6577832-6579178</t>
  </si>
  <si>
    <t>AT5G44990</t>
  </si>
  <si>
    <t>Chr5:18163131-18164768</t>
  </si>
  <si>
    <t>AT5G46700</t>
  </si>
  <si>
    <t>Chr5:18950916-18954692</t>
  </si>
  <si>
    <t>AT5G45290</t>
  </si>
  <si>
    <t>Chr5:18349781-18352498</t>
  </si>
  <si>
    <t>AT2G40070</t>
  </si>
  <si>
    <t>Chr2:16728193-16731606</t>
  </si>
  <si>
    <t>AT1G03230</t>
  </si>
  <si>
    <t>Chr1:790090-791592</t>
  </si>
  <si>
    <t>AT5G07830</t>
  </si>
  <si>
    <t>Chr5:2503322-2508435</t>
  </si>
  <si>
    <t>AT5G12300</t>
  </si>
  <si>
    <t>Chr5:3978312-3979795</t>
  </si>
  <si>
    <t>AT2G41770</t>
  </si>
  <si>
    <t>Chr2:17422769-17427282</t>
  </si>
  <si>
    <t>AT2G26650</t>
  </si>
  <si>
    <t>Chr2:11329869-11336607</t>
  </si>
  <si>
    <t>AT5G10260</t>
  </si>
  <si>
    <t>Chr5:3219990-3221515</t>
  </si>
  <si>
    <t>AT4G32450</t>
  </si>
  <si>
    <t>Chr4:15660926-15665013</t>
  </si>
  <si>
    <t>AT5G65390</t>
  </si>
  <si>
    <t>Chr5:26128583-26129338</t>
  </si>
  <si>
    <t>AT5G23870</t>
  </si>
  <si>
    <t>Chr5:8045843-8050175</t>
  </si>
  <si>
    <t>AT1G54160</t>
  </si>
  <si>
    <t>Chr1:20215431-20219452</t>
  </si>
  <si>
    <t>AT4G32920</t>
  </si>
  <si>
    <t>Chr4:15887269-15896006</t>
  </si>
  <si>
    <t>AT2G35020</t>
  </si>
  <si>
    <t>Chr2:14756710-14760706</t>
  </si>
  <si>
    <t>AT5G02060</t>
  </si>
  <si>
    <t>Chr5:404563-405811</t>
  </si>
  <si>
    <t>AT1G31335</t>
  </si>
  <si>
    <t>Chr1:11216913-11217393</t>
  </si>
  <si>
    <t>AT3G27350</t>
  </si>
  <si>
    <t>Chr3:10125658-10127992</t>
  </si>
  <si>
    <t>AT3G28620</t>
  </si>
  <si>
    <t>Chr3:10727825-10728461</t>
  </si>
  <si>
    <t>AT1G64300</t>
  </si>
  <si>
    <t>Chr1:23863065-23866045</t>
  </si>
  <si>
    <t>AT5G35580</t>
  </si>
  <si>
    <t>Chr5:13761964-13763944</t>
  </si>
  <si>
    <t>AT3G28270</t>
  </si>
  <si>
    <t>Chr3:10538104-10540024</t>
  </si>
  <si>
    <t>AT4G32800</t>
  </si>
  <si>
    <t>Chr4:15819523-15820871</t>
  </si>
  <si>
    <t>AT4G25835</t>
  </si>
  <si>
    <t>Chr4:13136106-13137859</t>
  </si>
  <si>
    <t>AT5G63930</t>
  </si>
  <si>
    <t>Chr5:25583005-25586499</t>
  </si>
  <si>
    <t>AT1G60190</t>
  </si>
  <si>
    <t>Chr1:22198402-22200678</t>
  </si>
  <si>
    <t>AT1G06470</t>
  </si>
  <si>
    <t>Chr1:1969728-1973767</t>
  </si>
  <si>
    <t>AT5G67640</t>
  </si>
  <si>
    <t>Chr5:26969545-26970641</t>
  </si>
  <si>
    <t>AT4G00770</t>
  </si>
  <si>
    <t>Chr4:327024-333477</t>
  </si>
  <si>
    <t>AT5G62140</t>
  </si>
  <si>
    <t>Chr5:24954505-24955385</t>
  </si>
  <si>
    <t>AT3G16180</t>
  </si>
  <si>
    <t>Chr3:5480463-5485094</t>
  </si>
  <si>
    <t>AT3G07510</t>
  </si>
  <si>
    <t>Chr3:2392286-2394675</t>
  </si>
  <si>
    <t>AT3G48240</t>
  </si>
  <si>
    <t>Chr3:17867315-17868387</t>
  </si>
  <si>
    <t>AT3G01070</t>
  </si>
  <si>
    <t>Chr3:19591-20719</t>
  </si>
  <si>
    <t>AT1G19970</t>
  </si>
  <si>
    <t>Chr1:6931011-6932689</t>
  </si>
  <si>
    <t>AT5G26940</t>
  </si>
  <si>
    <t>Chr5:9480572-9482790</t>
  </si>
  <si>
    <t>AT1G15570</t>
  </si>
  <si>
    <t>Chr1:5362008-5365549</t>
  </si>
  <si>
    <t>AT3G17120</t>
  </si>
  <si>
    <t>Chr3:5841095-5843485</t>
  </si>
  <si>
    <t>AT4G30710</t>
  </si>
  <si>
    <t>Chr4:14965199-14969763</t>
  </si>
  <si>
    <t>AT3G48440</t>
  </si>
  <si>
    <t>Chr3:17941401-17943576</t>
  </si>
  <si>
    <t>AT5G15930</t>
  </si>
  <si>
    <t>Chr5:5199710-5202452</t>
  </si>
  <si>
    <t>AT1G26390</t>
  </si>
  <si>
    <t>Chr1:9130016-9131779</t>
  </si>
  <si>
    <t>AT3G27020</t>
  </si>
  <si>
    <t>Chr3:9961318-9964597</t>
  </si>
  <si>
    <t>AT3G51860</t>
  </si>
  <si>
    <t>Chr3:19239426-19242913</t>
  </si>
  <si>
    <t>AT5G23100</t>
  </si>
  <si>
    <t>Chr5:7753433-7754759</t>
  </si>
  <si>
    <t>AT1G12430</t>
  </si>
  <si>
    <t>Chr1:4233872-4238764</t>
  </si>
  <si>
    <t>AT3G44200</t>
  </si>
  <si>
    <t>Chr3:15906439-15911474</t>
  </si>
  <si>
    <t>AT3G50050</t>
  </si>
  <si>
    <t>Chr3:18553983-18557209</t>
  </si>
  <si>
    <t>AT4G28162</t>
  </si>
  <si>
    <t>Chr4:13980315-13981001</t>
  </si>
  <si>
    <t>AT5G60200</t>
  </si>
  <si>
    <t>Chr5:24240974-24242523</t>
  </si>
  <si>
    <t>AT4G19420</t>
  </si>
  <si>
    <t>Chr4:10587165-10590588</t>
  </si>
  <si>
    <t>AT5G62580</t>
  </si>
  <si>
    <t>Chr5:25119862-25122526</t>
  </si>
  <si>
    <t>AT2G39770</t>
  </si>
  <si>
    <t>Chr2:16588695-16591032</t>
  </si>
  <si>
    <t>AT2G32970</t>
  </si>
  <si>
    <t>Chr2:13991447-13995749</t>
  </si>
  <si>
    <t>AT1G66890</t>
  </si>
  <si>
    <t>Chr1:24957557-24958114</t>
  </si>
  <si>
    <t>AT2G42340</t>
  </si>
  <si>
    <t>Chr2:17636322-17637727</t>
  </si>
  <si>
    <t>AT2G01910</t>
  </si>
  <si>
    <t>Chr2:416910-420588</t>
  </si>
  <si>
    <t>AT5G56040</t>
  </si>
  <si>
    <t>Chr5:22694877-22698628</t>
  </si>
  <si>
    <t>AT5G26731</t>
  </si>
  <si>
    <t>Chr5:9295573-9296380</t>
  </si>
  <si>
    <t>AT1G70640</t>
  </si>
  <si>
    <t>Chr1:26636254-26637127</t>
  </si>
  <si>
    <t>AT4G04700</t>
  </si>
  <si>
    <t>Chr4:2385275-2387986</t>
  </si>
  <si>
    <t>AT1G20870</t>
  </si>
  <si>
    <t>Chr1:7259101-7260775</t>
  </si>
  <si>
    <t>AT3G16460</t>
  </si>
  <si>
    <t>Chr3:5592581-5595717</t>
  </si>
  <si>
    <t>AT4G32350</t>
  </si>
  <si>
    <t>Chr4:15617465-15620910</t>
  </si>
  <si>
    <t>AT3G27190</t>
  </si>
  <si>
    <t>Chr3:10039233-10043066</t>
  </si>
  <si>
    <t>AT3G54040</t>
  </si>
  <si>
    <t>Chr3:20013760-20015437</t>
  </si>
  <si>
    <t>AT5G52790</t>
  </si>
  <si>
    <t>Chr5:21391716-21394359</t>
  </si>
  <si>
    <t>AT1G12550</t>
  </si>
  <si>
    <t>Chr1:4274593-4275981</t>
  </si>
  <si>
    <t>AT3G25597</t>
  </si>
  <si>
    <t>Chr3:9305921-9306766</t>
  </si>
  <si>
    <t>AT1G69370</t>
  </si>
  <si>
    <t>Chr1:26079955-26083606</t>
  </si>
  <si>
    <t>AT5G44210</t>
  </si>
  <si>
    <t>Chr5:17806471-17807534</t>
  </si>
  <si>
    <t>AT1G27480</t>
  </si>
  <si>
    <t>Chr1:9544513-9546285</t>
  </si>
  <si>
    <t>AT4G13000</t>
  </si>
  <si>
    <t>Chr4:7598092-7599257</t>
  </si>
  <si>
    <t>AT4G18230</t>
  </si>
  <si>
    <t>Chr4:10080351-10081939</t>
  </si>
  <si>
    <t>AT3G61490</t>
  </si>
  <si>
    <t>Chr3:22758062-22760340</t>
  </si>
  <si>
    <t>AT1G72990</t>
  </si>
  <si>
    <t>Chr1:27457265-27462392</t>
  </si>
  <si>
    <t>AT2G43010</t>
  </si>
  <si>
    <t>Chr2:17886426-17889050</t>
  </si>
  <si>
    <t>AT4G38950</t>
  </si>
  <si>
    <t>Chr4:18154394-18159936</t>
  </si>
  <si>
    <t>AT2G29050</t>
  </si>
  <si>
    <t>Chr2:12478145-12480372</t>
  </si>
  <si>
    <t>AT1G69030</t>
  </si>
  <si>
    <t>Chr1:25947264-25949262</t>
  </si>
  <si>
    <t>AT5G23800</t>
  </si>
  <si>
    <t>Chr5:8022215-8024689</t>
  </si>
  <si>
    <t>AT1G28670</t>
  </si>
  <si>
    <t>Chr1:10074506-10076344</t>
  </si>
  <si>
    <t>AT3G48460</t>
  </si>
  <si>
    <t>Chr3:17949444-17951195</t>
  </si>
  <si>
    <t>AT5G22850</t>
  </si>
  <si>
    <t>Chr5:7633436-7636567</t>
  </si>
  <si>
    <t>AT5G61440</t>
  </si>
  <si>
    <t>Chr5:24707499-24708893</t>
  </si>
  <si>
    <t>AT2G26070</t>
  </si>
  <si>
    <t>Chr2:11105671-11107188</t>
  </si>
  <si>
    <t>AT5G49690</t>
  </si>
  <si>
    <t>Chr5:20189654-20191390</t>
  </si>
  <si>
    <t>AT3G53400</t>
  </si>
  <si>
    <t>Chr3:19798106-19800136</t>
  </si>
  <si>
    <t>AT4G12310</t>
  </si>
  <si>
    <t>Chr4:7310415-7312577</t>
  </si>
  <si>
    <t>AT5G50950</t>
  </si>
  <si>
    <t>Chr5:20729611-20733926</t>
  </si>
  <si>
    <t>AT1G79030</t>
  </si>
  <si>
    <t>Chr1:29730766-29733611</t>
  </si>
  <si>
    <t>AT2G46210</t>
  </si>
  <si>
    <t>Chr2:18977343-18979001</t>
  </si>
  <si>
    <t>AT4G37240</t>
  </si>
  <si>
    <t>Chr4:17524460-17525159</t>
  </si>
  <si>
    <t>AT4G17483</t>
  </si>
  <si>
    <t>Chr4:9747343-9748892</t>
  </si>
  <si>
    <t>AT5G19070</t>
  </si>
  <si>
    <t>Chr5:6375244-6377660</t>
  </si>
  <si>
    <t>AT1G64940</t>
  </si>
  <si>
    <t>Chr1:24123788-24125324</t>
  </si>
  <si>
    <t>AT1G03610</t>
  </si>
  <si>
    <t>Chr1:900886-903003</t>
  </si>
  <si>
    <t>AT1G49560</t>
  </si>
  <si>
    <t>Chr1:18342553-18344363</t>
  </si>
  <si>
    <t>AT3G62860</t>
  </si>
  <si>
    <t>Chr3:23239445-23242251</t>
  </si>
  <si>
    <t>AT4G01130</t>
  </si>
  <si>
    <t>Chr4:485832-488007</t>
  </si>
  <si>
    <t>AT3G56170</t>
  </si>
  <si>
    <t>Chr3:20842144-20844476</t>
  </si>
  <si>
    <t>AT1G16480</t>
  </si>
  <si>
    <t>Chr1:5625698-5628656</t>
  </si>
  <si>
    <t>AT2G34340</t>
  </si>
  <si>
    <t>Chr2:14488785-14489602</t>
  </si>
  <si>
    <t>AT3G48600</t>
  </si>
  <si>
    <t>Chr3:18010092-18011440</t>
  </si>
  <si>
    <t>AT4G10770</t>
  </si>
  <si>
    <t>Chr4:6628403-6632599</t>
  </si>
  <si>
    <t>AT5G04390</t>
  </si>
  <si>
    <t>Chr5:1239099-1240517</t>
  </si>
  <si>
    <t>AT3G57930</t>
  </si>
  <si>
    <t>Chr3:21447106-21448690</t>
  </si>
  <si>
    <t>AT5G67470</t>
  </si>
  <si>
    <t>Chr5:26926712-26930470</t>
  </si>
  <si>
    <t>AT3G19002</t>
  </si>
  <si>
    <t>Chr3:6553528-6555657</t>
  </si>
  <si>
    <t>AT4G22850</t>
  </si>
  <si>
    <t>Chr4:11994013-11996229</t>
  </si>
  <si>
    <t>AT5G35750</t>
  </si>
  <si>
    <t>Chr5:13911370-13916337</t>
  </si>
  <si>
    <t>AT5G62180</t>
  </si>
  <si>
    <t>Chr5:24978843-24979849</t>
  </si>
  <si>
    <t>AT5G22050</t>
  </si>
  <si>
    <t>Chr5:7301230-7303418</t>
  </si>
  <si>
    <t>AT3G08890</t>
  </si>
  <si>
    <t>Chr3:2706631-2709714</t>
  </si>
  <si>
    <t>AT1G68110</t>
  </si>
  <si>
    <t>Chr1:25524717-25526150</t>
  </si>
  <si>
    <t>AT1G65560</t>
  </si>
  <si>
    <t>Chr1:24371386-24373798</t>
  </si>
  <si>
    <t>AT5G24655</t>
  </si>
  <si>
    <t>Chr5:8440693-8441218</t>
  </si>
  <si>
    <t>AT3G27630</t>
  </si>
  <si>
    <t>Chr3:10231115-10231418</t>
  </si>
  <si>
    <t>AT4G37820</t>
  </si>
  <si>
    <t>Chr4:17785254-17787471</t>
  </si>
  <si>
    <t>AT1G22570</t>
  </si>
  <si>
    <t>Chr1:7976619-7978573</t>
  </si>
  <si>
    <t>AT2G20250</t>
  </si>
  <si>
    <t>Chr2:8733749-8736577</t>
  </si>
  <si>
    <t>AT1G53170</t>
  </si>
  <si>
    <t>Chr1:19821336-19822252</t>
  </si>
  <si>
    <t>AT1G67300</t>
  </si>
  <si>
    <t>Chr1:25193703-25197089</t>
  </si>
  <si>
    <t>AT1G80110</t>
  </si>
  <si>
    <t>Chr1:30135380-30136956</t>
  </si>
  <si>
    <t>AT5G24318</t>
  </si>
  <si>
    <t>Chr5:8281975-8284001</t>
  </si>
  <si>
    <t>AT4G27480</t>
  </si>
  <si>
    <t>Chr4:13736834-13738975</t>
  </si>
  <si>
    <t>AT3G20820</t>
  </si>
  <si>
    <t>Chr3:7280877-7282177</t>
  </si>
  <si>
    <t>AT2G20770</t>
  </si>
  <si>
    <t>Chr2:8945317-8949413</t>
  </si>
  <si>
    <t>AT1G33240</t>
  </si>
  <si>
    <t>Chr1:12051470-12054546</t>
  </si>
  <si>
    <t>AT5G50360</t>
  </si>
  <si>
    <t>Chr5:20505179-20506338</t>
  </si>
  <si>
    <t>AT3G05030</t>
  </si>
  <si>
    <t>Chr3:1393295-1397358</t>
  </si>
  <si>
    <t>AT3G11040</t>
  </si>
  <si>
    <t>Chr3:3460142-3463312</t>
  </si>
  <si>
    <t>AT3G53380</t>
  </si>
  <si>
    <t>Chr3:19789061-19791416</t>
  </si>
  <si>
    <t>AT1G03090</t>
  </si>
  <si>
    <t>Chr1:739678-746479</t>
  </si>
  <si>
    <t>AT5G18410</t>
  </si>
  <si>
    <t>Chr5:6097270-6105031</t>
  </si>
  <si>
    <t>AT2G46300</t>
  </si>
  <si>
    <t>Chr2:19008290-19009558</t>
  </si>
  <si>
    <t>AT5G64530</t>
  </si>
  <si>
    <t>Chr5:25795232-25796938</t>
  </si>
  <si>
    <t>AT3G54690</t>
  </si>
  <si>
    <t>Chr3:20246538-20248140</t>
  </si>
  <si>
    <t>AT5G43060</t>
  </si>
  <si>
    <t>Chr5:17269506-17272164</t>
  </si>
  <si>
    <t>AT3G03250</t>
  </si>
  <si>
    <t>Chr3:749389-754159</t>
  </si>
  <si>
    <t>AT1G03080</t>
  </si>
  <si>
    <t>Chr1:731610-738056</t>
  </si>
  <si>
    <t>AT1G07900</t>
  </si>
  <si>
    <t>Chr1:2442621-2443632</t>
  </si>
  <si>
    <t>AT3G48580</t>
  </si>
  <si>
    <t>Chr3:18007164-18008488</t>
  </si>
  <si>
    <t>AT5G12940</t>
  </si>
  <si>
    <t>Chr5:4087711-4089004</t>
  </si>
  <si>
    <t>AT5G24000</t>
  </si>
  <si>
    <t>Chr5:8110312-8112710</t>
  </si>
  <si>
    <t>AT1G55265</t>
  </si>
  <si>
    <t>Chr1:20617312-20620136</t>
  </si>
  <si>
    <t>AT4G03390</t>
  </si>
  <si>
    <t>Chr4:1490464-1495103</t>
  </si>
  <si>
    <t>AT3G07570</t>
  </si>
  <si>
    <t>Chr3:2418048-2420296</t>
  </si>
  <si>
    <t>AT5G59000</t>
  </si>
  <si>
    <t>Chr5:23818183-23820237</t>
  </si>
  <si>
    <t>AT2G34930</t>
  </si>
  <si>
    <t>Chr2:14737065-14739904</t>
  </si>
  <si>
    <t>AT5G27710</t>
  </si>
  <si>
    <t>Chr5:9812987-9815473</t>
  </si>
  <si>
    <t>AT5G23530</t>
  </si>
  <si>
    <t>Chr5:7932965-7934436</t>
  </si>
  <si>
    <t>AT3G50780</t>
  </si>
  <si>
    <t>Chr3:18875398-18877534</t>
  </si>
  <si>
    <t>AT2G32960</t>
  </si>
  <si>
    <t>Chr2:13987766-13990976</t>
  </si>
  <si>
    <t>AT5G40060</t>
  </si>
  <si>
    <t>Chr5:16034575-16039096</t>
  </si>
  <si>
    <t>AT3G50800</t>
  </si>
  <si>
    <t>Chr3:18882303-18882999</t>
  </si>
  <si>
    <t>AT1G75730</t>
  </si>
  <si>
    <t>Chr1:28435705-28439769</t>
  </si>
  <si>
    <t>AT1G49660</t>
  </si>
  <si>
    <t>Chr1:18378696-18379799</t>
  </si>
  <si>
    <t>AT3G23030</t>
  </si>
  <si>
    <t>Chr3:8180767-8181800</t>
  </si>
  <si>
    <t>AT1G19170</t>
  </si>
  <si>
    <t>Chr1:6616642-6618986</t>
  </si>
  <si>
    <t>AT2G19620</t>
  </si>
  <si>
    <t>Chr2:8483939-8488720</t>
  </si>
  <si>
    <t>AT3G22121</t>
  </si>
  <si>
    <t>Chr3:7794956-7796327</t>
  </si>
  <si>
    <t>AT1G63690</t>
  </si>
  <si>
    <t>Chr1:23618377-23622396</t>
  </si>
  <si>
    <t>AT4G21740</t>
  </si>
  <si>
    <t>Chr4:11545925-11546434</t>
  </si>
  <si>
    <t>AT1G61260</t>
  </si>
  <si>
    <t>Chr1:22593464-22595069</t>
  </si>
  <si>
    <t>AT1G28230</t>
  </si>
  <si>
    <t>Chr1:9862072-9864606</t>
  </si>
  <si>
    <t>AT4G15270</t>
  </si>
  <si>
    <t>Chr4:8716600-8717796</t>
  </si>
  <si>
    <t>AT1G55910</t>
  </si>
  <si>
    <t>Chr1:20906133-20907413</t>
  </si>
  <si>
    <t>AT1G71140</t>
  </si>
  <si>
    <t>Chr1:26824676-26826748</t>
  </si>
  <si>
    <t>AT4G32840</t>
  </si>
  <si>
    <t>Chr4:15844779-15848441</t>
  </si>
  <si>
    <t>AT4G37432</t>
  </si>
  <si>
    <t>AT5G64343</t>
  </si>
  <si>
    <t>Chr5:25727336-25733313</t>
  </si>
  <si>
    <t>AT1G09645</t>
  </si>
  <si>
    <t>Chr1:3122955-3124578</t>
  </si>
  <si>
    <t>AT1G72130</t>
  </si>
  <si>
    <t>Chr1:27137180-27139384</t>
  </si>
  <si>
    <t>AT5G16590</t>
  </si>
  <si>
    <t>Chr5:5431680-5434134</t>
  </si>
  <si>
    <t>AT4G18430</t>
  </si>
  <si>
    <t>Chr4:10183716-10185280</t>
  </si>
  <si>
    <t>AT5G56580</t>
  </si>
  <si>
    <t>Chr5:22904688-22906661</t>
  </si>
  <si>
    <t>AT3G52290</t>
  </si>
  <si>
    <t>Chr3:19393818-19396403</t>
  </si>
  <si>
    <t>AT2G45770</t>
  </si>
  <si>
    <t>Chr2:18851215-18853709</t>
  </si>
  <si>
    <t>AT5G65170</t>
  </si>
  <si>
    <t>Chr5:26041173-26042406</t>
  </si>
  <si>
    <t>AT4G25870</t>
  </si>
  <si>
    <t>Chr4:13149690-13152277</t>
  </si>
  <si>
    <t>AT5G15210</t>
  </si>
  <si>
    <t>Chr5:4937578-4939007</t>
  </si>
  <si>
    <t>AT5G38520</t>
  </si>
  <si>
    <t>Chr5:15421572-15423431</t>
  </si>
  <si>
    <t>AT5G34850</t>
  </si>
  <si>
    <t>Chr5:13108153-13111631</t>
  </si>
  <si>
    <t>AT1G15760</t>
  </si>
  <si>
    <t>Chr1:5425713-5426322</t>
  </si>
  <si>
    <t>AT4G34060</t>
  </si>
  <si>
    <t>Chr4:16314002-16319426</t>
  </si>
  <si>
    <t>AT3G53280</t>
  </si>
  <si>
    <t>Chr3:19755703-19757613</t>
  </si>
  <si>
    <t>AT2G18170</t>
  </si>
  <si>
    <t>Chr2:7907803-7909923</t>
  </si>
  <si>
    <t>AT4G32790</t>
  </si>
  <si>
    <t>Chr4:15812094-15814987</t>
  </si>
  <si>
    <t>AT1G67830</t>
  </si>
  <si>
    <t>Chr1:25431585-25432990</t>
  </si>
  <si>
    <t>AT2G47130</t>
  </si>
  <si>
    <t>Chr2:19349535-19350539</t>
  </si>
  <si>
    <t>AT1G78340</t>
  </si>
  <si>
    <t>Chr1:29472891-29473863</t>
  </si>
  <si>
    <t>AT2G20840</t>
  </si>
  <si>
    <t>Chr2:8971711-8974485</t>
  </si>
  <si>
    <t>AT2G01890</t>
  </si>
  <si>
    <t>Chr2:396767-399208</t>
  </si>
  <si>
    <t>AT4G18240</t>
  </si>
  <si>
    <t>Chr4:10082107-10087203</t>
  </si>
  <si>
    <t>AT3G03773</t>
  </si>
  <si>
    <t>Chr3:951627-953840</t>
  </si>
  <si>
    <t>AT2G28650</t>
  </si>
  <si>
    <t>Chr2:12289151-12291045</t>
  </si>
  <si>
    <t>AT2G44080</t>
  </si>
  <si>
    <t>Chr2:18237151-18238173</t>
  </si>
  <si>
    <t>AT5G23730</t>
  </si>
  <si>
    <t>Chr5:8005233-8006630</t>
  </si>
  <si>
    <t>AT5G02410</t>
  </si>
  <si>
    <t>Chr5:517211-519756</t>
  </si>
  <si>
    <t>AT1G67510</t>
  </si>
  <si>
    <t>Chr1:25297476-25300184</t>
  </si>
  <si>
    <t>AT3G26670</t>
  </si>
  <si>
    <t>Chr3:9797985-9801169</t>
  </si>
  <si>
    <t>AT5G09760</t>
  </si>
  <si>
    <t>Chr5:3032374-3034543</t>
  </si>
  <si>
    <t>AT3G28640</t>
  </si>
  <si>
    <t>Chr3:10731517-10733032</t>
  </si>
  <si>
    <t>AT5G53590</t>
  </si>
  <si>
    <t>Chr5:21771810-21772794</t>
  </si>
  <si>
    <t>AT2G24330</t>
  </si>
  <si>
    <t>Chr2:10347159-10349825</t>
  </si>
  <si>
    <t>AT3G13275</t>
  </si>
  <si>
    <t>Chr3:4289193-4289842</t>
  </si>
  <si>
    <t>AT4G19160</t>
  </si>
  <si>
    <t>Chr4:10477295-10480141</t>
  </si>
  <si>
    <t>AT5G02970</t>
  </si>
  <si>
    <t>Chr5:694968-697637</t>
  </si>
  <si>
    <t>AT5G61865</t>
  </si>
  <si>
    <t>Chr5:24847326-24849792</t>
  </si>
  <si>
    <t>AT3G48425</t>
  </si>
  <si>
    <t>Chr3:17931817-17934744</t>
  </si>
  <si>
    <t>AT1G51420</t>
  </si>
  <si>
    <t>Chr1:19064767-19066704</t>
  </si>
  <si>
    <t>AT1G74440</t>
  </si>
  <si>
    <t>Chr1:27975178-27980404</t>
  </si>
  <si>
    <t>AT5G14550</t>
  </si>
  <si>
    <t>Chr5:4691005-4694086</t>
  </si>
  <si>
    <t>AT2G21300</t>
  </si>
  <si>
    <t>Chr2:9114153-9119946</t>
  </si>
  <si>
    <t>AT5G51260</t>
  </si>
  <si>
    <t>Chr5:20832024-20833782</t>
  </si>
  <si>
    <t>AT4G35550</t>
  </si>
  <si>
    <t>Chr4:16873834-16877306</t>
  </si>
  <si>
    <t>AT3G14350</t>
  </si>
  <si>
    <t>Chr3:4782756-4787236</t>
  </si>
  <si>
    <t>AT3G23340</t>
  </si>
  <si>
    <t>Chr3:8350802-8353959</t>
  </si>
  <si>
    <t>AT4G17790</t>
  </si>
  <si>
    <t>Chr4:9891050-9892807</t>
  </si>
  <si>
    <t>AT1G56250</t>
  </si>
  <si>
    <t>Chr1:21061599-21062995</t>
  </si>
  <si>
    <t>AT1G26570</t>
  </si>
  <si>
    <t>Chr1:9182203-9184393</t>
  </si>
  <si>
    <t>AT4G00760</t>
  </si>
  <si>
    <t>AT4G02005</t>
  </si>
  <si>
    <t>Chr4:876907-879741</t>
  </si>
  <si>
    <t>AT2G25290</t>
  </si>
  <si>
    <t>Chr2:10765701-10768665</t>
  </si>
  <si>
    <t>AT4G15790</t>
  </si>
  <si>
    <t>Chr4:8982182-8984210</t>
  </si>
  <si>
    <t>AT4G37590</t>
  </si>
  <si>
    <t>Chr4:17662841-17666428</t>
  </si>
  <si>
    <t>AT3G56590</t>
  </si>
  <si>
    <t>Chr3:20964856-20968019</t>
  </si>
  <si>
    <t>AT3G47360</t>
  </si>
  <si>
    <t>Chr3:17451111-17452843</t>
  </si>
  <si>
    <t>AT3G50350</t>
  </si>
  <si>
    <t>Chr3:18672101-18674022</t>
  </si>
  <si>
    <t>AT5G47820</t>
  </si>
  <si>
    <t>Chr5:19366482-19372789</t>
  </si>
  <si>
    <t>AT2G23290</t>
  </si>
  <si>
    <t>Chr2:9904786-9905920</t>
  </si>
  <si>
    <t>AT4G23790</t>
  </si>
  <si>
    <t>Chr4:12387839-12389791</t>
  </si>
  <si>
    <t>AT5G07120</t>
  </si>
  <si>
    <t>AT5G49280</t>
  </si>
  <si>
    <t>Chr5:19976593-19977449</t>
  </si>
  <si>
    <t>AT3G63120</t>
  </si>
  <si>
    <t>Chr3:23322955-23324247</t>
  </si>
  <si>
    <t>AT5G02180</t>
  </si>
  <si>
    <t>Chr5:430876-433741</t>
  </si>
  <si>
    <t>AT4G02100</t>
  </si>
  <si>
    <t>Chr4:930064-932330</t>
  </si>
  <si>
    <t>AT4G25770</t>
  </si>
  <si>
    <t>Chr4:13117524-13120118</t>
  </si>
  <si>
    <t>AT2G37120</t>
  </si>
  <si>
    <t>Chr2:15594029-15594961</t>
  </si>
  <si>
    <t>AT1G10670</t>
  </si>
  <si>
    <t>Chr1:3535382-3538439</t>
  </si>
  <si>
    <t>AT5G13820</t>
  </si>
  <si>
    <t>Chr5:4460893-4464666</t>
  </si>
  <si>
    <t>AT3G48330</t>
  </si>
  <si>
    <t>Chr3:17891133-17893975</t>
  </si>
  <si>
    <t>AT1G26930</t>
  </si>
  <si>
    <t>Chr1:9336056-9337786</t>
  </si>
  <si>
    <t>AT4G03115</t>
  </si>
  <si>
    <t>Chr4:1382437-1385485</t>
  </si>
  <si>
    <t>AT2G38360</t>
  </si>
  <si>
    <t>Chr2:16069614-16070589</t>
  </si>
  <si>
    <t>AT3G11660</t>
  </si>
  <si>
    <t>Chr3:3678834-3679943</t>
  </si>
  <si>
    <t>AT3G50110</t>
  </si>
  <si>
    <t>Chr3:18580608-18584535</t>
  </si>
  <si>
    <t>AT1G70800</t>
  </si>
  <si>
    <t>Chr1:26702704-26703790</t>
  </si>
  <si>
    <t>AT5G49900</t>
  </si>
  <si>
    <t>Chr5:20296517-20302346</t>
  </si>
  <si>
    <t>AT2G36080</t>
  </si>
  <si>
    <t>Chr2:15148258-15151575</t>
  </si>
  <si>
    <t>AT1G69700</t>
  </si>
  <si>
    <t>Chr1:26220237-26221825</t>
  </si>
  <si>
    <t>AT5G63500</t>
  </si>
  <si>
    <t>Chr5:25423406-25423791</t>
  </si>
  <si>
    <t>AT3G59695</t>
  </si>
  <si>
    <t>Chr3:22048753-22051673</t>
  </si>
  <si>
    <t>AT5G35160</t>
  </si>
  <si>
    <t>Chr5:13414750-13417265</t>
  </si>
  <si>
    <t>AT5G55970</t>
  </si>
  <si>
    <t>Chr5:22667234-22669545</t>
  </si>
  <si>
    <t>AT1G74390</t>
  </si>
  <si>
    <t>Chr1:27961536-27963847</t>
  </si>
  <si>
    <t>AT5G51550</t>
  </si>
  <si>
    <t>Chr5:20939493-20940895</t>
  </si>
  <si>
    <t>AT5G56870</t>
  </si>
  <si>
    <t>Chr5:23004195-23008649</t>
  </si>
  <si>
    <t>AT4G01700</t>
  </si>
  <si>
    <t>Chr4:729886-733510</t>
  </si>
  <si>
    <t>AT5G52280</t>
  </si>
  <si>
    <t>Chr5:21226832-21230254</t>
  </si>
  <si>
    <t>AT3G53130</t>
  </si>
  <si>
    <t>Chr3:19692770-19697542</t>
  </si>
  <si>
    <t>AT1G22590</t>
  </si>
  <si>
    <t>Chr1:7981739-7984334</t>
  </si>
  <si>
    <t>AT5G02560</t>
  </si>
  <si>
    <t>Chr5:575381-576606</t>
  </si>
  <si>
    <t>AT5G62900</t>
  </si>
  <si>
    <t>Chr5:25248796-25249942</t>
  </si>
  <si>
    <t>AT1G02860</t>
  </si>
  <si>
    <t>Chr1:635143-638677</t>
  </si>
  <si>
    <t>AT1G29560</t>
  </si>
  <si>
    <t>Chr1:10332370-10335694</t>
  </si>
  <si>
    <t>AT1G75540</t>
  </si>
  <si>
    <t>Chr1:28366026-28367652</t>
  </si>
  <si>
    <t>AT5G09995</t>
  </si>
  <si>
    <t>Chr5:3124567-3126378</t>
  </si>
  <si>
    <t>AT5G50250</t>
  </si>
  <si>
    <t>Chr5:20451227-20454013</t>
  </si>
  <si>
    <t>AT2G34710</t>
  </si>
  <si>
    <t>Chr2:14639322-14644273</t>
  </si>
  <si>
    <t>AT5G57330</t>
  </si>
  <si>
    <t>Chr5:23218213-23221089</t>
  </si>
  <si>
    <t>AT3G54930</t>
  </si>
  <si>
    <t>Chr3:20350838-20352948</t>
  </si>
  <si>
    <t>AT2G36490</t>
  </si>
  <si>
    <t>Chr2:15308020-15314807</t>
  </si>
  <si>
    <t>AT3G24040</t>
  </si>
  <si>
    <t>Chr3:8680876-8683289</t>
  </si>
  <si>
    <t>AT3G42950</t>
  </si>
  <si>
    <t>Chr3:15015139-15018071</t>
  </si>
  <si>
    <t>AT3G61590</t>
  </si>
  <si>
    <t>Chr3:22791961-22794341</t>
  </si>
  <si>
    <t>AT2G05320</t>
  </si>
  <si>
    <t>Chr2:1936015-1937464</t>
  </si>
  <si>
    <t>AT5G53500</t>
  </si>
  <si>
    <t>Chr5:21725440-21729300</t>
  </si>
  <si>
    <t>AT5G35730</t>
  </si>
  <si>
    <t>Chr5:13893706-13896974</t>
  </si>
  <si>
    <t>AT4G02000</t>
  </si>
  <si>
    <t>Chr4:874879-875903</t>
  </si>
  <si>
    <t>AT3G45600</t>
  </si>
  <si>
    <t>Chr3:16732592-16735951</t>
  </si>
  <si>
    <t>AT3G28180</t>
  </si>
  <si>
    <t>Chr3:10505828-10509239</t>
  </si>
  <si>
    <t>AT2G36350</t>
  </si>
  <si>
    <t>Chr2:15238092-15241923</t>
  </si>
  <si>
    <t>AT5G43870</t>
  </si>
  <si>
    <t>Chr5:17632345-17635912</t>
  </si>
  <si>
    <t>AT3G15350</t>
  </si>
  <si>
    <t>Chr3:5166205-5172837</t>
  </si>
  <si>
    <t>AT5G25050</t>
  </si>
  <si>
    <t>Chr5:8631679-8634027</t>
  </si>
  <si>
    <t>AT1G52720</t>
  </si>
  <si>
    <t>Chr1:19640898-19641665</t>
  </si>
  <si>
    <t>AT3G61310</t>
  </si>
  <si>
    <t>Chr3:22687569-22692834</t>
  </si>
  <si>
    <t>AT2G31130</t>
  </si>
  <si>
    <t>Chr2:13263578-13266560</t>
  </si>
  <si>
    <t>AT2G40020</t>
  </si>
  <si>
    <t>Chr2:16710978-16713070</t>
  </si>
  <si>
    <t>AT3G60630</t>
  </si>
  <si>
    <t>Chr3:22410364-22412608</t>
  </si>
  <si>
    <t>AT3G61960</t>
  </si>
  <si>
    <t>Chr3:22941771-22945288</t>
  </si>
  <si>
    <t>AT4G11360</t>
  </si>
  <si>
    <t>Chr4:6906013-6906759</t>
  </si>
  <si>
    <t>AT4G18460</t>
  </si>
  <si>
    <t>AT5G44790</t>
  </si>
  <si>
    <t>Chr5:18075609-18079988</t>
  </si>
  <si>
    <t>AT1G10690</t>
  </si>
  <si>
    <t>Chr1:3549991-3550632</t>
  </si>
  <si>
    <t>AT4G22910</t>
  </si>
  <si>
    <t>Chr4:12012676-12016011</t>
  </si>
  <si>
    <t>AT2G17840</t>
  </si>
  <si>
    <t>Chr2:7755604-7757852</t>
  </si>
  <si>
    <t>AT5G51180</t>
  </si>
  <si>
    <t>Chr5:20797016-20800214</t>
  </si>
  <si>
    <t>AT1G19200</t>
  </si>
  <si>
    <t>Chr1:6625019-6625856</t>
  </si>
  <si>
    <t>AT1G55810</t>
  </si>
  <si>
    <t>Chr1:20860608-20864266</t>
  </si>
  <si>
    <t>AT1G04100</t>
  </si>
  <si>
    <t>Chr1:1059505-1061191</t>
  </si>
  <si>
    <t>AT1G50120</t>
  </si>
  <si>
    <t>Chr1:18561828-18566172</t>
  </si>
  <si>
    <t>AT5G08560</t>
  </si>
  <si>
    <t>Chr5:2770873-2774672</t>
  </si>
  <si>
    <t>AT1G14290</t>
  </si>
  <si>
    <t>Chr1:4880050-4881964</t>
  </si>
  <si>
    <t>AT1G27850</t>
  </si>
  <si>
    <t>Chr1:9698416-9703941</t>
  </si>
  <si>
    <t>AT3G17420</t>
  </si>
  <si>
    <t>Chr3:5959211-5962179</t>
  </si>
  <si>
    <t>AT3G57040</t>
  </si>
  <si>
    <t>Chr3:21109613-21111432</t>
  </si>
  <si>
    <t>AT3G19390</t>
  </si>
  <si>
    <t>Chr3:6722988-6725027</t>
  </si>
  <si>
    <t>AT2G29730</t>
  </si>
  <si>
    <t>Chr2:12703536-12705181</t>
  </si>
  <si>
    <t>AT3G56260</t>
  </si>
  <si>
    <t>Chr3:20867969-20869024</t>
  </si>
  <si>
    <t>AT5G12880</t>
  </si>
  <si>
    <t>Chr5:4068518-4068962</t>
  </si>
  <si>
    <t>AT1G03106</t>
  </si>
  <si>
    <t>Chr1:748101-749034</t>
  </si>
  <si>
    <t>AT5G56890</t>
  </si>
  <si>
    <t>Chr5:23010522-23015671</t>
  </si>
  <si>
    <t>AT1G12240</t>
  </si>
  <si>
    <t>Chr1:4153651-4157644</t>
  </si>
  <si>
    <t>AT3G54880</t>
  </si>
  <si>
    <t>Chr3:20336855-20338522</t>
  </si>
  <si>
    <t>AT4G35320</t>
  </si>
  <si>
    <t>Chr4:16805868-16806655</t>
  </si>
  <si>
    <t>AT4G36890</t>
  </si>
  <si>
    <t>Chr4:17379174-17381780</t>
  </si>
  <si>
    <t>AT1G23190</t>
  </si>
  <si>
    <t>Chr1:8219868-8224469</t>
  </si>
  <si>
    <t>AT5G44260</t>
  </si>
  <si>
    <t>Chr5:17829625-17831225</t>
  </si>
  <si>
    <t>AT1G60260</t>
  </si>
  <si>
    <t>Chr1:22218787-22221409</t>
  </si>
  <si>
    <t>AT5G16870</t>
  </si>
  <si>
    <t>Chr5:5546810-5548736</t>
  </si>
  <si>
    <t>AT4G33910</t>
  </si>
  <si>
    <t>Chr4:16256732-16258771</t>
  </si>
  <si>
    <t>AT1G11950</t>
  </si>
  <si>
    <t>Chr1:4034586-4038758</t>
  </si>
  <si>
    <t>AT1G68890</t>
  </si>
  <si>
    <t>Chr1:25896944-25906714</t>
  </si>
  <si>
    <t>AT1G23120</t>
  </si>
  <si>
    <t>Chr1:8198719-8199557</t>
  </si>
  <si>
    <t>AT1G80940</t>
  </si>
  <si>
    <t>Chr1:30410700-30412289</t>
  </si>
  <si>
    <t>AT3G11490</t>
  </si>
  <si>
    <t>Chr3:3617522-3619567</t>
  </si>
  <si>
    <t>AT1G56520</t>
  </si>
  <si>
    <t>Chr1:21174663-21178974</t>
  </si>
  <si>
    <t>AT3G19000</t>
  </si>
  <si>
    <t>AT5G47060</t>
  </si>
  <si>
    <t>Chr5:19116787-19118046</t>
  </si>
  <si>
    <t>AT5G11790</t>
  </si>
  <si>
    <t>Chr5:3799549-3802792</t>
  </si>
  <si>
    <t>AT2G20780</t>
  </si>
  <si>
    <t>AT1G13180</t>
  </si>
  <si>
    <t>Chr1:4495027-4498469</t>
  </si>
  <si>
    <t>AT1G80520</t>
  </si>
  <si>
    <t>Chr1:30276480-30277059</t>
  </si>
  <si>
    <t>AT3G28630</t>
  </si>
  <si>
    <t>Chr3:10728950-10730849</t>
  </si>
  <si>
    <t>AT5G63030</t>
  </si>
  <si>
    <t>Chr5:25286222-25287694</t>
  </si>
  <si>
    <t>AT4G23150</t>
  </si>
  <si>
    <t>Chr4:12125730-12128332</t>
  </si>
  <si>
    <t>AT1G04200</t>
  </si>
  <si>
    <t>Chr1:1109481-1114107</t>
  </si>
  <si>
    <t>AT5G46600</t>
  </si>
  <si>
    <t>Chr5:18907670-18910838</t>
  </si>
  <si>
    <t>AT5G15770</t>
  </si>
  <si>
    <t>Chr5:5144092-5144542</t>
  </si>
  <si>
    <t>AT3G55760</t>
  </si>
  <si>
    <t>Chr3:20700391-20703083</t>
  </si>
  <si>
    <t>AT3G29770</t>
  </si>
  <si>
    <t>Chr3:11648340-11650839</t>
  </si>
  <si>
    <t>AT1G33360</t>
  </si>
  <si>
    <t>Chr1:12091876-12096025</t>
  </si>
  <si>
    <t>AT4G12840</t>
  </si>
  <si>
    <t>Chr4:7531140-7536263</t>
  </si>
  <si>
    <t>AT1G04160</t>
  </si>
  <si>
    <t>Chr1:1086494-1096146</t>
  </si>
  <si>
    <t>AT5G18070</t>
  </si>
  <si>
    <t>Chr5:5981006-5982934</t>
  </si>
  <si>
    <t>AT5G46870</t>
  </si>
  <si>
    <t>Chr5:19015232-19017063</t>
  </si>
  <si>
    <t>AT2G38060</t>
  </si>
  <si>
    <t>Chr2:15922556-15925623</t>
  </si>
  <si>
    <t>AT4G30940</t>
  </si>
  <si>
    <t>Chr4:15054872-15056826</t>
  </si>
  <si>
    <t>AT3G18490</t>
  </si>
  <si>
    <t>Chr3:6348754-6350668</t>
  </si>
  <si>
    <t>AT3G48350</t>
  </si>
  <si>
    <t>Chr3:17905724-17907561</t>
  </si>
  <si>
    <t>AT1G01300</t>
  </si>
  <si>
    <t>Chr1:116942-118764</t>
  </si>
  <si>
    <t>AT1G16680</t>
  </si>
  <si>
    <t>Chr1:5702752-5705838</t>
  </si>
  <si>
    <t>AT5G02430</t>
  </si>
  <si>
    <t>Chr5:526591-529839</t>
  </si>
  <si>
    <t>AT2G02100</t>
  </si>
  <si>
    <t>Chr2:528349-529108</t>
  </si>
  <si>
    <t>AT1G80630</t>
  </si>
  <si>
    <t>Chr1:30308695-30310656</t>
  </si>
  <si>
    <t>AT2G45850</t>
  </si>
  <si>
    <t>Chr2:18869260-18873972</t>
  </si>
  <si>
    <t>AT1G73760</t>
  </si>
  <si>
    <t>Chr1:27739167-27741207</t>
  </si>
  <si>
    <t>AT1G23040</t>
  </si>
  <si>
    <t>Chr1:8164958-8165862</t>
  </si>
  <si>
    <t>AT5G04830</t>
  </si>
  <si>
    <t>Chr5:1402044-1403961</t>
  </si>
  <si>
    <t>AT1G14840</t>
  </si>
  <si>
    <t>Chr1:5111954-5115497</t>
  </si>
  <si>
    <t>AT1G29470</t>
  </si>
  <si>
    <t>Chr1:10310244-10314048</t>
  </si>
  <si>
    <t>AT1G03420</t>
  </si>
  <si>
    <t>Chr1:844435-847739</t>
  </si>
  <si>
    <t>AT4G23280</t>
  </si>
  <si>
    <t>Chr4:12174739-12177471</t>
  </si>
  <si>
    <t>AT1G04360</t>
  </si>
  <si>
    <t>Chr1:1167456-1168878</t>
  </si>
  <si>
    <t>AT5G24210</t>
  </si>
  <si>
    <t>Chr5:8217334-8219619</t>
  </si>
  <si>
    <t>AT4G18195</t>
  </si>
  <si>
    <t>Chr4:10069693-10071115</t>
  </si>
  <si>
    <t>AT4G18205</t>
  </si>
  <si>
    <t>Chr4:10073757-10075271</t>
  </si>
  <si>
    <t>AT4G36360</t>
  </si>
  <si>
    <t>Chr4:17176341-17181261</t>
  </si>
  <si>
    <t>AT4G02075</t>
  </si>
  <si>
    <t>Chr4:913418-916476</t>
  </si>
  <si>
    <t>AT2G29340</t>
  </si>
  <si>
    <t>Chr2:12597114-12599203</t>
  </si>
  <si>
    <t>AT5G59790</t>
  </si>
  <si>
    <t>Chr5:24090714-24093168</t>
  </si>
  <si>
    <t>AT2G35035</t>
  </si>
  <si>
    <t>Chr2:14763177-14765079</t>
  </si>
  <si>
    <t>AT3G24420</t>
  </si>
  <si>
    <t>Chr3:8862839-8864914</t>
  </si>
  <si>
    <t>AT2G39380</t>
  </si>
  <si>
    <t>Chr2:16447005-16449083</t>
  </si>
  <si>
    <t>AT5G57010</t>
  </si>
  <si>
    <t>Chr5:23068036-23070412</t>
  </si>
  <si>
    <t>AT1G61120</t>
  </si>
  <si>
    <t>Chr1:22523636-22528811</t>
  </si>
  <si>
    <t>AT4G21410</t>
  </si>
  <si>
    <t>Chr4:11402313-11405056</t>
  </si>
  <si>
    <t>AT2G34500</t>
  </si>
  <si>
    <t>Chr2:14539478-14541406</t>
  </si>
  <si>
    <t>AT2G20142</t>
  </si>
  <si>
    <t>Chr2:8695373-8696643</t>
  </si>
  <si>
    <t>AT1G70581</t>
  </si>
  <si>
    <t>Chr1:26616266-26616996</t>
  </si>
  <si>
    <t>AT2G27660</t>
  </si>
  <si>
    <t>Chr2:11798536-11800850</t>
  </si>
  <si>
    <t>AT4G09030</t>
  </si>
  <si>
    <t>Chr4:5792206-5792790</t>
  </si>
  <si>
    <t>AT1G19950</t>
  </si>
  <si>
    <t>Chr1:6924183-6926724</t>
  </si>
  <si>
    <t>AT3G60966</t>
  </si>
  <si>
    <t>Chr3:22552619-22553668</t>
  </si>
  <si>
    <t>AT5G44910</t>
  </si>
  <si>
    <t>Chr5:18137353-18138235</t>
  </si>
  <si>
    <t>AT4G13100</t>
  </si>
  <si>
    <t>Chr4:7636437-7639037</t>
  </si>
  <si>
    <t>AT5G67000</t>
  </si>
  <si>
    <t>Chr5:26746676-26747281</t>
  </si>
  <si>
    <t>AT2G42430</t>
  </si>
  <si>
    <t>Chr2:17663443-17665295</t>
  </si>
  <si>
    <t>AT4G23210</t>
  </si>
  <si>
    <t>Chr4:12148713-12151479</t>
  </si>
  <si>
    <t>AT4G23290</t>
  </si>
  <si>
    <t>Chr4:12177737-12180826</t>
  </si>
  <si>
    <t>AT1G14860</t>
  </si>
  <si>
    <t>Chr1:5124741-5126151</t>
  </si>
  <si>
    <t>AT2G29440</t>
  </si>
  <si>
    <t>Chr2:12620059-12621148</t>
  </si>
  <si>
    <t>AT1G67100</t>
  </si>
  <si>
    <t>Chr1:25053733-25054847</t>
  </si>
  <si>
    <t>AT3G59880</t>
  </si>
  <si>
    <t>Chr3:22120968-22121700</t>
  </si>
  <si>
    <t>AT1G32960</t>
  </si>
  <si>
    <t>Chr1:11945306-11948650</t>
  </si>
  <si>
    <t>AT3G49845</t>
  </si>
  <si>
    <t>Chr3:18487257-18488298</t>
  </si>
  <si>
    <t>AT2G30750</t>
  </si>
  <si>
    <t>Chr2:13099335-13101413</t>
  </si>
  <si>
    <t>AT5G22300</t>
  </si>
  <si>
    <t>Chr5:7379198-7381935</t>
  </si>
  <si>
    <t>AT2G47630</t>
  </si>
  <si>
    <t>Chr2:19534502-19537014</t>
  </si>
  <si>
    <t>AT1G63240</t>
  </si>
  <si>
    <t>Chr1:23456020-23458661</t>
  </si>
  <si>
    <t>AT4G34210</t>
  </si>
  <si>
    <t>Chr4:16379002-16379461</t>
  </si>
  <si>
    <t>AT1G66600</t>
  </si>
  <si>
    <t>Chr1:24848319-24849364</t>
  </si>
  <si>
    <t>AT5G53760</t>
  </si>
  <si>
    <t>Chr5:21822485-21826451</t>
  </si>
  <si>
    <t>AT4G19230</t>
  </si>
  <si>
    <t>Chr4:10521378-10523961</t>
  </si>
  <si>
    <t>AT1G57640</t>
  </si>
  <si>
    <t>Chr1:21346353-21350793</t>
  </si>
  <si>
    <t>AT2G44370</t>
  </si>
  <si>
    <t>Chr2:18321993-18323121</t>
  </si>
  <si>
    <t>AT1G74080</t>
  </si>
  <si>
    <t>Chr1:27855698-27857534</t>
  </si>
  <si>
    <t>AT5G15130</t>
  </si>
  <si>
    <t>Chr5:4904346-4907094</t>
  </si>
  <si>
    <t>AT4G27950</t>
  </si>
  <si>
    <t>Chr4:13909568-13910859</t>
  </si>
  <si>
    <t>AT1G29280</t>
  </si>
  <si>
    <t>Chr1:10236366-10237467</t>
  </si>
  <si>
    <t>AT5G56590</t>
  </si>
  <si>
    <t>Chr5:22907318-22909559</t>
  </si>
  <si>
    <t>AT3G07390</t>
  </si>
  <si>
    <t>Chr3:2365300-2366496</t>
  </si>
  <si>
    <t>AT2G41940</t>
  </si>
  <si>
    <t>Chr2:17507508-17508616</t>
  </si>
  <si>
    <t>AT3G06100</t>
  </si>
  <si>
    <t>Chr3:1841170-1843093</t>
  </si>
  <si>
    <t>AT4G39950</t>
  </si>
  <si>
    <t>Chr4:18525245-18527579</t>
  </si>
  <si>
    <t>AT4G02630</t>
  </si>
  <si>
    <t>Chr4:1151612-1153356</t>
  </si>
  <si>
    <t>AT5G35732</t>
  </si>
  <si>
    <t>Chr5:13897939-13898387</t>
  </si>
  <si>
    <t>AT2G40170</t>
  </si>
  <si>
    <t>Chr2:16779551-16780258</t>
  </si>
  <si>
    <t>AT1G21060</t>
  </si>
  <si>
    <t>Chr1:7371665-7374110</t>
  </si>
  <si>
    <t>AT1G70460</t>
  </si>
  <si>
    <t>Chr1:26555845-26559284</t>
  </si>
  <si>
    <t>AT5G27060</t>
  </si>
  <si>
    <t>Chr5:9522533-9525407</t>
  </si>
  <si>
    <t>AT2G21610</t>
  </si>
  <si>
    <t>Chr2:9245160-9247025</t>
  </si>
  <si>
    <t>AT2G43150</t>
  </si>
  <si>
    <t>Chr2:17945892-17947022</t>
  </si>
  <si>
    <t>AT2G44940</t>
  </si>
  <si>
    <t>Chr2:18537256-18538418</t>
  </si>
  <si>
    <t>AT1G66780</t>
  </si>
  <si>
    <t>Chr1:24909212-24911485</t>
  </si>
  <si>
    <t>AT5G54560</t>
  </si>
  <si>
    <t>Chr5:22161133-22162216</t>
  </si>
  <si>
    <t>AT1G51850</t>
  </si>
  <si>
    <t>Chr1:19252846-19256783</t>
  </si>
  <si>
    <t>AT1G36622</t>
  </si>
  <si>
    <t>Chr1:13836130-13836954</t>
  </si>
  <si>
    <t>AT1G22220</t>
  </si>
  <si>
    <t>Chr1:7846601-7847802</t>
  </si>
  <si>
    <t>AT2G29350</t>
  </si>
  <si>
    <t>Chr2:12600913-12602556</t>
  </si>
  <si>
    <t>AT1G02440</t>
  </si>
  <si>
    <t>Chr1:496585-497479</t>
  </si>
  <si>
    <t>AT4G21400</t>
  </si>
  <si>
    <t>Chr4:11399130-11401709</t>
  </si>
  <si>
    <t>AT1G13550</t>
  </si>
  <si>
    <t>Chr1:4636983-4638330</t>
  </si>
  <si>
    <t>AT2G28500</t>
  </si>
  <si>
    <t>Chr2:12186568-12188142</t>
  </si>
  <si>
    <t>AT3G60120</t>
  </si>
  <si>
    <t>Chr3:22205946-22208952</t>
  </si>
  <si>
    <t>AT2G20825</t>
  </si>
  <si>
    <t>Chr2:8965755-8966867</t>
  </si>
  <si>
    <t>AT5G01250</t>
  </si>
  <si>
    <t>Chr5:102292-103770</t>
  </si>
  <si>
    <t>AT2G38860</t>
  </si>
  <si>
    <t>Chr2:16233314-16235235</t>
  </si>
  <si>
    <t>AT2G46440</t>
  </si>
  <si>
    <t>Chr2:19061860-19064881</t>
  </si>
  <si>
    <t>AT2G19650</t>
  </si>
  <si>
    <t>Chr2:8493474-8495823</t>
  </si>
  <si>
    <t>AT2G39490</t>
  </si>
  <si>
    <t>Chr2:16486901-16488645</t>
  </si>
  <si>
    <t>AT1G56242</t>
  </si>
  <si>
    <t>Chr1:21056231-21057815</t>
  </si>
  <si>
    <t>AT3G28580</t>
  </si>
  <si>
    <t>Chr3:10715622-10717329</t>
  </si>
  <si>
    <t>AT4G27900</t>
  </si>
  <si>
    <t>Chr4:13890643-13893073</t>
  </si>
  <si>
    <t>AT3G43270</t>
  </si>
  <si>
    <t>Chr3:15222124-15225460</t>
  </si>
  <si>
    <t>AT5G25920</t>
  </si>
  <si>
    <t>Chr5:9044205-9046528</t>
  </si>
  <si>
    <t>AT1G72920</t>
  </si>
  <si>
    <t>Chr1:27437927-27439091</t>
  </si>
  <si>
    <t>AT2G41180</t>
  </si>
  <si>
    <t>Chr2:17164794-17166025</t>
  </si>
  <si>
    <t>AT1G68150</t>
  </si>
  <si>
    <t>Chr1:25543968-25545717</t>
  </si>
  <si>
    <t>AT1G15870</t>
  </si>
  <si>
    <t>Chr1:5457083-5458429</t>
  </si>
  <si>
    <t>AT2G45360</t>
  </si>
  <si>
    <t>Chr2:18698591-18703093</t>
  </si>
  <si>
    <t>AT5G06839</t>
  </si>
  <si>
    <t>Chr5:2120526-2126456</t>
  </si>
  <si>
    <t>AT1G73805</t>
  </si>
  <si>
    <t>Chr1:27745426-27749178</t>
  </si>
  <si>
    <t>AT2G33690</t>
  </si>
  <si>
    <t>Chr2:14252198-14252588</t>
  </si>
  <si>
    <t>AT3G26830</t>
  </si>
  <si>
    <t>Chr3:9887947-9889705</t>
  </si>
  <si>
    <t>AT1G68390</t>
  </si>
  <si>
    <t>Chr1:25642733-25645607</t>
  </si>
  <si>
    <t>AT3G21530</t>
  </si>
  <si>
    <t>Chr3:7581958-7584583</t>
  </si>
  <si>
    <t>AT1G22900</t>
  </si>
  <si>
    <t>Chr1:8103658-8104505</t>
  </si>
  <si>
    <t>AT4G05018</t>
  </si>
  <si>
    <t>Chr4:2571412-2572177</t>
  </si>
  <si>
    <t>AT5G03390</t>
  </si>
  <si>
    <t>Chr5:834987-836751</t>
  </si>
  <si>
    <t>AT4G24350</t>
  </si>
  <si>
    <t>Chr4:12609527-12612131</t>
  </si>
  <si>
    <t>AT2G03230</t>
  </si>
  <si>
    <t>Chr2:972916-973375</t>
  </si>
  <si>
    <t>AT3G26470</t>
  </si>
  <si>
    <t>Chr3:9686097-9690827</t>
  </si>
  <si>
    <t>AT1G54200</t>
  </si>
  <si>
    <t>Chr1:20235711-20237065</t>
  </si>
  <si>
    <t>AT1G69920</t>
  </si>
  <si>
    <t>Chr1:26334249-26335558</t>
  </si>
  <si>
    <t>AT5G22270</t>
  </si>
  <si>
    <t>Chr5:7372232-7373102</t>
  </si>
  <si>
    <t>AT4G18250</t>
  </si>
  <si>
    <t>Chr4:10087342-10091963</t>
  </si>
  <si>
    <t>AT1G36610</t>
  </si>
  <si>
    <t>Chr1:13828492-13831555</t>
  </si>
  <si>
    <t>AT3G06130</t>
  </si>
  <si>
    <t>Chr3:1852883-1855063</t>
  </si>
  <si>
    <t>AT4G04540</t>
  </si>
  <si>
    <t>Chr4:2259579-2262138</t>
  </si>
  <si>
    <t>AT2G47200</t>
  </si>
  <si>
    <t>Chr2:19377728-19378331</t>
  </si>
  <si>
    <t>AT3G51680</t>
  </si>
  <si>
    <t>Chr3:19173621-19174667</t>
  </si>
  <si>
    <t>AT2G15080</t>
  </si>
  <si>
    <t>Chr2:6533686-6536995</t>
  </si>
  <si>
    <t>AT3G53232</t>
  </si>
  <si>
    <t>Chr3:19730977-19731423</t>
  </si>
  <si>
    <t>AT4G37290</t>
  </si>
  <si>
    <t>Chr4:17549683-17550257</t>
  </si>
  <si>
    <t>AT1G64500</t>
  </si>
  <si>
    <t>Chr1:23953232-23954492</t>
  </si>
  <si>
    <t>AT4G23200</t>
  </si>
  <si>
    <t>Chr4:12145379-12147934</t>
  </si>
  <si>
    <t>AT4G11170</t>
  </si>
  <si>
    <t>Chr4:6811126-6817130</t>
  </si>
  <si>
    <t>AT4G18210</t>
  </si>
  <si>
    <t>Chr4:10076078-10077748</t>
  </si>
  <si>
    <t>AT2G36325</t>
  </si>
  <si>
    <t>Chr2:15231392-15233281</t>
  </si>
  <si>
    <t>AT2G28140</t>
  </si>
  <si>
    <t>Chr2:11994965-11996002</t>
  </si>
  <si>
    <t>AT5G09440</t>
  </si>
  <si>
    <t>Chr5:2938346-2939461</t>
  </si>
  <si>
    <t>AT1G34420</t>
  </si>
  <si>
    <t>Chr1:12584586-12587570</t>
  </si>
  <si>
    <t>AT1G18330</t>
  </si>
  <si>
    <t>Chr1:6305965-6308013</t>
  </si>
  <si>
    <t>AT1G26410</t>
  </si>
  <si>
    <t>Chr1:9138674-9140439</t>
  </si>
  <si>
    <t>AT1G62440</t>
  </si>
  <si>
    <t>Chr1:23111817-23115293</t>
  </si>
  <si>
    <t>AT5G65320</t>
  </si>
  <si>
    <t>Chr5:26107168-26108726</t>
  </si>
  <si>
    <t>AT5G63410</t>
  </si>
  <si>
    <t>Chr5:25394983-25398153</t>
  </si>
  <si>
    <t>AT4G13195</t>
  </si>
  <si>
    <t>Chr4:7662370-7663177</t>
  </si>
  <si>
    <t>AT5G13320</t>
  </si>
  <si>
    <t>Chr5:4267509-4271051</t>
  </si>
  <si>
    <t>AT4G31960</t>
  </si>
  <si>
    <t>Chr4:15459106-15459781</t>
  </si>
  <si>
    <t>AT2G41231</t>
  </si>
  <si>
    <t>Chr2:17194925-17195915</t>
  </si>
  <si>
    <t>AT1G11572</t>
  </si>
  <si>
    <t>Chr1:3884355-3884952</t>
  </si>
  <si>
    <t>AT5G22580</t>
  </si>
  <si>
    <t>Chr5:7502673-7503449</t>
  </si>
  <si>
    <t>AT4G35720</t>
  </si>
  <si>
    <t>Chr4:16927971-16929170</t>
  </si>
  <si>
    <t>AT1G51920</t>
  </si>
  <si>
    <t>Chr1:19294228-19294579</t>
  </si>
  <si>
    <t>AT5G60210</t>
  </si>
  <si>
    <t>Chr5:24243030-24245968</t>
  </si>
  <si>
    <t>AT2G17740</t>
  </si>
  <si>
    <t>Chr2:7706895-7707861</t>
  </si>
  <si>
    <t>AT4G35590</t>
  </si>
  <si>
    <t>Chr4:16892908-16894865</t>
  </si>
  <si>
    <t>AT5G25260</t>
  </si>
  <si>
    <t>Chr5:8752683-8754485</t>
  </si>
  <si>
    <t>AT1G36600.1</t>
  </si>
  <si>
    <t>Chr1:13825465-13827399</t>
  </si>
  <si>
    <t>AT4G18630</t>
  </si>
  <si>
    <t>Chr4:10257077-10258943</t>
  </si>
  <si>
    <t>AT5G03670</t>
  </si>
  <si>
    <t>Chr5:947100-950171</t>
  </si>
  <si>
    <t>AT1G59950</t>
  </si>
  <si>
    <t>Chr1:22068032-22070588</t>
  </si>
  <si>
    <t>AT3G48700</t>
  </si>
  <si>
    <t>Chr3:18038647-18039876</t>
  </si>
  <si>
    <t>AT5G44574</t>
  </si>
  <si>
    <t>Chr5:17970692-17971449</t>
  </si>
  <si>
    <t>AT4G33130</t>
  </si>
  <si>
    <t>Chr4:15978988-15980752</t>
  </si>
  <si>
    <t>AT1G78410</t>
  </si>
  <si>
    <t>Chr1:29502581-29503241</t>
  </si>
  <si>
    <t>AT1G65481</t>
  </si>
  <si>
    <t>Chr1:24341025-24341739</t>
  </si>
  <si>
    <t>AT1G36620</t>
  </si>
  <si>
    <t>Chr1:13832105-13835564</t>
  </si>
  <si>
    <t>AT1G33960</t>
  </si>
  <si>
    <t>Chr1:12346231-12348513</t>
  </si>
  <si>
    <t>AT2G04495</t>
  </si>
  <si>
    <t>Chr2:1564165-1565106</t>
  </si>
  <si>
    <t>AT4G29740</t>
  </si>
  <si>
    <t>Chr4:14566264-14569332</t>
  </si>
  <si>
    <t>AT2G46810</t>
  </si>
  <si>
    <t>Chr2:19239693-19242672</t>
  </si>
  <si>
    <t>AT1G53990</t>
  </si>
  <si>
    <t>Chr1:20151015-20152752</t>
  </si>
  <si>
    <t>AT3G14670</t>
  </si>
  <si>
    <t>Chr3:4927846-4929018</t>
  </si>
  <si>
    <t>AT4G11500</t>
  </si>
  <si>
    <t>Chr4:6982596-6983619</t>
  </si>
  <si>
    <t>AT1G56150</t>
  </si>
  <si>
    <t>Chr1:21017384-21017939</t>
  </si>
  <si>
    <t>AT1G33950</t>
  </si>
  <si>
    <t>Chr1:12333045-12339182</t>
  </si>
  <si>
    <t>AT1G53980</t>
  </si>
  <si>
    <t>Chr1:20149333-20149609</t>
  </si>
  <si>
    <t>AT1G09550</t>
  </si>
  <si>
    <t>Chr1:3089732-3092327</t>
  </si>
  <si>
    <t>AT5G60250</t>
  </si>
  <si>
    <t>Chr5:24252157-24254849</t>
  </si>
  <si>
    <t>AT5G04790</t>
  </si>
  <si>
    <t>Chr5:1388154-1388319</t>
  </si>
  <si>
    <t>AT4G23110</t>
  </si>
  <si>
    <t>Chr4:12110856-12111570</t>
  </si>
  <si>
    <t>AT3G24614</t>
  </si>
  <si>
    <t>Chr3:8979283-8979423</t>
  </si>
  <si>
    <t>AT5G48920</t>
  </si>
  <si>
    <t>Chr5:19835336-19836122</t>
  </si>
  <si>
    <t>AT3G55720</t>
  </si>
  <si>
    <t>Chr3:20679819-20681447</t>
  </si>
  <si>
    <t>AT1G20180</t>
  </si>
  <si>
    <t>Chr1:6996209-6997943</t>
  </si>
  <si>
    <t>AT2G04170</t>
  </si>
  <si>
    <t>Chr2:1417181-1419517</t>
  </si>
  <si>
    <t>AT2G31980</t>
  </si>
  <si>
    <t>Chr2:13609092-13609902</t>
  </si>
  <si>
    <t>AT2G36870</t>
  </si>
  <si>
    <t>Chr2:15472644-15474681</t>
  </si>
  <si>
    <t>AT4G04220</t>
  </si>
  <si>
    <t>Chr4:2033426-2036370</t>
  </si>
  <si>
    <t>AT1G76040</t>
  </si>
  <si>
    <t>Chr1:28537672-28540637</t>
  </si>
  <si>
    <t>AT5G57700</t>
  </si>
  <si>
    <t>Chr5:23374873-23377142</t>
  </si>
  <si>
    <t>AT1G70670</t>
  </si>
  <si>
    <t>Chr1:26644581-26646173</t>
  </si>
  <si>
    <t>AT4G30020</t>
  </si>
  <si>
    <t>Chr4:14677284-14681956</t>
  </si>
  <si>
    <t>AT2G23110</t>
  </si>
  <si>
    <t>Chr2:9840455-9841366</t>
  </si>
  <si>
    <t>AT5G59340</t>
  </si>
  <si>
    <t>Chr5:23933403-23934690</t>
  </si>
  <si>
    <t>AT3G63290</t>
  </si>
  <si>
    <t>Chr3:23381644-23383538</t>
  </si>
  <si>
    <t>AT1G18650</t>
  </si>
  <si>
    <t>Chr1:6418857-6420557</t>
  </si>
  <si>
    <t>AT1G29240</t>
  </si>
  <si>
    <t>Chr1:10216778-10219846</t>
  </si>
  <si>
    <t>AT4G36180</t>
  </si>
  <si>
    <t>Chr4:17120084-17123841</t>
  </si>
  <si>
    <t>AT5G25210</t>
  </si>
  <si>
    <t>Chr5:8723957-8725771</t>
  </si>
  <si>
    <t>AT4G04221</t>
  </si>
  <si>
    <t>AT3G18710</t>
  </si>
  <si>
    <t>Chr3:6434082-6435561</t>
  </si>
  <si>
    <t>AT2G24762</t>
  </si>
  <si>
    <t>Chr2:10559383-10560175</t>
  </si>
  <si>
    <t>AT5G52310</t>
  </si>
  <si>
    <t>Chr5:21240848-21243613</t>
  </si>
  <si>
    <t>AT3G04300</t>
  </si>
  <si>
    <t>Chr3:1140192-1141030</t>
  </si>
  <si>
    <t>AT4G09510</t>
  </si>
  <si>
    <t>Chr4:6021163-6023873</t>
  </si>
  <si>
    <t>AT3G55690</t>
  </si>
  <si>
    <t>Chr3:20666971-20668505</t>
  </si>
  <si>
    <t>AT3G55420</t>
  </si>
  <si>
    <t>Chr3:20547716-20548767</t>
  </si>
  <si>
    <t>AT1G30250</t>
  </si>
  <si>
    <t>Chr1:10646986-10647511</t>
  </si>
  <si>
    <t>AT3G48640</t>
  </si>
  <si>
    <t>Chr3:18021649-18022324</t>
  </si>
  <si>
    <t>AT4G28703</t>
  </si>
  <si>
    <t>Chr4:14166268-14166928</t>
  </si>
  <si>
    <t>AT4G19395</t>
  </si>
  <si>
    <t>Chr4:10578651-10578755</t>
  </si>
  <si>
    <t>AT3G15050</t>
  </si>
  <si>
    <t>Chr3:5066878-5067960</t>
  </si>
  <si>
    <t>AT5G01070</t>
  </si>
  <si>
    <t>Chr5:25093-25799</t>
  </si>
  <si>
    <t>AT5G07510</t>
  </si>
  <si>
    <t>Chr5:2377709-2378829</t>
  </si>
  <si>
    <t>AT3G12960</t>
  </si>
  <si>
    <t>Chr3:4136487-4136828</t>
  </si>
  <si>
    <t>AT3G23360</t>
  </si>
  <si>
    <t>Chr3:8355256-8356381</t>
  </si>
  <si>
    <t>AT4G35280</t>
  </si>
  <si>
    <t>Chr4:16787428-16788283</t>
  </si>
  <si>
    <t>AT1G53660</t>
  </si>
  <si>
    <t>Chr1:20034031-20035946</t>
  </si>
  <si>
    <t>AT1G61095</t>
  </si>
  <si>
    <t>Chr1:22504513-22505511</t>
  </si>
  <si>
    <t>AT1G51030</t>
  </si>
  <si>
    <t>Chr1:18915133-18915596</t>
  </si>
  <si>
    <t>AT1G53160</t>
  </si>
  <si>
    <t>Chr1:19806418-19807608</t>
  </si>
  <si>
    <t>AT1G16515</t>
  </si>
  <si>
    <t>Chr1:5647548-5647813</t>
  </si>
  <si>
    <t>AT2G43880</t>
  </si>
  <si>
    <t>Chr2:18173033-18174482</t>
  </si>
  <si>
    <t>AT5G57420</t>
  </si>
  <si>
    <t>Chr5:23270023-23270990</t>
  </si>
  <si>
    <t>AT3G21850</t>
  </si>
  <si>
    <t>Chr3:7697088-7697550</t>
  </si>
  <si>
    <t>AT2G14095</t>
  </si>
  <si>
    <t>Chr2:5932382-5933791</t>
  </si>
  <si>
    <t>AT3G51380</t>
  </si>
  <si>
    <t>Chr3:19074035-19074426</t>
  </si>
  <si>
    <t>AT5G09910</t>
  </si>
  <si>
    <t>Chr5:3093271-3095156</t>
  </si>
  <si>
    <t>AT1G61093</t>
  </si>
  <si>
    <t>Chr1:22501884-22502941</t>
  </si>
  <si>
    <t>AT5G47000</t>
  </si>
  <si>
    <t>Chr5:19068943-19070333</t>
  </si>
  <si>
    <t>AT1G66855</t>
  </si>
  <si>
    <t>Chr1:24939549-24940013</t>
  </si>
  <si>
    <t>AT3G49330</t>
  </si>
  <si>
    <t>Chr3:18291487-18292048</t>
  </si>
  <si>
    <t>AT5G02640</t>
  </si>
  <si>
    <t>Chr5:594178-594867</t>
  </si>
  <si>
    <t>AT4G18080</t>
  </si>
  <si>
    <t>Chr4:10033209-10033935</t>
  </si>
  <si>
    <t>AT5G59040</t>
  </si>
  <si>
    <t>Chr5:23836685-23837259</t>
  </si>
  <si>
    <t>AT5G16486</t>
  </si>
  <si>
    <t>Chr5:5383596-5384226</t>
  </si>
  <si>
    <t>AT3G45710</t>
  </si>
  <si>
    <t>Chr3:16782642-16784735</t>
  </si>
  <si>
    <t>AT1G15360</t>
  </si>
  <si>
    <t>Chr1:5283537-5284673</t>
  </si>
  <si>
    <t>AT1G52050</t>
  </si>
  <si>
    <t>Chr1:19354918-19356764</t>
  </si>
  <si>
    <t>AT3G48340</t>
  </si>
  <si>
    <t>Chr3:17897738-17899208</t>
  </si>
  <si>
    <t>AT1G13635</t>
  </si>
  <si>
    <t>Chr1:4674151-4676170</t>
  </si>
  <si>
    <t>AT1G62981</t>
  </si>
  <si>
    <t>Chr1:23333631-23335395</t>
  </si>
  <si>
    <t>AT5G17847</t>
  </si>
  <si>
    <t>Chr5:5898658-5898787</t>
  </si>
  <si>
    <t>AT5G14410</t>
  </si>
  <si>
    <t>Chr5:4646780-4647444</t>
  </si>
  <si>
    <t>AT1G17950</t>
  </si>
  <si>
    <t>Chr1:6177616-6179289</t>
  </si>
  <si>
    <t>AT1G31720</t>
  </si>
  <si>
    <t>Chr1:11356101-11357081</t>
  </si>
  <si>
    <t>AT3G09950</t>
  </si>
  <si>
    <t>Chr3:3060089-3060633</t>
  </si>
  <si>
    <t>ATCG00065</t>
  </si>
  <si>
    <t>ChrC:69610-69724</t>
  </si>
  <si>
    <t>AT5G48290</t>
  </si>
  <si>
    <t>Chr5:19568895-19569799</t>
  </si>
  <si>
    <t>AT3G18660</t>
  </si>
  <si>
    <t>Chr3:6419030-6422002</t>
  </si>
  <si>
    <t>AT2G37090</t>
  </si>
  <si>
    <t>Chr2:15587393-15589257</t>
  </si>
  <si>
    <t>AT1G72230</t>
  </si>
  <si>
    <t>Chr1:27188065-27189244</t>
  </si>
  <si>
    <t>AT1G09440</t>
  </si>
  <si>
    <t>Chr1:3045512-3047893</t>
  </si>
  <si>
    <t>AT4G18780</t>
  </si>
  <si>
    <t>Chr4:10311029-10316790</t>
  </si>
  <si>
    <t>AT1G65570</t>
  </si>
  <si>
    <t>Chr1:24374097-24375846</t>
  </si>
  <si>
    <t>AT3G55990</t>
  </si>
  <si>
    <t>Chr3:20780314-20783233</t>
  </si>
  <si>
    <t>AT4G27435</t>
  </si>
  <si>
    <t>Chr4:13723793-13725137</t>
  </si>
  <si>
    <t>AT3G50220</t>
  </si>
  <si>
    <t>Chr3:18617423-18618729</t>
  </si>
  <si>
    <t>AT2G27740</t>
  </si>
  <si>
    <t>Chr2:11822731-11823732</t>
  </si>
  <si>
    <t>AT2G38320</t>
  </si>
  <si>
    <t>Chr2:16055288-16057980</t>
  </si>
  <si>
    <t>AT1G24030</t>
  </si>
  <si>
    <t>Chr1:8503233-8506803</t>
  </si>
  <si>
    <t>AT5G12870</t>
  </si>
  <si>
    <t>Chr5:4062723-4064992</t>
  </si>
  <si>
    <t>AT4G28500</t>
  </si>
  <si>
    <t>Chr4:14082659-14084266</t>
  </si>
  <si>
    <t>AT5G15630</t>
  </si>
  <si>
    <t>Chr5:5084703-5086792</t>
  </si>
  <si>
    <t>AT5G03260</t>
  </si>
  <si>
    <t>Chr5:774400-779424</t>
  </si>
  <si>
    <t>AT1G08340</t>
  </si>
  <si>
    <t>Chr1:2631067-2635852</t>
  </si>
  <si>
    <t>AT5G05390</t>
  </si>
  <si>
    <t>Chr5:1594752-1597042</t>
  </si>
  <si>
    <t>AT1G76250</t>
  </si>
  <si>
    <t>Chr1:28606449-28609128</t>
  </si>
  <si>
    <t>AT1G02335</t>
  </si>
  <si>
    <t>Chr1:463854-464924</t>
  </si>
  <si>
    <t>AT5G60720</t>
  </si>
  <si>
    <t>Chr5:24418228-24422234</t>
  </si>
  <si>
    <t>AT3G06035</t>
  </si>
  <si>
    <t>Chr3:1823098-1824216</t>
  </si>
  <si>
    <t>AT1G43790</t>
  </si>
  <si>
    <t>Chr1:16575894-16576417</t>
  </si>
  <si>
    <t>AT1G73140</t>
  </si>
  <si>
    <t>Chr1:27502132-27503819</t>
  </si>
  <si>
    <t>AT5G01360</t>
  </si>
  <si>
    <t>Chr5:147481-149367</t>
  </si>
  <si>
    <t>AT5G06930</t>
  </si>
  <si>
    <t>Chr5:2144998-2148039</t>
  </si>
  <si>
    <t>AT3G27200</t>
  </si>
  <si>
    <t>Chr3:10043521-10044373</t>
  </si>
  <si>
    <t>AT1G47410</t>
  </si>
  <si>
    <t>Chr1:17394081-17397255</t>
  </si>
  <si>
    <t>AT1G13970</t>
  </si>
  <si>
    <t>Chr1:4779522-4782542</t>
  </si>
  <si>
    <t>AT5G60020</t>
  </si>
  <si>
    <t>Chr5:24167140-24170462</t>
  </si>
  <si>
    <t>AT2G42170</t>
  </si>
  <si>
    <t>Chr2:17577713-17580392</t>
  </si>
  <si>
    <t>AT2G47360</t>
  </si>
  <si>
    <t>Chr2:19437799-19438871</t>
  </si>
  <si>
    <t>AT4G26220</t>
  </si>
  <si>
    <t>Chr4:13283575-13285323</t>
  </si>
  <si>
    <t>AT1G48280</t>
  </si>
  <si>
    <t>Chr1:17835087-17837717</t>
  </si>
  <si>
    <t>AT5G66390</t>
  </si>
  <si>
    <t>Chr5:26515915-26517391</t>
  </si>
  <si>
    <t>AT1G11190</t>
  </si>
  <si>
    <t>Chr1:3750065-3752780</t>
  </si>
  <si>
    <t>AT4G18640</t>
  </si>
  <si>
    <t>Chr4:10259677-10263764</t>
  </si>
  <si>
    <t>AT5G67210</t>
  </si>
  <si>
    <t>Chr5:26818948-26821964</t>
  </si>
  <si>
    <t>AT2G35860</t>
  </si>
  <si>
    <t>Chr2:15059336-15062122</t>
  </si>
  <si>
    <t>AT3G62100</t>
  </si>
  <si>
    <t>Chr3:22995790-22996761</t>
  </si>
  <si>
    <t>AT1G73410</t>
  </si>
  <si>
    <t>Chr1:27601631-27603317</t>
  </si>
  <si>
    <t>AT5G14860</t>
  </si>
  <si>
    <t>Chr5:4805886-4807759</t>
  </si>
  <si>
    <t>AT3G22740</t>
  </si>
  <si>
    <t>Chr3:8032958-8035809</t>
  </si>
  <si>
    <t>AT3G51930</t>
  </si>
  <si>
    <t>Chr3:19271623-19273064</t>
  </si>
  <si>
    <t>AT2G34150</t>
  </si>
  <si>
    <t>Chr2:14419294-14423478</t>
  </si>
  <si>
    <t>AT1G03920</t>
  </si>
  <si>
    <t>Chr1:1001320-1004383</t>
  </si>
  <si>
    <t>AT2G28250</t>
  </si>
  <si>
    <t>Chr2:12043481-12046537</t>
  </si>
  <si>
    <t>AT1G56720</t>
  </si>
  <si>
    <t>Chr1:21263419-21266368</t>
  </si>
  <si>
    <t>AT5G67230</t>
  </si>
  <si>
    <t>Chr5:26822477-26828171</t>
  </si>
  <si>
    <t>AT2G45040</t>
  </si>
  <si>
    <t>Chr2:18577649-18578914</t>
  </si>
  <si>
    <t>AT1G65060</t>
  </si>
  <si>
    <t>Chr1:24167201-24171502</t>
  </si>
  <si>
    <t>AT5G60022</t>
  </si>
  <si>
    <t>AT2G23550</t>
  </si>
  <si>
    <t>Chr2:10027585-10028777</t>
  </si>
  <si>
    <t>AT1G05280</t>
  </si>
  <si>
    <t>Chr1:1535443-1537525</t>
  </si>
  <si>
    <t>AT2G40470</t>
  </si>
  <si>
    <t>Chr2:16902303-16903652</t>
  </si>
  <si>
    <t>AT4G29110</t>
  </si>
  <si>
    <t>Chr4:14348800-14349701</t>
  </si>
  <si>
    <t>AT2G47500</t>
  </si>
  <si>
    <t>Chr2:19492994-19498160</t>
  </si>
  <si>
    <t>AT1G72200</t>
  </si>
  <si>
    <t>Chr1:27169794-27171321</t>
  </si>
  <si>
    <t>AT4G32890</t>
  </si>
  <si>
    <t>Chr4:15875469-15876762</t>
  </si>
  <si>
    <t>AT5G03760</t>
  </si>
  <si>
    <t>Chr5:985674-990549</t>
  </si>
  <si>
    <t>AT1G49390</t>
  </si>
  <si>
    <t>Chr1:18279599-18280978</t>
  </si>
  <si>
    <t>AT2G41330</t>
  </si>
  <si>
    <t>Chr2:17226947-17228378</t>
  </si>
  <si>
    <t>AT1G68780</t>
  </si>
  <si>
    <t>Chr1:25831802-25833844</t>
  </si>
  <si>
    <t>AT3G06770</t>
  </si>
  <si>
    <t>Chr3:2134799-2137228</t>
  </si>
  <si>
    <t>AT5G57260</t>
  </si>
  <si>
    <t>Chr5:23198636-23200318</t>
  </si>
  <si>
    <t>AT5G42800</t>
  </si>
  <si>
    <t>Chr5:17164140-17165918</t>
  </si>
  <si>
    <t>AT5G02090</t>
  </si>
  <si>
    <t>Chr5:412030-412698</t>
  </si>
  <si>
    <t>AT3G21190</t>
  </si>
  <si>
    <t>Chr3:7432298-7434665</t>
  </si>
  <si>
    <t>AT4G34320</t>
  </si>
  <si>
    <t>Chr4:16422165-16423948</t>
  </si>
  <si>
    <t>AT5G02440</t>
  </si>
  <si>
    <t>Chr5:531027-532938</t>
  </si>
  <si>
    <t>AT5G25180</t>
  </si>
  <si>
    <t>Chr5:8693136-8697108</t>
  </si>
  <si>
    <t>AT1G16490</t>
  </si>
  <si>
    <t>Chr1:5629215-5630995</t>
  </si>
  <si>
    <t>AT4G20050</t>
  </si>
  <si>
    <t>Chr4:10849781-10853346</t>
  </si>
  <si>
    <t>AT2G23560</t>
  </si>
  <si>
    <t>Chr2:10029274-10030382</t>
  </si>
  <si>
    <t>AT2G29710</t>
  </si>
  <si>
    <t>Chr2:12698672-12700343</t>
  </si>
  <si>
    <t>AT4G29850</t>
  </si>
  <si>
    <t>Chr4:14601620-14605796</t>
  </si>
  <si>
    <t>AT3G23810</t>
  </si>
  <si>
    <t>Chr3:8587663-8589713</t>
  </si>
  <si>
    <t>AT5G35110</t>
  </si>
  <si>
    <t>Chr5:13363936-13364275</t>
  </si>
  <si>
    <t>AT1G16905</t>
  </si>
  <si>
    <t>Chr1:5782454-5783840</t>
  </si>
  <si>
    <t>AT5G65530</t>
  </si>
  <si>
    <t>Chr5:26190591-26193106</t>
  </si>
  <si>
    <t>AT1G14120</t>
  </si>
  <si>
    <t>Chr1:4833517-4835089</t>
  </si>
  <si>
    <t>AT5G20240</t>
  </si>
  <si>
    <t>Chr5:6829041-6831515</t>
  </si>
  <si>
    <t>AT4G14480</t>
  </si>
  <si>
    <t>Chr4:8330080-8331544</t>
  </si>
  <si>
    <t>AT3G59620</t>
  </si>
  <si>
    <t>Chr3:22023461-22024700</t>
  </si>
  <si>
    <t>AT5G12050</t>
  </si>
  <si>
    <t>Chr5:3890103-3891513</t>
  </si>
  <si>
    <t>AT1G43640</t>
  </si>
  <si>
    <t>Chr1:16439434-16441844</t>
  </si>
  <si>
    <t>AT1G32100</t>
  </si>
  <si>
    <t>Chr1:11546337-11547994</t>
  </si>
  <si>
    <t>AT5G21950</t>
  </si>
  <si>
    <t>Chr5:7253920-7255944</t>
  </si>
  <si>
    <t>AT2G31100</t>
  </si>
  <si>
    <t>Chr2:13256737-13258176</t>
  </si>
  <si>
    <t>AT5G01190</t>
  </si>
  <si>
    <t>Chr5:72391-74756</t>
  </si>
  <si>
    <t>AT1G21528</t>
  </si>
  <si>
    <t>Chr1:7542829-7543077</t>
  </si>
  <si>
    <t>AT4G03270</t>
  </si>
  <si>
    <t>Chr4:1432374-1433691</t>
  </si>
  <si>
    <t>AT4G23900</t>
  </si>
  <si>
    <t>Chr4:12422086-12426528</t>
  </si>
  <si>
    <t>AT1G71015</t>
  </si>
  <si>
    <t>Chr1:26789235-26790160</t>
  </si>
  <si>
    <t>AT5G59845</t>
  </si>
  <si>
    <t>Chr5:24111323-24112020</t>
  </si>
  <si>
    <t>AT5G59060</t>
  </si>
  <si>
    <t>Chr5:23844300-23844777</t>
  </si>
  <si>
    <t>AT1G67290</t>
  </si>
  <si>
    <t>Chr1:25191020-25193237</t>
  </si>
  <si>
    <t>AT3G20860</t>
  </si>
  <si>
    <t>Chr3:7306146-7308434</t>
  </si>
  <si>
    <t>AT3G01810</t>
  </si>
  <si>
    <t>Chr3:288537-292755</t>
  </si>
  <si>
    <t>AT5G40990</t>
  </si>
  <si>
    <t>Chr5:16418919-16420400</t>
  </si>
  <si>
    <t>AT5G16570</t>
  </si>
  <si>
    <t>Chr5:5421742-5424566</t>
  </si>
  <si>
    <t>AT2G41312</t>
  </si>
  <si>
    <t>Chr2:17225522-17226693</t>
  </si>
  <si>
    <t>AT5G35926</t>
  </si>
  <si>
    <t>Chr5:14062675-14065706</t>
  </si>
  <si>
    <t>AT5G62500</t>
  </si>
  <si>
    <t>Chr5:25092640-25095244</t>
  </si>
  <si>
    <t>AT2G27300</t>
  </si>
  <si>
    <t>Chr2:11680416-11681955</t>
  </si>
  <si>
    <t>AT5G28237</t>
  </si>
  <si>
    <t>Chr5:10207352-10213598</t>
  </si>
  <si>
    <t>AT1G06540</t>
  </si>
  <si>
    <t>Chr1:2002876-2003393</t>
  </si>
  <si>
    <t>AT1G74890</t>
  </si>
  <si>
    <t>Chr1:28131589-28132710</t>
  </si>
  <si>
    <t>AT1G09080</t>
  </si>
  <si>
    <t>Chr1:2929216-2931841</t>
  </si>
  <si>
    <t>AT2G38750</t>
  </si>
  <si>
    <t>Chr2:16196264-16198491</t>
  </si>
  <si>
    <t>AT1G63120</t>
  </si>
  <si>
    <t>Chr1:23408875-23410815</t>
  </si>
  <si>
    <t>AT4G11655</t>
  </si>
  <si>
    <t>Chr4:7038584-7039923</t>
  </si>
  <si>
    <t>AT2G37080</t>
  </si>
  <si>
    <t>Chr2:15581385-15585186</t>
  </si>
  <si>
    <t>AT2G36590</t>
  </si>
  <si>
    <t>Chr2:15339121-15345337</t>
  </si>
  <si>
    <t>AT5G24380</t>
  </si>
  <si>
    <t>Chr5:8323894-8329490</t>
  </si>
  <si>
    <t>AT3G11402</t>
  </si>
  <si>
    <t>Chr3:3573360-3578125</t>
  </si>
  <si>
    <t>AT5G38700</t>
  </si>
  <si>
    <t>Chr5:15489593-15490399</t>
  </si>
  <si>
    <t>AT2G02240</t>
  </si>
  <si>
    <t>Chr2:592358-593602</t>
  </si>
  <si>
    <t>AT4G03340</t>
  </si>
  <si>
    <t>Chr4:1466335-1470080</t>
  </si>
  <si>
    <t>AT4G15093</t>
  </si>
  <si>
    <t>Chr4:8618342-8619646</t>
  </si>
  <si>
    <t>AT2G39880</t>
  </si>
  <si>
    <t>Chr2:16647944-16649479</t>
  </si>
  <si>
    <t>AT4G03140</t>
  </si>
  <si>
    <t>Chr4:1392120-1394574</t>
  </si>
  <si>
    <t>AT1G24600</t>
  </si>
  <si>
    <t>Chr1:8720308-8722746</t>
  </si>
  <si>
    <t>AT5G13250</t>
  </si>
  <si>
    <t>Chr5:4234268-4241746</t>
  </si>
  <si>
    <t>AT1G27920</t>
  </si>
  <si>
    <t>Chr1:9726947-9730331</t>
  </si>
  <si>
    <t>AT2G31900</t>
  </si>
  <si>
    <t>Chr2:13560759-13569623</t>
  </si>
  <si>
    <t>AT5G45940</t>
  </si>
  <si>
    <t>Chr5:18628006-18630706</t>
  </si>
  <si>
    <t>AT5G45650</t>
  </si>
  <si>
    <t>Chr5:18513430-18518868</t>
  </si>
  <si>
    <t>AT4G30830</t>
  </si>
  <si>
    <t>Chr4:15015266-15016977</t>
  </si>
  <si>
    <t>AT4G12450</t>
  </si>
  <si>
    <t>Chr4:7385801-7386810</t>
  </si>
  <si>
    <t>AT4G12690</t>
  </si>
  <si>
    <t>Chr4:7480640-7482150</t>
  </si>
  <si>
    <t>AT3G23110</t>
  </si>
  <si>
    <t>Chr3:8220681-8226400</t>
  </si>
  <si>
    <t>AT1G12500</t>
  </si>
  <si>
    <t>Chr1:4263149-4265044</t>
  </si>
  <si>
    <t>AT1G04540</t>
  </si>
  <si>
    <t>Chr1:1237255-1239061</t>
  </si>
  <si>
    <t>AT3G59690</t>
  </si>
  <si>
    <t>AT5G56060</t>
  </si>
  <si>
    <t>Chr5:22704007-22704892</t>
  </si>
  <si>
    <t>AT4G04840</t>
  </si>
  <si>
    <t>Chr4:2449559-2451589</t>
  </si>
  <si>
    <t>AT4G26260</t>
  </si>
  <si>
    <t>Chr4:13297697-13300387</t>
  </si>
  <si>
    <t>AT5G20270</t>
  </si>
  <si>
    <t>Chr5:6840832-6842858</t>
  </si>
  <si>
    <t>AT2G24440</t>
  </si>
  <si>
    <t>Chr2:10391088-10393976</t>
  </si>
  <si>
    <t>AT3G03690</t>
  </si>
  <si>
    <t>Chr3:911237-913677</t>
  </si>
  <si>
    <t>AT1G60810</t>
  </si>
  <si>
    <t>Chr1:22388526-22391165</t>
  </si>
  <si>
    <t>AT5G42930</t>
  </si>
  <si>
    <t>Chr5:17210545-17214220</t>
  </si>
  <si>
    <t>AT5G34940</t>
  </si>
  <si>
    <t>Chr5:13235828-13238839</t>
  </si>
  <si>
    <t>AT5G17630</t>
  </si>
  <si>
    <t>Chr5:5809333-5813284</t>
  </si>
  <si>
    <t>AT1G16520</t>
  </si>
  <si>
    <t>Chr1:5648759-5651167</t>
  </si>
  <si>
    <t>AT1G52855</t>
  </si>
  <si>
    <t>Chr1:19682945-19683498</t>
  </si>
  <si>
    <t>AT2G01070</t>
  </si>
  <si>
    <t>Chr2:75519-77865</t>
  </si>
  <si>
    <t>AT3G22790</t>
  </si>
  <si>
    <t>Chr3:8052317-8058764</t>
  </si>
  <si>
    <t>AT2G15220</t>
  </si>
  <si>
    <t>Chr2:6608658-6609506</t>
  </si>
  <si>
    <t>AT4G13930</t>
  </si>
  <si>
    <t>Chr4:8047691-8050106</t>
  </si>
  <si>
    <t>AT1G09180</t>
  </si>
  <si>
    <t>Chr1:2965022-2965972</t>
  </si>
  <si>
    <t>AT3G62390</t>
  </si>
  <si>
    <t>Chr3:23087016-23089206</t>
  </si>
  <si>
    <t>AT3G43720</t>
  </si>
  <si>
    <t>Chr3:15615385-15617149</t>
  </si>
  <si>
    <t>AT1G19230</t>
  </si>
  <si>
    <t>Chr1:6644188-6650420</t>
  </si>
  <si>
    <t>AT4G22780</t>
  </si>
  <si>
    <t>Chr4:11968275-11971149</t>
  </si>
  <si>
    <t>AT3G51300</t>
  </si>
  <si>
    <t>Chr3:19039511-19044372</t>
  </si>
  <si>
    <t>AT5G46770</t>
  </si>
  <si>
    <t>Chr5:18977407-18978160</t>
  </si>
  <si>
    <t>AT5G67200</t>
  </si>
  <si>
    <t>Chr5:26813724-26816566</t>
  </si>
  <si>
    <t>AT3G52740</t>
  </si>
  <si>
    <t>Chr3:19546373-19546964</t>
  </si>
  <si>
    <t>AT4G14760</t>
  </si>
  <si>
    <t>Chr4:8475456-8481094</t>
  </si>
  <si>
    <t>AT1G75840</t>
  </si>
  <si>
    <t>Chr1:28475706-28483928</t>
  </si>
  <si>
    <t>AT1G02460</t>
  </si>
  <si>
    <t>Chr1:504672-507204</t>
  </si>
  <si>
    <t>AT3G07340</t>
  </si>
  <si>
    <t>Chr3:2340898-2343470</t>
  </si>
  <si>
    <t>AT5G50370</t>
  </si>
  <si>
    <t>Chr5:20509158-20510703</t>
  </si>
  <si>
    <t>AT3G03780</t>
  </si>
  <si>
    <t>Chr3:957084-960980</t>
  </si>
  <si>
    <t>AT1G56580</t>
  </si>
  <si>
    <t>Chr1:21198258-21198956</t>
  </si>
  <si>
    <t>AT1G75280</t>
  </si>
  <si>
    <t>Chr1:28251959-28253619</t>
  </si>
  <si>
    <t>AT3G46700</t>
  </si>
  <si>
    <t>Chr3:17200300-17201889</t>
  </si>
  <si>
    <t>AT5G22200</t>
  </si>
  <si>
    <t>Chr5:7355687-7356871</t>
  </si>
  <si>
    <t>AT2G44790</t>
  </si>
  <si>
    <t>Chr2:18461905-18463309</t>
  </si>
  <si>
    <t>AT1G18835</t>
  </si>
  <si>
    <t>Chr1:6496097-6496396</t>
  </si>
  <si>
    <t>AT1G79180</t>
  </si>
  <si>
    <t>Chr1:29786494-29787802</t>
  </si>
  <si>
    <t>AT5G63530</t>
  </si>
  <si>
    <t>Chr5:25433153-25435834</t>
  </si>
  <si>
    <t>AT2G01918</t>
  </si>
  <si>
    <t>Chr2:424109-425713</t>
  </si>
  <si>
    <t>AT1G61255</t>
  </si>
  <si>
    <t>Chr1:22589150-22589691</t>
  </si>
  <si>
    <t>AT1G79420</t>
  </si>
  <si>
    <t>Chr1:29871457-29874315</t>
  </si>
  <si>
    <t>AT2G37585</t>
  </si>
  <si>
    <t>Chr2:15765783-15767878</t>
  </si>
  <si>
    <t>AT3G28070</t>
  </si>
  <si>
    <t>Chr3:10447921-10451034</t>
  </si>
  <si>
    <t>AT1G04570</t>
  </si>
  <si>
    <t>Chr1:1246727-1248775</t>
  </si>
  <si>
    <t>AT3G49880</t>
  </si>
  <si>
    <t>Chr3:18496248-18498713</t>
  </si>
  <si>
    <t>AT1G52040</t>
  </si>
  <si>
    <t>Chr1:19350374-19352782</t>
  </si>
  <si>
    <t>AT5G60300</t>
  </si>
  <si>
    <t>Chr5:24264621-24269982</t>
  </si>
  <si>
    <t>AT5G42940</t>
  </si>
  <si>
    <t>Chr5:17216329-17220490</t>
  </si>
  <si>
    <t>AT1G51500</t>
  </si>
  <si>
    <t>Chr1:19097796-19101080</t>
  </si>
  <si>
    <t>AT4G35950</t>
  </si>
  <si>
    <t>Chr4:17023836-17025863</t>
  </si>
  <si>
    <t>AT5G66170</t>
  </si>
  <si>
    <t>Chr5:26447641-26448776</t>
  </si>
  <si>
    <t>AT3G63210</t>
  </si>
  <si>
    <t>Chr3:23353614-23355160</t>
  </si>
  <si>
    <t>AT3G14595</t>
  </si>
  <si>
    <t>Chr3:4908947-4910476</t>
  </si>
  <si>
    <t>AT1G62050</t>
  </si>
  <si>
    <t>Chr1:22936126-22939024</t>
  </si>
  <si>
    <t>AT4G21780</t>
  </si>
  <si>
    <t>Chr4:11567129-11567699</t>
  </si>
  <si>
    <t>AT4G25410</t>
  </si>
  <si>
    <t>Chr4:12985754-12987217</t>
  </si>
  <si>
    <t>AT1G10360</t>
  </si>
  <si>
    <t>Chr1:3395557-3396849</t>
  </si>
  <si>
    <t>AT5G08480</t>
  </si>
  <si>
    <t>Chr5:2743619-2745111</t>
  </si>
  <si>
    <t>AT5G14210</t>
  </si>
  <si>
    <t>Chr5:4576201-4581374</t>
  </si>
  <si>
    <t>AT2G17300</t>
  </si>
  <si>
    <t>Chr2:7522400-7523033</t>
  </si>
  <si>
    <t>AT2G45290</t>
  </si>
  <si>
    <t>Chr2:18672681-18675906</t>
  </si>
  <si>
    <t>AT1G18830</t>
  </si>
  <si>
    <t>Chr1:6489308-6494218</t>
  </si>
  <si>
    <t>AT5G35960</t>
  </si>
  <si>
    <t>Chr5:14108523-14110536</t>
  </si>
  <si>
    <t>AT1G67900</t>
  </si>
  <si>
    <t>Chr1:25464725-25470017</t>
  </si>
  <si>
    <t>AT3G58600</t>
  </si>
  <si>
    <t>Chr3:21666081-21671167</t>
  </si>
  <si>
    <t>AT4G20320</t>
  </si>
  <si>
    <t>Chr4:10974462-10979464</t>
  </si>
  <si>
    <t>AT1G19450</t>
  </si>
  <si>
    <t>Chr1:6731433-6734882</t>
  </si>
  <si>
    <t>AT1G61300</t>
  </si>
  <si>
    <t>Chr1:22607465-22610273</t>
  </si>
  <si>
    <t>AT3G23050</t>
  </si>
  <si>
    <t>Chr3:8194678-8197153</t>
  </si>
  <si>
    <t>AT5G23580</t>
  </si>
  <si>
    <t>Chr5:7946309-7952532</t>
  </si>
  <si>
    <t>AT2G35290</t>
  </si>
  <si>
    <t>Chr2:14861411-14862029</t>
  </si>
  <si>
    <t>AT4G39610</t>
  </si>
  <si>
    <t>Chr4:18393569-18394745</t>
  </si>
  <si>
    <t>AT3G23010</t>
  </si>
  <si>
    <t>Chr3:8174857-8176645</t>
  </si>
  <si>
    <t>AT2G44160</t>
  </si>
  <si>
    <t>Chr2:18262209-18265346</t>
  </si>
  <si>
    <t>AT5G12260</t>
  </si>
  <si>
    <t>Chr5:3966364-3968878</t>
  </si>
  <si>
    <t>AT5G64510</t>
  </si>
  <si>
    <t>Chr5:25784403-25786307</t>
  </si>
  <si>
    <t>AT2G29980</t>
  </si>
  <si>
    <t>Chr2:12781590-12785053</t>
  </si>
  <si>
    <t>AT5G61840</t>
  </si>
  <si>
    <t>Chr5:24839177-24841940</t>
  </si>
  <si>
    <t>AT2G03450</t>
  </si>
  <si>
    <t>Chr2:1041387-1044992</t>
  </si>
  <si>
    <t>AT4G13370</t>
  </si>
  <si>
    <t>Chr4:7775127-7780366</t>
  </si>
  <si>
    <t>AT1G16500</t>
  </si>
  <si>
    <t>Chr1:5639031-5640173</t>
  </si>
  <si>
    <t>AT1G80120</t>
  </si>
  <si>
    <t>Chr1:30139100-30140204</t>
  </si>
  <si>
    <t>AT1G08280</t>
  </si>
  <si>
    <t>Chr1:2608407-2609853</t>
  </si>
  <si>
    <t>AT3G27960</t>
  </si>
  <si>
    <t>Chr3:10380379-10383092</t>
  </si>
  <si>
    <t>AT3G07960</t>
  </si>
  <si>
    <t>Chr3:2534886-2538372</t>
  </si>
  <si>
    <t>AT1G63220</t>
  </si>
  <si>
    <t>Chr1:23448918-23450452</t>
  </si>
  <si>
    <t>AT2G31010</t>
  </si>
  <si>
    <t>Chr2:13194184-13200128</t>
  </si>
  <si>
    <t>AT5G15490</t>
  </si>
  <si>
    <t>Chr5:5027638-5030194</t>
  </si>
  <si>
    <t>AT1G06550</t>
  </si>
  <si>
    <t>Chr1:2003626-2007190</t>
  </si>
  <si>
    <t>AT1G20550</t>
  </si>
  <si>
    <t>Chr1:7112610-7118161</t>
  </si>
  <si>
    <t>AT2G19690</t>
  </si>
  <si>
    <t>Chr2:8503216-8504821</t>
  </si>
  <si>
    <t>AT5G52670</t>
  </si>
  <si>
    <t>Chr5:21363654-21364302</t>
  </si>
  <si>
    <t>AT1G20030</t>
  </si>
  <si>
    <t>Chr1:6945424-6947344</t>
  </si>
  <si>
    <t>AT5G52060</t>
  </si>
  <si>
    <t>Chr5:21152213-21154244</t>
  </si>
  <si>
    <t>AT4G14960</t>
  </si>
  <si>
    <t>Chr4:8548491-8550453</t>
  </si>
  <si>
    <t>AT2G27690</t>
  </si>
  <si>
    <t>Chr2:11809305-11811215</t>
  </si>
  <si>
    <t>AT5G42810</t>
  </si>
  <si>
    <t>Chr5:17166817-17171704</t>
  </si>
  <si>
    <t>AT5G41060</t>
  </si>
  <si>
    <t>Chr5:16435321-16437699</t>
  </si>
  <si>
    <t>AT1G76260</t>
  </si>
  <si>
    <t>Chr1:28610264-28616739</t>
  </si>
  <si>
    <t>AT1G53100</t>
  </si>
  <si>
    <t>Chr1:19783351-19789029</t>
  </si>
  <si>
    <t>AT5G38310</t>
  </si>
  <si>
    <t>Chr5:15310404-15311321</t>
  </si>
  <si>
    <t>AT5G19900</t>
  </si>
  <si>
    <t>Chr5:6728159-6730045</t>
  </si>
  <si>
    <t>AT4G34630</t>
  </si>
  <si>
    <t>Chr4:16536864-16537746</t>
  </si>
  <si>
    <t>AT2G44770</t>
  </si>
  <si>
    <t>Chr2:18457321-18460383</t>
  </si>
  <si>
    <t>AT5G64910</t>
  </si>
  <si>
    <t>Chr5:25940710-25945442</t>
  </si>
  <si>
    <t>AT1G77730</t>
  </si>
  <si>
    <t>Chr1:29214444-29215564</t>
  </si>
  <si>
    <t>AT4G35920</t>
  </si>
  <si>
    <t>Chr4:17011787-17015256</t>
  </si>
  <si>
    <t>AT3G03210</t>
  </si>
  <si>
    <t>Chr3:740769-742309</t>
  </si>
  <si>
    <t>AT1G14380</t>
  </si>
  <si>
    <t>Chr1:4915575-4921596</t>
  </si>
  <si>
    <t>AT3G60020</t>
  </si>
  <si>
    <t>Chr3:22164843-22165305</t>
  </si>
  <si>
    <t>AT5G43070</t>
  </si>
  <si>
    <t>Chr5:17289099-17289776</t>
  </si>
  <si>
    <t>AT2G32100</t>
  </si>
  <si>
    <t>Chr2:13647851-13648785</t>
  </si>
  <si>
    <t>AT1G10810</t>
  </si>
  <si>
    <t>Chr1:3599270-3600877</t>
  </si>
  <si>
    <t>AT1G04820</t>
  </si>
  <si>
    <t>Chr1:1356190-1358386</t>
  </si>
  <si>
    <t>AT2G45760</t>
  </si>
  <si>
    <t>Chr2:18847006-18847821</t>
  </si>
  <si>
    <t>AT5G27490</t>
  </si>
  <si>
    <t>Chr5:9702834-9704719</t>
  </si>
  <si>
    <t>AT5G08270</t>
  </si>
  <si>
    <t>Chr5:2661657-2665792</t>
  </si>
  <si>
    <t>AT1G28100</t>
  </si>
  <si>
    <t>Chr1:9801081-9806896</t>
  </si>
  <si>
    <t>AT3G14720</t>
  </si>
  <si>
    <t>Chr3:4945600-4949042</t>
  </si>
  <si>
    <t>AT3G24840</t>
  </si>
  <si>
    <t>Chr3:9066839-9070626</t>
  </si>
  <si>
    <t>AT4G12350</t>
  </si>
  <si>
    <t>Chr4:7324911-7326636</t>
  </si>
  <si>
    <t>AT3G55700</t>
  </si>
  <si>
    <t>Chr3:20671114-20673372</t>
  </si>
  <si>
    <t>AT2G36880</t>
  </si>
  <si>
    <t>Chr2:15479365-15481412</t>
  </si>
  <si>
    <t>AT2G35120</t>
  </si>
  <si>
    <t>Chr2:14805638-14807369</t>
  </si>
  <si>
    <t>AT2G32720</t>
  </si>
  <si>
    <t>Chr2:13876773-13878531</t>
  </si>
  <si>
    <t>AT2G29940</t>
  </si>
  <si>
    <t>Chr2:12760138-12766623</t>
  </si>
  <si>
    <t>AT5G22630</t>
  </si>
  <si>
    <t>Chr5:7524341-7526160</t>
  </si>
  <si>
    <t>AT4G24015</t>
  </si>
  <si>
    <t>Chr4:12466344-12471261</t>
  </si>
  <si>
    <t>AT4G27910</t>
  </si>
  <si>
    <t>Chr4:13894693-13900474</t>
  </si>
  <si>
    <t>AT2G22640</t>
  </si>
  <si>
    <t>Chr2:9623067-9624218</t>
  </si>
  <si>
    <t>AT5G49720</t>
  </si>
  <si>
    <t>Chr5:20197390-20200288</t>
  </si>
  <si>
    <t>AT5G54230</t>
  </si>
  <si>
    <t>Chr5:22016249-22017933</t>
  </si>
  <si>
    <t>AT4G23500</t>
  </si>
  <si>
    <t>Chr4:12264589-12267196</t>
  </si>
  <si>
    <t>AT5G04160</t>
  </si>
  <si>
    <t>Chr5:1142781-1144912</t>
  </si>
  <si>
    <t>AT4G11530</t>
  </si>
  <si>
    <t>Chr4:6987092-6989599</t>
  </si>
  <si>
    <t>AT4G31875</t>
  </si>
  <si>
    <t>Chr4:15411700-15412289</t>
  </si>
  <si>
    <t>AT5G59920</t>
  </si>
  <si>
    <t>Chr5:24128755-24130888</t>
  </si>
  <si>
    <t>AT1G17255</t>
  </si>
  <si>
    <t>Chr1:5899993-5903619</t>
  </si>
  <si>
    <t>AT4G36945</t>
  </si>
  <si>
    <t>Chr4:17416854-17422130</t>
  </si>
  <si>
    <t>AT5G67520</t>
  </si>
  <si>
    <t>Chr5:26939158-26941010</t>
  </si>
  <si>
    <t>AT1G71790</t>
  </si>
  <si>
    <t>Chr1:26996808-26998977</t>
  </si>
  <si>
    <t>AT1G05550</t>
  </si>
  <si>
    <t>Chr1:1640958-1643917</t>
  </si>
  <si>
    <t>AT1G49890</t>
  </si>
  <si>
    <t>Chr1:18470074-18473823</t>
  </si>
  <si>
    <t>AT4G37760</t>
  </si>
  <si>
    <t>Chr4:17743886-17746678</t>
  </si>
  <si>
    <t>AT1G31935</t>
  </si>
  <si>
    <t>Chr1:11469481-11470010</t>
  </si>
  <si>
    <t>AT1G62020</t>
  </si>
  <si>
    <t>Chr1:22919533-22924024</t>
  </si>
  <si>
    <t>AT3G15030</t>
  </si>
  <si>
    <t>Chr3:5061680-5064115</t>
  </si>
  <si>
    <t>AT2G23380</t>
  </si>
  <si>
    <t>Chr2:9955552-9960359</t>
  </si>
  <si>
    <t>AT3G57070</t>
  </si>
  <si>
    <t>Chr3:21123923-21125647</t>
  </si>
  <si>
    <t>AT1G69050</t>
  </si>
  <si>
    <t>Chr1:25961923-25962348</t>
  </si>
  <si>
    <t>AT3G07940</t>
  </si>
  <si>
    <t>Chr3:2529203-2531533</t>
  </si>
  <si>
    <t>AT5G28646</t>
  </si>
  <si>
    <t>Chr5:10674813-10677234</t>
  </si>
  <si>
    <t>AT1G29550</t>
  </si>
  <si>
    <t>Chr1:10330513-10332326</t>
  </si>
  <si>
    <t>AT5G14470</t>
  </si>
  <si>
    <t>Chr5:4662802-4664657</t>
  </si>
  <si>
    <t>AT1G64020</t>
  </si>
  <si>
    <t>Chr1:23751755-23752121</t>
  </si>
  <si>
    <t>AT5G39785</t>
  </si>
  <si>
    <t>Chr5:15929187-15932276</t>
  </si>
  <si>
    <t>AT1G52140</t>
  </si>
  <si>
    <t>Chr1:19407363-19408254</t>
  </si>
  <si>
    <t>AT1G05350</t>
  </si>
  <si>
    <t>Chr1:1560677-1564123</t>
  </si>
  <si>
    <t>AT1G66200</t>
  </si>
  <si>
    <t>Chr1:24655209-24657683</t>
  </si>
  <si>
    <t>AT3G18750</t>
  </si>
  <si>
    <t>Chr3:6454109-6457512</t>
  </si>
  <si>
    <t>AT5G06090</t>
  </si>
  <si>
    <t>Chr5:1835105-1836722</t>
  </si>
  <si>
    <t>AT1G77590</t>
  </si>
  <si>
    <t>Chr1:29148255-29152315</t>
  </si>
  <si>
    <t>AT5G52560</t>
  </si>
  <si>
    <t>Chr5:21330638-21337002</t>
  </si>
  <si>
    <t>AT1G64355</t>
  </si>
  <si>
    <t>Chr1:23886083-23887212</t>
  </si>
  <si>
    <t>AT1G52760</t>
  </si>
  <si>
    <t>Chr1:19651324-19652743</t>
  </si>
  <si>
    <t>AT3G15980</t>
  </si>
  <si>
    <t>Chr3:5411291-5418541</t>
  </si>
  <si>
    <t>AT1G67950</t>
  </si>
  <si>
    <t>Chr1:25477669-25480580</t>
  </si>
  <si>
    <t>AT2G22795</t>
  </si>
  <si>
    <t>Chr2:9697232-9699897</t>
  </si>
  <si>
    <t>AT1G75780</t>
  </si>
  <si>
    <t>Chr1:28451140-28453640</t>
  </si>
  <si>
    <t>AT3G27030</t>
  </si>
  <si>
    <t>Chr3:9972507-9974225</t>
  </si>
  <si>
    <t>AT1G16858</t>
  </si>
  <si>
    <t>Chr1:5767299-5770602</t>
  </si>
  <si>
    <t>AT1G22065</t>
  </si>
  <si>
    <t>Chr1:7785775-7786391</t>
  </si>
  <si>
    <t>AT2G20680</t>
  </si>
  <si>
    <t>Chr2:8920466-8923173</t>
  </si>
  <si>
    <t>AT1G02900</t>
  </si>
  <si>
    <t>Chr1:653764-654343</t>
  </si>
  <si>
    <t>AT4G21865</t>
  </si>
  <si>
    <t>Chr4:11601904-11603276</t>
  </si>
  <si>
    <t>AT1G03180</t>
  </si>
  <si>
    <t>Chr1:773410-775344</t>
  </si>
  <si>
    <t>AT2G37620</t>
  </si>
  <si>
    <t>Chr2:15779173-15781561</t>
  </si>
  <si>
    <t>AT5G44110</t>
  </si>
  <si>
    <t>Chr5:17754063-17755742</t>
  </si>
  <si>
    <t>AT1G05170</t>
  </si>
  <si>
    <t>Chr1:1491110-1494248</t>
  </si>
  <si>
    <t>AT1G64010</t>
  </si>
  <si>
    <t>Chr1:23750883-23751441</t>
  </si>
  <si>
    <t>AT1G72280</t>
  </si>
  <si>
    <t>Chr1:27211844-27214665</t>
  </si>
  <si>
    <t>AT4G34050</t>
  </si>
  <si>
    <t>Chr4:16310774-16312216</t>
  </si>
  <si>
    <t>AT1G55330</t>
  </si>
  <si>
    <t>Chr1:20648464-20648891</t>
  </si>
  <si>
    <t>AT5G62700</t>
  </si>
  <si>
    <t>Chr5:25184396-25186711</t>
  </si>
  <si>
    <t>AT1G62045</t>
  </si>
  <si>
    <t>Chr1:22934687-22935343</t>
  </si>
  <si>
    <t>AT4G14560</t>
  </si>
  <si>
    <t>Chr4:8361057-8361986</t>
  </si>
  <si>
    <t>AT5G65280</t>
  </si>
  <si>
    <t>Chr5:26085972-26088153</t>
  </si>
  <si>
    <t>AT2G43420</t>
  </si>
  <si>
    <t>Chr2:18031267-18035098</t>
  </si>
  <si>
    <t>AT1G64470</t>
  </si>
  <si>
    <t>Chr1:23944721-23945772</t>
  </si>
  <si>
    <t>AT5G43650</t>
  </si>
  <si>
    <t>Chr5:17533192-17534796</t>
  </si>
  <si>
    <t>AT1G45201</t>
  </si>
  <si>
    <t>Chr1:17123820-17128651</t>
  </si>
  <si>
    <t>AT4G39320</t>
  </si>
  <si>
    <t>Chr4:18289054-18289857</t>
  </si>
  <si>
    <t>AT5G46115</t>
  </si>
  <si>
    <t>Chr5:18701319-18701740</t>
  </si>
  <si>
    <t>AT2G34070</t>
  </si>
  <si>
    <t>Chr2:14387420-14390230</t>
  </si>
  <si>
    <t>AT1G67060</t>
  </si>
  <si>
    <t>Chr1:25036615-25039389</t>
  </si>
  <si>
    <t>AT5G43860</t>
  </si>
  <si>
    <t>Chr5:17630449-17632312</t>
  </si>
  <si>
    <t>AT3G17390</t>
  </si>
  <si>
    <t>Chr3:5950199-5954084</t>
  </si>
  <si>
    <t>AT5G45100</t>
  </si>
  <si>
    <t>Chr5:18218585-18219960</t>
  </si>
  <si>
    <t>AT4G21830</t>
  </si>
  <si>
    <t>Chr4:11584345-11585419</t>
  </si>
  <si>
    <t>AT1G64460</t>
  </si>
  <si>
    <t>Chr1:23943498-23944680</t>
  </si>
  <si>
    <t>AT3G19100</t>
  </si>
  <si>
    <t>Chr3:6605475-6609295</t>
  </si>
  <si>
    <t>AT1G15800</t>
  </si>
  <si>
    <t>Chr1:5441081-5443684</t>
  </si>
  <si>
    <t>AT1G31470</t>
  </si>
  <si>
    <t>Chr1:11261540-11264963</t>
  </si>
  <si>
    <t>AT3G06650</t>
  </si>
  <si>
    <t>Chr3:2079032-2083291</t>
  </si>
  <si>
    <t>AT3G17998</t>
  </si>
  <si>
    <t>Chr3:6154362-6157552</t>
  </si>
  <si>
    <t>AT2G28950</t>
  </si>
  <si>
    <t>Chr2:12431340-12433595</t>
  </si>
  <si>
    <t>AT1G73080</t>
  </si>
  <si>
    <t>Chr1:27484512-27488201</t>
  </si>
  <si>
    <t>AT3G05640</t>
  </si>
  <si>
    <t>Chr3:1640392-1643253</t>
  </si>
  <si>
    <t>AT2G13100</t>
  </si>
  <si>
    <t>Chr2:5389771-5392029</t>
  </si>
  <si>
    <t>AT1G29230</t>
  </si>
  <si>
    <t>Chr1:10214859-10216422</t>
  </si>
  <si>
    <t>AT1G50710</t>
  </si>
  <si>
    <t>Chr1:18781913-18787802</t>
  </si>
  <si>
    <t>AT1G63230</t>
  </si>
  <si>
    <t>Chr1:23450653-23452311</t>
  </si>
  <si>
    <t>AT5G17450</t>
  </si>
  <si>
    <t>Chr5:5755321-5756888</t>
  </si>
  <si>
    <t>AT2G31090</t>
  </si>
  <si>
    <t>Chr2:13256137-13256711</t>
  </si>
  <si>
    <t>AT2G27310</t>
  </si>
  <si>
    <t>Chr2:11683861-11684967</t>
  </si>
  <si>
    <t>AT4G28280</t>
  </si>
  <si>
    <t>Chr4:14010684-14011558</t>
  </si>
  <si>
    <t>AT3G15040</t>
  </si>
  <si>
    <t>Chr3:5064703-5066690</t>
  </si>
  <si>
    <t>AT2G28790</t>
  </si>
  <si>
    <t>Chr2:12354429-12355431</t>
  </si>
  <si>
    <t>AT3G52870</t>
  </si>
  <si>
    <t>Chr3:19593172-19595822</t>
  </si>
  <si>
    <t>AT4G38620</t>
  </si>
  <si>
    <t>Chr4:18053550-18054999</t>
  </si>
  <si>
    <t>AT2G28470</t>
  </si>
  <si>
    <t>Chr2:12166572-12173679</t>
  </si>
  <si>
    <t>AT1G15690</t>
  </si>
  <si>
    <t>Chr1:5398989-5403818</t>
  </si>
  <si>
    <t>AT2G23360</t>
  </si>
  <si>
    <t>Chr2:9948902-9952845</t>
  </si>
  <si>
    <t>AT4G38690</t>
  </si>
  <si>
    <t>Chr4:18074474-18075765</t>
  </si>
  <si>
    <t>AT4G29520</t>
  </si>
  <si>
    <t>Chr4:14491624-14495745</t>
  </si>
  <si>
    <t>AT4G26570</t>
  </si>
  <si>
    <t>Chr4:13408421-13411070</t>
  </si>
  <si>
    <t>AT3G18300</t>
  </si>
  <si>
    <t>Chr3:6281203-6287144</t>
  </si>
  <si>
    <t>AT1G61350</t>
  </si>
  <si>
    <t>Chr1:22633881-22635894</t>
  </si>
  <si>
    <t>AT1G67920</t>
  </si>
  <si>
    <t>Chr1:25473543-25477423</t>
  </si>
  <si>
    <t>AT1G14670</t>
  </si>
  <si>
    <t>Chr1:5037611-5040528</t>
  </si>
  <si>
    <t>AT2G28520</t>
  </si>
  <si>
    <t>Chr2:12209895-12215895</t>
  </si>
  <si>
    <t>AT1G35580</t>
  </si>
  <si>
    <t>Chr1:13122203-13125264</t>
  </si>
  <si>
    <t>AT3G52360</t>
  </si>
  <si>
    <t>Chr3:19412119-19412918</t>
  </si>
  <si>
    <t>AT3G22970</t>
  </si>
  <si>
    <t>Chr3:8152037-8154149</t>
  </si>
  <si>
    <t>AT1G69526</t>
  </si>
  <si>
    <t>Chr1:26131293-26133196</t>
  </si>
  <si>
    <t>AT1G31070</t>
  </si>
  <si>
    <t>Chr1:11084858-11088563</t>
  </si>
  <si>
    <t>AT3G25730</t>
  </si>
  <si>
    <t>Chr3:9396419-9397747</t>
  </si>
  <si>
    <t>AT1G69420</t>
  </si>
  <si>
    <t>Chr1:26093195-26097043</t>
  </si>
  <si>
    <t>AT2G35630</t>
  </si>
  <si>
    <t>Chr2:14966677-14980606</t>
  </si>
  <si>
    <t>AT4G27430</t>
  </si>
  <si>
    <t>Chr4:13718678-13723324</t>
  </si>
  <si>
    <t>AT5G64880</t>
  </si>
  <si>
    <t>Chr5:25932289-25934156</t>
  </si>
  <si>
    <t>AT1G08910</t>
  </si>
  <si>
    <t>Chr1:2856226-2861170</t>
  </si>
  <si>
    <t>AT3G22750</t>
  </si>
  <si>
    <t>Chr3:8037215-8039903</t>
  </si>
  <si>
    <t>AT5G66410</t>
  </si>
  <si>
    <t>Chr5:26519769-26525081</t>
  </si>
  <si>
    <t>AT4G28370</t>
  </si>
  <si>
    <t>Chr4:14034653-14043278</t>
  </si>
  <si>
    <t>AT1G31300</t>
  </si>
  <si>
    <t>Chr1:11193634-11196312</t>
  </si>
  <si>
    <t>AT4G39050</t>
  </si>
  <si>
    <t>Chr4:18193134-18200697</t>
  </si>
  <si>
    <t>AT5G18620</t>
  </si>
  <si>
    <t>Chr5:6195916-6202166</t>
  </si>
  <si>
    <t>AT5G17620</t>
  </si>
  <si>
    <t>Chr5:5805754-5808561</t>
  </si>
  <si>
    <t>AT3G21230</t>
  </si>
  <si>
    <t>Chr3:7448039-7452000</t>
  </si>
  <si>
    <t>AT1G28390</t>
  </si>
  <si>
    <t>Chr1:9963592-9968301</t>
  </si>
  <si>
    <t>AT4G22770</t>
  </si>
  <si>
    <t>Chr4:11963627-11965684</t>
  </si>
  <si>
    <t>AT5G07590</t>
  </si>
  <si>
    <t>Chr5:2401580-2403877</t>
  </si>
  <si>
    <t>AT3G16630</t>
  </si>
  <si>
    <t>Chr3:5662383-5667803</t>
  </si>
  <si>
    <t>AT1G18190</t>
  </si>
  <si>
    <t>Chr1:6255829-6261457</t>
  </si>
  <si>
    <t>AT3G14172</t>
  </si>
  <si>
    <t>Chr3:4698562-4705629</t>
  </si>
  <si>
    <t>AT5G13000</t>
  </si>
  <si>
    <t>Chr5:4110294-4121427</t>
  </si>
  <si>
    <t>AT2G37750</t>
  </si>
  <si>
    <t>Chr2:15830988-15831558</t>
  </si>
  <si>
    <t>AT1G69523</t>
  </si>
  <si>
    <t>Chr1:26128287-26131292</t>
  </si>
  <si>
    <t>AT2G44460</t>
  </si>
  <si>
    <t>Chr2:18346438-18349966</t>
  </si>
  <si>
    <t>AT1G07070</t>
  </si>
  <si>
    <t>Chr1:2168563-2169851</t>
  </si>
  <si>
    <t>AT3G51450</t>
  </si>
  <si>
    <t>Chr3:19090946-19092509</t>
  </si>
  <si>
    <t>AT5G44340</t>
  </si>
  <si>
    <t>Chr5:17859194-17861101</t>
  </si>
  <si>
    <t>AT4G28290</t>
  </si>
  <si>
    <t>Chr4:14011843-14012583</t>
  </si>
  <si>
    <t>AT5G33300</t>
  </si>
  <si>
    <t>Chr5:12562429-12565757</t>
  </si>
  <si>
    <t>AT1G02450</t>
  </si>
  <si>
    <t>Chr1:497975-498516</t>
  </si>
  <si>
    <t>AT5G24810</t>
  </si>
  <si>
    <t>Chr5:8515199-8522767</t>
  </si>
  <si>
    <t>AT4G25840</t>
  </si>
  <si>
    <t>Chr4:13139014-13140960</t>
  </si>
  <si>
    <t>AT3G53520</t>
  </si>
  <si>
    <t>Chr3:19841373-19844308</t>
  </si>
  <si>
    <t>AT2G45080</t>
  </si>
  <si>
    <t>Chr2:18591664-18592455</t>
  </si>
  <si>
    <t>AT1G22060</t>
  </si>
  <si>
    <t>Chr1:7771669-7781499</t>
  </si>
  <si>
    <t>AT5G15170</t>
  </si>
  <si>
    <t>Chr5:4926093-4929502</t>
  </si>
  <si>
    <t>AT5G65290</t>
  </si>
  <si>
    <t>Chr5:26089555-26094548</t>
  </si>
  <si>
    <t>AT2G19600</t>
  </si>
  <si>
    <t>Chr2:8479197-8483830</t>
  </si>
  <si>
    <t>AT5G50330</t>
  </si>
  <si>
    <t>Chr5:20485222-20488684</t>
  </si>
  <si>
    <t>AT1G75380</t>
  </si>
  <si>
    <t>Chr1:28281388-28284045</t>
  </si>
  <si>
    <t>AT3G62030</t>
  </si>
  <si>
    <t>Chr3:22973003-22976583</t>
  </si>
  <si>
    <t>AT1G18170</t>
  </si>
  <si>
    <t>Chr1:6254228-6255690</t>
  </si>
  <si>
    <t>AT3G48660</t>
  </si>
  <si>
    <t>Chr3:18029658-18030133</t>
  </si>
  <si>
    <t>AT4G35180</t>
  </si>
  <si>
    <t>Chr4:16736756-16740465</t>
  </si>
  <si>
    <t>AT1G49450</t>
  </si>
  <si>
    <t>Chr1:18305540-18307557</t>
  </si>
  <si>
    <t>AT3G51980</t>
  </si>
  <si>
    <t>Chr3:19284338-19287552</t>
  </si>
  <si>
    <t>AT2G30100</t>
  </si>
  <si>
    <t>Chr2:12847827-12849669</t>
  </si>
  <si>
    <t>AT2G02590</t>
  </si>
  <si>
    <t>Chr2:704917-706669</t>
  </si>
  <si>
    <t>AT5G26667</t>
  </si>
  <si>
    <t>Chr5:9275946-9278596</t>
  </si>
  <si>
    <t>AT3G10760</t>
  </si>
  <si>
    <t>Chr3:3369579-3371227</t>
  </si>
  <si>
    <t>AT1G13900</t>
  </si>
  <si>
    <t>Chr1:4753144-4755580</t>
  </si>
  <si>
    <t>AT5G22020</t>
  </si>
  <si>
    <t>Chr5:7287735-7289482</t>
  </si>
  <si>
    <t>AT2G41830</t>
  </si>
  <si>
    <t>Chr2:17450108-17457087</t>
  </si>
  <si>
    <t>AT2G32430</t>
  </si>
  <si>
    <t>Chr2:13771295-13774502</t>
  </si>
  <si>
    <t>AT3G03680</t>
  </si>
  <si>
    <t>Chr3:907499-910807</t>
  </si>
  <si>
    <t>AT3G06030</t>
  </si>
  <si>
    <t>Chr3:1818739-1822840</t>
  </si>
  <si>
    <t>AT1G78580</t>
  </si>
  <si>
    <t>Chr1:29549648-29560912</t>
  </si>
  <si>
    <t>AT5G45930</t>
  </si>
  <si>
    <t>AT2G41740</t>
  </si>
  <si>
    <t>Chr2:17410714-17417740</t>
  </si>
  <si>
    <t>AT4G31800</t>
  </si>
  <si>
    <t>Chr4:15383200-15385029</t>
  </si>
  <si>
    <t>AT1G11940</t>
  </si>
  <si>
    <t>Chr1:4031573-4034078</t>
  </si>
  <si>
    <t>AT2G01170</t>
  </si>
  <si>
    <t>Chr2:102193-104549</t>
  </si>
  <si>
    <t>AT3G25290</t>
  </si>
  <si>
    <t>Chr3:9208936-9210599</t>
  </si>
  <si>
    <t>AT1G22640</t>
  </si>
  <si>
    <t>Chr1:8006194-8007428</t>
  </si>
  <si>
    <t>AT2G29360</t>
  </si>
  <si>
    <t>Chr2:12603802-12605271</t>
  </si>
  <si>
    <t>AT5G08390</t>
  </si>
  <si>
    <t>Chr5:2701012-2708946</t>
  </si>
  <si>
    <t>AT5G26960</t>
  </si>
  <si>
    <t>Chr5:9484733-9486149</t>
  </si>
  <si>
    <t>AT5G16480</t>
  </si>
  <si>
    <t>Chr5:5381112-5382897</t>
  </si>
  <si>
    <t>AT1G65010</t>
  </si>
  <si>
    <t>Chr1:24149542-24154274</t>
  </si>
  <si>
    <t>AT1G25275</t>
  </si>
  <si>
    <t>Chr1:8860670-8861364</t>
  </si>
  <si>
    <t>AT4G27270</t>
  </si>
  <si>
    <t>Chr4:13661330-13663294</t>
  </si>
  <si>
    <t>AT2G21180</t>
  </si>
  <si>
    <t>Chr2:9074659-9075380</t>
  </si>
  <si>
    <t>AT1G30890</t>
  </si>
  <si>
    <t>Chr1:10994320-10996134</t>
  </si>
  <si>
    <t>AT1G55510</t>
  </si>
  <si>
    <t>Chr1:20723301-20725668</t>
  </si>
  <si>
    <t>AT2G34360</t>
  </si>
  <si>
    <t>Chr2:14507293-14510231</t>
  </si>
  <si>
    <t>AT3G52460</t>
  </si>
  <si>
    <t>Chr3:19446969-19447872</t>
  </si>
  <si>
    <t>AT2G14290</t>
  </si>
  <si>
    <t>Chr2:6057287-6058524</t>
  </si>
  <si>
    <t>AT2G01670</t>
  </si>
  <si>
    <t>Chr2:296509-298101</t>
  </si>
  <si>
    <t>AT1G30370</t>
  </si>
  <si>
    <t>Chr1:10719168-10720758</t>
  </si>
  <si>
    <t>AT3G11730</t>
  </si>
  <si>
    <t>Chr3:3709324-3711529</t>
  </si>
  <si>
    <t>AT1G14040</t>
  </si>
  <si>
    <t>Chr1:4810487-4814543</t>
  </si>
  <si>
    <t>AT2G37555</t>
  </si>
  <si>
    <t>Chr2:15755096-15758279</t>
  </si>
  <si>
    <t>AT4G18375</t>
  </si>
  <si>
    <t>Chr4:10152485-10155293</t>
  </si>
  <si>
    <t>AT2G39350</t>
  </si>
  <si>
    <t>Chr2:16423638-16432557</t>
  </si>
  <si>
    <t>AT1G47380</t>
  </si>
  <si>
    <t>Chr1:17372536-17376075</t>
  </si>
  <si>
    <t>AT1G77380</t>
  </si>
  <si>
    <t>Chr1:29074887-29077390</t>
  </si>
  <si>
    <t>AT1G09580</t>
  </si>
  <si>
    <t>Chr1:3104587-3106290</t>
  </si>
  <si>
    <t>AT4G00850</t>
  </si>
  <si>
    <t>Chr4:357550-359194</t>
  </si>
  <si>
    <t>AT4G27180</t>
  </si>
  <si>
    <t>Chr4:13614855-13619156</t>
  </si>
  <si>
    <t>AT2G38400</t>
  </si>
  <si>
    <t>Chr2:16083688-16086349</t>
  </si>
  <si>
    <t>AT5G62480</t>
  </si>
  <si>
    <t>Chr5:25088693-25089620</t>
  </si>
  <si>
    <t>AT5G04820</t>
  </si>
  <si>
    <t>Chr5:1399618-1400784</t>
  </si>
  <si>
    <t>AT4G16660</t>
  </si>
  <si>
    <t>Chr4:9376736-9381507</t>
  </si>
  <si>
    <t>AT3G04080</t>
  </si>
  <si>
    <t>Chr3:1067789-1071295</t>
  </si>
  <si>
    <t>AT4G22360</t>
  </si>
  <si>
    <t>Chr4:11807659-11811214</t>
  </si>
  <si>
    <t>AT3G54290</t>
  </si>
  <si>
    <t>Chr3:20104398-20106044</t>
  </si>
  <si>
    <t>AT5G39730</t>
  </si>
  <si>
    <t>Chr5:15901678-15902870</t>
  </si>
  <si>
    <t>AT4G32010</t>
  </si>
  <si>
    <t>Chr4:15479523-15485353</t>
  </si>
  <si>
    <t>AT2G43290</t>
  </si>
  <si>
    <t>Chr2:17991051-17992047</t>
  </si>
  <si>
    <t>AT4G09500</t>
  </si>
  <si>
    <t>Chr4:6018134-6019759</t>
  </si>
  <si>
    <t>AT2G24280</t>
  </si>
  <si>
    <t>Chr2:10333283-10337128</t>
  </si>
  <si>
    <t>AT2G15860</t>
  </si>
  <si>
    <t>Chr2:6905387-6909429</t>
  </si>
  <si>
    <t>AT4G11100</t>
  </si>
  <si>
    <t>Chr4:6768613-6770184</t>
  </si>
  <si>
    <t>AT1G13170</t>
  </si>
  <si>
    <t>Chr1:4484583-4492587</t>
  </si>
  <si>
    <t>AT2G38580</t>
  </si>
  <si>
    <t>Chr2:16134637-16142588</t>
  </si>
  <si>
    <t>AT1G08010</t>
  </si>
  <si>
    <t>Chr1:2485905-2488027</t>
  </si>
  <si>
    <t>AT1G16170</t>
  </si>
  <si>
    <t>Chr1:5538731-5539821</t>
  </si>
  <si>
    <t>AT4G27370</t>
  </si>
  <si>
    <t>Chr4:13694880-13700780</t>
  </si>
  <si>
    <t>AT1G06645</t>
  </si>
  <si>
    <t>Chr1:2034155-2035626</t>
  </si>
  <si>
    <t>AT1G28110</t>
  </si>
  <si>
    <t>AT5G61790</t>
  </si>
  <si>
    <t>Chr5:24827101-24829791</t>
  </si>
  <si>
    <t>AT4G29140</t>
  </si>
  <si>
    <t>Chr4:14368918-14370892</t>
  </si>
  <si>
    <t>AT4G20400</t>
  </si>
  <si>
    <t>Chr4:11008665-11013860</t>
  </si>
  <si>
    <t>AT5G03540</t>
  </si>
  <si>
    <t>Chr5:889565-894167</t>
  </si>
  <si>
    <t>AT2G18990</t>
  </si>
  <si>
    <t>Chr2:8238690-8240002</t>
  </si>
  <si>
    <t>AT5G48930</t>
  </si>
  <si>
    <t>Chr5:19836298-19838162</t>
  </si>
  <si>
    <t>AT3G24090</t>
  </si>
  <si>
    <t>Chr3:8697837-8700971</t>
  </si>
  <si>
    <t>AT2G31390</t>
  </si>
  <si>
    <t>Chr2:13381909-13386209</t>
  </si>
  <si>
    <t>AT4G05010</t>
  </si>
  <si>
    <t>Chr4:2567473-2568162</t>
  </si>
  <si>
    <t>AT1G17340</t>
  </si>
  <si>
    <t>Chr1:5933869-5938761</t>
  </si>
  <si>
    <t>AT1G29310</t>
  </si>
  <si>
    <t>Chr1:10252293-10254690</t>
  </si>
  <si>
    <t>AT5G40350</t>
  </si>
  <si>
    <t>Chr5:16136593-16141361</t>
  </si>
  <si>
    <t>AT1G05210</t>
  </si>
  <si>
    <t>Chr1:1510403-1511683</t>
  </si>
  <si>
    <t>AT1G08465</t>
  </si>
  <si>
    <t>Chr1:2675812-2679781</t>
  </si>
  <si>
    <t>AT2G16720</t>
  </si>
  <si>
    <t>Chr2:7255528-7256580</t>
  </si>
  <si>
    <t>AT5G42890</t>
  </si>
  <si>
    <t>Chr5:17194196-17196032</t>
  </si>
  <si>
    <t>AT5G24870</t>
  </si>
  <si>
    <t>Chr5:8544784-8547789</t>
  </si>
  <si>
    <t>AT2G44150</t>
  </si>
  <si>
    <t>Chr2:18258609-18261442</t>
  </si>
  <si>
    <t>AT3G19710</t>
  </si>
  <si>
    <t>Chr3:6843661-6849497</t>
  </si>
  <si>
    <t>AT4G13345</t>
  </si>
  <si>
    <t>Chr4:7765072-7769688</t>
  </si>
  <si>
    <t>AT5G13880</t>
  </si>
  <si>
    <t>Chr5:4477353-4478109</t>
  </si>
  <si>
    <t>AT1G17960</t>
  </si>
  <si>
    <t>Chr1:6180895-6183806</t>
  </si>
  <si>
    <t>AT4G08555</t>
  </si>
  <si>
    <t>Chr4:5448132-5448523</t>
  </si>
  <si>
    <t>AT1G53500</t>
  </si>
  <si>
    <t>Chr1:19963046-19969757</t>
  </si>
  <si>
    <t>AT3G57450</t>
  </si>
  <si>
    <t>Chr3:21261933-21262622</t>
  </si>
  <si>
    <t>AT5G48570</t>
  </si>
  <si>
    <t>Chr5:19690541-19693845</t>
  </si>
  <si>
    <t>AT5G41140</t>
  </si>
  <si>
    <t>Chr5:16468433-16477013</t>
  </si>
  <si>
    <t>AT1G62760</t>
  </si>
  <si>
    <t>Chr1:23237573-23238512</t>
  </si>
  <si>
    <t>AT4G32670</t>
  </si>
  <si>
    <t>Chr4:15756127-15762925</t>
  </si>
  <si>
    <t>AT2G24270</t>
  </si>
  <si>
    <t>Chr2:10327034-10329941</t>
  </si>
  <si>
    <t>AT5G49360</t>
  </si>
  <si>
    <t>Chr5:20011878-20016742</t>
  </si>
  <si>
    <t>AT2G30830</t>
  </si>
  <si>
    <t>Chr2:13129576-13134284</t>
  </si>
  <si>
    <t>AT5G56450</t>
  </si>
  <si>
    <t>Chr5:22858508-22860062</t>
  </si>
  <si>
    <t>AT1G49650</t>
  </si>
  <si>
    <t>Chr1:18377251-18378634</t>
  </si>
  <si>
    <t>AT2G22650</t>
  </si>
  <si>
    <t>Chr2:9624585-9626969</t>
  </si>
  <si>
    <t>AT1G14830</t>
  </si>
  <si>
    <t>Chr1:5107420-5111670</t>
  </si>
  <si>
    <t>AT4G12650</t>
  </si>
  <si>
    <t>Chr4:7467977-7470551</t>
  </si>
  <si>
    <t>AT5G58300</t>
  </si>
  <si>
    <t>Chr5:23571878-23576084</t>
  </si>
  <si>
    <t>AT3G14590</t>
  </si>
  <si>
    <t>Chr3:4904269-4907993</t>
  </si>
  <si>
    <t>AT4G23430</t>
  </si>
  <si>
    <t>Chr4:12229025-12231658</t>
  </si>
  <si>
    <t>AT2G18840</t>
  </si>
  <si>
    <t>Chr2:8158197-8160091</t>
  </si>
  <si>
    <t>AT5G54280</t>
  </si>
  <si>
    <t>Chr5:22038272-22046298</t>
  </si>
  <si>
    <t>AT5G63580</t>
  </si>
  <si>
    <t>Chr5:25454729-25456476</t>
  </si>
  <si>
    <t>AT5G02570</t>
  </si>
  <si>
    <t>Chr5:576741-577140</t>
  </si>
  <si>
    <t>AT5G47490</t>
  </si>
  <si>
    <t>Chr5:19264674-19270800</t>
  </si>
  <si>
    <t>AT2G32920</t>
  </si>
  <si>
    <t>Chr2:13962317-13965472</t>
  </si>
  <si>
    <t>AT2G40890</t>
  </si>
  <si>
    <t>Chr2:17057401-17060652</t>
  </si>
  <si>
    <t>AT5G05380</t>
  </si>
  <si>
    <t>Chr5:1592129-1593026</t>
  </si>
  <si>
    <t>AT1G63000</t>
  </si>
  <si>
    <t>Chr1:23342392-23344113</t>
  </si>
  <si>
    <t>AT1G60010</t>
  </si>
  <si>
    <t>Chr1:22095359-22096577</t>
  </si>
  <si>
    <t>AT5G64572</t>
  </si>
  <si>
    <t>Chr5:25810114-25813335</t>
  </si>
  <si>
    <t>AT3G49350</t>
  </si>
  <si>
    <t>Chr3:18297405-18300189</t>
  </si>
  <si>
    <t>AT3G51820</t>
  </si>
  <si>
    <t>Chr3:19216002-19219057</t>
  </si>
  <si>
    <t>AT5G15650</t>
  </si>
  <si>
    <t>Chr5:5092156-5094494</t>
  </si>
  <si>
    <t>AT3G23080</t>
  </si>
  <si>
    <t>Chr3:8203468-8209329</t>
  </si>
  <si>
    <t>AT4G12730</t>
  </si>
  <si>
    <t>Chr4:7491382-7492876</t>
  </si>
  <si>
    <t>AT4G33660</t>
  </si>
  <si>
    <t>Chr4:16167285-16167951</t>
  </si>
  <si>
    <t>AT2G41600</t>
  </si>
  <si>
    <t>Chr2:17343359-17346737</t>
  </si>
  <si>
    <t>AT1G31780</t>
  </si>
  <si>
    <t>Chr1:11391226-11396018</t>
  </si>
  <si>
    <t>AT1G21480</t>
  </si>
  <si>
    <t>Chr1:7518945-7521504</t>
  </si>
  <si>
    <t>AT3G23660</t>
  </si>
  <si>
    <t>Chr3:8513456-8517790</t>
  </si>
  <si>
    <t>AT2G38710</t>
  </si>
  <si>
    <t>Chr2:16184368-16187173</t>
  </si>
  <si>
    <t>AT5G18830</t>
  </si>
  <si>
    <t>Chr5:6275989-6280681</t>
  </si>
  <si>
    <t>AT4G32140</t>
  </si>
  <si>
    <t>Chr4:15522883-15525448</t>
  </si>
  <si>
    <t>AT4G05330</t>
  </si>
  <si>
    <t>Chr4:2720560-2723125</t>
  </si>
  <si>
    <t>AT5G18280</t>
  </si>
  <si>
    <t>Chr5:6050513-6054875</t>
  </si>
  <si>
    <t>AT5G02270</t>
  </si>
  <si>
    <t>Chr5:467107-469110</t>
  </si>
  <si>
    <t>AT5G20540</t>
  </si>
  <si>
    <t>Chr5:6947842-6952038</t>
  </si>
  <si>
    <t>AT3G18170</t>
  </si>
  <si>
    <t>Chr3:6228341-6229662</t>
  </si>
  <si>
    <t>AT3G05420</t>
  </si>
  <si>
    <t>Chr3:1561777-1567318</t>
  </si>
  <si>
    <t>AT5G55480</t>
  </si>
  <si>
    <t>Chr5:22474229-22478132</t>
  </si>
  <si>
    <t>AT1G48880</t>
  </si>
  <si>
    <t>Chr1:18081032-18084169</t>
  </si>
  <si>
    <t>AT5G06370</t>
  </si>
  <si>
    <t>Chr5:1947138-1948612</t>
  </si>
  <si>
    <t>AT5G23430</t>
  </si>
  <si>
    <t>Chr5:7893670-7900387</t>
  </si>
  <si>
    <t>AT2G29900</t>
  </si>
  <si>
    <t>Chr2:12749745-12751125</t>
  </si>
  <si>
    <t>AT4G24190</t>
  </si>
  <si>
    <t>Chr4:12551716-12555909</t>
  </si>
  <si>
    <t>AT4G12400</t>
  </si>
  <si>
    <t>Chr4:7338658-7341363</t>
  </si>
  <si>
    <t>AT5G60860</t>
  </si>
  <si>
    <t>Chr5:24484621-24487824</t>
  </si>
  <si>
    <t>AT1G55130</t>
  </si>
  <si>
    <t>Chr1:20569653-20572393</t>
  </si>
  <si>
    <t>AT5G57550</t>
  </si>
  <si>
    <t>Chr5:23304887-23306421</t>
  </si>
  <si>
    <t>AT3G05280</t>
  </si>
  <si>
    <t>Chr3:1503757-1505654</t>
  </si>
  <si>
    <t>AT4G26650</t>
  </si>
  <si>
    <t>Chr4:13444849-13448212</t>
  </si>
  <si>
    <t>AT3G17430</t>
  </si>
  <si>
    <t>Chr3:5965922-5969233</t>
  </si>
  <si>
    <t>AT1G73655</t>
  </si>
  <si>
    <t>Chr1:27690358-27691814</t>
  </si>
  <si>
    <t>AT1G80350</t>
  </si>
  <si>
    <t>Chr1:30205314-30208226</t>
  </si>
  <si>
    <t>AT4G17870</t>
  </si>
  <si>
    <t>Chr4:9928677-9929518</t>
  </si>
  <si>
    <t>AT5G47730</t>
  </si>
  <si>
    <t>Chr5:19331546-19337101</t>
  </si>
  <si>
    <t>AT4G39350</t>
  </si>
  <si>
    <t>Chr4:18296796-18302192</t>
  </si>
  <si>
    <t>AT1G60490</t>
  </si>
  <si>
    <t>Chr1:22285571-22290315</t>
  </si>
  <si>
    <t>AT3G08970</t>
  </si>
  <si>
    <t>Chr3:2737536-2740530</t>
  </si>
  <si>
    <t>AT1G29060</t>
  </si>
  <si>
    <t>Chr1:10147692-10149686</t>
  </si>
  <si>
    <t>AT5G37540</t>
  </si>
  <si>
    <t>Chr5:14912834-14914431</t>
  </si>
  <si>
    <t>AT5G57015</t>
  </si>
  <si>
    <t>Chr5:23071096-23074843</t>
  </si>
  <si>
    <t>AT2G46200</t>
  </si>
  <si>
    <t>Chr2:18974661-18976871</t>
  </si>
  <si>
    <t>AT1G54410</t>
  </si>
  <si>
    <t>Chr1:20309774-20310767</t>
  </si>
  <si>
    <t>AT1G45616</t>
  </si>
  <si>
    <t>Chr1:17183549-17186534</t>
  </si>
  <si>
    <t>AT4G22320</t>
  </si>
  <si>
    <t>Chr4:11791320-11794778</t>
  </si>
  <si>
    <t>AT5G62020</t>
  </si>
  <si>
    <t>Chr5:24916088-24917643</t>
  </si>
  <si>
    <t>AT1G67930</t>
  </si>
  <si>
    <t>AT1G30440</t>
  </si>
  <si>
    <t>Chr1:10759474-10762394</t>
  </si>
  <si>
    <t>AT3G22120</t>
  </si>
  <si>
    <t>AT3G09220</t>
  </si>
  <si>
    <t>Chr3:2827238-2830542</t>
  </si>
  <si>
    <t>AT4G35905</t>
  </si>
  <si>
    <t>Chr4:17007027-17008154</t>
  </si>
  <si>
    <t>AT3G18040</t>
  </si>
  <si>
    <t>Chr3:6174718-6178465</t>
  </si>
  <si>
    <t>AT2G39420</t>
  </si>
  <si>
    <t>Chr2:16460363-16463061</t>
  </si>
  <si>
    <t>AT2G26800</t>
  </si>
  <si>
    <t>Chr2:11429021-11432732</t>
  </si>
  <si>
    <t>AT3G10550</t>
  </si>
  <si>
    <t>Chr3:3292898-3298522</t>
  </si>
  <si>
    <t>AT2G41070</t>
  </si>
  <si>
    <t>Chr2:17130773-17132386</t>
  </si>
  <si>
    <t>AT1G48240</t>
  </si>
  <si>
    <t>Chr1:17809006-17811895</t>
  </si>
  <si>
    <t>AT1G13860</t>
  </si>
  <si>
    <t>Chr1:4743204-4746956</t>
  </si>
  <si>
    <t>AT1G15950</t>
  </si>
  <si>
    <t>Chr1:5478753-5485082</t>
  </si>
  <si>
    <t>AT5G39990</t>
  </si>
  <si>
    <t>Chr5:16004280-16006740</t>
  </si>
  <si>
    <t>AT3G23590</t>
  </si>
  <si>
    <t>Chr3:8467448-8473627</t>
  </si>
  <si>
    <t>AT3G07330</t>
  </si>
  <si>
    <t>Chr3:2335611-2339100</t>
  </si>
  <si>
    <t>AT1G58350</t>
  </si>
  <si>
    <t>Chr1:21662915-21667445</t>
  </si>
  <si>
    <t>AT5G08120</t>
  </si>
  <si>
    <t>Chr5:2600473-2602927</t>
  </si>
  <si>
    <t>AT1G27720</t>
  </si>
  <si>
    <t>Chr1:9642473-9647376</t>
  </si>
  <si>
    <t>AT1G77890</t>
  </si>
  <si>
    <t>Chr1:29292122-29296407</t>
  </si>
  <si>
    <t>AT5G25280</t>
  </si>
  <si>
    <t>Chr5:8773788-8776000</t>
  </si>
  <si>
    <t>AT1G08820</t>
  </si>
  <si>
    <t>Chr1:2821551-2825275</t>
  </si>
  <si>
    <t>AT2G32980</t>
  </si>
  <si>
    <t>Chr2:13997381-13999828</t>
  </si>
  <si>
    <t>AT1G70330</t>
  </si>
  <si>
    <t>Chr1:26502908-26506613</t>
  </si>
  <si>
    <t>AT3G55005</t>
  </si>
  <si>
    <t>Chr3:20383955-20386382</t>
  </si>
  <si>
    <t>AT1G54460</t>
  </si>
  <si>
    <t>Chr1:20340599-20343530</t>
  </si>
  <si>
    <t>AT1G69520</t>
  </si>
  <si>
    <t>AT5G42020</t>
  </si>
  <si>
    <t>Chr5:16807482-16810646</t>
  </si>
  <si>
    <t>AT3G12150</t>
  </si>
  <si>
    <t>Chr3:3876406-3878900</t>
  </si>
  <si>
    <t>AT4G11680</t>
  </si>
  <si>
    <t>Chr4:7053442-7055622</t>
  </si>
  <si>
    <t>AT4G31480</t>
  </si>
  <si>
    <t>Chr4:15263153-15267847</t>
  </si>
  <si>
    <t>AT3G46590</t>
  </si>
  <si>
    <t>Chr3:17152774-17156227</t>
  </si>
  <si>
    <t>AT2G37550</t>
  </si>
  <si>
    <t>AT1G30835</t>
  </si>
  <si>
    <t>Chr1:10966906-10968878</t>
  </si>
  <si>
    <t>AT5G17490</t>
  </si>
  <si>
    <t>Chr5:5764062-5766077</t>
  </si>
  <si>
    <t>AT2G43040</t>
  </si>
  <si>
    <t>Chr2:17895882-17899374</t>
  </si>
  <si>
    <t>AT3G09980</t>
  </si>
  <si>
    <t>Chr3:3069230-3071429</t>
  </si>
  <si>
    <t>AT2G22125</t>
  </si>
  <si>
    <t>Chr2:9406262-9414518</t>
  </si>
  <si>
    <t>AT3G03610</t>
  </si>
  <si>
    <t>Chr3:868790-871812</t>
  </si>
  <si>
    <t>AT1G20970</t>
  </si>
  <si>
    <t>Chr1:7313945-7319574</t>
  </si>
  <si>
    <t>AT1G62750</t>
  </si>
  <si>
    <t>Chr1:23230955-23236447</t>
  </si>
  <si>
    <t>AT3G07950</t>
  </si>
  <si>
    <t>Chr3:2531851-2534504</t>
  </si>
  <si>
    <t>AT5G64552</t>
  </si>
  <si>
    <t>Chr5:25801527-25804980</t>
  </si>
  <si>
    <t>AT4G12430</t>
  </si>
  <si>
    <t>Chr4:7365256-7368730</t>
  </si>
  <si>
    <t>AT5G47445</t>
  </si>
  <si>
    <t>Chr5:19246345-19247917</t>
  </si>
  <si>
    <t>AT1G53110</t>
  </si>
  <si>
    <t>Chr1:19790188-19792489</t>
  </si>
  <si>
    <t>AT1G15385</t>
  </si>
  <si>
    <t>Chr1:5292755-5293265</t>
  </si>
  <si>
    <t>AT5G24660</t>
  </si>
  <si>
    <t>Chr5:8443278-8443834</t>
  </si>
  <si>
    <t>AT2G13610</t>
  </si>
  <si>
    <t>Chr2:5673687-5675831</t>
  </si>
  <si>
    <t>AT1G73870</t>
  </si>
  <si>
    <t>Chr1:27779165-27780676</t>
  </si>
  <si>
    <t>AT1G27340</t>
  </si>
  <si>
    <t>Chr1:9495519-9498085</t>
  </si>
  <si>
    <t>AT2G02800</t>
  </si>
  <si>
    <t>Chr2:795514-799443</t>
  </si>
  <si>
    <t>AT3G05170</t>
  </si>
  <si>
    <t>AT4G30340</t>
  </si>
  <si>
    <t>Chr4:14838290-14841067</t>
  </si>
  <si>
    <t>AT2G28930</t>
  </si>
  <si>
    <t>Chr2:12424302-12426674</t>
  </si>
  <si>
    <t>AT2G38970</t>
  </si>
  <si>
    <t>Chr2:16273900-16276872</t>
  </si>
  <si>
    <t>AT5G37710</t>
  </si>
  <si>
    <t>Chr5:14979158-14981400</t>
  </si>
  <si>
    <t>AT5G17770</t>
  </si>
  <si>
    <t>Chr5:5864250-5866709</t>
  </si>
  <si>
    <t>AT5G46013</t>
  </si>
  <si>
    <t>Chr5:18661759-18661909</t>
  </si>
  <si>
    <t>AT2G24683</t>
  </si>
  <si>
    <t>Chr2:10498726-10498861</t>
  </si>
  <si>
    <t>AT5G66607</t>
  </si>
  <si>
    <t>Chr5:26583430-26583544</t>
  </si>
  <si>
    <t>AT2G46567</t>
  </si>
  <si>
    <t>Chr2:19126640-19126751</t>
  </si>
  <si>
    <t>AT5G25820</t>
  </si>
  <si>
    <t>Chr5:8997182-9000329</t>
  </si>
  <si>
    <t>AT1G64320</t>
  </si>
  <si>
    <t>Chr1:23869035-23870548</t>
  </si>
  <si>
    <t>AT5G56500</t>
  </si>
  <si>
    <t>Chr5:22873790-22877402</t>
  </si>
  <si>
    <t>AT2G39681</t>
  </si>
  <si>
    <t>Chr2:16539383-16540417</t>
  </si>
  <si>
    <t>AT5G15330</t>
  </si>
  <si>
    <t>Chr5:4980487-4982231</t>
  </si>
  <si>
    <t>AT2G35470</t>
  </si>
  <si>
    <t>Chr2:14908843-14909863</t>
  </si>
  <si>
    <t>AT5G46100</t>
  </si>
  <si>
    <t>Chr5:18694315-18695734</t>
  </si>
  <si>
    <t>AT5G46295</t>
  </si>
  <si>
    <t>Chr5:18779795-18780205</t>
  </si>
  <si>
    <t>AT3G52340</t>
  </si>
  <si>
    <t>Chr3:19407022-19409457</t>
  </si>
  <si>
    <t>AT2G04080</t>
  </si>
  <si>
    <t>Chr2:1357188-1359253</t>
  </si>
  <si>
    <t>AT3G19250</t>
  </si>
  <si>
    <t>Chr3:6666841-6668395</t>
  </si>
  <si>
    <t>AT4G17800</t>
  </si>
  <si>
    <t>Chr4:9895289-9896668</t>
  </si>
  <si>
    <t>AT5G61540</t>
  </si>
  <si>
    <t>Chr5:24744946-24747524</t>
  </si>
  <si>
    <t>AT4G11910</t>
  </si>
  <si>
    <t>Chr4:7156251-7158042</t>
  </si>
  <si>
    <t>AT1G69610</t>
  </si>
  <si>
    <t>Chr1:26186953-26189489</t>
  </si>
  <si>
    <t>AT1G33610</t>
  </si>
  <si>
    <t>Chr1:12188909-12190418</t>
  </si>
  <si>
    <t>AT4G25470</t>
  </si>
  <si>
    <t>Chr4:13015276-13016220</t>
  </si>
  <si>
    <t>AT3G59220</t>
  </si>
  <si>
    <t>Chr3:21894133-21895623</t>
  </si>
  <si>
    <t>AT2G02060</t>
  </si>
  <si>
    <t>Chr2:495569-497747</t>
  </si>
  <si>
    <t>AT1G25320</t>
  </si>
  <si>
    <t>Chr1:8877856-8882100</t>
  </si>
  <si>
    <t>AT3G22900</t>
  </si>
  <si>
    <t>Chr3:8115176-8116253</t>
  </si>
  <si>
    <t>AT3G61198</t>
  </si>
  <si>
    <t>Chr3:22655883-22656599</t>
  </si>
  <si>
    <t>AT5G07240</t>
  </si>
  <si>
    <t>Chr5:2271918-2275990</t>
  </si>
  <si>
    <t>AT2G17230</t>
  </si>
  <si>
    <t>Chr2:7494535-7496016</t>
  </si>
  <si>
    <t>AT5G64810</t>
  </si>
  <si>
    <t>Chr5:25908412-25909803</t>
  </si>
  <si>
    <t>AT1G11330</t>
  </si>
  <si>
    <t>Chr1:3810092-3813607</t>
  </si>
  <si>
    <t>AT5G39030</t>
  </si>
  <si>
    <t>Chr5:15620065-15622486</t>
  </si>
  <si>
    <t>AT1G69690</t>
  </si>
  <si>
    <t>Chr1:26216223-26217851</t>
  </si>
  <si>
    <t>AT3G57360</t>
  </si>
  <si>
    <t>Chr3:21225539-21226692</t>
  </si>
  <si>
    <t>AT3G13730</t>
  </si>
  <si>
    <t>Chr3:4497975-4500920</t>
  </si>
  <si>
    <t>AT3G14060</t>
  </si>
  <si>
    <t>Chr3:4657045-4657601</t>
  </si>
  <si>
    <t>AT3G15357</t>
  </si>
  <si>
    <t>Chr3:5187115-5187710</t>
  </si>
  <si>
    <t>AT1G70810</t>
  </si>
  <si>
    <t>Chr1:26704129-26705236</t>
  </si>
  <si>
    <t>AT5G45280</t>
  </si>
  <si>
    <t>Chr5:18345594-18349695</t>
  </si>
  <si>
    <t>AT2G33590</t>
  </si>
  <si>
    <t>Chr2:14224267-14226602</t>
  </si>
  <si>
    <t>AT2G30500</t>
  </si>
  <si>
    <t>Chr2:12998158-13000464</t>
  </si>
  <si>
    <t>AT1G12940</t>
  </si>
  <si>
    <t>Chr1:4416404-4418590</t>
  </si>
  <si>
    <t>AT1G69780</t>
  </si>
  <si>
    <t>Chr1:26258938-26260751</t>
  </si>
  <si>
    <t>AT5G37740</t>
  </si>
  <si>
    <t>Chr5:14992004-14993671</t>
  </si>
  <si>
    <t>AT4G15417</t>
  </si>
  <si>
    <t>Chr4:8821716-8823076</t>
  </si>
  <si>
    <t>AT5G08070</t>
  </si>
  <si>
    <t>Chr5:2584884-2585613</t>
  </si>
  <si>
    <t>AT3G54400</t>
  </si>
  <si>
    <t>Chr3:20140057-20142642</t>
  </si>
  <si>
    <t>AT4G38420</t>
  </si>
  <si>
    <t>Chr4:17982773-17985372</t>
  </si>
  <si>
    <t>AT1G50040</t>
  </si>
  <si>
    <t>Chr1:18542129-18543948</t>
  </si>
  <si>
    <t>AT1G67980</t>
  </si>
  <si>
    <t>Chr1:25487713-25489231</t>
  </si>
  <si>
    <t>AT1G56010</t>
  </si>
  <si>
    <t>Chr1:20944140-20949281</t>
  </si>
  <si>
    <t>AT2G45450</t>
  </si>
  <si>
    <t>Chr2:18733274-18734127</t>
  </si>
  <si>
    <t>AT3G13810</t>
  </si>
  <si>
    <t>Chr3:4544363-4547513</t>
  </si>
  <si>
    <t>AT5G60470</t>
  </si>
  <si>
    <t>Chr5:24320594-24322790</t>
  </si>
  <si>
    <t>AT5G01215</t>
  </si>
  <si>
    <t>Chr5:84306-86275</t>
  </si>
  <si>
    <t>AT5G50750</t>
  </si>
  <si>
    <t>Chr5:20640991-20642660</t>
  </si>
  <si>
    <t>AT1G61500</t>
  </si>
  <si>
    <t>Chr1:22689728-22692881</t>
  </si>
  <si>
    <t>AT3G26782</t>
  </si>
  <si>
    <t>Chr3:9850569-9852864</t>
  </si>
  <si>
    <t>AT3G13610</t>
  </si>
  <si>
    <t>Chr3:4449373-4452624</t>
  </si>
  <si>
    <t>AT2G43120</t>
  </si>
  <si>
    <t>Chr2:17927263-17928984</t>
  </si>
  <si>
    <t>AT4G12382</t>
  </si>
  <si>
    <t>Chr4:7333510-7334956</t>
  </si>
  <si>
    <t>AT1G64970</t>
  </si>
  <si>
    <t>Chr1:24129917-24136109</t>
  </si>
  <si>
    <t>AT4G25380</t>
  </si>
  <si>
    <t>Chr4:12975935-12976328</t>
  </si>
  <si>
    <t>AT4G26055</t>
  </si>
  <si>
    <t>Chr4:13214097-13214429</t>
  </si>
  <si>
    <t>AT1G04280</t>
  </si>
  <si>
    <t>Chr1:1143435-1146654</t>
  </si>
  <si>
    <t>AT2G39330</t>
  </si>
  <si>
    <t>Chr2:16419595-16421852</t>
  </si>
  <si>
    <t>AT5G46490</t>
  </si>
  <si>
    <t>Chr5:18850775-18853843</t>
  </si>
  <si>
    <t>AT2G18520</t>
  </si>
  <si>
    <t>Chr2:8033881-8035363</t>
  </si>
  <si>
    <t>AT5G57220</t>
  </si>
  <si>
    <t>Chr5:23187839-23189857</t>
  </si>
  <si>
    <t>AT5G60230</t>
  </si>
  <si>
    <t>Chr5:24250090-24251628</t>
  </si>
  <si>
    <t>AT1G59960</t>
  </si>
  <si>
    <t>Chr1:22071291-22073147</t>
  </si>
  <si>
    <t>AT2G46750</t>
  </si>
  <si>
    <t>Chr2:19208319-19210958</t>
  </si>
  <si>
    <t>AT2G35736</t>
  </si>
  <si>
    <t>Chr2:15022581-15023364</t>
  </si>
  <si>
    <t>AT1G15415</t>
  </si>
  <si>
    <t>Chr1:5298323-5301412</t>
  </si>
  <si>
    <t>AT1G13750</t>
  </si>
  <si>
    <t>Chr1:4713673-4718235</t>
  </si>
  <si>
    <t>AT3G49142</t>
  </si>
  <si>
    <t>Chr3:18215787-18217848</t>
  </si>
  <si>
    <t>AT1G10920</t>
  </si>
  <si>
    <t>Chr1:3644419-3647768</t>
  </si>
  <si>
    <t>AT1G31820</t>
  </si>
  <si>
    <t>Chr1:11416450-11418279</t>
  </si>
  <si>
    <t>AT5G61370</t>
  </si>
  <si>
    <t>Chr5:24671013-24673657</t>
  </si>
  <si>
    <t>AT2G02310</t>
  </si>
  <si>
    <t>Chr2:608758-610130</t>
  </si>
  <si>
    <t>AT5G65640</t>
  </si>
  <si>
    <t>Chr5:26237054-26239084</t>
  </si>
  <si>
    <t>AT2G40520</t>
  </si>
  <si>
    <t>Chr2:16922586-16925914</t>
  </si>
  <si>
    <t>AT5G40090</t>
  </si>
  <si>
    <t>Chr5:16041918-16043494</t>
  </si>
  <si>
    <t>AT3G62280</t>
  </si>
  <si>
    <t>Chr3:23049422-23051152</t>
  </si>
  <si>
    <t>AT5G41730</t>
  </si>
  <si>
    <t>Chr5:16684913-16687145</t>
  </si>
  <si>
    <t>AT5G60900</t>
  </si>
  <si>
    <t>Chr5:24498466-24501494</t>
  </si>
  <si>
    <t>AT5G44570</t>
  </si>
  <si>
    <t>Chr5:17964415-17966496</t>
  </si>
  <si>
    <t>AT4G17616</t>
  </si>
  <si>
    <t>Chr4:9819497-9821684</t>
  </si>
  <si>
    <t>AT5G60630</t>
  </si>
  <si>
    <t>Chr5:24367197-24370404</t>
  </si>
  <si>
    <t>AT1G34570</t>
  </si>
  <si>
    <t>Chr1:12654939-12656486</t>
  </si>
  <si>
    <t>AT5G27110</t>
  </si>
  <si>
    <t>Chr5:9538571-9540647</t>
  </si>
  <si>
    <t>AT2G23840</t>
  </si>
  <si>
    <t>Chr2:10153796-10155647</t>
  </si>
  <si>
    <t>AT5G52750</t>
  </si>
  <si>
    <t>Chr5:21384042-21384924</t>
  </si>
  <si>
    <t>AT4G18360</t>
  </si>
  <si>
    <t>Chr4:10145918-10148682</t>
  </si>
  <si>
    <t>AT5G59590</t>
  </si>
  <si>
    <t>Chr5:24008982-24010649</t>
  </si>
  <si>
    <t>AT1G24147</t>
  </si>
  <si>
    <t>Chr1:8542445-8543474</t>
  </si>
  <si>
    <t>AT2G42485</t>
  </si>
  <si>
    <t>Chr2:17690530-17691018</t>
  </si>
  <si>
    <t>AT5G23000</t>
  </si>
  <si>
    <t>Chr5:7696134-7697927</t>
  </si>
  <si>
    <t>AT4G13070</t>
  </si>
  <si>
    <t>Chr4:7621345-7623360</t>
  </si>
  <si>
    <t>AT4G19970</t>
  </si>
  <si>
    <t>Chr4:10818241-10825381</t>
  </si>
  <si>
    <t>AT5G54720</t>
  </si>
  <si>
    <t>Chr5:22232194-22232949</t>
  </si>
  <si>
    <t>AT2G30860</t>
  </si>
  <si>
    <t>Chr2:13138996-13140245</t>
  </si>
  <si>
    <t>AT4G14050</t>
  </si>
  <si>
    <t>Chr4:8103644-8105521</t>
  </si>
  <si>
    <t>AT5G67150</t>
  </si>
  <si>
    <t>Chr5:26795770-26797312</t>
  </si>
  <si>
    <t>AT1G06030</t>
  </si>
  <si>
    <t>Chr1:1826879-1828161</t>
  </si>
  <si>
    <t>AT4G37520</t>
  </si>
  <si>
    <t>Chr4:17631561-17633249</t>
  </si>
  <si>
    <t>AT1G72930</t>
  </si>
  <si>
    <t>Chr1:27439451-27440464</t>
  </si>
  <si>
    <t>AT5G07620</t>
  </si>
  <si>
    <t>Chr5:2407400-2409066</t>
  </si>
  <si>
    <t>AT4G32650</t>
  </si>
  <si>
    <t>Chr4:15751321-15754854</t>
  </si>
  <si>
    <t>AT1G57650</t>
  </si>
  <si>
    <t>Chr1:21351290-21354311</t>
  </si>
  <si>
    <t>AT3G56400</t>
  </si>
  <si>
    <t>Chr3:20908927-20910481</t>
  </si>
  <si>
    <t>AT1G51960</t>
  </si>
  <si>
    <t>Chr1:19310354-19311683</t>
  </si>
  <si>
    <t>AT3G15890</t>
  </si>
  <si>
    <t>Chr3:5374247-5377179</t>
  </si>
  <si>
    <t>AT1G51380</t>
  </si>
  <si>
    <t>Chr1:19047881-19050162</t>
  </si>
  <si>
    <t>AT2G20180</t>
  </si>
  <si>
    <t>Chr2:8701012-8706900</t>
  </si>
  <si>
    <t>AT4G04370</t>
  </si>
  <si>
    <t>Chr4:2134059-2136249</t>
  </si>
  <si>
    <t>AT4G14640</t>
  </si>
  <si>
    <t>Chr4:8397711-8400076</t>
  </si>
  <si>
    <t>AT1G08180</t>
  </si>
  <si>
    <t>Chr1:2564571-2565121</t>
  </si>
  <si>
    <t>AT2G40260</t>
  </si>
  <si>
    <t>Chr2:16816817-16818473</t>
  </si>
  <si>
    <t>AT1G49000</t>
  </si>
  <si>
    <t>Chr1:18123458-18124165</t>
  </si>
  <si>
    <t>AT3G18510</t>
  </si>
  <si>
    <t>Chr3:6355663-6356153</t>
  </si>
  <si>
    <t>AT3G26840</t>
  </si>
  <si>
    <t>Chr3:9892793-9898006</t>
  </si>
  <si>
    <t>AT3G47570</t>
  </si>
  <si>
    <t>Chr3:17527506-17530929</t>
  </si>
  <si>
    <t>AT1G72420</t>
  </si>
  <si>
    <t>Chr1:27261193-27263669</t>
  </si>
  <si>
    <t>AT5G21105</t>
  </si>
  <si>
    <t>Chr5:7172686-7177841</t>
  </si>
  <si>
    <t>AT5G24290</t>
  </si>
  <si>
    <t>Chr5:8263131-8265741</t>
  </si>
  <si>
    <t>AT5G18180</t>
  </si>
  <si>
    <t>Chr5:6008560-6009605</t>
  </si>
  <si>
    <t>AT1G08230</t>
  </si>
  <si>
    <t>Chr1:2583653-2586744</t>
  </si>
  <si>
    <t>AT5G44580</t>
  </si>
  <si>
    <t>Chr5:17979310-17980411</t>
  </si>
  <si>
    <t>AT1G51620</t>
  </si>
  <si>
    <t>Chr1:19140129-19141787</t>
  </si>
  <si>
    <t>AT4G17915</t>
  </si>
  <si>
    <t>Chr4:9959012-9960404</t>
  </si>
  <si>
    <t>AT3G04000</t>
  </si>
  <si>
    <t>Chr3:1035499-1036672</t>
  </si>
  <si>
    <t>AT1G16110</t>
  </si>
  <si>
    <t>Chr1:5518372-5520891</t>
  </si>
  <si>
    <t>AT1G63260</t>
  </si>
  <si>
    <t>Chr1:23466745-23469204</t>
  </si>
  <si>
    <t>AT1G47560</t>
  </si>
  <si>
    <t>Chr1:17466750-17473294</t>
  </si>
  <si>
    <t>AT3G16500</t>
  </si>
  <si>
    <t>Chr3:5612499-5614410</t>
  </si>
  <si>
    <t>AT5G45780</t>
  </si>
  <si>
    <t>Chr5:18566811-18569625</t>
  </si>
  <si>
    <t>AT2G39518</t>
  </si>
  <si>
    <t>Chr2:16495874-16497621</t>
  </si>
  <si>
    <t>AT1G72890</t>
  </si>
  <si>
    <t>Chr1:27429915-27431960</t>
  </si>
  <si>
    <t>AT1G57630</t>
  </si>
  <si>
    <t>Chr1:21345638-21346157</t>
  </si>
  <si>
    <t>AT1G16090</t>
  </si>
  <si>
    <t>Chr1:5516258-5517822</t>
  </si>
  <si>
    <t>AT3G05660</t>
  </si>
  <si>
    <t>Chr3:1648842-1652001</t>
  </si>
  <si>
    <t>AT4G15975</t>
  </si>
  <si>
    <t>Chr4:9052174-9053152</t>
  </si>
  <si>
    <t>AT2G25260</t>
  </si>
  <si>
    <t>Chr2:10755523-10757772</t>
  </si>
  <si>
    <t>AT4G37010</t>
  </si>
  <si>
    <t>Chr4:17444308-17445615</t>
  </si>
  <si>
    <t>AT5G21960</t>
  </si>
  <si>
    <t>Chr5:7258362-7259308</t>
  </si>
  <si>
    <t>AT1G50400</t>
  </si>
  <si>
    <t>Chr1:18668154-18670546</t>
  </si>
  <si>
    <t>AT5G54380</t>
  </si>
  <si>
    <t>Chr5:22077091-22079880</t>
  </si>
  <si>
    <t>AT3G50070</t>
  </si>
  <si>
    <t>Chr3:18565133-18566780</t>
  </si>
  <si>
    <t>AT5G40730</t>
  </si>
  <si>
    <t>Chr5:16301074-16301520</t>
  </si>
  <si>
    <t>AT1G73260</t>
  </si>
  <si>
    <t>Chr1:27547273-27548190</t>
  </si>
  <si>
    <t>AT5G54710</t>
  </si>
  <si>
    <t>Chr5:22227573-22230500</t>
  </si>
  <si>
    <t>AT4G04955</t>
  </si>
  <si>
    <t>Chr4:2522033-2525280</t>
  </si>
  <si>
    <t>AT2G02990</t>
  </si>
  <si>
    <t>Chr2:873505-874811</t>
  </si>
  <si>
    <t>AT2G38540</t>
  </si>
  <si>
    <t>Chr2:16130349-16131174</t>
  </si>
  <si>
    <t>AT4G13860</t>
  </si>
  <si>
    <t>Chr4:8022600-8023162</t>
  </si>
  <si>
    <t>AT2G38530</t>
  </si>
  <si>
    <t>Chr2:16128377-16129158</t>
  </si>
  <si>
    <t>AT3G20270</t>
  </si>
  <si>
    <t>Chr3:7067056-7070946</t>
  </si>
  <si>
    <t>AT5G57170</t>
  </si>
  <si>
    <t>Chr5:23162070-23163280</t>
  </si>
  <si>
    <t>AT1G22440</t>
  </si>
  <si>
    <t>Chr1:7922427-7924944</t>
  </si>
  <si>
    <t>AT1G52880</t>
  </si>
  <si>
    <t>Chr1:19688956-19690542</t>
  </si>
  <si>
    <t>AT3G02170</t>
  </si>
  <si>
    <t>Chr3:396011-399779</t>
  </si>
  <si>
    <t>AT2G37510</t>
  </si>
  <si>
    <t>Chr2:15742991-15744541</t>
  </si>
  <si>
    <t>AT5G52780</t>
  </si>
  <si>
    <t>Chr5:21390872-21391474</t>
  </si>
  <si>
    <t>AT1G06137</t>
  </si>
  <si>
    <t>Chr1:1863543-1863750</t>
  </si>
  <si>
    <t>AT2G44380</t>
  </si>
  <si>
    <t>Chr2:18323460-18324428</t>
  </si>
  <si>
    <t>AT1G65970</t>
  </si>
  <si>
    <t>Chr1:24552002-24558322</t>
  </si>
  <si>
    <t>AT1G07880</t>
  </si>
  <si>
    <t>Chr1:2434029-2435763</t>
  </si>
  <si>
    <t>AT3G44735</t>
  </si>
  <si>
    <t>Chr3:16291179-16292464</t>
  </si>
  <si>
    <t>AT4G28460</t>
  </si>
  <si>
    <t>Chr4:14065996-14066543</t>
  </si>
  <si>
    <t>AT2G17780</t>
  </si>
  <si>
    <t>Chr2:7724884-7727404</t>
  </si>
  <si>
    <t>AT3G20240</t>
  </si>
  <si>
    <t>Chr3:7057010-7058891</t>
  </si>
  <si>
    <t>AT4G12480</t>
  </si>
  <si>
    <t>Chr4:7406104-7406937</t>
  </si>
  <si>
    <t>AT4G20110</t>
  </si>
  <si>
    <t>Chr4:10875232-10878797</t>
  </si>
  <si>
    <t>AT1G59590</t>
  </si>
  <si>
    <t>Chr1:21887751-21888792</t>
  </si>
  <si>
    <t>AT3G56320</t>
  </si>
  <si>
    <t>Chr3:20882802-20889656</t>
  </si>
  <si>
    <t>AT4G39363</t>
  </si>
  <si>
    <t>Chr4:18305255-18305375</t>
  </si>
  <si>
    <t>AT4G09900</t>
  </si>
  <si>
    <t>Chr4:6221663-6224134</t>
  </si>
  <si>
    <t>AT4G25800</t>
  </si>
  <si>
    <t>Chr4:13124897-13127953</t>
  </si>
  <si>
    <t>AT5G45800</t>
  </si>
  <si>
    <t>Chr5:18575535-18579107</t>
  </si>
  <si>
    <t>AT1G51820</t>
  </si>
  <si>
    <t>Chr1:19237406-19241883</t>
  </si>
  <si>
    <t>AT1G19250</t>
  </si>
  <si>
    <t>Chr1:6650528-6653078</t>
  </si>
  <si>
    <t>AT1G25500</t>
  </si>
  <si>
    <t>Chr1:8955248-8957978</t>
  </si>
  <si>
    <t>AT5G46460</t>
  </si>
  <si>
    <t>Chr5:18840304-18842398</t>
  </si>
  <si>
    <t>AT2G22750</t>
  </si>
  <si>
    <t>Chr2:9672143-9673928</t>
  </si>
  <si>
    <t>AT3G48320</t>
  </si>
  <si>
    <t>AT3G61185</t>
  </si>
  <si>
    <t>Chr3:22648832-22649205</t>
  </si>
  <si>
    <t>AT5G54880</t>
  </si>
  <si>
    <t>Chr5:22291885-22293300</t>
  </si>
  <si>
    <t>AT5G64710</t>
  </si>
  <si>
    <t>Chr5:25869259-25872229</t>
  </si>
  <si>
    <t>AT4G12500</t>
  </si>
  <si>
    <t>Chr4:7414149-7414927</t>
  </si>
  <si>
    <t>AT5G46360</t>
  </si>
  <si>
    <t>Chr5:18806562-18808224</t>
  </si>
  <si>
    <t>AT1G05000</t>
  </si>
  <si>
    <t>Chr1:1425592-1428782</t>
  </si>
  <si>
    <t>AT4G35020</t>
  </si>
  <si>
    <t>Chr4:16672191-16674771</t>
  </si>
  <si>
    <t>AT5G02580</t>
  </si>
  <si>
    <t>Chr5:579851-580787</t>
  </si>
  <si>
    <t>AT3G51960</t>
  </si>
  <si>
    <t>Chr3:19282600-19284146</t>
  </si>
  <si>
    <t>AT5G47510</t>
  </si>
  <si>
    <t>Chr5:19275047-19277056</t>
  </si>
  <si>
    <t>AT2G05518</t>
  </si>
  <si>
    <t>Chr2:2023294-2023995</t>
  </si>
  <si>
    <t>AT2G46400</t>
  </si>
  <si>
    <t>Chr2:19043413-19044826</t>
  </si>
  <si>
    <t>AT1G74590</t>
  </si>
  <si>
    <t>Chr1:28023626-28024726</t>
  </si>
  <si>
    <t>AT3G57780</t>
  </si>
  <si>
    <t>Chr3:21399765-21402899</t>
  </si>
  <si>
    <t>AT1G14520</t>
  </si>
  <si>
    <t>Chr1:4968141-4970311</t>
  </si>
  <si>
    <t>AT4G24120</t>
  </si>
  <si>
    <t>Chr4:12524490-12527341</t>
  </si>
  <si>
    <t>AT1G01810</t>
  </si>
  <si>
    <t>Chr1:295220-295859</t>
  </si>
  <si>
    <t>AT3G15340</t>
  </si>
  <si>
    <t>Chr3:5159697-5162841</t>
  </si>
  <si>
    <t>AT3G61220</t>
  </si>
  <si>
    <t>Chr3:22662952-22665597</t>
  </si>
  <si>
    <t>AT4G01410</t>
  </si>
  <si>
    <t>Chr4:578164-579169</t>
  </si>
  <si>
    <t>AT1G02220</t>
  </si>
  <si>
    <t>Chr1:428813-430647</t>
  </si>
  <si>
    <t>AT1G20230</t>
  </si>
  <si>
    <t>Chr1:7009569-7011852</t>
  </si>
  <si>
    <t>AT2G19190</t>
  </si>
  <si>
    <t>Chr2:8326048-8329944</t>
  </si>
  <si>
    <t>AT1G20691</t>
  </si>
  <si>
    <t>Chr1:7174437-7176453</t>
  </si>
  <si>
    <t>AT3G22930</t>
  </si>
  <si>
    <t>Chr3:8124082-8125931</t>
  </si>
  <si>
    <t>AT5G59600</t>
  </si>
  <si>
    <t>Chr5:24010999-24013025</t>
  </si>
  <si>
    <t>AT5G40240</t>
  </si>
  <si>
    <t>Chr5:16082124-16084810</t>
  </si>
  <si>
    <t>AT2G45340</t>
  </si>
  <si>
    <t>Chr2:18691721-18694725</t>
  </si>
  <si>
    <t>AT3G15420</t>
  </si>
  <si>
    <t>Chr3:5207576-5208359</t>
  </si>
  <si>
    <t>AT5G08305</t>
  </si>
  <si>
    <t>Chr5:2670133-2671765</t>
  </si>
  <si>
    <t>AT1G06148</t>
  </si>
  <si>
    <t>Chr1:1874884-1877528</t>
  </si>
  <si>
    <t>AT2G30840</t>
  </si>
  <si>
    <t>Chr2:13135429-13136849</t>
  </si>
  <si>
    <t>AT3G60420</t>
  </si>
  <si>
    <t>Chr3:22334423-22337617</t>
  </si>
  <si>
    <t>AT1G02230</t>
  </si>
  <si>
    <t>Chr1:435173-436776</t>
  </si>
  <si>
    <t>AT4G39550</t>
  </si>
  <si>
    <t>Chr4:18380525-18381905</t>
  </si>
  <si>
    <t>AT3G11460</t>
  </si>
  <si>
    <t>Chr3:3608249-3610121</t>
  </si>
  <si>
    <t>AT5G23930</t>
  </si>
  <si>
    <t>Chr5:8074624-8075998</t>
  </si>
  <si>
    <t>AT1G74810</t>
  </si>
  <si>
    <t>Chr1:28108473-28111534</t>
  </si>
  <si>
    <t>AT4G16780</t>
  </si>
  <si>
    <t>Chr4:9449113-9450743</t>
  </si>
  <si>
    <t>AT2G39410</t>
  </si>
  <si>
    <t>Chr2:16455568-16458217</t>
  </si>
  <si>
    <t>AT3G14700</t>
  </si>
  <si>
    <t>Chr3:4940317-4941398</t>
  </si>
  <si>
    <t>AT3G04070</t>
  </si>
  <si>
    <t>Chr3:1061525-1063103</t>
  </si>
  <si>
    <t>AT1G14780</t>
  </si>
  <si>
    <t>Chr1:5090989-5098032</t>
  </si>
  <si>
    <t>AT2G42980</t>
  </si>
  <si>
    <t>Chr2:17875004-17876588</t>
  </si>
  <si>
    <t>AT4G13800</t>
  </si>
  <si>
    <t>Chr4:8001861-8004139</t>
  </si>
  <si>
    <t>AT5G64667</t>
  </si>
  <si>
    <t>Chr5:25850655-25851337</t>
  </si>
  <si>
    <t>AT4G37150</t>
  </si>
  <si>
    <t>Chr4:17492877-17494109</t>
  </si>
  <si>
    <t>AT4G34860</t>
  </si>
  <si>
    <t>Chr4:16608312-16612907</t>
  </si>
  <si>
    <t>AT1G69730</t>
  </si>
  <si>
    <t>Chr1:26228631-26231339</t>
  </si>
  <si>
    <t>AT1G62510</t>
  </si>
  <si>
    <t>Chr1:23136368-23137191</t>
  </si>
  <si>
    <t>AT5G58670</t>
  </si>
  <si>
    <t>Chr5:23704230-23706800</t>
  </si>
  <si>
    <t>AT3G27410</t>
  </si>
  <si>
    <t>Chr3:10145243-10145642</t>
  </si>
  <si>
    <t>AT1G02470</t>
  </si>
  <si>
    <t>Chr1:511764-513624</t>
  </si>
  <si>
    <t>AT1G65500</t>
  </si>
  <si>
    <t>Chr1:24357866-24358616</t>
  </si>
  <si>
    <t>AT1G19550</t>
  </si>
  <si>
    <t>Chr1:6767450-6767983</t>
  </si>
  <si>
    <t>AT2G41370</t>
  </si>
  <si>
    <t>Chr2:17237744-17240440</t>
  </si>
  <si>
    <t>AT2G38210</t>
  </si>
  <si>
    <t>Chr2:16007011-16007690</t>
  </si>
  <si>
    <t>AT5G44568</t>
  </si>
  <si>
    <t>Chr5:17961200-17962202</t>
  </si>
  <si>
    <t>AT1G74088</t>
  </si>
  <si>
    <t>Chr1:27861115-27862753</t>
  </si>
  <si>
    <t>AT2G40435</t>
  </si>
  <si>
    <t>Chr2:16886823-16888638</t>
  </si>
  <si>
    <t>AT4G15620</t>
  </si>
  <si>
    <t>Chr4:8913837-8915663</t>
  </si>
  <si>
    <t>AT2G39530</t>
  </si>
  <si>
    <t>Chr2:16498485-16499471</t>
  </si>
  <si>
    <t>AT3G01990</t>
  </si>
  <si>
    <t>Chr3:330136-332262</t>
  </si>
  <si>
    <t>AT4G36670</t>
  </si>
  <si>
    <t>Chr4:17287498-17289590</t>
  </si>
  <si>
    <t>AT1G58590</t>
  </si>
  <si>
    <t>Chr1:21742943-21743891</t>
  </si>
  <si>
    <t>AT5G44820</t>
  </si>
  <si>
    <t>Chr5:18095712-18097585</t>
  </si>
  <si>
    <t>AT1G55230</t>
  </si>
  <si>
    <t>Chr1:20602818-20603924</t>
  </si>
  <si>
    <t>AT3G50420</t>
  </si>
  <si>
    <t>Chr3:18710870-18713649</t>
  </si>
  <si>
    <t>AT1G32583</t>
  </si>
  <si>
    <t>Chr1:11785805-11788286</t>
  </si>
  <si>
    <t>AT4G04190</t>
  </si>
  <si>
    <t>Chr4:2024577-2026460</t>
  </si>
  <si>
    <t>AT2G18690</t>
  </si>
  <si>
    <t>Chr2:8097419-8098827</t>
  </si>
  <si>
    <t>AT1G18860</t>
  </si>
  <si>
    <t>Chr1:6509491-6511227</t>
  </si>
  <si>
    <t>AT3G13950</t>
  </si>
  <si>
    <t>Chr3:4604148-4605425</t>
  </si>
  <si>
    <t>AT2G02850</t>
  </si>
  <si>
    <t>Chr2:826403-827812</t>
  </si>
  <si>
    <t>AT4G02750</t>
  </si>
  <si>
    <t>Chr4:1221115-1223461</t>
  </si>
  <si>
    <t>AT2G30770</t>
  </si>
  <si>
    <t>Chr2:13109793-13112011</t>
  </si>
  <si>
    <t>AT1G10586</t>
  </si>
  <si>
    <t>Chr1:3496927-3499439</t>
  </si>
  <si>
    <t>AT3G21670</t>
  </si>
  <si>
    <t>Chr3:7626756-7629151</t>
  </si>
  <si>
    <t>AT2G26440</t>
  </si>
  <si>
    <t>Chr2:11247382-11249493</t>
  </si>
  <si>
    <t>AT4G30270</t>
  </si>
  <si>
    <t>Chr4:14819191-14820592</t>
  </si>
  <si>
    <t>AT1G67940</t>
  </si>
  <si>
    <t>AT1G15125</t>
  </si>
  <si>
    <t>Chr1:5204624-5205912</t>
  </si>
  <si>
    <t>AT1G22890</t>
  </si>
  <si>
    <t>Chr1:8102817-8103532</t>
  </si>
  <si>
    <t>AT2G27389</t>
  </si>
  <si>
    <t>Chr2:11720293-11721324</t>
  </si>
  <si>
    <t>AT4G28085</t>
  </si>
  <si>
    <t>Chr4:13959969-13960574</t>
  </si>
  <si>
    <t>AT4G33000</t>
  </si>
  <si>
    <t>Chr4:15924348-15926628</t>
  </si>
  <si>
    <t>AT1G61800</t>
  </si>
  <si>
    <t>Chr1:22824439-22826774</t>
  </si>
  <si>
    <t>AT3G12770</t>
  </si>
  <si>
    <t>Chr3:4057011-4059214</t>
  </si>
  <si>
    <t>AT1G65870</t>
  </si>
  <si>
    <t>Chr1:24503623-24504193</t>
  </si>
  <si>
    <t>AT2G04450</t>
  </si>
  <si>
    <t>Chr2:1543319-1545462</t>
  </si>
  <si>
    <t>AT1G78860</t>
  </si>
  <si>
    <t>Chr1:29646167-29647499</t>
  </si>
  <si>
    <t>AT3G18450</t>
  </si>
  <si>
    <t>Chr3:6331033-6332218</t>
  </si>
  <si>
    <t>AT5G65510</t>
  </si>
  <si>
    <t>Chr5:26185828-26189413</t>
  </si>
  <si>
    <t>AT5G40380</t>
  </si>
  <si>
    <t>Chr5:16151771-16155683</t>
  </si>
  <si>
    <t>AT5G39580</t>
  </si>
  <si>
    <t>Chr5:15847077-15849108</t>
  </si>
  <si>
    <t>AT5G24240</t>
  </si>
  <si>
    <t>Chr5:8228891-8234652</t>
  </si>
  <si>
    <t>AT3G28890</t>
  </si>
  <si>
    <t>Chr3:10892434-10898841</t>
  </si>
  <si>
    <t>AT5G11210</t>
  </si>
  <si>
    <t>Chr5:3571213-3574537</t>
  </si>
  <si>
    <t>AT4G23130</t>
  </si>
  <si>
    <t>Chr4:12117540-12120134</t>
  </si>
  <si>
    <t>AT3G21470</t>
  </si>
  <si>
    <t>Chr3:7563502-7565074</t>
  </si>
  <si>
    <t>AT1G51913</t>
  </si>
  <si>
    <t>Chr1:19292908-19293339</t>
  </si>
  <si>
    <t>AT5G10410</t>
  </si>
  <si>
    <t>Chr5:3271914-3273395</t>
  </si>
  <si>
    <t>AT4G08770</t>
  </si>
  <si>
    <t>Chr4:5598114-5600312</t>
  </si>
  <si>
    <t>AT1G72910</t>
  </si>
  <si>
    <t>Chr1:27435613-27437144</t>
  </si>
  <si>
    <t>AT2G43570</t>
  </si>
  <si>
    <t>Chr2:18076223-18077463</t>
  </si>
  <si>
    <t>AT4G23300</t>
  </si>
  <si>
    <t>Chr4:12181931-12184704</t>
  </si>
  <si>
    <t>AT3G19680</t>
  </si>
  <si>
    <t>Chr3:6840280-6842856</t>
  </si>
  <si>
    <t>AT1G68330</t>
  </si>
  <si>
    <t>Chr1:25610922-25612202</t>
  </si>
  <si>
    <t>AT5G65230</t>
  </si>
  <si>
    <t>Chr5:26068289-26069652</t>
  </si>
  <si>
    <t>AT1G43910</t>
  </si>
  <si>
    <t>Chr1:16654029-16657658</t>
  </si>
  <si>
    <t>AT1G74090</t>
  </si>
  <si>
    <t>Chr1:27862908-27864193</t>
  </si>
  <si>
    <t>AT3G48920</t>
  </si>
  <si>
    <t>Chr3:18139391-18140561</t>
  </si>
  <si>
    <t>AT1G51840</t>
  </si>
  <si>
    <t>Chr1:19249448-19250709</t>
  </si>
  <si>
    <t>AT1G52900</t>
  </si>
  <si>
    <t>Chr1:19702210-19702916</t>
  </si>
  <si>
    <t>AT4G30230</t>
  </si>
  <si>
    <t>Chr4:14806344-14807425</t>
  </si>
  <si>
    <t>AT5G58660</t>
  </si>
  <si>
    <t>Chr5:23701466-23703988</t>
  </si>
  <si>
    <t>AT3G25180</t>
  </si>
  <si>
    <t>Chr3:9167283-9169282</t>
  </si>
  <si>
    <t>AT5G28010</t>
  </si>
  <si>
    <t>Chr5:10024812-10025382</t>
  </si>
  <si>
    <t>AT3G25717</t>
  </si>
  <si>
    <t>Chr3:9375101-9375671</t>
  </si>
  <si>
    <t>AT2G32460</t>
  </si>
  <si>
    <t>Chr2:13782207-13784471</t>
  </si>
  <si>
    <t>AT3G22240</t>
  </si>
  <si>
    <t>Chr3:7863615-7864819</t>
  </si>
  <si>
    <t>AT5G64120</t>
  </si>
  <si>
    <t>Chr5:25659305-25661002</t>
  </si>
  <si>
    <t>AT3G25130</t>
  </si>
  <si>
    <t>Chr3:9152403-9153871</t>
  </si>
  <si>
    <t>AT1G51830</t>
  </si>
  <si>
    <t>Chr1:19243024-19246010</t>
  </si>
  <si>
    <t>AT3G04420</t>
  </si>
  <si>
    <t>Chr3:1172745-1174467</t>
  </si>
  <si>
    <t>AT2G21650</t>
  </si>
  <si>
    <t>Chr2:9259582-9260656</t>
  </si>
  <si>
    <t>AT2G15042</t>
  </si>
  <si>
    <t>Chr2:6510164-6512637</t>
  </si>
  <si>
    <t>AT4G08950</t>
  </si>
  <si>
    <t>Chr4:5740296-5741524</t>
  </si>
  <si>
    <t>AT5G19140</t>
  </si>
  <si>
    <t>Chr5:6423152-6428467</t>
  </si>
  <si>
    <t>AT1G65610</t>
  </si>
  <si>
    <t>Chr1:24391678-24395360</t>
  </si>
  <si>
    <t>AT5G13485.1</t>
  </si>
  <si>
    <t>Chr5:4332946-4334683</t>
  </si>
  <si>
    <t>AT1G72970</t>
  </si>
  <si>
    <t>Chr1:27452765-27455964</t>
  </si>
  <si>
    <t>AT2G13810</t>
  </si>
  <si>
    <t>Chr2:5768445-5772259</t>
  </si>
  <si>
    <t>AT4G16350</t>
  </si>
  <si>
    <t>Chr4:9242319-9243912</t>
  </si>
  <si>
    <t>AT1G18290</t>
  </si>
  <si>
    <t>Chr1:6297363-6298328</t>
  </si>
  <si>
    <t>AT3G13433</t>
  </si>
  <si>
    <t>Chr3:4374235-4374712</t>
  </si>
  <si>
    <t>AT1G65845</t>
  </si>
  <si>
    <t>Chr1:24493173-24493798</t>
  </si>
  <si>
    <t>AT1G18710</t>
  </si>
  <si>
    <t>Chr1:6450593-6453114</t>
  </si>
  <si>
    <t>AT1G22160</t>
  </si>
  <si>
    <t>Chr1:7823148-7823971</t>
  </si>
  <si>
    <t>AT1G01130</t>
  </si>
  <si>
    <t>Chr1:61904-63811</t>
  </si>
  <si>
    <t>AT5G26690</t>
  </si>
  <si>
    <t>Chr5:9310796-9311572</t>
  </si>
  <si>
    <t>AT1G66180</t>
  </si>
  <si>
    <t>Chr1:24647187-24648813</t>
  </si>
  <si>
    <t>AT3G21080</t>
  </si>
  <si>
    <t>Chr3:7388366-7389974</t>
  </si>
  <si>
    <t>AT3G26820</t>
  </si>
  <si>
    <t>Chr3:9881127-9885067</t>
  </si>
  <si>
    <t>AT1G06160</t>
  </si>
  <si>
    <t>Chr1:1883003-1883934</t>
  </si>
  <si>
    <t>AT1G53620</t>
  </si>
  <si>
    <t>Chr1:20011428-20011925</t>
  </si>
  <si>
    <t>AT5G44575</t>
  </si>
  <si>
    <t>Chr5:17973837-17974998</t>
  </si>
  <si>
    <t>AT5G24200</t>
  </si>
  <si>
    <t>Chr5:8203002-8205793</t>
  </si>
  <si>
    <t>AT5G24190</t>
  </si>
  <si>
    <t>Chr5:8199756-8201051</t>
  </si>
  <si>
    <t>AT2G22190</t>
  </si>
  <si>
    <t>Chr2:9433764-9436544</t>
  </si>
  <si>
    <t>AT4G03540</t>
  </si>
  <si>
    <t>Chr4:1570041-1571483</t>
  </si>
  <si>
    <t>AT3G02885</t>
  </si>
  <si>
    <t>Chr3:638020-639055</t>
  </si>
  <si>
    <t>AT5G52760</t>
  </si>
  <si>
    <t>Chr5:21386823-21387703</t>
  </si>
  <si>
    <t>AT3G15300</t>
  </si>
  <si>
    <t>Chr3:5147404-5148305</t>
  </si>
  <si>
    <t>AT4G13420</t>
  </si>
  <si>
    <t>Chr4:7796849-7802251</t>
  </si>
  <si>
    <t>AT1G01680</t>
  </si>
  <si>
    <t>Chr1:246410-248367</t>
  </si>
  <si>
    <t>AT3G33528</t>
  </si>
  <si>
    <t>Chr3:14082794-14084346</t>
  </si>
  <si>
    <t>AT5G53990</t>
  </si>
  <si>
    <t>Chr5:21915549-21917149</t>
  </si>
  <si>
    <t>AT5G45090</t>
  </si>
  <si>
    <t>Chr5:18202752-18205000</t>
  </si>
  <si>
    <t>AT5G26660</t>
  </si>
  <si>
    <t>Chr5:9331572-9333174</t>
  </si>
  <si>
    <t>AT2G15040</t>
  </si>
  <si>
    <t>Chr2:6507522-6508565</t>
  </si>
  <si>
    <t>AT1G21910</t>
  </si>
  <si>
    <t>Chr1:7696535-7697699</t>
  </si>
  <si>
    <t>AT5G07460</t>
  </si>
  <si>
    <t>Chr5:2360633-2362013</t>
  </si>
  <si>
    <t>AT4G13790</t>
  </si>
  <si>
    <t>Chr4:7999713-8000222</t>
  </si>
  <si>
    <t>AT2G33020</t>
  </si>
  <si>
    <t>Chr2:14013873-14016516</t>
  </si>
  <si>
    <t>AT5G46440</t>
  </si>
  <si>
    <t>Chr5:18834642-18835153</t>
  </si>
  <si>
    <t>AT1G36640</t>
  </si>
  <si>
    <t>Chr1:13853170-13853687</t>
  </si>
  <si>
    <t>AT5G52720</t>
  </si>
  <si>
    <t>Chr5:21378856-21379744</t>
  </si>
  <si>
    <t>AT1G33760</t>
  </si>
  <si>
    <t>Chr1:12237877-12238598</t>
  </si>
  <si>
    <t>AT2G02320</t>
  </si>
  <si>
    <t>Chr2:610427-611843</t>
  </si>
  <si>
    <t>AT1G77640</t>
  </si>
  <si>
    <t>Chr1:29178736-29179675</t>
  </si>
  <si>
    <t>AT1G63520</t>
  </si>
  <si>
    <t>Chr1:23559886-23562143</t>
  </si>
  <si>
    <t>AT2G23096</t>
  </si>
  <si>
    <t>Chr2:9834765-9836235</t>
  </si>
  <si>
    <t>AT3G63052</t>
  </si>
  <si>
    <t>Chr3:23298910-23299111</t>
  </si>
  <si>
    <t>AT2G17723</t>
  </si>
  <si>
    <t>Chr2:7700133-7700675</t>
  </si>
  <si>
    <t>AT3G16440</t>
  </si>
  <si>
    <t>Chr3:5585943-5587750</t>
  </si>
  <si>
    <t>AT3G01322</t>
  </si>
  <si>
    <t>Chr3:114289-114604</t>
  </si>
  <si>
    <t>AT3G58230</t>
  </si>
  <si>
    <t>Chr3:21566859-21567396</t>
  </si>
  <si>
    <t>AT3G60318</t>
  </si>
  <si>
    <t>Chr3:22291596-22291737</t>
  </si>
  <si>
    <t>AT2G36040.1</t>
  </si>
  <si>
    <t>Chr2:15130645-15130828</t>
  </si>
  <si>
    <t>AT4G00220</t>
  </si>
  <si>
    <t>Chr4:90035-92237</t>
  </si>
  <si>
    <t>AT4G33810</t>
  </si>
  <si>
    <t>Chr4:16213323-16215594</t>
  </si>
  <si>
    <t>AT5G48510</t>
  </si>
  <si>
    <t>Chr5:19658079-19658882</t>
  </si>
  <si>
    <t>AT1G51035</t>
  </si>
  <si>
    <t>Chr1:18917546-18917774</t>
  </si>
  <si>
    <t>ATCG00970</t>
  </si>
  <si>
    <t>ChrC:107948-108069</t>
  </si>
  <si>
    <t>AT4G17220</t>
  </si>
  <si>
    <t>Chr4:9656837-9659463</t>
  </si>
  <si>
    <t>AT4G18550</t>
  </si>
  <si>
    <t>Chr4:10224920-10226862</t>
  </si>
  <si>
    <t>AT2G45890</t>
  </si>
  <si>
    <t>Chr2:18883472-18885566</t>
  </si>
  <si>
    <t>AT1G66690</t>
  </si>
  <si>
    <t>Chr1:24869553-24870850</t>
  </si>
  <si>
    <t>AT4G36430</t>
  </si>
  <si>
    <t>Chr4:17204477-17205966</t>
  </si>
  <si>
    <t>AT3G62160</t>
  </si>
  <si>
    <t>Chr3:23014207-23015839</t>
  </si>
  <si>
    <t>AT1G21810</t>
  </si>
  <si>
    <t>Chr1:7656398-7658634</t>
  </si>
  <si>
    <t>AT4G15350</t>
  </si>
  <si>
    <t>Chr4:8762952-8764594</t>
  </si>
  <si>
    <t>AT3G13435</t>
  </si>
  <si>
    <t>Chr3:4375424-4376069</t>
  </si>
  <si>
    <t>AT3G50030</t>
  </si>
  <si>
    <t>Chr3:18546489-18548132</t>
  </si>
  <si>
    <t>ATCG00920</t>
  </si>
  <si>
    <t>ChrC:101011-102502</t>
  </si>
  <si>
    <t>AT3G09940</t>
  </si>
  <si>
    <t>Chr3:3056374-3059148</t>
  </si>
  <si>
    <t>AT3G16120</t>
  </si>
  <si>
    <t>Chr3:5464768-5465531</t>
  </si>
  <si>
    <t>AT2G38760</t>
  </si>
  <si>
    <t>Chr2:16200993-16202669</t>
  </si>
  <si>
    <t>AT5G07000</t>
  </si>
  <si>
    <t>Chr5:2171402-2172939</t>
  </si>
  <si>
    <t>AT1G06020</t>
  </si>
  <si>
    <t>Chr1:1824547-1826101</t>
  </si>
  <si>
    <t>AT2G01300</t>
  </si>
  <si>
    <t>Chr2:151056-151729</t>
  </si>
  <si>
    <t>AT5G14230</t>
  </si>
  <si>
    <t>Chr5:4591740-4597660</t>
  </si>
  <si>
    <t>AT1G36060</t>
  </si>
  <si>
    <t>Chr1:13454495-13456331</t>
  </si>
  <si>
    <t>AT3G44550</t>
  </si>
  <si>
    <t>Chr3:16138016-16141546</t>
  </si>
  <si>
    <t>AT5G59720</t>
  </si>
  <si>
    <t>Chr5:24062576-24063277</t>
  </si>
  <si>
    <t>AT1G69325</t>
  </si>
  <si>
    <t>Chr1:26063204-26063736</t>
  </si>
  <si>
    <t>AT1G68500</t>
  </si>
  <si>
    <t>Chr1:25702002-25702511</t>
  </si>
  <si>
    <t>AT4G16750</t>
  </si>
  <si>
    <t>Chr4:9420916-9421759</t>
  </si>
  <si>
    <t>AT1G55180</t>
  </si>
  <si>
    <t>Chr1:20585056-20587629</t>
  </si>
  <si>
    <t>AT4G23680</t>
  </si>
  <si>
    <t>Chr4:12336185-12337482</t>
  </si>
  <si>
    <t>AT5G50720</t>
  </si>
  <si>
    <t>Chr5:20633192-20634552</t>
  </si>
  <si>
    <t>AT5G24316</t>
  </si>
  <si>
    <t>Chr5:8277699-8279964</t>
  </si>
  <si>
    <t>AT1G66720</t>
  </si>
  <si>
    <t>Chr1:24881179-24882480</t>
  </si>
  <si>
    <t>AT3G23220</t>
  </si>
  <si>
    <t>Chr3:8287949-8288388</t>
  </si>
  <si>
    <t>AT3G25900</t>
  </si>
  <si>
    <t>Chr3:9480824-9482926</t>
  </si>
  <si>
    <t>AT5G01930</t>
  </si>
  <si>
    <t>Chr5:359106-362904</t>
  </si>
  <si>
    <t>AT5G42760</t>
  </si>
  <si>
    <t>Chr5:17148807-17151681</t>
  </si>
  <si>
    <t>AT5G07010</t>
  </si>
  <si>
    <t>Chr5:2174677-2176106</t>
  </si>
  <si>
    <t>AT1G13310</t>
  </si>
  <si>
    <t>Chr1:4561067-4563061</t>
  </si>
  <si>
    <t>AT3G41768</t>
  </si>
  <si>
    <t>Chr3:14197676-14199484</t>
  </si>
  <si>
    <t>AT5G01370</t>
  </si>
  <si>
    <t>Chr5:152529-154467</t>
  </si>
  <si>
    <t>AT3G63050</t>
  </si>
  <si>
    <t>Chr3:23297890-23298389</t>
  </si>
  <si>
    <t>AT5G66870</t>
  </si>
  <si>
    <t>Chr5:26705861-26708676</t>
  </si>
  <si>
    <t>AT3G54363</t>
  </si>
  <si>
    <t>Chr3:20132238-20132535</t>
  </si>
  <si>
    <t>AT2G32765</t>
  </si>
  <si>
    <t>Chr2:13894861-13895582</t>
  </si>
  <si>
    <t>AT3G55120</t>
  </si>
  <si>
    <t>Chr3:20430113-20431470</t>
  </si>
  <si>
    <t>ATCG00490</t>
  </si>
  <si>
    <t>ChrC:54957-56397</t>
  </si>
  <si>
    <t>AT4G28340</t>
  </si>
  <si>
    <t>Chr4:14024533-14025655</t>
  </si>
  <si>
    <t>AT4G14020</t>
  </si>
  <si>
    <t>Chr4:8095214-8095736</t>
  </si>
  <si>
    <t>AT4G17670</t>
  </si>
  <si>
    <t>Chr4:9833660-9834727</t>
  </si>
  <si>
    <t>AT4G15780</t>
  </si>
  <si>
    <t>Chr4:8979888-8981768</t>
  </si>
  <si>
    <t>AT4G35070</t>
  </si>
  <si>
    <t>Chr4:16694169-16695698</t>
  </si>
  <si>
    <t>ATCG00020</t>
  </si>
  <si>
    <t>ChrC:382-1444</t>
  </si>
  <si>
    <t>AT5G01700</t>
  </si>
  <si>
    <t>Chr5:260725-263451</t>
  </si>
  <si>
    <t>AT5G41180</t>
  </si>
  <si>
    <t>Chr5:16483870-16487426</t>
  </si>
  <si>
    <t>AT1G70130</t>
  </si>
  <si>
    <t>Chr1:26409742-26411801</t>
  </si>
  <si>
    <t>AT1G07610</t>
  </si>
  <si>
    <t>Chr1:2341541-2342123</t>
  </si>
  <si>
    <t>AT2G48150</t>
  </si>
  <si>
    <t>Chr2:19687961-19689173</t>
  </si>
  <si>
    <t>AT2G01150</t>
  </si>
  <si>
    <t>Chr2:100648-101495</t>
  </si>
  <si>
    <t>AT1G76020</t>
  </si>
  <si>
    <t>Chr1:28532096-28533567</t>
  </si>
  <si>
    <t>AT5G38200</t>
  </si>
  <si>
    <t>Chr5:15256275-15258755</t>
  </si>
  <si>
    <t>AT1G43590</t>
  </si>
  <si>
    <t>Chr1:16414120-16414627</t>
  </si>
  <si>
    <t>AT1G15405</t>
  </si>
  <si>
    <t>Chr1:5297874-5298166</t>
  </si>
  <si>
    <t>AT5G53730</t>
  </si>
  <si>
    <t>Chr5:21807973-21808810</t>
  </si>
  <si>
    <t>AT3G10450</t>
  </si>
  <si>
    <t>Chr3:3249525-3252506</t>
  </si>
  <si>
    <t>AT4G12530</t>
  </si>
  <si>
    <t>Chr4:7428026-7428563</t>
  </si>
  <si>
    <t>ATCG00730</t>
  </si>
  <si>
    <t>ChrC:76480-77672</t>
  </si>
  <si>
    <t>AT4G21850</t>
  </si>
  <si>
    <t>Chr4:11591115-11592238</t>
  </si>
  <si>
    <t>AT2G24240</t>
  </si>
  <si>
    <t>Chr2:10310647-10312328</t>
  </si>
  <si>
    <t>AT4G19900</t>
  </si>
  <si>
    <t>Chr4:10789095-10791433</t>
  </si>
  <si>
    <t>AT5G22460</t>
  </si>
  <si>
    <t>Chr5:7443507-7445546</t>
  </si>
  <si>
    <t>AT1G28400</t>
  </si>
  <si>
    <t>Chr1:9972383-9973793</t>
  </si>
  <si>
    <t>AT1G64360</t>
  </si>
  <si>
    <t>Chr1:23887869-23888533</t>
  </si>
  <si>
    <t>AT4G12470</t>
  </si>
  <si>
    <t>Chr4:7401108-7401907</t>
  </si>
  <si>
    <t>AT5G05330</t>
  </si>
  <si>
    <t>Chr5:1576981-1578754</t>
  </si>
  <si>
    <t>AT4G14010</t>
  </si>
  <si>
    <t>Chr4:8092832-8093382</t>
  </si>
  <si>
    <t>AT3G16320</t>
  </si>
  <si>
    <t>Chr3:5529533-5534663</t>
  </si>
  <si>
    <t>AT1G07380</t>
  </si>
  <si>
    <t>Chr1:2264828-2268306</t>
  </si>
  <si>
    <t>AT3G29280</t>
  </si>
  <si>
    <t>Chr3:11236609-11237995</t>
  </si>
  <si>
    <t>AT4G36160</t>
  </si>
  <si>
    <t>Chr4:17110746-17119834</t>
  </si>
  <si>
    <t>AT5G13690</t>
  </si>
  <si>
    <t>Chr5:4415753-4423033</t>
  </si>
  <si>
    <t>AT1G13480</t>
  </si>
  <si>
    <t>Chr1:4622633-4624070</t>
  </si>
  <si>
    <t>AT1G07720</t>
  </si>
  <si>
    <t>Chr1:2390654-2392453</t>
  </si>
  <si>
    <t>AT4G30980</t>
  </si>
  <si>
    <t>Chr4:15079242-15081657</t>
  </si>
  <si>
    <t>AT1G12013</t>
  </si>
  <si>
    <t>Chr1:4058286-4058416</t>
  </si>
  <si>
    <t>AT4G10940</t>
  </si>
  <si>
    <t>Chr4:6708981-6710923</t>
  </si>
  <si>
    <t>AT4G15230</t>
  </si>
  <si>
    <t>Chr4:8680181-8686880</t>
  </si>
  <si>
    <t>AT4G08100</t>
  </si>
  <si>
    <t>Chr4:5079651-5083590</t>
  </si>
  <si>
    <t>AT4G38300</t>
  </si>
  <si>
    <t>Chr4:17944555-17945491</t>
  </si>
  <si>
    <t>AT2G01390</t>
  </si>
  <si>
    <t>Chr2:172255-174137</t>
  </si>
  <si>
    <t>AT1G27921</t>
  </si>
  <si>
    <t>AT3G17220</t>
  </si>
  <si>
    <t>Chr3:5883327-5883849</t>
  </si>
  <si>
    <t>AT1G68930</t>
  </si>
  <si>
    <t>Chr1:25918313-25920545</t>
  </si>
  <si>
    <t>ATMG01220</t>
  </si>
  <si>
    <t>ChrM:305220-305562</t>
  </si>
  <si>
    <t>AT4G13570</t>
  </si>
  <si>
    <t>Chr4:7884515-7885982</t>
  </si>
  <si>
    <t>AT5G15840</t>
  </si>
  <si>
    <t>Chr5:5171181-5172758</t>
  </si>
  <si>
    <t>-inf</t>
  </si>
  <si>
    <t>Empty vector</t>
  </si>
  <si>
    <t>EgrNAC26-OX</t>
  </si>
  <si>
    <t>EgrNAC61-OX</t>
  </si>
  <si>
    <t>Supplementary dataset 1</t>
  </si>
  <si>
    <t>List of differentially expressed genes (false discovery rate &lt; 0.05) in EgrNAC26-OX and EgrNAC61-OX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  <xf numFmtId="0" fontId="3" fillId="0" borderId="0" xfId="0" applyFont="1"/>
    <xf numFmtId="49" fontId="0" fillId="0" borderId="0" xfId="0" applyNumberFormat="1" applyFill="1"/>
    <xf numFmtId="0" fontId="0" fillId="0" borderId="0" xfId="0" applyFont="1" applyFill="1"/>
    <xf numFmtId="11" fontId="0" fillId="0" borderId="0" xfId="0" applyNumberFormat="1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4" sqref="A4"/>
    </sheetView>
  </sheetViews>
  <sheetFormatPr defaultRowHeight="15.75" x14ac:dyDescent="0.25"/>
  <sheetData>
    <row r="1" spans="1:1" x14ac:dyDescent="0.25">
      <c r="A1" s="4" t="s">
        <v>4376</v>
      </c>
    </row>
    <row r="2" spans="1:1" x14ac:dyDescent="0.25">
      <c r="A2" t="s">
        <v>4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7"/>
  <sheetViews>
    <sheetView workbookViewId="0">
      <pane ySplit="1" topLeftCell="A2" activePane="bottomLeft" state="frozen"/>
      <selection pane="bottomLeft" activeCell="C2" sqref="C2:D277"/>
    </sheetView>
  </sheetViews>
  <sheetFormatPr defaultColWidth="11" defaultRowHeight="15.75" x14ac:dyDescent="0.25"/>
  <cols>
    <col min="1" max="7" width="10.625" style="1" customWidth="1"/>
    <col min="8" max="10" width="10.875" style="1"/>
    <col min="11" max="16384" width="11" style="1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1" t="s">
        <v>2106</v>
      </c>
      <c r="B2" s="1" t="s">
        <v>2107</v>
      </c>
      <c r="C2" s="1" t="s">
        <v>4373</v>
      </c>
      <c r="D2" s="1" t="s">
        <v>4374</v>
      </c>
      <c r="E2" s="1">
        <v>61.882100000000001</v>
      </c>
      <c r="F2" s="1">
        <v>0</v>
      </c>
      <c r="G2" s="5" t="s">
        <v>4372</v>
      </c>
      <c r="H2" s="1" t="e">
        <f t="shared" ref="H2:H13" si="0">-nan</f>
        <v>#NAME?</v>
      </c>
      <c r="I2" s="1">
        <v>1.3500000000000001E-3</v>
      </c>
      <c r="J2" s="1">
        <v>1.06255E-2</v>
      </c>
    </row>
    <row r="3" spans="1:10" x14ac:dyDescent="0.25">
      <c r="A3" s="1" t="s">
        <v>61</v>
      </c>
      <c r="B3" s="1" t="s">
        <v>62</v>
      </c>
      <c r="C3" s="1" t="s">
        <v>4373</v>
      </c>
      <c r="D3" s="1" t="s">
        <v>4374</v>
      </c>
      <c r="E3" s="1">
        <v>0</v>
      </c>
      <c r="F3" s="1">
        <v>8.8056599999999996</v>
      </c>
      <c r="G3" s="1" t="s">
        <v>12</v>
      </c>
      <c r="H3" s="1" t="e">
        <f t="shared" si="0"/>
        <v>#NAME?</v>
      </c>
      <c r="I3" s="2">
        <v>5.0000000000000002E-5</v>
      </c>
      <c r="J3" s="1">
        <v>6.1437000000000004E-4</v>
      </c>
    </row>
    <row r="4" spans="1:10" x14ac:dyDescent="0.25">
      <c r="A4" s="1" t="s">
        <v>19</v>
      </c>
      <c r="B4" s="1" t="s">
        <v>20</v>
      </c>
      <c r="C4" s="1" t="s">
        <v>4373</v>
      </c>
      <c r="D4" s="1" t="s">
        <v>4374</v>
      </c>
      <c r="E4" s="1">
        <v>0</v>
      </c>
      <c r="F4" s="1">
        <v>1.08091</v>
      </c>
      <c r="G4" s="1" t="s">
        <v>12</v>
      </c>
      <c r="H4" s="1" t="e">
        <f t="shared" si="0"/>
        <v>#NAME?</v>
      </c>
      <c r="I4" s="2">
        <v>5.0000000000000002E-5</v>
      </c>
      <c r="J4" s="1">
        <v>6.1437000000000004E-4</v>
      </c>
    </row>
    <row r="5" spans="1:10" x14ac:dyDescent="0.25">
      <c r="A5" s="1" t="s">
        <v>73</v>
      </c>
      <c r="B5" s="1" t="s">
        <v>74</v>
      </c>
      <c r="C5" s="1" t="s">
        <v>4373</v>
      </c>
      <c r="D5" s="1" t="s">
        <v>4374</v>
      </c>
      <c r="E5" s="1">
        <v>0</v>
      </c>
      <c r="F5" s="1">
        <v>1.0080199999999999</v>
      </c>
      <c r="G5" s="1" t="s">
        <v>12</v>
      </c>
      <c r="H5" s="1" t="e">
        <f t="shared" si="0"/>
        <v>#NAME?</v>
      </c>
      <c r="I5" s="2">
        <v>5.0000000000000002E-5</v>
      </c>
      <c r="J5" s="1">
        <v>6.1437000000000004E-4</v>
      </c>
    </row>
    <row r="6" spans="1:10" x14ac:dyDescent="0.25">
      <c r="A6" s="1" t="s">
        <v>33</v>
      </c>
      <c r="B6" s="1" t="s">
        <v>34</v>
      </c>
      <c r="C6" s="1" t="s">
        <v>4373</v>
      </c>
      <c r="D6" s="1" t="s">
        <v>4374</v>
      </c>
      <c r="E6" s="1">
        <v>0</v>
      </c>
      <c r="F6" s="1">
        <v>1.26366</v>
      </c>
      <c r="G6" s="1" t="s">
        <v>12</v>
      </c>
      <c r="H6" s="1" t="e">
        <f t="shared" si="0"/>
        <v>#NAME?</v>
      </c>
      <c r="I6" s="2">
        <v>5.0000000000000002E-5</v>
      </c>
      <c r="J6" s="1">
        <v>6.1437000000000004E-4</v>
      </c>
    </row>
    <row r="7" spans="1:10" x14ac:dyDescent="0.25">
      <c r="A7" s="1" t="s">
        <v>47</v>
      </c>
      <c r="B7" s="1" t="s">
        <v>48</v>
      </c>
      <c r="C7" s="1" t="s">
        <v>4373</v>
      </c>
      <c r="D7" s="1" t="s">
        <v>4374</v>
      </c>
      <c r="E7" s="1">
        <v>0</v>
      </c>
      <c r="F7" s="1">
        <v>1.2996099999999999</v>
      </c>
      <c r="G7" s="1" t="s">
        <v>12</v>
      </c>
      <c r="H7" s="1" t="e">
        <f t="shared" si="0"/>
        <v>#NAME?</v>
      </c>
      <c r="I7" s="2">
        <v>5.0000000000000002E-5</v>
      </c>
      <c r="J7" s="1">
        <v>6.1437000000000004E-4</v>
      </c>
    </row>
    <row r="8" spans="1:10" x14ac:dyDescent="0.25">
      <c r="A8" s="1" t="s">
        <v>75</v>
      </c>
      <c r="B8" s="1" t="s">
        <v>76</v>
      </c>
      <c r="C8" s="1" t="s">
        <v>4373</v>
      </c>
      <c r="D8" s="1" t="s">
        <v>4374</v>
      </c>
      <c r="E8" s="1">
        <v>0</v>
      </c>
      <c r="F8" s="1">
        <v>2.4949499999999998</v>
      </c>
      <c r="G8" s="1" t="s">
        <v>12</v>
      </c>
      <c r="H8" s="1" t="e">
        <f t="shared" si="0"/>
        <v>#NAME?</v>
      </c>
      <c r="I8" s="2">
        <v>5.0000000000000002E-5</v>
      </c>
      <c r="J8" s="1">
        <v>6.1437000000000004E-4</v>
      </c>
    </row>
    <row r="9" spans="1:10" x14ac:dyDescent="0.25">
      <c r="A9" s="1" t="s">
        <v>2045</v>
      </c>
      <c r="B9" s="1" t="s">
        <v>2046</v>
      </c>
      <c r="C9" s="1" t="s">
        <v>4373</v>
      </c>
      <c r="D9" s="1" t="s">
        <v>4374</v>
      </c>
      <c r="E9" s="1">
        <v>0</v>
      </c>
      <c r="F9" s="1">
        <v>3.0656099999999999</v>
      </c>
      <c r="G9" s="1" t="s">
        <v>12</v>
      </c>
      <c r="H9" s="1" t="e">
        <f t="shared" si="0"/>
        <v>#NAME?</v>
      </c>
      <c r="I9" s="2">
        <v>5.0000000000000002E-5</v>
      </c>
      <c r="J9" s="1">
        <v>6.1437000000000004E-4</v>
      </c>
    </row>
    <row r="10" spans="1:10" x14ac:dyDescent="0.25">
      <c r="A10" s="1" t="s">
        <v>67</v>
      </c>
      <c r="B10" s="1" t="s">
        <v>68</v>
      </c>
      <c r="C10" s="1" t="s">
        <v>4373</v>
      </c>
      <c r="D10" s="1" t="s">
        <v>4374</v>
      </c>
      <c r="E10" s="1">
        <v>0</v>
      </c>
      <c r="F10" s="1">
        <v>3.34457</v>
      </c>
      <c r="G10" s="1" t="s">
        <v>12</v>
      </c>
      <c r="H10" s="1" t="e">
        <f t="shared" si="0"/>
        <v>#NAME?</v>
      </c>
      <c r="I10" s="2">
        <v>5.0000000000000002E-5</v>
      </c>
      <c r="J10" s="1">
        <v>6.1437000000000004E-4</v>
      </c>
    </row>
    <row r="11" spans="1:10" x14ac:dyDescent="0.25">
      <c r="A11" s="1" t="s">
        <v>2047</v>
      </c>
      <c r="B11" s="1" t="s">
        <v>2048</v>
      </c>
      <c r="C11" s="1" t="s">
        <v>4373</v>
      </c>
      <c r="D11" s="1" t="s">
        <v>4374</v>
      </c>
      <c r="E11" s="1">
        <v>0</v>
      </c>
      <c r="F11" s="1">
        <v>4.6684400000000004</v>
      </c>
      <c r="G11" s="1" t="s">
        <v>12</v>
      </c>
      <c r="H11" s="1" t="e">
        <f t="shared" si="0"/>
        <v>#NAME?</v>
      </c>
      <c r="I11" s="1">
        <v>2.3500000000000001E-3</v>
      </c>
      <c r="J11" s="1">
        <v>1.66626E-2</v>
      </c>
    </row>
    <row r="12" spans="1:10" x14ac:dyDescent="0.25">
      <c r="A12" s="1" t="s">
        <v>57</v>
      </c>
      <c r="B12" s="1" t="s">
        <v>58</v>
      </c>
      <c r="C12" s="1" t="s">
        <v>4373</v>
      </c>
      <c r="D12" s="1" t="s">
        <v>4374</v>
      </c>
      <c r="E12" s="1">
        <v>0</v>
      </c>
      <c r="F12" s="1">
        <v>4.7875899999999998</v>
      </c>
      <c r="G12" s="1" t="s">
        <v>12</v>
      </c>
      <c r="H12" s="1" t="e">
        <f t="shared" si="0"/>
        <v>#NAME?</v>
      </c>
      <c r="I12" s="2">
        <v>5.0000000000000002E-5</v>
      </c>
      <c r="J12" s="1">
        <v>6.1437000000000004E-4</v>
      </c>
    </row>
    <row r="13" spans="1:10" x14ac:dyDescent="0.25">
      <c r="A13" s="1" t="s">
        <v>65</v>
      </c>
      <c r="B13" s="1" t="s">
        <v>66</v>
      </c>
      <c r="C13" s="1" t="s">
        <v>4373</v>
      </c>
      <c r="D13" s="1" t="s">
        <v>4374</v>
      </c>
      <c r="E13" s="1">
        <v>0</v>
      </c>
      <c r="F13" s="1">
        <v>18.6755</v>
      </c>
      <c r="G13" s="1" t="s">
        <v>12</v>
      </c>
      <c r="H13" s="1" t="e">
        <f t="shared" si="0"/>
        <v>#NAME?</v>
      </c>
      <c r="I13" s="2">
        <v>5.0000000000000002E-5</v>
      </c>
      <c r="J13" s="1">
        <v>6.1437000000000004E-4</v>
      </c>
    </row>
    <row r="14" spans="1:10" x14ac:dyDescent="0.25">
      <c r="A14" s="1" t="s">
        <v>83</v>
      </c>
      <c r="B14" s="1" t="s">
        <v>84</v>
      </c>
      <c r="C14" s="1" t="s">
        <v>4373</v>
      </c>
      <c r="D14" s="1" t="s">
        <v>4374</v>
      </c>
      <c r="E14" s="1">
        <v>4.4643799999999997E-2</v>
      </c>
      <c r="F14" s="1">
        <v>20.8459</v>
      </c>
      <c r="G14" s="1">
        <v>8.8670899999999993</v>
      </c>
      <c r="H14" s="1">
        <v>5.4004200000000004</v>
      </c>
      <c r="I14" s="1">
        <v>2.5999999999999999E-3</v>
      </c>
      <c r="J14" s="1">
        <v>1.8049900000000001E-2</v>
      </c>
    </row>
    <row r="15" spans="1:10" x14ac:dyDescent="0.25">
      <c r="A15" s="1" t="s">
        <v>105</v>
      </c>
      <c r="B15" s="1" t="s">
        <v>106</v>
      </c>
      <c r="C15" s="1" t="s">
        <v>4373</v>
      </c>
      <c r="D15" s="1" t="s">
        <v>4374</v>
      </c>
      <c r="E15" s="1">
        <v>0.39768799999999999</v>
      </c>
      <c r="F15" s="1">
        <v>168.221</v>
      </c>
      <c r="G15" s="1">
        <v>8.7245000000000008</v>
      </c>
      <c r="H15" s="1">
        <v>17.0092</v>
      </c>
      <c r="I15" s="2">
        <v>5.0000000000000002E-5</v>
      </c>
      <c r="J15" s="1">
        <v>6.1437000000000004E-4</v>
      </c>
    </row>
    <row r="16" spans="1:10" x14ac:dyDescent="0.25">
      <c r="A16" s="1" t="s">
        <v>81</v>
      </c>
      <c r="B16" s="1" t="s">
        <v>82</v>
      </c>
      <c r="C16" s="1" t="s">
        <v>4373</v>
      </c>
      <c r="D16" s="1" t="s">
        <v>4374</v>
      </c>
      <c r="E16" s="1">
        <v>8.0451499999999995E-2</v>
      </c>
      <c r="F16" s="1">
        <v>19.4757</v>
      </c>
      <c r="G16" s="1">
        <v>7.91934</v>
      </c>
      <c r="H16" s="1">
        <v>8.3210599999999992</v>
      </c>
      <c r="I16" s="1">
        <v>1E-4</v>
      </c>
      <c r="J16" s="1">
        <v>1.1502800000000001E-3</v>
      </c>
    </row>
    <row r="17" spans="1:10" x14ac:dyDescent="0.25">
      <c r="A17" s="1" t="s">
        <v>79</v>
      </c>
      <c r="B17" s="1" t="s">
        <v>80</v>
      </c>
      <c r="C17" s="1" t="s">
        <v>4373</v>
      </c>
      <c r="D17" s="1" t="s">
        <v>4374</v>
      </c>
      <c r="E17" s="1">
        <v>0.145231</v>
      </c>
      <c r="F17" s="1">
        <v>35.056600000000003</v>
      </c>
      <c r="G17" s="1">
        <v>7.9151899999999999</v>
      </c>
      <c r="H17" s="1">
        <v>14.8506</v>
      </c>
      <c r="I17" s="2">
        <v>5.0000000000000002E-5</v>
      </c>
      <c r="J17" s="1">
        <v>6.1437000000000004E-4</v>
      </c>
    </row>
    <row r="18" spans="1:10" x14ac:dyDescent="0.25">
      <c r="A18" s="1" t="s">
        <v>85</v>
      </c>
      <c r="B18" s="1" t="s">
        <v>86</v>
      </c>
      <c r="C18" s="1" t="s">
        <v>4373</v>
      </c>
      <c r="D18" s="1" t="s">
        <v>4374</v>
      </c>
      <c r="E18" s="1">
        <v>8.1490099999999996E-2</v>
      </c>
      <c r="F18" s="1">
        <v>10.553599999999999</v>
      </c>
      <c r="G18" s="1">
        <v>7.0168900000000001</v>
      </c>
      <c r="H18" s="1">
        <v>5.9726100000000004</v>
      </c>
      <c r="I18" s="1">
        <v>2.5999999999999999E-3</v>
      </c>
      <c r="J18" s="1">
        <v>1.8049900000000001E-2</v>
      </c>
    </row>
    <row r="19" spans="1:10" x14ac:dyDescent="0.25">
      <c r="A19" s="1" t="s">
        <v>123</v>
      </c>
      <c r="B19" s="1" t="s">
        <v>124</v>
      </c>
      <c r="C19" s="1" t="s">
        <v>4373</v>
      </c>
      <c r="D19" s="1" t="s">
        <v>4374</v>
      </c>
      <c r="E19" s="1">
        <v>0.249304</v>
      </c>
      <c r="F19" s="1">
        <v>31.04</v>
      </c>
      <c r="G19" s="1">
        <v>6.9600799999999996</v>
      </c>
      <c r="H19" s="1">
        <v>7.3466899999999997</v>
      </c>
      <c r="I19" s="2">
        <v>5.0000000000000002E-5</v>
      </c>
      <c r="J19" s="1">
        <v>6.1437000000000004E-4</v>
      </c>
    </row>
    <row r="20" spans="1:10" x14ac:dyDescent="0.25">
      <c r="A20" s="1" t="s">
        <v>95</v>
      </c>
      <c r="B20" s="1" t="s">
        <v>96</v>
      </c>
      <c r="C20" s="1" t="s">
        <v>4373</v>
      </c>
      <c r="D20" s="1" t="s">
        <v>4374</v>
      </c>
      <c r="E20" s="1">
        <v>0.41742699999999999</v>
      </c>
      <c r="F20" s="1">
        <v>50.321599999999997</v>
      </c>
      <c r="G20" s="1">
        <v>6.9135099999999996</v>
      </c>
      <c r="H20" s="1">
        <v>9.8480500000000006</v>
      </c>
      <c r="I20" s="2">
        <v>5.0000000000000002E-5</v>
      </c>
      <c r="J20" s="1">
        <v>6.1437000000000004E-4</v>
      </c>
    </row>
    <row r="21" spans="1:10" x14ac:dyDescent="0.25">
      <c r="A21" s="1" t="s">
        <v>119</v>
      </c>
      <c r="B21" s="1" t="s">
        <v>120</v>
      </c>
      <c r="C21" s="1" t="s">
        <v>4373</v>
      </c>
      <c r="D21" s="1" t="s">
        <v>4374</v>
      </c>
      <c r="E21" s="1">
        <v>0.22706699999999999</v>
      </c>
      <c r="F21" s="1">
        <v>20.511199999999999</v>
      </c>
      <c r="G21" s="1">
        <v>6.4971500000000004</v>
      </c>
      <c r="H21" s="1">
        <v>9.6430399999999992</v>
      </c>
      <c r="I21" s="2">
        <v>5.0000000000000002E-5</v>
      </c>
      <c r="J21" s="1">
        <v>6.1437000000000004E-4</v>
      </c>
    </row>
    <row r="22" spans="1:10" x14ac:dyDescent="0.25">
      <c r="A22" s="1" t="s">
        <v>93</v>
      </c>
      <c r="B22" s="1" t="s">
        <v>94</v>
      </c>
      <c r="C22" s="1" t="s">
        <v>4373</v>
      </c>
      <c r="D22" s="1" t="s">
        <v>4374</v>
      </c>
      <c r="E22" s="1">
        <v>8.8347599999999998E-2</v>
      </c>
      <c r="F22" s="1">
        <v>7.6558299999999999</v>
      </c>
      <c r="G22" s="1">
        <v>6.4372199999999999</v>
      </c>
      <c r="H22" s="1">
        <v>8.1301199999999998</v>
      </c>
      <c r="I22" s="2">
        <v>5.0000000000000002E-5</v>
      </c>
      <c r="J22" s="1">
        <v>6.1437000000000004E-4</v>
      </c>
    </row>
    <row r="23" spans="1:10" x14ac:dyDescent="0.25">
      <c r="A23" s="1" t="s">
        <v>151</v>
      </c>
      <c r="B23" s="1" t="s">
        <v>152</v>
      </c>
      <c r="C23" s="1" t="s">
        <v>4373</v>
      </c>
      <c r="D23" s="1" t="s">
        <v>4374</v>
      </c>
      <c r="E23" s="1">
        <v>0.65234499999999995</v>
      </c>
      <c r="F23" s="1">
        <v>54.7423</v>
      </c>
      <c r="G23" s="1">
        <v>6.3908800000000001</v>
      </c>
      <c r="H23" s="1">
        <v>14.106199999999999</v>
      </c>
      <c r="I23" s="2">
        <v>5.0000000000000002E-5</v>
      </c>
      <c r="J23" s="1">
        <v>6.1437000000000004E-4</v>
      </c>
    </row>
    <row r="24" spans="1:10" x14ac:dyDescent="0.25">
      <c r="A24" s="1" t="s">
        <v>107</v>
      </c>
      <c r="B24" s="1" t="s">
        <v>108</v>
      </c>
      <c r="C24" s="1" t="s">
        <v>4373</v>
      </c>
      <c r="D24" s="1" t="s">
        <v>4374</v>
      </c>
      <c r="E24" s="1">
        <v>0.12384100000000001</v>
      </c>
      <c r="F24" s="1">
        <v>7.49803</v>
      </c>
      <c r="G24" s="1">
        <v>5.91995</v>
      </c>
      <c r="H24" s="1">
        <v>8.4222300000000008</v>
      </c>
      <c r="I24" s="2">
        <v>5.0000000000000002E-5</v>
      </c>
      <c r="J24" s="1">
        <v>6.1437000000000004E-4</v>
      </c>
    </row>
    <row r="25" spans="1:10" x14ac:dyDescent="0.25">
      <c r="A25" s="1" t="s">
        <v>87</v>
      </c>
      <c r="B25" s="1" t="s">
        <v>88</v>
      </c>
      <c r="C25" s="1" t="s">
        <v>4373</v>
      </c>
      <c r="D25" s="1" t="s">
        <v>4374</v>
      </c>
      <c r="E25" s="1">
        <v>6.7556400000000003E-2</v>
      </c>
      <c r="F25" s="1">
        <v>3.5773600000000001</v>
      </c>
      <c r="G25" s="1">
        <v>5.7266599999999999</v>
      </c>
      <c r="H25" s="1">
        <v>4.50183</v>
      </c>
      <c r="I25" s="1">
        <v>2.5999999999999999E-3</v>
      </c>
      <c r="J25" s="1">
        <v>1.8049900000000001E-2</v>
      </c>
    </row>
    <row r="26" spans="1:10" x14ac:dyDescent="0.25">
      <c r="A26" s="1" t="s">
        <v>89</v>
      </c>
      <c r="B26" s="1" t="s">
        <v>90</v>
      </c>
      <c r="C26" s="1" t="s">
        <v>4373</v>
      </c>
      <c r="D26" s="1" t="s">
        <v>4374</v>
      </c>
      <c r="E26" s="1">
        <v>0.20528099999999999</v>
      </c>
      <c r="F26" s="1">
        <v>10.2341</v>
      </c>
      <c r="G26" s="1">
        <v>5.6396300000000004</v>
      </c>
      <c r="H26" s="1">
        <v>4.8783200000000004</v>
      </c>
      <c r="I26" s="1">
        <v>2.5999999999999999E-3</v>
      </c>
      <c r="J26" s="1">
        <v>1.8049900000000001E-2</v>
      </c>
    </row>
    <row r="27" spans="1:10" x14ac:dyDescent="0.25">
      <c r="A27" s="1" t="s">
        <v>125</v>
      </c>
      <c r="B27" s="1" t="s">
        <v>126</v>
      </c>
      <c r="C27" s="1" t="s">
        <v>4373</v>
      </c>
      <c r="D27" s="1" t="s">
        <v>4374</v>
      </c>
      <c r="E27" s="1">
        <v>0.21092</v>
      </c>
      <c r="F27" s="1">
        <v>8.4932999999999996</v>
      </c>
      <c r="G27" s="1">
        <v>5.3315599999999996</v>
      </c>
      <c r="H27" s="1">
        <v>6.2076900000000004</v>
      </c>
      <c r="I27" s="2">
        <v>5.0000000000000002E-5</v>
      </c>
      <c r="J27" s="1">
        <v>6.1437000000000004E-4</v>
      </c>
    </row>
    <row r="28" spans="1:10" x14ac:dyDescent="0.25">
      <c r="A28" s="1" t="s">
        <v>115</v>
      </c>
      <c r="B28" s="1" t="s">
        <v>116</v>
      </c>
      <c r="C28" s="1" t="s">
        <v>4373</v>
      </c>
      <c r="D28" s="1" t="s">
        <v>4374</v>
      </c>
      <c r="E28" s="1">
        <v>0.60089199999999998</v>
      </c>
      <c r="F28" s="1">
        <v>20.8094</v>
      </c>
      <c r="G28" s="1">
        <v>5.1139799999999997</v>
      </c>
      <c r="H28" s="1">
        <v>3.8765499999999999</v>
      </c>
      <c r="I28" s="1">
        <v>4.4999999999999999E-4</v>
      </c>
      <c r="J28" s="1">
        <v>4.2469099999999996E-3</v>
      </c>
    </row>
    <row r="29" spans="1:10" x14ac:dyDescent="0.25">
      <c r="A29" s="1" t="s">
        <v>223</v>
      </c>
      <c r="B29" s="1" t="s">
        <v>224</v>
      </c>
      <c r="C29" s="1" t="s">
        <v>4373</v>
      </c>
      <c r="D29" s="1" t="s">
        <v>4374</v>
      </c>
      <c r="E29" s="1">
        <v>0.28989999999999999</v>
      </c>
      <c r="F29" s="1">
        <v>9.9079300000000003</v>
      </c>
      <c r="G29" s="1">
        <v>5.0949600000000004</v>
      </c>
      <c r="H29" s="1">
        <v>7.4869000000000003</v>
      </c>
      <c r="I29" s="2">
        <v>5.0000000000000002E-5</v>
      </c>
      <c r="J29" s="1">
        <v>6.1437000000000004E-4</v>
      </c>
    </row>
    <row r="30" spans="1:10" x14ac:dyDescent="0.25">
      <c r="A30" s="1" t="s">
        <v>133</v>
      </c>
      <c r="B30" s="1" t="s">
        <v>134</v>
      </c>
      <c r="C30" s="1" t="s">
        <v>4373</v>
      </c>
      <c r="D30" s="1" t="s">
        <v>4374</v>
      </c>
      <c r="E30" s="1">
        <v>16.5639</v>
      </c>
      <c r="F30" s="1">
        <v>473.97399999999999</v>
      </c>
      <c r="G30" s="1">
        <v>4.8386899999999997</v>
      </c>
      <c r="H30" s="1">
        <v>22.837499999999999</v>
      </c>
      <c r="I30" s="2">
        <v>5.0000000000000002E-5</v>
      </c>
      <c r="J30" s="1">
        <v>6.1437000000000004E-4</v>
      </c>
    </row>
    <row r="31" spans="1:10" x14ac:dyDescent="0.25">
      <c r="A31" s="1" t="s">
        <v>97</v>
      </c>
      <c r="B31" s="1" t="s">
        <v>98</v>
      </c>
      <c r="C31" s="1" t="s">
        <v>4373</v>
      </c>
      <c r="D31" s="1" t="s">
        <v>4374</v>
      </c>
      <c r="E31" s="1">
        <v>0.29970799999999997</v>
      </c>
      <c r="F31" s="1">
        <v>7.0525799999999998</v>
      </c>
      <c r="G31" s="1">
        <v>4.5565199999999999</v>
      </c>
      <c r="H31" s="1">
        <v>7.75373</v>
      </c>
      <c r="I31" s="2">
        <v>5.0000000000000002E-5</v>
      </c>
      <c r="J31" s="1">
        <v>6.1437000000000004E-4</v>
      </c>
    </row>
    <row r="32" spans="1:10" x14ac:dyDescent="0.25">
      <c r="A32" s="1" t="s">
        <v>474</v>
      </c>
      <c r="B32" s="1" t="s">
        <v>475</v>
      </c>
      <c r="C32" s="1" t="s">
        <v>4373</v>
      </c>
      <c r="D32" s="1" t="s">
        <v>4374</v>
      </c>
      <c r="E32" s="1">
        <v>0.33217600000000003</v>
      </c>
      <c r="F32" s="1">
        <v>7.2080500000000001</v>
      </c>
      <c r="G32" s="1">
        <v>4.4395899999999999</v>
      </c>
      <c r="H32" s="1">
        <v>9.0954499999999996</v>
      </c>
      <c r="I32" s="2">
        <v>5.0000000000000002E-5</v>
      </c>
      <c r="J32" s="1">
        <v>6.1437000000000004E-4</v>
      </c>
    </row>
    <row r="33" spans="1:10" x14ac:dyDescent="0.25">
      <c r="A33" s="1" t="s">
        <v>145</v>
      </c>
      <c r="B33" s="1" t="s">
        <v>146</v>
      </c>
      <c r="C33" s="1" t="s">
        <v>4373</v>
      </c>
      <c r="D33" s="1" t="s">
        <v>4374</v>
      </c>
      <c r="E33" s="1">
        <v>0.34159099999999998</v>
      </c>
      <c r="F33" s="1">
        <v>6.5610900000000001</v>
      </c>
      <c r="G33" s="1">
        <v>4.2636000000000003</v>
      </c>
      <c r="H33" s="1">
        <v>7.0599299999999996</v>
      </c>
      <c r="I33" s="2">
        <v>5.0000000000000002E-5</v>
      </c>
      <c r="J33" s="1">
        <v>6.1437000000000004E-4</v>
      </c>
    </row>
    <row r="34" spans="1:10" x14ac:dyDescent="0.25">
      <c r="A34" s="1" t="s">
        <v>129</v>
      </c>
      <c r="B34" s="1" t="s">
        <v>130</v>
      </c>
      <c r="C34" s="1" t="s">
        <v>4373</v>
      </c>
      <c r="D34" s="1" t="s">
        <v>4374</v>
      </c>
      <c r="E34" s="1">
        <v>0.138317</v>
      </c>
      <c r="F34" s="1">
        <v>2.65618</v>
      </c>
      <c r="G34" s="1">
        <v>4.2633099999999997</v>
      </c>
      <c r="H34" s="1">
        <v>6.2839999999999998</v>
      </c>
      <c r="I34" s="2">
        <v>5.0000000000000002E-5</v>
      </c>
      <c r="J34" s="1">
        <v>6.1437000000000004E-4</v>
      </c>
    </row>
    <row r="35" spans="1:10" x14ac:dyDescent="0.25">
      <c r="A35" s="1" t="s">
        <v>217</v>
      </c>
      <c r="B35" s="1" t="s">
        <v>218</v>
      </c>
      <c r="C35" s="1" t="s">
        <v>4373</v>
      </c>
      <c r="D35" s="1" t="s">
        <v>4374</v>
      </c>
      <c r="E35" s="1">
        <v>0.42523699999999998</v>
      </c>
      <c r="F35" s="1">
        <v>7.86761</v>
      </c>
      <c r="G35" s="1">
        <v>4.2095900000000004</v>
      </c>
      <c r="H35" s="1">
        <v>10.795500000000001</v>
      </c>
      <c r="I35" s="2">
        <v>5.0000000000000002E-5</v>
      </c>
      <c r="J35" s="1">
        <v>6.1437000000000004E-4</v>
      </c>
    </row>
    <row r="36" spans="1:10" x14ac:dyDescent="0.25">
      <c r="A36" s="1" t="s">
        <v>2049</v>
      </c>
      <c r="B36" s="1" t="s">
        <v>2050</v>
      </c>
      <c r="C36" s="1" t="s">
        <v>4373</v>
      </c>
      <c r="D36" s="1" t="s">
        <v>4374</v>
      </c>
      <c r="E36" s="1">
        <v>8.4754099999999999E-2</v>
      </c>
      <c r="F36" s="1">
        <v>1.5390900000000001</v>
      </c>
      <c r="G36" s="1">
        <v>4.1826499999999998</v>
      </c>
      <c r="H36" s="1">
        <v>2.2803100000000001</v>
      </c>
      <c r="I36" s="1">
        <v>2.5999999999999999E-3</v>
      </c>
      <c r="J36" s="1">
        <v>1.8049900000000001E-2</v>
      </c>
    </row>
    <row r="37" spans="1:10" x14ac:dyDescent="0.25">
      <c r="A37" s="1" t="s">
        <v>137</v>
      </c>
      <c r="B37" s="1" t="s">
        <v>138</v>
      </c>
      <c r="C37" s="1" t="s">
        <v>4373</v>
      </c>
      <c r="D37" s="1" t="s">
        <v>4374</v>
      </c>
      <c r="E37" s="1">
        <v>0.52418900000000002</v>
      </c>
      <c r="F37" s="1">
        <v>8.5516699999999997</v>
      </c>
      <c r="G37" s="1">
        <v>4.0280500000000004</v>
      </c>
      <c r="H37" s="1">
        <v>7.7536300000000002</v>
      </c>
      <c r="I37" s="2">
        <v>5.0000000000000002E-5</v>
      </c>
      <c r="J37" s="1">
        <v>6.1437000000000004E-4</v>
      </c>
    </row>
    <row r="38" spans="1:10" x14ac:dyDescent="0.25">
      <c r="A38" s="1" t="s">
        <v>175</v>
      </c>
      <c r="B38" s="1" t="s">
        <v>176</v>
      </c>
      <c r="C38" s="1" t="s">
        <v>4373</v>
      </c>
      <c r="D38" s="1" t="s">
        <v>4374</v>
      </c>
      <c r="E38" s="1">
        <v>0.176314</v>
      </c>
      <c r="F38" s="1">
        <v>2.6149300000000002</v>
      </c>
      <c r="G38" s="1">
        <v>3.8905500000000002</v>
      </c>
      <c r="H38" s="1">
        <v>5.8633800000000003</v>
      </c>
      <c r="I38" s="2">
        <v>5.0000000000000002E-5</v>
      </c>
      <c r="J38" s="1">
        <v>6.1437000000000004E-4</v>
      </c>
    </row>
    <row r="39" spans="1:10" x14ac:dyDescent="0.25">
      <c r="A39" s="1" t="s">
        <v>131</v>
      </c>
      <c r="B39" s="1" t="s">
        <v>132</v>
      </c>
      <c r="C39" s="1" t="s">
        <v>4373</v>
      </c>
      <c r="D39" s="1" t="s">
        <v>4374</v>
      </c>
      <c r="E39" s="1">
        <v>0.27212399999999998</v>
      </c>
      <c r="F39" s="1">
        <v>3.8160699999999999</v>
      </c>
      <c r="G39" s="1">
        <v>3.8097500000000002</v>
      </c>
      <c r="H39" s="1">
        <v>5.7489299999999997</v>
      </c>
      <c r="I39" s="2">
        <v>5.0000000000000002E-5</v>
      </c>
      <c r="J39" s="1">
        <v>6.1437000000000004E-4</v>
      </c>
    </row>
    <row r="40" spans="1:10" x14ac:dyDescent="0.25">
      <c r="A40" s="1" t="s">
        <v>2051</v>
      </c>
      <c r="B40" s="1" t="s">
        <v>2052</v>
      </c>
      <c r="C40" s="1" t="s">
        <v>4373</v>
      </c>
      <c r="D40" s="1" t="s">
        <v>4374</v>
      </c>
      <c r="E40" s="1">
        <v>7.6222100000000001E-2</v>
      </c>
      <c r="F40" s="1">
        <v>1.0476300000000001</v>
      </c>
      <c r="G40" s="1">
        <v>3.78077</v>
      </c>
      <c r="H40" s="1">
        <v>3.1600999999999999</v>
      </c>
      <c r="I40" s="1">
        <v>3.9500000000000004E-3</v>
      </c>
      <c r="J40" s="1">
        <v>2.5297E-2</v>
      </c>
    </row>
    <row r="41" spans="1:10" x14ac:dyDescent="0.25">
      <c r="A41" s="1" t="s">
        <v>207</v>
      </c>
      <c r="B41" s="1" t="s">
        <v>208</v>
      </c>
      <c r="C41" s="1" t="s">
        <v>4373</v>
      </c>
      <c r="D41" s="1" t="s">
        <v>4374</v>
      </c>
      <c r="E41" s="1">
        <v>0.33567900000000001</v>
      </c>
      <c r="F41" s="1">
        <v>4.51091</v>
      </c>
      <c r="G41" s="1">
        <v>3.7482600000000001</v>
      </c>
      <c r="H41" s="1">
        <v>4.8041999999999998</v>
      </c>
      <c r="I41" s="1">
        <v>1E-4</v>
      </c>
      <c r="J41" s="1">
        <v>1.1502800000000001E-3</v>
      </c>
    </row>
    <row r="42" spans="1:10" x14ac:dyDescent="0.25">
      <c r="A42" s="1" t="s">
        <v>430</v>
      </c>
      <c r="B42" s="1" t="s">
        <v>431</v>
      </c>
      <c r="C42" s="1" t="s">
        <v>4373</v>
      </c>
      <c r="D42" s="1" t="s">
        <v>4374</v>
      </c>
      <c r="E42" s="1">
        <v>0.682921</v>
      </c>
      <c r="F42" s="1">
        <v>8.7487899999999996</v>
      </c>
      <c r="G42" s="1">
        <v>3.6792899999999999</v>
      </c>
      <c r="H42" s="1">
        <v>7.5824400000000001</v>
      </c>
      <c r="I42" s="2">
        <v>5.0000000000000002E-5</v>
      </c>
      <c r="J42" s="1">
        <v>6.1437000000000004E-4</v>
      </c>
    </row>
    <row r="43" spans="1:10" x14ac:dyDescent="0.25">
      <c r="A43" s="1" t="s">
        <v>195</v>
      </c>
      <c r="B43" s="1" t="s">
        <v>196</v>
      </c>
      <c r="C43" s="1" t="s">
        <v>4373</v>
      </c>
      <c r="D43" s="1" t="s">
        <v>4374</v>
      </c>
      <c r="E43" s="1">
        <v>0.44416099999999997</v>
      </c>
      <c r="F43" s="1">
        <v>5.2741400000000001</v>
      </c>
      <c r="G43" s="1">
        <v>3.5697800000000002</v>
      </c>
      <c r="H43" s="1">
        <v>6.9695900000000002</v>
      </c>
      <c r="I43" s="2">
        <v>5.0000000000000002E-5</v>
      </c>
      <c r="J43" s="1">
        <v>6.1437000000000004E-4</v>
      </c>
    </row>
    <row r="44" spans="1:10" x14ac:dyDescent="0.25">
      <c r="A44" s="1" t="s">
        <v>201</v>
      </c>
      <c r="B44" s="1" t="s">
        <v>202</v>
      </c>
      <c r="C44" s="1" t="s">
        <v>4373</v>
      </c>
      <c r="D44" s="1" t="s">
        <v>4374</v>
      </c>
      <c r="E44" s="1">
        <v>0.18772</v>
      </c>
      <c r="F44" s="1">
        <v>2.2282999999999999</v>
      </c>
      <c r="G44" s="1">
        <v>3.5692900000000001</v>
      </c>
      <c r="H44" s="1">
        <v>7.1580399999999997</v>
      </c>
      <c r="I44" s="2">
        <v>5.0000000000000002E-5</v>
      </c>
      <c r="J44" s="1">
        <v>6.1437000000000004E-4</v>
      </c>
    </row>
    <row r="45" spans="1:10" x14ac:dyDescent="0.25">
      <c r="A45" s="1" t="s">
        <v>135</v>
      </c>
      <c r="B45" s="1" t="s">
        <v>136</v>
      </c>
      <c r="C45" s="1" t="s">
        <v>4373</v>
      </c>
      <c r="D45" s="1" t="s">
        <v>4374</v>
      </c>
      <c r="E45" s="1">
        <v>0.56444399999999995</v>
      </c>
      <c r="F45" s="1">
        <v>6.6149899999999997</v>
      </c>
      <c r="G45" s="1">
        <v>3.55084</v>
      </c>
      <c r="H45" s="1">
        <v>8.1112599999999997</v>
      </c>
      <c r="I45" s="2">
        <v>5.0000000000000002E-5</v>
      </c>
      <c r="J45" s="1">
        <v>6.1437000000000004E-4</v>
      </c>
    </row>
    <row r="46" spans="1:10" x14ac:dyDescent="0.25">
      <c r="A46" s="1" t="s">
        <v>157</v>
      </c>
      <c r="B46" s="1" t="s">
        <v>158</v>
      </c>
      <c r="C46" s="1" t="s">
        <v>4373</v>
      </c>
      <c r="D46" s="1" t="s">
        <v>4374</v>
      </c>
      <c r="E46" s="1">
        <v>10.408899999999999</v>
      </c>
      <c r="F46" s="1">
        <v>119.45699999999999</v>
      </c>
      <c r="G46" s="1">
        <v>3.5206</v>
      </c>
      <c r="H46" s="1">
        <v>15.47</v>
      </c>
      <c r="I46" s="2">
        <v>5.0000000000000002E-5</v>
      </c>
      <c r="J46" s="1">
        <v>6.1437000000000004E-4</v>
      </c>
    </row>
    <row r="47" spans="1:10" x14ac:dyDescent="0.25">
      <c r="A47" s="1" t="s">
        <v>127</v>
      </c>
      <c r="B47" s="1" t="s">
        <v>128</v>
      </c>
      <c r="C47" s="1" t="s">
        <v>4373</v>
      </c>
      <c r="D47" s="1" t="s">
        <v>4374</v>
      </c>
      <c r="E47" s="1">
        <v>2.57687</v>
      </c>
      <c r="F47" s="1">
        <v>28.2288</v>
      </c>
      <c r="G47" s="1">
        <v>3.4534799999999999</v>
      </c>
      <c r="H47" s="1">
        <v>12.793699999999999</v>
      </c>
      <c r="I47" s="2">
        <v>5.0000000000000002E-5</v>
      </c>
      <c r="J47" s="1">
        <v>6.1437000000000004E-4</v>
      </c>
    </row>
    <row r="48" spans="1:10" x14ac:dyDescent="0.25">
      <c r="A48" s="1" t="s">
        <v>245</v>
      </c>
      <c r="B48" s="1" t="s">
        <v>246</v>
      </c>
      <c r="C48" s="1" t="s">
        <v>4373</v>
      </c>
      <c r="D48" s="1" t="s">
        <v>4374</v>
      </c>
      <c r="E48" s="1">
        <v>0.366124</v>
      </c>
      <c r="F48" s="1">
        <v>3.907</v>
      </c>
      <c r="G48" s="1">
        <v>3.4156599999999999</v>
      </c>
      <c r="H48" s="1">
        <v>4.2276400000000001</v>
      </c>
      <c r="I48" s="1">
        <v>6.9999999999999999E-4</v>
      </c>
      <c r="J48" s="1">
        <v>6.1660999999999999E-3</v>
      </c>
    </row>
    <row r="49" spans="1:10" x14ac:dyDescent="0.25">
      <c r="A49" s="1" t="s">
        <v>149</v>
      </c>
      <c r="B49" s="1" t="s">
        <v>150</v>
      </c>
      <c r="C49" s="1" t="s">
        <v>4373</v>
      </c>
      <c r="D49" s="1" t="s">
        <v>4374</v>
      </c>
      <c r="E49" s="1">
        <v>1.4182900000000001</v>
      </c>
      <c r="F49" s="1">
        <v>14.8574</v>
      </c>
      <c r="G49" s="1">
        <v>3.38896</v>
      </c>
      <c r="H49" s="1">
        <v>11.184900000000001</v>
      </c>
      <c r="I49" s="2">
        <v>5.0000000000000002E-5</v>
      </c>
      <c r="J49" s="1">
        <v>6.1437000000000004E-4</v>
      </c>
    </row>
    <row r="50" spans="1:10" x14ac:dyDescent="0.25">
      <c r="A50" s="1" t="s">
        <v>165</v>
      </c>
      <c r="B50" s="1" t="s">
        <v>166</v>
      </c>
      <c r="C50" s="1" t="s">
        <v>4373</v>
      </c>
      <c r="D50" s="1" t="s">
        <v>4374</v>
      </c>
      <c r="E50" s="1">
        <v>0.17801700000000001</v>
      </c>
      <c r="F50" s="1">
        <v>1.8422099999999999</v>
      </c>
      <c r="G50" s="1">
        <v>3.3713500000000001</v>
      </c>
      <c r="H50" s="1">
        <v>5.4350699999999996</v>
      </c>
      <c r="I50" s="2">
        <v>5.0000000000000002E-5</v>
      </c>
      <c r="J50" s="1">
        <v>6.1437000000000004E-4</v>
      </c>
    </row>
    <row r="51" spans="1:10" x14ac:dyDescent="0.25">
      <c r="A51" s="1" t="s">
        <v>121</v>
      </c>
      <c r="B51" s="1" t="s">
        <v>122</v>
      </c>
      <c r="C51" s="1" t="s">
        <v>4373</v>
      </c>
      <c r="D51" s="1" t="s">
        <v>4374</v>
      </c>
      <c r="E51" s="1">
        <v>1.6921999999999999</v>
      </c>
      <c r="F51" s="1">
        <v>17.3626</v>
      </c>
      <c r="G51" s="1">
        <v>3.3590100000000001</v>
      </c>
      <c r="H51" s="1">
        <v>9.6578700000000008</v>
      </c>
      <c r="I51" s="2">
        <v>5.0000000000000002E-5</v>
      </c>
      <c r="J51" s="1">
        <v>6.1437000000000004E-4</v>
      </c>
    </row>
    <row r="52" spans="1:10" x14ac:dyDescent="0.25">
      <c r="A52" s="1" t="s">
        <v>139</v>
      </c>
      <c r="B52" s="1" t="s">
        <v>140</v>
      </c>
      <c r="C52" s="1" t="s">
        <v>4373</v>
      </c>
      <c r="D52" s="1" t="s">
        <v>4374</v>
      </c>
      <c r="E52" s="1">
        <v>1.04996</v>
      </c>
      <c r="F52" s="1">
        <v>10.383699999999999</v>
      </c>
      <c r="G52" s="1">
        <v>3.30592</v>
      </c>
      <c r="H52" s="1">
        <v>8.9502699999999997</v>
      </c>
      <c r="I52" s="2">
        <v>5.0000000000000002E-5</v>
      </c>
      <c r="J52" s="1">
        <v>6.1437000000000004E-4</v>
      </c>
    </row>
    <row r="53" spans="1:10" x14ac:dyDescent="0.25">
      <c r="A53" s="1" t="s">
        <v>197</v>
      </c>
      <c r="B53" s="1" t="s">
        <v>198</v>
      </c>
      <c r="C53" s="1" t="s">
        <v>4373</v>
      </c>
      <c r="D53" s="1" t="s">
        <v>4374</v>
      </c>
      <c r="E53" s="1">
        <v>0.55657500000000004</v>
      </c>
      <c r="F53" s="1">
        <v>5.1880899999999999</v>
      </c>
      <c r="G53" s="1">
        <v>3.2205599999999999</v>
      </c>
      <c r="H53" s="1">
        <v>6.8209999999999997</v>
      </c>
      <c r="I53" s="2">
        <v>5.0000000000000002E-5</v>
      </c>
      <c r="J53" s="1">
        <v>6.1437000000000004E-4</v>
      </c>
    </row>
    <row r="54" spans="1:10" x14ac:dyDescent="0.25">
      <c r="A54" s="1" t="s">
        <v>191</v>
      </c>
      <c r="B54" s="1" t="s">
        <v>192</v>
      </c>
      <c r="C54" s="1" t="s">
        <v>4373</v>
      </c>
      <c r="D54" s="1" t="s">
        <v>4374</v>
      </c>
      <c r="E54" s="1">
        <v>1.0781700000000001</v>
      </c>
      <c r="F54" s="1">
        <v>9.7364099999999993</v>
      </c>
      <c r="G54" s="1">
        <v>3.1747999999999998</v>
      </c>
      <c r="H54" s="1">
        <v>6.2911799999999998</v>
      </c>
      <c r="I54" s="2">
        <v>5.0000000000000002E-5</v>
      </c>
      <c r="J54" s="1">
        <v>6.1437000000000004E-4</v>
      </c>
    </row>
    <row r="55" spans="1:10" x14ac:dyDescent="0.25">
      <c r="A55" s="1" t="s">
        <v>355</v>
      </c>
      <c r="B55" s="1" t="s">
        <v>356</v>
      </c>
      <c r="C55" s="1" t="s">
        <v>4373</v>
      </c>
      <c r="D55" s="1" t="s">
        <v>4374</v>
      </c>
      <c r="E55" s="1">
        <v>7.0505699999999996</v>
      </c>
      <c r="F55" s="1">
        <v>63.158999999999999</v>
      </c>
      <c r="G55" s="1">
        <v>3.1631800000000001</v>
      </c>
      <c r="H55" s="1">
        <v>8.72105</v>
      </c>
      <c r="I55" s="2">
        <v>5.0000000000000002E-5</v>
      </c>
      <c r="J55" s="1">
        <v>6.1437000000000004E-4</v>
      </c>
    </row>
    <row r="56" spans="1:10" x14ac:dyDescent="0.25">
      <c r="A56" s="1" t="s">
        <v>211</v>
      </c>
      <c r="B56" s="1" t="s">
        <v>212</v>
      </c>
      <c r="C56" s="1" t="s">
        <v>4373</v>
      </c>
      <c r="D56" s="1" t="s">
        <v>4374</v>
      </c>
      <c r="E56" s="1">
        <v>0.66459500000000005</v>
      </c>
      <c r="F56" s="1">
        <v>5.77902</v>
      </c>
      <c r="G56" s="1">
        <v>3.1202800000000002</v>
      </c>
      <c r="H56" s="1">
        <v>7.7292800000000002</v>
      </c>
      <c r="I56" s="2">
        <v>5.0000000000000002E-5</v>
      </c>
      <c r="J56" s="1">
        <v>6.1437000000000004E-4</v>
      </c>
    </row>
    <row r="57" spans="1:10" x14ac:dyDescent="0.25">
      <c r="A57" s="1" t="s">
        <v>203</v>
      </c>
      <c r="B57" s="1" t="s">
        <v>204</v>
      </c>
      <c r="C57" s="1" t="s">
        <v>4373</v>
      </c>
      <c r="D57" s="1" t="s">
        <v>4374</v>
      </c>
      <c r="E57" s="1">
        <v>0.34530699999999998</v>
      </c>
      <c r="F57" s="1">
        <v>2.8887900000000002</v>
      </c>
      <c r="G57" s="1">
        <v>3.0645099999999998</v>
      </c>
      <c r="H57" s="1">
        <v>5.0206</v>
      </c>
      <c r="I57" s="2">
        <v>5.0000000000000002E-5</v>
      </c>
      <c r="J57" s="1">
        <v>6.1437000000000004E-4</v>
      </c>
    </row>
    <row r="58" spans="1:10" x14ac:dyDescent="0.25">
      <c r="A58" s="1" t="s">
        <v>169</v>
      </c>
      <c r="B58" s="1" t="s">
        <v>170</v>
      </c>
      <c r="C58" s="1" t="s">
        <v>4373</v>
      </c>
      <c r="D58" s="1" t="s">
        <v>4374</v>
      </c>
      <c r="E58" s="1">
        <v>0.23268900000000001</v>
      </c>
      <c r="F58" s="1">
        <v>1.9210799999999999</v>
      </c>
      <c r="G58" s="1">
        <v>3.0454400000000001</v>
      </c>
      <c r="H58" s="1">
        <v>3.2718099999999999</v>
      </c>
      <c r="I58" s="1">
        <v>6.4999999999999997E-4</v>
      </c>
      <c r="J58" s="1">
        <v>5.80066E-3</v>
      </c>
    </row>
    <row r="59" spans="1:10" x14ac:dyDescent="0.25">
      <c r="A59" s="1" t="s">
        <v>229</v>
      </c>
      <c r="B59" s="1" t="s">
        <v>230</v>
      </c>
      <c r="C59" s="1" t="s">
        <v>4373</v>
      </c>
      <c r="D59" s="1" t="s">
        <v>4374</v>
      </c>
      <c r="E59" s="1">
        <v>0.28104200000000001</v>
      </c>
      <c r="F59" s="1">
        <v>2.2795700000000001</v>
      </c>
      <c r="G59" s="1">
        <v>3.0198999999999998</v>
      </c>
      <c r="H59" s="1">
        <v>4.9634600000000004</v>
      </c>
      <c r="I59" s="2">
        <v>5.0000000000000002E-5</v>
      </c>
      <c r="J59" s="1">
        <v>6.1437000000000004E-4</v>
      </c>
    </row>
    <row r="60" spans="1:10" x14ac:dyDescent="0.25">
      <c r="A60" s="1" t="s">
        <v>1147</v>
      </c>
      <c r="B60" s="1" t="s">
        <v>1148</v>
      </c>
      <c r="C60" s="1" t="s">
        <v>4373</v>
      </c>
      <c r="D60" s="1" t="s">
        <v>4374</v>
      </c>
      <c r="E60" s="1">
        <v>0.739618</v>
      </c>
      <c r="F60" s="1">
        <v>5.9101900000000001</v>
      </c>
      <c r="G60" s="1">
        <v>2.9983499999999998</v>
      </c>
      <c r="H60" s="1">
        <v>7.4762399999999998</v>
      </c>
      <c r="I60" s="2">
        <v>5.0000000000000002E-5</v>
      </c>
      <c r="J60" s="1">
        <v>6.1437000000000004E-4</v>
      </c>
    </row>
    <row r="61" spans="1:10" x14ac:dyDescent="0.25">
      <c r="A61" s="1" t="s">
        <v>171</v>
      </c>
      <c r="B61" s="1" t="s">
        <v>172</v>
      </c>
      <c r="C61" s="1" t="s">
        <v>4373</v>
      </c>
      <c r="D61" s="1" t="s">
        <v>4374</v>
      </c>
      <c r="E61" s="1">
        <v>0.215702</v>
      </c>
      <c r="F61" s="1">
        <v>1.4587399999999999</v>
      </c>
      <c r="G61" s="1">
        <v>2.7576100000000001</v>
      </c>
      <c r="H61" s="1">
        <v>3.90849</v>
      </c>
      <c r="I61" s="2">
        <v>5.0000000000000002E-5</v>
      </c>
      <c r="J61" s="1">
        <v>6.1437000000000004E-4</v>
      </c>
    </row>
    <row r="62" spans="1:10" x14ac:dyDescent="0.25">
      <c r="A62" s="1" t="s">
        <v>2053</v>
      </c>
      <c r="B62" s="1" t="s">
        <v>2054</v>
      </c>
      <c r="C62" s="1" t="s">
        <v>4373</v>
      </c>
      <c r="D62" s="1" t="s">
        <v>4374</v>
      </c>
      <c r="E62" s="1">
        <v>0.180008</v>
      </c>
      <c r="F62" s="1">
        <v>1.21479</v>
      </c>
      <c r="G62" s="1">
        <v>2.7545799999999998</v>
      </c>
      <c r="H62" s="1">
        <v>3.0422099999999999</v>
      </c>
      <c r="I62" s="1">
        <v>4.0000000000000002E-4</v>
      </c>
      <c r="J62" s="1">
        <v>3.8405100000000001E-3</v>
      </c>
    </row>
    <row r="63" spans="1:10" x14ac:dyDescent="0.25">
      <c r="A63" s="1" t="s">
        <v>113</v>
      </c>
      <c r="B63" s="1" t="s">
        <v>114</v>
      </c>
      <c r="C63" s="1" t="s">
        <v>4373</v>
      </c>
      <c r="D63" s="1" t="s">
        <v>4374</v>
      </c>
      <c r="E63" s="1">
        <v>0.49530800000000003</v>
      </c>
      <c r="F63" s="1">
        <v>3.3187700000000002</v>
      </c>
      <c r="G63" s="1">
        <v>2.7442500000000001</v>
      </c>
      <c r="H63" s="1">
        <v>5.1734799999999996</v>
      </c>
      <c r="I63" s="2">
        <v>5.0000000000000002E-5</v>
      </c>
      <c r="J63" s="1">
        <v>6.1437000000000004E-4</v>
      </c>
    </row>
    <row r="64" spans="1:10" x14ac:dyDescent="0.25">
      <c r="A64" s="1" t="s">
        <v>263</v>
      </c>
      <c r="B64" s="1" t="s">
        <v>264</v>
      </c>
      <c r="C64" s="1" t="s">
        <v>4373</v>
      </c>
      <c r="D64" s="1" t="s">
        <v>4374</v>
      </c>
      <c r="E64" s="1">
        <v>2.3491900000000001</v>
      </c>
      <c r="F64" s="1">
        <v>15.4643</v>
      </c>
      <c r="G64" s="1">
        <v>2.7187100000000002</v>
      </c>
      <c r="H64" s="1">
        <v>5.3770699999999998</v>
      </c>
      <c r="I64" s="2">
        <v>5.0000000000000002E-5</v>
      </c>
      <c r="J64" s="1">
        <v>6.1437000000000004E-4</v>
      </c>
    </row>
    <row r="65" spans="1:10" x14ac:dyDescent="0.25">
      <c r="A65" s="1" t="s">
        <v>347</v>
      </c>
      <c r="B65" s="1" t="s">
        <v>348</v>
      </c>
      <c r="C65" s="1" t="s">
        <v>4373</v>
      </c>
      <c r="D65" s="1" t="s">
        <v>4374</v>
      </c>
      <c r="E65" s="1">
        <v>2.1212900000000001</v>
      </c>
      <c r="F65" s="1">
        <v>13.948399999999999</v>
      </c>
      <c r="G65" s="1">
        <v>2.7170899999999998</v>
      </c>
      <c r="H65" s="1">
        <v>9.3492200000000008</v>
      </c>
      <c r="I65" s="2">
        <v>5.0000000000000002E-5</v>
      </c>
      <c r="J65" s="1">
        <v>6.1437000000000004E-4</v>
      </c>
    </row>
    <row r="66" spans="1:10" x14ac:dyDescent="0.25">
      <c r="A66" s="1" t="s">
        <v>342</v>
      </c>
      <c r="B66" s="1" t="s">
        <v>343</v>
      </c>
      <c r="C66" s="1" t="s">
        <v>4373</v>
      </c>
      <c r="D66" s="1" t="s">
        <v>4374</v>
      </c>
      <c r="E66" s="1">
        <v>2.01464</v>
      </c>
      <c r="F66" s="1">
        <v>12.733000000000001</v>
      </c>
      <c r="G66" s="1">
        <v>2.65998</v>
      </c>
      <c r="H66" s="1">
        <v>8.2057800000000007</v>
      </c>
      <c r="I66" s="2">
        <v>5.0000000000000002E-5</v>
      </c>
      <c r="J66" s="1">
        <v>6.1437000000000004E-4</v>
      </c>
    </row>
    <row r="67" spans="1:10" x14ac:dyDescent="0.25">
      <c r="A67" s="1" t="s">
        <v>271</v>
      </c>
      <c r="B67" s="1" t="s">
        <v>272</v>
      </c>
      <c r="C67" s="1" t="s">
        <v>4373</v>
      </c>
      <c r="D67" s="1" t="s">
        <v>4374</v>
      </c>
      <c r="E67" s="1">
        <v>0.25537399999999999</v>
      </c>
      <c r="F67" s="1">
        <v>1.6137900000000001</v>
      </c>
      <c r="G67" s="1">
        <v>2.65977</v>
      </c>
      <c r="H67" s="1">
        <v>5.9576799999999999</v>
      </c>
      <c r="I67" s="2">
        <v>5.0000000000000002E-5</v>
      </c>
      <c r="J67" s="1">
        <v>6.1437000000000004E-4</v>
      </c>
    </row>
    <row r="68" spans="1:10" x14ac:dyDescent="0.25">
      <c r="A68" s="1" t="s">
        <v>2055</v>
      </c>
      <c r="B68" s="1" t="s">
        <v>2056</v>
      </c>
      <c r="C68" s="1" t="s">
        <v>4373</v>
      </c>
      <c r="D68" s="1" t="s">
        <v>4374</v>
      </c>
      <c r="E68" s="1">
        <v>1.35755</v>
      </c>
      <c r="F68" s="1">
        <v>8.5563400000000005</v>
      </c>
      <c r="G68" s="1">
        <v>2.6559900000000001</v>
      </c>
      <c r="H68" s="1">
        <v>7.5288199999999996</v>
      </c>
      <c r="I68" s="2">
        <v>5.0000000000000002E-5</v>
      </c>
      <c r="J68" s="1">
        <v>6.1437000000000004E-4</v>
      </c>
    </row>
    <row r="69" spans="1:10" x14ac:dyDescent="0.25">
      <c r="A69" s="1" t="s">
        <v>269</v>
      </c>
      <c r="B69" s="1" t="s">
        <v>270</v>
      </c>
      <c r="C69" s="1" t="s">
        <v>4373</v>
      </c>
      <c r="D69" s="1" t="s">
        <v>4374</v>
      </c>
      <c r="E69" s="1">
        <v>0.92716900000000002</v>
      </c>
      <c r="F69" s="1">
        <v>5.8032300000000001</v>
      </c>
      <c r="G69" s="1">
        <v>2.64595</v>
      </c>
      <c r="H69" s="1">
        <v>7.9039400000000004</v>
      </c>
      <c r="I69" s="2">
        <v>5.0000000000000002E-5</v>
      </c>
      <c r="J69" s="1">
        <v>6.1437000000000004E-4</v>
      </c>
    </row>
    <row r="70" spans="1:10" x14ac:dyDescent="0.25">
      <c r="A70" s="1" t="s">
        <v>732</v>
      </c>
      <c r="B70" s="1" t="s">
        <v>733</v>
      </c>
      <c r="C70" s="1" t="s">
        <v>4373</v>
      </c>
      <c r="D70" s="1" t="s">
        <v>4374</v>
      </c>
      <c r="E70" s="1">
        <v>0.69836900000000002</v>
      </c>
      <c r="F70" s="1">
        <v>4.2777000000000003</v>
      </c>
      <c r="G70" s="1">
        <v>2.61477</v>
      </c>
      <c r="H70" s="1">
        <v>7.2289899999999996</v>
      </c>
      <c r="I70" s="2">
        <v>5.0000000000000002E-5</v>
      </c>
      <c r="J70" s="1">
        <v>6.1437000000000004E-4</v>
      </c>
    </row>
    <row r="71" spans="1:10" x14ac:dyDescent="0.25">
      <c r="A71" s="1" t="s">
        <v>277</v>
      </c>
      <c r="B71" s="1" t="s">
        <v>278</v>
      </c>
      <c r="C71" s="1" t="s">
        <v>4373</v>
      </c>
      <c r="D71" s="1" t="s">
        <v>4374</v>
      </c>
      <c r="E71" s="1">
        <v>0.76074200000000003</v>
      </c>
      <c r="F71" s="1">
        <v>4.6381100000000002</v>
      </c>
      <c r="G71" s="1">
        <v>2.60806</v>
      </c>
      <c r="H71" s="1">
        <v>6.1127599999999997</v>
      </c>
      <c r="I71" s="2">
        <v>5.0000000000000002E-5</v>
      </c>
      <c r="J71" s="1">
        <v>6.1437000000000004E-4</v>
      </c>
    </row>
    <row r="72" spans="1:10" x14ac:dyDescent="0.25">
      <c r="A72" s="1" t="s">
        <v>167</v>
      </c>
      <c r="B72" s="1" t="s">
        <v>168</v>
      </c>
      <c r="C72" s="1" t="s">
        <v>4373</v>
      </c>
      <c r="D72" s="1" t="s">
        <v>4374</v>
      </c>
      <c r="E72" s="1">
        <v>0.865313</v>
      </c>
      <c r="F72" s="1">
        <v>5.2272100000000004</v>
      </c>
      <c r="G72" s="1">
        <v>2.5947499999999999</v>
      </c>
      <c r="H72" s="1">
        <v>5.9805900000000003</v>
      </c>
      <c r="I72" s="2">
        <v>5.0000000000000002E-5</v>
      </c>
      <c r="J72" s="1">
        <v>6.1437000000000004E-4</v>
      </c>
    </row>
    <row r="73" spans="1:10" x14ac:dyDescent="0.25">
      <c r="A73" s="1" t="s">
        <v>193</v>
      </c>
      <c r="B73" s="1" t="s">
        <v>194</v>
      </c>
      <c r="C73" s="1" t="s">
        <v>4373</v>
      </c>
      <c r="D73" s="1" t="s">
        <v>4374</v>
      </c>
      <c r="E73" s="1">
        <v>1.9701500000000001</v>
      </c>
      <c r="F73" s="1">
        <v>11.8856</v>
      </c>
      <c r="G73" s="1">
        <v>2.5928399999999998</v>
      </c>
      <c r="H73" s="1">
        <v>2.05742</v>
      </c>
      <c r="I73" s="1">
        <v>7.9000000000000008E-3</v>
      </c>
      <c r="J73" s="1">
        <v>4.37916E-2</v>
      </c>
    </row>
    <row r="74" spans="1:10" x14ac:dyDescent="0.25">
      <c r="A74" s="1" t="s">
        <v>318</v>
      </c>
      <c r="B74" s="1" t="s">
        <v>319</v>
      </c>
      <c r="C74" s="1" t="s">
        <v>4373</v>
      </c>
      <c r="D74" s="1" t="s">
        <v>4374</v>
      </c>
      <c r="E74" s="1">
        <v>0.34838599999999997</v>
      </c>
      <c r="F74" s="1">
        <v>2.08623</v>
      </c>
      <c r="G74" s="1">
        <v>2.5821399999999999</v>
      </c>
      <c r="H74" s="1">
        <v>4.6032400000000004</v>
      </c>
      <c r="I74" s="2">
        <v>5.0000000000000002E-5</v>
      </c>
      <c r="J74" s="1">
        <v>6.1437000000000004E-4</v>
      </c>
    </row>
    <row r="75" spans="1:10" x14ac:dyDescent="0.25">
      <c r="A75" s="1" t="s">
        <v>556</v>
      </c>
      <c r="B75" s="1" t="s">
        <v>557</v>
      </c>
      <c r="C75" s="1" t="s">
        <v>4373</v>
      </c>
      <c r="D75" s="1" t="s">
        <v>4374</v>
      </c>
      <c r="E75" s="1">
        <v>1.12338</v>
      </c>
      <c r="F75" s="1">
        <v>6.7015900000000004</v>
      </c>
      <c r="G75" s="1">
        <v>2.5766499999999999</v>
      </c>
      <c r="H75" s="1">
        <v>6.1872699999999998</v>
      </c>
      <c r="I75" s="2">
        <v>5.0000000000000002E-5</v>
      </c>
      <c r="J75" s="1">
        <v>6.1437000000000004E-4</v>
      </c>
    </row>
    <row r="76" spans="1:10" x14ac:dyDescent="0.25">
      <c r="A76" s="1" t="s">
        <v>267</v>
      </c>
      <c r="B76" s="1" t="s">
        <v>268</v>
      </c>
      <c r="C76" s="1" t="s">
        <v>4373</v>
      </c>
      <c r="D76" s="1" t="s">
        <v>4374</v>
      </c>
      <c r="E76" s="1">
        <v>1.0061</v>
      </c>
      <c r="F76" s="1">
        <v>5.9394499999999999</v>
      </c>
      <c r="G76" s="1">
        <v>2.5615600000000001</v>
      </c>
      <c r="H76" s="1">
        <v>7.9476199999999997</v>
      </c>
      <c r="I76" s="2">
        <v>5.0000000000000002E-5</v>
      </c>
      <c r="J76" s="1">
        <v>6.1437000000000004E-4</v>
      </c>
    </row>
    <row r="77" spans="1:10" x14ac:dyDescent="0.25">
      <c r="A77" s="1" t="s">
        <v>283</v>
      </c>
      <c r="B77" s="1" t="s">
        <v>284</v>
      </c>
      <c r="C77" s="1" t="s">
        <v>4373</v>
      </c>
      <c r="D77" s="1" t="s">
        <v>4374</v>
      </c>
      <c r="E77" s="1">
        <v>5.2496099999999997</v>
      </c>
      <c r="F77" s="1">
        <v>29.421800000000001</v>
      </c>
      <c r="G77" s="1">
        <v>2.4866000000000001</v>
      </c>
      <c r="H77" s="1">
        <v>10.4939</v>
      </c>
      <c r="I77" s="2">
        <v>5.0000000000000002E-5</v>
      </c>
      <c r="J77" s="1">
        <v>6.1437000000000004E-4</v>
      </c>
    </row>
    <row r="78" spans="1:10" x14ac:dyDescent="0.25">
      <c r="A78" s="1" t="s">
        <v>303</v>
      </c>
      <c r="B78" s="1" t="s">
        <v>264</v>
      </c>
      <c r="C78" s="1" t="s">
        <v>4373</v>
      </c>
      <c r="D78" s="1" t="s">
        <v>4374</v>
      </c>
      <c r="E78" s="1">
        <v>1.4976700000000001</v>
      </c>
      <c r="F78" s="1">
        <v>8.3723500000000008</v>
      </c>
      <c r="G78" s="1">
        <v>2.48292</v>
      </c>
      <c r="H78" s="1">
        <v>6.4083800000000002</v>
      </c>
      <c r="I78" s="2">
        <v>5.0000000000000002E-5</v>
      </c>
      <c r="J78" s="1">
        <v>6.1437000000000004E-4</v>
      </c>
    </row>
    <row r="79" spans="1:10" x14ac:dyDescent="0.25">
      <c r="A79" s="1" t="s">
        <v>526</v>
      </c>
      <c r="B79" s="1" t="s">
        <v>527</v>
      </c>
      <c r="C79" s="1" t="s">
        <v>4373</v>
      </c>
      <c r="D79" s="1" t="s">
        <v>4374</v>
      </c>
      <c r="E79" s="1">
        <v>2.2743600000000002</v>
      </c>
      <c r="F79" s="1">
        <v>12.662000000000001</v>
      </c>
      <c r="G79" s="1">
        <v>2.4769800000000002</v>
      </c>
      <c r="H79" s="1">
        <v>7.3620799999999997</v>
      </c>
      <c r="I79" s="2">
        <v>5.0000000000000002E-5</v>
      </c>
      <c r="J79" s="1">
        <v>6.1437000000000004E-4</v>
      </c>
    </row>
    <row r="80" spans="1:10" x14ac:dyDescent="0.25">
      <c r="A80" s="1" t="s">
        <v>219</v>
      </c>
      <c r="B80" s="1" t="s">
        <v>220</v>
      </c>
      <c r="C80" s="1" t="s">
        <v>4373</v>
      </c>
      <c r="D80" s="1" t="s">
        <v>4374</v>
      </c>
      <c r="E80" s="1">
        <v>8.6193799999999996</v>
      </c>
      <c r="F80" s="1">
        <v>47.008400000000002</v>
      </c>
      <c r="G80" s="1">
        <v>2.44726</v>
      </c>
      <c r="H80" s="1">
        <v>9.6098700000000008</v>
      </c>
      <c r="I80" s="2">
        <v>5.0000000000000002E-5</v>
      </c>
      <c r="J80" s="1">
        <v>6.1437000000000004E-4</v>
      </c>
    </row>
    <row r="81" spans="1:10" x14ac:dyDescent="0.25">
      <c r="A81" s="1" t="s">
        <v>884</v>
      </c>
      <c r="B81" s="1" t="s">
        <v>885</v>
      </c>
      <c r="C81" s="1" t="s">
        <v>4373</v>
      </c>
      <c r="D81" s="1" t="s">
        <v>4374</v>
      </c>
      <c r="E81" s="1">
        <v>1.7356499999999999</v>
      </c>
      <c r="F81" s="1">
        <v>9.4648400000000006</v>
      </c>
      <c r="G81" s="1">
        <v>2.4470999999999998</v>
      </c>
      <c r="H81" s="1">
        <v>6.3489699999999996</v>
      </c>
      <c r="I81" s="2">
        <v>5.0000000000000002E-5</v>
      </c>
      <c r="J81" s="1">
        <v>6.1437000000000004E-4</v>
      </c>
    </row>
    <row r="82" spans="1:10" x14ac:dyDescent="0.25">
      <c r="A82" s="1" t="s">
        <v>634</v>
      </c>
      <c r="B82" s="1" t="s">
        <v>635</v>
      </c>
      <c r="C82" s="1" t="s">
        <v>4373</v>
      </c>
      <c r="D82" s="1" t="s">
        <v>4374</v>
      </c>
      <c r="E82" s="1">
        <v>4.4446500000000002</v>
      </c>
      <c r="F82" s="1">
        <v>23.801100000000002</v>
      </c>
      <c r="G82" s="1">
        <v>2.42089</v>
      </c>
      <c r="H82" s="1">
        <v>9.0726099999999992</v>
      </c>
      <c r="I82" s="2">
        <v>5.0000000000000002E-5</v>
      </c>
      <c r="J82" s="1">
        <v>6.1437000000000004E-4</v>
      </c>
    </row>
    <row r="83" spans="1:10" x14ac:dyDescent="0.25">
      <c r="A83" s="1" t="s">
        <v>566</v>
      </c>
      <c r="B83" s="1" t="s">
        <v>567</v>
      </c>
      <c r="C83" s="1" t="s">
        <v>4373</v>
      </c>
      <c r="D83" s="1" t="s">
        <v>4374</v>
      </c>
      <c r="E83" s="1">
        <v>1.3492200000000001</v>
      </c>
      <c r="F83" s="1">
        <v>6.9347500000000002</v>
      </c>
      <c r="G83" s="1">
        <v>2.36172</v>
      </c>
      <c r="H83" s="1">
        <v>7.9427599999999998</v>
      </c>
      <c r="I83" s="2">
        <v>5.0000000000000002E-5</v>
      </c>
      <c r="J83" s="1">
        <v>6.1437000000000004E-4</v>
      </c>
    </row>
    <row r="84" spans="1:10" x14ac:dyDescent="0.25">
      <c r="A84" s="1" t="s">
        <v>324</v>
      </c>
      <c r="B84" s="1" t="s">
        <v>325</v>
      </c>
      <c r="C84" s="1" t="s">
        <v>4373</v>
      </c>
      <c r="D84" s="1" t="s">
        <v>4374</v>
      </c>
      <c r="E84" s="1">
        <v>7.5610799999999996</v>
      </c>
      <c r="F84" s="1">
        <v>36.934199999999997</v>
      </c>
      <c r="G84" s="1">
        <v>2.2882899999999999</v>
      </c>
      <c r="H84" s="1">
        <v>9.8541000000000007</v>
      </c>
      <c r="I84" s="2">
        <v>5.0000000000000002E-5</v>
      </c>
      <c r="J84" s="1">
        <v>6.1437000000000004E-4</v>
      </c>
    </row>
    <row r="85" spans="1:10" x14ac:dyDescent="0.25">
      <c r="A85" s="1" t="s">
        <v>328</v>
      </c>
      <c r="B85" s="1" t="s">
        <v>329</v>
      </c>
      <c r="C85" s="1" t="s">
        <v>4373</v>
      </c>
      <c r="D85" s="1" t="s">
        <v>4374</v>
      </c>
      <c r="E85" s="1">
        <v>2.9492600000000002</v>
      </c>
      <c r="F85" s="1">
        <v>14.3659</v>
      </c>
      <c r="G85" s="1">
        <v>2.2842199999999999</v>
      </c>
      <c r="H85" s="1">
        <v>7.99885</v>
      </c>
      <c r="I85" s="2">
        <v>5.0000000000000002E-5</v>
      </c>
      <c r="J85" s="1">
        <v>6.1437000000000004E-4</v>
      </c>
    </row>
    <row r="86" spans="1:10" x14ac:dyDescent="0.25">
      <c r="A86" s="1" t="s">
        <v>724</v>
      </c>
      <c r="B86" s="1" t="s">
        <v>725</v>
      </c>
      <c r="C86" s="1" t="s">
        <v>4373</v>
      </c>
      <c r="D86" s="1" t="s">
        <v>4374</v>
      </c>
      <c r="E86" s="1">
        <v>0.33325100000000002</v>
      </c>
      <c r="F86" s="1">
        <v>1.6214599999999999</v>
      </c>
      <c r="G86" s="1">
        <v>2.28261</v>
      </c>
      <c r="H86" s="1">
        <v>3.9842200000000001</v>
      </c>
      <c r="I86" s="2">
        <v>5.0000000000000002E-5</v>
      </c>
      <c r="J86" s="1">
        <v>6.1437000000000004E-4</v>
      </c>
    </row>
    <row r="87" spans="1:10" x14ac:dyDescent="0.25">
      <c r="A87" s="1" t="s">
        <v>141</v>
      </c>
      <c r="B87" s="1" t="s">
        <v>142</v>
      </c>
      <c r="C87" s="1" t="s">
        <v>4373</v>
      </c>
      <c r="D87" s="1" t="s">
        <v>4374</v>
      </c>
      <c r="E87" s="1">
        <v>0.69275200000000003</v>
      </c>
      <c r="F87" s="1">
        <v>3.3553899999999999</v>
      </c>
      <c r="G87" s="1">
        <v>2.2760699999999998</v>
      </c>
      <c r="H87" s="1">
        <v>5.7497800000000003</v>
      </c>
      <c r="I87" s="2">
        <v>5.0000000000000002E-5</v>
      </c>
      <c r="J87" s="1">
        <v>6.1437000000000004E-4</v>
      </c>
    </row>
    <row r="88" spans="1:10" x14ac:dyDescent="0.25">
      <c r="A88" s="1" t="s">
        <v>2057</v>
      </c>
      <c r="B88" s="1" t="s">
        <v>2058</v>
      </c>
      <c r="C88" s="1" t="s">
        <v>4373</v>
      </c>
      <c r="D88" s="1" t="s">
        <v>4374</v>
      </c>
      <c r="E88" s="1">
        <v>1.1238300000000001</v>
      </c>
      <c r="F88" s="1">
        <v>5.3358400000000001</v>
      </c>
      <c r="G88" s="1">
        <v>2.24729</v>
      </c>
      <c r="H88" s="1">
        <v>4.8596000000000004</v>
      </c>
      <c r="I88" s="2">
        <v>5.0000000000000002E-5</v>
      </c>
      <c r="J88" s="1">
        <v>6.1437000000000004E-4</v>
      </c>
    </row>
    <row r="89" spans="1:10" x14ac:dyDescent="0.25">
      <c r="A89" s="1" t="s">
        <v>371</v>
      </c>
      <c r="B89" s="1" t="s">
        <v>350</v>
      </c>
      <c r="C89" s="1" t="s">
        <v>4373</v>
      </c>
      <c r="D89" s="1" t="s">
        <v>4374</v>
      </c>
      <c r="E89" s="1">
        <v>0.56087399999999998</v>
      </c>
      <c r="F89" s="1">
        <v>2.6365699999999999</v>
      </c>
      <c r="G89" s="1">
        <v>2.23291</v>
      </c>
      <c r="H89" s="1">
        <v>4.0920300000000003</v>
      </c>
      <c r="I89" s="2">
        <v>5.0000000000000002E-5</v>
      </c>
      <c r="J89" s="1">
        <v>6.1437000000000004E-4</v>
      </c>
    </row>
    <row r="90" spans="1:10" x14ac:dyDescent="0.25">
      <c r="A90" s="1" t="s">
        <v>454</v>
      </c>
      <c r="B90" s="1" t="s">
        <v>455</v>
      </c>
      <c r="C90" s="1" t="s">
        <v>4373</v>
      </c>
      <c r="D90" s="1" t="s">
        <v>4374</v>
      </c>
      <c r="E90" s="1">
        <v>1.98329</v>
      </c>
      <c r="F90" s="1">
        <v>9.2511700000000001</v>
      </c>
      <c r="G90" s="1">
        <v>2.22174</v>
      </c>
      <c r="H90" s="1">
        <v>7.51004</v>
      </c>
      <c r="I90" s="2">
        <v>5.0000000000000002E-5</v>
      </c>
      <c r="J90" s="1">
        <v>6.1437000000000004E-4</v>
      </c>
    </row>
    <row r="91" spans="1:10" x14ac:dyDescent="0.25">
      <c r="A91" s="1" t="s">
        <v>259</v>
      </c>
      <c r="B91" s="1" t="s">
        <v>260</v>
      </c>
      <c r="C91" s="1" t="s">
        <v>4373</v>
      </c>
      <c r="D91" s="1" t="s">
        <v>4374</v>
      </c>
      <c r="E91" s="1">
        <v>0.21977099999999999</v>
      </c>
      <c r="F91" s="1">
        <v>1.02366</v>
      </c>
      <c r="G91" s="1">
        <v>2.2196699999999998</v>
      </c>
      <c r="H91" s="1">
        <v>3.4876900000000002</v>
      </c>
      <c r="I91" s="2">
        <v>5.0000000000000002E-5</v>
      </c>
      <c r="J91" s="1">
        <v>6.1437000000000004E-4</v>
      </c>
    </row>
    <row r="92" spans="1:10" x14ac:dyDescent="0.25">
      <c r="A92" s="1" t="s">
        <v>752</v>
      </c>
      <c r="B92" s="1" t="s">
        <v>753</v>
      </c>
      <c r="C92" s="1" t="s">
        <v>4373</v>
      </c>
      <c r="D92" s="1" t="s">
        <v>4374</v>
      </c>
      <c r="E92" s="1">
        <v>0.36007899999999998</v>
      </c>
      <c r="F92" s="1">
        <v>1.63276</v>
      </c>
      <c r="G92" s="1">
        <v>2.18093</v>
      </c>
      <c r="H92" s="1">
        <v>3.66804</v>
      </c>
      <c r="I92" s="2">
        <v>5.0000000000000002E-5</v>
      </c>
      <c r="J92" s="1">
        <v>6.1437000000000004E-4</v>
      </c>
    </row>
    <row r="93" spans="1:10" x14ac:dyDescent="0.25">
      <c r="A93" s="1" t="s">
        <v>456</v>
      </c>
      <c r="B93" s="1" t="s">
        <v>457</v>
      </c>
      <c r="C93" s="1" t="s">
        <v>4373</v>
      </c>
      <c r="D93" s="1" t="s">
        <v>4374</v>
      </c>
      <c r="E93" s="1">
        <v>1.9242900000000001</v>
      </c>
      <c r="F93" s="1">
        <v>8.5192700000000006</v>
      </c>
      <c r="G93" s="1">
        <v>2.1464099999999999</v>
      </c>
      <c r="H93" s="1">
        <v>7.3176300000000003</v>
      </c>
      <c r="I93" s="2">
        <v>5.0000000000000002E-5</v>
      </c>
      <c r="J93" s="1">
        <v>6.1437000000000004E-4</v>
      </c>
    </row>
    <row r="94" spans="1:10" x14ac:dyDescent="0.25">
      <c r="A94" s="1" t="s">
        <v>374</v>
      </c>
      <c r="B94" s="1" t="s">
        <v>375</v>
      </c>
      <c r="C94" s="1" t="s">
        <v>4373</v>
      </c>
      <c r="D94" s="1" t="s">
        <v>4374</v>
      </c>
      <c r="E94" s="1">
        <v>1.2609900000000001</v>
      </c>
      <c r="F94" s="1">
        <v>5.4641900000000003</v>
      </c>
      <c r="G94" s="1">
        <v>2.1154500000000001</v>
      </c>
      <c r="H94" s="1">
        <v>7.7059300000000004</v>
      </c>
      <c r="I94" s="2">
        <v>5.0000000000000002E-5</v>
      </c>
      <c r="J94" s="1">
        <v>6.1437000000000004E-4</v>
      </c>
    </row>
    <row r="95" spans="1:10" x14ac:dyDescent="0.25">
      <c r="A95" s="1" t="s">
        <v>432</v>
      </c>
      <c r="B95" s="1" t="s">
        <v>433</v>
      </c>
      <c r="C95" s="1" t="s">
        <v>4373</v>
      </c>
      <c r="D95" s="1" t="s">
        <v>4374</v>
      </c>
      <c r="E95" s="1">
        <v>1.7547699999999999</v>
      </c>
      <c r="F95" s="1">
        <v>7.5846400000000003</v>
      </c>
      <c r="G95" s="1">
        <v>2.1118000000000001</v>
      </c>
      <c r="H95" s="1">
        <v>6.9607400000000004</v>
      </c>
      <c r="I95" s="2">
        <v>5.0000000000000002E-5</v>
      </c>
      <c r="J95" s="1">
        <v>6.1437000000000004E-4</v>
      </c>
    </row>
    <row r="96" spans="1:10" x14ac:dyDescent="0.25">
      <c r="A96" s="1" t="s">
        <v>574</v>
      </c>
      <c r="B96" s="1" t="s">
        <v>575</v>
      </c>
      <c r="C96" s="1" t="s">
        <v>4373</v>
      </c>
      <c r="D96" s="1" t="s">
        <v>4374</v>
      </c>
      <c r="E96" s="1">
        <v>1.0443100000000001</v>
      </c>
      <c r="F96" s="1">
        <v>4.4151999999999996</v>
      </c>
      <c r="G96" s="1">
        <v>2.07992</v>
      </c>
      <c r="H96" s="1">
        <v>5.6997099999999996</v>
      </c>
      <c r="I96" s="2">
        <v>5.0000000000000002E-5</v>
      </c>
      <c r="J96" s="1">
        <v>6.1437000000000004E-4</v>
      </c>
    </row>
    <row r="97" spans="1:10" x14ac:dyDescent="0.25">
      <c r="A97" s="1" t="s">
        <v>255</v>
      </c>
      <c r="B97" s="1" t="s">
        <v>256</v>
      </c>
      <c r="C97" s="1" t="s">
        <v>4373</v>
      </c>
      <c r="D97" s="1" t="s">
        <v>4374</v>
      </c>
      <c r="E97" s="1">
        <v>2.9786700000000002</v>
      </c>
      <c r="F97" s="1">
        <v>12.5787</v>
      </c>
      <c r="G97" s="1">
        <v>2.0782400000000001</v>
      </c>
      <c r="H97" s="1">
        <v>2.7467100000000002</v>
      </c>
      <c r="I97" s="1">
        <v>2.5000000000000001E-4</v>
      </c>
      <c r="J97" s="1">
        <v>2.56581E-3</v>
      </c>
    </row>
    <row r="98" spans="1:10" x14ac:dyDescent="0.25">
      <c r="A98" s="1" t="s">
        <v>730</v>
      </c>
      <c r="B98" s="1" t="s">
        <v>731</v>
      </c>
      <c r="C98" s="1" t="s">
        <v>4373</v>
      </c>
      <c r="D98" s="1" t="s">
        <v>4374</v>
      </c>
      <c r="E98" s="1">
        <v>1.95231</v>
      </c>
      <c r="F98" s="1">
        <v>8.1949900000000007</v>
      </c>
      <c r="G98" s="1">
        <v>2.0695600000000001</v>
      </c>
      <c r="H98" s="1">
        <v>7.0235900000000004</v>
      </c>
      <c r="I98" s="2">
        <v>5.0000000000000002E-5</v>
      </c>
      <c r="J98" s="1">
        <v>6.1437000000000004E-4</v>
      </c>
    </row>
    <row r="99" spans="1:10" x14ac:dyDescent="0.25">
      <c r="A99" s="1" t="s">
        <v>372</v>
      </c>
      <c r="B99" s="1" t="s">
        <v>373</v>
      </c>
      <c r="C99" s="1" t="s">
        <v>4373</v>
      </c>
      <c r="D99" s="1" t="s">
        <v>4374</v>
      </c>
      <c r="E99" s="1">
        <v>0.81824200000000002</v>
      </c>
      <c r="F99" s="1">
        <v>3.39506</v>
      </c>
      <c r="G99" s="1">
        <v>2.0528400000000002</v>
      </c>
      <c r="H99" s="1">
        <v>4.0598000000000001</v>
      </c>
      <c r="I99" s="2">
        <v>5.0000000000000002E-5</v>
      </c>
      <c r="J99" s="1">
        <v>6.1437000000000004E-4</v>
      </c>
    </row>
    <row r="100" spans="1:10" x14ac:dyDescent="0.25">
      <c r="A100" s="1" t="s">
        <v>530</v>
      </c>
      <c r="B100" s="1" t="s">
        <v>531</v>
      </c>
      <c r="C100" s="1" t="s">
        <v>4373</v>
      </c>
      <c r="D100" s="1" t="s">
        <v>4374</v>
      </c>
      <c r="E100" s="1">
        <v>0.98073500000000002</v>
      </c>
      <c r="F100" s="1">
        <v>3.9282699999999999</v>
      </c>
      <c r="G100" s="1">
        <v>2.00196</v>
      </c>
      <c r="H100" s="1">
        <v>3.42055</v>
      </c>
      <c r="I100" s="2">
        <v>5.0000000000000002E-5</v>
      </c>
      <c r="J100" s="1">
        <v>6.1437000000000004E-4</v>
      </c>
    </row>
    <row r="101" spans="1:10" x14ac:dyDescent="0.25">
      <c r="A101" s="1" t="s">
        <v>400</v>
      </c>
      <c r="B101" s="1" t="s">
        <v>401</v>
      </c>
      <c r="C101" s="1" t="s">
        <v>4373</v>
      </c>
      <c r="D101" s="1" t="s">
        <v>4374</v>
      </c>
      <c r="E101" s="1">
        <v>1.6242300000000001</v>
      </c>
      <c r="F101" s="1">
        <v>6.2091099999999999</v>
      </c>
      <c r="G101" s="1">
        <v>1.9346300000000001</v>
      </c>
      <c r="H101" s="1">
        <v>5.2701399999999996</v>
      </c>
      <c r="I101" s="2">
        <v>5.0000000000000002E-5</v>
      </c>
      <c r="J101" s="1">
        <v>6.1437000000000004E-4</v>
      </c>
    </row>
    <row r="102" spans="1:10" x14ac:dyDescent="0.25">
      <c r="A102" s="1" t="s">
        <v>247</v>
      </c>
      <c r="B102" s="1" t="s">
        <v>248</v>
      </c>
      <c r="C102" s="1" t="s">
        <v>4373</v>
      </c>
      <c r="D102" s="1" t="s">
        <v>4374</v>
      </c>
      <c r="E102" s="1">
        <v>1.11147</v>
      </c>
      <c r="F102" s="1">
        <v>4.0808</v>
      </c>
      <c r="G102" s="1">
        <v>1.8763799999999999</v>
      </c>
      <c r="H102" s="1">
        <v>1.6637599999999999</v>
      </c>
      <c r="I102" s="1">
        <v>9.1999999999999998E-3</v>
      </c>
      <c r="J102" s="1">
        <v>4.9415399999999998E-2</v>
      </c>
    </row>
    <row r="103" spans="1:10" x14ac:dyDescent="0.25">
      <c r="A103" s="1" t="s">
        <v>233</v>
      </c>
      <c r="B103" s="1" t="s">
        <v>234</v>
      </c>
      <c r="C103" s="1" t="s">
        <v>4373</v>
      </c>
      <c r="D103" s="1" t="s">
        <v>4374</v>
      </c>
      <c r="E103" s="1">
        <v>0.99031899999999995</v>
      </c>
      <c r="F103" s="1">
        <v>3.6320999999999999</v>
      </c>
      <c r="G103" s="1">
        <v>1.8748400000000001</v>
      </c>
      <c r="H103" s="1">
        <v>2.51423</v>
      </c>
      <c r="I103" s="1">
        <v>8.0000000000000004E-4</v>
      </c>
      <c r="J103" s="1">
        <v>6.8960899999999997E-3</v>
      </c>
    </row>
    <row r="104" spans="1:10" x14ac:dyDescent="0.25">
      <c r="A104" s="1" t="s">
        <v>520</v>
      </c>
      <c r="B104" s="1" t="s">
        <v>521</v>
      </c>
      <c r="C104" s="1" t="s">
        <v>4373</v>
      </c>
      <c r="D104" s="1" t="s">
        <v>4374</v>
      </c>
      <c r="E104" s="1">
        <v>0.80530500000000005</v>
      </c>
      <c r="F104" s="1">
        <v>2.94651</v>
      </c>
      <c r="G104" s="1">
        <v>1.8714</v>
      </c>
      <c r="H104" s="1">
        <v>4.4738199999999999</v>
      </c>
      <c r="I104" s="2">
        <v>5.0000000000000002E-5</v>
      </c>
      <c r="J104" s="1">
        <v>6.1437000000000004E-4</v>
      </c>
    </row>
    <row r="105" spans="1:10" x14ac:dyDescent="0.25">
      <c r="A105" s="1" t="s">
        <v>945</v>
      </c>
      <c r="B105" s="1" t="s">
        <v>946</v>
      </c>
      <c r="C105" s="1" t="s">
        <v>4373</v>
      </c>
      <c r="D105" s="1" t="s">
        <v>4374</v>
      </c>
      <c r="E105" s="1">
        <v>20.315200000000001</v>
      </c>
      <c r="F105" s="1">
        <v>72.926100000000005</v>
      </c>
      <c r="G105" s="1">
        <v>1.8438699999999999</v>
      </c>
      <c r="H105" s="1">
        <v>8.8165800000000001</v>
      </c>
      <c r="I105" s="2">
        <v>5.0000000000000002E-5</v>
      </c>
      <c r="J105" s="1">
        <v>6.1437000000000004E-4</v>
      </c>
    </row>
    <row r="106" spans="1:10" x14ac:dyDescent="0.25">
      <c r="A106" s="1" t="s">
        <v>770</v>
      </c>
      <c r="B106" s="1" t="s">
        <v>771</v>
      </c>
      <c r="C106" s="1" t="s">
        <v>4373</v>
      </c>
      <c r="D106" s="1" t="s">
        <v>4374</v>
      </c>
      <c r="E106" s="1">
        <v>5.6334099999999996</v>
      </c>
      <c r="F106" s="1">
        <v>20.143899999999999</v>
      </c>
      <c r="G106" s="1">
        <v>1.83826</v>
      </c>
      <c r="H106" s="1">
        <v>7.9009900000000002</v>
      </c>
      <c r="I106" s="2">
        <v>5.0000000000000002E-5</v>
      </c>
      <c r="J106" s="1">
        <v>6.1437000000000004E-4</v>
      </c>
    </row>
    <row r="107" spans="1:10" x14ac:dyDescent="0.25">
      <c r="A107" s="1" t="s">
        <v>285</v>
      </c>
      <c r="B107" s="1" t="s">
        <v>286</v>
      </c>
      <c r="C107" s="1" t="s">
        <v>4373</v>
      </c>
      <c r="D107" s="1" t="s">
        <v>4374</v>
      </c>
      <c r="E107" s="1">
        <v>0.68912300000000004</v>
      </c>
      <c r="F107" s="1">
        <v>2.4587300000000001</v>
      </c>
      <c r="G107" s="1">
        <v>1.83508</v>
      </c>
      <c r="H107" s="1">
        <v>4.13401</v>
      </c>
      <c r="I107" s="2">
        <v>5.0000000000000002E-5</v>
      </c>
      <c r="J107" s="1">
        <v>6.1437000000000004E-4</v>
      </c>
    </row>
    <row r="108" spans="1:10" x14ac:dyDescent="0.25">
      <c r="A108" s="1" t="s">
        <v>241</v>
      </c>
      <c r="B108" s="1" t="s">
        <v>242</v>
      </c>
      <c r="C108" s="1" t="s">
        <v>4373</v>
      </c>
      <c r="D108" s="1" t="s">
        <v>4374</v>
      </c>
      <c r="E108" s="1">
        <v>1.0452399999999999</v>
      </c>
      <c r="F108" s="1">
        <v>3.7221000000000002</v>
      </c>
      <c r="G108" s="1">
        <v>1.8322799999999999</v>
      </c>
      <c r="H108" s="1">
        <v>3.9475500000000001</v>
      </c>
      <c r="I108" s="2">
        <v>5.0000000000000002E-5</v>
      </c>
      <c r="J108" s="1">
        <v>6.1437000000000004E-4</v>
      </c>
    </row>
    <row r="109" spans="1:10" x14ac:dyDescent="0.25">
      <c r="A109" s="1" t="s">
        <v>406</v>
      </c>
      <c r="B109" s="1" t="s">
        <v>407</v>
      </c>
      <c r="C109" s="1" t="s">
        <v>4373</v>
      </c>
      <c r="D109" s="1" t="s">
        <v>4374</v>
      </c>
      <c r="E109" s="1">
        <v>1.0120499999999999</v>
      </c>
      <c r="F109" s="1">
        <v>3.5964499999999999</v>
      </c>
      <c r="G109" s="1">
        <v>1.8292999999999999</v>
      </c>
      <c r="H109" s="1">
        <v>3.47357</v>
      </c>
      <c r="I109" s="2">
        <v>5.0000000000000002E-5</v>
      </c>
      <c r="J109" s="1">
        <v>6.1437000000000004E-4</v>
      </c>
    </row>
    <row r="110" spans="1:10" x14ac:dyDescent="0.25">
      <c r="A110" s="1" t="s">
        <v>802</v>
      </c>
      <c r="B110" s="1" t="s">
        <v>803</v>
      </c>
      <c r="C110" s="1" t="s">
        <v>4373</v>
      </c>
      <c r="D110" s="1" t="s">
        <v>4374</v>
      </c>
      <c r="E110" s="1">
        <v>14.1965</v>
      </c>
      <c r="F110" s="1">
        <v>50.399799999999999</v>
      </c>
      <c r="G110" s="1">
        <v>1.8278799999999999</v>
      </c>
      <c r="H110" s="1">
        <v>8.3134999999999994</v>
      </c>
      <c r="I110" s="2">
        <v>5.0000000000000002E-5</v>
      </c>
      <c r="J110" s="1">
        <v>6.1437000000000004E-4</v>
      </c>
    </row>
    <row r="111" spans="1:10" x14ac:dyDescent="0.25">
      <c r="A111" s="1" t="s">
        <v>2059</v>
      </c>
      <c r="B111" s="1" t="s">
        <v>2060</v>
      </c>
      <c r="C111" s="1" t="s">
        <v>4373</v>
      </c>
      <c r="D111" s="1" t="s">
        <v>4374</v>
      </c>
      <c r="E111" s="1">
        <v>0.34026699999999999</v>
      </c>
      <c r="F111" s="1">
        <v>1.1912499999999999</v>
      </c>
      <c r="G111" s="1">
        <v>1.8077399999999999</v>
      </c>
      <c r="H111" s="1">
        <v>2.3222700000000001</v>
      </c>
      <c r="I111" s="1">
        <v>1.4999999999999999E-4</v>
      </c>
      <c r="J111" s="1">
        <v>1.6466499999999999E-3</v>
      </c>
    </row>
    <row r="112" spans="1:10" x14ac:dyDescent="0.25">
      <c r="A112" s="1" t="s">
        <v>472</v>
      </c>
      <c r="B112" s="1" t="s">
        <v>473</v>
      </c>
      <c r="C112" s="1" t="s">
        <v>4373</v>
      </c>
      <c r="D112" s="1" t="s">
        <v>4374</v>
      </c>
      <c r="E112" s="1">
        <v>0.910107</v>
      </c>
      <c r="F112" s="1">
        <v>3.1754500000000001</v>
      </c>
      <c r="G112" s="1">
        <v>1.8028500000000001</v>
      </c>
      <c r="H112" s="1">
        <v>3.67801</v>
      </c>
      <c r="I112" s="2">
        <v>5.0000000000000002E-5</v>
      </c>
      <c r="J112" s="1">
        <v>6.1437000000000004E-4</v>
      </c>
    </row>
    <row r="113" spans="1:10" x14ac:dyDescent="0.25">
      <c r="A113" s="1" t="s">
        <v>514</v>
      </c>
      <c r="B113" s="1" t="s">
        <v>515</v>
      </c>
      <c r="C113" s="1" t="s">
        <v>4373</v>
      </c>
      <c r="D113" s="1" t="s">
        <v>4374</v>
      </c>
      <c r="E113" s="1">
        <v>0.29877999999999999</v>
      </c>
      <c r="F113" s="1">
        <v>1.03878</v>
      </c>
      <c r="G113" s="1">
        <v>1.7977300000000001</v>
      </c>
      <c r="H113" s="1">
        <v>2.77521</v>
      </c>
      <c r="I113" s="1">
        <v>5.5000000000000003E-4</v>
      </c>
      <c r="J113" s="1">
        <v>5.0350799999999999E-3</v>
      </c>
    </row>
    <row r="114" spans="1:10" x14ac:dyDescent="0.25">
      <c r="A114" s="1" t="s">
        <v>818</v>
      </c>
      <c r="B114" s="1" t="s">
        <v>819</v>
      </c>
      <c r="C114" s="1" t="s">
        <v>4373</v>
      </c>
      <c r="D114" s="1" t="s">
        <v>4374</v>
      </c>
      <c r="E114" s="1">
        <v>2.2655500000000002</v>
      </c>
      <c r="F114" s="1">
        <v>7.8707700000000003</v>
      </c>
      <c r="G114" s="1">
        <v>1.79664</v>
      </c>
      <c r="H114" s="1">
        <v>7.5470300000000003</v>
      </c>
      <c r="I114" s="2">
        <v>5.0000000000000002E-5</v>
      </c>
      <c r="J114" s="1">
        <v>6.1437000000000004E-4</v>
      </c>
    </row>
    <row r="115" spans="1:10" x14ac:dyDescent="0.25">
      <c r="A115" s="1" t="s">
        <v>458</v>
      </c>
      <c r="B115" s="1" t="s">
        <v>459</v>
      </c>
      <c r="C115" s="1" t="s">
        <v>4373</v>
      </c>
      <c r="D115" s="1" t="s">
        <v>4374</v>
      </c>
      <c r="E115" s="1">
        <v>0.35628599999999999</v>
      </c>
      <c r="F115" s="1">
        <v>1.2224299999999999</v>
      </c>
      <c r="G115" s="1">
        <v>1.7786500000000001</v>
      </c>
      <c r="H115" s="1">
        <v>3.8212999999999999</v>
      </c>
      <c r="I115" s="2">
        <v>5.0000000000000002E-5</v>
      </c>
      <c r="J115" s="1">
        <v>6.1437000000000004E-4</v>
      </c>
    </row>
    <row r="116" spans="1:10" x14ac:dyDescent="0.25">
      <c r="A116" s="1" t="s">
        <v>376</v>
      </c>
      <c r="B116" s="1" t="s">
        <v>377</v>
      </c>
      <c r="C116" s="1" t="s">
        <v>4373</v>
      </c>
      <c r="D116" s="1" t="s">
        <v>4374</v>
      </c>
      <c r="E116" s="1">
        <v>1.85141</v>
      </c>
      <c r="F116" s="1">
        <v>6.32402</v>
      </c>
      <c r="G116" s="1">
        <v>1.7722199999999999</v>
      </c>
      <c r="H116" s="1">
        <v>5.3736699999999997</v>
      </c>
      <c r="I116" s="2">
        <v>5.0000000000000002E-5</v>
      </c>
      <c r="J116" s="1">
        <v>6.1437000000000004E-4</v>
      </c>
    </row>
    <row r="117" spans="1:10" x14ac:dyDescent="0.25">
      <c r="A117" s="1" t="s">
        <v>498</v>
      </c>
      <c r="B117" s="1" t="s">
        <v>499</v>
      </c>
      <c r="C117" s="1" t="s">
        <v>4373</v>
      </c>
      <c r="D117" s="1" t="s">
        <v>4374</v>
      </c>
      <c r="E117" s="1">
        <v>0.75951900000000006</v>
      </c>
      <c r="F117" s="1">
        <v>2.5940300000000001</v>
      </c>
      <c r="G117" s="1">
        <v>1.7720400000000001</v>
      </c>
      <c r="H117" s="1">
        <v>3.8640699999999999</v>
      </c>
      <c r="I117" s="2">
        <v>5.0000000000000002E-5</v>
      </c>
      <c r="J117" s="1">
        <v>6.1437000000000004E-4</v>
      </c>
    </row>
    <row r="118" spans="1:10" x14ac:dyDescent="0.25">
      <c r="A118" s="1" t="s">
        <v>576</v>
      </c>
      <c r="B118" s="1" t="s">
        <v>577</v>
      </c>
      <c r="C118" s="1" t="s">
        <v>4373</v>
      </c>
      <c r="D118" s="1" t="s">
        <v>4374</v>
      </c>
      <c r="E118" s="1">
        <v>1.54487</v>
      </c>
      <c r="F118" s="1">
        <v>5.2464199999999996</v>
      </c>
      <c r="G118" s="1">
        <v>1.7638499999999999</v>
      </c>
      <c r="H118" s="1">
        <v>4.3394599999999999</v>
      </c>
      <c r="I118" s="2">
        <v>5.0000000000000002E-5</v>
      </c>
      <c r="J118" s="1">
        <v>6.1437000000000004E-4</v>
      </c>
    </row>
    <row r="119" spans="1:10" x14ac:dyDescent="0.25">
      <c r="A119" s="1" t="s">
        <v>2061</v>
      </c>
      <c r="B119" s="1" t="s">
        <v>2062</v>
      </c>
      <c r="C119" s="1" t="s">
        <v>4373</v>
      </c>
      <c r="D119" s="1" t="s">
        <v>4374</v>
      </c>
      <c r="E119" s="1">
        <v>1.8322099999999999</v>
      </c>
      <c r="F119" s="1">
        <v>6.2081400000000002</v>
      </c>
      <c r="G119" s="1">
        <v>1.76058</v>
      </c>
      <c r="H119" s="1">
        <v>5.7603799999999996</v>
      </c>
      <c r="I119" s="2">
        <v>5.0000000000000002E-5</v>
      </c>
      <c r="J119" s="1">
        <v>6.1437000000000004E-4</v>
      </c>
    </row>
    <row r="120" spans="1:10" x14ac:dyDescent="0.25">
      <c r="A120" s="1" t="s">
        <v>548</v>
      </c>
      <c r="B120" s="1" t="s">
        <v>549</v>
      </c>
      <c r="C120" s="1" t="s">
        <v>4373</v>
      </c>
      <c r="D120" s="1" t="s">
        <v>4374</v>
      </c>
      <c r="E120" s="1">
        <v>8.9279200000000003</v>
      </c>
      <c r="F120" s="1">
        <v>30.097200000000001</v>
      </c>
      <c r="G120" s="1">
        <v>1.7532399999999999</v>
      </c>
      <c r="H120" s="1">
        <v>5.1155499999999998</v>
      </c>
      <c r="I120" s="2">
        <v>5.0000000000000002E-5</v>
      </c>
      <c r="J120" s="1">
        <v>6.1437000000000004E-4</v>
      </c>
    </row>
    <row r="121" spans="1:10" x14ac:dyDescent="0.25">
      <c r="A121" s="1" t="s">
        <v>696</v>
      </c>
      <c r="B121" s="1" t="s">
        <v>697</v>
      </c>
      <c r="C121" s="1" t="s">
        <v>4373</v>
      </c>
      <c r="D121" s="1" t="s">
        <v>4374</v>
      </c>
      <c r="E121" s="1">
        <v>1.8741099999999999</v>
      </c>
      <c r="F121" s="1">
        <v>6.2972299999999999</v>
      </c>
      <c r="G121" s="1">
        <v>1.74851</v>
      </c>
      <c r="H121" s="1">
        <v>5.6072100000000002</v>
      </c>
      <c r="I121" s="2">
        <v>5.0000000000000002E-5</v>
      </c>
      <c r="J121" s="1">
        <v>6.1437000000000004E-4</v>
      </c>
    </row>
    <row r="122" spans="1:10" x14ac:dyDescent="0.25">
      <c r="A122" s="1" t="s">
        <v>422</v>
      </c>
      <c r="B122" s="1" t="s">
        <v>423</v>
      </c>
      <c r="C122" s="1" t="s">
        <v>4373</v>
      </c>
      <c r="D122" s="1" t="s">
        <v>4374</v>
      </c>
      <c r="E122" s="1">
        <v>7.4700199999999999</v>
      </c>
      <c r="F122" s="1">
        <v>24.913599999999999</v>
      </c>
      <c r="G122" s="1">
        <v>1.7377499999999999</v>
      </c>
      <c r="H122" s="1">
        <v>7.4197300000000004</v>
      </c>
      <c r="I122" s="2">
        <v>5.0000000000000002E-5</v>
      </c>
      <c r="J122" s="1">
        <v>6.1437000000000004E-4</v>
      </c>
    </row>
    <row r="123" spans="1:10" x14ac:dyDescent="0.25">
      <c r="A123" s="1" t="s">
        <v>243</v>
      </c>
      <c r="B123" s="1" t="s">
        <v>244</v>
      </c>
      <c r="C123" s="1" t="s">
        <v>4373</v>
      </c>
      <c r="D123" s="1" t="s">
        <v>4374</v>
      </c>
      <c r="E123" s="1">
        <v>0.63609499999999997</v>
      </c>
      <c r="F123" s="1">
        <v>2.1195400000000002</v>
      </c>
      <c r="G123" s="1">
        <v>1.73644</v>
      </c>
      <c r="H123" s="1">
        <v>4.3288000000000002</v>
      </c>
      <c r="I123" s="2">
        <v>5.0000000000000002E-5</v>
      </c>
      <c r="J123" s="1">
        <v>6.1437000000000004E-4</v>
      </c>
    </row>
    <row r="124" spans="1:10" x14ac:dyDescent="0.25">
      <c r="A124" s="1" t="s">
        <v>476</v>
      </c>
      <c r="B124" s="1" t="s">
        <v>477</v>
      </c>
      <c r="C124" s="1" t="s">
        <v>4373</v>
      </c>
      <c r="D124" s="1" t="s">
        <v>4374</v>
      </c>
      <c r="E124" s="1">
        <v>11.812900000000001</v>
      </c>
      <c r="F124" s="1">
        <v>39.115499999999997</v>
      </c>
      <c r="G124" s="1">
        <v>1.7273700000000001</v>
      </c>
      <c r="H124" s="1">
        <v>8.1060099999999995</v>
      </c>
      <c r="I124" s="2">
        <v>5.0000000000000002E-5</v>
      </c>
      <c r="J124" s="1">
        <v>6.1437000000000004E-4</v>
      </c>
    </row>
    <row r="125" spans="1:10" x14ac:dyDescent="0.25">
      <c r="A125" s="1" t="s">
        <v>440</v>
      </c>
      <c r="B125" s="1" t="s">
        <v>441</v>
      </c>
      <c r="C125" s="1" t="s">
        <v>4373</v>
      </c>
      <c r="D125" s="1" t="s">
        <v>4374</v>
      </c>
      <c r="E125" s="1">
        <v>1.31162</v>
      </c>
      <c r="F125" s="1">
        <v>4.32273</v>
      </c>
      <c r="G125" s="1">
        <v>1.7205900000000001</v>
      </c>
      <c r="H125" s="1">
        <v>6.0027699999999999</v>
      </c>
      <c r="I125" s="2">
        <v>5.0000000000000002E-5</v>
      </c>
      <c r="J125" s="1">
        <v>6.1437000000000004E-4</v>
      </c>
    </row>
    <row r="126" spans="1:10" x14ac:dyDescent="0.25">
      <c r="A126" s="1" t="s">
        <v>357</v>
      </c>
      <c r="B126" s="1" t="s">
        <v>358</v>
      </c>
      <c r="C126" s="1" t="s">
        <v>4373</v>
      </c>
      <c r="D126" s="1" t="s">
        <v>4374</v>
      </c>
      <c r="E126" s="1">
        <v>2.3288199999999999</v>
      </c>
      <c r="F126" s="1">
        <v>7.6732199999999997</v>
      </c>
      <c r="G126" s="1">
        <v>1.7202299999999999</v>
      </c>
      <c r="H126" s="1">
        <v>5.2094899999999997</v>
      </c>
      <c r="I126" s="2">
        <v>5.0000000000000002E-5</v>
      </c>
      <c r="J126" s="1">
        <v>6.1437000000000004E-4</v>
      </c>
    </row>
    <row r="127" spans="1:10" x14ac:dyDescent="0.25">
      <c r="A127" s="1" t="s">
        <v>308</v>
      </c>
      <c r="B127" s="1" t="s">
        <v>309</v>
      </c>
      <c r="C127" s="1" t="s">
        <v>4373</v>
      </c>
      <c r="D127" s="1" t="s">
        <v>4374</v>
      </c>
      <c r="E127" s="1">
        <v>4.8009000000000004</v>
      </c>
      <c r="F127" s="1">
        <v>15.6914</v>
      </c>
      <c r="G127" s="1">
        <v>1.7085999999999999</v>
      </c>
      <c r="H127" s="1">
        <v>6.8142199999999997</v>
      </c>
      <c r="I127" s="2">
        <v>5.0000000000000002E-5</v>
      </c>
      <c r="J127" s="1">
        <v>6.1437000000000004E-4</v>
      </c>
    </row>
    <row r="128" spans="1:10" x14ac:dyDescent="0.25">
      <c r="A128" s="1" t="s">
        <v>1348</v>
      </c>
      <c r="B128" s="1" t="s">
        <v>1349</v>
      </c>
      <c r="C128" s="1" t="s">
        <v>4373</v>
      </c>
      <c r="D128" s="1" t="s">
        <v>4374</v>
      </c>
      <c r="E128" s="1">
        <v>1.0901099999999999</v>
      </c>
      <c r="F128" s="1">
        <v>3.5629400000000002</v>
      </c>
      <c r="G128" s="1">
        <v>1.7085900000000001</v>
      </c>
      <c r="H128" s="1">
        <v>3.4880399999999998</v>
      </c>
      <c r="I128" s="2">
        <v>5.0000000000000002E-5</v>
      </c>
      <c r="J128" s="1">
        <v>6.1437000000000004E-4</v>
      </c>
    </row>
    <row r="129" spans="1:10" x14ac:dyDescent="0.25">
      <c r="A129" s="1" t="s">
        <v>414</v>
      </c>
      <c r="B129" s="1" t="s">
        <v>415</v>
      </c>
      <c r="C129" s="1" t="s">
        <v>4373</v>
      </c>
      <c r="D129" s="1" t="s">
        <v>4374</v>
      </c>
      <c r="E129" s="1">
        <v>1.22638</v>
      </c>
      <c r="F129" s="1">
        <v>3.9690599999999998</v>
      </c>
      <c r="G129" s="1">
        <v>1.6943900000000001</v>
      </c>
      <c r="H129" s="1">
        <v>6.2182700000000004</v>
      </c>
      <c r="I129" s="2">
        <v>5.0000000000000002E-5</v>
      </c>
      <c r="J129" s="1">
        <v>6.1437000000000004E-4</v>
      </c>
    </row>
    <row r="130" spans="1:10" x14ac:dyDescent="0.25">
      <c r="A130" s="1" t="s">
        <v>880</v>
      </c>
      <c r="B130" s="1" t="s">
        <v>881</v>
      </c>
      <c r="C130" s="1" t="s">
        <v>4373</v>
      </c>
      <c r="D130" s="1" t="s">
        <v>4374</v>
      </c>
      <c r="E130" s="1">
        <v>5.4195200000000003</v>
      </c>
      <c r="F130" s="1">
        <v>17.317599999999999</v>
      </c>
      <c r="G130" s="1">
        <v>1.6759999999999999</v>
      </c>
      <c r="H130" s="1">
        <v>6.7312500000000002</v>
      </c>
      <c r="I130" s="2">
        <v>5.0000000000000002E-5</v>
      </c>
      <c r="J130" s="1">
        <v>6.1437000000000004E-4</v>
      </c>
    </row>
    <row r="131" spans="1:10" x14ac:dyDescent="0.25">
      <c r="A131" s="1" t="s">
        <v>316</v>
      </c>
      <c r="B131" s="1" t="s">
        <v>317</v>
      </c>
      <c r="C131" s="1" t="s">
        <v>4373</v>
      </c>
      <c r="D131" s="1" t="s">
        <v>4374</v>
      </c>
      <c r="E131" s="1">
        <v>4.2105699999999997</v>
      </c>
      <c r="F131" s="1">
        <v>13.4396</v>
      </c>
      <c r="G131" s="1">
        <v>1.67441</v>
      </c>
      <c r="H131" s="1">
        <v>6.4263599999999999</v>
      </c>
      <c r="I131" s="2">
        <v>5.0000000000000002E-5</v>
      </c>
      <c r="J131" s="1">
        <v>6.1437000000000004E-4</v>
      </c>
    </row>
    <row r="132" spans="1:10" x14ac:dyDescent="0.25">
      <c r="A132" s="1" t="s">
        <v>388</v>
      </c>
      <c r="B132" s="1" t="s">
        <v>389</v>
      </c>
      <c r="C132" s="1" t="s">
        <v>4373</v>
      </c>
      <c r="D132" s="1" t="s">
        <v>4374</v>
      </c>
      <c r="E132" s="1">
        <v>3.7986300000000002</v>
      </c>
      <c r="F132" s="1">
        <v>12.083299999999999</v>
      </c>
      <c r="G132" s="1">
        <v>1.6694599999999999</v>
      </c>
      <c r="H132" s="1">
        <v>6.4725599999999996</v>
      </c>
      <c r="I132" s="2">
        <v>5.0000000000000002E-5</v>
      </c>
      <c r="J132" s="1">
        <v>6.1437000000000004E-4</v>
      </c>
    </row>
    <row r="133" spans="1:10" x14ac:dyDescent="0.25">
      <c r="A133" s="1" t="s">
        <v>468</v>
      </c>
      <c r="B133" s="1" t="s">
        <v>469</v>
      </c>
      <c r="C133" s="1" t="s">
        <v>4373</v>
      </c>
      <c r="D133" s="1" t="s">
        <v>4374</v>
      </c>
      <c r="E133" s="1">
        <v>0.995147</v>
      </c>
      <c r="F133" s="1">
        <v>3.1616</v>
      </c>
      <c r="G133" s="1">
        <v>1.6676800000000001</v>
      </c>
      <c r="H133" s="1">
        <v>3.6634899999999999</v>
      </c>
      <c r="I133" s="2">
        <v>5.0000000000000002E-5</v>
      </c>
      <c r="J133" s="1">
        <v>6.1437000000000004E-4</v>
      </c>
    </row>
    <row r="134" spans="1:10" x14ac:dyDescent="0.25">
      <c r="A134" s="1" t="s">
        <v>326</v>
      </c>
      <c r="B134" s="1" t="s">
        <v>327</v>
      </c>
      <c r="C134" s="1" t="s">
        <v>4373</v>
      </c>
      <c r="D134" s="1" t="s">
        <v>4374</v>
      </c>
      <c r="E134" s="1">
        <v>0.41803000000000001</v>
      </c>
      <c r="F134" s="1">
        <v>1.3180000000000001</v>
      </c>
      <c r="G134" s="1">
        <v>1.6566700000000001</v>
      </c>
      <c r="H134" s="1">
        <v>3.0315599999999998</v>
      </c>
      <c r="I134" s="1">
        <v>1.4999999999999999E-4</v>
      </c>
      <c r="J134" s="1">
        <v>1.6466499999999999E-3</v>
      </c>
    </row>
    <row r="135" spans="1:10" x14ac:dyDescent="0.25">
      <c r="A135" s="1" t="s">
        <v>902</v>
      </c>
      <c r="B135" s="1" t="s">
        <v>903</v>
      </c>
      <c r="C135" s="1" t="s">
        <v>4373</v>
      </c>
      <c r="D135" s="1" t="s">
        <v>4374</v>
      </c>
      <c r="E135" s="1">
        <v>0.561859</v>
      </c>
      <c r="F135" s="1">
        <v>1.76999</v>
      </c>
      <c r="G135" s="1">
        <v>1.6554599999999999</v>
      </c>
      <c r="H135" s="1">
        <v>3.4862600000000001</v>
      </c>
      <c r="I135" s="2">
        <v>5.0000000000000002E-5</v>
      </c>
      <c r="J135" s="1">
        <v>6.1437000000000004E-4</v>
      </c>
    </row>
    <row r="136" spans="1:10" x14ac:dyDescent="0.25">
      <c r="A136" s="1" t="s">
        <v>436</v>
      </c>
      <c r="B136" s="1" t="s">
        <v>437</v>
      </c>
      <c r="C136" s="1" t="s">
        <v>4373</v>
      </c>
      <c r="D136" s="1" t="s">
        <v>4374</v>
      </c>
      <c r="E136" s="1">
        <v>0.41948600000000003</v>
      </c>
      <c r="F136" s="1">
        <v>1.31735</v>
      </c>
      <c r="G136" s="1">
        <v>1.6509400000000001</v>
      </c>
      <c r="H136" s="1">
        <v>3.0873699999999999</v>
      </c>
      <c r="I136" s="2">
        <v>5.0000000000000002E-5</v>
      </c>
      <c r="J136" s="1">
        <v>6.1437000000000004E-4</v>
      </c>
    </row>
    <row r="137" spans="1:10" x14ac:dyDescent="0.25">
      <c r="A137" s="1" t="s">
        <v>534</v>
      </c>
      <c r="B137" s="1" t="s">
        <v>535</v>
      </c>
      <c r="C137" s="1" t="s">
        <v>4373</v>
      </c>
      <c r="D137" s="1" t="s">
        <v>4374</v>
      </c>
      <c r="E137" s="1">
        <v>0.91366899999999995</v>
      </c>
      <c r="F137" s="1">
        <v>2.8611800000000001</v>
      </c>
      <c r="G137" s="1">
        <v>1.6468700000000001</v>
      </c>
      <c r="H137" s="1">
        <v>2.7658900000000002</v>
      </c>
      <c r="I137" s="1">
        <v>1.4999999999999999E-4</v>
      </c>
      <c r="J137" s="1">
        <v>1.6466499999999999E-3</v>
      </c>
    </row>
    <row r="138" spans="1:10" x14ac:dyDescent="0.25">
      <c r="A138" s="1" t="s">
        <v>2063</v>
      </c>
      <c r="B138" s="1" t="s">
        <v>2064</v>
      </c>
      <c r="C138" s="1" t="s">
        <v>4373</v>
      </c>
      <c r="D138" s="1" t="s">
        <v>4374</v>
      </c>
      <c r="E138" s="1">
        <v>5.6058599999999998</v>
      </c>
      <c r="F138" s="1">
        <v>17.514500000000002</v>
      </c>
      <c r="G138" s="1">
        <v>1.64354</v>
      </c>
      <c r="H138" s="1">
        <v>7.2387699999999997</v>
      </c>
      <c r="I138" s="2">
        <v>5.0000000000000002E-5</v>
      </c>
      <c r="J138" s="1">
        <v>6.1437000000000004E-4</v>
      </c>
    </row>
    <row r="139" spans="1:10" x14ac:dyDescent="0.25">
      <c r="A139" s="1" t="s">
        <v>314</v>
      </c>
      <c r="B139" s="1" t="s">
        <v>315</v>
      </c>
      <c r="C139" s="1" t="s">
        <v>4373</v>
      </c>
      <c r="D139" s="1" t="s">
        <v>4374</v>
      </c>
      <c r="E139" s="1">
        <v>0.535076</v>
      </c>
      <c r="F139" s="1">
        <v>1.66848</v>
      </c>
      <c r="G139" s="1">
        <v>1.64072</v>
      </c>
      <c r="H139" s="1">
        <v>2.3862800000000002</v>
      </c>
      <c r="I139" s="1">
        <v>4.0000000000000002E-4</v>
      </c>
      <c r="J139" s="1">
        <v>3.8405100000000001E-3</v>
      </c>
    </row>
    <row r="140" spans="1:10" x14ac:dyDescent="0.25">
      <c r="A140" s="1" t="s">
        <v>1163</v>
      </c>
      <c r="B140" s="1" t="s">
        <v>1164</v>
      </c>
      <c r="C140" s="1" t="s">
        <v>4373</v>
      </c>
      <c r="D140" s="1" t="s">
        <v>4374</v>
      </c>
      <c r="E140" s="1">
        <v>7.3437400000000004</v>
      </c>
      <c r="F140" s="1">
        <v>22.877300000000002</v>
      </c>
      <c r="G140" s="1">
        <v>1.63933</v>
      </c>
      <c r="H140" s="1">
        <v>6.9787999999999997</v>
      </c>
      <c r="I140" s="2">
        <v>5.0000000000000002E-5</v>
      </c>
      <c r="J140" s="1">
        <v>6.1437000000000004E-4</v>
      </c>
    </row>
    <row r="141" spans="1:10" x14ac:dyDescent="0.25">
      <c r="A141" s="1" t="s">
        <v>822</v>
      </c>
      <c r="B141" s="1" t="s">
        <v>823</v>
      </c>
      <c r="C141" s="1" t="s">
        <v>4373</v>
      </c>
      <c r="D141" s="1" t="s">
        <v>4374</v>
      </c>
      <c r="E141" s="1">
        <v>4.1846699999999997</v>
      </c>
      <c r="F141" s="1">
        <v>12.988099999999999</v>
      </c>
      <c r="G141" s="1">
        <v>1.6339999999999999</v>
      </c>
      <c r="H141" s="1">
        <v>6.5037700000000003</v>
      </c>
      <c r="I141" s="2">
        <v>5.0000000000000002E-5</v>
      </c>
      <c r="J141" s="1">
        <v>6.1437000000000004E-4</v>
      </c>
    </row>
    <row r="142" spans="1:10" x14ac:dyDescent="0.25">
      <c r="A142" s="1" t="s">
        <v>672</v>
      </c>
      <c r="B142" s="1" t="s">
        <v>673</v>
      </c>
      <c r="C142" s="1" t="s">
        <v>4373</v>
      </c>
      <c r="D142" s="1" t="s">
        <v>4374</v>
      </c>
      <c r="E142" s="1">
        <v>0.902169</v>
      </c>
      <c r="F142" s="1">
        <v>2.7744800000000001</v>
      </c>
      <c r="G142" s="1">
        <v>1.6207400000000001</v>
      </c>
      <c r="H142" s="1">
        <v>4.5368300000000001</v>
      </c>
      <c r="I142" s="2">
        <v>5.0000000000000002E-5</v>
      </c>
      <c r="J142" s="1">
        <v>6.1437000000000004E-4</v>
      </c>
    </row>
    <row r="143" spans="1:10" x14ac:dyDescent="0.25">
      <c r="A143" s="1" t="s">
        <v>602</v>
      </c>
      <c r="B143" s="1" t="s">
        <v>603</v>
      </c>
      <c r="C143" s="1" t="s">
        <v>4373</v>
      </c>
      <c r="D143" s="1" t="s">
        <v>4374</v>
      </c>
      <c r="E143" s="1">
        <v>11.4419</v>
      </c>
      <c r="F143" s="1">
        <v>35.169199999999996</v>
      </c>
      <c r="G143" s="1">
        <v>1.61999</v>
      </c>
      <c r="H143" s="1">
        <v>8.5307499999999994</v>
      </c>
      <c r="I143" s="2">
        <v>5.0000000000000002E-5</v>
      </c>
      <c r="J143" s="1">
        <v>6.1437000000000004E-4</v>
      </c>
    </row>
    <row r="144" spans="1:10" x14ac:dyDescent="0.25">
      <c r="A144" s="1" t="s">
        <v>2065</v>
      </c>
      <c r="B144" s="1" t="s">
        <v>2066</v>
      </c>
      <c r="C144" s="1" t="s">
        <v>4373</v>
      </c>
      <c r="D144" s="1" t="s">
        <v>4374</v>
      </c>
      <c r="E144" s="1">
        <v>0.52305299999999999</v>
      </c>
      <c r="F144" s="1">
        <v>1.5999699999999999</v>
      </c>
      <c r="G144" s="1">
        <v>1.6130100000000001</v>
      </c>
      <c r="H144" s="1">
        <v>2.8549799999999999</v>
      </c>
      <c r="I144" s="2">
        <v>5.0000000000000002E-5</v>
      </c>
      <c r="J144" s="1">
        <v>6.1437000000000004E-4</v>
      </c>
    </row>
    <row r="145" spans="1:10" x14ac:dyDescent="0.25">
      <c r="A145" s="1" t="s">
        <v>257</v>
      </c>
      <c r="B145" s="1" t="s">
        <v>258</v>
      </c>
      <c r="C145" s="1" t="s">
        <v>4373</v>
      </c>
      <c r="D145" s="1" t="s">
        <v>4374</v>
      </c>
      <c r="E145" s="1">
        <v>1.96655</v>
      </c>
      <c r="F145" s="1">
        <v>6.0057900000000002</v>
      </c>
      <c r="G145" s="1">
        <v>1.61069</v>
      </c>
      <c r="H145" s="1">
        <v>2.5539000000000001</v>
      </c>
      <c r="I145" s="1">
        <v>2.0000000000000001E-4</v>
      </c>
      <c r="J145" s="1">
        <v>2.1155700000000002E-3</v>
      </c>
    </row>
    <row r="146" spans="1:10" x14ac:dyDescent="0.25">
      <c r="A146" s="1" t="s">
        <v>408</v>
      </c>
      <c r="B146" s="1" t="s">
        <v>409</v>
      </c>
      <c r="C146" s="1" t="s">
        <v>4373</v>
      </c>
      <c r="D146" s="1" t="s">
        <v>4374</v>
      </c>
      <c r="E146" s="1">
        <v>2.3283100000000001</v>
      </c>
      <c r="F146" s="1">
        <v>7.1057100000000002</v>
      </c>
      <c r="G146" s="1">
        <v>1.6096999999999999</v>
      </c>
      <c r="H146" s="1">
        <v>4.0199100000000003</v>
      </c>
      <c r="I146" s="2">
        <v>5.0000000000000002E-5</v>
      </c>
      <c r="J146" s="1">
        <v>6.1437000000000004E-4</v>
      </c>
    </row>
    <row r="147" spans="1:10" x14ac:dyDescent="0.25">
      <c r="A147" s="1" t="s">
        <v>340</v>
      </c>
      <c r="B147" s="1" t="s">
        <v>341</v>
      </c>
      <c r="C147" s="1" t="s">
        <v>4373</v>
      </c>
      <c r="D147" s="1" t="s">
        <v>4374</v>
      </c>
      <c r="E147" s="1">
        <v>9.2545900000000003</v>
      </c>
      <c r="F147" s="1">
        <v>28.066500000000001</v>
      </c>
      <c r="G147" s="1">
        <v>1.6006100000000001</v>
      </c>
      <c r="H147" s="1">
        <v>6.8408800000000003</v>
      </c>
      <c r="I147" s="2">
        <v>5.0000000000000002E-5</v>
      </c>
      <c r="J147" s="1">
        <v>6.1437000000000004E-4</v>
      </c>
    </row>
    <row r="148" spans="1:10" x14ac:dyDescent="0.25">
      <c r="A148" s="1" t="s">
        <v>199</v>
      </c>
      <c r="B148" s="1" t="s">
        <v>200</v>
      </c>
      <c r="C148" s="1" t="s">
        <v>4373</v>
      </c>
      <c r="D148" s="1" t="s">
        <v>4374</v>
      </c>
      <c r="E148" s="1">
        <v>2.22478</v>
      </c>
      <c r="F148" s="1">
        <v>6.73942</v>
      </c>
      <c r="G148" s="1">
        <v>1.59897</v>
      </c>
      <c r="H148" s="1">
        <v>4.9905499999999998</v>
      </c>
      <c r="I148" s="2">
        <v>5.0000000000000002E-5</v>
      </c>
      <c r="J148" s="1">
        <v>6.1437000000000004E-4</v>
      </c>
    </row>
    <row r="149" spans="1:10" x14ac:dyDescent="0.25">
      <c r="A149" s="1" t="s">
        <v>1123</v>
      </c>
      <c r="B149" s="1" t="s">
        <v>1124</v>
      </c>
      <c r="C149" s="1" t="s">
        <v>4373</v>
      </c>
      <c r="D149" s="1" t="s">
        <v>4374</v>
      </c>
      <c r="E149" s="1">
        <v>1.21058</v>
      </c>
      <c r="F149" s="1">
        <v>3.6414300000000002</v>
      </c>
      <c r="G149" s="1">
        <v>1.5888</v>
      </c>
      <c r="H149" s="1">
        <v>5.28226</v>
      </c>
      <c r="I149" s="2">
        <v>5.0000000000000002E-5</v>
      </c>
      <c r="J149" s="1">
        <v>6.1437000000000004E-4</v>
      </c>
    </row>
    <row r="150" spans="1:10" x14ac:dyDescent="0.25">
      <c r="A150" s="1" t="s">
        <v>466</v>
      </c>
      <c r="B150" s="1" t="s">
        <v>467</v>
      </c>
      <c r="C150" s="1" t="s">
        <v>4373</v>
      </c>
      <c r="D150" s="1" t="s">
        <v>4374</v>
      </c>
      <c r="E150" s="1">
        <v>0.40616000000000002</v>
      </c>
      <c r="F150" s="1">
        <v>1.21634</v>
      </c>
      <c r="G150" s="1">
        <v>1.58243</v>
      </c>
      <c r="H150" s="1">
        <v>3.1847599999999998</v>
      </c>
      <c r="I150" s="2">
        <v>5.0000000000000002E-5</v>
      </c>
      <c r="J150" s="1">
        <v>6.1437000000000004E-4</v>
      </c>
    </row>
    <row r="151" spans="1:10" x14ac:dyDescent="0.25">
      <c r="A151" s="1" t="s">
        <v>812</v>
      </c>
      <c r="B151" s="1" t="s">
        <v>813</v>
      </c>
      <c r="C151" s="1" t="s">
        <v>4373</v>
      </c>
      <c r="D151" s="1" t="s">
        <v>4374</v>
      </c>
      <c r="E151" s="1">
        <v>8.6634700000000002</v>
      </c>
      <c r="F151" s="1">
        <v>25.803599999999999</v>
      </c>
      <c r="G151" s="1">
        <v>1.5745499999999999</v>
      </c>
      <c r="H151" s="1">
        <v>6.0798100000000002</v>
      </c>
      <c r="I151" s="2">
        <v>5.0000000000000002E-5</v>
      </c>
      <c r="J151" s="1">
        <v>6.1437000000000004E-4</v>
      </c>
    </row>
    <row r="152" spans="1:10" x14ac:dyDescent="0.25">
      <c r="A152" s="1" t="s">
        <v>2067</v>
      </c>
      <c r="B152" s="1" t="s">
        <v>2068</v>
      </c>
      <c r="C152" s="1" t="s">
        <v>4373</v>
      </c>
      <c r="D152" s="1" t="s">
        <v>4374</v>
      </c>
      <c r="E152" s="1">
        <v>1.55504</v>
      </c>
      <c r="F152" s="1">
        <v>4.6205999999999996</v>
      </c>
      <c r="G152" s="1">
        <v>1.5711299999999999</v>
      </c>
      <c r="H152" s="1">
        <v>3.9421300000000001</v>
      </c>
      <c r="I152" s="2">
        <v>5.0000000000000002E-5</v>
      </c>
      <c r="J152" s="1">
        <v>6.1437000000000004E-4</v>
      </c>
    </row>
    <row r="153" spans="1:10" x14ac:dyDescent="0.25">
      <c r="A153" s="1" t="s">
        <v>365</v>
      </c>
      <c r="B153" s="1" t="s">
        <v>366</v>
      </c>
      <c r="C153" s="1" t="s">
        <v>4373</v>
      </c>
      <c r="D153" s="1" t="s">
        <v>4374</v>
      </c>
      <c r="E153" s="1">
        <v>2.9889800000000002</v>
      </c>
      <c r="F153" s="1">
        <v>8.8216800000000006</v>
      </c>
      <c r="G153" s="1">
        <v>1.5613999999999999</v>
      </c>
      <c r="H153" s="1">
        <v>5.4615099999999996</v>
      </c>
      <c r="I153" s="2">
        <v>5.0000000000000002E-5</v>
      </c>
      <c r="J153" s="1">
        <v>6.1437000000000004E-4</v>
      </c>
    </row>
    <row r="154" spans="1:10" x14ac:dyDescent="0.25">
      <c r="A154" s="1" t="s">
        <v>351</v>
      </c>
      <c r="B154" s="1" t="s">
        <v>352</v>
      </c>
      <c r="C154" s="1" t="s">
        <v>4373</v>
      </c>
      <c r="D154" s="1" t="s">
        <v>4374</v>
      </c>
      <c r="E154" s="1">
        <v>1.01746</v>
      </c>
      <c r="F154" s="1">
        <v>2.99858</v>
      </c>
      <c r="G154" s="1">
        <v>1.55932</v>
      </c>
      <c r="H154" s="1">
        <v>1.9217299999999999</v>
      </c>
      <c r="I154" s="1">
        <v>4.8500000000000001E-3</v>
      </c>
      <c r="J154" s="1">
        <v>2.9838300000000002E-2</v>
      </c>
    </row>
    <row r="155" spans="1:10" x14ac:dyDescent="0.25">
      <c r="A155" s="1" t="s">
        <v>674</v>
      </c>
      <c r="B155" s="1" t="s">
        <v>675</v>
      </c>
      <c r="C155" s="1" t="s">
        <v>4373</v>
      </c>
      <c r="D155" s="1" t="s">
        <v>4374</v>
      </c>
      <c r="E155" s="1">
        <v>5.5952799999999998</v>
      </c>
      <c r="F155" s="1">
        <v>16.239000000000001</v>
      </c>
      <c r="G155" s="1">
        <v>1.53718</v>
      </c>
      <c r="H155" s="1">
        <v>2.6569600000000002</v>
      </c>
      <c r="I155" s="1">
        <v>2.5000000000000001E-4</v>
      </c>
      <c r="J155" s="1">
        <v>2.56581E-3</v>
      </c>
    </row>
    <row r="156" spans="1:10" x14ac:dyDescent="0.25">
      <c r="A156" s="1" t="s">
        <v>586</v>
      </c>
      <c r="B156" s="1" t="s">
        <v>587</v>
      </c>
      <c r="C156" s="1" t="s">
        <v>4373</v>
      </c>
      <c r="D156" s="1" t="s">
        <v>4374</v>
      </c>
      <c r="E156" s="1">
        <v>1.78406</v>
      </c>
      <c r="F156" s="1">
        <v>5.1442100000000002</v>
      </c>
      <c r="G156" s="1">
        <v>1.5277799999999999</v>
      </c>
      <c r="H156" s="1">
        <v>5.0236099999999997</v>
      </c>
      <c r="I156" s="2">
        <v>5.0000000000000002E-5</v>
      </c>
      <c r="J156" s="1">
        <v>6.1437000000000004E-4</v>
      </c>
    </row>
    <row r="157" spans="1:10" x14ac:dyDescent="0.25">
      <c r="A157" s="1" t="s">
        <v>508</v>
      </c>
      <c r="B157" s="1" t="s">
        <v>509</v>
      </c>
      <c r="C157" s="1" t="s">
        <v>4373</v>
      </c>
      <c r="D157" s="1" t="s">
        <v>4374</v>
      </c>
      <c r="E157" s="1">
        <v>11.938599999999999</v>
      </c>
      <c r="F157" s="1">
        <v>34.372199999999999</v>
      </c>
      <c r="G157" s="1">
        <v>1.5256099999999999</v>
      </c>
      <c r="H157" s="1">
        <v>4.5988600000000002</v>
      </c>
      <c r="I157" s="2">
        <v>5.0000000000000002E-5</v>
      </c>
      <c r="J157" s="1">
        <v>6.1437000000000004E-4</v>
      </c>
    </row>
    <row r="158" spans="1:10" x14ac:dyDescent="0.25">
      <c r="A158" s="1" t="s">
        <v>502</v>
      </c>
      <c r="B158" s="1" t="s">
        <v>503</v>
      </c>
      <c r="C158" s="1" t="s">
        <v>4373</v>
      </c>
      <c r="D158" s="1" t="s">
        <v>4374</v>
      </c>
      <c r="E158" s="1">
        <v>4.92692</v>
      </c>
      <c r="F158" s="1">
        <v>13.797000000000001</v>
      </c>
      <c r="G158" s="1">
        <v>1.4856</v>
      </c>
      <c r="H158" s="1">
        <v>4.92164</v>
      </c>
      <c r="I158" s="2">
        <v>5.0000000000000002E-5</v>
      </c>
      <c r="J158" s="1">
        <v>6.1437000000000004E-4</v>
      </c>
    </row>
    <row r="159" spans="1:10" x14ac:dyDescent="0.25">
      <c r="A159" s="1" t="s">
        <v>504</v>
      </c>
      <c r="B159" s="1" t="s">
        <v>505</v>
      </c>
      <c r="C159" s="1" t="s">
        <v>4373</v>
      </c>
      <c r="D159" s="1" t="s">
        <v>4374</v>
      </c>
      <c r="E159" s="1">
        <v>2.8008899999999999</v>
      </c>
      <c r="F159" s="1">
        <v>7.8161199999999997</v>
      </c>
      <c r="G159" s="1">
        <v>1.4805699999999999</v>
      </c>
      <c r="H159" s="1">
        <v>5.0805899999999999</v>
      </c>
      <c r="I159" s="2">
        <v>5.0000000000000002E-5</v>
      </c>
      <c r="J159" s="1">
        <v>6.1437000000000004E-4</v>
      </c>
    </row>
    <row r="160" spans="1:10" x14ac:dyDescent="0.25">
      <c r="A160" s="1" t="s">
        <v>2069</v>
      </c>
      <c r="B160" s="1" t="s">
        <v>2070</v>
      </c>
      <c r="C160" s="1" t="s">
        <v>4373</v>
      </c>
      <c r="D160" s="1" t="s">
        <v>4374</v>
      </c>
      <c r="E160" s="1">
        <v>0.90186200000000005</v>
      </c>
      <c r="F160" s="1">
        <v>2.5144799999999998</v>
      </c>
      <c r="G160" s="1">
        <v>1.4792799999999999</v>
      </c>
      <c r="H160" s="1">
        <v>4.4558400000000002</v>
      </c>
      <c r="I160" s="2">
        <v>5.0000000000000002E-5</v>
      </c>
      <c r="J160" s="1">
        <v>6.1437000000000004E-4</v>
      </c>
    </row>
    <row r="161" spans="1:10" x14ac:dyDescent="0.25">
      <c r="A161" s="1" t="s">
        <v>949</v>
      </c>
      <c r="B161" s="1" t="s">
        <v>950</v>
      </c>
      <c r="C161" s="1" t="s">
        <v>4373</v>
      </c>
      <c r="D161" s="1" t="s">
        <v>4374</v>
      </c>
      <c r="E161" s="1">
        <v>1.32992</v>
      </c>
      <c r="F161" s="1">
        <v>3.6936399999999998</v>
      </c>
      <c r="G161" s="1">
        <v>1.4737100000000001</v>
      </c>
      <c r="H161" s="1">
        <v>4.0840699999999996</v>
      </c>
      <c r="I161" s="2">
        <v>5.0000000000000002E-5</v>
      </c>
      <c r="J161" s="1">
        <v>6.1437000000000004E-4</v>
      </c>
    </row>
    <row r="162" spans="1:10" x14ac:dyDescent="0.25">
      <c r="A162" s="1" t="s">
        <v>363</v>
      </c>
      <c r="B162" s="1" t="s">
        <v>364</v>
      </c>
      <c r="C162" s="1" t="s">
        <v>4373</v>
      </c>
      <c r="D162" s="1" t="s">
        <v>4374</v>
      </c>
      <c r="E162" s="1">
        <v>2.8723100000000001</v>
      </c>
      <c r="F162" s="1">
        <v>7.9684400000000002</v>
      </c>
      <c r="G162" s="1">
        <v>1.4720899999999999</v>
      </c>
      <c r="H162" s="1">
        <v>5.0628099999999998</v>
      </c>
      <c r="I162" s="2">
        <v>5.0000000000000002E-5</v>
      </c>
      <c r="J162" s="1">
        <v>6.1437000000000004E-4</v>
      </c>
    </row>
    <row r="163" spans="1:10" x14ac:dyDescent="0.25">
      <c r="A163" s="1" t="s">
        <v>810</v>
      </c>
      <c r="B163" s="1" t="s">
        <v>811</v>
      </c>
      <c r="C163" s="1" t="s">
        <v>4373</v>
      </c>
      <c r="D163" s="1" t="s">
        <v>4374</v>
      </c>
      <c r="E163" s="1">
        <v>1.1219699999999999</v>
      </c>
      <c r="F163" s="1">
        <v>3.1029599999999999</v>
      </c>
      <c r="G163" s="1">
        <v>1.4676100000000001</v>
      </c>
      <c r="H163" s="1">
        <v>5.1596900000000003</v>
      </c>
      <c r="I163" s="2">
        <v>5.0000000000000002E-5</v>
      </c>
      <c r="J163" s="1">
        <v>6.1437000000000004E-4</v>
      </c>
    </row>
    <row r="164" spans="1:10" x14ac:dyDescent="0.25">
      <c r="A164" s="1" t="s">
        <v>985</v>
      </c>
      <c r="B164" s="1" t="s">
        <v>986</v>
      </c>
      <c r="C164" s="1" t="s">
        <v>4373</v>
      </c>
      <c r="D164" s="1" t="s">
        <v>4374</v>
      </c>
      <c r="E164" s="1">
        <v>3.8735599999999999</v>
      </c>
      <c r="F164" s="1">
        <v>10.6454</v>
      </c>
      <c r="G164" s="1">
        <v>1.4584900000000001</v>
      </c>
      <c r="H164" s="1">
        <v>5.8483400000000003</v>
      </c>
      <c r="I164" s="2">
        <v>5.0000000000000002E-5</v>
      </c>
      <c r="J164" s="1">
        <v>6.1437000000000004E-4</v>
      </c>
    </row>
    <row r="165" spans="1:10" x14ac:dyDescent="0.25">
      <c r="A165" s="1" t="s">
        <v>500</v>
      </c>
      <c r="B165" s="1" t="s">
        <v>501</v>
      </c>
      <c r="C165" s="1" t="s">
        <v>4373</v>
      </c>
      <c r="D165" s="1" t="s">
        <v>4374</v>
      </c>
      <c r="E165" s="1">
        <v>15.013500000000001</v>
      </c>
      <c r="F165" s="1">
        <v>41.238</v>
      </c>
      <c r="G165" s="1">
        <v>1.4577100000000001</v>
      </c>
      <c r="H165" s="1">
        <v>6.6367399999999996</v>
      </c>
      <c r="I165" s="2">
        <v>5.0000000000000002E-5</v>
      </c>
      <c r="J165" s="1">
        <v>6.1437000000000004E-4</v>
      </c>
    </row>
    <row r="166" spans="1:10" x14ac:dyDescent="0.25">
      <c r="A166" s="1" t="s">
        <v>1564</v>
      </c>
      <c r="B166" s="1" t="s">
        <v>1565</v>
      </c>
      <c r="C166" s="1" t="s">
        <v>4373</v>
      </c>
      <c r="D166" s="1" t="s">
        <v>4374</v>
      </c>
      <c r="E166" s="1">
        <v>2.0773700000000002</v>
      </c>
      <c r="F166" s="1">
        <v>5.6607500000000002</v>
      </c>
      <c r="G166" s="1">
        <v>1.4462299999999999</v>
      </c>
      <c r="H166" s="1">
        <v>4.7315899999999997</v>
      </c>
      <c r="I166" s="2">
        <v>5.0000000000000002E-5</v>
      </c>
      <c r="J166" s="1">
        <v>6.1437000000000004E-4</v>
      </c>
    </row>
    <row r="167" spans="1:10" x14ac:dyDescent="0.25">
      <c r="A167" s="1" t="s">
        <v>886</v>
      </c>
      <c r="B167" s="1" t="s">
        <v>887</v>
      </c>
      <c r="C167" s="1" t="s">
        <v>4373</v>
      </c>
      <c r="D167" s="1" t="s">
        <v>4374</v>
      </c>
      <c r="E167" s="1">
        <v>13.380800000000001</v>
      </c>
      <c r="F167" s="1">
        <v>36.444499999999998</v>
      </c>
      <c r="G167" s="1">
        <v>1.44554</v>
      </c>
      <c r="H167" s="1">
        <v>6.9219499999999998</v>
      </c>
      <c r="I167" s="2">
        <v>5.0000000000000002E-5</v>
      </c>
      <c r="J167" s="1">
        <v>6.1437000000000004E-4</v>
      </c>
    </row>
    <row r="168" spans="1:10" x14ac:dyDescent="0.25">
      <c r="A168" s="1" t="s">
        <v>1319</v>
      </c>
      <c r="B168" s="1" t="s">
        <v>1320</v>
      </c>
      <c r="C168" s="1" t="s">
        <v>4373</v>
      </c>
      <c r="D168" s="1" t="s">
        <v>4374</v>
      </c>
      <c r="E168" s="1">
        <v>1.09453</v>
      </c>
      <c r="F168" s="1">
        <v>2.97973</v>
      </c>
      <c r="G168" s="1">
        <v>1.4448700000000001</v>
      </c>
      <c r="H168" s="1">
        <v>3.3780700000000001</v>
      </c>
      <c r="I168" s="2">
        <v>5.0000000000000002E-5</v>
      </c>
      <c r="J168" s="1">
        <v>6.1437000000000004E-4</v>
      </c>
    </row>
    <row r="169" spans="1:10" x14ac:dyDescent="0.25">
      <c r="A169" s="1" t="s">
        <v>312</v>
      </c>
      <c r="B169" s="1" t="s">
        <v>313</v>
      </c>
      <c r="C169" s="1" t="s">
        <v>4373</v>
      </c>
      <c r="D169" s="1" t="s">
        <v>4374</v>
      </c>
      <c r="E169" s="1">
        <v>0.88033700000000004</v>
      </c>
      <c r="F169" s="1">
        <v>2.3848500000000001</v>
      </c>
      <c r="G169" s="1">
        <v>1.43777</v>
      </c>
      <c r="H169" s="1">
        <v>3.1401500000000002</v>
      </c>
      <c r="I169" s="2">
        <v>5.0000000000000002E-5</v>
      </c>
      <c r="J169" s="1">
        <v>6.1437000000000004E-4</v>
      </c>
    </row>
    <row r="170" spans="1:10" x14ac:dyDescent="0.25">
      <c r="A170" s="1" t="s">
        <v>177</v>
      </c>
      <c r="B170" s="1" t="s">
        <v>178</v>
      </c>
      <c r="C170" s="1" t="s">
        <v>4373</v>
      </c>
      <c r="D170" s="1" t="s">
        <v>4374</v>
      </c>
      <c r="E170" s="1">
        <v>0.77133099999999999</v>
      </c>
      <c r="F170" s="1">
        <v>2.0882800000000001</v>
      </c>
      <c r="G170" s="1">
        <v>1.43689</v>
      </c>
      <c r="H170" s="1">
        <v>3.6587000000000001</v>
      </c>
      <c r="I170" s="2">
        <v>5.0000000000000002E-5</v>
      </c>
      <c r="J170" s="1">
        <v>6.1437000000000004E-4</v>
      </c>
    </row>
    <row r="171" spans="1:10" x14ac:dyDescent="0.25">
      <c r="A171" s="1" t="s">
        <v>544</v>
      </c>
      <c r="B171" s="1" t="s">
        <v>545</v>
      </c>
      <c r="C171" s="1" t="s">
        <v>4373</v>
      </c>
      <c r="D171" s="1" t="s">
        <v>4374</v>
      </c>
      <c r="E171" s="1">
        <v>38.552799999999998</v>
      </c>
      <c r="F171" s="1">
        <v>104.304</v>
      </c>
      <c r="G171" s="1">
        <v>1.4358900000000001</v>
      </c>
      <c r="H171" s="1">
        <v>7.3540900000000002</v>
      </c>
      <c r="I171" s="2">
        <v>5.0000000000000002E-5</v>
      </c>
      <c r="J171" s="1">
        <v>6.1437000000000004E-4</v>
      </c>
    </row>
    <row r="172" spans="1:10" x14ac:dyDescent="0.25">
      <c r="A172" s="1" t="s">
        <v>492</v>
      </c>
      <c r="B172" s="1" t="s">
        <v>493</v>
      </c>
      <c r="C172" s="1" t="s">
        <v>4373</v>
      </c>
      <c r="D172" s="1" t="s">
        <v>4374</v>
      </c>
      <c r="E172" s="1">
        <v>6.9449800000000002</v>
      </c>
      <c r="F172" s="1">
        <v>18.7669</v>
      </c>
      <c r="G172" s="1">
        <v>1.43415</v>
      </c>
      <c r="H172" s="1">
        <v>5.49777</v>
      </c>
      <c r="I172" s="2">
        <v>5.0000000000000002E-5</v>
      </c>
      <c r="J172" s="1">
        <v>6.1437000000000004E-4</v>
      </c>
    </row>
    <row r="173" spans="1:10" x14ac:dyDescent="0.25">
      <c r="A173" s="1" t="s">
        <v>624</v>
      </c>
      <c r="B173" s="1" t="s">
        <v>625</v>
      </c>
      <c r="C173" s="1" t="s">
        <v>4373</v>
      </c>
      <c r="D173" s="1" t="s">
        <v>4374</v>
      </c>
      <c r="E173" s="1">
        <v>0.59372899999999995</v>
      </c>
      <c r="F173" s="1">
        <v>1.60318</v>
      </c>
      <c r="G173" s="1">
        <v>1.43306</v>
      </c>
      <c r="H173" s="1">
        <v>2.9741300000000002</v>
      </c>
      <c r="I173" s="2">
        <v>5.0000000000000002E-5</v>
      </c>
      <c r="J173" s="1">
        <v>6.1437000000000004E-4</v>
      </c>
    </row>
    <row r="174" spans="1:10" x14ac:dyDescent="0.25">
      <c r="A174" s="1" t="s">
        <v>322</v>
      </c>
      <c r="B174" s="1" t="s">
        <v>323</v>
      </c>
      <c r="C174" s="1" t="s">
        <v>4373</v>
      </c>
      <c r="D174" s="1" t="s">
        <v>4374</v>
      </c>
      <c r="E174" s="1">
        <v>2.1004299999999998</v>
      </c>
      <c r="F174" s="1">
        <v>5.6531500000000001</v>
      </c>
      <c r="G174" s="1">
        <v>1.4283699999999999</v>
      </c>
      <c r="H174" s="1">
        <v>3.6459000000000001</v>
      </c>
      <c r="I174" s="2">
        <v>5.0000000000000002E-5</v>
      </c>
      <c r="J174" s="1">
        <v>6.1437000000000004E-4</v>
      </c>
    </row>
    <row r="175" spans="1:10" x14ac:dyDescent="0.25">
      <c r="A175" s="1" t="s">
        <v>716</v>
      </c>
      <c r="B175" s="1" t="s">
        <v>717</v>
      </c>
      <c r="C175" s="1" t="s">
        <v>4373</v>
      </c>
      <c r="D175" s="1" t="s">
        <v>4374</v>
      </c>
      <c r="E175" s="1">
        <v>0.91624000000000005</v>
      </c>
      <c r="F175" s="1">
        <v>2.4615499999999999</v>
      </c>
      <c r="G175" s="1">
        <v>1.42577</v>
      </c>
      <c r="H175" s="1">
        <v>3.9716</v>
      </c>
      <c r="I175" s="2">
        <v>5.0000000000000002E-5</v>
      </c>
      <c r="J175" s="1">
        <v>6.1437000000000004E-4</v>
      </c>
    </row>
    <row r="176" spans="1:10" x14ac:dyDescent="0.25">
      <c r="A176" s="1" t="s">
        <v>404</v>
      </c>
      <c r="B176" s="1" t="s">
        <v>405</v>
      </c>
      <c r="C176" s="1" t="s">
        <v>4373</v>
      </c>
      <c r="D176" s="1" t="s">
        <v>4374</v>
      </c>
      <c r="E176" s="1">
        <v>7.6129699999999998</v>
      </c>
      <c r="F176" s="1">
        <v>20.245699999999999</v>
      </c>
      <c r="G176" s="1">
        <v>1.41109</v>
      </c>
      <c r="H176" s="1">
        <v>6.0453799999999998</v>
      </c>
      <c r="I176" s="2">
        <v>5.0000000000000002E-5</v>
      </c>
      <c r="J176" s="1">
        <v>6.1437000000000004E-4</v>
      </c>
    </row>
    <row r="177" spans="1:10" x14ac:dyDescent="0.25">
      <c r="A177" s="1" t="s">
        <v>452</v>
      </c>
      <c r="B177" s="1" t="s">
        <v>453</v>
      </c>
      <c r="C177" s="1" t="s">
        <v>4373</v>
      </c>
      <c r="D177" s="1" t="s">
        <v>4374</v>
      </c>
      <c r="E177" s="1">
        <v>0.66873899999999997</v>
      </c>
      <c r="F177" s="1">
        <v>1.7694399999999999</v>
      </c>
      <c r="G177" s="1">
        <v>1.40378</v>
      </c>
      <c r="H177" s="1">
        <v>3.3809399999999998</v>
      </c>
      <c r="I177" s="2">
        <v>5.0000000000000002E-5</v>
      </c>
      <c r="J177" s="1">
        <v>6.1437000000000004E-4</v>
      </c>
    </row>
    <row r="178" spans="1:10" x14ac:dyDescent="0.25">
      <c r="A178" s="1" t="s">
        <v>2071</v>
      </c>
      <c r="B178" s="1" t="s">
        <v>2072</v>
      </c>
      <c r="C178" s="1" t="s">
        <v>4373</v>
      </c>
      <c r="D178" s="1" t="s">
        <v>4374</v>
      </c>
      <c r="E178" s="1">
        <v>0.81735100000000005</v>
      </c>
      <c r="F178" s="1">
        <v>2.1534900000000001</v>
      </c>
      <c r="G178" s="1">
        <v>1.3976500000000001</v>
      </c>
      <c r="H178" s="1">
        <v>2.2574200000000002</v>
      </c>
      <c r="I178" s="1">
        <v>6.4999999999999997E-4</v>
      </c>
      <c r="J178" s="1">
        <v>5.80066E-3</v>
      </c>
    </row>
    <row r="179" spans="1:10" x14ac:dyDescent="0.25">
      <c r="A179" s="1" t="s">
        <v>955</v>
      </c>
      <c r="B179" s="1" t="s">
        <v>956</v>
      </c>
      <c r="C179" s="1" t="s">
        <v>4373</v>
      </c>
      <c r="D179" s="1" t="s">
        <v>4374</v>
      </c>
      <c r="E179" s="1">
        <v>14.3748</v>
      </c>
      <c r="F179" s="1">
        <v>37.831699999999998</v>
      </c>
      <c r="G179" s="1">
        <v>1.39605</v>
      </c>
      <c r="H179" s="1">
        <v>7.0883399999999996</v>
      </c>
      <c r="I179" s="2">
        <v>5.0000000000000002E-5</v>
      </c>
      <c r="J179" s="1">
        <v>6.1437000000000004E-4</v>
      </c>
    </row>
    <row r="180" spans="1:10" x14ac:dyDescent="0.25">
      <c r="A180" s="1" t="s">
        <v>1422</v>
      </c>
      <c r="B180" s="1" t="s">
        <v>1423</v>
      </c>
      <c r="C180" s="1" t="s">
        <v>4373</v>
      </c>
      <c r="D180" s="1" t="s">
        <v>4374</v>
      </c>
      <c r="E180" s="1">
        <v>1.7435700000000001</v>
      </c>
      <c r="F180" s="1">
        <v>4.5868500000000001</v>
      </c>
      <c r="G180" s="1">
        <v>1.3954599999999999</v>
      </c>
      <c r="H180" s="1">
        <v>3.0842900000000002</v>
      </c>
      <c r="I180" s="2">
        <v>5.0000000000000002E-5</v>
      </c>
      <c r="J180" s="1">
        <v>6.1437000000000004E-4</v>
      </c>
    </row>
    <row r="181" spans="1:10" x14ac:dyDescent="0.25">
      <c r="A181" s="1" t="s">
        <v>862</v>
      </c>
      <c r="B181" s="1" t="s">
        <v>863</v>
      </c>
      <c r="C181" s="1" t="s">
        <v>4373</v>
      </c>
      <c r="D181" s="1" t="s">
        <v>4374</v>
      </c>
      <c r="E181" s="1">
        <v>1.20408</v>
      </c>
      <c r="F181" s="1">
        <v>3.1673499999999999</v>
      </c>
      <c r="G181" s="1">
        <v>1.39534</v>
      </c>
      <c r="H181" s="1">
        <v>3.3057099999999999</v>
      </c>
      <c r="I181" s="2">
        <v>5.0000000000000002E-5</v>
      </c>
      <c r="J181" s="1">
        <v>6.1437000000000004E-4</v>
      </c>
    </row>
    <row r="182" spans="1:10" x14ac:dyDescent="0.25">
      <c r="A182" s="1" t="s">
        <v>384</v>
      </c>
      <c r="B182" s="1" t="s">
        <v>385</v>
      </c>
      <c r="C182" s="1" t="s">
        <v>4373</v>
      </c>
      <c r="D182" s="1" t="s">
        <v>4374</v>
      </c>
      <c r="E182" s="1">
        <v>16.731999999999999</v>
      </c>
      <c r="F182" s="1">
        <v>43.859499999999997</v>
      </c>
      <c r="G182" s="1">
        <v>1.3902699999999999</v>
      </c>
      <c r="H182" s="1">
        <v>6.4796199999999997</v>
      </c>
      <c r="I182" s="2">
        <v>5.0000000000000002E-5</v>
      </c>
      <c r="J182" s="1">
        <v>6.1437000000000004E-4</v>
      </c>
    </row>
    <row r="183" spans="1:10" x14ac:dyDescent="0.25">
      <c r="A183" s="1" t="s">
        <v>780</v>
      </c>
      <c r="B183" s="1" t="s">
        <v>781</v>
      </c>
      <c r="C183" s="1" t="s">
        <v>4373</v>
      </c>
      <c r="D183" s="1" t="s">
        <v>4374</v>
      </c>
      <c r="E183" s="1">
        <v>0.55624700000000005</v>
      </c>
      <c r="F183" s="1">
        <v>1.45573</v>
      </c>
      <c r="G183" s="1">
        <v>1.38794</v>
      </c>
      <c r="H183" s="1">
        <v>2.5198299999999998</v>
      </c>
      <c r="I183" s="1">
        <v>1.4999999999999999E-4</v>
      </c>
      <c r="J183" s="1">
        <v>1.6466499999999999E-3</v>
      </c>
    </row>
    <row r="184" spans="1:10" x14ac:dyDescent="0.25">
      <c r="A184" s="1" t="s">
        <v>398</v>
      </c>
      <c r="B184" s="1" t="s">
        <v>399</v>
      </c>
      <c r="C184" s="1" t="s">
        <v>4373</v>
      </c>
      <c r="D184" s="1" t="s">
        <v>4374</v>
      </c>
      <c r="E184" s="1">
        <v>0.97788799999999998</v>
      </c>
      <c r="F184" s="1">
        <v>2.5581700000000001</v>
      </c>
      <c r="G184" s="1">
        <v>1.38737</v>
      </c>
      <c r="H184" s="1">
        <v>3.3080099999999999</v>
      </c>
      <c r="I184" s="2">
        <v>5.0000000000000002E-5</v>
      </c>
      <c r="J184" s="1">
        <v>6.1437000000000004E-4</v>
      </c>
    </row>
    <row r="185" spans="1:10" x14ac:dyDescent="0.25">
      <c r="A185" s="1" t="s">
        <v>380</v>
      </c>
      <c r="B185" s="1" t="s">
        <v>381</v>
      </c>
      <c r="C185" s="1" t="s">
        <v>4373</v>
      </c>
      <c r="D185" s="1" t="s">
        <v>4374</v>
      </c>
      <c r="E185" s="1">
        <v>1.2603800000000001</v>
      </c>
      <c r="F185" s="1">
        <v>3.2901799999999999</v>
      </c>
      <c r="G185" s="1">
        <v>1.3843000000000001</v>
      </c>
      <c r="H185" s="1">
        <v>5.43649</v>
      </c>
      <c r="I185" s="2">
        <v>5.0000000000000002E-5</v>
      </c>
      <c r="J185" s="1">
        <v>6.1437000000000004E-4</v>
      </c>
    </row>
    <row r="186" spans="1:10" x14ac:dyDescent="0.25">
      <c r="A186" s="1" t="s">
        <v>941</v>
      </c>
      <c r="B186" s="1" t="s">
        <v>942</v>
      </c>
      <c r="C186" s="1" t="s">
        <v>4373</v>
      </c>
      <c r="D186" s="1" t="s">
        <v>4374</v>
      </c>
      <c r="E186" s="1">
        <v>9.2494700000000005</v>
      </c>
      <c r="F186" s="1">
        <v>23.9237</v>
      </c>
      <c r="G186" s="1">
        <v>1.371</v>
      </c>
      <c r="H186" s="1">
        <v>6.1183899999999998</v>
      </c>
      <c r="I186" s="2">
        <v>5.0000000000000002E-5</v>
      </c>
      <c r="J186" s="1">
        <v>6.1437000000000004E-4</v>
      </c>
    </row>
    <row r="187" spans="1:10" x14ac:dyDescent="0.25">
      <c r="A187" s="1" t="s">
        <v>636</v>
      </c>
      <c r="B187" s="1" t="s">
        <v>637</v>
      </c>
      <c r="C187" s="1" t="s">
        <v>4373</v>
      </c>
      <c r="D187" s="1" t="s">
        <v>4374</v>
      </c>
      <c r="E187" s="1">
        <v>1.9064300000000001</v>
      </c>
      <c r="F187" s="1">
        <v>4.8992699999999996</v>
      </c>
      <c r="G187" s="1">
        <v>1.3616900000000001</v>
      </c>
      <c r="H187" s="1">
        <v>2.41574</v>
      </c>
      <c r="I187" s="1">
        <v>1.4499999999999999E-3</v>
      </c>
      <c r="J187" s="1">
        <v>1.1269E-2</v>
      </c>
    </row>
    <row r="188" spans="1:10" x14ac:dyDescent="0.25">
      <c r="A188" s="1" t="s">
        <v>748</v>
      </c>
      <c r="B188" s="1" t="s">
        <v>749</v>
      </c>
      <c r="C188" s="1" t="s">
        <v>4373</v>
      </c>
      <c r="D188" s="1" t="s">
        <v>4374</v>
      </c>
      <c r="E188" s="1">
        <v>3.6307399999999999</v>
      </c>
      <c r="F188" s="1">
        <v>9.1473200000000006</v>
      </c>
      <c r="G188" s="1">
        <v>1.3330900000000001</v>
      </c>
      <c r="H188" s="1">
        <v>5.5781200000000002</v>
      </c>
      <c r="I188" s="2">
        <v>5.0000000000000002E-5</v>
      </c>
      <c r="J188" s="1">
        <v>6.1437000000000004E-4</v>
      </c>
    </row>
    <row r="189" spans="1:10" x14ac:dyDescent="0.25">
      <c r="A189" s="1" t="s">
        <v>664</v>
      </c>
      <c r="B189" s="1" t="s">
        <v>665</v>
      </c>
      <c r="C189" s="1" t="s">
        <v>4373</v>
      </c>
      <c r="D189" s="1" t="s">
        <v>4374</v>
      </c>
      <c r="E189" s="1">
        <v>5.27989</v>
      </c>
      <c r="F189" s="1">
        <v>13.240399999999999</v>
      </c>
      <c r="G189" s="1">
        <v>1.32637</v>
      </c>
      <c r="H189" s="1">
        <v>5.1528499999999999</v>
      </c>
      <c r="I189" s="2">
        <v>5.0000000000000002E-5</v>
      </c>
      <c r="J189" s="1">
        <v>6.1437000000000004E-4</v>
      </c>
    </row>
    <row r="190" spans="1:10" x14ac:dyDescent="0.25">
      <c r="A190" s="1" t="s">
        <v>570</v>
      </c>
      <c r="B190" s="1" t="s">
        <v>571</v>
      </c>
      <c r="C190" s="1" t="s">
        <v>4373</v>
      </c>
      <c r="D190" s="1" t="s">
        <v>4374</v>
      </c>
      <c r="E190" s="1">
        <v>14.089499999999999</v>
      </c>
      <c r="F190" s="1">
        <v>35.3215</v>
      </c>
      <c r="G190" s="1">
        <v>1.32592</v>
      </c>
      <c r="H190" s="1">
        <v>5.4436600000000004</v>
      </c>
      <c r="I190" s="2">
        <v>5.0000000000000002E-5</v>
      </c>
      <c r="J190" s="1">
        <v>6.1437000000000004E-4</v>
      </c>
    </row>
    <row r="191" spans="1:10" x14ac:dyDescent="0.25">
      <c r="A191" s="1" t="s">
        <v>181</v>
      </c>
      <c r="B191" s="1" t="s">
        <v>182</v>
      </c>
      <c r="C191" s="1" t="s">
        <v>4373</v>
      </c>
      <c r="D191" s="1" t="s">
        <v>4374</v>
      </c>
      <c r="E191" s="1">
        <v>1.5491299999999999</v>
      </c>
      <c r="F191" s="1">
        <v>3.8801399999999999</v>
      </c>
      <c r="G191" s="1">
        <v>1.3246500000000001</v>
      </c>
      <c r="H191" s="1">
        <v>4.34903</v>
      </c>
      <c r="I191" s="2">
        <v>5.0000000000000002E-5</v>
      </c>
      <c r="J191" s="1">
        <v>6.1437000000000004E-4</v>
      </c>
    </row>
    <row r="192" spans="1:10" x14ac:dyDescent="0.25">
      <c r="A192" s="1" t="s">
        <v>594</v>
      </c>
      <c r="B192" s="1" t="s">
        <v>595</v>
      </c>
      <c r="C192" s="1" t="s">
        <v>4373</v>
      </c>
      <c r="D192" s="1" t="s">
        <v>4374</v>
      </c>
      <c r="E192" s="1">
        <v>1.11155</v>
      </c>
      <c r="F192" s="1">
        <v>2.7735400000000001</v>
      </c>
      <c r="G192" s="1">
        <v>1.31915</v>
      </c>
      <c r="H192" s="1">
        <v>1.8695299999999999</v>
      </c>
      <c r="I192" s="1">
        <v>6.1000000000000004E-3</v>
      </c>
      <c r="J192" s="1">
        <v>3.5749000000000003E-2</v>
      </c>
    </row>
    <row r="193" spans="1:10" x14ac:dyDescent="0.25">
      <c r="A193" s="1" t="s">
        <v>382</v>
      </c>
      <c r="B193" s="1" t="s">
        <v>383</v>
      </c>
      <c r="C193" s="1" t="s">
        <v>4373</v>
      </c>
      <c r="D193" s="1" t="s">
        <v>4374</v>
      </c>
      <c r="E193" s="1">
        <v>0.52804300000000004</v>
      </c>
      <c r="F193" s="1">
        <v>1.3126599999999999</v>
      </c>
      <c r="G193" s="1">
        <v>1.31376</v>
      </c>
      <c r="H193" s="1">
        <v>2.8780899999999998</v>
      </c>
      <c r="I193" s="2">
        <v>5.0000000000000002E-5</v>
      </c>
      <c r="J193" s="1">
        <v>6.1437000000000004E-4</v>
      </c>
    </row>
    <row r="194" spans="1:10" x14ac:dyDescent="0.25">
      <c r="A194" s="1" t="s">
        <v>564</v>
      </c>
      <c r="B194" s="1" t="s">
        <v>565</v>
      </c>
      <c r="C194" s="1" t="s">
        <v>4373</v>
      </c>
      <c r="D194" s="1" t="s">
        <v>4374</v>
      </c>
      <c r="E194" s="1">
        <v>2.3911099999999998</v>
      </c>
      <c r="F194" s="1">
        <v>5.8961899999999998</v>
      </c>
      <c r="G194" s="1">
        <v>1.3021</v>
      </c>
      <c r="H194" s="1">
        <v>5.0985300000000002</v>
      </c>
      <c r="I194" s="2">
        <v>5.0000000000000002E-5</v>
      </c>
      <c r="J194" s="1">
        <v>6.1437000000000004E-4</v>
      </c>
    </row>
    <row r="195" spans="1:10" x14ac:dyDescent="0.25">
      <c r="A195" s="1" t="s">
        <v>632</v>
      </c>
      <c r="B195" s="1" t="s">
        <v>633</v>
      </c>
      <c r="C195" s="1" t="s">
        <v>4373</v>
      </c>
      <c r="D195" s="1" t="s">
        <v>4374</v>
      </c>
      <c r="E195" s="1">
        <v>1.4543600000000001</v>
      </c>
      <c r="F195" s="1">
        <v>3.5614699999999999</v>
      </c>
      <c r="G195" s="1">
        <v>1.29209</v>
      </c>
      <c r="H195" s="1">
        <v>3.5546000000000002</v>
      </c>
      <c r="I195" s="2">
        <v>5.0000000000000002E-5</v>
      </c>
      <c r="J195" s="1">
        <v>6.1437000000000004E-4</v>
      </c>
    </row>
    <row r="196" spans="1:10" x14ac:dyDescent="0.25">
      <c r="A196" s="1" t="s">
        <v>2073</v>
      </c>
      <c r="B196" s="1" t="s">
        <v>2074</v>
      </c>
      <c r="C196" s="1" t="s">
        <v>4373</v>
      </c>
      <c r="D196" s="1" t="s">
        <v>4374</v>
      </c>
      <c r="E196" s="1">
        <v>0.54162399999999999</v>
      </c>
      <c r="F196" s="1">
        <v>1.31138</v>
      </c>
      <c r="G196" s="1">
        <v>1.27572</v>
      </c>
      <c r="H196" s="1">
        <v>2.0948600000000002</v>
      </c>
      <c r="I196" s="1">
        <v>3.65E-3</v>
      </c>
      <c r="J196" s="1">
        <v>2.3704300000000001E-2</v>
      </c>
    </row>
    <row r="197" spans="1:10" x14ac:dyDescent="0.25">
      <c r="A197" s="1" t="s">
        <v>702</v>
      </c>
      <c r="B197" s="1" t="s">
        <v>703</v>
      </c>
      <c r="C197" s="1" t="s">
        <v>4373</v>
      </c>
      <c r="D197" s="1" t="s">
        <v>4374</v>
      </c>
      <c r="E197" s="1">
        <v>3.2230500000000002</v>
      </c>
      <c r="F197" s="1">
        <v>7.8029599999999997</v>
      </c>
      <c r="G197" s="1">
        <v>1.2756000000000001</v>
      </c>
      <c r="H197" s="1">
        <v>4.4576799999999999</v>
      </c>
      <c r="I197" s="2">
        <v>5.0000000000000002E-5</v>
      </c>
      <c r="J197" s="1">
        <v>6.1437000000000004E-4</v>
      </c>
    </row>
    <row r="198" spans="1:10" x14ac:dyDescent="0.25">
      <c r="A198" s="1" t="s">
        <v>367</v>
      </c>
      <c r="B198" s="1" t="s">
        <v>368</v>
      </c>
      <c r="C198" s="1" t="s">
        <v>4373</v>
      </c>
      <c r="D198" s="1" t="s">
        <v>4374</v>
      </c>
      <c r="E198" s="1">
        <v>3.7214100000000001</v>
      </c>
      <c r="F198" s="1">
        <v>8.9997900000000008</v>
      </c>
      <c r="G198" s="1">
        <v>1.2740400000000001</v>
      </c>
      <c r="H198" s="1">
        <v>3.8255400000000002</v>
      </c>
      <c r="I198" s="2">
        <v>5.0000000000000002E-5</v>
      </c>
      <c r="J198" s="1">
        <v>6.1437000000000004E-4</v>
      </c>
    </row>
    <row r="199" spans="1:10" x14ac:dyDescent="0.25">
      <c r="A199" s="1" t="s">
        <v>882</v>
      </c>
      <c r="B199" s="1" t="s">
        <v>883</v>
      </c>
      <c r="C199" s="1" t="s">
        <v>4373</v>
      </c>
      <c r="D199" s="1" t="s">
        <v>4374</v>
      </c>
      <c r="E199" s="1">
        <v>2.0781900000000002</v>
      </c>
      <c r="F199" s="1">
        <v>5.0001800000000003</v>
      </c>
      <c r="G199" s="1">
        <v>1.2666500000000001</v>
      </c>
      <c r="H199" s="1">
        <v>3.9016899999999999</v>
      </c>
      <c r="I199" s="2">
        <v>5.0000000000000002E-5</v>
      </c>
      <c r="J199" s="1">
        <v>6.1437000000000004E-4</v>
      </c>
    </row>
    <row r="200" spans="1:10" x14ac:dyDescent="0.25">
      <c r="A200" s="1" t="s">
        <v>1259</v>
      </c>
      <c r="B200" s="1" t="s">
        <v>1260</v>
      </c>
      <c r="C200" s="1" t="s">
        <v>4373</v>
      </c>
      <c r="D200" s="1" t="s">
        <v>4374</v>
      </c>
      <c r="E200" s="1">
        <v>2.51233</v>
      </c>
      <c r="F200" s="1">
        <v>6.0341699999999996</v>
      </c>
      <c r="G200" s="1">
        <v>1.26413</v>
      </c>
      <c r="H200" s="1">
        <v>4.2819900000000004</v>
      </c>
      <c r="I200" s="2">
        <v>5.0000000000000002E-5</v>
      </c>
      <c r="J200" s="1">
        <v>6.1437000000000004E-4</v>
      </c>
    </row>
    <row r="201" spans="1:10" x14ac:dyDescent="0.25">
      <c r="A201" s="1" t="s">
        <v>1081</v>
      </c>
      <c r="B201" s="1" t="s">
        <v>1082</v>
      </c>
      <c r="C201" s="1" t="s">
        <v>4373</v>
      </c>
      <c r="D201" s="1" t="s">
        <v>4374</v>
      </c>
      <c r="E201" s="1">
        <v>2.5848300000000002</v>
      </c>
      <c r="F201" s="1">
        <v>6.1823899999999998</v>
      </c>
      <c r="G201" s="1">
        <v>1.2580899999999999</v>
      </c>
      <c r="H201" s="1">
        <v>4.13192</v>
      </c>
      <c r="I201" s="2">
        <v>5.0000000000000002E-5</v>
      </c>
      <c r="J201" s="1">
        <v>6.1437000000000004E-4</v>
      </c>
    </row>
    <row r="202" spans="1:10" x14ac:dyDescent="0.25">
      <c r="A202" s="1" t="s">
        <v>760</v>
      </c>
      <c r="B202" s="1" t="s">
        <v>761</v>
      </c>
      <c r="C202" s="1" t="s">
        <v>4373</v>
      </c>
      <c r="D202" s="1" t="s">
        <v>4374</v>
      </c>
      <c r="E202" s="1">
        <v>0.69622499999999998</v>
      </c>
      <c r="F202" s="1">
        <v>1.6578599999999999</v>
      </c>
      <c r="G202" s="1">
        <v>1.25169</v>
      </c>
      <c r="H202" s="1">
        <v>2.6870500000000002</v>
      </c>
      <c r="I202" s="1">
        <v>2.0000000000000001E-4</v>
      </c>
      <c r="J202" s="1">
        <v>2.1155700000000002E-3</v>
      </c>
    </row>
    <row r="203" spans="1:10" x14ac:dyDescent="0.25">
      <c r="A203" s="1" t="s">
        <v>606</v>
      </c>
      <c r="B203" s="1" t="s">
        <v>607</v>
      </c>
      <c r="C203" s="1" t="s">
        <v>4373</v>
      </c>
      <c r="D203" s="1" t="s">
        <v>4374</v>
      </c>
      <c r="E203" s="1">
        <v>1.58074</v>
      </c>
      <c r="F203" s="1">
        <v>3.73725</v>
      </c>
      <c r="G203" s="1">
        <v>1.2413799999999999</v>
      </c>
      <c r="H203" s="1">
        <v>2.58447</v>
      </c>
      <c r="I203" s="1">
        <v>1E-4</v>
      </c>
      <c r="J203" s="1">
        <v>1.1502800000000001E-3</v>
      </c>
    </row>
    <row r="204" spans="1:10" x14ac:dyDescent="0.25">
      <c r="A204" s="1" t="s">
        <v>788</v>
      </c>
      <c r="B204" s="1" t="s">
        <v>789</v>
      </c>
      <c r="C204" s="1" t="s">
        <v>4373</v>
      </c>
      <c r="D204" s="1" t="s">
        <v>4374</v>
      </c>
      <c r="E204" s="1">
        <v>1.3694200000000001</v>
      </c>
      <c r="F204" s="1">
        <v>3.2309600000000001</v>
      </c>
      <c r="G204" s="1">
        <v>1.2383999999999999</v>
      </c>
      <c r="H204" s="1">
        <v>3.59518</v>
      </c>
      <c r="I204" s="2">
        <v>5.0000000000000002E-5</v>
      </c>
      <c r="J204" s="1">
        <v>6.1437000000000004E-4</v>
      </c>
    </row>
    <row r="205" spans="1:10" x14ac:dyDescent="0.25">
      <c r="A205" s="1" t="s">
        <v>344</v>
      </c>
      <c r="B205" s="1" t="s">
        <v>345</v>
      </c>
      <c r="C205" s="1" t="s">
        <v>4373</v>
      </c>
      <c r="D205" s="1" t="s">
        <v>4374</v>
      </c>
      <c r="E205" s="1">
        <v>8.1440199999999994</v>
      </c>
      <c r="F205" s="1">
        <v>19.136600000000001</v>
      </c>
      <c r="G205" s="1">
        <v>1.2325200000000001</v>
      </c>
      <c r="H205" s="1">
        <v>4.9121300000000003</v>
      </c>
      <c r="I205" s="2">
        <v>5.0000000000000002E-5</v>
      </c>
      <c r="J205" s="1">
        <v>6.1437000000000004E-4</v>
      </c>
    </row>
    <row r="206" spans="1:10" x14ac:dyDescent="0.25">
      <c r="A206" s="1" t="s">
        <v>359</v>
      </c>
      <c r="B206" s="1" t="s">
        <v>360</v>
      </c>
      <c r="C206" s="1" t="s">
        <v>4373</v>
      </c>
      <c r="D206" s="1" t="s">
        <v>4374</v>
      </c>
      <c r="E206" s="1">
        <v>1.9451700000000001</v>
      </c>
      <c r="F206" s="1">
        <v>4.5658399999999997</v>
      </c>
      <c r="G206" s="1">
        <v>1.23099</v>
      </c>
      <c r="H206" s="1">
        <v>3.0888900000000001</v>
      </c>
      <c r="I206" s="2">
        <v>5.0000000000000002E-5</v>
      </c>
      <c r="J206" s="1">
        <v>6.1437000000000004E-4</v>
      </c>
    </row>
    <row r="207" spans="1:10" x14ac:dyDescent="0.25">
      <c r="A207" s="1" t="s">
        <v>2075</v>
      </c>
      <c r="B207" s="1" t="s">
        <v>2076</v>
      </c>
      <c r="C207" s="1" t="s">
        <v>4373</v>
      </c>
      <c r="D207" s="1" t="s">
        <v>4374</v>
      </c>
      <c r="E207" s="1">
        <v>0.73982400000000004</v>
      </c>
      <c r="F207" s="1">
        <v>1.7349300000000001</v>
      </c>
      <c r="G207" s="1">
        <v>1.2296199999999999</v>
      </c>
      <c r="H207" s="1">
        <v>2.8176700000000001</v>
      </c>
      <c r="I207" s="2">
        <v>5.0000000000000002E-5</v>
      </c>
      <c r="J207" s="1">
        <v>6.1437000000000004E-4</v>
      </c>
    </row>
    <row r="208" spans="1:10" x14ac:dyDescent="0.25">
      <c r="A208" s="1" t="s">
        <v>2077</v>
      </c>
      <c r="B208" s="1" t="s">
        <v>2078</v>
      </c>
      <c r="C208" s="1" t="s">
        <v>4373</v>
      </c>
      <c r="D208" s="1" t="s">
        <v>4374</v>
      </c>
      <c r="E208" s="1">
        <v>0.46113199999999999</v>
      </c>
      <c r="F208" s="1">
        <v>1.0804499999999999</v>
      </c>
      <c r="G208" s="1">
        <v>1.22838</v>
      </c>
      <c r="H208" s="1">
        <v>1.75065</v>
      </c>
      <c r="I208" s="1">
        <v>6.6499999999999997E-3</v>
      </c>
      <c r="J208" s="1">
        <v>3.8271699999999999E-2</v>
      </c>
    </row>
    <row r="209" spans="1:10" x14ac:dyDescent="0.25">
      <c r="A209" s="1" t="s">
        <v>626</v>
      </c>
      <c r="B209" s="1" t="s">
        <v>627</v>
      </c>
      <c r="C209" s="1" t="s">
        <v>4373</v>
      </c>
      <c r="D209" s="1" t="s">
        <v>4374</v>
      </c>
      <c r="E209" s="1">
        <v>13.556900000000001</v>
      </c>
      <c r="F209" s="1">
        <v>31.590199999999999</v>
      </c>
      <c r="G209" s="1">
        <v>1.22045</v>
      </c>
      <c r="H209" s="1">
        <v>5.8034400000000002</v>
      </c>
      <c r="I209" s="2">
        <v>5.0000000000000002E-5</v>
      </c>
      <c r="J209" s="1">
        <v>6.1437000000000004E-4</v>
      </c>
    </row>
    <row r="210" spans="1:10" x14ac:dyDescent="0.25">
      <c r="A210" s="1" t="s">
        <v>989</v>
      </c>
      <c r="B210" s="1" t="s">
        <v>990</v>
      </c>
      <c r="C210" s="1" t="s">
        <v>4373</v>
      </c>
      <c r="D210" s="1" t="s">
        <v>4374</v>
      </c>
      <c r="E210" s="1">
        <v>0.75182099999999996</v>
      </c>
      <c r="F210" s="1">
        <v>1.7482200000000001</v>
      </c>
      <c r="G210" s="1">
        <v>1.21743</v>
      </c>
      <c r="H210" s="1">
        <v>1.95018</v>
      </c>
      <c r="I210" s="1">
        <v>2.8500000000000001E-3</v>
      </c>
      <c r="J210" s="1">
        <v>1.9455E-2</v>
      </c>
    </row>
    <row r="211" spans="1:10" x14ac:dyDescent="0.25">
      <c r="A211" s="1" t="s">
        <v>484</v>
      </c>
      <c r="B211" s="1" t="s">
        <v>485</v>
      </c>
      <c r="C211" s="1" t="s">
        <v>4373</v>
      </c>
      <c r="D211" s="1" t="s">
        <v>4374</v>
      </c>
      <c r="E211" s="1">
        <v>8.8747900000000008</v>
      </c>
      <c r="F211" s="1">
        <v>20.5824</v>
      </c>
      <c r="G211" s="1">
        <v>1.21363</v>
      </c>
      <c r="H211" s="1">
        <v>5.4891800000000002</v>
      </c>
      <c r="I211" s="2">
        <v>5.0000000000000002E-5</v>
      </c>
      <c r="J211" s="1">
        <v>6.1437000000000004E-4</v>
      </c>
    </row>
    <row r="212" spans="1:10" x14ac:dyDescent="0.25">
      <c r="A212" s="1" t="s">
        <v>864</v>
      </c>
      <c r="B212" s="1" t="s">
        <v>865</v>
      </c>
      <c r="C212" s="1" t="s">
        <v>4373</v>
      </c>
      <c r="D212" s="1" t="s">
        <v>4374</v>
      </c>
      <c r="E212" s="1">
        <v>9.1385000000000005</v>
      </c>
      <c r="F212" s="1">
        <v>21.186900000000001</v>
      </c>
      <c r="G212" s="1">
        <v>1.2131400000000001</v>
      </c>
      <c r="H212" s="1">
        <v>5.8385400000000001</v>
      </c>
      <c r="I212" s="2">
        <v>5.0000000000000002E-5</v>
      </c>
      <c r="J212" s="1">
        <v>6.1437000000000004E-4</v>
      </c>
    </row>
    <row r="213" spans="1:10" x14ac:dyDescent="0.25">
      <c r="A213" s="1" t="s">
        <v>2079</v>
      </c>
      <c r="B213" s="1" t="s">
        <v>2080</v>
      </c>
      <c r="C213" s="1" t="s">
        <v>4373</v>
      </c>
      <c r="D213" s="1" t="s">
        <v>4374</v>
      </c>
      <c r="E213" s="1">
        <v>1.2439</v>
      </c>
      <c r="F213" s="1">
        <v>2.8699499999999998</v>
      </c>
      <c r="G213" s="1">
        <v>1.2061599999999999</v>
      </c>
      <c r="H213" s="1">
        <v>3.7093500000000001</v>
      </c>
      <c r="I213" s="2">
        <v>5.0000000000000002E-5</v>
      </c>
      <c r="J213" s="1">
        <v>6.1437000000000004E-4</v>
      </c>
    </row>
    <row r="214" spans="1:10" x14ac:dyDescent="0.25">
      <c r="A214" s="1" t="s">
        <v>346</v>
      </c>
      <c r="B214" s="1" t="s">
        <v>323</v>
      </c>
      <c r="C214" s="1" t="s">
        <v>4373</v>
      </c>
      <c r="D214" s="1" t="s">
        <v>4374</v>
      </c>
      <c r="E214" s="1">
        <v>0.87817999999999996</v>
      </c>
      <c r="F214" s="1">
        <v>2.0148799999999998</v>
      </c>
      <c r="G214" s="1">
        <v>1.1980999999999999</v>
      </c>
      <c r="H214" s="1">
        <v>2.4535800000000001</v>
      </c>
      <c r="I214" s="1">
        <v>1.4999999999999999E-4</v>
      </c>
      <c r="J214" s="1">
        <v>1.6466499999999999E-3</v>
      </c>
    </row>
    <row r="215" spans="1:10" x14ac:dyDescent="0.25">
      <c r="A215" s="1" t="s">
        <v>510</v>
      </c>
      <c r="B215" s="1" t="s">
        <v>511</v>
      </c>
      <c r="C215" s="1" t="s">
        <v>4373</v>
      </c>
      <c r="D215" s="1" t="s">
        <v>4374</v>
      </c>
      <c r="E215" s="1">
        <v>5.7138999999999998</v>
      </c>
      <c r="F215" s="1">
        <v>13.000500000000001</v>
      </c>
      <c r="G215" s="1">
        <v>1.1860200000000001</v>
      </c>
      <c r="H215" s="1">
        <v>4.7456899999999997</v>
      </c>
      <c r="I215" s="2">
        <v>5.0000000000000002E-5</v>
      </c>
      <c r="J215" s="1">
        <v>6.1437000000000004E-4</v>
      </c>
    </row>
    <row r="216" spans="1:10" x14ac:dyDescent="0.25">
      <c r="A216" s="1" t="s">
        <v>390</v>
      </c>
      <c r="B216" s="1" t="s">
        <v>391</v>
      </c>
      <c r="C216" s="1" t="s">
        <v>4373</v>
      </c>
      <c r="D216" s="1" t="s">
        <v>4374</v>
      </c>
      <c r="E216" s="1">
        <v>0.54949800000000004</v>
      </c>
      <c r="F216" s="1">
        <v>1.24556</v>
      </c>
      <c r="G216" s="1">
        <v>1.1806099999999999</v>
      </c>
      <c r="H216" s="1">
        <v>2.26328</v>
      </c>
      <c r="I216" s="1">
        <v>5.0000000000000001E-4</v>
      </c>
      <c r="J216" s="1">
        <v>4.64862E-3</v>
      </c>
    </row>
    <row r="217" spans="1:10" x14ac:dyDescent="0.25">
      <c r="A217" s="1" t="s">
        <v>2081</v>
      </c>
      <c r="B217" s="1" t="s">
        <v>2082</v>
      </c>
      <c r="C217" s="1" t="s">
        <v>4373</v>
      </c>
      <c r="D217" s="1" t="s">
        <v>4374</v>
      </c>
      <c r="E217" s="1">
        <v>0.44322699999999998</v>
      </c>
      <c r="F217" s="1">
        <v>1.0029600000000001</v>
      </c>
      <c r="G217" s="1">
        <v>1.17815</v>
      </c>
      <c r="H217" s="1">
        <v>2.96482</v>
      </c>
      <c r="I217" s="2">
        <v>5.0000000000000002E-5</v>
      </c>
      <c r="J217" s="1">
        <v>6.1437000000000004E-4</v>
      </c>
    </row>
    <row r="218" spans="1:10" x14ac:dyDescent="0.25">
      <c r="A218" s="1" t="s">
        <v>999</v>
      </c>
      <c r="B218" s="1" t="s">
        <v>1000</v>
      </c>
      <c r="C218" s="1" t="s">
        <v>4373</v>
      </c>
      <c r="D218" s="1" t="s">
        <v>4374</v>
      </c>
      <c r="E218" s="1">
        <v>3.6273599999999999</v>
      </c>
      <c r="F218" s="1">
        <v>8.1899700000000006</v>
      </c>
      <c r="G218" s="1">
        <v>1.1749400000000001</v>
      </c>
      <c r="H218" s="1">
        <v>1.97536</v>
      </c>
      <c r="I218" s="1">
        <v>2.8E-3</v>
      </c>
      <c r="J218" s="1">
        <v>1.9167900000000002E-2</v>
      </c>
    </row>
    <row r="219" spans="1:10" x14ac:dyDescent="0.25">
      <c r="A219" s="1" t="s">
        <v>2083</v>
      </c>
      <c r="B219" s="1" t="s">
        <v>2084</v>
      </c>
      <c r="C219" s="1" t="s">
        <v>4373</v>
      </c>
      <c r="D219" s="1" t="s">
        <v>4374</v>
      </c>
      <c r="E219" s="1">
        <v>2.3738600000000001</v>
      </c>
      <c r="F219" s="1">
        <v>5.3538600000000001</v>
      </c>
      <c r="G219" s="1">
        <v>1.17334</v>
      </c>
      <c r="H219" s="1">
        <v>3.3173300000000001</v>
      </c>
      <c r="I219" s="2">
        <v>5.0000000000000002E-5</v>
      </c>
      <c r="J219" s="1">
        <v>6.1437000000000004E-4</v>
      </c>
    </row>
    <row r="220" spans="1:10" x14ac:dyDescent="0.25">
      <c r="A220" s="1" t="s">
        <v>792</v>
      </c>
      <c r="B220" s="1" t="s">
        <v>793</v>
      </c>
      <c r="C220" s="1" t="s">
        <v>4373</v>
      </c>
      <c r="D220" s="1" t="s">
        <v>4374</v>
      </c>
      <c r="E220" s="1">
        <v>5.0162300000000002</v>
      </c>
      <c r="F220" s="1">
        <v>11.259</v>
      </c>
      <c r="G220" s="1">
        <v>1.1664099999999999</v>
      </c>
      <c r="H220" s="1">
        <v>4.6439199999999996</v>
      </c>
      <c r="I220" s="2">
        <v>5.0000000000000002E-5</v>
      </c>
      <c r="J220" s="1">
        <v>6.1437000000000004E-4</v>
      </c>
    </row>
    <row r="221" spans="1:10" x14ac:dyDescent="0.25">
      <c r="A221" s="1" t="s">
        <v>1498</v>
      </c>
      <c r="B221" s="1" t="s">
        <v>1499</v>
      </c>
      <c r="C221" s="1" t="s">
        <v>4373</v>
      </c>
      <c r="D221" s="1" t="s">
        <v>4374</v>
      </c>
      <c r="E221" s="1">
        <v>1.14775</v>
      </c>
      <c r="F221" s="1">
        <v>2.5760999999999998</v>
      </c>
      <c r="G221" s="1">
        <v>1.16638</v>
      </c>
      <c r="H221" s="1">
        <v>2.31507</v>
      </c>
      <c r="I221" s="1">
        <v>8.0000000000000004E-4</v>
      </c>
      <c r="J221" s="1">
        <v>6.8960899999999997E-3</v>
      </c>
    </row>
    <row r="222" spans="1:10" x14ac:dyDescent="0.25">
      <c r="A222" s="1" t="s">
        <v>462</v>
      </c>
      <c r="B222" s="1" t="s">
        <v>463</v>
      </c>
      <c r="C222" s="1" t="s">
        <v>4373</v>
      </c>
      <c r="D222" s="1" t="s">
        <v>4374</v>
      </c>
      <c r="E222" s="1">
        <v>1.81976</v>
      </c>
      <c r="F222" s="1">
        <v>4.0753199999999996</v>
      </c>
      <c r="G222" s="1">
        <v>1.16317</v>
      </c>
      <c r="H222" s="1">
        <v>3.83426</v>
      </c>
      <c r="I222" s="2">
        <v>5.0000000000000002E-5</v>
      </c>
      <c r="J222" s="1">
        <v>6.1437000000000004E-4</v>
      </c>
    </row>
    <row r="223" spans="1:10" x14ac:dyDescent="0.25">
      <c r="A223" s="1" t="s">
        <v>764</v>
      </c>
      <c r="B223" s="1" t="s">
        <v>765</v>
      </c>
      <c r="C223" s="1" t="s">
        <v>4373</v>
      </c>
      <c r="D223" s="1" t="s">
        <v>4374</v>
      </c>
      <c r="E223" s="1">
        <v>0.80222099999999996</v>
      </c>
      <c r="F223" s="1">
        <v>1.7928200000000001</v>
      </c>
      <c r="G223" s="1">
        <v>1.1601600000000001</v>
      </c>
      <c r="H223" s="1">
        <v>2.7723399999999998</v>
      </c>
      <c r="I223" s="2">
        <v>5.0000000000000002E-5</v>
      </c>
      <c r="J223" s="1">
        <v>6.1437000000000004E-4</v>
      </c>
    </row>
    <row r="224" spans="1:10" x14ac:dyDescent="0.25">
      <c r="A224" s="1" t="s">
        <v>961</v>
      </c>
      <c r="B224" s="1" t="s">
        <v>962</v>
      </c>
      <c r="C224" s="1" t="s">
        <v>4373</v>
      </c>
      <c r="D224" s="1" t="s">
        <v>4374</v>
      </c>
      <c r="E224" s="1">
        <v>0.78512400000000004</v>
      </c>
      <c r="F224" s="1">
        <v>1.75339</v>
      </c>
      <c r="G224" s="1">
        <v>1.1591499999999999</v>
      </c>
      <c r="H224" s="1">
        <v>2.46549</v>
      </c>
      <c r="I224" s="1">
        <v>2.5000000000000001E-4</v>
      </c>
      <c r="J224" s="1">
        <v>2.56581E-3</v>
      </c>
    </row>
    <row r="225" spans="1:10" x14ac:dyDescent="0.25">
      <c r="A225" s="1" t="s">
        <v>2085</v>
      </c>
      <c r="B225" s="1" t="s">
        <v>2062</v>
      </c>
      <c r="C225" s="1" t="s">
        <v>4373</v>
      </c>
      <c r="D225" s="1" t="s">
        <v>4374</v>
      </c>
      <c r="E225" s="1">
        <v>2.7980299999999998</v>
      </c>
      <c r="F225" s="1">
        <v>6.2257300000000004</v>
      </c>
      <c r="G225" s="1">
        <v>1.1538299999999999</v>
      </c>
      <c r="H225" s="1">
        <v>1.9213499999999999</v>
      </c>
      <c r="I225" s="1">
        <v>2.0999999999999999E-3</v>
      </c>
      <c r="J225" s="1">
        <v>1.52044E-2</v>
      </c>
    </row>
    <row r="226" spans="1:10" x14ac:dyDescent="0.25">
      <c r="A226" s="1" t="s">
        <v>496</v>
      </c>
      <c r="B226" s="1" t="s">
        <v>497</v>
      </c>
      <c r="C226" s="1" t="s">
        <v>4373</v>
      </c>
      <c r="D226" s="1" t="s">
        <v>4374</v>
      </c>
      <c r="E226" s="1">
        <v>1.3648400000000001</v>
      </c>
      <c r="F226" s="1">
        <v>3.0305</v>
      </c>
      <c r="G226" s="1">
        <v>1.15083</v>
      </c>
      <c r="H226" s="1">
        <v>3.5134799999999999</v>
      </c>
      <c r="I226" s="2">
        <v>5.0000000000000002E-5</v>
      </c>
      <c r="J226" s="1">
        <v>6.1437000000000004E-4</v>
      </c>
    </row>
    <row r="227" spans="1:10" x14ac:dyDescent="0.25">
      <c r="A227" s="1" t="s">
        <v>584</v>
      </c>
      <c r="B227" s="1" t="s">
        <v>585</v>
      </c>
      <c r="C227" s="1" t="s">
        <v>4373</v>
      </c>
      <c r="D227" s="1" t="s">
        <v>4374</v>
      </c>
      <c r="E227" s="1">
        <v>23.569500000000001</v>
      </c>
      <c r="F227" s="1">
        <v>52.326599999999999</v>
      </c>
      <c r="G227" s="1">
        <v>1.15062</v>
      </c>
      <c r="H227" s="1">
        <v>5.9977099999999997</v>
      </c>
      <c r="I227" s="2">
        <v>5.0000000000000002E-5</v>
      </c>
      <c r="J227" s="1">
        <v>6.1437000000000004E-4</v>
      </c>
    </row>
    <row r="228" spans="1:10" x14ac:dyDescent="0.25">
      <c r="A228" s="1" t="s">
        <v>1669</v>
      </c>
      <c r="B228" s="1" t="s">
        <v>1670</v>
      </c>
      <c r="C228" s="1" t="s">
        <v>4373</v>
      </c>
      <c r="D228" s="1" t="s">
        <v>4374</v>
      </c>
      <c r="E228" s="1">
        <v>4.9616499999999997</v>
      </c>
      <c r="F228" s="1">
        <v>10.9697</v>
      </c>
      <c r="G228" s="1">
        <v>1.1446400000000001</v>
      </c>
      <c r="H228" s="1">
        <v>4.7999599999999996</v>
      </c>
      <c r="I228" s="2">
        <v>5.0000000000000002E-5</v>
      </c>
      <c r="J228" s="1">
        <v>6.1437000000000004E-4</v>
      </c>
    </row>
    <row r="229" spans="1:10" x14ac:dyDescent="0.25">
      <c r="A229" s="1" t="s">
        <v>630</v>
      </c>
      <c r="B229" s="1" t="s">
        <v>631</v>
      </c>
      <c r="C229" s="1" t="s">
        <v>4373</v>
      </c>
      <c r="D229" s="1" t="s">
        <v>4374</v>
      </c>
      <c r="E229" s="1">
        <v>0.493149</v>
      </c>
      <c r="F229" s="1">
        <v>1.0894999999999999</v>
      </c>
      <c r="G229" s="1">
        <v>1.1435599999999999</v>
      </c>
      <c r="H229" s="1">
        <v>2.8691</v>
      </c>
      <c r="I229" s="2">
        <v>5.0000000000000002E-5</v>
      </c>
      <c r="J229" s="1">
        <v>6.1437000000000004E-4</v>
      </c>
    </row>
    <row r="230" spans="1:10" x14ac:dyDescent="0.25">
      <c r="A230" s="1" t="s">
        <v>1329</v>
      </c>
      <c r="B230" s="1" t="s">
        <v>1330</v>
      </c>
      <c r="C230" s="1" t="s">
        <v>4373</v>
      </c>
      <c r="D230" s="1" t="s">
        <v>4374</v>
      </c>
      <c r="E230" s="1">
        <v>3.4763899999999999</v>
      </c>
      <c r="F230" s="1">
        <v>7.6588000000000003</v>
      </c>
      <c r="G230" s="1">
        <v>1.1395299999999999</v>
      </c>
      <c r="H230" s="1">
        <v>3.7501000000000002</v>
      </c>
      <c r="I230" s="2">
        <v>5.0000000000000002E-5</v>
      </c>
      <c r="J230" s="1">
        <v>6.1437000000000004E-4</v>
      </c>
    </row>
    <row r="231" spans="1:10" x14ac:dyDescent="0.25">
      <c r="A231" s="1" t="s">
        <v>854</v>
      </c>
      <c r="B231" s="1" t="s">
        <v>855</v>
      </c>
      <c r="C231" s="1" t="s">
        <v>4373</v>
      </c>
      <c r="D231" s="1" t="s">
        <v>4374</v>
      </c>
      <c r="E231" s="1">
        <v>19.675899999999999</v>
      </c>
      <c r="F231" s="1">
        <v>42.953499999999998</v>
      </c>
      <c r="G231" s="1">
        <v>1.12635</v>
      </c>
      <c r="H231" s="1">
        <v>5.5072000000000001</v>
      </c>
      <c r="I231" s="2">
        <v>5.0000000000000002E-5</v>
      </c>
      <c r="J231" s="1">
        <v>6.1437000000000004E-4</v>
      </c>
    </row>
    <row r="232" spans="1:10" x14ac:dyDescent="0.25">
      <c r="A232" s="1" t="s">
        <v>776</v>
      </c>
      <c r="B232" s="1" t="s">
        <v>777</v>
      </c>
      <c r="C232" s="1" t="s">
        <v>4373</v>
      </c>
      <c r="D232" s="1" t="s">
        <v>4374</v>
      </c>
      <c r="E232" s="1">
        <v>0.78666800000000003</v>
      </c>
      <c r="F232" s="1">
        <v>1.71465</v>
      </c>
      <c r="G232" s="1">
        <v>1.12408</v>
      </c>
      <c r="H232" s="1">
        <v>2.34836</v>
      </c>
      <c r="I232" s="1">
        <v>3.5E-4</v>
      </c>
      <c r="J232" s="1">
        <v>3.4330099999999998E-3</v>
      </c>
    </row>
    <row r="233" spans="1:10" x14ac:dyDescent="0.25">
      <c r="A233" s="1" t="s">
        <v>552</v>
      </c>
      <c r="B233" s="1" t="s">
        <v>553</v>
      </c>
      <c r="C233" s="1" t="s">
        <v>4373</v>
      </c>
      <c r="D233" s="1" t="s">
        <v>4374</v>
      </c>
      <c r="E233" s="1">
        <v>0.670983</v>
      </c>
      <c r="F233" s="1">
        <v>1.4619800000000001</v>
      </c>
      <c r="G233" s="1">
        <v>1.12357</v>
      </c>
      <c r="H233" s="1">
        <v>2.1117400000000002</v>
      </c>
      <c r="I233" s="1">
        <v>8.0000000000000004E-4</v>
      </c>
      <c r="J233" s="1">
        <v>6.8960899999999997E-3</v>
      </c>
    </row>
    <row r="234" spans="1:10" x14ac:dyDescent="0.25">
      <c r="A234" s="1" t="s">
        <v>678</v>
      </c>
      <c r="B234" s="1" t="s">
        <v>679</v>
      </c>
      <c r="C234" s="1" t="s">
        <v>4373</v>
      </c>
      <c r="D234" s="1" t="s">
        <v>4374</v>
      </c>
      <c r="E234" s="1">
        <v>4.4119700000000002</v>
      </c>
      <c r="F234" s="1">
        <v>9.6114899999999999</v>
      </c>
      <c r="G234" s="1">
        <v>1.12334</v>
      </c>
      <c r="H234" s="1">
        <v>4.4469200000000004</v>
      </c>
      <c r="I234" s="2">
        <v>5.0000000000000002E-5</v>
      </c>
      <c r="J234" s="1">
        <v>6.1437000000000004E-4</v>
      </c>
    </row>
    <row r="235" spans="1:10" x14ac:dyDescent="0.25">
      <c r="A235" s="1" t="s">
        <v>842</v>
      </c>
      <c r="B235" s="1" t="s">
        <v>843</v>
      </c>
      <c r="C235" s="1" t="s">
        <v>4373</v>
      </c>
      <c r="D235" s="1" t="s">
        <v>4374</v>
      </c>
      <c r="E235" s="1">
        <v>11.559100000000001</v>
      </c>
      <c r="F235" s="1">
        <v>25.158899999999999</v>
      </c>
      <c r="G235" s="1">
        <v>1.12205</v>
      </c>
      <c r="H235" s="1">
        <v>5.1532200000000001</v>
      </c>
      <c r="I235" s="2">
        <v>5.0000000000000002E-5</v>
      </c>
      <c r="J235" s="1">
        <v>6.1437000000000004E-4</v>
      </c>
    </row>
    <row r="236" spans="1:10" x14ac:dyDescent="0.25">
      <c r="A236" s="1" t="s">
        <v>2086</v>
      </c>
      <c r="B236" s="1" t="s">
        <v>2087</v>
      </c>
      <c r="C236" s="1" t="s">
        <v>4373</v>
      </c>
      <c r="D236" s="1" t="s">
        <v>4374</v>
      </c>
      <c r="E236" s="1">
        <v>0.581843</v>
      </c>
      <c r="F236" s="1">
        <v>1.2621</v>
      </c>
      <c r="G236" s="1">
        <v>1.11713</v>
      </c>
      <c r="H236" s="1">
        <v>2.2118500000000001</v>
      </c>
      <c r="I236" s="1">
        <v>4.4999999999999999E-4</v>
      </c>
      <c r="J236" s="1">
        <v>4.2469099999999996E-3</v>
      </c>
    </row>
    <row r="237" spans="1:10" x14ac:dyDescent="0.25">
      <c r="A237" s="1" t="s">
        <v>796</v>
      </c>
      <c r="B237" s="1" t="s">
        <v>797</v>
      </c>
      <c r="C237" s="1" t="s">
        <v>4373</v>
      </c>
      <c r="D237" s="1" t="s">
        <v>4374</v>
      </c>
      <c r="E237" s="1">
        <v>1.5175099999999999</v>
      </c>
      <c r="F237" s="1">
        <v>3.2888700000000002</v>
      </c>
      <c r="G237" s="1">
        <v>1.11588</v>
      </c>
      <c r="H237" s="1">
        <v>3.6631499999999999</v>
      </c>
      <c r="I237" s="2">
        <v>5.0000000000000002E-5</v>
      </c>
      <c r="J237" s="1">
        <v>6.1437000000000004E-4</v>
      </c>
    </row>
    <row r="238" spans="1:10" x14ac:dyDescent="0.25">
      <c r="A238" s="1" t="s">
        <v>784</v>
      </c>
      <c r="B238" s="1" t="s">
        <v>785</v>
      </c>
      <c r="C238" s="1" t="s">
        <v>4373</v>
      </c>
      <c r="D238" s="1" t="s">
        <v>4374</v>
      </c>
      <c r="E238" s="1">
        <v>1.2397400000000001</v>
      </c>
      <c r="F238" s="1">
        <v>2.6854200000000001</v>
      </c>
      <c r="G238" s="1">
        <v>1.1151199999999999</v>
      </c>
      <c r="H238" s="1">
        <v>2.63985</v>
      </c>
      <c r="I238" s="2">
        <v>5.0000000000000002E-5</v>
      </c>
      <c r="J238" s="1">
        <v>6.1437000000000004E-4</v>
      </c>
    </row>
    <row r="239" spans="1:10" x14ac:dyDescent="0.25">
      <c r="A239" s="1" t="s">
        <v>568</v>
      </c>
      <c r="B239" s="1" t="s">
        <v>569</v>
      </c>
      <c r="C239" s="1" t="s">
        <v>4373</v>
      </c>
      <c r="D239" s="1" t="s">
        <v>4374</v>
      </c>
      <c r="E239" s="1">
        <v>2.25786</v>
      </c>
      <c r="F239" s="1">
        <v>4.8732699999999998</v>
      </c>
      <c r="G239" s="1">
        <v>1.1099300000000001</v>
      </c>
      <c r="H239" s="1">
        <v>3.5328200000000001</v>
      </c>
      <c r="I239" s="2">
        <v>5.0000000000000002E-5</v>
      </c>
      <c r="J239" s="1">
        <v>6.1437000000000004E-4</v>
      </c>
    </row>
    <row r="240" spans="1:10" x14ac:dyDescent="0.25">
      <c r="A240" s="1" t="s">
        <v>1410</v>
      </c>
      <c r="B240" s="1" t="s">
        <v>1411</v>
      </c>
      <c r="C240" s="1" t="s">
        <v>4373</v>
      </c>
      <c r="D240" s="1" t="s">
        <v>4374</v>
      </c>
      <c r="E240" s="1">
        <v>12.736700000000001</v>
      </c>
      <c r="F240" s="1">
        <v>27.347999999999999</v>
      </c>
      <c r="G240" s="1">
        <v>1.1024400000000001</v>
      </c>
      <c r="H240" s="1">
        <v>4.1095899999999999</v>
      </c>
      <c r="I240" s="2">
        <v>5.0000000000000002E-5</v>
      </c>
      <c r="J240" s="1">
        <v>6.1437000000000004E-4</v>
      </c>
    </row>
    <row r="241" spans="1:10" x14ac:dyDescent="0.25">
      <c r="A241" s="1" t="s">
        <v>1231</v>
      </c>
      <c r="B241" s="1" t="s">
        <v>1232</v>
      </c>
      <c r="C241" s="1" t="s">
        <v>4373</v>
      </c>
      <c r="D241" s="1" t="s">
        <v>4374</v>
      </c>
      <c r="E241" s="1">
        <v>1.64689</v>
      </c>
      <c r="F241" s="1">
        <v>3.5297700000000001</v>
      </c>
      <c r="G241" s="1">
        <v>1.0998300000000001</v>
      </c>
      <c r="H241" s="1">
        <v>2.2476799999999999</v>
      </c>
      <c r="I241" s="1">
        <v>6.9999999999999999E-4</v>
      </c>
      <c r="J241" s="1">
        <v>6.1660999999999999E-3</v>
      </c>
    </row>
    <row r="242" spans="1:10" x14ac:dyDescent="0.25">
      <c r="A242" s="1" t="s">
        <v>1331</v>
      </c>
      <c r="B242" s="1" t="s">
        <v>1332</v>
      </c>
      <c r="C242" s="1" t="s">
        <v>4373</v>
      </c>
      <c r="D242" s="1" t="s">
        <v>4374</v>
      </c>
      <c r="E242" s="1">
        <v>0.54586699999999999</v>
      </c>
      <c r="F242" s="1">
        <v>1.16734</v>
      </c>
      <c r="G242" s="1">
        <v>1.0966</v>
      </c>
      <c r="H242" s="1">
        <v>1.9418299999999999</v>
      </c>
      <c r="I242" s="1">
        <v>3.5999999999999999E-3</v>
      </c>
      <c r="J242" s="1">
        <v>2.3442600000000001E-2</v>
      </c>
    </row>
    <row r="243" spans="1:10" x14ac:dyDescent="0.25">
      <c r="A243" s="1" t="s">
        <v>558</v>
      </c>
      <c r="B243" s="1" t="s">
        <v>559</v>
      </c>
      <c r="C243" s="1" t="s">
        <v>4373</v>
      </c>
      <c r="D243" s="1" t="s">
        <v>4374</v>
      </c>
      <c r="E243" s="1">
        <v>0.47646899999999998</v>
      </c>
      <c r="F243" s="1">
        <v>1.0167299999999999</v>
      </c>
      <c r="G243" s="1">
        <v>1.09348</v>
      </c>
      <c r="H243" s="1">
        <v>2.58907</v>
      </c>
      <c r="I243" s="2">
        <v>5.0000000000000002E-5</v>
      </c>
      <c r="J243" s="1">
        <v>6.1437000000000004E-4</v>
      </c>
    </row>
    <row r="244" spans="1:10" x14ac:dyDescent="0.25">
      <c r="A244" s="1" t="s">
        <v>718</v>
      </c>
      <c r="B244" s="1" t="s">
        <v>719</v>
      </c>
      <c r="C244" s="1" t="s">
        <v>4373</v>
      </c>
      <c r="D244" s="1" t="s">
        <v>4374</v>
      </c>
      <c r="E244" s="1">
        <v>7.5444000000000004</v>
      </c>
      <c r="F244" s="1">
        <v>16.057300000000001</v>
      </c>
      <c r="G244" s="1">
        <v>1.08975</v>
      </c>
      <c r="H244" s="1">
        <v>4.7435099999999997</v>
      </c>
      <c r="I244" s="2">
        <v>5.0000000000000002E-5</v>
      </c>
      <c r="J244" s="1">
        <v>6.1437000000000004E-4</v>
      </c>
    </row>
    <row r="245" spans="1:10" x14ac:dyDescent="0.25">
      <c r="A245" s="1" t="s">
        <v>720</v>
      </c>
      <c r="B245" s="1" t="s">
        <v>721</v>
      </c>
      <c r="C245" s="1" t="s">
        <v>4373</v>
      </c>
      <c r="D245" s="1" t="s">
        <v>4374</v>
      </c>
      <c r="E245" s="1">
        <v>3.90204</v>
      </c>
      <c r="F245" s="1">
        <v>8.2921800000000001</v>
      </c>
      <c r="G245" s="1">
        <v>1.08752</v>
      </c>
      <c r="H245" s="1">
        <v>4.6798799999999998</v>
      </c>
      <c r="I245" s="2">
        <v>5.0000000000000002E-5</v>
      </c>
      <c r="J245" s="1">
        <v>6.1437000000000004E-4</v>
      </c>
    </row>
    <row r="246" spans="1:10" x14ac:dyDescent="0.25">
      <c r="A246" s="1" t="s">
        <v>1313</v>
      </c>
      <c r="B246" s="1" t="s">
        <v>1314</v>
      </c>
      <c r="C246" s="1" t="s">
        <v>4373</v>
      </c>
      <c r="D246" s="1" t="s">
        <v>4374</v>
      </c>
      <c r="E246" s="1">
        <v>2.3020800000000001</v>
      </c>
      <c r="F246" s="1">
        <v>4.8917900000000003</v>
      </c>
      <c r="G246" s="1">
        <v>1.0874299999999999</v>
      </c>
      <c r="H246" s="1">
        <v>3.12351</v>
      </c>
      <c r="I246" s="2">
        <v>5.0000000000000002E-5</v>
      </c>
      <c r="J246" s="1">
        <v>6.1437000000000004E-4</v>
      </c>
    </row>
    <row r="247" spans="1:10" x14ac:dyDescent="0.25">
      <c r="A247" s="1" t="s">
        <v>2088</v>
      </c>
      <c r="B247" s="1" t="s">
        <v>2089</v>
      </c>
      <c r="C247" s="1" t="s">
        <v>4373</v>
      </c>
      <c r="D247" s="1" t="s">
        <v>4374</v>
      </c>
      <c r="E247" s="1">
        <v>1.43489</v>
      </c>
      <c r="F247" s="1">
        <v>3.0452699999999999</v>
      </c>
      <c r="G247" s="1">
        <v>1.0856300000000001</v>
      </c>
      <c r="H247" s="1">
        <v>2.4707499999999998</v>
      </c>
      <c r="I247" s="1">
        <v>4.0000000000000002E-4</v>
      </c>
      <c r="J247" s="1">
        <v>3.8405100000000001E-3</v>
      </c>
    </row>
    <row r="248" spans="1:10" x14ac:dyDescent="0.25">
      <c r="A248" s="1" t="s">
        <v>706</v>
      </c>
      <c r="B248" s="1" t="s">
        <v>707</v>
      </c>
      <c r="C248" s="1" t="s">
        <v>4373</v>
      </c>
      <c r="D248" s="1" t="s">
        <v>4374</v>
      </c>
      <c r="E248" s="1">
        <v>1.5241499999999999</v>
      </c>
      <c r="F248" s="1">
        <v>3.23359</v>
      </c>
      <c r="G248" s="1">
        <v>1.0851299999999999</v>
      </c>
      <c r="H248" s="1">
        <v>2.6145200000000002</v>
      </c>
      <c r="I248" s="2">
        <v>5.0000000000000002E-5</v>
      </c>
      <c r="J248" s="1">
        <v>6.1437000000000004E-4</v>
      </c>
    </row>
    <row r="249" spans="1:10" x14ac:dyDescent="0.25">
      <c r="A249" s="1" t="s">
        <v>1135</v>
      </c>
      <c r="B249" s="1" t="s">
        <v>1136</v>
      </c>
      <c r="C249" s="1" t="s">
        <v>4373</v>
      </c>
      <c r="D249" s="1" t="s">
        <v>4374</v>
      </c>
      <c r="E249" s="1">
        <v>19.828399999999998</v>
      </c>
      <c r="F249" s="1">
        <v>42.011400000000002</v>
      </c>
      <c r="G249" s="1">
        <v>1.08321</v>
      </c>
      <c r="H249" s="1">
        <v>4.8550399999999998</v>
      </c>
      <c r="I249" s="2">
        <v>5.0000000000000002E-5</v>
      </c>
      <c r="J249" s="1">
        <v>6.1437000000000004E-4</v>
      </c>
    </row>
    <row r="250" spans="1:10" x14ac:dyDescent="0.25">
      <c r="A250" s="1" t="s">
        <v>1115</v>
      </c>
      <c r="B250" s="1" t="s">
        <v>1116</v>
      </c>
      <c r="C250" s="1" t="s">
        <v>4373</v>
      </c>
      <c r="D250" s="1" t="s">
        <v>4374</v>
      </c>
      <c r="E250" s="1">
        <v>3.1974200000000002</v>
      </c>
      <c r="F250" s="1">
        <v>6.7530099999999997</v>
      </c>
      <c r="G250" s="1">
        <v>1.0786199999999999</v>
      </c>
      <c r="H250" s="1">
        <v>3.0640999999999998</v>
      </c>
      <c r="I250" s="2">
        <v>5.0000000000000002E-5</v>
      </c>
      <c r="J250" s="1">
        <v>6.1437000000000004E-4</v>
      </c>
    </row>
    <row r="251" spans="1:10" x14ac:dyDescent="0.25">
      <c r="A251" s="1" t="s">
        <v>1203</v>
      </c>
      <c r="B251" s="1" t="s">
        <v>1204</v>
      </c>
      <c r="C251" s="1" t="s">
        <v>4373</v>
      </c>
      <c r="D251" s="1" t="s">
        <v>4374</v>
      </c>
      <c r="E251" s="1">
        <v>2.8852099999999998</v>
      </c>
      <c r="F251" s="1">
        <v>6.0933200000000003</v>
      </c>
      <c r="G251" s="1">
        <v>1.0785499999999999</v>
      </c>
      <c r="H251" s="1">
        <v>2.9470399999999999</v>
      </c>
      <c r="I251" s="2">
        <v>5.0000000000000002E-5</v>
      </c>
      <c r="J251" s="1">
        <v>6.1437000000000004E-4</v>
      </c>
    </row>
    <row r="252" spans="1:10" x14ac:dyDescent="0.25">
      <c r="A252" s="1" t="s">
        <v>1073</v>
      </c>
      <c r="B252" s="1" t="s">
        <v>1074</v>
      </c>
      <c r="C252" s="1" t="s">
        <v>4373</v>
      </c>
      <c r="D252" s="1" t="s">
        <v>4374</v>
      </c>
      <c r="E252" s="1">
        <v>1.5831999999999999</v>
      </c>
      <c r="F252" s="1">
        <v>3.3152499999999998</v>
      </c>
      <c r="G252" s="1">
        <v>1.0662700000000001</v>
      </c>
      <c r="H252" s="1">
        <v>3.0828199999999999</v>
      </c>
      <c r="I252" s="2">
        <v>5.0000000000000002E-5</v>
      </c>
      <c r="J252" s="1">
        <v>6.1437000000000004E-4</v>
      </c>
    </row>
    <row r="253" spans="1:10" x14ac:dyDescent="0.25">
      <c r="A253" s="1" t="s">
        <v>808</v>
      </c>
      <c r="B253" s="1" t="s">
        <v>809</v>
      </c>
      <c r="C253" s="1" t="s">
        <v>4373</v>
      </c>
      <c r="D253" s="1" t="s">
        <v>4374</v>
      </c>
      <c r="E253" s="1">
        <v>6.7133000000000003</v>
      </c>
      <c r="F253" s="1">
        <v>14.025</v>
      </c>
      <c r="G253" s="1">
        <v>1.0629</v>
      </c>
      <c r="H253" s="1">
        <v>4.8353999999999999</v>
      </c>
      <c r="I253" s="2">
        <v>5.0000000000000002E-5</v>
      </c>
      <c r="J253" s="1">
        <v>6.1437000000000004E-4</v>
      </c>
    </row>
    <row r="254" spans="1:10" x14ac:dyDescent="0.25">
      <c r="A254" s="1" t="s">
        <v>1443</v>
      </c>
      <c r="B254" s="1" t="s">
        <v>1444</v>
      </c>
      <c r="C254" s="1" t="s">
        <v>4373</v>
      </c>
      <c r="D254" s="1" t="s">
        <v>4374</v>
      </c>
      <c r="E254" s="1">
        <v>0.71767199999999998</v>
      </c>
      <c r="F254" s="1">
        <v>1.49509</v>
      </c>
      <c r="G254" s="1">
        <v>1.0588299999999999</v>
      </c>
      <c r="H254" s="1">
        <v>2.2952699999999999</v>
      </c>
      <c r="I254" s="1">
        <v>3.5E-4</v>
      </c>
      <c r="J254" s="1">
        <v>3.4330099999999998E-3</v>
      </c>
    </row>
    <row r="255" spans="1:10" x14ac:dyDescent="0.25">
      <c r="A255" s="1" t="s">
        <v>2090</v>
      </c>
      <c r="B255" s="1" t="s">
        <v>2091</v>
      </c>
      <c r="C255" s="1" t="s">
        <v>4373</v>
      </c>
      <c r="D255" s="1" t="s">
        <v>4374</v>
      </c>
      <c r="E255" s="1">
        <v>8.2766900000000003</v>
      </c>
      <c r="F255" s="1">
        <v>17.238</v>
      </c>
      <c r="G255" s="1">
        <v>1.05847</v>
      </c>
      <c r="H255" s="1">
        <v>5.4092200000000004</v>
      </c>
      <c r="I255" s="2">
        <v>5.0000000000000002E-5</v>
      </c>
      <c r="J255" s="1">
        <v>6.1437000000000004E-4</v>
      </c>
    </row>
    <row r="256" spans="1:10" x14ac:dyDescent="0.25">
      <c r="A256" s="1" t="s">
        <v>1061</v>
      </c>
      <c r="B256" s="1" t="s">
        <v>1062</v>
      </c>
      <c r="C256" s="1" t="s">
        <v>4373</v>
      </c>
      <c r="D256" s="1" t="s">
        <v>4374</v>
      </c>
      <c r="E256" s="1">
        <v>6.13476</v>
      </c>
      <c r="F256" s="1">
        <v>12.729200000000001</v>
      </c>
      <c r="G256" s="1">
        <v>1.0530600000000001</v>
      </c>
      <c r="H256" s="1">
        <v>3.3492099999999998</v>
      </c>
      <c r="I256" s="2">
        <v>5.0000000000000002E-5</v>
      </c>
      <c r="J256" s="1">
        <v>6.1437000000000004E-4</v>
      </c>
    </row>
    <row r="257" spans="1:10" x14ac:dyDescent="0.25">
      <c r="A257" s="1" t="s">
        <v>528</v>
      </c>
      <c r="B257" s="1" t="s">
        <v>529</v>
      </c>
      <c r="C257" s="1" t="s">
        <v>4373</v>
      </c>
      <c r="D257" s="1" t="s">
        <v>4374</v>
      </c>
      <c r="E257" s="1">
        <v>4.8678900000000001</v>
      </c>
      <c r="F257" s="1">
        <v>10.0794</v>
      </c>
      <c r="G257" s="1">
        <v>1.0500400000000001</v>
      </c>
      <c r="H257" s="1">
        <v>4.8784999999999998</v>
      </c>
      <c r="I257" s="2">
        <v>5.0000000000000002E-5</v>
      </c>
      <c r="J257" s="1">
        <v>6.1437000000000004E-4</v>
      </c>
    </row>
    <row r="258" spans="1:10" x14ac:dyDescent="0.25">
      <c r="A258" s="1" t="s">
        <v>2092</v>
      </c>
      <c r="B258" s="1" t="s">
        <v>2093</v>
      </c>
      <c r="C258" s="1" t="s">
        <v>4373</v>
      </c>
      <c r="D258" s="1" t="s">
        <v>4374</v>
      </c>
      <c r="E258" s="1">
        <v>23.687799999999999</v>
      </c>
      <c r="F258" s="1">
        <v>49.01</v>
      </c>
      <c r="G258" s="1">
        <v>1.0489299999999999</v>
      </c>
      <c r="H258" s="1">
        <v>4.7477600000000004</v>
      </c>
      <c r="I258" s="2">
        <v>5.0000000000000002E-5</v>
      </c>
      <c r="J258" s="1">
        <v>6.1437000000000004E-4</v>
      </c>
    </row>
    <row r="259" spans="1:10" x14ac:dyDescent="0.25">
      <c r="A259" s="1" t="s">
        <v>610</v>
      </c>
      <c r="B259" s="1" t="s">
        <v>611</v>
      </c>
      <c r="C259" s="1" t="s">
        <v>4373</v>
      </c>
      <c r="D259" s="1" t="s">
        <v>4374</v>
      </c>
      <c r="E259" s="1">
        <v>0.51902300000000001</v>
      </c>
      <c r="F259" s="1">
        <v>1.0725800000000001</v>
      </c>
      <c r="G259" s="1">
        <v>1.04721</v>
      </c>
      <c r="H259" s="1">
        <v>1.86694</v>
      </c>
      <c r="I259" s="1">
        <v>3.2499999999999999E-3</v>
      </c>
      <c r="J259" s="1">
        <v>2.16218E-2</v>
      </c>
    </row>
    <row r="260" spans="1:10" x14ac:dyDescent="0.25">
      <c r="A260" s="1" t="s">
        <v>1430</v>
      </c>
      <c r="B260" s="1" t="s">
        <v>1431</v>
      </c>
      <c r="C260" s="1" t="s">
        <v>4373</v>
      </c>
      <c r="D260" s="1" t="s">
        <v>4374</v>
      </c>
      <c r="E260" s="1">
        <v>17.539000000000001</v>
      </c>
      <c r="F260" s="1">
        <v>36.233699999999999</v>
      </c>
      <c r="G260" s="1">
        <v>1.04677</v>
      </c>
      <c r="H260" s="1">
        <v>4.5834900000000003</v>
      </c>
      <c r="I260" s="2">
        <v>5.0000000000000002E-5</v>
      </c>
      <c r="J260" s="1">
        <v>6.1437000000000004E-4</v>
      </c>
    </row>
    <row r="261" spans="1:10" x14ac:dyDescent="0.25">
      <c r="A261" s="1" t="s">
        <v>2094</v>
      </c>
      <c r="B261" s="1" t="s">
        <v>2095</v>
      </c>
      <c r="C261" s="1" t="s">
        <v>4373</v>
      </c>
      <c r="D261" s="1" t="s">
        <v>4374</v>
      </c>
      <c r="E261" s="1">
        <v>0.65343499999999999</v>
      </c>
      <c r="F261" s="1">
        <v>1.34714</v>
      </c>
      <c r="G261" s="1">
        <v>1.0437799999999999</v>
      </c>
      <c r="H261" s="1">
        <v>2.43086</v>
      </c>
      <c r="I261" s="2">
        <v>5.0000000000000002E-5</v>
      </c>
      <c r="J261" s="1">
        <v>6.1437000000000004E-4</v>
      </c>
    </row>
    <row r="262" spans="1:10" x14ac:dyDescent="0.25">
      <c r="A262" s="1" t="s">
        <v>538</v>
      </c>
      <c r="B262" s="1" t="s">
        <v>539</v>
      </c>
      <c r="C262" s="1" t="s">
        <v>4373</v>
      </c>
      <c r="D262" s="1" t="s">
        <v>4374</v>
      </c>
      <c r="E262" s="1">
        <v>3.5053299999999998</v>
      </c>
      <c r="F262" s="1">
        <v>7.2172900000000002</v>
      </c>
      <c r="G262" s="1">
        <v>1.0419099999999999</v>
      </c>
      <c r="H262" s="1">
        <v>3.0238900000000002</v>
      </c>
      <c r="I262" s="2">
        <v>5.0000000000000002E-5</v>
      </c>
      <c r="J262" s="1">
        <v>6.1437000000000004E-4</v>
      </c>
    </row>
    <row r="263" spans="1:10" x14ac:dyDescent="0.25">
      <c r="A263" s="1" t="s">
        <v>670</v>
      </c>
      <c r="B263" s="1" t="s">
        <v>671</v>
      </c>
      <c r="C263" s="1" t="s">
        <v>4373</v>
      </c>
      <c r="D263" s="1" t="s">
        <v>4374</v>
      </c>
      <c r="E263" s="1">
        <v>18.426300000000001</v>
      </c>
      <c r="F263" s="1">
        <v>37.581200000000003</v>
      </c>
      <c r="G263" s="1">
        <v>1.02824</v>
      </c>
      <c r="H263" s="1">
        <v>5.87486</v>
      </c>
      <c r="I263" s="2">
        <v>5.0000000000000002E-5</v>
      </c>
      <c r="J263" s="1">
        <v>6.1437000000000004E-4</v>
      </c>
    </row>
    <row r="264" spans="1:10" x14ac:dyDescent="0.25">
      <c r="A264" s="1" t="s">
        <v>786</v>
      </c>
      <c r="B264" s="1" t="s">
        <v>787</v>
      </c>
      <c r="C264" s="1" t="s">
        <v>4373</v>
      </c>
      <c r="D264" s="1" t="s">
        <v>4374</v>
      </c>
      <c r="E264" s="1">
        <v>1.53837</v>
      </c>
      <c r="F264" s="1">
        <v>3.0912299999999999</v>
      </c>
      <c r="G264" s="1">
        <v>1.00678</v>
      </c>
      <c r="H264" s="1">
        <v>4.1900500000000003</v>
      </c>
      <c r="I264" s="2">
        <v>5.0000000000000002E-5</v>
      </c>
      <c r="J264" s="1">
        <v>6.1437000000000004E-4</v>
      </c>
    </row>
    <row r="265" spans="1:10" x14ac:dyDescent="0.25">
      <c r="A265" s="1" t="s">
        <v>336</v>
      </c>
      <c r="B265" s="1" t="s">
        <v>337</v>
      </c>
      <c r="C265" s="1" t="s">
        <v>4373</v>
      </c>
      <c r="D265" s="1" t="s">
        <v>4374</v>
      </c>
      <c r="E265" s="1">
        <v>50.303199999999997</v>
      </c>
      <c r="F265" s="1">
        <v>101.027</v>
      </c>
      <c r="G265" s="1">
        <v>1.0060199999999999</v>
      </c>
      <c r="H265" s="1">
        <v>5.2474100000000004</v>
      </c>
      <c r="I265" s="2">
        <v>5.0000000000000002E-5</v>
      </c>
      <c r="J265" s="1">
        <v>6.1437000000000004E-4</v>
      </c>
    </row>
    <row r="266" spans="1:10" x14ac:dyDescent="0.25">
      <c r="A266" s="1" t="s">
        <v>987</v>
      </c>
      <c r="B266" s="1" t="s">
        <v>988</v>
      </c>
      <c r="C266" s="1" t="s">
        <v>4373</v>
      </c>
      <c r="D266" s="1" t="s">
        <v>4374</v>
      </c>
      <c r="E266" s="1">
        <v>2.55674</v>
      </c>
      <c r="F266" s="1">
        <v>5.1307799999999997</v>
      </c>
      <c r="G266" s="1">
        <v>1.0048699999999999</v>
      </c>
      <c r="H266" s="1">
        <v>4.2584099999999996</v>
      </c>
      <c r="I266" s="2">
        <v>5.0000000000000002E-5</v>
      </c>
      <c r="J266" s="1">
        <v>6.1437000000000004E-4</v>
      </c>
    </row>
    <row r="267" spans="1:10" x14ac:dyDescent="0.25">
      <c r="A267" s="1" t="s">
        <v>858</v>
      </c>
      <c r="B267" s="1" t="s">
        <v>859</v>
      </c>
      <c r="C267" s="1" t="s">
        <v>4373</v>
      </c>
      <c r="D267" s="1" t="s">
        <v>4374</v>
      </c>
      <c r="E267" s="1">
        <v>2.5268700000000002</v>
      </c>
      <c r="F267" s="1">
        <v>5.0667999999999997</v>
      </c>
      <c r="G267" s="1">
        <v>1.00373</v>
      </c>
      <c r="H267" s="1">
        <v>2.9864999999999999</v>
      </c>
      <c r="I267" s="2">
        <v>5.0000000000000002E-5</v>
      </c>
      <c r="J267" s="1">
        <v>6.1437000000000004E-4</v>
      </c>
    </row>
    <row r="268" spans="1:10" x14ac:dyDescent="0.25">
      <c r="A268" s="1" t="s">
        <v>2096</v>
      </c>
      <c r="B268" s="1" t="s">
        <v>2097</v>
      </c>
      <c r="C268" s="1" t="s">
        <v>4373</v>
      </c>
      <c r="D268" s="1" t="s">
        <v>4374</v>
      </c>
      <c r="E268" s="1">
        <v>10.2239</v>
      </c>
      <c r="F268" s="1">
        <v>20.488499999999998</v>
      </c>
      <c r="G268" s="1">
        <v>1.0028699999999999</v>
      </c>
      <c r="H268" s="1">
        <v>4.3216900000000003</v>
      </c>
      <c r="I268" s="2">
        <v>5.0000000000000002E-5</v>
      </c>
      <c r="J268" s="1">
        <v>6.1437000000000004E-4</v>
      </c>
    </row>
    <row r="269" spans="1:10" x14ac:dyDescent="0.25">
      <c r="A269" s="1" t="s">
        <v>768</v>
      </c>
      <c r="B269" s="1" t="s">
        <v>769</v>
      </c>
      <c r="C269" s="1" t="s">
        <v>4373</v>
      </c>
      <c r="D269" s="1" t="s">
        <v>4374</v>
      </c>
      <c r="E269" s="1">
        <v>1.29667</v>
      </c>
      <c r="F269" s="1">
        <v>2.5948899999999999</v>
      </c>
      <c r="G269" s="1">
        <v>1.0008600000000001</v>
      </c>
      <c r="H269" s="1">
        <v>3.1194000000000002</v>
      </c>
      <c r="I269" s="2">
        <v>5.0000000000000002E-5</v>
      </c>
      <c r="J269" s="1">
        <v>6.1437000000000004E-4</v>
      </c>
    </row>
    <row r="270" spans="1:10" x14ac:dyDescent="0.25">
      <c r="A270" s="1" t="s">
        <v>1380</v>
      </c>
      <c r="B270" s="1" t="s">
        <v>1381</v>
      </c>
      <c r="C270" s="1" t="s">
        <v>4373</v>
      </c>
      <c r="D270" s="1" t="s">
        <v>4374</v>
      </c>
      <c r="E270" s="1">
        <v>40.378999999999998</v>
      </c>
      <c r="F270" s="1">
        <v>80.791600000000003</v>
      </c>
      <c r="G270" s="1">
        <v>1.0005999999999999</v>
      </c>
      <c r="H270" s="1">
        <v>5.0473499999999998</v>
      </c>
      <c r="I270" s="2">
        <v>5.0000000000000002E-5</v>
      </c>
      <c r="J270" s="1">
        <v>6.1437000000000004E-4</v>
      </c>
    </row>
    <row r="271" spans="1:10" x14ac:dyDescent="0.25">
      <c r="A271" s="1" t="s">
        <v>1789</v>
      </c>
      <c r="B271" s="1" t="s">
        <v>1790</v>
      </c>
      <c r="C271" s="1" t="s">
        <v>4373</v>
      </c>
      <c r="D271" s="1" t="s">
        <v>4374</v>
      </c>
      <c r="E271" s="1">
        <v>2.0349499999999998</v>
      </c>
      <c r="F271" s="1">
        <v>0.96372400000000003</v>
      </c>
      <c r="G271" s="1">
        <v>-1.0783</v>
      </c>
      <c r="H271" s="1">
        <v>-1.8852100000000001</v>
      </c>
      <c r="I271" s="1">
        <v>3.3500000000000001E-3</v>
      </c>
      <c r="J271" s="1">
        <v>2.2145700000000001E-2</v>
      </c>
    </row>
    <row r="272" spans="1:10" x14ac:dyDescent="0.25">
      <c r="A272" s="1" t="s">
        <v>2098</v>
      </c>
      <c r="B272" s="1" t="s">
        <v>2099</v>
      </c>
      <c r="C272" s="1" t="s">
        <v>4373</v>
      </c>
      <c r="D272" s="1" t="s">
        <v>4374</v>
      </c>
      <c r="E272" s="1">
        <v>1.2279800000000001</v>
      </c>
      <c r="F272" s="1">
        <v>0.58145800000000003</v>
      </c>
      <c r="G272" s="1">
        <v>-1.0785400000000001</v>
      </c>
      <c r="H272" s="1">
        <v>-2.0465200000000001</v>
      </c>
      <c r="I272" s="1">
        <v>2.65E-3</v>
      </c>
      <c r="J272" s="1">
        <v>1.8332299999999999E-2</v>
      </c>
    </row>
    <row r="273" spans="1:10" x14ac:dyDescent="0.25">
      <c r="A273" s="1" t="s">
        <v>2027</v>
      </c>
      <c r="B273" s="1" t="s">
        <v>2028</v>
      </c>
      <c r="C273" s="1" t="s">
        <v>4373</v>
      </c>
      <c r="D273" s="1" t="s">
        <v>4374</v>
      </c>
      <c r="E273" s="1">
        <v>2.04528</v>
      </c>
      <c r="F273" s="1">
        <v>0.95808599999999999</v>
      </c>
      <c r="G273" s="1">
        <v>-1.0940700000000001</v>
      </c>
      <c r="H273" s="1">
        <v>-2.2613400000000001</v>
      </c>
      <c r="I273" s="1">
        <v>4.4999999999999999E-4</v>
      </c>
      <c r="J273" s="1">
        <v>4.2469099999999996E-3</v>
      </c>
    </row>
    <row r="274" spans="1:10" x14ac:dyDescent="0.25">
      <c r="A274" s="1" t="s">
        <v>2005</v>
      </c>
      <c r="B274" s="1" t="s">
        <v>2006</v>
      </c>
      <c r="C274" s="1" t="s">
        <v>4373</v>
      </c>
      <c r="D274" s="1" t="s">
        <v>4374</v>
      </c>
      <c r="E274" s="1">
        <v>2.6189200000000001</v>
      </c>
      <c r="F274" s="1">
        <v>1.21844</v>
      </c>
      <c r="G274" s="1">
        <v>-1.1039399999999999</v>
      </c>
      <c r="H274" s="1">
        <v>-2.54792</v>
      </c>
      <c r="I274" s="2">
        <v>5.0000000000000002E-5</v>
      </c>
      <c r="J274" s="1">
        <v>6.1437000000000004E-4</v>
      </c>
    </row>
    <row r="275" spans="1:10" x14ac:dyDescent="0.25">
      <c r="A275" s="1" t="s">
        <v>2100</v>
      </c>
      <c r="B275" s="1" t="s">
        <v>2101</v>
      </c>
      <c r="C275" s="1" t="s">
        <v>4373</v>
      </c>
      <c r="D275" s="1" t="s">
        <v>4374</v>
      </c>
      <c r="E275" s="1">
        <v>3.0648399999999998</v>
      </c>
      <c r="F275" s="1">
        <v>1.33386</v>
      </c>
      <c r="G275" s="1">
        <v>-1.2001999999999999</v>
      </c>
      <c r="H275" s="1">
        <v>-1.9559800000000001</v>
      </c>
      <c r="I275" s="1">
        <v>2.5500000000000002E-3</v>
      </c>
      <c r="J275" s="1">
        <v>1.7821500000000001E-2</v>
      </c>
    </row>
    <row r="276" spans="1:10" x14ac:dyDescent="0.25">
      <c r="A276" s="1" t="s">
        <v>2102</v>
      </c>
      <c r="B276" s="1" t="s">
        <v>2103</v>
      </c>
      <c r="C276" s="1" t="s">
        <v>4373</v>
      </c>
      <c r="D276" s="1" t="s">
        <v>4374</v>
      </c>
      <c r="E276" s="1">
        <v>2.0519599999999998</v>
      </c>
      <c r="F276" s="1">
        <v>0.86093600000000003</v>
      </c>
      <c r="G276" s="1">
        <v>-1.25302</v>
      </c>
      <c r="H276" s="1">
        <v>-2.0542600000000002</v>
      </c>
      <c r="I276" s="1">
        <v>7.5000000000000002E-4</v>
      </c>
      <c r="J276" s="1">
        <v>6.5296900000000003E-3</v>
      </c>
    </row>
    <row r="277" spans="1:10" x14ac:dyDescent="0.25">
      <c r="A277" s="1" t="s">
        <v>2104</v>
      </c>
      <c r="B277" s="1" t="s">
        <v>2105</v>
      </c>
      <c r="C277" s="1" t="s">
        <v>4373</v>
      </c>
      <c r="D277" s="1" t="s">
        <v>4374</v>
      </c>
      <c r="E277" s="1">
        <v>1.6654</v>
      </c>
      <c r="F277" s="1">
        <v>0.59386499999999998</v>
      </c>
      <c r="G277" s="1">
        <v>-1.48766</v>
      </c>
      <c r="H277" s="1">
        <v>-1.8648499999999999</v>
      </c>
      <c r="I277" s="1">
        <v>6.1500000000000001E-3</v>
      </c>
      <c r="J277" s="1">
        <v>3.5986499999999998E-2</v>
      </c>
    </row>
  </sheetData>
  <autoFilter ref="A1:J278">
    <sortState ref="A2:P277">
      <sortCondition descending="1" ref="G1:G278"/>
    </sortState>
  </autoFilter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6"/>
  <sheetViews>
    <sheetView workbookViewId="0">
      <pane ySplit="1" topLeftCell="A2" activePane="bottomLeft" state="frozen"/>
      <selection pane="bottomLeft" sqref="A1:XFD1048576"/>
    </sheetView>
  </sheetViews>
  <sheetFormatPr defaultColWidth="11" defaultRowHeight="15.75" x14ac:dyDescent="0.25"/>
  <cols>
    <col min="1" max="16384" width="11" style="1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s="1" customFormat="1" x14ac:dyDescent="0.25">
      <c r="A2" s="1" t="s">
        <v>111</v>
      </c>
      <c r="B2" s="1" t="s">
        <v>112</v>
      </c>
      <c r="C2" s="1" t="s">
        <v>4373</v>
      </c>
      <c r="D2" s="1" t="s">
        <v>4374</v>
      </c>
      <c r="E2" s="1">
        <v>0.170624</v>
      </c>
      <c r="F2" s="1">
        <v>27.7165</v>
      </c>
      <c r="G2" s="1">
        <v>7.3437700000000001</v>
      </c>
      <c r="H2" s="1">
        <v>11.6435</v>
      </c>
      <c r="I2" s="2">
        <v>5.0000000000000002E-5</v>
      </c>
      <c r="J2" s="1">
        <v>4.2254100000000002E-4</v>
      </c>
    </row>
    <row r="3" spans="1:10" s="1" customFormat="1" x14ac:dyDescent="0.25">
      <c r="A3" s="1" t="s">
        <v>2242</v>
      </c>
      <c r="B3" s="1" t="s">
        <v>2243</v>
      </c>
      <c r="C3" s="1" t="s">
        <v>4373</v>
      </c>
      <c r="D3" s="1" t="s">
        <v>4374</v>
      </c>
      <c r="E3" s="1">
        <v>9.2269100000000007E-2</v>
      </c>
      <c r="F3" s="1">
        <v>10.2315</v>
      </c>
      <c r="G3" s="1">
        <v>6.7929500000000003</v>
      </c>
      <c r="H3" s="1">
        <v>7.3191199999999998</v>
      </c>
      <c r="I3" s="1">
        <v>1E-4</v>
      </c>
      <c r="J3" s="1">
        <v>7.8895400000000002E-4</v>
      </c>
    </row>
    <row r="4" spans="1:10" s="1" customFormat="1" x14ac:dyDescent="0.25">
      <c r="A4" s="1" t="s">
        <v>99</v>
      </c>
      <c r="B4" s="1" t="s">
        <v>100</v>
      </c>
      <c r="C4" s="1" t="s">
        <v>4373</v>
      </c>
      <c r="D4" s="1" t="s">
        <v>4374</v>
      </c>
      <c r="E4" s="1">
        <v>0.22182099999999999</v>
      </c>
      <c r="F4" s="1">
        <v>21.588200000000001</v>
      </c>
      <c r="G4" s="1">
        <v>6.6047000000000002</v>
      </c>
      <c r="H4" s="1">
        <v>10.4628</v>
      </c>
      <c r="I4" s="2">
        <v>5.0000000000000002E-5</v>
      </c>
      <c r="J4" s="1">
        <v>4.2254100000000002E-4</v>
      </c>
    </row>
    <row r="5" spans="1:10" s="1" customFormat="1" x14ac:dyDescent="0.25">
      <c r="A5" s="1" t="s">
        <v>113</v>
      </c>
      <c r="B5" s="1" t="s">
        <v>114</v>
      </c>
      <c r="C5" s="1" t="s">
        <v>4373</v>
      </c>
      <c r="D5" s="1" t="s">
        <v>4374</v>
      </c>
      <c r="E5" s="1">
        <v>1.1694</v>
      </c>
      <c r="F5" s="1">
        <v>73.1798</v>
      </c>
      <c r="G5" s="1">
        <v>5.9676</v>
      </c>
      <c r="H5" s="1">
        <v>16.337599999999998</v>
      </c>
      <c r="I5" s="2">
        <v>5.0000000000000002E-5</v>
      </c>
      <c r="J5" s="1">
        <v>4.2254100000000002E-4</v>
      </c>
    </row>
    <row r="6" spans="1:10" s="1" customFormat="1" x14ac:dyDescent="0.25">
      <c r="A6" s="1" t="s">
        <v>163</v>
      </c>
      <c r="B6" s="1" t="s">
        <v>164</v>
      </c>
      <c r="C6" s="1" t="s">
        <v>4373</v>
      </c>
      <c r="D6" s="1" t="s">
        <v>4374</v>
      </c>
      <c r="E6" s="1">
        <v>0.23779400000000001</v>
      </c>
      <c r="F6" s="1">
        <v>11.8726</v>
      </c>
      <c r="G6" s="1">
        <v>5.6417900000000003</v>
      </c>
      <c r="H6" s="1">
        <v>8.6734000000000009</v>
      </c>
      <c r="I6" s="2">
        <v>5.0000000000000002E-5</v>
      </c>
      <c r="J6" s="1">
        <v>4.2254100000000002E-4</v>
      </c>
    </row>
    <row r="7" spans="1:10" s="1" customFormat="1" x14ac:dyDescent="0.25">
      <c r="A7" s="1" t="s">
        <v>199</v>
      </c>
      <c r="B7" s="1" t="s">
        <v>200</v>
      </c>
      <c r="C7" s="1" t="s">
        <v>4373</v>
      </c>
      <c r="D7" s="1" t="s">
        <v>4374</v>
      </c>
      <c r="E7" s="1">
        <v>1.0760799999999999</v>
      </c>
      <c r="F7" s="1">
        <v>41.550800000000002</v>
      </c>
      <c r="G7" s="1">
        <v>5.27102</v>
      </c>
      <c r="H7" s="1">
        <v>14.0496</v>
      </c>
      <c r="I7" s="2">
        <v>5.0000000000000002E-5</v>
      </c>
      <c r="J7" s="1">
        <v>4.2254100000000002E-4</v>
      </c>
    </row>
    <row r="8" spans="1:10" s="1" customFormat="1" x14ac:dyDescent="0.25">
      <c r="A8" s="1" t="s">
        <v>2230</v>
      </c>
      <c r="B8" s="1" t="s">
        <v>2231</v>
      </c>
      <c r="C8" s="1" t="s">
        <v>4373</v>
      </c>
      <c r="D8" s="1" t="s">
        <v>4374</v>
      </c>
      <c r="E8" s="1">
        <v>7.5494599999999995E-2</v>
      </c>
      <c r="F8" s="1">
        <v>2.4645899999999998</v>
      </c>
      <c r="G8" s="1">
        <v>5.0288300000000001</v>
      </c>
      <c r="H8" s="1">
        <v>5.5932399999999998</v>
      </c>
      <c r="I8" s="1">
        <v>1.4999999999999999E-4</v>
      </c>
      <c r="J8" s="1">
        <v>1.1293200000000001E-3</v>
      </c>
    </row>
    <row r="9" spans="1:10" s="1" customFormat="1" x14ac:dyDescent="0.25">
      <c r="A9" s="1" t="s">
        <v>2276</v>
      </c>
      <c r="B9" s="1" t="s">
        <v>2277</v>
      </c>
      <c r="C9" s="1" t="s">
        <v>4373</v>
      </c>
      <c r="D9" s="1" t="s">
        <v>4374</v>
      </c>
      <c r="E9" s="1">
        <v>6.0131999999999998E-2</v>
      </c>
      <c r="F9" s="1">
        <v>1.0678700000000001</v>
      </c>
      <c r="G9" s="1">
        <v>4.1504599999999998</v>
      </c>
      <c r="H9" s="1">
        <v>4.5161699999999998</v>
      </c>
      <c r="I9" s="2">
        <v>5.0000000000000002E-5</v>
      </c>
      <c r="J9" s="1">
        <v>4.2254100000000002E-4</v>
      </c>
    </row>
    <row r="10" spans="1:10" s="1" customFormat="1" x14ac:dyDescent="0.25">
      <c r="A10" s="1" t="s">
        <v>2059</v>
      </c>
      <c r="B10" s="1" t="s">
        <v>2060</v>
      </c>
      <c r="C10" s="1" t="s">
        <v>4373</v>
      </c>
      <c r="D10" s="1" t="s">
        <v>4374</v>
      </c>
      <c r="E10" s="1">
        <v>0.17693800000000001</v>
      </c>
      <c r="F10" s="1">
        <v>1.6149</v>
      </c>
      <c r="G10" s="1">
        <v>3.1901199999999998</v>
      </c>
      <c r="H10" s="1">
        <v>3.60812</v>
      </c>
      <c r="I10" s="2">
        <v>5.0000000000000002E-5</v>
      </c>
      <c r="J10" s="1">
        <v>4.2254100000000002E-4</v>
      </c>
    </row>
    <row r="11" spans="1:10" s="1" customFormat="1" x14ac:dyDescent="0.25">
      <c r="A11" s="1" t="s">
        <v>2355</v>
      </c>
      <c r="B11" s="1" t="s">
        <v>2356</v>
      </c>
      <c r="C11" s="1" t="s">
        <v>4373</v>
      </c>
      <c r="D11" s="1" t="s">
        <v>4374</v>
      </c>
      <c r="E11" s="1">
        <v>21.623999999999999</v>
      </c>
      <c r="F11" s="1">
        <v>196.73</v>
      </c>
      <c r="G11" s="1">
        <v>3.1855199999999999</v>
      </c>
      <c r="H11" s="1">
        <v>14.117000000000001</v>
      </c>
      <c r="I11" s="2">
        <v>5.0000000000000002E-5</v>
      </c>
      <c r="J11" s="1">
        <v>4.2254100000000002E-4</v>
      </c>
    </row>
    <row r="12" spans="1:10" s="1" customFormat="1" x14ac:dyDescent="0.25">
      <c r="A12" s="1" t="s">
        <v>2301</v>
      </c>
      <c r="B12" s="1" t="s">
        <v>2302</v>
      </c>
      <c r="C12" s="1" t="s">
        <v>4373</v>
      </c>
      <c r="D12" s="1" t="s">
        <v>4374</v>
      </c>
      <c r="E12" s="1">
        <v>0.48530000000000001</v>
      </c>
      <c r="F12" s="1">
        <v>3.9392999999999998</v>
      </c>
      <c r="G12" s="1">
        <v>3.0209899999999998</v>
      </c>
      <c r="H12" s="1">
        <v>7.3262</v>
      </c>
      <c r="I12" s="2">
        <v>5.0000000000000002E-5</v>
      </c>
      <c r="J12" s="1">
        <v>4.2254100000000002E-4</v>
      </c>
    </row>
    <row r="13" spans="1:10" s="1" customFormat="1" x14ac:dyDescent="0.25">
      <c r="A13" s="1" t="s">
        <v>149</v>
      </c>
      <c r="B13" s="1" t="s">
        <v>150</v>
      </c>
      <c r="C13" s="1" t="s">
        <v>4373</v>
      </c>
      <c r="D13" s="1" t="s">
        <v>4374</v>
      </c>
      <c r="E13" s="1">
        <v>1.28207</v>
      </c>
      <c r="F13" s="1">
        <v>9.8867799999999999</v>
      </c>
      <c r="G13" s="1">
        <v>2.9470200000000002</v>
      </c>
      <c r="H13" s="1">
        <v>9.1897199999999994</v>
      </c>
      <c r="I13" s="2">
        <v>5.0000000000000002E-5</v>
      </c>
      <c r="J13" s="1">
        <v>4.2254100000000002E-4</v>
      </c>
    </row>
    <row r="14" spans="1:10" s="1" customFormat="1" x14ac:dyDescent="0.25">
      <c r="A14" s="1" t="s">
        <v>336</v>
      </c>
      <c r="B14" s="1" t="s">
        <v>337</v>
      </c>
      <c r="C14" s="1" t="s">
        <v>4373</v>
      </c>
      <c r="D14" s="1" t="s">
        <v>4374</v>
      </c>
      <c r="E14" s="1">
        <v>39.108600000000003</v>
      </c>
      <c r="F14" s="1">
        <v>288.72899999999998</v>
      </c>
      <c r="G14" s="1">
        <v>2.8841600000000001</v>
      </c>
      <c r="H14" s="1">
        <v>12.286300000000001</v>
      </c>
      <c r="I14" s="2">
        <v>5.0000000000000002E-5</v>
      </c>
      <c r="J14" s="1">
        <v>4.2254100000000002E-4</v>
      </c>
    </row>
    <row r="15" spans="1:10" s="1" customFormat="1" x14ac:dyDescent="0.25">
      <c r="A15" s="1" t="s">
        <v>314</v>
      </c>
      <c r="B15" s="1" t="s">
        <v>315</v>
      </c>
      <c r="C15" s="1" t="s">
        <v>4373</v>
      </c>
      <c r="D15" s="1" t="s">
        <v>4374</v>
      </c>
      <c r="E15" s="1">
        <v>0.385299</v>
      </c>
      <c r="F15" s="1">
        <v>2.7304200000000001</v>
      </c>
      <c r="G15" s="1">
        <v>2.8250700000000002</v>
      </c>
      <c r="H15" s="1">
        <v>3.97072</v>
      </c>
      <c r="I15" s="2">
        <v>5.0000000000000002E-5</v>
      </c>
      <c r="J15" s="1">
        <v>4.2254100000000002E-4</v>
      </c>
    </row>
    <row r="16" spans="1:10" s="1" customFormat="1" x14ac:dyDescent="0.25">
      <c r="A16" s="1" t="s">
        <v>316</v>
      </c>
      <c r="B16" s="1" t="s">
        <v>317</v>
      </c>
      <c r="C16" s="1" t="s">
        <v>4373</v>
      </c>
      <c r="D16" s="1" t="s">
        <v>4374</v>
      </c>
      <c r="E16" s="1">
        <v>3.8805299999999998</v>
      </c>
      <c r="F16" s="1">
        <v>27.491599999999998</v>
      </c>
      <c r="G16" s="1">
        <v>2.8246600000000002</v>
      </c>
      <c r="H16" s="1">
        <v>10.3939</v>
      </c>
      <c r="I16" s="2">
        <v>5.0000000000000002E-5</v>
      </c>
      <c r="J16" s="1">
        <v>4.2254100000000002E-4</v>
      </c>
    </row>
    <row r="17" spans="1:10" s="1" customFormat="1" x14ac:dyDescent="0.25">
      <c r="A17" s="1" t="s">
        <v>556</v>
      </c>
      <c r="B17" s="1" t="s">
        <v>557</v>
      </c>
      <c r="C17" s="1" t="s">
        <v>4373</v>
      </c>
      <c r="D17" s="1" t="s">
        <v>4374</v>
      </c>
      <c r="E17" s="1">
        <v>1.4825200000000001</v>
      </c>
      <c r="F17" s="1">
        <v>8.8141499999999997</v>
      </c>
      <c r="G17" s="1">
        <v>2.5717699999999999</v>
      </c>
      <c r="H17" s="1">
        <v>6.8258299999999998</v>
      </c>
      <c r="I17" s="2">
        <v>5.0000000000000002E-5</v>
      </c>
      <c r="J17" s="1">
        <v>4.2254100000000002E-4</v>
      </c>
    </row>
    <row r="18" spans="1:10" s="1" customFormat="1" x14ac:dyDescent="0.25">
      <c r="A18" s="1" t="s">
        <v>498</v>
      </c>
      <c r="B18" s="1" t="s">
        <v>499</v>
      </c>
      <c r="C18" s="1" t="s">
        <v>4373</v>
      </c>
      <c r="D18" s="1" t="s">
        <v>4374</v>
      </c>
      <c r="E18" s="1">
        <v>0.57586499999999996</v>
      </c>
      <c r="F18" s="1">
        <v>3.3121700000000001</v>
      </c>
      <c r="G18" s="1">
        <v>2.5239799999999999</v>
      </c>
      <c r="H18" s="1">
        <v>5.1722799999999998</v>
      </c>
      <c r="I18" s="2">
        <v>5.0000000000000002E-5</v>
      </c>
      <c r="J18" s="1">
        <v>4.2254100000000002E-4</v>
      </c>
    </row>
    <row r="19" spans="1:10" s="1" customFormat="1" x14ac:dyDescent="0.25">
      <c r="A19" s="1" t="s">
        <v>141</v>
      </c>
      <c r="B19" s="1" t="s">
        <v>142</v>
      </c>
      <c r="C19" s="1" t="s">
        <v>4373</v>
      </c>
      <c r="D19" s="1" t="s">
        <v>4374</v>
      </c>
      <c r="E19" s="1">
        <v>1.92462</v>
      </c>
      <c r="F19" s="1">
        <v>9.0867100000000001</v>
      </c>
      <c r="G19" s="1">
        <v>2.2391899999999998</v>
      </c>
      <c r="H19" s="1">
        <v>7.3230199999999996</v>
      </c>
      <c r="I19" s="2">
        <v>5.0000000000000002E-5</v>
      </c>
      <c r="J19" s="1">
        <v>4.2254100000000002E-4</v>
      </c>
    </row>
    <row r="20" spans="1:10" s="1" customFormat="1" x14ac:dyDescent="0.25">
      <c r="A20" s="1" t="s">
        <v>418</v>
      </c>
      <c r="B20" s="1" t="s">
        <v>419</v>
      </c>
      <c r="C20" s="1" t="s">
        <v>4373</v>
      </c>
      <c r="D20" s="1" t="s">
        <v>4374</v>
      </c>
      <c r="E20" s="1">
        <v>0.48614800000000002</v>
      </c>
      <c r="F20" s="1">
        <v>2.19401</v>
      </c>
      <c r="G20" s="1">
        <v>2.1741000000000001</v>
      </c>
      <c r="H20" s="1">
        <v>3.02597</v>
      </c>
      <c r="I20" s="2">
        <v>5.0000000000000002E-5</v>
      </c>
      <c r="J20" s="1">
        <v>4.2254100000000002E-4</v>
      </c>
    </row>
    <row r="21" spans="1:10" s="1" customFormat="1" x14ac:dyDescent="0.25">
      <c r="A21" s="1" t="s">
        <v>422</v>
      </c>
      <c r="B21" s="1" t="s">
        <v>423</v>
      </c>
      <c r="C21" s="1" t="s">
        <v>4373</v>
      </c>
      <c r="D21" s="1" t="s">
        <v>4374</v>
      </c>
      <c r="E21" s="1">
        <v>19.2376</v>
      </c>
      <c r="F21" s="1">
        <v>86.078999999999994</v>
      </c>
      <c r="G21" s="1">
        <v>2.1617299999999999</v>
      </c>
      <c r="H21" s="1">
        <v>10.411</v>
      </c>
      <c r="I21" s="2">
        <v>5.0000000000000002E-5</v>
      </c>
      <c r="J21" s="1">
        <v>4.2254100000000002E-4</v>
      </c>
    </row>
    <row r="22" spans="1:10" s="1" customFormat="1" x14ac:dyDescent="0.25">
      <c r="A22" s="1" t="s">
        <v>4237</v>
      </c>
      <c r="B22" s="1" t="s">
        <v>4238</v>
      </c>
      <c r="C22" s="1" t="s">
        <v>4373</v>
      </c>
      <c r="D22" s="1" t="s">
        <v>4374</v>
      </c>
      <c r="E22" s="1">
        <v>1.70459</v>
      </c>
      <c r="F22" s="1">
        <v>7.0296399999999997</v>
      </c>
      <c r="G22" s="1">
        <v>2.0440299999999998</v>
      </c>
      <c r="H22" s="1">
        <v>7.4666600000000001</v>
      </c>
      <c r="I22" s="2">
        <v>5.0000000000000002E-5</v>
      </c>
      <c r="J22" s="1">
        <v>4.2254100000000002E-4</v>
      </c>
    </row>
    <row r="23" spans="1:10" s="1" customFormat="1" x14ac:dyDescent="0.25">
      <c r="A23" s="1" t="s">
        <v>584</v>
      </c>
      <c r="B23" s="1" t="s">
        <v>585</v>
      </c>
      <c r="C23" s="1" t="s">
        <v>4373</v>
      </c>
      <c r="D23" s="1" t="s">
        <v>4374</v>
      </c>
      <c r="E23" s="1">
        <v>15.8117</v>
      </c>
      <c r="F23" s="1">
        <v>63.463200000000001</v>
      </c>
      <c r="G23" s="1">
        <v>2.0049199999999998</v>
      </c>
      <c r="H23" s="1">
        <v>8.9961099999999998</v>
      </c>
      <c r="I23" s="2">
        <v>5.0000000000000002E-5</v>
      </c>
      <c r="J23" s="1">
        <v>4.2254100000000002E-4</v>
      </c>
    </row>
    <row r="24" spans="1:10" s="1" customFormat="1" x14ac:dyDescent="0.25">
      <c r="A24" s="1" t="s">
        <v>2389</v>
      </c>
      <c r="B24" s="1" t="s">
        <v>2390</v>
      </c>
      <c r="C24" s="1" t="s">
        <v>4373</v>
      </c>
      <c r="D24" s="1" t="s">
        <v>4374</v>
      </c>
      <c r="E24" s="1">
        <v>2.30931</v>
      </c>
      <c r="F24" s="1">
        <v>8.9861500000000003</v>
      </c>
      <c r="G24" s="1">
        <v>1.96024</v>
      </c>
      <c r="H24" s="1">
        <v>7.2212399999999999</v>
      </c>
      <c r="I24" s="2">
        <v>5.0000000000000002E-5</v>
      </c>
      <c r="J24" s="1">
        <v>4.2254100000000002E-4</v>
      </c>
    </row>
    <row r="25" spans="1:10" s="1" customFormat="1" x14ac:dyDescent="0.25">
      <c r="A25" s="1" t="s">
        <v>4249</v>
      </c>
      <c r="B25" s="1" t="s">
        <v>4250</v>
      </c>
      <c r="C25" s="1" t="s">
        <v>4373</v>
      </c>
      <c r="D25" s="1" t="s">
        <v>4374</v>
      </c>
      <c r="E25" s="1">
        <v>30.656400000000001</v>
      </c>
      <c r="F25" s="1">
        <v>108.81</v>
      </c>
      <c r="G25" s="1">
        <v>1.8275600000000001</v>
      </c>
      <c r="H25" s="1">
        <v>7.9434800000000001</v>
      </c>
      <c r="I25" s="2">
        <v>5.0000000000000002E-5</v>
      </c>
      <c r="J25" s="1">
        <v>4.2254100000000002E-4</v>
      </c>
    </row>
    <row r="26" spans="1:10" s="1" customFormat="1" x14ac:dyDescent="0.25">
      <c r="A26" s="1" t="s">
        <v>4251</v>
      </c>
      <c r="B26" s="1" t="s">
        <v>4252</v>
      </c>
      <c r="C26" s="1" t="s">
        <v>4373</v>
      </c>
      <c r="D26" s="1" t="s">
        <v>4374</v>
      </c>
      <c r="E26" s="1">
        <v>1.2588200000000001</v>
      </c>
      <c r="F26" s="1">
        <v>4.3559900000000003</v>
      </c>
      <c r="G26" s="1">
        <v>1.7909299999999999</v>
      </c>
      <c r="H26" s="1">
        <v>3.1279699999999999</v>
      </c>
      <c r="I26" s="2">
        <v>5.0000000000000002E-5</v>
      </c>
      <c r="J26" s="1">
        <v>4.2254100000000002E-4</v>
      </c>
    </row>
    <row r="27" spans="1:10" s="1" customFormat="1" x14ac:dyDescent="0.25">
      <c r="A27" s="1" t="s">
        <v>496</v>
      </c>
      <c r="B27" s="1" t="s">
        <v>497</v>
      </c>
      <c r="C27" s="1" t="s">
        <v>4373</v>
      </c>
      <c r="D27" s="1" t="s">
        <v>4374</v>
      </c>
      <c r="E27" s="1">
        <v>1.4714700000000001</v>
      </c>
      <c r="F27" s="1">
        <v>4.6797800000000001</v>
      </c>
      <c r="G27" s="1">
        <v>1.66919</v>
      </c>
      <c r="H27" s="1">
        <v>5.1197800000000004</v>
      </c>
      <c r="I27" s="2">
        <v>5.0000000000000002E-5</v>
      </c>
      <c r="J27" s="1">
        <v>4.2254100000000002E-4</v>
      </c>
    </row>
    <row r="28" spans="1:10" s="1" customFormat="1" x14ac:dyDescent="0.25">
      <c r="A28" s="1" t="s">
        <v>981</v>
      </c>
      <c r="B28" s="1" t="s">
        <v>982</v>
      </c>
      <c r="C28" s="1" t="s">
        <v>4373</v>
      </c>
      <c r="D28" s="1" t="s">
        <v>4374</v>
      </c>
      <c r="E28" s="1">
        <v>28.282299999999999</v>
      </c>
      <c r="F28" s="1">
        <v>85.750500000000002</v>
      </c>
      <c r="G28" s="1">
        <v>1.60025</v>
      </c>
      <c r="H28" s="1">
        <v>7.1338900000000001</v>
      </c>
      <c r="I28" s="2">
        <v>5.0000000000000002E-5</v>
      </c>
      <c r="J28" s="1">
        <v>4.2254100000000002E-4</v>
      </c>
    </row>
    <row r="29" spans="1:10" s="1" customFormat="1" x14ac:dyDescent="0.25">
      <c r="A29" s="1" t="s">
        <v>884</v>
      </c>
      <c r="B29" s="1" t="s">
        <v>885</v>
      </c>
      <c r="C29" s="1" t="s">
        <v>4373</v>
      </c>
      <c r="D29" s="1" t="s">
        <v>4374</v>
      </c>
      <c r="E29" s="1">
        <v>4.2816000000000001</v>
      </c>
      <c r="F29" s="1">
        <v>12.102399999999999</v>
      </c>
      <c r="G29" s="1">
        <v>1.4990699999999999</v>
      </c>
      <c r="H29" s="1">
        <v>4.6633300000000002</v>
      </c>
      <c r="I29" s="2">
        <v>5.0000000000000002E-5</v>
      </c>
      <c r="J29" s="1">
        <v>4.2254100000000002E-4</v>
      </c>
    </row>
    <row r="30" spans="1:10" s="1" customFormat="1" x14ac:dyDescent="0.25">
      <c r="A30" s="1" t="s">
        <v>1111</v>
      </c>
      <c r="B30" s="1" t="s">
        <v>1112</v>
      </c>
      <c r="C30" s="1" t="s">
        <v>4373</v>
      </c>
      <c r="D30" s="1" t="s">
        <v>4374</v>
      </c>
      <c r="E30" s="1">
        <v>0.77454100000000004</v>
      </c>
      <c r="F30" s="1">
        <v>2.1626300000000001</v>
      </c>
      <c r="G30" s="1">
        <v>1.4813799999999999</v>
      </c>
      <c r="H30" s="1">
        <v>4.6081200000000004</v>
      </c>
      <c r="I30" s="2">
        <v>5.0000000000000002E-5</v>
      </c>
      <c r="J30" s="1">
        <v>4.2254100000000002E-4</v>
      </c>
    </row>
    <row r="31" spans="1:10" s="1" customFormat="1" x14ac:dyDescent="0.25">
      <c r="A31" s="1" t="s">
        <v>1430</v>
      </c>
      <c r="B31" s="1" t="s">
        <v>1431</v>
      </c>
      <c r="C31" s="1" t="s">
        <v>4373</v>
      </c>
      <c r="D31" s="1" t="s">
        <v>4374</v>
      </c>
      <c r="E31" s="1">
        <v>13.6027</v>
      </c>
      <c r="F31" s="1">
        <v>36.988900000000001</v>
      </c>
      <c r="G31" s="1">
        <v>1.4432</v>
      </c>
      <c r="H31" s="1">
        <v>5.9453100000000001</v>
      </c>
      <c r="I31" s="2">
        <v>5.0000000000000002E-5</v>
      </c>
      <c r="J31" s="1">
        <v>4.2254100000000002E-4</v>
      </c>
    </row>
    <row r="32" spans="1:10" s="1" customFormat="1" x14ac:dyDescent="0.25">
      <c r="A32" s="1" t="s">
        <v>550</v>
      </c>
      <c r="B32" s="1" t="s">
        <v>551</v>
      </c>
      <c r="C32" s="1" t="s">
        <v>4373</v>
      </c>
      <c r="D32" s="1" t="s">
        <v>4374</v>
      </c>
      <c r="E32" s="1">
        <v>1.29023</v>
      </c>
      <c r="F32" s="1">
        <v>3.4506899999999998</v>
      </c>
      <c r="G32" s="1">
        <v>1.41926</v>
      </c>
      <c r="H32" s="1">
        <v>4.5761599999999998</v>
      </c>
      <c r="I32" s="2">
        <v>5.0000000000000002E-5</v>
      </c>
      <c r="J32" s="1">
        <v>4.2254100000000002E-4</v>
      </c>
    </row>
    <row r="33" spans="1:10" s="1" customFormat="1" x14ac:dyDescent="0.25">
      <c r="A33" s="1" t="s">
        <v>4269</v>
      </c>
      <c r="B33" s="1" t="s">
        <v>4270</v>
      </c>
      <c r="C33" s="1" t="s">
        <v>4373</v>
      </c>
      <c r="D33" s="1" t="s">
        <v>4374</v>
      </c>
      <c r="E33" s="1">
        <v>2.0203000000000002</v>
      </c>
      <c r="F33" s="1">
        <v>5.28348</v>
      </c>
      <c r="G33" s="1">
        <v>1.3869199999999999</v>
      </c>
      <c r="H33" s="1">
        <v>3.1172399999999998</v>
      </c>
      <c r="I33" s="2">
        <v>5.0000000000000002E-5</v>
      </c>
      <c r="J33" s="1">
        <v>4.2254100000000002E-4</v>
      </c>
    </row>
    <row r="34" spans="1:10" s="1" customFormat="1" x14ac:dyDescent="0.25">
      <c r="A34" s="1" t="s">
        <v>973</v>
      </c>
      <c r="B34" s="1" t="s">
        <v>974</v>
      </c>
      <c r="C34" s="1" t="s">
        <v>4373</v>
      </c>
      <c r="D34" s="1" t="s">
        <v>4374</v>
      </c>
      <c r="E34" s="1">
        <v>2.84788</v>
      </c>
      <c r="F34" s="1">
        <v>7.4159800000000002</v>
      </c>
      <c r="G34" s="1">
        <v>1.3807499999999999</v>
      </c>
      <c r="H34" s="1">
        <v>5.0439999999999996</v>
      </c>
      <c r="I34" s="2">
        <v>5.0000000000000002E-5</v>
      </c>
      <c r="J34" s="1">
        <v>4.2254100000000002E-4</v>
      </c>
    </row>
    <row r="35" spans="1:10" s="1" customFormat="1" x14ac:dyDescent="0.25">
      <c r="A35" s="1" t="s">
        <v>4271</v>
      </c>
      <c r="B35" s="1" t="s">
        <v>4272</v>
      </c>
      <c r="C35" s="1" t="s">
        <v>4373</v>
      </c>
      <c r="D35" s="1" t="s">
        <v>4374</v>
      </c>
      <c r="E35" s="1">
        <v>1.0426299999999999</v>
      </c>
      <c r="F35" s="1">
        <v>2.7054999999999998</v>
      </c>
      <c r="G35" s="1">
        <v>1.3756699999999999</v>
      </c>
      <c r="H35" s="1">
        <v>2.9285600000000001</v>
      </c>
      <c r="I35" s="2">
        <v>5.0000000000000002E-5</v>
      </c>
      <c r="J35" s="1">
        <v>4.2254100000000002E-4</v>
      </c>
    </row>
    <row r="36" spans="1:10" s="1" customFormat="1" x14ac:dyDescent="0.25">
      <c r="A36" s="1" t="s">
        <v>4273</v>
      </c>
      <c r="B36" s="1" t="s">
        <v>4274</v>
      </c>
      <c r="C36" s="1" t="s">
        <v>4373</v>
      </c>
      <c r="D36" s="1" t="s">
        <v>4374</v>
      </c>
      <c r="E36" s="1">
        <v>15.775499999999999</v>
      </c>
      <c r="F36" s="1">
        <v>40.668799999999997</v>
      </c>
      <c r="G36" s="1">
        <v>1.3662300000000001</v>
      </c>
      <c r="H36" s="1">
        <v>4.9525100000000002</v>
      </c>
      <c r="I36" s="2">
        <v>5.0000000000000002E-5</v>
      </c>
      <c r="J36" s="1">
        <v>4.2254100000000002E-4</v>
      </c>
    </row>
    <row r="37" spans="1:10" s="1" customFormat="1" x14ac:dyDescent="0.25">
      <c r="A37" s="1" t="s">
        <v>2421</v>
      </c>
      <c r="B37" s="1" t="s">
        <v>2422</v>
      </c>
      <c r="C37" s="1" t="s">
        <v>4373</v>
      </c>
      <c r="D37" s="1" t="s">
        <v>4374</v>
      </c>
      <c r="E37" s="1">
        <v>3.2915999999999999</v>
      </c>
      <c r="F37" s="1">
        <v>8.1145300000000002</v>
      </c>
      <c r="G37" s="1">
        <v>1.30172</v>
      </c>
      <c r="H37" s="1">
        <v>4.1112099999999998</v>
      </c>
      <c r="I37" s="2">
        <v>5.0000000000000002E-5</v>
      </c>
      <c r="J37" s="1">
        <v>4.2254100000000002E-4</v>
      </c>
    </row>
    <row r="38" spans="1:10" s="1" customFormat="1" x14ac:dyDescent="0.25">
      <c r="A38" s="1" t="s">
        <v>363</v>
      </c>
      <c r="B38" s="1" t="s">
        <v>364</v>
      </c>
      <c r="C38" s="1" t="s">
        <v>4373</v>
      </c>
      <c r="D38" s="1" t="s">
        <v>4374</v>
      </c>
      <c r="E38" s="1">
        <v>4.3343299999999996</v>
      </c>
      <c r="F38" s="1">
        <v>10.061999999999999</v>
      </c>
      <c r="G38" s="1">
        <v>1.2150300000000001</v>
      </c>
      <c r="H38" s="1">
        <v>4.3911100000000003</v>
      </c>
      <c r="I38" s="2">
        <v>5.0000000000000002E-5</v>
      </c>
      <c r="J38" s="1">
        <v>4.2254100000000002E-4</v>
      </c>
    </row>
    <row r="39" spans="1:10" s="1" customFormat="1" x14ac:dyDescent="0.25">
      <c r="A39" s="1" t="s">
        <v>1083</v>
      </c>
      <c r="B39" s="1" t="s">
        <v>1084</v>
      </c>
      <c r="C39" s="1" t="s">
        <v>4373</v>
      </c>
      <c r="D39" s="1" t="s">
        <v>4374</v>
      </c>
      <c r="E39" s="1">
        <v>6.0321100000000003</v>
      </c>
      <c r="F39" s="1">
        <v>13.9794</v>
      </c>
      <c r="G39" s="1">
        <v>1.2125600000000001</v>
      </c>
      <c r="H39" s="1">
        <v>4.92849</v>
      </c>
      <c r="I39" s="2">
        <v>5.0000000000000002E-5</v>
      </c>
      <c r="J39" s="1">
        <v>4.2254100000000002E-4</v>
      </c>
    </row>
    <row r="40" spans="1:10" s="1" customFormat="1" x14ac:dyDescent="0.25">
      <c r="A40" s="1" t="s">
        <v>1259</v>
      </c>
      <c r="B40" s="1" t="s">
        <v>1260</v>
      </c>
      <c r="C40" s="1" t="s">
        <v>4373</v>
      </c>
      <c r="D40" s="1" t="s">
        <v>4374</v>
      </c>
      <c r="E40" s="1">
        <v>6.4650299999999996</v>
      </c>
      <c r="F40" s="1">
        <v>14.833</v>
      </c>
      <c r="G40" s="1">
        <v>1.1980900000000001</v>
      </c>
      <c r="H40" s="1">
        <v>4.4940199999999999</v>
      </c>
      <c r="I40" s="2">
        <v>5.0000000000000002E-5</v>
      </c>
      <c r="J40" s="1">
        <v>4.2254100000000002E-4</v>
      </c>
    </row>
    <row r="41" spans="1:10" s="1" customFormat="1" x14ac:dyDescent="0.25">
      <c r="A41" s="1" t="s">
        <v>1273</v>
      </c>
      <c r="B41" s="1" t="s">
        <v>1274</v>
      </c>
      <c r="C41" s="1" t="s">
        <v>4373</v>
      </c>
      <c r="D41" s="1" t="s">
        <v>4374</v>
      </c>
      <c r="E41" s="1">
        <v>6.5663499999999999</v>
      </c>
      <c r="F41" s="1">
        <v>14.858599999999999</v>
      </c>
      <c r="G41" s="1">
        <v>1.17814</v>
      </c>
      <c r="H41" s="1">
        <v>4.4049300000000002</v>
      </c>
      <c r="I41" s="2">
        <v>5.0000000000000002E-5</v>
      </c>
      <c r="J41" s="1">
        <v>4.2254100000000002E-4</v>
      </c>
    </row>
    <row r="42" spans="1:10" s="1" customFormat="1" x14ac:dyDescent="0.25">
      <c r="A42" s="1" t="s">
        <v>2832</v>
      </c>
      <c r="B42" s="1" t="s">
        <v>2833</v>
      </c>
      <c r="C42" s="1" t="s">
        <v>4373</v>
      </c>
      <c r="D42" s="1" t="s">
        <v>4374</v>
      </c>
      <c r="E42" s="1">
        <v>16.843399999999999</v>
      </c>
      <c r="F42" s="1">
        <v>38.067799999999998</v>
      </c>
      <c r="G42" s="1">
        <v>1.17639</v>
      </c>
      <c r="H42" s="1">
        <v>6.6469899999999997</v>
      </c>
      <c r="I42" s="2">
        <v>5.0000000000000002E-5</v>
      </c>
      <c r="J42" s="1">
        <v>4.2254100000000002E-4</v>
      </c>
    </row>
    <row r="43" spans="1:10" s="1" customFormat="1" x14ac:dyDescent="0.25">
      <c r="A43" s="1" t="s">
        <v>682</v>
      </c>
      <c r="B43" s="1" t="s">
        <v>683</v>
      </c>
      <c r="C43" s="1" t="s">
        <v>4373</v>
      </c>
      <c r="D43" s="1" t="s">
        <v>4374</v>
      </c>
      <c r="E43" s="1">
        <v>2.2944</v>
      </c>
      <c r="F43" s="1">
        <v>5.1032299999999999</v>
      </c>
      <c r="G43" s="1">
        <v>1.1533</v>
      </c>
      <c r="H43" s="1">
        <v>2.9696500000000001</v>
      </c>
      <c r="I43" s="2">
        <v>5.0000000000000002E-5</v>
      </c>
      <c r="J43" s="1">
        <v>4.2254100000000002E-4</v>
      </c>
    </row>
    <row r="44" spans="1:10" s="1" customFormat="1" x14ac:dyDescent="0.25">
      <c r="A44" s="1" t="s">
        <v>1181</v>
      </c>
      <c r="B44" s="1" t="s">
        <v>1182</v>
      </c>
      <c r="C44" s="1" t="s">
        <v>4373</v>
      </c>
      <c r="D44" s="1" t="s">
        <v>4374</v>
      </c>
      <c r="E44" s="1">
        <v>0.86014000000000002</v>
      </c>
      <c r="F44" s="1">
        <v>1.8930100000000001</v>
      </c>
      <c r="G44" s="1">
        <v>1.1380399999999999</v>
      </c>
      <c r="H44" s="1">
        <v>2.5491000000000001</v>
      </c>
      <c r="I44" s="1">
        <v>1E-4</v>
      </c>
      <c r="J44" s="1">
        <v>7.8895400000000002E-4</v>
      </c>
    </row>
    <row r="45" spans="1:10" s="1" customFormat="1" x14ac:dyDescent="0.25">
      <c r="A45" s="1" t="s">
        <v>2606</v>
      </c>
      <c r="B45" s="1" t="s">
        <v>2607</v>
      </c>
      <c r="C45" s="1" t="s">
        <v>4373</v>
      </c>
      <c r="D45" s="1" t="s">
        <v>4374</v>
      </c>
      <c r="E45" s="1">
        <v>6.9929600000000001</v>
      </c>
      <c r="F45" s="1">
        <v>14.8155</v>
      </c>
      <c r="G45" s="1">
        <v>1.0831299999999999</v>
      </c>
      <c r="H45" s="1">
        <v>4.0999400000000001</v>
      </c>
      <c r="I45" s="2">
        <v>5.0000000000000002E-5</v>
      </c>
      <c r="J45" s="1">
        <v>4.2254100000000002E-4</v>
      </c>
    </row>
    <row r="46" spans="1:10" s="1" customFormat="1" x14ac:dyDescent="0.25">
      <c r="A46" s="1" t="s">
        <v>4333</v>
      </c>
      <c r="B46" s="1" t="s">
        <v>4334</v>
      </c>
      <c r="C46" s="1" t="s">
        <v>4373</v>
      </c>
      <c r="D46" s="1" t="s">
        <v>4374</v>
      </c>
      <c r="E46" s="1">
        <v>1.86643</v>
      </c>
      <c r="F46" s="1">
        <v>3.8724099999999999</v>
      </c>
      <c r="G46" s="1">
        <v>1.0529500000000001</v>
      </c>
      <c r="H46" s="1">
        <v>3.6029900000000001</v>
      </c>
      <c r="I46" s="2">
        <v>5.0000000000000002E-5</v>
      </c>
      <c r="J46" s="1">
        <v>4.2254100000000002E-4</v>
      </c>
    </row>
    <row r="47" spans="1:10" s="1" customFormat="1" x14ac:dyDescent="0.25">
      <c r="A47" s="1" t="s">
        <v>4362</v>
      </c>
      <c r="B47" s="1" t="s">
        <v>4363</v>
      </c>
      <c r="C47" s="1" t="s">
        <v>4373</v>
      </c>
      <c r="D47" s="1" t="s">
        <v>4374</v>
      </c>
      <c r="E47" s="1">
        <v>2.2386300000000001</v>
      </c>
      <c r="F47" s="1">
        <v>0.93378799999999995</v>
      </c>
      <c r="G47" s="1">
        <v>-1.26145</v>
      </c>
      <c r="H47" s="1">
        <v>-1.9394100000000001</v>
      </c>
      <c r="I47" s="1">
        <v>5.45E-3</v>
      </c>
      <c r="J47" s="1">
        <v>2.3309699999999999E-2</v>
      </c>
    </row>
    <row r="48" spans="1:10" s="1" customFormat="1" x14ac:dyDescent="0.25">
      <c r="A48" s="1" t="s">
        <v>4366</v>
      </c>
      <c r="B48" s="1" t="s">
        <v>4367</v>
      </c>
      <c r="C48" s="1" t="s">
        <v>4373</v>
      </c>
      <c r="D48" s="1" t="s">
        <v>4374</v>
      </c>
      <c r="E48" s="1">
        <v>7.8766299999999996</v>
      </c>
      <c r="F48" s="1">
        <v>3.1347700000000001</v>
      </c>
      <c r="G48" s="1">
        <v>-1.3292200000000001</v>
      </c>
      <c r="H48" s="1">
        <v>-2.3385699999999998</v>
      </c>
      <c r="I48" s="1">
        <v>6.9999999999999999E-4</v>
      </c>
      <c r="J48" s="1">
        <v>4.24976E-3</v>
      </c>
    </row>
    <row r="49" spans="1:10" s="1" customFormat="1" x14ac:dyDescent="0.25">
      <c r="A49" s="1" t="s">
        <v>2023</v>
      </c>
      <c r="B49" s="1" t="s">
        <v>2024</v>
      </c>
      <c r="C49" s="1" t="s">
        <v>4373</v>
      </c>
      <c r="D49" s="1" t="s">
        <v>4374</v>
      </c>
      <c r="E49" s="1">
        <v>19.610700000000001</v>
      </c>
      <c r="F49" s="1">
        <v>7.5932300000000001</v>
      </c>
      <c r="G49" s="1">
        <v>-1.3688499999999999</v>
      </c>
      <c r="H49" s="1">
        <v>-5.48834</v>
      </c>
      <c r="I49" s="2">
        <v>5.0000000000000002E-5</v>
      </c>
      <c r="J49" s="1">
        <v>4.2254100000000002E-4</v>
      </c>
    </row>
    <row r="50" spans="1:10" s="1" customFormat="1" x14ac:dyDescent="0.25">
      <c r="A50" s="1" t="s">
        <v>4345</v>
      </c>
      <c r="B50" s="1" t="s">
        <v>4346</v>
      </c>
      <c r="C50" s="1" t="s">
        <v>4373</v>
      </c>
      <c r="D50" s="1" t="s">
        <v>4374</v>
      </c>
      <c r="E50" s="1">
        <v>0.67721200000000004</v>
      </c>
      <c r="F50" s="1">
        <v>1.36592</v>
      </c>
      <c r="G50" s="1">
        <v>1.0122</v>
      </c>
      <c r="H50" s="1">
        <v>2.1202100000000002</v>
      </c>
      <c r="I50" s="1">
        <v>1.4999999999999999E-4</v>
      </c>
      <c r="J50" s="1">
        <v>1.1293200000000001E-3</v>
      </c>
    </row>
    <row r="51" spans="1:10" s="1" customFormat="1" x14ac:dyDescent="0.25">
      <c r="A51" s="1" t="s">
        <v>257</v>
      </c>
      <c r="B51" s="1" t="s">
        <v>258</v>
      </c>
      <c r="C51" s="1" t="s">
        <v>4373</v>
      </c>
      <c r="D51" s="1" t="s">
        <v>4374</v>
      </c>
      <c r="E51" s="1">
        <v>4.2208899999999998</v>
      </c>
      <c r="F51" s="1">
        <v>15.005800000000001</v>
      </c>
      <c r="G51" s="1">
        <v>1.8299000000000001</v>
      </c>
      <c r="H51" s="1">
        <v>4.56114</v>
      </c>
      <c r="I51" s="2">
        <v>5.0000000000000002E-5</v>
      </c>
      <c r="J51" s="1">
        <v>4.2254100000000002E-4</v>
      </c>
    </row>
    <row r="52" spans="1:10" s="1" customFormat="1" x14ac:dyDescent="0.25">
      <c r="A52" s="1" t="s">
        <v>384</v>
      </c>
      <c r="B52" s="1" t="s">
        <v>385</v>
      </c>
      <c r="C52" s="1" t="s">
        <v>4373</v>
      </c>
      <c r="D52" s="1" t="s">
        <v>4374</v>
      </c>
      <c r="E52" s="1">
        <v>31.215599999999998</v>
      </c>
      <c r="F52" s="1">
        <v>83.317800000000005</v>
      </c>
      <c r="G52" s="1">
        <v>1.4163600000000001</v>
      </c>
      <c r="H52" s="1">
        <v>6.1741200000000003</v>
      </c>
      <c r="I52" s="2">
        <v>5.0000000000000002E-5</v>
      </c>
      <c r="J52" s="1">
        <v>4.2254100000000002E-4</v>
      </c>
    </row>
    <row r="53" spans="1:10" s="1" customFormat="1" x14ac:dyDescent="0.25">
      <c r="A53" s="1" t="s">
        <v>382</v>
      </c>
      <c r="B53" s="1" t="s">
        <v>383</v>
      </c>
      <c r="C53" s="1" t="s">
        <v>4373</v>
      </c>
      <c r="D53" s="1" t="s">
        <v>4374</v>
      </c>
      <c r="E53" s="1">
        <v>0.294572</v>
      </c>
      <c r="F53" s="1">
        <v>4.0137600000000004</v>
      </c>
      <c r="G53" s="1">
        <v>3.7682600000000002</v>
      </c>
      <c r="H53" s="1">
        <v>8.0660100000000003</v>
      </c>
      <c r="I53" s="2">
        <v>5.0000000000000002E-5</v>
      </c>
      <c r="J53" s="1">
        <v>4.2254100000000002E-4</v>
      </c>
    </row>
    <row r="54" spans="1:10" s="1" customFormat="1" x14ac:dyDescent="0.25">
      <c r="A54" s="1" t="s">
        <v>594</v>
      </c>
      <c r="B54" s="1" t="s">
        <v>595</v>
      </c>
      <c r="C54" s="1" t="s">
        <v>4373</v>
      </c>
      <c r="D54" s="1" t="s">
        <v>4374</v>
      </c>
      <c r="E54" s="1">
        <v>0.64265700000000003</v>
      </c>
      <c r="F54" s="1">
        <v>3.2121499999999998</v>
      </c>
      <c r="G54" s="1">
        <v>2.3214199999999998</v>
      </c>
      <c r="H54" s="1">
        <v>2.6615500000000001</v>
      </c>
      <c r="I54" s="1">
        <v>8.0000000000000004E-4</v>
      </c>
      <c r="J54" s="1">
        <v>4.7478599999999996E-3</v>
      </c>
    </row>
    <row r="55" spans="1:10" s="1" customFormat="1" x14ac:dyDescent="0.25">
      <c r="A55" s="1" t="s">
        <v>193</v>
      </c>
      <c r="B55" s="1" t="s">
        <v>194</v>
      </c>
      <c r="C55" s="1" t="s">
        <v>4373</v>
      </c>
      <c r="D55" s="1" t="s">
        <v>4374</v>
      </c>
      <c r="E55" s="1">
        <v>2.8485900000000002</v>
      </c>
      <c r="F55" s="1">
        <v>31.863399999999999</v>
      </c>
      <c r="G55" s="1">
        <v>3.4835799999999999</v>
      </c>
      <c r="H55" s="1">
        <v>5.1452900000000001</v>
      </c>
      <c r="I55" s="2">
        <v>5.0000000000000002E-5</v>
      </c>
      <c r="J55" s="1">
        <v>4.2254100000000002E-4</v>
      </c>
    </row>
    <row r="56" spans="1:10" s="1" customFormat="1" x14ac:dyDescent="0.25">
      <c r="A56" s="1" t="s">
        <v>2492</v>
      </c>
      <c r="B56" s="1" t="s">
        <v>2493</v>
      </c>
      <c r="C56" s="1" t="s">
        <v>4373</v>
      </c>
      <c r="D56" s="1" t="s">
        <v>4374</v>
      </c>
      <c r="E56" s="1">
        <v>1.9196299999999999</v>
      </c>
      <c r="F56" s="1">
        <v>5.2435099999999997</v>
      </c>
      <c r="G56" s="1">
        <v>1.4497100000000001</v>
      </c>
      <c r="H56" s="1">
        <v>5.01037</v>
      </c>
      <c r="I56" s="2">
        <v>5.0000000000000002E-5</v>
      </c>
      <c r="J56" s="1">
        <v>4.2254100000000002E-4</v>
      </c>
    </row>
    <row r="57" spans="1:10" s="1" customFormat="1" x14ac:dyDescent="0.25">
      <c r="A57" s="1" t="s">
        <v>420</v>
      </c>
      <c r="B57" s="1" t="s">
        <v>421</v>
      </c>
      <c r="C57" s="1" t="s">
        <v>4373</v>
      </c>
      <c r="D57" s="1" t="s">
        <v>4374</v>
      </c>
      <c r="E57" s="1">
        <v>0.33291799999999999</v>
      </c>
      <c r="F57" s="1">
        <v>5.1091800000000003</v>
      </c>
      <c r="G57" s="1">
        <v>3.9398499999999999</v>
      </c>
      <c r="H57" s="1">
        <v>7.2691400000000002</v>
      </c>
      <c r="I57" s="2">
        <v>5.0000000000000002E-5</v>
      </c>
      <c r="J57" s="1">
        <v>4.2254100000000002E-4</v>
      </c>
    </row>
    <row r="58" spans="1:10" s="1" customFormat="1" x14ac:dyDescent="0.25">
      <c r="A58" s="1" t="s">
        <v>882</v>
      </c>
      <c r="B58" s="1" t="s">
        <v>883</v>
      </c>
      <c r="C58" s="1" t="s">
        <v>4373</v>
      </c>
      <c r="D58" s="1" t="s">
        <v>4374</v>
      </c>
      <c r="E58" s="1">
        <v>3.2653799999999999</v>
      </c>
      <c r="F58" s="1">
        <v>7.8986200000000002</v>
      </c>
      <c r="G58" s="1">
        <v>1.2743500000000001</v>
      </c>
      <c r="H58" s="1">
        <v>4.2821999999999996</v>
      </c>
      <c r="I58" s="2">
        <v>5.0000000000000002E-5</v>
      </c>
      <c r="J58" s="1">
        <v>4.2254100000000002E-4</v>
      </c>
    </row>
    <row r="59" spans="1:10" s="1" customFormat="1" x14ac:dyDescent="0.25">
      <c r="A59" s="1" t="s">
        <v>171</v>
      </c>
      <c r="B59" s="1" t="s">
        <v>172</v>
      </c>
      <c r="C59" s="1" t="s">
        <v>4373</v>
      </c>
      <c r="D59" s="1" t="s">
        <v>4374</v>
      </c>
      <c r="E59" s="1">
        <v>0.478908</v>
      </c>
      <c r="F59" s="1">
        <v>3.9662299999999999</v>
      </c>
      <c r="G59" s="1">
        <v>3.0499499999999999</v>
      </c>
      <c r="H59" s="1">
        <v>6.5999499999999998</v>
      </c>
      <c r="I59" s="2">
        <v>5.0000000000000002E-5</v>
      </c>
      <c r="J59" s="1">
        <v>4.2254100000000002E-4</v>
      </c>
    </row>
    <row r="60" spans="1:10" s="1" customFormat="1" x14ac:dyDescent="0.25">
      <c r="A60" s="1" t="s">
        <v>4083</v>
      </c>
      <c r="B60" s="1" t="s">
        <v>4084</v>
      </c>
      <c r="C60" s="1" t="s">
        <v>4373</v>
      </c>
      <c r="D60" s="1" t="s">
        <v>4374</v>
      </c>
      <c r="E60" s="1">
        <v>1.1979599999999999</v>
      </c>
      <c r="F60" s="1">
        <v>0.54444499999999996</v>
      </c>
      <c r="G60" s="1">
        <v>-1.1377200000000001</v>
      </c>
      <c r="H60" s="1">
        <v>-2.0451999999999999</v>
      </c>
      <c r="I60" s="1">
        <v>1.4E-3</v>
      </c>
      <c r="J60" s="1">
        <v>7.5605999999999998E-3</v>
      </c>
    </row>
    <row r="61" spans="1:10" s="1" customFormat="1" x14ac:dyDescent="0.25">
      <c r="A61" s="1" t="s">
        <v>4261</v>
      </c>
      <c r="B61" s="1" t="s">
        <v>4262</v>
      </c>
      <c r="C61" s="1" t="s">
        <v>4373</v>
      </c>
      <c r="D61" s="1" t="s">
        <v>4374</v>
      </c>
      <c r="E61" s="1">
        <v>0.422099</v>
      </c>
      <c r="F61" s="1">
        <v>1.2005999999999999</v>
      </c>
      <c r="G61" s="1">
        <v>1.5081100000000001</v>
      </c>
      <c r="H61" s="1">
        <v>3.0651199999999998</v>
      </c>
      <c r="I61" s="2">
        <v>5.0000000000000002E-5</v>
      </c>
      <c r="J61" s="1">
        <v>4.2254100000000002E-4</v>
      </c>
    </row>
    <row r="62" spans="1:10" s="1" customFormat="1" x14ac:dyDescent="0.25">
      <c r="A62" s="1" t="s">
        <v>788</v>
      </c>
      <c r="B62" s="1" t="s">
        <v>789</v>
      </c>
      <c r="C62" s="1" t="s">
        <v>4373</v>
      </c>
      <c r="D62" s="1" t="s">
        <v>4374</v>
      </c>
      <c r="E62" s="1">
        <v>0.94649399999999995</v>
      </c>
      <c r="F62" s="1">
        <v>5.3890200000000004</v>
      </c>
      <c r="G62" s="1">
        <v>2.50936</v>
      </c>
      <c r="H62" s="1">
        <v>6.8318199999999996</v>
      </c>
      <c r="I62" s="2">
        <v>5.0000000000000002E-5</v>
      </c>
      <c r="J62" s="1">
        <v>4.2254100000000002E-4</v>
      </c>
    </row>
    <row r="63" spans="1:10" s="1" customFormat="1" x14ac:dyDescent="0.25">
      <c r="A63" s="1" t="s">
        <v>566</v>
      </c>
      <c r="B63" s="1" t="s">
        <v>567</v>
      </c>
      <c r="C63" s="1" t="s">
        <v>4373</v>
      </c>
      <c r="D63" s="1" t="s">
        <v>4374</v>
      </c>
      <c r="E63" s="1">
        <v>7.4908299999999999</v>
      </c>
      <c r="F63" s="1">
        <v>29.0349</v>
      </c>
      <c r="G63" s="1">
        <v>1.95459</v>
      </c>
      <c r="H63" s="1">
        <v>8.3332599999999992</v>
      </c>
      <c r="I63" s="2">
        <v>5.0000000000000002E-5</v>
      </c>
      <c r="J63" s="1">
        <v>4.2254100000000002E-4</v>
      </c>
    </row>
    <row r="64" spans="1:10" s="1" customFormat="1" x14ac:dyDescent="0.25">
      <c r="A64" s="1" t="s">
        <v>388</v>
      </c>
      <c r="B64" s="1" t="s">
        <v>389</v>
      </c>
      <c r="C64" s="1" t="s">
        <v>4373</v>
      </c>
      <c r="D64" s="1" t="s">
        <v>4374</v>
      </c>
      <c r="E64" s="1">
        <v>3.3964599999999998</v>
      </c>
      <c r="F64" s="1">
        <v>16.0334</v>
      </c>
      <c r="G64" s="1">
        <v>2.2389800000000002</v>
      </c>
      <c r="H64" s="1">
        <v>8.2343899999999994</v>
      </c>
      <c r="I64" s="2">
        <v>5.0000000000000002E-5</v>
      </c>
      <c r="J64" s="1">
        <v>4.2254100000000002E-4</v>
      </c>
    </row>
    <row r="65" spans="1:10" s="1" customFormat="1" x14ac:dyDescent="0.25">
      <c r="A65" s="1" t="s">
        <v>790</v>
      </c>
      <c r="B65" s="1" t="s">
        <v>791</v>
      </c>
      <c r="C65" s="1" t="s">
        <v>4373</v>
      </c>
      <c r="D65" s="1" t="s">
        <v>4374</v>
      </c>
      <c r="E65" s="1">
        <v>5.6223200000000002</v>
      </c>
      <c r="F65" s="1">
        <v>25.750599999999999</v>
      </c>
      <c r="G65" s="1">
        <v>2.19537</v>
      </c>
      <c r="H65" s="1">
        <v>8.8469999999999995</v>
      </c>
      <c r="I65" s="2">
        <v>5.0000000000000002E-5</v>
      </c>
      <c r="J65" s="1">
        <v>4.2254100000000002E-4</v>
      </c>
    </row>
    <row r="66" spans="1:10" s="1" customFormat="1" x14ac:dyDescent="0.25">
      <c r="A66" s="1" t="s">
        <v>4215</v>
      </c>
      <c r="B66" s="1" t="s">
        <v>4216</v>
      </c>
      <c r="C66" s="1" t="s">
        <v>4373</v>
      </c>
      <c r="D66" s="1" t="s">
        <v>4374</v>
      </c>
      <c r="E66" s="1">
        <v>0.177062</v>
      </c>
      <c r="F66" s="1">
        <v>1.5671200000000001</v>
      </c>
      <c r="G66" s="1">
        <v>3.1457999999999999</v>
      </c>
      <c r="H66" s="1">
        <v>4.4252799999999999</v>
      </c>
      <c r="I66" s="2">
        <v>5.0000000000000002E-5</v>
      </c>
      <c r="J66" s="1">
        <v>4.2254100000000002E-4</v>
      </c>
    </row>
    <row r="67" spans="1:10" s="1" customFormat="1" x14ac:dyDescent="0.25">
      <c r="A67" s="1" t="s">
        <v>2401</v>
      </c>
      <c r="B67" s="1" t="s">
        <v>2402</v>
      </c>
      <c r="C67" s="1" t="s">
        <v>4373</v>
      </c>
      <c r="D67" s="1" t="s">
        <v>4374</v>
      </c>
      <c r="E67" s="1">
        <v>0.245783</v>
      </c>
      <c r="F67" s="1">
        <v>1.0323800000000001</v>
      </c>
      <c r="G67" s="1">
        <v>2.0705100000000001</v>
      </c>
      <c r="H67" s="1">
        <v>3.2374000000000001</v>
      </c>
      <c r="I67" s="2">
        <v>5.0000000000000002E-5</v>
      </c>
      <c r="J67" s="1">
        <v>4.2254100000000002E-4</v>
      </c>
    </row>
    <row r="68" spans="1:10" s="1" customFormat="1" x14ac:dyDescent="0.25">
      <c r="A68" s="1" t="s">
        <v>442</v>
      </c>
      <c r="B68" s="1" t="s">
        <v>443</v>
      </c>
      <c r="C68" s="1" t="s">
        <v>4373</v>
      </c>
      <c r="D68" s="1" t="s">
        <v>4374</v>
      </c>
      <c r="E68" s="1">
        <v>0.19514699999999999</v>
      </c>
      <c r="F68" s="1">
        <v>1.2176</v>
      </c>
      <c r="G68" s="1">
        <v>2.64141</v>
      </c>
      <c r="H68" s="1">
        <v>5.5861900000000002</v>
      </c>
      <c r="I68" s="2">
        <v>5.0000000000000002E-5</v>
      </c>
      <c r="J68" s="1">
        <v>4.2254100000000002E-4</v>
      </c>
    </row>
    <row r="69" spans="1:10" s="1" customFormat="1" x14ac:dyDescent="0.25">
      <c r="A69" s="1" t="s">
        <v>129</v>
      </c>
      <c r="B69" s="1" t="s">
        <v>130</v>
      </c>
      <c r="C69" s="1" t="s">
        <v>4373</v>
      </c>
      <c r="D69" s="1" t="s">
        <v>4374</v>
      </c>
      <c r="E69" s="1">
        <v>0.81925499999999996</v>
      </c>
      <c r="F69" s="1">
        <v>168.88900000000001</v>
      </c>
      <c r="G69" s="1">
        <v>7.6875400000000003</v>
      </c>
      <c r="H69" s="1">
        <v>22.135400000000001</v>
      </c>
      <c r="I69" s="2">
        <v>5.0000000000000002E-5</v>
      </c>
      <c r="J69" s="1">
        <v>4.2254100000000002E-4</v>
      </c>
    </row>
    <row r="70" spans="1:10" s="1" customFormat="1" x14ac:dyDescent="0.25">
      <c r="A70" s="1" t="s">
        <v>308</v>
      </c>
      <c r="B70" s="1" t="s">
        <v>309</v>
      </c>
      <c r="C70" s="1" t="s">
        <v>4373</v>
      </c>
      <c r="D70" s="1" t="s">
        <v>4374</v>
      </c>
      <c r="E70" s="1">
        <v>15.7523</v>
      </c>
      <c r="F70" s="1">
        <v>35.504199999999997</v>
      </c>
      <c r="G70" s="1">
        <v>1.17242</v>
      </c>
      <c r="H70" s="1">
        <v>5.5538800000000004</v>
      </c>
      <c r="I70" s="2">
        <v>5.0000000000000002E-5</v>
      </c>
      <c r="J70" s="1">
        <v>4.2254100000000002E-4</v>
      </c>
    </row>
    <row r="71" spans="1:10" s="1" customFormat="1" x14ac:dyDescent="0.25">
      <c r="A71" s="1" t="s">
        <v>2391</v>
      </c>
      <c r="B71" s="1" t="s">
        <v>2392</v>
      </c>
      <c r="C71" s="1" t="s">
        <v>4373</v>
      </c>
      <c r="D71" s="1" t="s">
        <v>4374</v>
      </c>
      <c r="E71" s="1">
        <v>9.41332E-2</v>
      </c>
      <c r="F71" s="1">
        <v>1.42649</v>
      </c>
      <c r="G71" s="1">
        <v>3.9216199999999999</v>
      </c>
      <c r="H71" s="1">
        <v>3.7322000000000002</v>
      </c>
      <c r="I71" s="1">
        <v>2.5000000000000001E-4</v>
      </c>
      <c r="J71" s="1">
        <v>1.75735E-3</v>
      </c>
    </row>
    <row r="72" spans="1:10" s="1" customFormat="1" x14ac:dyDescent="0.25">
      <c r="A72" s="1" t="s">
        <v>574</v>
      </c>
      <c r="B72" s="1" t="s">
        <v>575</v>
      </c>
      <c r="C72" s="1" t="s">
        <v>4373</v>
      </c>
      <c r="D72" s="1" t="s">
        <v>4374</v>
      </c>
      <c r="E72" s="1">
        <v>0.51700999999999997</v>
      </c>
      <c r="F72" s="1">
        <v>2.30742</v>
      </c>
      <c r="G72" s="1">
        <v>2.15801</v>
      </c>
      <c r="H72" s="1">
        <v>4.5245699999999998</v>
      </c>
      <c r="I72" s="2">
        <v>5.0000000000000002E-5</v>
      </c>
      <c r="J72" s="1">
        <v>4.2254100000000002E-4</v>
      </c>
    </row>
    <row r="73" spans="1:10" s="1" customFormat="1" x14ac:dyDescent="0.25">
      <c r="A73" s="1" t="s">
        <v>406</v>
      </c>
      <c r="B73" s="1" t="s">
        <v>407</v>
      </c>
      <c r="C73" s="1" t="s">
        <v>4373</v>
      </c>
      <c r="D73" s="1" t="s">
        <v>4374</v>
      </c>
      <c r="E73" s="1">
        <v>1.2738</v>
      </c>
      <c r="F73" s="1">
        <v>3.4925000000000002</v>
      </c>
      <c r="G73" s="1">
        <v>1.45512</v>
      </c>
      <c r="H73" s="1">
        <v>2.9055800000000001</v>
      </c>
      <c r="I73" s="2">
        <v>5.0000000000000002E-5</v>
      </c>
      <c r="J73" s="1">
        <v>4.2254100000000002E-4</v>
      </c>
    </row>
    <row r="74" spans="1:10" s="1" customFormat="1" x14ac:dyDescent="0.25">
      <c r="A74" s="1" t="s">
        <v>2067</v>
      </c>
      <c r="B74" s="1" t="s">
        <v>2068</v>
      </c>
      <c r="C74" s="1" t="s">
        <v>4373</v>
      </c>
      <c r="D74" s="1" t="s">
        <v>4374</v>
      </c>
      <c r="E74" s="1">
        <v>2.7494900000000002</v>
      </c>
      <c r="F74" s="1">
        <v>45.76</v>
      </c>
      <c r="G74" s="1">
        <v>4.0568499999999998</v>
      </c>
      <c r="H74" s="1">
        <v>12.673</v>
      </c>
      <c r="I74" s="2">
        <v>5.0000000000000002E-5</v>
      </c>
      <c r="J74" s="1">
        <v>4.2254100000000002E-4</v>
      </c>
    </row>
    <row r="75" spans="1:10" s="1" customFormat="1" x14ac:dyDescent="0.25">
      <c r="A75" s="1" t="s">
        <v>2844</v>
      </c>
      <c r="B75" s="1" t="s">
        <v>2845</v>
      </c>
      <c r="C75" s="1" t="s">
        <v>4373</v>
      </c>
      <c r="D75" s="1" t="s">
        <v>4374</v>
      </c>
      <c r="E75" s="1">
        <v>7.51023</v>
      </c>
      <c r="F75" s="1">
        <v>18.492000000000001</v>
      </c>
      <c r="G75" s="1">
        <v>1.2999700000000001</v>
      </c>
      <c r="H75" s="1">
        <v>4.8783099999999999</v>
      </c>
      <c r="I75" s="2">
        <v>5.0000000000000002E-5</v>
      </c>
      <c r="J75" s="1">
        <v>4.2254100000000002E-4</v>
      </c>
    </row>
    <row r="76" spans="1:10" s="1" customFormat="1" x14ac:dyDescent="0.25">
      <c r="A76" s="1" t="s">
        <v>4191</v>
      </c>
      <c r="B76" s="1" t="s">
        <v>4192</v>
      </c>
      <c r="C76" s="1" t="s">
        <v>4373</v>
      </c>
      <c r="D76" s="1" t="s">
        <v>4374</v>
      </c>
      <c r="E76" s="1">
        <v>2.4941000000000001E-2</v>
      </c>
      <c r="F76" s="1">
        <v>1.49678</v>
      </c>
      <c r="G76" s="1">
        <v>5.9071999999999996</v>
      </c>
      <c r="H76" s="1">
        <v>4.1196900000000003</v>
      </c>
      <c r="I76" s="1">
        <v>2.65E-3</v>
      </c>
      <c r="J76" s="1">
        <v>1.28466E-2</v>
      </c>
    </row>
    <row r="77" spans="1:10" s="1" customFormat="1" x14ac:dyDescent="0.25">
      <c r="A77" s="1" t="s">
        <v>123</v>
      </c>
      <c r="B77" s="1" t="s">
        <v>124</v>
      </c>
      <c r="C77" s="1" t="s">
        <v>4373</v>
      </c>
      <c r="D77" s="1" t="s">
        <v>4374</v>
      </c>
      <c r="E77" s="1">
        <v>0.12121999999999999</v>
      </c>
      <c r="F77" s="1">
        <v>102.85899999999999</v>
      </c>
      <c r="G77" s="1">
        <v>9.7288200000000007</v>
      </c>
      <c r="H77" s="1">
        <v>10.1692</v>
      </c>
      <c r="I77" s="1">
        <v>1.5499999999999999E-3</v>
      </c>
      <c r="J77" s="1">
        <v>8.2284599999999999E-3</v>
      </c>
    </row>
    <row r="78" spans="1:10" s="1" customFormat="1" x14ac:dyDescent="0.25">
      <c r="A78" s="1" t="s">
        <v>223</v>
      </c>
      <c r="B78" s="1" t="s">
        <v>224</v>
      </c>
      <c r="C78" s="1" t="s">
        <v>4373</v>
      </c>
      <c r="D78" s="1" t="s">
        <v>4374</v>
      </c>
      <c r="E78" s="1">
        <v>0.209839</v>
      </c>
      <c r="F78" s="1">
        <v>17.015799999999999</v>
      </c>
      <c r="G78" s="1">
        <v>6.34145</v>
      </c>
      <c r="H78" s="1">
        <v>9.2732299999999999</v>
      </c>
      <c r="I78" s="2">
        <v>5.0000000000000002E-5</v>
      </c>
      <c r="J78" s="1">
        <v>4.2254100000000002E-4</v>
      </c>
    </row>
    <row r="79" spans="1:10" s="1" customFormat="1" x14ac:dyDescent="0.25">
      <c r="A79" s="1" t="s">
        <v>4241</v>
      </c>
      <c r="B79" s="1" t="s">
        <v>4242</v>
      </c>
      <c r="C79" s="1" t="s">
        <v>4373</v>
      </c>
      <c r="D79" s="1" t="s">
        <v>4374</v>
      </c>
      <c r="E79" s="1">
        <v>0.75518399999999997</v>
      </c>
      <c r="F79" s="1">
        <v>3.02217</v>
      </c>
      <c r="G79" s="1">
        <v>2.0006900000000001</v>
      </c>
      <c r="H79" s="1">
        <v>3.03443</v>
      </c>
      <c r="I79" s="2">
        <v>5.0000000000000002E-5</v>
      </c>
      <c r="J79" s="1">
        <v>4.2254100000000002E-4</v>
      </c>
    </row>
    <row r="80" spans="1:10" s="1" customFormat="1" x14ac:dyDescent="0.25">
      <c r="A80" s="1" t="s">
        <v>4211</v>
      </c>
      <c r="B80" s="1" t="s">
        <v>4212</v>
      </c>
      <c r="C80" s="1" t="s">
        <v>4373</v>
      </c>
      <c r="D80" s="1" t="s">
        <v>4374</v>
      </c>
      <c r="E80" s="1">
        <v>0.17703099999999999</v>
      </c>
      <c r="F80" s="1">
        <v>2.0956100000000002</v>
      </c>
      <c r="G80" s="1">
        <v>3.5652900000000001</v>
      </c>
      <c r="H80" s="1">
        <v>5.7369399999999997</v>
      </c>
      <c r="I80" s="2">
        <v>5.0000000000000002E-5</v>
      </c>
      <c r="J80" s="1">
        <v>4.2254100000000002E-4</v>
      </c>
    </row>
    <row r="81" spans="1:10" s="1" customFormat="1" x14ac:dyDescent="0.25">
      <c r="A81" s="1" t="s">
        <v>249</v>
      </c>
      <c r="B81" s="1" t="s">
        <v>250</v>
      </c>
      <c r="C81" s="1" t="s">
        <v>4373</v>
      </c>
      <c r="D81" s="1" t="s">
        <v>4374</v>
      </c>
      <c r="E81" s="1">
        <v>0.92494699999999996</v>
      </c>
      <c r="F81" s="1">
        <v>4.0008100000000004</v>
      </c>
      <c r="G81" s="1">
        <v>2.1128499999999999</v>
      </c>
      <c r="H81" s="1">
        <v>3.5421900000000002</v>
      </c>
      <c r="I81" s="2">
        <v>5.0000000000000002E-5</v>
      </c>
      <c r="J81" s="1">
        <v>4.2254100000000002E-4</v>
      </c>
    </row>
    <row r="82" spans="1:10" s="1" customFormat="1" x14ac:dyDescent="0.25">
      <c r="A82" s="1" t="s">
        <v>4255</v>
      </c>
      <c r="B82" s="1" t="s">
        <v>4256</v>
      </c>
      <c r="C82" s="1" t="s">
        <v>4373</v>
      </c>
      <c r="D82" s="1" t="s">
        <v>4374</v>
      </c>
      <c r="E82" s="1">
        <v>30.410900000000002</v>
      </c>
      <c r="F82" s="1">
        <v>94.121799999999993</v>
      </c>
      <c r="G82" s="1">
        <v>1.6299399999999999</v>
      </c>
      <c r="H82" s="1">
        <v>7.0250199999999996</v>
      </c>
      <c r="I82" s="2">
        <v>5.0000000000000002E-5</v>
      </c>
      <c r="J82" s="1">
        <v>4.2254100000000002E-4</v>
      </c>
    </row>
    <row r="83" spans="1:10" s="1" customFormat="1" x14ac:dyDescent="0.25">
      <c r="A83" s="1" t="s">
        <v>4217</v>
      </c>
      <c r="B83" s="1" t="s">
        <v>4218</v>
      </c>
      <c r="C83" s="1" t="s">
        <v>4373</v>
      </c>
      <c r="D83" s="1" t="s">
        <v>4374</v>
      </c>
      <c r="E83" s="1">
        <v>0.184119</v>
      </c>
      <c r="F83" s="1">
        <v>1.6249800000000001</v>
      </c>
      <c r="G83" s="1">
        <v>3.1417199999999998</v>
      </c>
      <c r="H83" s="1">
        <v>4.5882399999999999</v>
      </c>
      <c r="I83" s="2">
        <v>5.0000000000000002E-5</v>
      </c>
      <c r="J83" s="1">
        <v>4.2254100000000002E-4</v>
      </c>
    </row>
    <row r="84" spans="1:10" s="1" customFormat="1" x14ac:dyDescent="0.25">
      <c r="A84" s="1" t="s">
        <v>1813</v>
      </c>
      <c r="B84" s="1" t="s">
        <v>1814</v>
      </c>
      <c r="C84" s="1" t="s">
        <v>4373</v>
      </c>
      <c r="D84" s="1" t="s">
        <v>4374</v>
      </c>
      <c r="E84" s="1">
        <v>10.613</v>
      </c>
      <c r="F84" s="1">
        <v>4.5487700000000002</v>
      </c>
      <c r="G84" s="1">
        <v>-1.22228</v>
      </c>
      <c r="H84" s="1">
        <v>-4.6457499999999996</v>
      </c>
      <c r="I84" s="2">
        <v>5.0000000000000002E-5</v>
      </c>
      <c r="J84" s="1">
        <v>4.2254100000000002E-4</v>
      </c>
    </row>
    <row r="85" spans="1:10" s="1" customFormat="1" x14ac:dyDescent="0.25">
      <c r="A85" s="1" t="s">
        <v>95</v>
      </c>
      <c r="B85" s="1" t="s">
        <v>96</v>
      </c>
      <c r="C85" s="1" t="s">
        <v>4373</v>
      </c>
      <c r="D85" s="1" t="s">
        <v>4374</v>
      </c>
      <c r="E85" s="1">
        <v>0.38741100000000001</v>
      </c>
      <c r="F85" s="1">
        <v>36.454000000000001</v>
      </c>
      <c r="G85" s="1">
        <v>6.5560700000000001</v>
      </c>
      <c r="H85" s="1">
        <v>9.4779499999999999</v>
      </c>
      <c r="I85" s="2">
        <v>5.0000000000000002E-5</v>
      </c>
      <c r="J85" s="1">
        <v>4.2254100000000002E-4</v>
      </c>
    </row>
    <row r="86" spans="1:10" s="1" customFormat="1" x14ac:dyDescent="0.25">
      <c r="A86" s="1" t="s">
        <v>117</v>
      </c>
      <c r="B86" s="1" t="s">
        <v>118</v>
      </c>
      <c r="C86" s="1" t="s">
        <v>4373</v>
      </c>
      <c r="D86" s="1" t="s">
        <v>4374</v>
      </c>
      <c r="E86" s="1">
        <v>2.18642</v>
      </c>
      <c r="F86" s="1">
        <v>84.249700000000004</v>
      </c>
      <c r="G86" s="1">
        <v>5.2680300000000004</v>
      </c>
      <c r="H86" s="1">
        <v>14.207000000000001</v>
      </c>
      <c r="I86" s="2">
        <v>5.0000000000000002E-5</v>
      </c>
      <c r="J86" s="1">
        <v>4.2254100000000002E-4</v>
      </c>
    </row>
    <row r="87" spans="1:10" s="1" customFormat="1" x14ac:dyDescent="0.25">
      <c r="A87" s="1" t="s">
        <v>219</v>
      </c>
      <c r="B87" s="1" t="s">
        <v>220</v>
      </c>
      <c r="C87" s="1" t="s">
        <v>4373</v>
      </c>
      <c r="D87" s="1" t="s">
        <v>4374</v>
      </c>
      <c r="E87" s="1">
        <v>4.8275800000000002</v>
      </c>
      <c r="F87" s="1">
        <v>84.676199999999994</v>
      </c>
      <c r="G87" s="1">
        <v>4.1325799999999999</v>
      </c>
      <c r="H87" s="1">
        <v>13.7859</v>
      </c>
      <c r="I87" s="2">
        <v>5.0000000000000002E-5</v>
      </c>
      <c r="J87" s="1">
        <v>4.2254100000000002E-4</v>
      </c>
    </row>
    <row r="88" spans="1:10" s="1" customFormat="1" x14ac:dyDescent="0.25">
      <c r="A88" s="1" t="s">
        <v>744</v>
      </c>
      <c r="B88" s="1" t="s">
        <v>745</v>
      </c>
      <c r="C88" s="1" t="s">
        <v>4373</v>
      </c>
      <c r="D88" s="1" t="s">
        <v>4374</v>
      </c>
      <c r="E88" s="1">
        <v>10.1981</v>
      </c>
      <c r="F88" s="1">
        <v>23.593800000000002</v>
      </c>
      <c r="G88" s="1">
        <v>1.2101</v>
      </c>
      <c r="H88" s="1">
        <v>5.2539800000000003</v>
      </c>
      <c r="I88" s="2">
        <v>5.0000000000000002E-5</v>
      </c>
      <c r="J88" s="1">
        <v>4.2254100000000002E-4</v>
      </c>
    </row>
    <row r="89" spans="1:10" s="1" customFormat="1" x14ac:dyDescent="0.25">
      <c r="A89" s="1" t="s">
        <v>201</v>
      </c>
      <c r="B89" s="1" t="s">
        <v>202</v>
      </c>
      <c r="C89" s="1" t="s">
        <v>4373</v>
      </c>
      <c r="D89" s="1" t="s">
        <v>4374</v>
      </c>
      <c r="E89" s="1">
        <v>0.127385</v>
      </c>
      <c r="F89" s="1">
        <v>1.75528</v>
      </c>
      <c r="G89" s="1">
        <v>3.78444</v>
      </c>
      <c r="H89" s="1">
        <v>6.9293899999999997</v>
      </c>
      <c r="I89" s="2">
        <v>5.0000000000000002E-5</v>
      </c>
      <c r="J89" s="1">
        <v>4.2254100000000002E-4</v>
      </c>
    </row>
    <row r="90" spans="1:10" s="1" customFormat="1" x14ac:dyDescent="0.25">
      <c r="A90" s="1" t="s">
        <v>4265</v>
      </c>
      <c r="B90" s="1" t="s">
        <v>4266</v>
      </c>
      <c r="C90" s="1" t="s">
        <v>4373</v>
      </c>
      <c r="D90" s="1" t="s">
        <v>4374</v>
      </c>
      <c r="E90" s="1">
        <v>0.37402200000000002</v>
      </c>
      <c r="F90" s="1">
        <v>1.04684</v>
      </c>
      <c r="G90" s="1">
        <v>1.48485</v>
      </c>
      <c r="H90" s="1">
        <v>2.7759100000000001</v>
      </c>
      <c r="I90" s="2">
        <v>5.0000000000000002E-5</v>
      </c>
      <c r="J90" s="1">
        <v>4.2254100000000002E-4</v>
      </c>
    </row>
    <row r="91" spans="1:10" s="1" customFormat="1" x14ac:dyDescent="0.25">
      <c r="A91" s="1" t="s">
        <v>2291</v>
      </c>
      <c r="B91" s="1" t="s">
        <v>2292</v>
      </c>
      <c r="C91" s="1" t="s">
        <v>4373</v>
      </c>
      <c r="D91" s="1" t="s">
        <v>4374</v>
      </c>
      <c r="E91" s="1">
        <v>0.52698</v>
      </c>
      <c r="F91" s="1">
        <v>13.9094</v>
      </c>
      <c r="G91" s="1">
        <v>4.7221700000000002</v>
      </c>
      <c r="H91" s="1">
        <v>8.7671100000000006</v>
      </c>
      <c r="I91" s="2">
        <v>5.0000000000000002E-5</v>
      </c>
      <c r="J91" s="1">
        <v>4.2254100000000002E-4</v>
      </c>
    </row>
    <row r="92" spans="1:10" s="1" customFormat="1" x14ac:dyDescent="0.25">
      <c r="A92" s="1" t="s">
        <v>676</v>
      </c>
      <c r="B92" s="1" t="s">
        <v>677</v>
      </c>
      <c r="C92" s="1" t="s">
        <v>4373</v>
      </c>
      <c r="D92" s="1" t="s">
        <v>4374</v>
      </c>
      <c r="E92" s="1">
        <v>12.179</v>
      </c>
      <c r="F92" s="1">
        <v>65.923699999999997</v>
      </c>
      <c r="G92" s="1">
        <v>2.4363999999999999</v>
      </c>
      <c r="H92" s="1">
        <v>10.5563</v>
      </c>
      <c r="I92" s="2">
        <v>5.0000000000000002E-5</v>
      </c>
      <c r="J92" s="1">
        <v>4.2254100000000002E-4</v>
      </c>
    </row>
    <row r="93" spans="1:10" s="1" customFormat="1" x14ac:dyDescent="0.25">
      <c r="A93" s="1" t="s">
        <v>528</v>
      </c>
      <c r="B93" s="1" t="s">
        <v>529</v>
      </c>
      <c r="C93" s="1" t="s">
        <v>4373</v>
      </c>
      <c r="D93" s="1" t="s">
        <v>4374</v>
      </c>
      <c r="E93" s="1">
        <v>3.56236</v>
      </c>
      <c r="F93" s="1">
        <v>16.380700000000001</v>
      </c>
      <c r="G93" s="1">
        <v>2.2010900000000002</v>
      </c>
      <c r="H93" s="1">
        <v>9.4355399999999996</v>
      </c>
      <c r="I93" s="2">
        <v>5.0000000000000002E-5</v>
      </c>
      <c r="J93" s="1">
        <v>4.2254100000000002E-4</v>
      </c>
    </row>
    <row r="94" spans="1:10" s="1" customFormat="1" x14ac:dyDescent="0.25">
      <c r="A94" s="1" t="s">
        <v>710</v>
      </c>
      <c r="B94" s="1" t="s">
        <v>711</v>
      </c>
      <c r="C94" s="1" t="s">
        <v>4373</v>
      </c>
      <c r="D94" s="1" t="s">
        <v>4374</v>
      </c>
      <c r="E94" s="1">
        <v>1.1025</v>
      </c>
      <c r="F94" s="1">
        <v>4.7755799999999997</v>
      </c>
      <c r="G94" s="1">
        <v>2.1149</v>
      </c>
      <c r="H94" s="1">
        <v>6.0226600000000001</v>
      </c>
      <c r="I94" s="2">
        <v>5.0000000000000002E-5</v>
      </c>
      <c r="J94" s="1">
        <v>4.2254100000000002E-4</v>
      </c>
    </row>
    <row r="95" spans="1:10" s="1" customFormat="1" x14ac:dyDescent="0.25">
      <c r="A95" s="1" t="s">
        <v>4353</v>
      </c>
      <c r="B95" s="1" t="s">
        <v>4354</v>
      </c>
      <c r="C95" s="1" t="s">
        <v>4373</v>
      </c>
      <c r="D95" s="1" t="s">
        <v>4374</v>
      </c>
      <c r="E95" s="1">
        <v>2.6211600000000002</v>
      </c>
      <c r="F95" s="1">
        <v>1.26105</v>
      </c>
      <c r="G95" s="1">
        <v>-1.05559</v>
      </c>
      <c r="H95" s="1">
        <v>-3.48874</v>
      </c>
      <c r="I95" s="2">
        <v>5.0000000000000002E-5</v>
      </c>
      <c r="J95" s="1">
        <v>4.2254100000000002E-4</v>
      </c>
    </row>
    <row r="96" spans="1:10" s="1" customFormat="1" x14ac:dyDescent="0.25">
      <c r="A96" s="1" t="s">
        <v>1476</v>
      </c>
      <c r="B96" s="1" t="s">
        <v>1477</v>
      </c>
      <c r="C96" s="1" t="s">
        <v>4373</v>
      </c>
      <c r="D96" s="1" t="s">
        <v>4374</v>
      </c>
      <c r="E96" s="1">
        <v>60.5015</v>
      </c>
      <c r="F96" s="1">
        <v>150.24799999999999</v>
      </c>
      <c r="G96" s="1">
        <v>1.3123</v>
      </c>
      <c r="H96" s="1">
        <v>5.8888600000000002</v>
      </c>
      <c r="I96" s="2">
        <v>5.0000000000000002E-5</v>
      </c>
      <c r="J96" s="1">
        <v>4.2254100000000002E-4</v>
      </c>
    </row>
    <row r="97" spans="1:10" s="1" customFormat="1" x14ac:dyDescent="0.25">
      <c r="A97" s="1" t="s">
        <v>1167</v>
      </c>
      <c r="B97" s="1" t="s">
        <v>1168</v>
      </c>
      <c r="C97" s="1" t="s">
        <v>4373</v>
      </c>
      <c r="D97" s="1" t="s">
        <v>4374</v>
      </c>
      <c r="E97" s="1">
        <v>0.53274299999999997</v>
      </c>
      <c r="F97" s="1">
        <v>1.08203</v>
      </c>
      <c r="G97" s="1">
        <v>1.02223</v>
      </c>
      <c r="H97" s="1">
        <v>1.7055100000000001</v>
      </c>
      <c r="I97" s="1">
        <v>7.1500000000000001E-3</v>
      </c>
      <c r="J97" s="1">
        <v>2.90382E-2</v>
      </c>
    </row>
    <row r="98" spans="1:10" s="1" customFormat="1" x14ac:dyDescent="0.25">
      <c r="A98" s="1" t="s">
        <v>652</v>
      </c>
      <c r="B98" s="1" t="s">
        <v>653</v>
      </c>
      <c r="C98" s="1" t="s">
        <v>4373</v>
      </c>
      <c r="D98" s="1" t="s">
        <v>4374</v>
      </c>
      <c r="E98" s="1">
        <v>0.22492699999999999</v>
      </c>
      <c r="F98" s="1">
        <v>1.4196</v>
      </c>
      <c r="G98" s="1">
        <v>2.65795</v>
      </c>
      <c r="H98" s="1">
        <v>5.3520300000000001</v>
      </c>
      <c r="I98" s="2">
        <v>5.0000000000000002E-5</v>
      </c>
      <c r="J98" s="1">
        <v>4.2254100000000002E-4</v>
      </c>
    </row>
    <row r="99" spans="1:10" s="1" customFormat="1" x14ac:dyDescent="0.25">
      <c r="A99" s="1" t="s">
        <v>365</v>
      </c>
      <c r="B99" s="1" t="s">
        <v>366</v>
      </c>
      <c r="C99" s="1" t="s">
        <v>4373</v>
      </c>
      <c r="D99" s="1" t="s">
        <v>4374</v>
      </c>
      <c r="E99" s="1">
        <v>0.43106899999999998</v>
      </c>
      <c r="F99" s="1">
        <v>5.5670299999999999</v>
      </c>
      <c r="G99" s="1">
        <v>3.6909200000000002</v>
      </c>
      <c r="H99" s="1">
        <v>7.6124000000000001</v>
      </c>
      <c r="I99" s="2">
        <v>5.0000000000000002E-5</v>
      </c>
      <c r="J99" s="1">
        <v>4.2254100000000002E-4</v>
      </c>
    </row>
    <row r="100" spans="1:10" s="1" customFormat="1" x14ac:dyDescent="0.25">
      <c r="A100" s="1" t="s">
        <v>2590</v>
      </c>
      <c r="B100" s="1" t="s">
        <v>2591</v>
      </c>
      <c r="C100" s="1" t="s">
        <v>4373</v>
      </c>
      <c r="D100" s="1" t="s">
        <v>4374</v>
      </c>
      <c r="E100" s="1">
        <v>0.56423900000000005</v>
      </c>
      <c r="F100" s="1">
        <v>2.7448199999999998</v>
      </c>
      <c r="G100" s="1">
        <v>2.28233</v>
      </c>
      <c r="H100" s="1">
        <v>4.8054399999999999</v>
      </c>
      <c r="I100" s="2">
        <v>5.0000000000000002E-5</v>
      </c>
      <c r="J100" s="1">
        <v>4.2254100000000002E-4</v>
      </c>
    </row>
    <row r="101" spans="1:10" s="1" customFormat="1" x14ac:dyDescent="0.25">
      <c r="A101" s="1" t="s">
        <v>2824</v>
      </c>
      <c r="B101" s="1" t="s">
        <v>2825</v>
      </c>
      <c r="C101" s="1" t="s">
        <v>4373</v>
      </c>
      <c r="D101" s="1" t="s">
        <v>4374</v>
      </c>
      <c r="E101" s="1">
        <v>0.76283100000000004</v>
      </c>
      <c r="F101" s="1">
        <v>3.01647</v>
      </c>
      <c r="G101" s="1">
        <v>1.98343</v>
      </c>
      <c r="H101" s="1">
        <v>4.32477</v>
      </c>
      <c r="I101" s="2">
        <v>5.0000000000000002E-5</v>
      </c>
      <c r="J101" s="1">
        <v>4.2254100000000002E-4</v>
      </c>
    </row>
    <row r="102" spans="1:10" s="1" customFormat="1" x14ac:dyDescent="0.25">
      <c r="A102" s="1" t="s">
        <v>606</v>
      </c>
      <c r="B102" s="1" t="s">
        <v>607</v>
      </c>
      <c r="C102" s="1" t="s">
        <v>4373</v>
      </c>
      <c r="D102" s="1" t="s">
        <v>4374</v>
      </c>
      <c r="E102" s="1">
        <v>0.68817399999999995</v>
      </c>
      <c r="F102" s="1">
        <v>3.0536099999999999</v>
      </c>
      <c r="G102" s="1">
        <v>2.14967</v>
      </c>
      <c r="H102" s="1">
        <v>3.4763799999999998</v>
      </c>
      <c r="I102" s="2">
        <v>5.0000000000000002E-5</v>
      </c>
      <c r="J102" s="1">
        <v>4.2254100000000002E-4</v>
      </c>
    </row>
    <row r="103" spans="1:10" s="1" customFormat="1" x14ac:dyDescent="0.25">
      <c r="A103" s="1" t="s">
        <v>2019</v>
      </c>
      <c r="B103" s="1" t="s">
        <v>2020</v>
      </c>
      <c r="C103" s="1" t="s">
        <v>4373</v>
      </c>
      <c r="D103" s="1" t="s">
        <v>4374</v>
      </c>
      <c r="E103" s="1">
        <v>70.462199999999996</v>
      </c>
      <c r="F103" s="1">
        <v>32.590899999999998</v>
      </c>
      <c r="G103" s="1">
        <v>-1.1123799999999999</v>
      </c>
      <c r="H103" s="1">
        <v>-5.3248199999999999</v>
      </c>
      <c r="I103" s="2">
        <v>5.0000000000000002E-5</v>
      </c>
      <c r="J103" s="1">
        <v>4.2254100000000002E-4</v>
      </c>
    </row>
    <row r="104" spans="1:10" s="1" customFormat="1" x14ac:dyDescent="0.25">
      <c r="A104" s="1" t="s">
        <v>4327</v>
      </c>
      <c r="B104" s="1" t="s">
        <v>4328</v>
      </c>
      <c r="C104" s="1" t="s">
        <v>4373</v>
      </c>
      <c r="D104" s="1" t="s">
        <v>4374</v>
      </c>
      <c r="E104" s="1">
        <v>155.91499999999999</v>
      </c>
      <c r="F104" s="1">
        <v>333.31700000000001</v>
      </c>
      <c r="G104" s="1">
        <v>1.0961399999999999</v>
      </c>
      <c r="H104" s="1">
        <v>4.7698799999999997</v>
      </c>
      <c r="I104" s="2">
        <v>5.0000000000000002E-5</v>
      </c>
      <c r="J104" s="1">
        <v>4.2254100000000002E-4</v>
      </c>
    </row>
    <row r="105" spans="1:10" s="1" customFormat="1" x14ac:dyDescent="0.25">
      <c r="A105" s="1" t="s">
        <v>367</v>
      </c>
      <c r="B105" s="1" t="s">
        <v>368</v>
      </c>
      <c r="C105" s="1" t="s">
        <v>4373</v>
      </c>
      <c r="D105" s="1" t="s">
        <v>4374</v>
      </c>
      <c r="E105" s="1">
        <v>4.6606300000000003</v>
      </c>
      <c r="F105" s="1">
        <v>13.5144</v>
      </c>
      <c r="G105" s="1">
        <v>1.5359</v>
      </c>
      <c r="H105" s="1">
        <v>4.8856400000000004</v>
      </c>
      <c r="I105" s="2">
        <v>5.0000000000000002E-5</v>
      </c>
      <c r="J105" s="1">
        <v>4.2254100000000002E-4</v>
      </c>
    </row>
    <row r="106" spans="1:10" s="1" customFormat="1" x14ac:dyDescent="0.25">
      <c r="A106" s="1" t="s">
        <v>4370</v>
      </c>
      <c r="B106" s="1" t="s">
        <v>4371</v>
      </c>
      <c r="C106" s="1" t="s">
        <v>4373</v>
      </c>
      <c r="D106" s="1" t="s">
        <v>4374</v>
      </c>
      <c r="E106" s="1">
        <v>1.53908</v>
      </c>
      <c r="F106" s="1">
        <v>0.41939399999999999</v>
      </c>
      <c r="G106" s="1">
        <v>-1.8756900000000001</v>
      </c>
      <c r="H106" s="1">
        <v>-3.72559</v>
      </c>
      <c r="I106" s="2">
        <v>5.0000000000000002E-5</v>
      </c>
      <c r="J106" s="1">
        <v>4.2254100000000002E-4</v>
      </c>
    </row>
    <row r="107" spans="1:10" s="1" customFormat="1" x14ac:dyDescent="0.25">
      <c r="A107" s="1" t="s">
        <v>287</v>
      </c>
      <c r="B107" s="1" t="s">
        <v>288</v>
      </c>
      <c r="C107" s="1" t="s">
        <v>4373</v>
      </c>
      <c r="D107" s="1" t="s">
        <v>4374</v>
      </c>
      <c r="E107" s="1">
        <v>0.25111699999999998</v>
      </c>
      <c r="F107" s="1">
        <v>4.6537800000000002</v>
      </c>
      <c r="G107" s="1">
        <v>4.21197</v>
      </c>
      <c r="H107" s="1">
        <v>8.5817800000000002</v>
      </c>
      <c r="I107" s="2">
        <v>5.0000000000000002E-5</v>
      </c>
      <c r="J107" s="1">
        <v>4.2254100000000002E-4</v>
      </c>
    </row>
    <row r="108" spans="1:10" s="1" customFormat="1" x14ac:dyDescent="0.25">
      <c r="A108" s="1" t="s">
        <v>470</v>
      </c>
      <c r="B108" s="1" t="s">
        <v>471</v>
      </c>
      <c r="C108" s="1" t="s">
        <v>4373</v>
      </c>
      <c r="D108" s="1" t="s">
        <v>4374</v>
      </c>
      <c r="E108" s="1">
        <v>0.872618</v>
      </c>
      <c r="F108" s="1">
        <v>3.1399400000000002</v>
      </c>
      <c r="G108" s="1">
        <v>1.8473200000000001</v>
      </c>
      <c r="H108" s="1">
        <v>5.0168799999999996</v>
      </c>
      <c r="I108" s="2">
        <v>5.0000000000000002E-5</v>
      </c>
      <c r="J108" s="1">
        <v>4.2254100000000002E-4</v>
      </c>
    </row>
    <row r="109" spans="1:10" s="1" customFormat="1" x14ac:dyDescent="0.25">
      <c r="A109" s="1" t="s">
        <v>742</v>
      </c>
      <c r="B109" s="1" t="s">
        <v>743</v>
      </c>
      <c r="C109" s="1" t="s">
        <v>4373</v>
      </c>
      <c r="D109" s="1" t="s">
        <v>4374</v>
      </c>
      <c r="E109" s="1">
        <v>7.55511</v>
      </c>
      <c r="F109" s="1">
        <v>22.7057</v>
      </c>
      <c r="G109" s="1">
        <v>1.5875300000000001</v>
      </c>
      <c r="H109" s="1">
        <v>6.4767299999999999</v>
      </c>
      <c r="I109" s="2">
        <v>5.0000000000000002E-5</v>
      </c>
      <c r="J109" s="1">
        <v>4.2254100000000002E-4</v>
      </c>
    </row>
    <row r="110" spans="1:10" s="1" customFormat="1" x14ac:dyDescent="0.25">
      <c r="A110" s="1" t="s">
        <v>273</v>
      </c>
      <c r="B110" s="1" t="s">
        <v>274</v>
      </c>
      <c r="C110" s="1" t="s">
        <v>4373</v>
      </c>
      <c r="D110" s="1" t="s">
        <v>4374</v>
      </c>
      <c r="E110" s="1">
        <v>0.81984100000000004</v>
      </c>
      <c r="F110" s="1">
        <v>5.1245099999999999</v>
      </c>
      <c r="G110" s="1">
        <v>2.6440000000000001</v>
      </c>
      <c r="H110" s="1">
        <v>8.3380500000000008</v>
      </c>
      <c r="I110" s="2">
        <v>5.0000000000000002E-5</v>
      </c>
      <c r="J110" s="1">
        <v>4.2254100000000002E-4</v>
      </c>
    </row>
    <row r="111" spans="1:10" s="1" customFormat="1" x14ac:dyDescent="0.25">
      <c r="A111" s="1" t="s">
        <v>2894</v>
      </c>
      <c r="B111" s="1" t="s">
        <v>2895</v>
      </c>
      <c r="C111" s="1" t="s">
        <v>4373</v>
      </c>
      <c r="D111" s="1" t="s">
        <v>4374</v>
      </c>
      <c r="E111" s="1">
        <v>0.62916099999999997</v>
      </c>
      <c r="F111" s="1">
        <v>2.0627599999999999</v>
      </c>
      <c r="G111" s="1">
        <v>1.7130799999999999</v>
      </c>
      <c r="H111" s="1">
        <v>4.7545799999999998</v>
      </c>
      <c r="I111" s="2">
        <v>5.0000000000000002E-5</v>
      </c>
      <c r="J111" s="1">
        <v>4.2254100000000002E-4</v>
      </c>
    </row>
    <row r="112" spans="1:10" s="1" customFormat="1" x14ac:dyDescent="0.25">
      <c r="A112" s="1" t="s">
        <v>2254</v>
      </c>
      <c r="B112" s="1" t="s">
        <v>2255</v>
      </c>
      <c r="C112" s="1" t="s">
        <v>4373</v>
      </c>
      <c r="D112" s="1" t="s">
        <v>4374</v>
      </c>
      <c r="E112" s="1">
        <v>9.4828099999999999E-2</v>
      </c>
      <c r="F112" s="1">
        <v>34.075000000000003</v>
      </c>
      <c r="G112" s="1">
        <v>8.4891799999999993</v>
      </c>
      <c r="H112" s="1">
        <v>10.1473</v>
      </c>
      <c r="I112" s="1">
        <v>2.9999999999999997E-4</v>
      </c>
      <c r="J112" s="1">
        <v>2.0516499999999999E-3</v>
      </c>
    </row>
    <row r="113" spans="1:10" s="1" customFormat="1" x14ac:dyDescent="0.25">
      <c r="A113" s="1" t="s">
        <v>107</v>
      </c>
      <c r="B113" s="1" t="s">
        <v>108</v>
      </c>
      <c r="C113" s="1" t="s">
        <v>4373</v>
      </c>
      <c r="D113" s="1" t="s">
        <v>4374</v>
      </c>
      <c r="E113" s="1">
        <v>0.39916000000000001</v>
      </c>
      <c r="F113" s="1">
        <v>24.954000000000001</v>
      </c>
      <c r="G113" s="1">
        <v>5.9661600000000004</v>
      </c>
      <c r="H113" s="1">
        <v>15.1081</v>
      </c>
      <c r="I113" s="2">
        <v>5.0000000000000002E-5</v>
      </c>
      <c r="J113" s="1">
        <v>4.2254100000000002E-4</v>
      </c>
    </row>
    <row r="114" spans="1:10" s="1" customFormat="1" x14ac:dyDescent="0.25">
      <c r="A114" s="1" t="s">
        <v>712</v>
      </c>
      <c r="B114" s="1" t="s">
        <v>713</v>
      </c>
      <c r="C114" s="1" t="s">
        <v>4373</v>
      </c>
      <c r="D114" s="1" t="s">
        <v>4374</v>
      </c>
      <c r="E114" s="1">
        <v>0.54401299999999997</v>
      </c>
      <c r="F114" s="1">
        <v>4.1589499999999999</v>
      </c>
      <c r="G114" s="1">
        <v>2.93451</v>
      </c>
      <c r="H114" s="1">
        <v>6.89541</v>
      </c>
      <c r="I114" s="2">
        <v>5.0000000000000002E-5</v>
      </c>
      <c r="J114" s="1">
        <v>4.2254100000000002E-4</v>
      </c>
    </row>
    <row r="115" spans="1:10" s="1" customFormat="1" x14ac:dyDescent="0.25">
      <c r="A115" s="1" t="s">
        <v>285</v>
      </c>
      <c r="B115" s="1" t="s">
        <v>286</v>
      </c>
      <c r="C115" s="1" t="s">
        <v>4373</v>
      </c>
      <c r="D115" s="1" t="s">
        <v>4374</v>
      </c>
      <c r="E115" s="1">
        <v>0.83468900000000001</v>
      </c>
      <c r="F115" s="1">
        <v>4.5474500000000004</v>
      </c>
      <c r="G115" s="1">
        <v>2.4457499999999999</v>
      </c>
      <c r="H115" s="1">
        <v>6.3010299999999999</v>
      </c>
      <c r="I115" s="2">
        <v>5.0000000000000002E-5</v>
      </c>
      <c r="J115" s="1">
        <v>4.2254100000000002E-4</v>
      </c>
    </row>
    <row r="116" spans="1:10" s="1" customFormat="1" x14ac:dyDescent="0.25">
      <c r="A116" s="1" t="s">
        <v>1199</v>
      </c>
      <c r="B116" s="1" t="s">
        <v>1200</v>
      </c>
      <c r="C116" s="1" t="s">
        <v>4373</v>
      </c>
      <c r="D116" s="1" t="s">
        <v>4374</v>
      </c>
      <c r="E116" s="1">
        <v>25.589700000000001</v>
      </c>
      <c r="F116" s="1">
        <v>80.362899999999996</v>
      </c>
      <c r="G116" s="1">
        <v>1.65097</v>
      </c>
      <c r="H116" s="1">
        <v>8.3741599999999998</v>
      </c>
      <c r="I116" s="2">
        <v>5.0000000000000002E-5</v>
      </c>
      <c r="J116" s="1">
        <v>4.2254100000000002E-4</v>
      </c>
    </row>
    <row r="117" spans="1:10" s="1" customFormat="1" x14ac:dyDescent="0.25">
      <c r="A117" s="1" t="s">
        <v>2248</v>
      </c>
      <c r="B117" s="1" t="s">
        <v>2249</v>
      </c>
      <c r="C117" s="1" t="s">
        <v>4373</v>
      </c>
      <c r="D117" s="1" t="s">
        <v>4374</v>
      </c>
      <c r="E117" s="1">
        <v>0.67267699999999997</v>
      </c>
      <c r="F117" s="1">
        <v>6.4969000000000001</v>
      </c>
      <c r="G117" s="1">
        <v>3.2717700000000001</v>
      </c>
      <c r="H117" s="1">
        <v>7.0850299999999997</v>
      </c>
      <c r="I117" s="2">
        <v>5.0000000000000002E-5</v>
      </c>
      <c r="J117" s="1">
        <v>4.2254100000000002E-4</v>
      </c>
    </row>
    <row r="118" spans="1:10" s="1" customFormat="1" x14ac:dyDescent="0.25">
      <c r="A118" s="1" t="s">
        <v>1119</v>
      </c>
      <c r="B118" s="1" t="s">
        <v>1120</v>
      </c>
      <c r="C118" s="1" t="s">
        <v>4373</v>
      </c>
      <c r="D118" s="1" t="s">
        <v>4374</v>
      </c>
      <c r="E118" s="1">
        <v>2.8662999999999998</v>
      </c>
      <c r="F118" s="1">
        <v>10.2037</v>
      </c>
      <c r="G118" s="1">
        <v>1.8318399999999999</v>
      </c>
      <c r="H118" s="1">
        <v>6.78132</v>
      </c>
      <c r="I118" s="2">
        <v>5.0000000000000002E-5</v>
      </c>
      <c r="J118" s="1">
        <v>4.2254100000000002E-4</v>
      </c>
    </row>
    <row r="119" spans="1:10" s="1" customFormat="1" x14ac:dyDescent="0.25">
      <c r="A119" s="1" t="s">
        <v>2063</v>
      </c>
      <c r="B119" s="1" t="s">
        <v>2064</v>
      </c>
      <c r="C119" s="1" t="s">
        <v>4373</v>
      </c>
      <c r="D119" s="1" t="s">
        <v>4374</v>
      </c>
      <c r="E119" s="1">
        <v>4.2068199999999996</v>
      </c>
      <c r="F119" s="1">
        <v>24.7759</v>
      </c>
      <c r="G119" s="1">
        <v>2.5581299999999998</v>
      </c>
      <c r="H119" s="1">
        <v>10.4848</v>
      </c>
      <c r="I119" s="2">
        <v>5.0000000000000002E-5</v>
      </c>
      <c r="J119" s="1">
        <v>4.2254100000000002E-4</v>
      </c>
    </row>
    <row r="120" spans="1:10" s="1" customFormat="1" x14ac:dyDescent="0.25">
      <c r="A120" s="1" t="s">
        <v>1221</v>
      </c>
      <c r="B120" s="1" t="s">
        <v>1222</v>
      </c>
      <c r="C120" s="1" t="s">
        <v>4373</v>
      </c>
      <c r="D120" s="1" t="s">
        <v>4374</v>
      </c>
      <c r="E120" s="1">
        <v>7.8529900000000001</v>
      </c>
      <c r="F120" s="1">
        <v>16.805399999999999</v>
      </c>
      <c r="G120" s="1">
        <v>1.09761</v>
      </c>
      <c r="H120" s="1">
        <v>3.9376799999999998</v>
      </c>
      <c r="I120" s="2">
        <v>5.0000000000000002E-5</v>
      </c>
      <c r="J120" s="1">
        <v>4.2254100000000002E-4</v>
      </c>
    </row>
    <row r="121" spans="1:10" s="1" customFormat="1" x14ac:dyDescent="0.25">
      <c r="A121" s="1" t="s">
        <v>1313</v>
      </c>
      <c r="B121" s="1" t="s">
        <v>1314</v>
      </c>
      <c r="C121" s="1" t="s">
        <v>4373</v>
      </c>
      <c r="D121" s="1" t="s">
        <v>4374</v>
      </c>
      <c r="E121" s="1">
        <v>2.1328900000000002</v>
      </c>
      <c r="F121" s="1">
        <v>4.5203600000000002</v>
      </c>
      <c r="G121" s="1">
        <v>1.0836300000000001</v>
      </c>
      <c r="H121" s="1">
        <v>2.91472</v>
      </c>
      <c r="I121" s="2">
        <v>5.0000000000000002E-5</v>
      </c>
      <c r="J121" s="1">
        <v>4.2254100000000002E-4</v>
      </c>
    </row>
    <row r="122" spans="1:10" s="1" customFormat="1" x14ac:dyDescent="0.25">
      <c r="A122" s="1" t="s">
        <v>624</v>
      </c>
      <c r="B122" s="1" t="s">
        <v>625</v>
      </c>
      <c r="C122" s="1" t="s">
        <v>4373</v>
      </c>
      <c r="D122" s="1" t="s">
        <v>4374</v>
      </c>
      <c r="E122" s="1">
        <v>0.79810199999999998</v>
      </c>
      <c r="F122" s="1">
        <v>3.2293400000000001</v>
      </c>
      <c r="G122" s="1">
        <v>2.0165899999999999</v>
      </c>
      <c r="H122" s="1">
        <v>5.0914400000000004</v>
      </c>
      <c r="I122" s="2">
        <v>5.0000000000000002E-5</v>
      </c>
      <c r="J122" s="1">
        <v>4.2254100000000002E-4</v>
      </c>
    </row>
    <row r="123" spans="1:10" s="1" customFormat="1" x14ac:dyDescent="0.25">
      <c r="A123" s="1" t="s">
        <v>2192</v>
      </c>
      <c r="B123" s="1" t="s">
        <v>2193</v>
      </c>
      <c r="C123" s="1" t="s">
        <v>4373</v>
      </c>
      <c r="D123" s="1" t="s">
        <v>4374</v>
      </c>
      <c r="E123" s="1">
        <v>0.125836</v>
      </c>
      <c r="F123" s="1">
        <v>11.4831</v>
      </c>
      <c r="G123" s="1">
        <v>6.5118200000000002</v>
      </c>
      <c r="H123" s="1">
        <v>12.1965</v>
      </c>
      <c r="I123" s="2">
        <v>5.0000000000000002E-5</v>
      </c>
      <c r="J123" s="1">
        <v>4.2254100000000002E-4</v>
      </c>
    </row>
    <row r="124" spans="1:10" s="1" customFormat="1" x14ac:dyDescent="0.25">
      <c r="A124" s="1" t="s">
        <v>179</v>
      </c>
      <c r="B124" s="1" t="s">
        <v>180</v>
      </c>
      <c r="C124" s="1" t="s">
        <v>4373</v>
      </c>
      <c r="D124" s="1" t="s">
        <v>4374</v>
      </c>
      <c r="E124" s="1">
        <v>0.66829300000000003</v>
      </c>
      <c r="F124" s="1">
        <v>23.604199999999999</v>
      </c>
      <c r="G124" s="1">
        <v>5.1424200000000004</v>
      </c>
      <c r="H124" s="1">
        <v>15.3992</v>
      </c>
      <c r="I124" s="2">
        <v>5.0000000000000002E-5</v>
      </c>
      <c r="J124" s="1">
        <v>4.2254100000000002E-4</v>
      </c>
    </row>
    <row r="125" spans="1:10" s="1" customFormat="1" x14ac:dyDescent="0.25">
      <c r="A125" s="1" t="s">
        <v>77</v>
      </c>
      <c r="B125" s="1" t="s">
        <v>78</v>
      </c>
      <c r="C125" s="1" t="s">
        <v>4373</v>
      </c>
      <c r="D125" s="1" t="s">
        <v>4374</v>
      </c>
      <c r="E125" s="1">
        <v>4.7673100000000003E-2</v>
      </c>
      <c r="F125" s="1">
        <v>2.67875</v>
      </c>
      <c r="G125" s="1">
        <v>5.8122400000000001</v>
      </c>
      <c r="H125" s="1">
        <v>6.3716499999999998</v>
      </c>
      <c r="I125" s="2">
        <v>5.0000000000000002E-5</v>
      </c>
      <c r="J125" s="1">
        <v>4.2254100000000002E-4</v>
      </c>
    </row>
    <row r="126" spans="1:10" s="1" customFormat="1" x14ac:dyDescent="0.25">
      <c r="A126" s="1" t="s">
        <v>2212</v>
      </c>
      <c r="B126" s="1" t="s">
        <v>2213</v>
      </c>
      <c r="C126" s="1" t="s">
        <v>4373</v>
      </c>
      <c r="D126" s="1" t="s">
        <v>4374</v>
      </c>
      <c r="E126" s="1">
        <v>7.4100299999999994E-2</v>
      </c>
      <c r="F126" s="1">
        <v>3.2703799999999998</v>
      </c>
      <c r="G126" s="1">
        <v>5.4638299999999997</v>
      </c>
      <c r="H126" s="1">
        <v>6.2691299999999996</v>
      </c>
      <c r="I126" s="2">
        <v>5.0000000000000002E-5</v>
      </c>
      <c r="J126" s="1">
        <v>4.2254100000000002E-4</v>
      </c>
    </row>
    <row r="127" spans="1:10" s="1" customFormat="1" x14ac:dyDescent="0.25">
      <c r="A127" s="1" t="s">
        <v>2090</v>
      </c>
      <c r="B127" s="1" t="s">
        <v>2091</v>
      </c>
      <c r="C127" s="1" t="s">
        <v>4373</v>
      </c>
      <c r="D127" s="1" t="s">
        <v>4374</v>
      </c>
      <c r="E127" s="1">
        <v>5.6006400000000003</v>
      </c>
      <c r="F127" s="1">
        <v>11.2714</v>
      </c>
      <c r="G127" s="1">
        <v>1.00901</v>
      </c>
      <c r="H127" s="1">
        <v>4.6934100000000001</v>
      </c>
      <c r="I127" s="2">
        <v>5.0000000000000002E-5</v>
      </c>
      <c r="J127" s="1">
        <v>4.2254100000000002E-4</v>
      </c>
    </row>
    <row r="128" spans="1:10" s="1" customFormat="1" x14ac:dyDescent="0.25">
      <c r="A128" s="1" t="s">
        <v>480</v>
      </c>
      <c r="B128" s="1" t="s">
        <v>481</v>
      </c>
      <c r="C128" s="1" t="s">
        <v>4373</v>
      </c>
      <c r="D128" s="1" t="s">
        <v>4374</v>
      </c>
      <c r="E128" s="1">
        <v>7.3149100000000002</v>
      </c>
      <c r="F128" s="1">
        <v>198.28800000000001</v>
      </c>
      <c r="G128" s="1">
        <v>4.7606099999999998</v>
      </c>
      <c r="H128" s="1">
        <v>18.581399999999999</v>
      </c>
      <c r="I128" s="2">
        <v>5.0000000000000002E-5</v>
      </c>
      <c r="J128" s="1">
        <v>4.2254100000000002E-4</v>
      </c>
    </row>
    <row r="129" spans="1:10" s="1" customFormat="1" x14ac:dyDescent="0.25">
      <c r="A129" s="1" t="s">
        <v>856</v>
      </c>
      <c r="B129" s="1" t="s">
        <v>857</v>
      </c>
      <c r="C129" s="1" t="s">
        <v>4373</v>
      </c>
      <c r="D129" s="1" t="s">
        <v>4374</v>
      </c>
      <c r="E129" s="1">
        <v>15.975300000000001</v>
      </c>
      <c r="F129" s="1">
        <v>49.060200000000002</v>
      </c>
      <c r="G129" s="1">
        <v>1.6187100000000001</v>
      </c>
      <c r="H129" s="1">
        <v>6.1386500000000002</v>
      </c>
      <c r="I129" s="2">
        <v>5.0000000000000002E-5</v>
      </c>
      <c r="J129" s="1">
        <v>4.2254100000000002E-4</v>
      </c>
    </row>
    <row r="130" spans="1:10" s="1" customFormat="1" x14ac:dyDescent="0.25">
      <c r="A130" s="1" t="s">
        <v>2154</v>
      </c>
      <c r="B130" s="1" t="s">
        <v>2155</v>
      </c>
      <c r="C130" s="1" t="s">
        <v>4373</v>
      </c>
      <c r="D130" s="1" t="s">
        <v>4374</v>
      </c>
      <c r="E130" s="1">
        <v>0</v>
      </c>
      <c r="F130" s="1">
        <v>1.0964100000000001</v>
      </c>
      <c r="G130" s="1" t="s">
        <v>12</v>
      </c>
      <c r="H130" s="1" t="e">
        <f>-nan</f>
        <v>#NAME?</v>
      </c>
      <c r="I130" s="2">
        <v>5.0000000000000002E-5</v>
      </c>
      <c r="J130" s="1">
        <v>4.2254100000000002E-4</v>
      </c>
    </row>
    <row r="131" spans="1:10" s="1" customFormat="1" x14ac:dyDescent="0.25">
      <c r="A131" s="1" t="s">
        <v>902</v>
      </c>
      <c r="B131" s="1" t="s">
        <v>903</v>
      </c>
      <c r="C131" s="1" t="s">
        <v>4373</v>
      </c>
      <c r="D131" s="1" t="s">
        <v>4374</v>
      </c>
      <c r="E131" s="1">
        <v>0.68895399999999996</v>
      </c>
      <c r="F131" s="1">
        <v>1.9180699999999999</v>
      </c>
      <c r="G131" s="1">
        <v>1.4771700000000001</v>
      </c>
      <c r="H131" s="1">
        <v>3.5846399999999998</v>
      </c>
      <c r="I131" s="2">
        <v>5.0000000000000002E-5</v>
      </c>
      <c r="J131" s="1">
        <v>4.2254100000000002E-4</v>
      </c>
    </row>
    <row r="132" spans="1:10" s="1" customFormat="1" x14ac:dyDescent="0.25">
      <c r="A132" s="1" t="s">
        <v>1466</v>
      </c>
      <c r="B132" s="1" t="s">
        <v>1467</v>
      </c>
      <c r="C132" s="1" t="s">
        <v>4373</v>
      </c>
      <c r="D132" s="1" t="s">
        <v>4374</v>
      </c>
      <c r="E132" s="1">
        <v>2.80227</v>
      </c>
      <c r="F132" s="1">
        <v>10.005800000000001</v>
      </c>
      <c r="G132" s="1">
        <v>1.8361700000000001</v>
      </c>
      <c r="H132" s="1">
        <v>5.3999300000000003</v>
      </c>
      <c r="I132" s="2">
        <v>5.0000000000000002E-5</v>
      </c>
      <c r="J132" s="1">
        <v>4.2254100000000002E-4</v>
      </c>
    </row>
    <row r="133" spans="1:10" s="1" customFormat="1" x14ac:dyDescent="0.25">
      <c r="A133" s="1" t="s">
        <v>2992</v>
      </c>
      <c r="B133" s="1" t="s">
        <v>2993</v>
      </c>
      <c r="C133" s="1" t="s">
        <v>4373</v>
      </c>
      <c r="D133" s="1" t="s">
        <v>4374</v>
      </c>
      <c r="E133" s="1">
        <v>2.8447900000000002</v>
      </c>
      <c r="F133" s="1">
        <v>6.7747400000000004</v>
      </c>
      <c r="G133" s="1">
        <v>1.2518499999999999</v>
      </c>
      <c r="H133" s="1">
        <v>3.0613700000000001</v>
      </c>
      <c r="I133" s="2">
        <v>5.0000000000000002E-5</v>
      </c>
      <c r="J133" s="1">
        <v>4.2254100000000002E-4</v>
      </c>
    </row>
    <row r="134" spans="1:10" s="1" customFormat="1" x14ac:dyDescent="0.25">
      <c r="A134" s="1" t="s">
        <v>4341</v>
      </c>
      <c r="B134" s="1" t="s">
        <v>4342</v>
      </c>
      <c r="C134" s="1" t="s">
        <v>4373</v>
      </c>
      <c r="D134" s="1" t="s">
        <v>4374</v>
      </c>
      <c r="E134" s="1">
        <v>2.5864099999999999</v>
      </c>
      <c r="F134" s="1">
        <v>5.2895300000000001</v>
      </c>
      <c r="G134" s="1">
        <v>1.0321899999999999</v>
      </c>
      <c r="H134" s="1">
        <v>3.3500299999999998</v>
      </c>
      <c r="I134" s="2">
        <v>5.0000000000000002E-5</v>
      </c>
      <c r="J134" s="1">
        <v>4.2254100000000002E-4</v>
      </c>
    </row>
    <row r="135" spans="1:10" s="1" customFormat="1" x14ac:dyDescent="0.25">
      <c r="A135" s="1" t="s">
        <v>1951</v>
      </c>
      <c r="B135" s="1" t="s">
        <v>1952</v>
      </c>
      <c r="C135" s="1" t="s">
        <v>4373</v>
      </c>
      <c r="D135" s="1" t="s">
        <v>4374</v>
      </c>
      <c r="E135" s="1">
        <v>7.5631599999999999</v>
      </c>
      <c r="F135" s="1">
        <v>3.4533999999999998</v>
      </c>
      <c r="G135" s="1">
        <v>-1.13097</v>
      </c>
      <c r="H135" s="1">
        <v>-4.0211499999999996</v>
      </c>
      <c r="I135" s="2">
        <v>5.0000000000000002E-5</v>
      </c>
      <c r="J135" s="1">
        <v>4.2254100000000002E-4</v>
      </c>
    </row>
    <row r="136" spans="1:10" s="1" customFormat="1" x14ac:dyDescent="0.25">
      <c r="A136" s="1" t="s">
        <v>1669</v>
      </c>
      <c r="B136" s="1" t="s">
        <v>1670</v>
      </c>
      <c r="C136" s="1" t="s">
        <v>4373</v>
      </c>
      <c r="D136" s="1" t="s">
        <v>4374</v>
      </c>
      <c r="E136" s="1">
        <v>3.1087400000000001</v>
      </c>
      <c r="F136" s="1">
        <v>8.2106100000000009</v>
      </c>
      <c r="G136" s="1">
        <v>1.40116</v>
      </c>
      <c r="H136" s="1">
        <v>5.1640600000000001</v>
      </c>
      <c r="I136" s="2">
        <v>5.0000000000000002E-5</v>
      </c>
      <c r="J136" s="1">
        <v>4.2254100000000002E-4</v>
      </c>
    </row>
    <row r="137" spans="1:10" s="1" customFormat="1" x14ac:dyDescent="0.25">
      <c r="A137" s="1" t="s">
        <v>1370</v>
      </c>
      <c r="B137" s="1" t="s">
        <v>1371</v>
      </c>
      <c r="C137" s="1" t="s">
        <v>4373</v>
      </c>
      <c r="D137" s="1" t="s">
        <v>4374</v>
      </c>
      <c r="E137" s="1">
        <v>14.8354</v>
      </c>
      <c r="F137" s="1">
        <v>31.299299999999999</v>
      </c>
      <c r="G137" s="1">
        <v>1.0770900000000001</v>
      </c>
      <c r="H137" s="1">
        <v>4.7544000000000004</v>
      </c>
      <c r="I137" s="2">
        <v>5.0000000000000002E-5</v>
      </c>
      <c r="J137" s="1">
        <v>4.2254100000000002E-4</v>
      </c>
    </row>
    <row r="138" spans="1:10" s="1" customFormat="1" x14ac:dyDescent="0.25">
      <c r="A138" s="1" t="s">
        <v>4203</v>
      </c>
      <c r="B138" s="1" t="s">
        <v>4204</v>
      </c>
      <c r="C138" s="1" t="s">
        <v>4373</v>
      </c>
      <c r="D138" s="1" t="s">
        <v>4374</v>
      </c>
      <c r="E138" s="1">
        <v>6.6012699999999994E-2</v>
      </c>
      <c r="F138" s="1">
        <v>1.60629</v>
      </c>
      <c r="G138" s="1">
        <v>4.6048400000000003</v>
      </c>
      <c r="H138" s="1">
        <v>4.7919799999999997</v>
      </c>
      <c r="I138" s="1">
        <v>2.0000000000000001E-4</v>
      </c>
      <c r="J138" s="1">
        <v>1.44903E-3</v>
      </c>
    </row>
    <row r="139" spans="1:10" s="1" customFormat="1" x14ac:dyDescent="0.25">
      <c r="A139" s="1" t="s">
        <v>259</v>
      </c>
      <c r="B139" s="1" t="s">
        <v>260</v>
      </c>
      <c r="C139" s="1" t="s">
        <v>4373</v>
      </c>
      <c r="D139" s="1" t="s">
        <v>4374</v>
      </c>
      <c r="E139" s="1">
        <v>0.197847</v>
      </c>
      <c r="F139" s="1">
        <v>1.09805</v>
      </c>
      <c r="G139" s="1">
        <v>2.4724900000000001</v>
      </c>
      <c r="H139" s="1">
        <v>3.7483200000000001</v>
      </c>
      <c r="I139" s="2">
        <v>5.0000000000000002E-5</v>
      </c>
      <c r="J139" s="1">
        <v>4.2254100000000002E-4</v>
      </c>
    </row>
    <row r="140" spans="1:10" s="1" customFormat="1" x14ac:dyDescent="0.25">
      <c r="A140" s="1" t="s">
        <v>764</v>
      </c>
      <c r="B140" s="1" t="s">
        <v>765</v>
      </c>
      <c r="C140" s="1" t="s">
        <v>4373</v>
      </c>
      <c r="D140" s="1" t="s">
        <v>4374</v>
      </c>
      <c r="E140" s="1">
        <v>0.26850400000000002</v>
      </c>
      <c r="F140" s="1">
        <v>1.2316800000000001</v>
      </c>
      <c r="G140" s="1">
        <v>2.1976200000000001</v>
      </c>
      <c r="H140" s="1">
        <v>3.6696900000000001</v>
      </c>
      <c r="I140" s="2">
        <v>5.0000000000000002E-5</v>
      </c>
      <c r="J140" s="1">
        <v>4.2254100000000002E-4</v>
      </c>
    </row>
    <row r="141" spans="1:10" s="1" customFormat="1" x14ac:dyDescent="0.25">
      <c r="A141" s="1" t="s">
        <v>2311</v>
      </c>
      <c r="B141" s="1" t="s">
        <v>2312</v>
      </c>
      <c r="C141" s="1" t="s">
        <v>4373</v>
      </c>
      <c r="D141" s="1" t="s">
        <v>4374</v>
      </c>
      <c r="E141" s="1">
        <v>6.0054499999999997E-2</v>
      </c>
      <c r="F141" s="1">
        <v>1.27902</v>
      </c>
      <c r="G141" s="1">
        <v>4.4126200000000004</v>
      </c>
      <c r="H141" s="1">
        <v>4.52475</v>
      </c>
      <c r="I141" s="1">
        <v>8.0000000000000004E-4</v>
      </c>
      <c r="J141" s="1">
        <v>4.7478599999999996E-3</v>
      </c>
    </row>
    <row r="142" spans="1:10" s="1" customFormat="1" x14ac:dyDescent="0.25">
      <c r="A142" s="1" t="s">
        <v>522</v>
      </c>
      <c r="B142" s="1" t="s">
        <v>523</v>
      </c>
      <c r="C142" s="1" t="s">
        <v>4373</v>
      </c>
      <c r="D142" s="1" t="s">
        <v>4374</v>
      </c>
      <c r="E142" s="1">
        <v>2.1590199999999999</v>
      </c>
      <c r="F142" s="1">
        <v>7.81656</v>
      </c>
      <c r="G142" s="1">
        <v>1.85616</v>
      </c>
      <c r="H142" s="1">
        <v>6.5126900000000001</v>
      </c>
      <c r="I142" s="2">
        <v>5.0000000000000002E-5</v>
      </c>
      <c r="J142" s="1">
        <v>4.2254100000000002E-4</v>
      </c>
    </row>
    <row r="143" spans="1:10" s="1" customFormat="1" x14ac:dyDescent="0.25">
      <c r="A143" s="1" t="s">
        <v>636</v>
      </c>
      <c r="B143" s="1" t="s">
        <v>637</v>
      </c>
      <c r="C143" s="1" t="s">
        <v>4373</v>
      </c>
      <c r="D143" s="1" t="s">
        <v>4374</v>
      </c>
      <c r="E143" s="1">
        <v>1.7938000000000001</v>
      </c>
      <c r="F143" s="1">
        <v>5.7495000000000003</v>
      </c>
      <c r="G143" s="1">
        <v>1.68042</v>
      </c>
      <c r="H143" s="1">
        <v>3.1515900000000001</v>
      </c>
      <c r="I143" s="2">
        <v>5.0000000000000002E-5</v>
      </c>
      <c r="J143" s="1">
        <v>4.2254100000000002E-4</v>
      </c>
    </row>
    <row r="144" spans="1:10" s="1" customFormat="1" x14ac:dyDescent="0.25">
      <c r="A144" s="1" t="s">
        <v>468</v>
      </c>
      <c r="B144" s="1" t="s">
        <v>469</v>
      </c>
      <c r="C144" s="1" t="s">
        <v>4373</v>
      </c>
      <c r="D144" s="1" t="s">
        <v>4374</v>
      </c>
      <c r="E144" s="1">
        <v>1.1059699999999999</v>
      </c>
      <c r="F144" s="1">
        <v>4.3954000000000004</v>
      </c>
      <c r="G144" s="1">
        <v>1.99068</v>
      </c>
      <c r="H144" s="1">
        <v>4.9617599999999999</v>
      </c>
      <c r="I144" s="2">
        <v>5.0000000000000002E-5</v>
      </c>
      <c r="J144" s="1">
        <v>4.2254100000000002E-4</v>
      </c>
    </row>
    <row r="145" spans="1:10" s="1" customFormat="1" x14ac:dyDescent="0.25">
      <c r="A145" s="1" t="s">
        <v>332</v>
      </c>
      <c r="B145" s="1" t="s">
        <v>333</v>
      </c>
      <c r="C145" s="1" t="s">
        <v>4373</v>
      </c>
      <c r="D145" s="1" t="s">
        <v>4374</v>
      </c>
      <c r="E145" s="1">
        <v>2.91201</v>
      </c>
      <c r="F145" s="1">
        <v>10.773</v>
      </c>
      <c r="G145" s="1">
        <v>1.88734</v>
      </c>
      <c r="H145" s="1">
        <v>7.1831199999999997</v>
      </c>
      <c r="I145" s="2">
        <v>5.0000000000000002E-5</v>
      </c>
      <c r="J145" s="1">
        <v>4.2254100000000002E-4</v>
      </c>
    </row>
    <row r="146" spans="1:10" s="1" customFormat="1" x14ac:dyDescent="0.25">
      <c r="A146" s="1" t="s">
        <v>4359</v>
      </c>
      <c r="B146" s="1" t="s">
        <v>4360</v>
      </c>
      <c r="C146" s="1" t="s">
        <v>4373</v>
      </c>
      <c r="D146" s="1" t="s">
        <v>4374</v>
      </c>
      <c r="E146" s="1">
        <v>1.3723700000000001</v>
      </c>
      <c r="F146" s="1">
        <v>0.64146499999999995</v>
      </c>
      <c r="G146" s="1">
        <v>-1.0972200000000001</v>
      </c>
      <c r="H146" s="1">
        <v>-2.3068300000000002</v>
      </c>
      <c r="I146" s="1">
        <v>7.5000000000000002E-4</v>
      </c>
      <c r="J146" s="1">
        <v>4.5016400000000003E-3</v>
      </c>
    </row>
    <row r="147" spans="1:10" s="1" customFormat="1" x14ac:dyDescent="0.25">
      <c r="A147" s="1" t="s">
        <v>355</v>
      </c>
      <c r="B147" s="1" t="s">
        <v>356</v>
      </c>
      <c r="C147" s="1" t="s">
        <v>4373</v>
      </c>
      <c r="D147" s="1" t="s">
        <v>4374</v>
      </c>
      <c r="E147" s="1">
        <v>3.9189600000000002</v>
      </c>
      <c r="F147" s="1">
        <v>306.142</v>
      </c>
      <c r="G147" s="1">
        <v>6.2875899999999998</v>
      </c>
      <c r="H147" s="1">
        <v>14.0189</v>
      </c>
      <c r="I147" s="2">
        <v>5.0000000000000002E-5</v>
      </c>
      <c r="J147" s="1">
        <v>4.2254100000000002E-4</v>
      </c>
    </row>
    <row r="148" spans="1:10" s="1" customFormat="1" x14ac:dyDescent="0.25">
      <c r="A148" s="1" t="s">
        <v>941</v>
      </c>
      <c r="B148" s="1" t="s">
        <v>942</v>
      </c>
      <c r="C148" s="1" t="s">
        <v>4373</v>
      </c>
      <c r="D148" s="1" t="s">
        <v>4374</v>
      </c>
      <c r="E148" s="1">
        <v>7.6675300000000002</v>
      </c>
      <c r="F148" s="1">
        <v>23.665299999999998</v>
      </c>
      <c r="G148" s="1">
        <v>1.6259399999999999</v>
      </c>
      <c r="H148" s="1">
        <v>6.59612</v>
      </c>
      <c r="I148" s="2">
        <v>5.0000000000000002E-5</v>
      </c>
      <c r="J148" s="1">
        <v>4.2254100000000002E-4</v>
      </c>
    </row>
    <row r="149" spans="1:10" s="1" customFormat="1" x14ac:dyDescent="0.25">
      <c r="A149" s="1" t="s">
        <v>1139</v>
      </c>
      <c r="B149" s="1" t="s">
        <v>1140</v>
      </c>
      <c r="C149" s="1" t="s">
        <v>4373</v>
      </c>
      <c r="D149" s="1" t="s">
        <v>4374</v>
      </c>
      <c r="E149" s="1">
        <v>0.37746499999999999</v>
      </c>
      <c r="F149" s="1">
        <v>1.7060599999999999</v>
      </c>
      <c r="G149" s="1">
        <v>2.17625</v>
      </c>
      <c r="H149" s="1">
        <v>3.5141</v>
      </c>
      <c r="I149" s="2">
        <v>5.0000000000000002E-5</v>
      </c>
      <c r="J149" s="1">
        <v>4.2254100000000002E-4</v>
      </c>
    </row>
    <row r="150" spans="1:10" s="1" customFormat="1" x14ac:dyDescent="0.25">
      <c r="A150" s="1" t="s">
        <v>2196</v>
      </c>
      <c r="B150" s="1" t="s">
        <v>2197</v>
      </c>
      <c r="C150" s="1" t="s">
        <v>4373</v>
      </c>
      <c r="D150" s="1" t="s">
        <v>4374</v>
      </c>
      <c r="E150" s="1">
        <v>0.19713</v>
      </c>
      <c r="F150" s="1">
        <v>43.4587</v>
      </c>
      <c r="G150" s="1">
        <v>7.7843499999999999</v>
      </c>
      <c r="H150" s="1">
        <v>14.2247</v>
      </c>
      <c r="I150" s="2">
        <v>5.0000000000000002E-5</v>
      </c>
      <c r="J150" s="1">
        <v>4.2254100000000002E-4</v>
      </c>
    </row>
    <row r="151" spans="1:10" s="1" customFormat="1" x14ac:dyDescent="0.25">
      <c r="A151" s="1" t="s">
        <v>4247</v>
      </c>
      <c r="B151" s="1" t="s">
        <v>4248</v>
      </c>
      <c r="C151" s="1" t="s">
        <v>4373</v>
      </c>
      <c r="D151" s="1" t="s">
        <v>4374</v>
      </c>
      <c r="E151" s="1">
        <v>0.34268399999999999</v>
      </c>
      <c r="F151" s="1">
        <v>1.3057700000000001</v>
      </c>
      <c r="G151" s="1">
        <v>1.9299500000000001</v>
      </c>
      <c r="H151" s="1">
        <v>1.9252400000000001</v>
      </c>
      <c r="I151" s="1">
        <v>5.8999999999999999E-3</v>
      </c>
      <c r="J151" s="1">
        <v>2.4865000000000002E-2</v>
      </c>
    </row>
    <row r="152" spans="1:10" s="1" customFormat="1" x14ac:dyDescent="0.25">
      <c r="A152" s="1" t="s">
        <v>472</v>
      </c>
      <c r="B152" s="1" t="s">
        <v>473</v>
      </c>
      <c r="C152" s="1" t="s">
        <v>4373</v>
      </c>
      <c r="D152" s="1" t="s">
        <v>4374</v>
      </c>
      <c r="E152" s="1">
        <v>1.38442</v>
      </c>
      <c r="F152" s="1">
        <v>5.1244399999999999</v>
      </c>
      <c r="G152" s="1">
        <v>1.88812</v>
      </c>
      <c r="H152" s="1">
        <v>4.4211</v>
      </c>
      <c r="I152" s="2">
        <v>5.0000000000000002E-5</v>
      </c>
      <c r="J152" s="1">
        <v>4.2254100000000002E-4</v>
      </c>
    </row>
    <row r="153" spans="1:10" s="1" customFormat="1" x14ac:dyDescent="0.25">
      <c r="A153" s="1" t="s">
        <v>3254</v>
      </c>
      <c r="B153" s="1" t="s">
        <v>3255</v>
      </c>
      <c r="C153" s="1" t="s">
        <v>4373</v>
      </c>
      <c r="D153" s="1" t="s">
        <v>4374</v>
      </c>
      <c r="E153" s="1">
        <v>1.49776</v>
      </c>
      <c r="F153" s="1">
        <v>4.0931199999999999</v>
      </c>
      <c r="G153" s="1">
        <v>1.4503999999999999</v>
      </c>
      <c r="H153" s="1">
        <v>3.82287</v>
      </c>
      <c r="I153" s="2">
        <v>5.0000000000000002E-5</v>
      </c>
      <c r="J153" s="1">
        <v>4.2254100000000002E-4</v>
      </c>
    </row>
    <row r="154" spans="1:10" s="1" customFormat="1" x14ac:dyDescent="0.25">
      <c r="A154" s="1" t="s">
        <v>85</v>
      </c>
      <c r="B154" s="1" t="s">
        <v>86</v>
      </c>
      <c r="C154" s="1" t="s">
        <v>4373</v>
      </c>
      <c r="D154" s="1" t="s">
        <v>4374</v>
      </c>
      <c r="E154" s="1">
        <v>0.217916</v>
      </c>
      <c r="F154" s="1">
        <v>63.335000000000001</v>
      </c>
      <c r="G154" s="1">
        <v>8.18309</v>
      </c>
      <c r="H154" s="1">
        <v>13.755100000000001</v>
      </c>
      <c r="I154" s="2">
        <v>5.0000000000000002E-5</v>
      </c>
      <c r="J154" s="1">
        <v>4.2254100000000002E-4</v>
      </c>
    </row>
    <row r="155" spans="1:10" s="1" customFormat="1" x14ac:dyDescent="0.25">
      <c r="A155" s="1" t="s">
        <v>2260</v>
      </c>
      <c r="B155" s="1" t="s">
        <v>2261</v>
      </c>
      <c r="C155" s="1" t="s">
        <v>4373</v>
      </c>
      <c r="D155" s="1" t="s">
        <v>4374</v>
      </c>
      <c r="E155" s="1">
        <v>1.05382</v>
      </c>
      <c r="F155" s="1">
        <v>15.507999999999999</v>
      </c>
      <c r="G155" s="1">
        <v>3.8793199999999999</v>
      </c>
      <c r="H155" s="1">
        <v>10.637600000000001</v>
      </c>
      <c r="I155" s="2">
        <v>5.0000000000000002E-5</v>
      </c>
      <c r="J155" s="1">
        <v>4.2254100000000002E-4</v>
      </c>
    </row>
    <row r="156" spans="1:10" s="1" customFormat="1" x14ac:dyDescent="0.25">
      <c r="A156" s="1" t="s">
        <v>754</v>
      </c>
      <c r="B156" s="1" t="s">
        <v>755</v>
      </c>
      <c r="C156" s="1" t="s">
        <v>4373</v>
      </c>
      <c r="D156" s="1" t="s">
        <v>4374</v>
      </c>
      <c r="E156" s="1">
        <v>7.2313400000000003</v>
      </c>
      <c r="F156" s="1">
        <v>15.683</v>
      </c>
      <c r="G156" s="1">
        <v>1.11686</v>
      </c>
      <c r="H156" s="1">
        <v>4.5932899999999997</v>
      </c>
      <c r="I156" s="2">
        <v>5.0000000000000002E-5</v>
      </c>
      <c r="J156" s="1">
        <v>4.2254100000000002E-4</v>
      </c>
    </row>
    <row r="157" spans="1:10" s="1" customFormat="1" x14ac:dyDescent="0.25">
      <c r="A157" s="1" t="s">
        <v>121</v>
      </c>
      <c r="B157" s="1" t="s">
        <v>122</v>
      </c>
      <c r="C157" s="1" t="s">
        <v>4373</v>
      </c>
      <c r="D157" s="1" t="s">
        <v>4374</v>
      </c>
      <c r="E157" s="1">
        <v>0.96920300000000004</v>
      </c>
      <c r="F157" s="1">
        <v>157.38800000000001</v>
      </c>
      <c r="G157" s="1">
        <v>7.3433099999999998</v>
      </c>
      <c r="H157" s="1">
        <v>18.144400000000001</v>
      </c>
      <c r="I157" s="2">
        <v>5.0000000000000002E-5</v>
      </c>
      <c r="J157" s="1">
        <v>4.2254100000000002E-4</v>
      </c>
    </row>
    <row r="158" spans="1:10" s="1" customFormat="1" x14ac:dyDescent="0.25">
      <c r="A158" s="1" t="s">
        <v>4227</v>
      </c>
      <c r="B158" s="1" t="s">
        <v>4228</v>
      </c>
      <c r="C158" s="1" t="s">
        <v>4373</v>
      </c>
      <c r="D158" s="1" t="s">
        <v>4374</v>
      </c>
      <c r="E158" s="1">
        <v>0.213952</v>
      </c>
      <c r="F158" s="1">
        <v>1.06585</v>
      </c>
      <c r="G158" s="1">
        <v>2.31664</v>
      </c>
      <c r="H158" s="1">
        <v>3.7501799999999998</v>
      </c>
      <c r="I158" s="2">
        <v>5.0000000000000002E-5</v>
      </c>
      <c r="J158" s="1">
        <v>4.2254100000000002E-4</v>
      </c>
    </row>
    <row r="159" spans="1:10" s="1" customFormat="1" x14ac:dyDescent="0.25">
      <c r="A159" s="1" t="s">
        <v>628</v>
      </c>
      <c r="B159" s="1" t="s">
        <v>629</v>
      </c>
      <c r="C159" s="1" t="s">
        <v>4373</v>
      </c>
      <c r="D159" s="1" t="s">
        <v>4374</v>
      </c>
      <c r="E159" s="1">
        <v>1.7701499999999999</v>
      </c>
      <c r="F159" s="1">
        <v>8.1667400000000008</v>
      </c>
      <c r="G159" s="1">
        <v>2.2058900000000001</v>
      </c>
      <c r="H159" s="1">
        <v>7.2590899999999996</v>
      </c>
      <c r="I159" s="2">
        <v>5.0000000000000002E-5</v>
      </c>
      <c r="J159" s="1">
        <v>4.2254100000000002E-4</v>
      </c>
    </row>
    <row r="160" spans="1:10" s="1" customFormat="1" x14ac:dyDescent="0.25">
      <c r="A160" s="1" t="s">
        <v>510</v>
      </c>
      <c r="B160" s="1" t="s">
        <v>511</v>
      </c>
      <c r="C160" s="1" t="s">
        <v>4373</v>
      </c>
      <c r="D160" s="1" t="s">
        <v>4374</v>
      </c>
      <c r="E160" s="1">
        <v>13.5036</v>
      </c>
      <c r="F160" s="1">
        <v>42.846600000000002</v>
      </c>
      <c r="G160" s="1">
        <v>1.66584</v>
      </c>
      <c r="H160" s="1">
        <v>7.1695500000000001</v>
      </c>
      <c r="I160" s="2">
        <v>5.0000000000000002E-5</v>
      </c>
      <c r="J160" s="1">
        <v>4.2254100000000002E-4</v>
      </c>
    </row>
    <row r="161" spans="1:10" s="1" customFormat="1" x14ac:dyDescent="0.25">
      <c r="A161" s="1" t="s">
        <v>432</v>
      </c>
      <c r="B161" s="1" t="s">
        <v>433</v>
      </c>
      <c r="C161" s="1" t="s">
        <v>4373</v>
      </c>
      <c r="D161" s="1" t="s">
        <v>4374</v>
      </c>
      <c r="E161" s="1">
        <v>0.97010200000000002</v>
      </c>
      <c r="F161" s="1">
        <v>8.0105000000000004</v>
      </c>
      <c r="G161" s="1">
        <v>3.0456799999999999</v>
      </c>
      <c r="H161" s="1">
        <v>8.5122</v>
      </c>
      <c r="I161" s="2">
        <v>5.0000000000000002E-5</v>
      </c>
      <c r="J161" s="1">
        <v>4.2254100000000002E-4</v>
      </c>
    </row>
    <row r="162" spans="1:10" s="1" customFormat="1" x14ac:dyDescent="0.25">
      <c r="A162" s="1" t="s">
        <v>969</v>
      </c>
      <c r="B162" s="1" t="s">
        <v>970</v>
      </c>
      <c r="C162" s="1" t="s">
        <v>4373</v>
      </c>
      <c r="D162" s="1" t="s">
        <v>4374</v>
      </c>
      <c r="E162" s="1">
        <v>8.8148499999999999</v>
      </c>
      <c r="F162" s="1">
        <v>19.320499999999999</v>
      </c>
      <c r="G162" s="1">
        <v>1.1321300000000001</v>
      </c>
      <c r="H162" s="1">
        <v>4.7091599999999998</v>
      </c>
      <c r="I162" s="2">
        <v>5.0000000000000002E-5</v>
      </c>
      <c r="J162" s="1">
        <v>4.2254100000000002E-4</v>
      </c>
    </row>
    <row r="163" spans="1:10" s="1" customFormat="1" x14ac:dyDescent="0.25">
      <c r="A163" s="1" t="s">
        <v>291</v>
      </c>
      <c r="B163" s="1" t="s">
        <v>292</v>
      </c>
      <c r="C163" s="1" t="s">
        <v>4373</v>
      </c>
      <c r="D163" s="1" t="s">
        <v>4374</v>
      </c>
      <c r="E163" s="1">
        <v>0.23888899999999999</v>
      </c>
      <c r="F163" s="1">
        <v>1.8701399999999999</v>
      </c>
      <c r="G163" s="1">
        <v>2.9687399999999999</v>
      </c>
      <c r="H163" s="1">
        <v>5.9846599999999999</v>
      </c>
      <c r="I163" s="2">
        <v>5.0000000000000002E-5</v>
      </c>
      <c r="J163" s="1">
        <v>4.2254100000000002E-4</v>
      </c>
    </row>
    <row r="164" spans="1:10" s="1" customFormat="1" x14ac:dyDescent="0.25">
      <c r="A164" s="1" t="s">
        <v>2299</v>
      </c>
      <c r="B164" s="1" t="s">
        <v>2300</v>
      </c>
      <c r="C164" s="1" t="s">
        <v>4373</v>
      </c>
      <c r="D164" s="1" t="s">
        <v>4374</v>
      </c>
      <c r="E164" s="1">
        <v>6.2355899999999999E-2</v>
      </c>
      <c r="F164" s="1">
        <v>2.08541</v>
      </c>
      <c r="G164" s="1">
        <v>5.0636599999999996</v>
      </c>
      <c r="H164" s="1">
        <v>4.6543599999999996</v>
      </c>
      <c r="I164" s="1">
        <v>1.5499999999999999E-3</v>
      </c>
      <c r="J164" s="1">
        <v>8.2284599999999999E-3</v>
      </c>
    </row>
    <row r="165" spans="1:10" s="1" customFormat="1" x14ac:dyDescent="0.25">
      <c r="A165" s="1" t="s">
        <v>255</v>
      </c>
      <c r="B165" s="1" t="s">
        <v>256</v>
      </c>
      <c r="C165" s="1" t="s">
        <v>4373</v>
      </c>
      <c r="D165" s="1" t="s">
        <v>4374</v>
      </c>
      <c r="E165" s="1">
        <v>1.6741600000000001</v>
      </c>
      <c r="F165" s="1">
        <v>80.549099999999996</v>
      </c>
      <c r="G165" s="1">
        <v>5.5883599999999998</v>
      </c>
      <c r="H165" s="1">
        <v>5.5193700000000003</v>
      </c>
      <c r="I165" s="2">
        <v>5.0000000000000002E-5</v>
      </c>
      <c r="J165" s="1">
        <v>4.2254100000000002E-4</v>
      </c>
    </row>
    <row r="166" spans="1:10" s="1" customFormat="1" x14ac:dyDescent="0.25">
      <c r="A166" s="1" t="s">
        <v>2222</v>
      </c>
      <c r="B166" s="1" t="s">
        <v>2223</v>
      </c>
      <c r="C166" s="1" t="s">
        <v>4373</v>
      </c>
      <c r="D166" s="1" t="s">
        <v>4374</v>
      </c>
      <c r="E166" s="1">
        <v>8.5218000000000002E-2</v>
      </c>
      <c r="F166" s="1">
        <v>11.6579</v>
      </c>
      <c r="G166" s="1">
        <v>7.0959399999999997</v>
      </c>
      <c r="H166" s="1">
        <v>5.4274399999999998</v>
      </c>
      <c r="I166" s="1">
        <v>3.3E-3</v>
      </c>
      <c r="J166" s="1">
        <v>1.5423900000000001E-2</v>
      </c>
    </row>
    <row r="167" spans="1:10" s="1" customFormat="1" x14ac:dyDescent="0.25">
      <c r="A167" s="1" t="s">
        <v>2184</v>
      </c>
      <c r="B167" s="1" t="s">
        <v>2185</v>
      </c>
      <c r="C167" s="1" t="s">
        <v>4373</v>
      </c>
      <c r="D167" s="1" t="s">
        <v>4374</v>
      </c>
      <c r="E167" s="1">
        <v>2.4371799999999999E-2</v>
      </c>
      <c r="F167" s="1">
        <v>10.021000000000001</v>
      </c>
      <c r="G167" s="1">
        <v>8.6836000000000002</v>
      </c>
      <c r="H167" s="1">
        <v>5.0285399999999996</v>
      </c>
      <c r="I167" s="1">
        <v>7.7999999999999996E-3</v>
      </c>
      <c r="J167" s="1">
        <v>3.11671E-2</v>
      </c>
    </row>
    <row r="168" spans="1:10" s="1" customFormat="1" x14ac:dyDescent="0.25">
      <c r="A168" s="1" t="s">
        <v>45</v>
      </c>
      <c r="B168" s="1" t="s">
        <v>46</v>
      </c>
      <c r="C168" s="1" t="s">
        <v>4373</v>
      </c>
      <c r="D168" s="1" t="s">
        <v>4374</v>
      </c>
      <c r="E168" s="1">
        <v>4.0033199999999998E-2</v>
      </c>
      <c r="F168" s="1">
        <v>6.6856499999999999</v>
      </c>
      <c r="G168" s="1">
        <v>7.3837299999999999</v>
      </c>
      <c r="H168" s="1">
        <v>6.8493000000000004</v>
      </c>
      <c r="I168" s="1">
        <v>3.5E-4</v>
      </c>
      <c r="J168" s="1">
        <v>2.3437599999999999E-3</v>
      </c>
    </row>
    <row r="169" spans="1:10" s="1" customFormat="1" x14ac:dyDescent="0.25">
      <c r="A169" s="1" t="s">
        <v>386</v>
      </c>
      <c r="B169" s="1" t="s">
        <v>387</v>
      </c>
      <c r="C169" s="1" t="s">
        <v>4373</v>
      </c>
      <c r="D169" s="1" t="s">
        <v>4374</v>
      </c>
      <c r="E169" s="1">
        <v>0.19031100000000001</v>
      </c>
      <c r="F169" s="1">
        <v>1.63181</v>
      </c>
      <c r="G169" s="1">
        <v>3.10005</v>
      </c>
      <c r="H169" s="1">
        <v>4.26356</v>
      </c>
      <c r="I169" s="2">
        <v>5.0000000000000002E-5</v>
      </c>
      <c r="J169" s="1">
        <v>4.2254100000000002E-4</v>
      </c>
    </row>
    <row r="170" spans="1:10" s="1" customFormat="1" x14ac:dyDescent="0.25">
      <c r="A170" s="1" t="s">
        <v>2088</v>
      </c>
      <c r="B170" s="1" t="s">
        <v>2089</v>
      </c>
      <c r="C170" s="1" t="s">
        <v>4373</v>
      </c>
      <c r="D170" s="1" t="s">
        <v>4374</v>
      </c>
      <c r="E170" s="1">
        <v>1.86625</v>
      </c>
      <c r="F170" s="1">
        <v>3.9085800000000002</v>
      </c>
      <c r="G170" s="1">
        <v>1.0665</v>
      </c>
      <c r="H170" s="1">
        <v>2.5739100000000001</v>
      </c>
      <c r="I170" s="2">
        <v>5.0000000000000002E-5</v>
      </c>
      <c r="J170" s="1">
        <v>4.2254100000000002E-4</v>
      </c>
    </row>
    <row r="171" spans="1:10" s="1" customFormat="1" x14ac:dyDescent="0.25">
      <c r="A171" s="1" t="s">
        <v>4295</v>
      </c>
      <c r="B171" s="1" t="s">
        <v>4296</v>
      </c>
      <c r="C171" s="1" t="s">
        <v>4373</v>
      </c>
      <c r="D171" s="1" t="s">
        <v>4374</v>
      </c>
      <c r="E171" s="1">
        <v>0.82355199999999995</v>
      </c>
      <c r="F171" s="1">
        <v>1.9509799999999999</v>
      </c>
      <c r="G171" s="1">
        <v>1.2442599999999999</v>
      </c>
      <c r="H171" s="1">
        <v>2.14412</v>
      </c>
      <c r="I171" s="1">
        <v>1.1000000000000001E-3</v>
      </c>
      <c r="J171" s="1">
        <v>6.1979100000000001E-3</v>
      </c>
    </row>
    <row r="172" spans="1:10" s="1" customFormat="1" x14ac:dyDescent="0.25">
      <c r="A172" s="1" t="s">
        <v>1380</v>
      </c>
      <c r="B172" s="1" t="s">
        <v>1381</v>
      </c>
      <c r="C172" s="1" t="s">
        <v>4373</v>
      </c>
      <c r="D172" s="1" t="s">
        <v>4374</v>
      </c>
      <c r="E172" s="1">
        <v>6.3797899999999998</v>
      </c>
      <c r="F172" s="1">
        <v>16.684899999999999</v>
      </c>
      <c r="G172" s="1">
        <v>1.38696</v>
      </c>
      <c r="H172" s="1">
        <v>5.1438699999999997</v>
      </c>
      <c r="I172" s="2">
        <v>5.0000000000000002E-5</v>
      </c>
      <c r="J172" s="1">
        <v>4.2254100000000002E-4</v>
      </c>
    </row>
    <row r="173" spans="1:10" s="1" customFormat="1" x14ac:dyDescent="0.25">
      <c r="A173" s="1" t="s">
        <v>644</v>
      </c>
      <c r="B173" s="1" t="s">
        <v>645</v>
      </c>
      <c r="C173" s="1" t="s">
        <v>4373</v>
      </c>
      <c r="D173" s="1" t="s">
        <v>4374</v>
      </c>
      <c r="E173" s="1">
        <v>108.55</v>
      </c>
      <c r="F173" s="1">
        <v>279.98700000000002</v>
      </c>
      <c r="G173" s="1">
        <v>1.367</v>
      </c>
      <c r="H173" s="1">
        <v>6.2584099999999996</v>
      </c>
      <c r="I173" s="2">
        <v>5.0000000000000002E-5</v>
      </c>
      <c r="J173" s="1">
        <v>4.2254100000000002E-4</v>
      </c>
    </row>
    <row r="174" spans="1:10" s="1" customFormat="1" x14ac:dyDescent="0.25">
      <c r="A174" s="1" t="s">
        <v>490</v>
      </c>
      <c r="B174" s="1" t="s">
        <v>491</v>
      </c>
      <c r="C174" s="1" t="s">
        <v>4373</v>
      </c>
      <c r="D174" s="1" t="s">
        <v>4374</v>
      </c>
      <c r="E174" s="1">
        <v>1.7218199999999999</v>
      </c>
      <c r="F174" s="1">
        <v>5.7576299999999998</v>
      </c>
      <c r="G174" s="1">
        <v>1.7415400000000001</v>
      </c>
      <c r="H174" s="1">
        <v>5.5545400000000003</v>
      </c>
      <c r="I174" s="2">
        <v>5.0000000000000002E-5</v>
      </c>
      <c r="J174" s="1">
        <v>4.2254100000000002E-4</v>
      </c>
    </row>
    <row r="175" spans="1:10" s="1" customFormat="1" x14ac:dyDescent="0.25">
      <c r="A175" s="1" t="s">
        <v>1609</v>
      </c>
      <c r="B175" s="1" t="s">
        <v>1610</v>
      </c>
      <c r="C175" s="1" t="s">
        <v>4373</v>
      </c>
      <c r="D175" s="1" t="s">
        <v>4374</v>
      </c>
      <c r="E175" s="1">
        <v>2.9961199999999999</v>
      </c>
      <c r="F175" s="1">
        <v>12.2759</v>
      </c>
      <c r="G175" s="1">
        <v>2.0346600000000001</v>
      </c>
      <c r="H175" s="1">
        <v>7.9720500000000003</v>
      </c>
      <c r="I175" s="2">
        <v>5.0000000000000002E-5</v>
      </c>
      <c r="J175" s="1">
        <v>4.2254100000000002E-4</v>
      </c>
    </row>
    <row r="176" spans="1:10" s="1" customFormat="1" x14ac:dyDescent="0.25">
      <c r="A176" s="1" t="s">
        <v>4229</v>
      </c>
      <c r="B176" s="1" t="s">
        <v>4230</v>
      </c>
      <c r="C176" s="1" t="s">
        <v>4373</v>
      </c>
      <c r="D176" s="1" t="s">
        <v>4374</v>
      </c>
      <c r="E176" s="1">
        <v>1.02749</v>
      </c>
      <c r="F176" s="1">
        <v>4.9499399999999998</v>
      </c>
      <c r="G176" s="1">
        <v>2.2682899999999999</v>
      </c>
      <c r="H176" s="1">
        <v>5.3475900000000003</v>
      </c>
      <c r="I176" s="2">
        <v>5.0000000000000002E-5</v>
      </c>
      <c r="J176" s="1">
        <v>4.2254100000000002E-4</v>
      </c>
    </row>
    <row r="177" spans="1:10" s="1" customFormat="1" x14ac:dyDescent="0.25">
      <c r="A177" s="1" t="s">
        <v>183</v>
      </c>
      <c r="B177" s="1" t="s">
        <v>184</v>
      </c>
      <c r="C177" s="1" t="s">
        <v>4373</v>
      </c>
      <c r="D177" s="1" t="s">
        <v>4374</v>
      </c>
      <c r="E177" s="1">
        <v>2.9500299999999999</v>
      </c>
      <c r="F177" s="1">
        <v>18.894600000000001</v>
      </c>
      <c r="G177" s="1">
        <v>2.6791700000000001</v>
      </c>
      <c r="H177" s="1">
        <v>7.8719700000000001</v>
      </c>
      <c r="I177" s="2">
        <v>5.0000000000000002E-5</v>
      </c>
      <c r="J177" s="1">
        <v>4.2254100000000002E-4</v>
      </c>
    </row>
    <row r="178" spans="1:10" s="1" customFormat="1" x14ac:dyDescent="0.25">
      <c r="A178" s="1" t="s">
        <v>2878</v>
      </c>
      <c r="B178" s="1" t="s">
        <v>2879</v>
      </c>
      <c r="C178" s="1" t="s">
        <v>4373</v>
      </c>
      <c r="D178" s="1" t="s">
        <v>4374</v>
      </c>
      <c r="E178" s="1">
        <v>0.441778</v>
      </c>
      <c r="F178" s="1">
        <v>1.1366700000000001</v>
      </c>
      <c r="G178" s="1">
        <v>1.3634200000000001</v>
      </c>
      <c r="H178" s="1">
        <v>1.81393</v>
      </c>
      <c r="I178" s="1">
        <v>4.15E-3</v>
      </c>
      <c r="J178" s="1">
        <v>1.8653300000000001E-2</v>
      </c>
    </row>
    <row r="179" spans="1:10" s="1" customFormat="1" x14ac:dyDescent="0.25">
      <c r="A179" s="1" t="s">
        <v>1522</v>
      </c>
      <c r="B179" s="1" t="s">
        <v>1523</v>
      </c>
      <c r="C179" s="1" t="s">
        <v>4373</v>
      </c>
      <c r="D179" s="1" t="s">
        <v>4374</v>
      </c>
      <c r="E179" s="1">
        <v>11.414999999999999</v>
      </c>
      <c r="F179" s="1">
        <v>23.695499999999999</v>
      </c>
      <c r="G179" s="1">
        <v>1.05369</v>
      </c>
      <c r="H179" s="1">
        <v>3.8790200000000001</v>
      </c>
      <c r="I179" s="2">
        <v>5.0000000000000002E-5</v>
      </c>
      <c r="J179" s="1">
        <v>4.2254100000000002E-4</v>
      </c>
    </row>
    <row r="180" spans="1:10" s="1" customFormat="1" x14ac:dyDescent="0.25">
      <c r="A180" s="1" t="s">
        <v>4368</v>
      </c>
      <c r="B180" s="1" t="s">
        <v>4369</v>
      </c>
      <c r="C180" s="1" t="s">
        <v>4373</v>
      </c>
      <c r="D180" s="1" t="s">
        <v>4374</v>
      </c>
      <c r="E180" s="1">
        <v>1.66238</v>
      </c>
      <c r="F180" s="1">
        <v>0.56521500000000002</v>
      </c>
      <c r="G180" s="1">
        <v>-1.5563800000000001</v>
      </c>
      <c r="H180" s="1">
        <v>-1.9373499999999999</v>
      </c>
      <c r="I180" s="1">
        <v>7.5000000000000002E-4</v>
      </c>
      <c r="J180" s="1">
        <v>4.5016400000000003E-3</v>
      </c>
    </row>
    <row r="181" spans="1:10" s="1" customFormat="1" x14ac:dyDescent="0.25">
      <c r="A181" s="1" t="s">
        <v>2268</v>
      </c>
      <c r="B181" s="1" t="s">
        <v>2269</v>
      </c>
      <c r="C181" s="1" t="s">
        <v>4373</v>
      </c>
      <c r="D181" s="1" t="s">
        <v>4374</v>
      </c>
      <c r="E181" s="1">
        <v>0.29187000000000002</v>
      </c>
      <c r="F181" s="1">
        <v>1.5833699999999999</v>
      </c>
      <c r="G181" s="1">
        <v>2.4396</v>
      </c>
      <c r="H181" s="1">
        <v>4.19076</v>
      </c>
      <c r="I181" s="2">
        <v>5.0000000000000002E-5</v>
      </c>
      <c r="J181" s="1">
        <v>4.2254100000000002E-4</v>
      </c>
    </row>
    <row r="182" spans="1:10" s="1" customFormat="1" x14ac:dyDescent="0.25">
      <c r="A182" s="1" t="s">
        <v>342</v>
      </c>
      <c r="B182" s="1" t="s">
        <v>343</v>
      </c>
      <c r="C182" s="1" t="s">
        <v>4373</v>
      </c>
      <c r="D182" s="1" t="s">
        <v>4374</v>
      </c>
      <c r="E182" s="1">
        <v>2.9679899999999999</v>
      </c>
      <c r="F182" s="1">
        <v>15.1501</v>
      </c>
      <c r="G182" s="1">
        <v>2.3517700000000001</v>
      </c>
      <c r="H182" s="1">
        <v>7.6508700000000003</v>
      </c>
      <c r="I182" s="2">
        <v>5.0000000000000002E-5</v>
      </c>
      <c r="J182" s="1">
        <v>4.2254100000000002E-4</v>
      </c>
    </row>
    <row r="183" spans="1:10" s="1" customFormat="1" x14ac:dyDescent="0.25">
      <c r="A183" s="1" t="s">
        <v>1498</v>
      </c>
      <c r="B183" s="1" t="s">
        <v>1499</v>
      </c>
      <c r="C183" s="1" t="s">
        <v>4373</v>
      </c>
      <c r="D183" s="1" t="s">
        <v>4374</v>
      </c>
      <c r="E183" s="1">
        <v>0.99846900000000005</v>
      </c>
      <c r="F183" s="1">
        <v>4.1451700000000002</v>
      </c>
      <c r="G183" s="1">
        <v>2.0536400000000001</v>
      </c>
      <c r="H183" s="1">
        <v>4.0527899999999999</v>
      </c>
      <c r="I183" s="2">
        <v>5.0000000000000002E-5</v>
      </c>
      <c r="J183" s="1">
        <v>4.2254100000000002E-4</v>
      </c>
    </row>
    <row r="184" spans="1:10" s="1" customFormat="1" x14ac:dyDescent="0.25">
      <c r="A184" s="1" t="s">
        <v>634</v>
      </c>
      <c r="B184" s="1" t="s">
        <v>635</v>
      </c>
      <c r="C184" s="1" t="s">
        <v>4373</v>
      </c>
      <c r="D184" s="1" t="s">
        <v>4374</v>
      </c>
      <c r="E184" s="1">
        <v>17.514199999999999</v>
      </c>
      <c r="F184" s="1">
        <v>51.165799999999997</v>
      </c>
      <c r="G184" s="1">
        <v>1.5466500000000001</v>
      </c>
      <c r="H184" s="1">
        <v>6.8918299999999997</v>
      </c>
      <c r="I184" s="2">
        <v>5.0000000000000002E-5</v>
      </c>
      <c r="J184" s="1">
        <v>4.2254100000000002E-4</v>
      </c>
    </row>
    <row r="185" spans="1:10" s="1" customFormat="1" x14ac:dyDescent="0.25">
      <c r="A185" s="1" t="s">
        <v>1315</v>
      </c>
      <c r="B185" s="1" t="s">
        <v>1316</v>
      </c>
      <c r="C185" s="1" t="s">
        <v>4373</v>
      </c>
      <c r="D185" s="1" t="s">
        <v>4374</v>
      </c>
      <c r="E185" s="1">
        <v>15.208299999999999</v>
      </c>
      <c r="F185" s="1">
        <v>41.269300000000001</v>
      </c>
      <c r="G185" s="1">
        <v>1.44021</v>
      </c>
      <c r="H185" s="1">
        <v>6.61843</v>
      </c>
      <c r="I185" s="2">
        <v>5.0000000000000002E-5</v>
      </c>
      <c r="J185" s="1">
        <v>4.2254100000000002E-4</v>
      </c>
    </row>
    <row r="186" spans="1:10" s="1" customFormat="1" x14ac:dyDescent="0.25">
      <c r="A186" s="1" t="s">
        <v>2262</v>
      </c>
      <c r="B186" s="1" t="s">
        <v>2263</v>
      </c>
      <c r="C186" s="1" t="s">
        <v>4373</v>
      </c>
      <c r="D186" s="1" t="s">
        <v>4374</v>
      </c>
      <c r="E186" s="1">
        <v>8.5291099999999995E-2</v>
      </c>
      <c r="F186" s="1">
        <v>1.6212500000000001</v>
      </c>
      <c r="G186" s="1">
        <v>4.24857</v>
      </c>
      <c r="H186" s="1">
        <v>3.45763</v>
      </c>
      <c r="I186" s="1">
        <v>4.4999999999999997E-3</v>
      </c>
      <c r="J186" s="1">
        <v>1.9920400000000001E-2</v>
      </c>
    </row>
    <row r="187" spans="1:10" s="1" customFormat="1" x14ac:dyDescent="0.25">
      <c r="A187" s="1" t="s">
        <v>2451</v>
      </c>
      <c r="B187" s="1" t="s">
        <v>1503</v>
      </c>
      <c r="C187" s="1" t="s">
        <v>4373</v>
      </c>
      <c r="D187" s="1" t="s">
        <v>4374</v>
      </c>
      <c r="E187" s="1">
        <v>1.0018199999999999</v>
      </c>
      <c r="F187" s="1">
        <v>2.1836600000000002</v>
      </c>
      <c r="G187" s="1">
        <v>1.12412</v>
      </c>
      <c r="H187" s="1">
        <v>1.8594900000000001</v>
      </c>
      <c r="I187" s="1">
        <v>3.8E-3</v>
      </c>
      <c r="J187" s="1">
        <v>1.7339500000000001E-2</v>
      </c>
    </row>
    <row r="188" spans="1:10" s="1" customFormat="1" x14ac:dyDescent="0.25">
      <c r="A188" s="1" t="s">
        <v>602</v>
      </c>
      <c r="B188" s="1" t="s">
        <v>603</v>
      </c>
      <c r="C188" s="1" t="s">
        <v>4373</v>
      </c>
      <c r="D188" s="1" t="s">
        <v>4374</v>
      </c>
      <c r="E188" s="1">
        <v>7.22004</v>
      </c>
      <c r="F188" s="1">
        <v>36.072099999999999</v>
      </c>
      <c r="G188" s="1">
        <v>2.3208000000000002</v>
      </c>
      <c r="H188" s="1">
        <v>11.527900000000001</v>
      </c>
      <c r="I188" s="2">
        <v>5.0000000000000002E-5</v>
      </c>
      <c r="J188" s="1">
        <v>4.2254100000000002E-4</v>
      </c>
    </row>
    <row r="189" spans="1:10" s="1" customFormat="1" x14ac:dyDescent="0.25">
      <c r="A189" s="1" t="s">
        <v>2280</v>
      </c>
      <c r="B189" s="1" t="s">
        <v>2281</v>
      </c>
      <c r="C189" s="1" t="s">
        <v>4373</v>
      </c>
      <c r="D189" s="1" t="s">
        <v>4374</v>
      </c>
      <c r="E189" s="1">
        <v>0.47292400000000001</v>
      </c>
      <c r="F189" s="1">
        <v>3.8510900000000001</v>
      </c>
      <c r="G189" s="1">
        <v>3.0255899999999998</v>
      </c>
      <c r="H189" s="1">
        <v>2.7503899999999999</v>
      </c>
      <c r="I189" s="1">
        <v>1.25E-3</v>
      </c>
      <c r="J189" s="1">
        <v>6.8892199999999997E-3</v>
      </c>
    </row>
    <row r="190" spans="1:10" s="1" customFormat="1" x14ac:dyDescent="0.25">
      <c r="A190" s="1" t="s">
        <v>2200</v>
      </c>
      <c r="B190" s="1" t="s">
        <v>2201</v>
      </c>
      <c r="C190" s="1" t="s">
        <v>4373</v>
      </c>
      <c r="D190" s="1" t="s">
        <v>4374</v>
      </c>
      <c r="E190" s="1">
        <v>0.41535899999999998</v>
      </c>
      <c r="F190" s="1">
        <v>72.214699999999993</v>
      </c>
      <c r="G190" s="1">
        <v>7.4417900000000001</v>
      </c>
      <c r="H190" s="1">
        <v>15.108000000000001</v>
      </c>
      <c r="I190" s="2">
        <v>5.0000000000000002E-5</v>
      </c>
      <c r="J190" s="1">
        <v>4.2254100000000002E-4</v>
      </c>
    </row>
    <row r="191" spans="1:10" s="1" customFormat="1" x14ac:dyDescent="0.25">
      <c r="A191" s="1" t="s">
        <v>2186</v>
      </c>
      <c r="B191" s="1" t="s">
        <v>2187</v>
      </c>
      <c r="C191" s="1" t="s">
        <v>4373</v>
      </c>
      <c r="D191" s="1" t="s">
        <v>4374</v>
      </c>
      <c r="E191" s="1">
        <v>0.11863</v>
      </c>
      <c r="F191" s="1">
        <v>12.2835</v>
      </c>
      <c r="G191" s="1">
        <v>6.6940999999999997</v>
      </c>
      <c r="H191" s="1">
        <v>8.5286000000000008</v>
      </c>
      <c r="I191" s="2">
        <v>5.0000000000000002E-5</v>
      </c>
      <c r="J191" s="1">
        <v>4.2254100000000002E-4</v>
      </c>
    </row>
    <row r="192" spans="1:10" s="1" customFormat="1" x14ac:dyDescent="0.25">
      <c r="A192" s="1" t="s">
        <v>2258</v>
      </c>
      <c r="B192" s="1" t="s">
        <v>2259</v>
      </c>
      <c r="C192" s="1" t="s">
        <v>4373</v>
      </c>
      <c r="D192" s="1" t="s">
        <v>4374</v>
      </c>
      <c r="E192" s="1">
        <v>1.7155499999999999</v>
      </c>
      <c r="F192" s="1">
        <v>22.0747</v>
      </c>
      <c r="G192" s="1">
        <v>3.6856499999999999</v>
      </c>
      <c r="H192" s="1">
        <v>3.50726</v>
      </c>
      <c r="I192" s="2">
        <v>5.0000000000000002E-5</v>
      </c>
      <c r="J192" s="1">
        <v>4.2254100000000002E-4</v>
      </c>
    </row>
    <row r="193" spans="1:10" s="1" customFormat="1" x14ac:dyDescent="0.25">
      <c r="A193" s="1" t="s">
        <v>1123</v>
      </c>
      <c r="B193" s="1" t="s">
        <v>1124</v>
      </c>
      <c r="C193" s="1" t="s">
        <v>4373</v>
      </c>
      <c r="D193" s="1" t="s">
        <v>4374</v>
      </c>
      <c r="E193" s="1">
        <v>8.0489800000000002</v>
      </c>
      <c r="F193" s="1">
        <v>23.246200000000002</v>
      </c>
      <c r="G193" s="1">
        <v>1.5301199999999999</v>
      </c>
      <c r="H193" s="1">
        <v>7.0391700000000004</v>
      </c>
      <c r="I193" s="2">
        <v>5.0000000000000002E-5</v>
      </c>
      <c r="J193" s="1">
        <v>4.2254100000000002E-4</v>
      </c>
    </row>
    <row r="194" spans="1:10" s="1" customFormat="1" x14ac:dyDescent="0.25">
      <c r="A194" s="1" t="s">
        <v>4179</v>
      </c>
      <c r="B194" s="1" t="s">
        <v>4180</v>
      </c>
      <c r="C194" s="1" t="s">
        <v>4373</v>
      </c>
      <c r="D194" s="1" t="s">
        <v>4374</v>
      </c>
      <c r="E194" s="1">
        <v>0</v>
      </c>
      <c r="F194" s="1">
        <v>2.0623399999999998</v>
      </c>
      <c r="G194" s="1" t="s">
        <v>12</v>
      </c>
      <c r="H194" s="1" t="e">
        <f>-nan</f>
        <v>#NAME?</v>
      </c>
      <c r="I194" s="2">
        <v>5.0000000000000002E-5</v>
      </c>
      <c r="J194" s="1">
        <v>4.2254100000000002E-4</v>
      </c>
    </row>
    <row r="195" spans="1:10" s="1" customFormat="1" x14ac:dyDescent="0.25">
      <c r="A195" s="1" t="s">
        <v>414</v>
      </c>
      <c r="B195" s="1" t="s">
        <v>415</v>
      </c>
      <c r="C195" s="1" t="s">
        <v>4373</v>
      </c>
      <c r="D195" s="1" t="s">
        <v>4374</v>
      </c>
      <c r="E195" s="1">
        <v>0.63968700000000001</v>
      </c>
      <c r="F195" s="1">
        <v>3.5176799999999999</v>
      </c>
      <c r="G195" s="1">
        <v>2.45919</v>
      </c>
      <c r="H195" s="1">
        <v>8.1748700000000003</v>
      </c>
      <c r="I195" s="2">
        <v>5.0000000000000002E-5</v>
      </c>
      <c r="J195" s="1">
        <v>4.2254100000000002E-4</v>
      </c>
    </row>
    <row r="196" spans="1:10" s="1" customFormat="1" x14ac:dyDescent="0.25">
      <c r="A196" s="1" t="s">
        <v>2214</v>
      </c>
      <c r="B196" s="1" t="s">
        <v>2215</v>
      </c>
      <c r="C196" s="1" t="s">
        <v>4373</v>
      </c>
      <c r="D196" s="1" t="s">
        <v>4374</v>
      </c>
      <c r="E196" s="1">
        <v>0.296066</v>
      </c>
      <c r="F196" s="1">
        <v>120.752</v>
      </c>
      <c r="G196" s="1">
        <v>8.6719200000000001</v>
      </c>
      <c r="H196" s="1">
        <v>17.211600000000001</v>
      </c>
      <c r="I196" s="2">
        <v>5.0000000000000002E-5</v>
      </c>
      <c r="J196" s="1">
        <v>4.2254100000000002E-4</v>
      </c>
    </row>
    <row r="197" spans="1:10" s="1" customFormat="1" x14ac:dyDescent="0.25">
      <c r="A197" s="1" t="s">
        <v>2218</v>
      </c>
      <c r="B197" s="1" t="s">
        <v>2219</v>
      </c>
      <c r="C197" s="1" t="s">
        <v>4373</v>
      </c>
      <c r="D197" s="1" t="s">
        <v>4374</v>
      </c>
      <c r="E197" s="1">
        <v>0.22930800000000001</v>
      </c>
      <c r="F197" s="1">
        <v>13.0999</v>
      </c>
      <c r="G197" s="1">
        <v>5.8361200000000002</v>
      </c>
      <c r="H197" s="1">
        <v>10.429500000000001</v>
      </c>
      <c r="I197" s="2">
        <v>5.0000000000000002E-5</v>
      </c>
      <c r="J197" s="1">
        <v>4.2254100000000002E-4</v>
      </c>
    </row>
    <row r="198" spans="1:10" s="1" customFormat="1" x14ac:dyDescent="0.25">
      <c r="A198" s="1" t="s">
        <v>949</v>
      </c>
      <c r="B198" s="1" t="s">
        <v>950</v>
      </c>
      <c r="C198" s="1" t="s">
        <v>4373</v>
      </c>
      <c r="D198" s="1" t="s">
        <v>4374</v>
      </c>
      <c r="E198" s="1">
        <v>3.2967599999999999</v>
      </c>
      <c r="F198" s="1">
        <v>7.0029899999999996</v>
      </c>
      <c r="G198" s="1">
        <v>1.0869200000000001</v>
      </c>
      <c r="H198" s="1">
        <v>3.8092199999999998</v>
      </c>
      <c r="I198" s="2">
        <v>5.0000000000000002E-5</v>
      </c>
      <c r="J198" s="1">
        <v>4.2254100000000002E-4</v>
      </c>
    </row>
    <row r="199" spans="1:10" s="1" customFormat="1" x14ac:dyDescent="0.25">
      <c r="A199" s="1" t="s">
        <v>1969</v>
      </c>
      <c r="B199" s="1" t="s">
        <v>1970</v>
      </c>
      <c r="C199" s="1" t="s">
        <v>4373</v>
      </c>
      <c r="D199" s="1" t="s">
        <v>4374</v>
      </c>
      <c r="E199" s="1">
        <v>1.69787</v>
      </c>
      <c r="F199" s="1">
        <v>0.55516399999999999</v>
      </c>
      <c r="G199" s="1">
        <v>-1.6127400000000001</v>
      </c>
      <c r="H199" s="1">
        <v>-3.44177</v>
      </c>
      <c r="I199" s="2">
        <v>5.0000000000000002E-5</v>
      </c>
      <c r="J199" s="1">
        <v>4.2254100000000002E-4</v>
      </c>
    </row>
    <row r="200" spans="1:10" s="1" customFormat="1" x14ac:dyDescent="0.25">
      <c r="A200" s="1" t="s">
        <v>4347</v>
      </c>
      <c r="B200" s="1" t="s">
        <v>4348</v>
      </c>
      <c r="C200" s="1" t="s">
        <v>4373</v>
      </c>
      <c r="D200" s="1" t="s">
        <v>4374</v>
      </c>
      <c r="E200" s="1">
        <v>0.81018599999999996</v>
      </c>
      <c r="F200" s="1">
        <v>1.6245000000000001</v>
      </c>
      <c r="G200" s="1">
        <v>1.0036700000000001</v>
      </c>
      <c r="H200" s="1">
        <v>1.9881200000000001</v>
      </c>
      <c r="I200" s="1">
        <v>1E-3</v>
      </c>
      <c r="J200" s="1">
        <v>5.7111100000000001E-3</v>
      </c>
    </row>
    <row r="201" spans="1:10" s="1" customFormat="1" x14ac:dyDescent="0.25">
      <c r="A201" s="1" t="s">
        <v>492</v>
      </c>
      <c r="B201" s="1" t="s">
        <v>493</v>
      </c>
      <c r="C201" s="1" t="s">
        <v>4373</v>
      </c>
      <c r="D201" s="1" t="s">
        <v>4374</v>
      </c>
      <c r="E201" s="1">
        <v>4.3424300000000002</v>
      </c>
      <c r="F201" s="1">
        <v>12.750299999999999</v>
      </c>
      <c r="G201" s="1">
        <v>1.5539499999999999</v>
      </c>
      <c r="H201" s="1">
        <v>4.9443099999999998</v>
      </c>
      <c r="I201" s="2">
        <v>5.0000000000000002E-5</v>
      </c>
      <c r="J201" s="1">
        <v>4.2254100000000002E-4</v>
      </c>
    </row>
    <row r="202" spans="1:10" s="1" customFormat="1" x14ac:dyDescent="0.25">
      <c r="A202" s="1" t="s">
        <v>1705</v>
      </c>
      <c r="B202" s="1" t="s">
        <v>1706</v>
      </c>
      <c r="C202" s="1" t="s">
        <v>4373</v>
      </c>
      <c r="D202" s="1" t="s">
        <v>4374</v>
      </c>
      <c r="E202" s="1">
        <v>6.3809199999999997</v>
      </c>
      <c r="F202" s="1">
        <v>16.6633</v>
      </c>
      <c r="G202" s="1">
        <v>1.3848400000000001</v>
      </c>
      <c r="H202" s="1">
        <v>3.69197</v>
      </c>
      <c r="I202" s="2">
        <v>5.0000000000000002E-5</v>
      </c>
      <c r="J202" s="1">
        <v>4.2254100000000002E-4</v>
      </c>
    </row>
    <row r="203" spans="1:10" s="1" customFormat="1" x14ac:dyDescent="0.25">
      <c r="A203" s="1" t="s">
        <v>243</v>
      </c>
      <c r="B203" s="1" t="s">
        <v>244</v>
      </c>
      <c r="C203" s="1" t="s">
        <v>4373</v>
      </c>
      <c r="D203" s="1" t="s">
        <v>4374</v>
      </c>
      <c r="E203" s="1">
        <v>0.51410999999999996</v>
      </c>
      <c r="F203" s="1">
        <v>1.29766</v>
      </c>
      <c r="G203" s="1">
        <v>1.3357699999999999</v>
      </c>
      <c r="H203" s="1">
        <v>2.9321799999999998</v>
      </c>
      <c r="I203" s="2">
        <v>5.0000000000000002E-5</v>
      </c>
      <c r="J203" s="1">
        <v>4.2254100000000002E-4</v>
      </c>
    </row>
    <row r="204" spans="1:10" s="1" customFormat="1" x14ac:dyDescent="0.25">
      <c r="A204" s="1" t="s">
        <v>2556</v>
      </c>
      <c r="B204" s="1" t="s">
        <v>2557</v>
      </c>
      <c r="C204" s="1" t="s">
        <v>4373</v>
      </c>
      <c r="D204" s="1" t="s">
        <v>4374</v>
      </c>
      <c r="E204" s="1">
        <v>0.39456599999999997</v>
      </c>
      <c r="F204" s="1">
        <v>1.1459299999999999</v>
      </c>
      <c r="G204" s="1">
        <v>1.5381800000000001</v>
      </c>
      <c r="H204" s="1">
        <v>2.4738699999999998</v>
      </c>
      <c r="I204" s="1">
        <v>4.0000000000000002E-4</v>
      </c>
      <c r="J204" s="1">
        <v>2.63211E-3</v>
      </c>
    </row>
    <row r="205" spans="1:10" s="1" customFormat="1" x14ac:dyDescent="0.25">
      <c r="A205" s="1" t="s">
        <v>119</v>
      </c>
      <c r="B205" s="1" t="s">
        <v>120</v>
      </c>
      <c r="C205" s="1" t="s">
        <v>4373</v>
      </c>
      <c r="D205" s="1" t="s">
        <v>4374</v>
      </c>
      <c r="E205" s="1">
        <v>0.71327700000000005</v>
      </c>
      <c r="F205" s="1">
        <v>80.125100000000003</v>
      </c>
      <c r="G205" s="1">
        <v>6.8116500000000002</v>
      </c>
      <c r="H205" s="1">
        <v>16.820399999999999</v>
      </c>
      <c r="I205" s="2">
        <v>5.0000000000000002E-5</v>
      </c>
      <c r="J205" s="1">
        <v>4.2254100000000002E-4</v>
      </c>
    </row>
    <row r="206" spans="1:10" s="1" customFormat="1" x14ac:dyDescent="0.25">
      <c r="A206" s="1" t="s">
        <v>4293</v>
      </c>
      <c r="B206" s="1" t="s">
        <v>4294</v>
      </c>
      <c r="C206" s="1" t="s">
        <v>4373</v>
      </c>
      <c r="D206" s="1" t="s">
        <v>4374</v>
      </c>
      <c r="E206" s="1">
        <v>2.08771</v>
      </c>
      <c r="F206" s="1">
        <v>4.9540699999999998</v>
      </c>
      <c r="G206" s="1">
        <v>1.2466900000000001</v>
      </c>
      <c r="H206" s="1">
        <v>2.8765299999999998</v>
      </c>
      <c r="I206" s="2">
        <v>5.0000000000000002E-5</v>
      </c>
      <c r="J206" s="1">
        <v>4.2254100000000002E-4</v>
      </c>
    </row>
    <row r="207" spans="1:10" s="1" customFormat="1" x14ac:dyDescent="0.25">
      <c r="A207" s="1" t="s">
        <v>2850</v>
      </c>
      <c r="B207" s="1" t="s">
        <v>2851</v>
      </c>
      <c r="C207" s="1" t="s">
        <v>4373</v>
      </c>
      <c r="D207" s="1" t="s">
        <v>4374</v>
      </c>
      <c r="E207" s="1">
        <v>12.6357</v>
      </c>
      <c r="F207" s="1">
        <v>41.7346</v>
      </c>
      <c r="G207" s="1">
        <v>1.72374</v>
      </c>
      <c r="H207" s="1">
        <v>6.5591799999999996</v>
      </c>
      <c r="I207" s="2">
        <v>5.0000000000000002E-5</v>
      </c>
      <c r="J207" s="1">
        <v>4.2254100000000002E-4</v>
      </c>
    </row>
    <row r="208" spans="1:10" s="1" customFormat="1" x14ac:dyDescent="0.25">
      <c r="A208" s="1" t="s">
        <v>4315</v>
      </c>
      <c r="B208" s="1" t="s">
        <v>4316</v>
      </c>
      <c r="C208" s="1" t="s">
        <v>4373</v>
      </c>
      <c r="D208" s="1" t="s">
        <v>4374</v>
      </c>
      <c r="E208" s="1">
        <v>440.68200000000002</v>
      </c>
      <c r="F208" s="1">
        <v>978.52099999999996</v>
      </c>
      <c r="G208" s="1">
        <v>1.15086</v>
      </c>
      <c r="H208" s="1">
        <v>4.2472500000000002</v>
      </c>
      <c r="I208" s="2">
        <v>5.0000000000000002E-5</v>
      </c>
      <c r="J208" s="1">
        <v>4.2254100000000002E-4</v>
      </c>
    </row>
    <row r="209" spans="1:10" s="1" customFormat="1" x14ac:dyDescent="0.25">
      <c r="A209" s="1" t="s">
        <v>572</v>
      </c>
      <c r="B209" s="1" t="s">
        <v>573</v>
      </c>
      <c r="C209" s="1" t="s">
        <v>4373</v>
      </c>
      <c r="D209" s="1" t="s">
        <v>4374</v>
      </c>
      <c r="E209" s="1">
        <v>3.0211199999999998</v>
      </c>
      <c r="F209" s="1">
        <v>6.3163799999999997</v>
      </c>
      <c r="G209" s="1">
        <v>1.0640099999999999</v>
      </c>
      <c r="H209" s="1">
        <v>2.44774</v>
      </c>
      <c r="I209" s="2">
        <v>5.0000000000000002E-5</v>
      </c>
      <c r="J209" s="1">
        <v>4.2254100000000002E-4</v>
      </c>
    </row>
    <row r="210" spans="1:10" s="1" customFormat="1" x14ac:dyDescent="0.25">
      <c r="A210" s="1" t="s">
        <v>540</v>
      </c>
      <c r="B210" s="1" t="s">
        <v>541</v>
      </c>
      <c r="C210" s="1" t="s">
        <v>4373</v>
      </c>
      <c r="D210" s="1" t="s">
        <v>4374</v>
      </c>
      <c r="E210" s="1">
        <v>5.14194</v>
      </c>
      <c r="F210" s="1">
        <v>13.3565</v>
      </c>
      <c r="G210" s="1">
        <v>1.3771599999999999</v>
      </c>
      <c r="H210" s="1">
        <v>7.0136399999999997</v>
      </c>
      <c r="I210" s="2">
        <v>5.0000000000000002E-5</v>
      </c>
      <c r="J210" s="1">
        <v>4.2254100000000002E-4</v>
      </c>
    </row>
    <row r="211" spans="1:10" s="1" customFormat="1" x14ac:dyDescent="0.25">
      <c r="A211" s="1" t="s">
        <v>4189</v>
      </c>
      <c r="B211" s="1" t="s">
        <v>4190</v>
      </c>
      <c r="C211" s="1" t="s">
        <v>4373</v>
      </c>
      <c r="D211" s="1" t="s">
        <v>4374</v>
      </c>
      <c r="E211" s="1">
        <v>6.5185300000000002E-2</v>
      </c>
      <c r="F211" s="1">
        <v>4.1305699999999996</v>
      </c>
      <c r="G211" s="1">
        <v>5.9856499999999997</v>
      </c>
      <c r="H211" s="1">
        <v>9.5545600000000004</v>
      </c>
      <c r="I211" s="1">
        <v>2.5000000000000001E-4</v>
      </c>
      <c r="J211" s="1">
        <v>1.75735E-3</v>
      </c>
    </row>
    <row r="212" spans="1:10" s="1" customFormat="1" x14ac:dyDescent="0.25">
      <c r="A212" s="1" t="s">
        <v>227</v>
      </c>
      <c r="B212" s="1" t="s">
        <v>228</v>
      </c>
      <c r="C212" s="1" t="s">
        <v>4373</v>
      </c>
      <c r="D212" s="1" t="s">
        <v>4374</v>
      </c>
      <c r="E212" s="1">
        <v>0.19006200000000001</v>
      </c>
      <c r="F212" s="1">
        <v>1.5216000000000001</v>
      </c>
      <c r="G212" s="1">
        <v>3.0010500000000002</v>
      </c>
      <c r="H212" s="1">
        <v>3.5938400000000001</v>
      </c>
      <c r="I212" s="1">
        <v>1E-4</v>
      </c>
      <c r="J212" s="1">
        <v>7.8895400000000002E-4</v>
      </c>
    </row>
    <row r="213" spans="1:10" s="1" customFormat="1" x14ac:dyDescent="0.25">
      <c r="A213" s="1" t="s">
        <v>626</v>
      </c>
      <c r="B213" s="1" t="s">
        <v>627</v>
      </c>
      <c r="C213" s="1" t="s">
        <v>4373</v>
      </c>
      <c r="D213" s="1" t="s">
        <v>4374</v>
      </c>
      <c r="E213" s="1">
        <v>7.7688499999999996</v>
      </c>
      <c r="F213" s="1">
        <v>15.648199999999999</v>
      </c>
      <c r="G213" s="1">
        <v>1.0102199999999999</v>
      </c>
      <c r="H213" s="1">
        <v>4.0710800000000003</v>
      </c>
      <c r="I213" s="2">
        <v>5.0000000000000002E-5</v>
      </c>
      <c r="J213" s="1">
        <v>4.2254100000000002E-4</v>
      </c>
    </row>
    <row r="214" spans="1:10" s="1" customFormat="1" x14ac:dyDescent="0.25">
      <c r="A214" s="1" t="s">
        <v>135</v>
      </c>
      <c r="B214" s="1" t="s">
        <v>136</v>
      </c>
      <c r="C214" s="1" t="s">
        <v>4373</v>
      </c>
      <c r="D214" s="1" t="s">
        <v>4374</v>
      </c>
      <c r="E214" s="1">
        <v>1.1626300000000001</v>
      </c>
      <c r="F214" s="1">
        <v>4.8004800000000003</v>
      </c>
      <c r="G214" s="1">
        <v>2.0457900000000002</v>
      </c>
      <c r="H214" s="1">
        <v>5.63443</v>
      </c>
      <c r="I214" s="2">
        <v>5.0000000000000002E-5</v>
      </c>
      <c r="J214" s="1">
        <v>4.2254100000000002E-4</v>
      </c>
    </row>
    <row r="215" spans="1:10" s="1" customFormat="1" x14ac:dyDescent="0.25">
      <c r="A215" s="1" t="s">
        <v>131</v>
      </c>
      <c r="B215" s="1" t="s">
        <v>132</v>
      </c>
      <c r="C215" s="1" t="s">
        <v>4373</v>
      </c>
      <c r="D215" s="1" t="s">
        <v>4374</v>
      </c>
      <c r="E215" s="1">
        <v>0.20091200000000001</v>
      </c>
      <c r="F215" s="1">
        <v>7.79983</v>
      </c>
      <c r="G215" s="1">
        <v>5.27881</v>
      </c>
      <c r="H215" s="1">
        <v>8.1910600000000002</v>
      </c>
      <c r="I215" s="2">
        <v>5.0000000000000002E-5</v>
      </c>
      <c r="J215" s="1">
        <v>4.2254100000000002E-4</v>
      </c>
    </row>
    <row r="216" spans="1:10" s="1" customFormat="1" x14ac:dyDescent="0.25">
      <c r="A216" s="1" t="s">
        <v>2208</v>
      </c>
      <c r="B216" s="1" t="s">
        <v>2209</v>
      </c>
      <c r="C216" s="1" t="s">
        <v>4373</v>
      </c>
      <c r="D216" s="1" t="s">
        <v>4374</v>
      </c>
      <c r="E216" s="1">
        <v>0.22853399999999999</v>
      </c>
      <c r="F216" s="1">
        <v>58.471899999999998</v>
      </c>
      <c r="G216" s="1">
        <v>7.9991899999999996</v>
      </c>
      <c r="H216" s="1">
        <v>12.350899999999999</v>
      </c>
      <c r="I216" s="2">
        <v>5.0000000000000002E-5</v>
      </c>
      <c r="J216" s="1">
        <v>4.2254100000000002E-4</v>
      </c>
    </row>
    <row r="217" spans="1:10" s="1" customFormat="1" x14ac:dyDescent="0.25">
      <c r="A217" s="1" t="s">
        <v>197</v>
      </c>
      <c r="B217" s="1" t="s">
        <v>198</v>
      </c>
      <c r="C217" s="1" t="s">
        <v>4373</v>
      </c>
      <c r="D217" s="1" t="s">
        <v>4374</v>
      </c>
      <c r="E217" s="1">
        <v>0.47617199999999998</v>
      </c>
      <c r="F217" s="1">
        <v>1.79827</v>
      </c>
      <c r="G217" s="1">
        <v>1.9170499999999999</v>
      </c>
      <c r="H217" s="1">
        <v>3.5855199999999998</v>
      </c>
      <c r="I217" s="2">
        <v>5.0000000000000002E-5</v>
      </c>
      <c r="J217" s="1">
        <v>4.2254100000000002E-4</v>
      </c>
    </row>
    <row r="218" spans="1:10" s="1" customFormat="1" x14ac:dyDescent="0.25">
      <c r="A218" s="1" t="s">
        <v>4137</v>
      </c>
      <c r="B218" s="1" t="s">
        <v>4138</v>
      </c>
      <c r="C218" s="1" t="s">
        <v>4373</v>
      </c>
      <c r="D218" s="1" t="s">
        <v>4374</v>
      </c>
      <c r="E218" s="1">
        <v>3.2933500000000002</v>
      </c>
      <c r="F218" s="1">
        <v>1.5825</v>
      </c>
      <c r="G218" s="1">
        <v>-1.0573600000000001</v>
      </c>
      <c r="H218" s="1">
        <v>-2.77827</v>
      </c>
      <c r="I218" s="2">
        <v>5.0000000000000002E-5</v>
      </c>
      <c r="J218" s="1">
        <v>4.2254100000000002E-4</v>
      </c>
    </row>
    <row r="219" spans="1:10" s="1" customFormat="1" x14ac:dyDescent="0.25">
      <c r="A219" s="1" t="s">
        <v>4169</v>
      </c>
      <c r="B219" s="1" t="s">
        <v>4170</v>
      </c>
      <c r="C219" s="1" t="s">
        <v>4373</v>
      </c>
      <c r="D219" s="1" t="s">
        <v>4374</v>
      </c>
      <c r="E219" s="1">
        <v>0</v>
      </c>
      <c r="F219" s="1">
        <v>1.2401599999999999</v>
      </c>
      <c r="G219" s="1" t="s">
        <v>12</v>
      </c>
      <c r="H219" s="1" t="e">
        <f>-nan</f>
        <v>#NAME?</v>
      </c>
      <c r="I219" s="2">
        <v>5.0000000000000002E-5</v>
      </c>
      <c r="J219" s="1">
        <v>4.2254100000000002E-4</v>
      </c>
    </row>
    <row r="220" spans="1:10" s="1" customFormat="1" x14ac:dyDescent="0.25">
      <c r="A220" s="1" t="s">
        <v>173</v>
      </c>
      <c r="B220" s="1" t="s">
        <v>174</v>
      </c>
      <c r="C220" s="1" t="s">
        <v>4373</v>
      </c>
      <c r="D220" s="1" t="s">
        <v>4374</v>
      </c>
      <c r="E220" s="1">
        <v>0.119829</v>
      </c>
      <c r="F220" s="1">
        <v>10.559900000000001</v>
      </c>
      <c r="G220" s="1">
        <v>6.4614799999999999</v>
      </c>
      <c r="H220" s="1">
        <v>9.2314500000000006</v>
      </c>
      <c r="I220" s="2">
        <v>5.0000000000000002E-5</v>
      </c>
      <c r="J220" s="1">
        <v>4.2254100000000002E-4</v>
      </c>
    </row>
    <row r="221" spans="1:10" s="1" customFormat="1" x14ac:dyDescent="0.25">
      <c r="A221" s="1" t="s">
        <v>3886</v>
      </c>
      <c r="B221" s="1" t="s">
        <v>3887</v>
      </c>
      <c r="C221" s="1" t="s">
        <v>4373</v>
      </c>
      <c r="D221" s="1" t="s">
        <v>4374</v>
      </c>
      <c r="E221" s="1">
        <v>4.8062300000000002</v>
      </c>
      <c r="F221" s="1">
        <v>2.2896000000000001</v>
      </c>
      <c r="G221" s="1">
        <v>-1.0698099999999999</v>
      </c>
      <c r="H221" s="1">
        <v>-2.8102299999999998</v>
      </c>
      <c r="I221" s="2">
        <v>5.0000000000000002E-5</v>
      </c>
      <c r="J221" s="1">
        <v>4.2254100000000002E-4</v>
      </c>
    </row>
    <row r="222" spans="1:10" s="1" customFormat="1" x14ac:dyDescent="0.25">
      <c r="A222" s="1" t="s">
        <v>404</v>
      </c>
      <c r="B222" s="1" t="s">
        <v>405</v>
      </c>
      <c r="C222" s="1" t="s">
        <v>4373</v>
      </c>
      <c r="D222" s="1" t="s">
        <v>4374</v>
      </c>
      <c r="E222" s="1">
        <v>11.500999999999999</v>
      </c>
      <c r="F222" s="1">
        <v>39.372</v>
      </c>
      <c r="G222" s="1">
        <v>1.7754099999999999</v>
      </c>
      <c r="H222" s="1">
        <v>8.3370599999999992</v>
      </c>
      <c r="I222" s="2">
        <v>5.0000000000000002E-5</v>
      </c>
      <c r="J222" s="1">
        <v>4.2254100000000002E-4</v>
      </c>
    </row>
    <row r="223" spans="1:10" s="1" customFormat="1" x14ac:dyDescent="0.25">
      <c r="A223" s="1" t="s">
        <v>4067</v>
      </c>
      <c r="B223" s="1" t="s">
        <v>4068</v>
      </c>
      <c r="C223" s="1" t="s">
        <v>4373</v>
      </c>
      <c r="D223" s="1" t="s">
        <v>4374</v>
      </c>
      <c r="E223" s="1">
        <v>17.005600000000001</v>
      </c>
      <c r="F223" s="1">
        <v>8.4915299999999991</v>
      </c>
      <c r="G223" s="1">
        <v>-1.0019100000000001</v>
      </c>
      <c r="H223" s="1">
        <v>-4.0680199999999997</v>
      </c>
      <c r="I223" s="2">
        <v>5.0000000000000002E-5</v>
      </c>
      <c r="J223" s="1">
        <v>4.2254100000000002E-4</v>
      </c>
    </row>
    <row r="224" spans="1:10" s="1" customFormat="1" x14ac:dyDescent="0.25">
      <c r="A224" s="1" t="s">
        <v>2210</v>
      </c>
      <c r="B224" s="1" t="s">
        <v>2211</v>
      </c>
      <c r="C224" s="1" t="s">
        <v>4373</v>
      </c>
      <c r="D224" s="1" t="s">
        <v>4374</v>
      </c>
      <c r="E224" s="1">
        <v>7.0460599999999998E-2</v>
      </c>
      <c r="F224" s="1">
        <v>2.9893000000000001</v>
      </c>
      <c r="G224" s="1">
        <v>5.4068500000000004</v>
      </c>
      <c r="H224" s="1">
        <v>6.1997499999999999</v>
      </c>
      <c r="I224" s="1">
        <v>5.9999999999999995E-4</v>
      </c>
      <c r="J224" s="1">
        <v>3.7307899999999999E-3</v>
      </c>
    </row>
    <row r="225" spans="1:10" s="1" customFormat="1" x14ac:dyDescent="0.25">
      <c r="A225" s="1" t="s">
        <v>4339</v>
      </c>
      <c r="B225" s="1" t="s">
        <v>4340</v>
      </c>
      <c r="C225" s="1" t="s">
        <v>4373</v>
      </c>
      <c r="D225" s="1" t="s">
        <v>4374</v>
      </c>
      <c r="E225" s="1">
        <v>0.92188300000000001</v>
      </c>
      <c r="F225" s="1">
        <v>1.89767</v>
      </c>
      <c r="G225" s="1">
        <v>1.0415700000000001</v>
      </c>
      <c r="H225" s="1">
        <v>2.78308</v>
      </c>
      <c r="I225" s="1">
        <v>1.4999999999999999E-4</v>
      </c>
      <c r="J225" s="1">
        <v>1.1293200000000001E-3</v>
      </c>
    </row>
    <row r="226" spans="1:10" s="1" customFormat="1" x14ac:dyDescent="0.25">
      <c r="A226" s="1" t="s">
        <v>4307</v>
      </c>
      <c r="B226" s="1" t="s">
        <v>4308</v>
      </c>
      <c r="C226" s="1" t="s">
        <v>4373</v>
      </c>
      <c r="D226" s="1" t="s">
        <v>4374</v>
      </c>
      <c r="E226" s="1">
        <v>3.6713499999999999</v>
      </c>
      <c r="F226" s="1">
        <v>8.4091299999999993</v>
      </c>
      <c r="G226" s="1">
        <v>1.1956500000000001</v>
      </c>
      <c r="H226" s="1">
        <v>3.28173</v>
      </c>
      <c r="I226" s="2">
        <v>5.0000000000000002E-5</v>
      </c>
      <c r="J226" s="1">
        <v>4.2254100000000002E-4</v>
      </c>
    </row>
    <row r="227" spans="1:10" s="1" customFormat="1" x14ac:dyDescent="0.25">
      <c r="A227" s="1" t="s">
        <v>474</v>
      </c>
      <c r="B227" s="1" t="s">
        <v>475</v>
      </c>
      <c r="C227" s="1" t="s">
        <v>4373</v>
      </c>
      <c r="D227" s="1" t="s">
        <v>4374</v>
      </c>
      <c r="E227" s="1">
        <v>0.46488800000000002</v>
      </c>
      <c r="F227" s="1">
        <v>11.698600000000001</v>
      </c>
      <c r="G227" s="1">
        <v>4.6533100000000003</v>
      </c>
      <c r="H227" s="1">
        <v>11.8294</v>
      </c>
      <c r="I227" s="2">
        <v>5.0000000000000002E-5</v>
      </c>
      <c r="J227" s="1">
        <v>4.2254100000000002E-4</v>
      </c>
    </row>
    <row r="228" spans="1:10" s="1" customFormat="1" x14ac:dyDescent="0.25">
      <c r="A228" s="1" t="s">
        <v>2377</v>
      </c>
      <c r="B228" s="1" t="s">
        <v>2378</v>
      </c>
      <c r="C228" s="1" t="s">
        <v>4373</v>
      </c>
      <c r="D228" s="1" t="s">
        <v>4374</v>
      </c>
      <c r="E228" s="1">
        <v>6.4309700000000003</v>
      </c>
      <c r="F228" s="1">
        <v>22.3843</v>
      </c>
      <c r="G228" s="1">
        <v>1.79938</v>
      </c>
      <c r="H228" s="1">
        <v>8.0430700000000002</v>
      </c>
      <c r="I228" s="2">
        <v>5.0000000000000002E-5</v>
      </c>
      <c r="J228" s="1">
        <v>4.2254100000000002E-4</v>
      </c>
    </row>
    <row r="229" spans="1:10" s="1" customFormat="1" x14ac:dyDescent="0.25">
      <c r="A229" s="1" t="s">
        <v>1658</v>
      </c>
      <c r="B229" s="1" t="s">
        <v>1659</v>
      </c>
      <c r="C229" s="1" t="s">
        <v>4373</v>
      </c>
      <c r="D229" s="1" t="s">
        <v>4374</v>
      </c>
      <c r="E229" s="1">
        <v>2.7355700000000001</v>
      </c>
      <c r="F229" s="1">
        <v>6.62737</v>
      </c>
      <c r="G229" s="1">
        <v>1.2766</v>
      </c>
      <c r="H229" s="1">
        <v>4.2218299999999997</v>
      </c>
      <c r="I229" s="2">
        <v>5.0000000000000002E-5</v>
      </c>
      <c r="J229" s="1">
        <v>4.2254100000000002E-4</v>
      </c>
    </row>
    <row r="230" spans="1:10" s="1" customFormat="1" x14ac:dyDescent="0.25">
      <c r="A230" s="1" t="s">
        <v>1319</v>
      </c>
      <c r="B230" s="1" t="s">
        <v>1320</v>
      </c>
      <c r="C230" s="1" t="s">
        <v>4373</v>
      </c>
      <c r="D230" s="1" t="s">
        <v>4374</v>
      </c>
      <c r="E230" s="1">
        <v>1.21919</v>
      </c>
      <c r="F230" s="1">
        <v>2.44516</v>
      </c>
      <c r="G230" s="1">
        <v>1.004</v>
      </c>
      <c r="H230" s="1">
        <v>2.0866899999999999</v>
      </c>
      <c r="I230" s="1">
        <v>4.0000000000000002E-4</v>
      </c>
      <c r="J230" s="1">
        <v>2.63211E-3</v>
      </c>
    </row>
    <row r="231" spans="1:10" s="1" customFormat="1" x14ac:dyDescent="0.25">
      <c r="A231" s="1" t="s">
        <v>153</v>
      </c>
      <c r="B231" s="1" t="s">
        <v>154</v>
      </c>
      <c r="C231" s="1" t="s">
        <v>4373</v>
      </c>
      <c r="D231" s="1" t="s">
        <v>4374</v>
      </c>
      <c r="E231" s="1">
        <v>0.163187</v>
      </c>
      <c r="F231" s="1">
        <v>9.1068300000000004</v>
      </c>
      <c r="G231" s="1">
        <v>5.8023499999999997</v>
      </c>
      <c r="H231" s="1">
        <v>10.1897</v>
      </c>
      <c r="I231" s="2">
        <v>5.0000000000000002E-5</v>
      </c>
      <c r="J231" s="1">
        <v>4.2254100000000002E-4</v>
      </c>
    </row>
    <row r="232" spans="1:10" s="1" customFormat="1" x14ac:dyDescent="0.25">
      <c r="A232" s="1" t="s">
        <v>796</v>
      </c>
      <c r="B232" s="1" t="s">
        <v>797</v>
      </c>
      <c r="C232" s="1" t="s">
        <v>4373</v>
      </c>
      <c r="D232" s="1" t="s">
        <v>4374</v>
      </c>
      <c r="E232" s="1">
        <v>2.5682700000000001</v>
      </c>
      <c r="F232" s="1">
        <v>6.1131500000000001</v>
      </c>
      <c r="G232" s="1">
        <v>1.25112</v>
      </c>
      <c r="H232" s="1">
        <v>4.6461899999999998</v>
      </c>
      <c r="I232" s="2">
        <v>5.0000000000000002E-5</v>
      </c>
      <c r="J232" s="1">
        <v>4.2254100000000002E-4</v>
      </c>
    </row>
    <row r="233" spans="1:10" s="1" customFormat="1" x14ac:dyDescent="0.25">
      <c r="A233" s="1" t="s">
        <v>2252</v>
      </c>
      <c r="B233" s="1" t="s">
        <v>2253</v>
      </c>
      <c r="C233" s="1" t="s">
        <v>4373</v>
      </c>
      <c r="D233" s="1" t="s">
        <v>4374</v>
      </c>
      <c r="E233" s="1">
        <v>2.8586299999999999E-2</v>
      </c>
      <c r="F233" s="1">
        <v>101.89100000000001</v>
      </c>
      <c r="G233" s="1">
        <v>11.7994</v>
      </c>
      <c r="H233" s="1">
        <v>6.0320900000000002</v>
      </c>
      <c r="I233" s="1">
        <v>2.5999999999999999E-3</v>
      </c>
      <c r="J233" s="1">
        <v>1.26488E-2</v>
      </c>
    </row>
    <row r="234" spans="1:10" s="1" customFormat="1" x14ac:dyDescent="0.25">
      <c r="A234" s="1" t="s">
        <v>4135</v>
      </c>
      <c r="B234" s="1" t="s">
        <v>4136</v>
      </c>
      <c r="C234" s="1" t="s">
        <v>4373</v>
      </c>
      <c r="D234" s="1" t="s">
        <v>4374</v>
      </c>
      <c r="E234" s="1">
        <v>1.4295199999999999</v>
      </c>
      <c r="F234" s="1">
        <v>0.67003000000000001</v>
      </c>
      <c r="G234" s="1">
        <v>-1.09324</v>
      </c>
      <c r="H234" s="1">
        <v>-2.0003799999999998</v>
      </c>
      <c r="I234" s="1">
        <v>2.0500000000000002E-3</v>
      </c>
      <c r="J234" s="1">
        <v>1.0370300000000001E-2</v>
      </c>
    </row>
    <row r="235" spans="1:10" s="1" customFormat="1" x14ac:dyDescent="0.25">
      <c r="A235" s="1" t="s">
        <v>1438</v>
      </c>
      <c r="B235" s="1" t="s">
        <v>1439</v>
      </c>
      <c r="C235" s="1" t="s">
        <v>4373</v>
      </c>
      <c r="D235" s="1" t="s">
        <v>4374</v>
      </c>
      <c r="E235" s="1">
        <v>10.7317</v>
      </c>
      <c r="F235" s="1">
        <v>30.7378</v>
      </c>
      <c r="G235" s="1">
        <v>1.51813</v>
      </c>
      <c r="H235" s="1">
        <v>6.8356399999999997</v>
      </c>
      <c r="I235" s="2">
        <v>5.0000000000000002E-5</v>
      </c>
      <c r="J235" s="1">
        <v>4.2254100000000002E-4</v>
      </c>
    </row>
    <row r="236" spans="1:10" s="1" customFormat="1" x14ac:dyDescent="0.25">
      <c r="A236" s="1" t="s">
        <v>1337</v>
      </c>
      <c r="B236" s="1" t="s">
        <v>1338</v>
      </c>
      <c r="C236" s="1" t="s">
        <v>4373</v>
      </c>
      <c r="D236" s="1" t="s">
        <v>4374</v>
      </c>
      <c r="E236" s="1">
        <v>1.88286</v>
      </c>
      <c r="F236" s="1">
        <v>5.3548600000000004</v>
      </c>
      <c r="G236" s="1">
        <v>1.5079199999999999</v>
      </c>
      <c r="H236" s="1">
        <v>4.7069999999999999</v>
      </c>
      <c r="I236" s="2">
        <v>5.0000000000000002E-5</v>
      </c>
      <c r="J236" s="1">
        <v>4.2254100000000002E-4</v>
      </c>
    </row>
    <row r="237" spans="1:10" s="1" customFormat="1" x14ac:dyDescent="0.25">
      <c r="A237" s="1" t="s">
        <v>896</v>
      </c>
      <c r="B237" s="1" t="s">
        <v>897</v>
      </c>
      <c r="C237" s="1" t="s">
        <v>4373</v>
      </c>
      <c r="D237" s="1" t="s">
        <v>4374</v>
      </c>
      <c r="E237" s="1">
        <v>7.7206999999999999</v>
      </c>
      <c r="F237" s="1">
        <v>41.448700000000002</v>
      </c>
      <c r="G237" s="1">
        <v>2.4245199999999998</v>
      </c>
      <c r="H237" s="1">
        <v>8.9774399999999996</v>
      </c>
      <c r="I237" s="2">
        <v>5.0000000000000002E-5</v>
      </c>
      <c r="J237" s="1">
        <v>4.2254100000000002E-4</v>
      </c>
    </row>
    <row r="238" spans="1:10" s="1" customFormat="1" x14ac:dyDescent="0.25">
      <c r="A238" s="1" t="s">
        <v>4313</v>
      </c>
      <c r="B238" s="1" t="s">
        <v>4314</v>
      </c>
      <c r="C238" s="1" t="s">
        <v>4373</v>
      </c>
      <c r="D238" s="1" t="s">
        <v>4374</v>
      </c>
      <c r="E238" s="1">
        <v>3.5319799999999999</v>
      </c>
      <c r="F238" s="1">
        <v>7.8510400000000002</v>
      </c>
      <c r="G238" s="1">
        <v>1.1524099999999999</v>
      </c>
      <c r="H238" s="1">
        <v>2.3512300000000002</v>
      </c>
      <c r="I238" s="1">
        <v>1E-4</v>
      </c>
      <c r="J238" s="1">
        <v>7.8895400000000002E-4</v>
      </c>
    </row>
    <row r="239" spans="1:10" s="1" customFormat="1" x14ac:dyDescent="0.25">
      <c r="A239" s="1" t="s">
        <v>4285</v>
      </c>
      <c r="B239" s="1" t="s">
        <v>4286</v>
      </c>
      <c r="C239" s="1" t="s">
        <v>4373</v>
      </c>
      <c r="D239" s="1" t="s">
        <v>4374</v>
      </c>
      <c r="E239" s="1">
        <v>30.2942</v>
      </c>
      <c r="F239" s="1">
        <v>76.045599999999993</v>
      </c>
      <c r="G239" s="1">
        <v>1.3278300000000001</v>
      </c>
      <c r="H239" s="1">
        <v>4.3211899999999996</v>
      </c>
      <c r="I239" s="2">
        <v>5.0000000000000002E-5</v>
      </c>
      <c r="J239" s="1">
        <v>4.2254100000000002E-4</v>
      </c>
    </row>
    <row r="240" spans="1:10" s="1" customFormat="1" x14ac:dyDescent="0.25">
      <c r="A240" s="1" t="s">
        <v>612</v>
      </c>
      <c r="B240" s="1" t="s">
        <v>613</v>
      </c>
      <c r="C240" s="1" t="s">
        <v>4373</v>
      </c>
      <c r="D240" s="1" t="s">
        <v>4374</v>
      </c>
      <c r="E240" s="1">
        <v>0.27955600000000003</v>
      </c>
      <c r="F240" s="1">
        <v>1.0399499999999999</v>
      </c>
      <c r="G240" s="1">
        <v>1.8953100000000001</v>
      </c>
      <c r="H240" s="1">
        <v>3.41188</v>
      </c>
      <c r="I240" s="2">
        <v>5.0000000000000002E-5</v>
      </c>
      <c r="J240" s="1">
        <v>4.2254100000000002E-4</v>
      </c>
    </row>
    <row r="241" spans="1:10" s="1" customFormat="1" x14ac:dyDescent="0.25">
      <c r="A241" s="1" t="s">
        <v>2057</v>
      </c>
      <c r="B241" s="1" t="s">
        <v>2058</v>
      </c>
      <c r="C241" s="1" t="s">
        <v>4373</v>
      </c>
      <c r="D241" s="1" t="s">
        <v>4374</v>
      </c>
      <c r="E241" s="1">
        <v>0.810998</v>
      </c>
      <c r="F241" s="1">
        <v>50.145499999999998</v>
      </c>
      <c r="G241" s="1">
        <v>5.9502800000000002</v>
      </c>
      <c r="H241" s="1">
        <v>13.2005</v>
      </c>
      <c r="I241" s="2">
        <v>5.0000000000000002E-5</v>
      </c>
      <c r="J241" s="1">
        <v>4.2254100000000002E-4</v>
      </c>
    </row>
    <row r="242" spans="1:10" s="1" customFormat="1" x14ac:dyDescent="0.25">
      <c r="A242" s="1" t="s">
        <v>620</v>
      </c>
      <c r="B242" s="1" t="s">
        <v>621</v>
      </c>
      <c r="C242" s="1" t="s">
        <v>4373</v>
      </c>
      <c r="D242" s="1" t="s">
        <v>4374</v>
      </c>
      <c r="E242" s="1">
        <v>4.0650000000000004</v>
      </c>
      <c r="F242" s="1">
        <v>37.025100000000002</v>
      </c>
      <c r="G242" s="1">
        <v>3.1871800000000001</v>
      </c>
      <c r="H242" s="1">
        <v>11.1831</v>
      </c>
      <c r="I242" s="2">
        <v>5.0000000000000002E-5</v>
      </c>
      <c r="J242" s="1">
        <v>4.2254100000000002E-4</v>
      </c>
    </row>
    <row r="243" spans="1:10" s="1" customFormat="1" x14ac:dyDescent="0.25">
      <c r="A243" s="1" t="s">
        <v>125</v>
      </c>
      <c r="B243" s="1" t="s">
        <v>126</v>
      </c>
      <c r="C243" s="1" t="s">
        <v>4373</v>
      </c>
      <c r="D243" s="1" t="s">
        <v>4374</v>
      </c>
      <c r="E243" s="1">
        <v>0.80493999999999999</v>
      </c>
      <c r="F243" s="1">
        <v>40.502400000000002</v>
      </c>
      <c r="G243" s="1">
        <v>5.6529800000000003</v>
      </c>
      <c r="H243" s="1">
        <v>12.852600000000001</v>
      </c>
      <c r="I243" s="2">
        <v>5.0000000000000002E-5</v>
      </c>
      <c r="J243" s="1">
        <v>4.2254100000000002E-4</v>
      </c>
    </row>
    <row r="244" spans="1:10" s="1" customFormat="1" x14ac:dyDescent="0.25">
      <c r="A244" s="1" t="s">
        <v>203</v>
      </c>
      <c r="B244" s="1" t="s">
        <v>204</v>
      </c>
      <c r="C244" s="1" t="s">
        <v>4373</v>
      </c>
      <c r="D244" s="1" t="s">
        <v>4374</v>
      </c>
      <c r="E244" s="1">
        <v>0.35083700000000001</v>
      </c>
      <c r="F244" s="1">
        <v>2.8296999999999999</v>
      </c>
      <c r="G244" s="1">
        <v>3.0117799999999999</v>
      </c>
      <c r="H244" s="1">
        <v>5.1700499999999998</v>
      </c>
      <c r="I244" s="2">
        <v>5.0000000000000002E-5</v>
      </c>
      <c r="J244" s="1">
        <v>4.2254100000000002E-4</v>
      </c>
    </row>
    <row r="245" spans="1:10" s="1" customFormat="1" x14ac:dyDescent="0.25">
      <c r="A245" s="1" t="s">
        <v>1486</v>
      </c>
      <c r="B245" s="1" t="s">
        <v>1487</v>
      </c>
      <c r="C245" s="1" t="s">
        <v>4373</v>
      </c>
      <c r="D245" s="1" t="s">
        <v>4374</v>
      </c>
      <c r="E245" s="1">
        <v>40.713099999999997</v>
      </c>
      <c r="F245" s="1">
        <v>93.008600000000001</v>
      </c>
      <c r="G245" s="1">
        <v>1.19187</v>
      </c>
      <c r="H245" s="1">
        <v>5.5154300000000003</v>
      </c>
      <c r="I245" s="2">
        <v>5.0000000000000002E-5</v>
      </c>
      <c r="J245" s="1">
        <v>4.2254100000000002E-4</v>
      </c>
    </row>
    <row r="246" spans="1:10" s="1" customFormat="1" x14ac:dyDescent="0.25">
      <c r="A246" s="1" t="s">
        <v>582</v>
      </c>
      <c r="B246" s="1" t="s">
        <v>583</v>
      </c>
      <c r="C246" s="1" t="s">
        <v>4373</v>
      </c>
      <c r="D246" s="1" t="s">
        <v>4374</v>
      </c>
      <c r="E246" s="1">
        <v>2.5244599999999999</v>
      </c>
      <c r="F246" s="1">
        <v>15.6891</v>
      </c>
      <c r="G246" s="1">
        <v>2.6357200000000001</v>
      </c>
      <c r="H246" s="1">
        <v>6.6011800000000003</v>
      </c>
      <c r="I246" s="2">
        <v>5.0000000000000002E-5</v>
      </c>
      <c r="J246" s="1">
        <v>4.2254100000000002E-4</v>
      </c>
    </row>
    <row r="247" spans="1:10" s="1" customFormat="1" x14ac:dyDescent="0.25">
      <c r="A247" s="1" t="s">
        <v>4163</v>
      </c>
      <c r="B247" s="1" t="s">
        <v>4164</v>
      </c>
      <c r="C247" s="1" t="s">
        <v>4373</v>
      </c>
      <c r="D247" s="1" t="s">
        <v>4374</v>
      </c>
      <c r="E247" s="1">
        <v>0</v>
      </c>
      <c r="F247" s="1">
        <v>1.1949099999999999</v>
      </c>
      <c r="G247" s="1" t="s">
        <v>12</v>
      </c>
      <c r="H247" s="1" t="e">
        <f>-nan</f>
        <v>#NAME?</v>
      </c>
      <c r="I247" s="2">
        <v>5.0000000000000002E-5</v>
      </c>
      <c r="J247" s="1">
        <v>4.2254100000000002E-4</v>
      </c>
    </row>
    <row r="248" spans="1:10" s="1" customFormat="1" x14ac:dyDescent="0.25">
      <c r="A248" s="1" t="s">
        <v>87</v>
      </c>
      <c r="B248" s="1" t="s">
        <v>88</v>
      </c>
      <c r="C248" s="1" t="s">
        <v>4373</v>
      </c>
      <c r="D248" s="1" t="s">
        <v>4374</v>
      </c>
      <c r="E248" s="1">
        <v>0.121604</v>
      </c>
      <c r="F248" s="1">
        <v>25.474299999999999</v>
      </c>
      <c r="G248" s="1">
        <v>7.7107099999999997</v>
      </c>
      <c r="H248" s="1">
        <v>10.062799999999999</v>
      </c>
      <c r="I248" s="2">
        <v>5.0000000000000002E-5</v>
      </c>
      <c r="J248" s="1">
        <v>4.2254100000000002E-4</v>
      </c>
    </row>
    <row r="249" spans="1:10" s="1" customFormat="1" x14ac:dyDescent="0.25">
      <c r="A249" s="1" t="s">
        <v>340</v>
      </c>
      <c r="B249" s="1" t="s">
        <v>341</v>
      </c>
      <c r="C249" s="1" t="s">
        <v>4373</v>
      </c>
      <c r="D249" s="1" t="s">
        <v>4374</v>
      </c>
      <c r="E249" s="1">
        <v>6.6170600000000004</v>
      </c>
      <c r="F249" s="1">
        <v>91.512100000000004</v>
      </c>
      <c r="G249" s="1">
        <v>3.7896999999999998</v>
      </c>
      <c r="H249" s="1">
        <v>14.875400000000001</v>
      </c>
      <c r="I249" s="2">
        <v>5.0000000000000002E-5</v>
      </c>
      <c r="J249" s="1">
        <v>4.2254100000000002E-4</v>
      </c>
    </row>
    <row r="250" spans="1:10" s="1" customFormat="1" x14ac:dyDescent="0.25">
      <c r="A250" s="1" t="s">
        <v>959</v>
      </c>
      <c r="B250" s="1" t="s">
        <v>960</v>
      </c>
      <c r="C250" s="1" t="s">
        <v>4373</v>
      </c>
      <c r="D250" s="1" t="s">
        <v>4374</v>
      </c>
      <c r="E250" s="1">
        <v>4.66648</v>
      </c>
      <c r="F250" s="1">
        <v>9.3869699999999998</v>
      </c>
      <c r="G250" s="1">
        <v>1.0083299999999999</v>
      </c>
      <c r="H250" s="1">
        <v>3.2844699999999998</v>
      </c>
      <c r="I250" s="2">
        <v>5.0000000000000002E-5</v>
      </c>
      <c r="J250" s="1">
        <v>4.2254100000000002E-4</v>
      </c>
    </row>
    <row r="251" spans="1:10" s="1" customFormat="1" x14ac:dyDescent="0.25">
      <c r="A251" s="1" t="s">
        <v>265</v>
      </c>
      <c r="B251" s="1" t="s">
        <v>266</v>
      </c>
      <c r="C251" s="1" t="s">
        <v>4373</v>
      </c>
      <c r="D251" s="1" t="s">
        <v>4374</v>
      </c>
      <c r="E251" s="1">
        <v>0.827793</v>
      </c>
      <c r="F251" s="1">
        <v>10.4307</v>
      </c>
      <c r="G251" s="1">
        <v>3.65543</v>
      </c>
      <c r="H251" s="1">
        <v>4.0825199999999997</v>
      </c>
      <c r="I251" s="2">
        <v>5.0000000000000002E-5</v>
      </c>
      <c r="J251" s="1">
        <v>4.2254100000000002E-4</v>
      </c>
    </row>
    <row r="252" spans="1:10" s="1" customFormat="1" x14ac:dyDescent="0.25">
      <c r="A252" s="1" t="s">
        <v>500</v>
      </c>
      <c r="B252" s="1" t="s">
        <v>501</v>
      </c>
      <c r="C252" s="1" t="s">
        <v>4373</v>
      </c>
      <c r="D252" s="1" t="s">
        <v>4374</v>
      </c>
      <c r="E252" s="1">
        <v>12.7903</v>
      </c>
      <c r="F252" s="1">
        <v>42.211599999999997</v>
      </c>
      <c r="G252" s="1">
        <v>1.7225900000000001</v>
      </c>
      <c r="H252" s="1">
        <v>7.2421800000000003</v>
      </c>
      <c r="I252" s="2">
        <v>5.0000000000000002E-5</v>
      </c>
      <c r="J252" s="1">
        <v>4.2254100000000002E-4</v>
      </c>
    </row>
    <row r="253" spans="1:10" s="1" customFormat="1" x14ac:dyDescent="0.25">
      <c r="A253" s="1" t="s">
        <v>369</v>
      </c>
      <c r="B253" s="1" t="s">
        <v>370</v>
      </c>
      <c r="C253" s="1" t="s">
        <v>4373</v>
      </c>
      <c r="D253" s="1" t="s">
        <v>4374</v>
      </c>
      <c r="E253" s="1">
        <v>1.07389</v>
      </c>
      <c r="F253" s="1">
        <v>6.09823</v>
      </c>
      <c r="G253" s="1">
        <v>2.5055399999999999</v>
      </c>
      <c r="H253" s="1">
        <v>5.0130299999999997</v>
      </c>
      <c r="I253" s="2">
        <v>5.0000000000000002E-5</v>
      </c>
      <c r="J253" s="1">
        <v>4.2254100000000002E-4</v>
      </c>
    </row>
    <row r="254" spans="1:10" s="1" customFormat="1" x14ac:dyDescent="0.25">
      <c r="A254" s="1" t="s">
        <v>4331</v>
      </c>
      <c r="B254" s="1" t="s">
        <v>4332</v>
      </c>
      <c r="C254" s="1" t="s">
        <v>4373</v>
      </c>
      <c r="D254" s="1" t="s">
        <v>4374</v>
      </c>
      <c r="E254" s="1">
        <v>1.8001100000000001</v>
      </c>
      <c r="F254" s="1">
        <v>3.7413699999999999</v>
      </c>
      <c r="G254" s="1">
        <v>1.05548</v>
      </c>
      <c r="H254" s="1">
        <v>1.9272</v>
      </c>
      <c r="I254" s="1">
        <v>9.5E-4</v>
      </c>
      <c r="J254" s="1">
        <v>5.4647100000000002E-3</v>
      </c>
    </row>
    <row r="255" spans="1:10" s="1" customFormat="1" x14ac:dyDescent="0.25">
      <c r="A255" s="1" t="s">
        <v>4139</v>
      </c>
      <c r="B255" s="1" t="s">
        <v>4140</v>
      </c>
      <c r="C255" s="1" t="s">
        <v>4373</v>
      </c>
      <c r="D255" s="1" t="s">
        <v>4374</v>
      </c>
      <c r="E255" s="1">
        <v>4.1287399999999996</v>
      </c>
      <c r="F255" s="1">
        <v>1.40249</v>
      </c>
      <c r="G255" s="1">
        <v>-1.5577099999999999</v>
      </c>
      <c r="H255" s="1">
        <v>-3.16262</v>
      </c>
      <c r="I255" s="2">
        <v>5.0000000000000002E-5</v>
      </c>
      <c r="J255" s="1">
        <v>4.2254100000000002E-4</v>
      </c>
    </row>
    <row r="256" spans="1:10" s="1" customFormat="1" x14ac:dyDescent="0.25">
      <c r="A256" s="1" t="s">
        <v>347</v>
      </c>
      <c r="B256" s="1" t="s">
        <v>348</v>
      </c>
      <c r="C256" s="1" t="s">
        <v>4373</v>
      </c>
      <c r="D256" s="1" t="s">
        <v>4374</v>
      </c>
      <c r="E256" s="1">
        <v>28.433399999999999</v>
      </c>
      <c r="F256" s="1">
        <v>66.443799999999996</v>
      </c>
      <c r="G256" s="1">
        <v>1.22455</v>
      </c>
      <c r="H256" s="1">
        <v>5.4691599999999996</v>
      </c>
      <c r="I256" s="2">
        <v>5.0000000000000002E-5</v>
      </c>
      <c r="J256" s="1">
        <v>4.2254100000000002E-4</v>
      </c>
    </row>
    <row r="257" spans="1:10" s="1" customFormat="1" x14ac:dyDescent="0.25">
      <c r="A257" s="1" t="s">
        <v>4147</v>
      </c>
      <c r="B257" s="1" t="s">
        <v>4148</v>
      </c>
      <c r="C257" s="1" t="s">
        <v>4373</v>
      </c>
      <c r="D257" s="1" t="s">
        <v>4374</v>
      </c>
      <c r="E257" s="1">
        <v>3.3324099999999999</v>
      </c>
      <c r="F257" s="1">
        <v>1.5201899999999999</v>
      </c>
      <c r="G257" s="1">
        <v>-1.1323099999999999</v>
      </c>
      <c r="H257" s="1">
        <v>-3.2282700000000002</v>
      </c>
      <c r="I257" s="2">
        <v>5.0000000000000002E-5</v>
      </c>
      <c r="J257" s="1">
        <v>4.2254100000000002E-4</v>
      </c>
    </row>
    <row r="258" spans="1:10" s="1" customFormat="1" x14ac:dyDescent="0.25">
      <c r="A258" s="1" t="s">
        <v>716</v>
      </c>
      <c r="B258" s="1" t="s">
        <v>717</v>
      </c>
      <c r="C258" s="1" t="s">
        <v>4373</v>
      </c>
      <c r="D258" s="1" t="s">
        <v>4374</v>
      </c>
      <c r="E258" s="1">
        <v>0.42043900000000001</v>
      </c>
      <c r="F258" s="1">
        <v>3.2697099999999999</v>
      </c>
      <c r="G258" s="1">
        <v>2.95919</v>
      </c>
      <c r="H258" s="1">
        <v>6.7372199999999998</v>
      </c>
      <c r="I258" s="2">
        <v>5.0000000000000002E-5</v>
      </c>
      <c r="J258" s="1">
        <v>4.2254100000000002E-4</v>
      </c>
    </row>
    <row r="259" spans="1:10" s="1" customFormat="1" x14ac:dyDescent="0.25">
      <c r="A259" s="1" t="s">
        <v>2061</v>
      </c>
      <c r="B259" s="1" t="s">
        <v>2062</v>
      </c>
      <c r="C259" s="1" t="s">
        <v>4373</v>
      </c>
      <c r="D259" s="1" t="s">
        <v>4374</v>
      </c>
      <c r="E259" s="1">
        <v>5.7573600000000003</v>
      </c>
      <c r="F259" s="1">
        <v>12.470800000000001</v>
      </c>
      <c r="G259" s="1">
        <v>1.1150800000000001</v>
      </c>
      <c r="H259" s="1">
        <v>3.8324400000000001</v>
      </c>
      <c r="I259" s="2">
        <v>5.0000000000000002E-5</v>
      </c>
      <c r="J259" s="1">
        <v>4.2254100000000002E-4</v>
      </c>
    </row>
    <row r="260" spans="1:10" s="1" customFormat="1" x14ac:dyDescent="0.25">
      <c r="A260" s="1" t="s">
        <v>3334</v>
      </c>
      <c r="B260" s="1" t="s">
        <v>3335</v>
      </c>
      <c r="C260" s="1" t="s">
        <v>4373</v>
      </c>
      <c r="D260" s="1" t="s">
        <v>4374</v>
      </c>
      <c r="E260" s="1">
        <v>1.52719</v>
      </c>
      <c r="F260" s="1">
        <v>3.2121599999999999</v>
      </c>
      <c r="G260" s="1">
        <v>1.0726599999999999</v>
      </c>
      <c r="H260" s="1">
        <v>3.2505199999999999</v>
      </c>
      <c r="I260" s="2">
        <v>5.0000000000000002E-5</v>
      </c>
      <c r="J260" s="1">
        <v>4.2254100000000002E-4</v>
      </c>
    </row>
    <row r="261" spans="1:10" s="1" customFormat="1" x14ac:dyDescent="0.25">
      <c r="A261" s="1" t="s">
        <v>396</v>
      </c>
      <c r="B261" s="1" t="s">
        <v>397</v>
      </c>
      <c r="C261" s="1" t="s">
        <v>4373</v>
      </c>
      <c r="D261" s="1" t="s">
        <v>4374</v>
      </c>
      <c r="E261" s="1">
        <v>21.975000000000001</v>
      </c>
      <c r="F261" s="1">
        <v>61.203499999999998</v>
      </c>
      <c r="G261" s="1">
        <v>1.4777499999999999</v>
      </c>
      <c r="H261" s="1">
        <v>6.5382899999999999</v>
      </c>
      <c r="I261" s="2">
        <v>5.0000000000000002E-5</v>
      </c>
      <c r="J261" s="1">
        <v>4.2254100000000002E-4</v>
      </c>
    </row>
    <row r="262" spans="1:10" s="1" customFormat="1" x14ac:dyDescent="0.25">
      <c r="A262" s="1" t="s">
        <v>684</v>
      </c>
      <c r="B262" s="1" t="s">
        <v>685</v>
      </c>
      <c r="C262" s="1" t="s">
        <v>4373</v>
      </c>
      <c r="D262" s="1" t="s">
        <v>4374</v>
      </c>
      <c r="E262" s="1">
        <v>10.644299999999999</v>
      </c>
      <c r="F262" s="1">
        <v>27.158300000000001</v>
      </c>
      <c r="G262" s="1">
        <v>1.35131</v>
      </c>
      <c r="H262" s="1">
        <v>5.6599500000000003</v>
      </c>
      <c r="I262" s="2">
        <v>5.0000000000000002E-5</v>
      </c>
      <c r="J262" s="1">
        <v>4.2254100000000002E-4</v>
      </c>
    </row>
    <row r="263" spans="1:10" s="1" customFormat="1" x14ac:dyDescent="0.25">
      <c r="A263" s="1" t="s">
        <v>991</v>
      </c>
      <c r="B263" s="1" t="s">
        <v>992</v>
      </c>
      <c r="C263" s="1" t="s">
        <v>4373</v>
      </c>
      <c r="D263" s="1" t="s">
        <v>4374</v>
      </c>
      <c r="E263" s="1">
        <v>3.2725399999999998</v>
      </c>
      <c r="F263" s="1">
        <v>10.540900000000001</v>
      </c>
      <c r="G263" s="1">
        <v>1.6875199999999999</v>
      </c>
      <c r="H263" s="1">
        <v>4.7483599999999999</v>
      </c>
      <c r="I263" s="2">
        <v>5.0000000000000002E-5</v>
      </c>
      <c r="J263" s="1">
        <v>4.2254100000000002E-4</v>
      </c>
    </row>
    <row r="264" spans="1:10" s="1" customFormat="1" x14ac:dyDescent="0.25">
      <c r="A264" s="1" t="s">
        <v>2397</v>
      </c>
      <c r="B264" s="1" t="s">
        <v>2398</v>
      </c>
      <c r="C264" s="1" t="s">
        <v>4373</v>
      </c>
      <c r="D264" s="1" t="s">
        <v>4374</v>
      </c>
      <c r="E264" s="1">
        <v>0.112631</v>
      </c>
      <c r="F264" s="1">
        <v>2.0074200000000002</v>
      </c>
      <c r="G264" s="1">
        <v>4.1556699999999998</v>
      </c>
      <c r="H264" s="1">
        <v>3.33325</v>
      </c>
      <c r="I264" s="1">
        <v>4.4999999999999997E-3</v>
      </c>
      <c r="J264" s="1">
        <v>1.9920400000000001E-2</v>
      </c>
    </row>
    <row r="265" spans="1:10" s="1" customFormat="1" x14ac:dyDescent="0.25">
      <c r="A265" s="1" t="s">
        <v>4193</v>
      </c>
      <c r="B265" s="1" t="s">
        <v>4194</v>
      </c>
      <c r="C265" s="1" t="s">
        <v>4373</v>
      </c>
      <c r="D265" s="1" t="s">
        <v>4374</v>
      </c>
      <c r="E265" s="1">
        <v>8.3182199999999998E-2</v>
      </c>
      <c r="F265" s="1">
        <v>3.2611699999999999</v>
      </c>
      <c r="G265" s="1">
        <v>5.2929700000000004</v>
      </c>
      <c r="H265" s="1">
        <v>5.9264999999999999</v>
      </c>
      <c r="I265" s="2">
        <v>5.0000000000000002E-5</v>
      </c>
      <c r="J265" s="1">
        <v>4.2254100000000002E-4</v>
      </c>
    </row>
    <row r="266" spans="1:10" s="1" customFormat="1" x14ac:dyDescent="0.25">
      <c r="A266" s="1" t="s">
        <v>1155</v>
      </c>
      <c r="B266" s="1" t="s">
        <v>1156</v>
      </c>
      <c r="C266" s="1" t="s">
        <v>4373</v>
      </c>
      <c r="D266" s="1" t="s">
        <v>4374</v>
      </c>
      <c r="E266" s="1">
        <v>2.55131</v>
      </c>
      <c r="F266" s="1">
        <v>7.6259399999999999</v>
      </c>
      <c r="G266" s="1">
        <v>1.57968</v>
      </c>
      <c r="H266" s="1">
        <v>4.85588</v>
      </c>
      <c r="I266" s="2">
        <v>5.0000000000000002E-5</v>
      </c>
      <c r="J266" s="1">
        <v>4.2254100000000002E-4</v>
      </c>
    </row>
    <row r="267" spans="1:10" s="1" customFormat="1" x14ac:dyDescent="0.25">
      <c r="A267" s="1" t="s">
        <v>2403</v>
      </c>
      <c r="B267" s="1" t="s">
        <v>2404</v>
      </c>
      <c r="C267" s="1" t="s">
        <v>4373</v>
      </c>
      <c r="D267" s="1" t="s">
        <v>4374</v>
      </c>
      <c r="E267" s="1">
        <v>3.9057599999999999</v>
      </c>
      <c r="F267" s="1">
        <v>25.497499999999999</v>
      </c>
      <c r="G267" s="1">
        <v>2.70668</v>
      </c>
      <c r="H267" s="1">
        <v>9.3034999999999997</v>
      </c>
      <c r="I267" s="2">
        <v>5.0000000000000002E-5</v>
      </c>
      <c r="J267" s="1">
        <v>4.2254100000000002E-4</v>
      </c>
    </row>
    <row r="268" spans="1:10" s="1" customFormat="1" x14ac:dyDescent="0.25">
      <c r="A268" s="1" t="s">
        <v>61</v>
      </c>
      <c r="B268" s="1" t="s">
        <v>62</v>
      </c>
      <c r="C268" s="1" t="s">
        <v>4373</v>
      </c>
      <c r="D268" s="1" t="s">
        <v>4374</v>
      </c>
      <c r="E268" s="1">
        <v>0.17965999999999999</v>
      </c>
      <c r="F268" s="1">
        <v>121.934</v>
      </c>
      <c r="G268" s="1">
        <v>9.4066200000000002</v>
      </c>
      <c r="H268" s="1">
        <v>12.3659</v>
      </c>
      <c r="I268" s="2">
        <v>5.0000000000000002E-5</v>
      </c>
      <c r="J268" s="1">
        <v>4.2254100000000002E-4</v>
      </c>
    </row>
    <row r="269" spans="1:10" s="1" customFormat="1" x14ac:dyDescent="0.25">
      <c r="A269" s="1" t="s">
        <v>4209</v>
      </c>
      <c r="B269" s="1" t="s">
        <v>4210</v>
      </c>
      <c r="C269" s="1" t="s">
        <v>4373</v>
      </c>
      <c r="D269" s="1" t="s">
        <v>4374</v>
      </c>
      <c r="E269" s="1">
        <v>0.117576</v>
      </c>
      <c r="F269" s="1">
        <v>1.5628</v>
      </c>
      <c r="G269" s="1">
        <v>3.7324700000000002</v>
      </c>
      <c r="H269" s="1">
        <v>4.8604599999999998</v>
      </c>
      <c r="I269" s="2">
        <v>5.0000000000000002E-5</v>
      </c>
      <c r="J269" s="1">
        <v>4.2254100000000002E-4</v>
      </c>
    </row>
    <row r="270" spans="1:10" s="1" customFormat="1" x14ac:dyDescent="0.25">
      <c r="A270" s="1" t="s">
        <v>4187</v>
      </c>
      <c r="B270" s="1" t="s">
        <v>4188</v>
      </c>
      <c r="C270" s="1" t="s">
        <v>4373</v>
      </c>
      <c r="D270" s="1" t="s">
        <v>4374</v>
      </c>
      <c r="E270" s="1">
        <v>0</v>
      </c>
      <c r="F270" s="1">
        <v>7.7513500000000004</v>
      </c>
      <c r="G270" s="1" t="s">
        <v>12</v>
      </c>
      <c r="H270" s="1" t="e">
        <f>-nan</f>
        <v>#NAME?</v>
      </c>
      <c r="I270" s="1">
        <v>1.06E-2</v>
      </c>
      <c r="J270" s="1">
        <v>3.9927299999999999E-2</v>
      </c>
    </row>
    <row r="271" spans="1:10" s="1" customFormat="1" x14ac:dyDescent="0.25">
      <c r="A271" s="1" t="s">
        <v>4297</v>
      </c>
      <c r="B271" s="1" t="s">
        <v>4298</v>
      </c>
      <c r="C271" s="1" t="s">
        <v>4373</v>
      </c>
      <c r="D271" s="1" t="s">
        <v>4374</v>
      </c>
      <c r="E271" s="1">
        <v>1.3734900000000001</v>
      </c>
      <c r="F271" s="1">
        <v>3.21652</v>
      </c>
      <c r="G271" s="1">
        <v>1.2276499999999999</v>
      </c>
      <c r="H271" s="1">
        <v>2.4423699999999999</v>
      </c>
      <c r="I271" s="1">
        <v>2.0000000000000001E-4</v>
      </c>
      <c r="J271" s="1">
        <v>1.44903E-3</v>
      </c>
    </row>
    <row r="272" spans="1:10" s="1" customFormat="1" x14ac:dyDescent="0.25">
      <c r="A272" s="1" t="s">
        <v>177</v>
      </c>
      <c r="B272" s="1" t="s">
        <v>178</v>
      </c>
      <c r="C272" s="1" t="s">
        <v>4373</v>
      </c>
      <c r="D272" s="1" t="s">
        <v>4374</v>
      </c>
      <c r="E272" s="1">
        <v>0.56141600000000003</v>
      </c>
      <c r="F272" s="1">
        <v>3.6099399999999999</v>
      </c>
      <c r="G272" s="1">
        <v>2.6848299999999998</v>
      </c>
      <c r="H272" s="1">
        <v>6.7239100000000001</v>
      </c>
      <c r="I272" s="2">
        <v>5.0000000000000002E-5</v>
      </c>
      <c r="J272" s="1">
        <v>4.2254100000000002E-4</v>
      </c>
    </row>
    <row r="273" spans="1:10" s="1" customFormat="1" x14ac:dyDescent="0.25">
      <c r="A273" s="1" t="s">
        <v>359</v>
      </c>
      <c r="B273" s="1" t="s">
        <v>360</v>
      </c>
      <c r="C273" s="1" t="s">
        <v>4373</v>
      </c>
      <c r="D273" s="1" t="s">
        <v>4374</v>
      </c>
      <c r="E273" s="1">
        <v>0.35491</v>
      </c>
      <c r="F273" s="1">
        <v>4.3029599999999997</v>
      </c>
      <c r="G273" s="1">
        <v>3.5998000000000001</v>
      </c>
      <c r="H273" s="1">
        <v>5.3068400000000002</v>
      </c>
      <c r="I273" s="2">
        <v>5.0000000000000002E-5</v>
      </c>
      <c r="J273" s="1">
        <v>4.2254100000000002E-4</v>
      </c>
    </row>
    <row r="274" spans="1:10" s="1" customFormat="1" x14ac:dyDescent="0.25">
      <c r="A274" s="1" t="s">
        <v>2484</v>
      </c>
      <c r="B274" s="1" t="s">
        <v>2485</v>
      </c>
      <c r="C274" s="1" t="s">
        <v>4373</v>
      </c>
      <c r="D274" s="1" t="s">
        <v>4374</v>
      </c>
      <c r="E274" s="1">
        <v>4.0555700000000003</v>
      </c>
      <c r="F274" s="1">
        <v>9.1296199999999992</v>
      </c>
      <c r="G274" s="1">
        <v>1.17065</v>
      </c>
      <c r="H274" s="1">
        <v>3.1851500000000001</v>
      </c>
      <c r="I274" s="2">
        <v>5.0000000000000002E-5</v>
      </c>
      <c r="J274" s="1">
        <v>4.2254100000000002E-4</v>
      </c>
    </row>
    <row r="275" spans="1:10" s="1" customFormat="1" x14ac:dyDescent="0.25">
      <c r="A275" s="1" t="s">
        <v>127</v>
      </c>
      <c r="B275" s="1" t="s">
        <v>128</v>
      </c>
      <c r="C275" s="1" t="s">
        <v>4373</v>
      </c>
      <c r="D275" s="1" t="s">
        <v>4374</v>
      </c>
      <c r="E275" s="1">
        <v>3.9537900000000001</v>
      </c>
      <c r="F275" s="1">
        <v>254.97300000000001</v>
      </c>
      <c r="G275" s="1">
        <v>6.0109599999999999</v>
      </c>
      <c r="H275" s="1">
        <v>21.524999999999999</v>
      </c>
      <c r="I275" s="2">
        <v>5.0000000000000002E-5</v>
      </c>
      <c r="J275" s="1">
        <v>4.2254100000000002E-4</v>
      </c>
    </row>
    <row r="276" spans="1:10" s="1" customFormat="1" x14ac:dyDescent="0.25">
      <c r="A276" s="1" t="s">
        <v>718</v>
      </c>
      <c r="B276" s="1" t="s">
        <v>719</v>
      </c>
      <c r="C276" s="1" t="s">
        <v>4373</v>
      </c>
      <c r="D276" s="1" t="s">
        <v>4374</v>
      </c>
      <c r="E276" s="1">
        <v>12.507899999999999</v>
      </c>
      <c r="F276" s="1">
        <v>28.3339</v>
      </c>
      <c r="G276" s="1">
        <v>1.1796899999999999</v>
      </c>
      <c r="H276" s="1">
        <v>5.0780000000000003</v>
      </c>
      <c r="I276" s="2">
        <v>5.0000000000000002E-5</v>
      </c>
      <c r="J276" s="1">
        <v>4.2254100000000002E-4</v>
      </c>
    </row>
    <row r="277" spans="1:10" s="1" customFormat="1" x14ac:dyDescent="0.25">
      <c r="A277" s="1" t="s">
        <v>261</v>
      </c>
      <c r="B277" s="1" t="s">
        <v>262</v>
      </c>
      <c r="C277" s="1" t="s">
        <v>4373</v>
      </c>
      <c r="D277" s="1" t="s">
        <v>4374</v>
      </c>
      <c r="E277" s="1">
        <v>0.44346799999999997</v>
      </c>
      <c r="F277" s="1">
        <v>1.52111</v>
      </c>
      <c r="G277" s="1">
        <v>1.7782199999999999</v>
      </c>
      <c r="H277" s="1">
        <v>3.4438800000000001</v>
      </c>
      <c r="I277" s="2">
        <v>5.0000000000000002E-5</v>
      </c>
      <c r="J277" s="1">
        <v>4.2254100000000002E-4</v>
      </c>
    </row>
    <row r="278" spans="1:10" s="1" customFormat="1" x14ac:dyDescent="0.25">
      <c r="A278" s="1" t="s">
        <v>133</v>
      </c>
      <c r="B278" s="1" t="s">
        <v>134</v>
      </c>
      <c r="C278" s="1" t="s">
        <v>4373</v>
      </c>
      <c r="D278" s="1" t="s">
        <v>4374</v>
      </c>
      <c r="E278" s="1">
        <v>18.063800000000001</v>
      </c>
      <c r="F278" s="1">
        <v>636.04899999999998</v>
      </c>
      <c r="G278" s="1">
        <v>5.1379599999999996</v>
      </c>
      <c r="H278" s="1">
        <v>16.9787</v>
      </c>
      <c r="I278" s="2">
        <v>5.0000000000000002E-5</v>
      </c>
      <c r="J278" s="1">
        <v>4.2254100000000002E-4</v>
      </c>
    </row>
    <row r="279" spans="1:10" s="1" customFormat="1" x14ac:dyDescent="0.25">
      <c r="A279" s="1" t="s">
        <v>209</v>
      </c>
      <c r="B279" s="1" t="s">
        <v>210</v>
      </c>
      <c r="C279" s="1" t="s">
        <v>4373</v>
      </c>
      <c r="D279" s="1" t="s">
        <v>4374</v>
      </c>
      <c r="E279" s="1">
        <v>0.55735599999999996</v>
      </c>
      <c r="F279" s="1">
        <v>11.409700000000001</v>
      </c>
      <c r="G279" s="1">
        <v>4.3555099999999998</v>
      </c>
      <c r="H279" s="1">
        <v>3.6699299999999999</v>
      </c>
      <c r="I279" s="1">
        <v>1.4999999999999999E-4</v>
      </c>
      <c r="J279" s="1">
        <v>1.1293200000000001E-3</v>
      </c>
    </row>
    <row r="280" spans="1:10" s="1" customFormat="1" x14ac:dyDescent="0.25">
      <c r="A280" s="1" t="s">
        <v>4309</v>
      </c>
      <c r="B280" s="1" t="s">
        <v>4310</v>
      </c>
      <c r="C280" s="1" t="s">
        <v>4373</v>
      </c>
      <c r="D280" s="1" t="s">
        <v>4374</v>
      </c>
      <c r="E280" s="1">
        <v>9.8580400000000008</v>
      </c>
      <c r="F280" s="1">
        <v>22.4057</v>
      </c>
      <c r="G280" s="1">
        <v>1.1845000000000001</v>
      </c>
      <c r="H280" s="1">
        <v>5.0079399999999996</v>
      </c>
      <c r="I280" s="2">
        <v>5.0000000000000002E-5</v>
      </c>
      <c r="J280" s="1">
        <v>4.2254100000000002E-4</v>
      </c>
    </row>
    <row r="281" spans="1:10" s="1" customFormat="1" x14ac:dyDescent="0.25">
      <c r="A281" s="1" t="s">
        <v>588</v>
      </c>
      <c r="B281" s="1" t="s">
        <v>589</v>
      </c>
      <c r="C281" s="1" t="s">
        <v>4373</v>
      </c>
      <c r="D281" s="1" t="s">
        <v>4374</v>
      </c>
      <c r="E281" s="1">
        <v>0.522536</v>
      </c>
      <c r="F281" s="1">
        <v>1.8301000000000001</v>
      </c>
      <c r="G281" s="1">
        <v>1.8083199999999999</v>
      </c>
      <c r="H281" s="1">
        <v>2.6668599999999998</v>
      </c>
      <c r="I281" s="1">
        <v>3.5E-4</v>
      </c>
      <c r="J281" s="1">
        <v>2.3437599999999999E-3</v>
      </c>
    </row>
    <row r="282" spans="1:10" s="1" customFormat="1" x14ac:dyDescent="0.25">
      <c r="A282" s="1" t="s">
        <v>4349</v>
      </c>
      <c r="B282" s="1" t="s">
        <v>4350</v>
      </c>
      <c r="C282" s="1" t="s">
        <v>4373</v>
      </c>
      <c r="D282" s="1" t="s">
        <v>4374</v>
      </c>
      <c r="E282" s="1">
        <v>2.4222999999999999</v>
      </c>
      <c r="F282" s="1">
        <v>0</v>
      </c>
      <c r="G282" s="5" t="s">
        <v>4372</v>
      </c>
      <c r="H282" s="1" t="e">
        <f>-nan</f>
        <v>#NAME?</v>
      </c>
      <c r="I282" s="1">
        <v>1.6000000000000001E-3</v>
      </c>
      <c r="J282" s="1">
        <v>8.45717E-3</v>
      </c>
    </row>
    <row r="283" spans="1:10" s="1" customFormat="1" x14ac:dyDescent="0.25">
      <c r="A283" s="1" t="s">
        <v>508</v>
      </c>
      <c r="B283" s="1" t="s">
        <v>509</v>
      </c>
      <c r="C283" s="1" t="s">
        <v>4373</v>
      </c>
      <c r="D283" s="1" t="s">
        <v>4374</v>
      </c>
      <c r="E283" s="1">
        <v>10.575699999999999</v>
      </c>
      <c r="F283" s="1">
        <v>46.011499999999998</v>
      </c>
      <c r="G283" s="1">
        <v>2.1212399999999998</v>
      </c>
      <c r="H283" s="1">
        <v>7.2372100000000001</v>
      </c>
      <c r="I283" s="2">
        <v>5.0000000000000002E-5</v>
      </c>
      <c r="J283" s="1">
        <v>4.2254100000000002E-4</v>
      </c>
    </row>
    <row r="284" spans="1:10" s="1" customFormat="1" x14ac:dyDescent="0.25">
      <c r="A284" s="1" t="s">
        <v>816</v>
      </c>
      <c r="B284" s="1" t="s">
        <v>817</v>
      </c>
      <c r="C284" s="1" t="s">
        <v>4373</v>
      </c>
      <c r="D284" s="1" t="s">
        <v>4374</v>
      </c>
      <c r="E284" s="1">
        <v>2.5011700000000001</v>
      </c>
      <c r="F284" s="1">
        <v>5.8922499999999998</v>
      </c>
      <c r="G284" s="1">
        <v>1.23621</v>
      </c>
      <c r="H284" s="1">
        <v>3.8452199999999999</v>
      </c>
      <c r="I284" s="2">
        <v>5.0000000000000002E-5</v>
      </c>
      <c r="J284" s="1">
        <v>4.2254100000000002E-4</v>
      </c>
    </row>
    <row r="285" spans="1:10" s="1" customFormat="1" x14ac:dyDescent="0.25">
      <c r="A285" s="1" t="s">
        <v>247</v>
      </c>
      <c r="B285" s="1" t="s">
        <v>248</v>
      </c>
      <c r="C285" s="1" t="s">
        <v>4373</v>
      </c>
      <c r="D285" s="1" t="s">
        <v>4374</v>
      </c>
      <c r="E285" s="1">
        <v>0.89570700000000003</v>
      </c>
      <c r="F285" s="1">
        <v>8.6010100000000005</v>
      </c>
      <c r="G285" s="1">
        <v>3.2634099999999999</v>
      </c>
      <c r="H285" s="1">
        <v>2.4708999999999999</v>
      </c>
      <c r="I285" s="1">
        <v>1.25E-3</v>
      </c>
      <c r="J285" s="1">
        <v>6.8892199999999997E-3</v>
      </c>
    </row>
    <row r="286" spans="1:10" s="1" customFormat="1" x14ac:dyDescent="0.25">
      <c r="A286" s="1" t="s">
        <v>241</v>
      </c>
      <c r="B286" s="1" t="s">
        <v>242</v>
      </c>
      <c r="C286" s="1" t="s">
        <v>4373</v>
      </c>
      <c r="D286" s="1" t="s">
        <v>4374</v>
      </c>
      <c r="E286" s="1">
        <v>0.43059900000000001</v>
      </c>
      <c r="F286" s="1">
        <v>2.70608</v>
      </c>
      <c r="G286" s="1">
        <v>2.6517900000000001</v>
      </c>
      <c r="H286" s="1">
        <v>3.9082699999999999</v>
      </c>
      <c r="I286" s="2">
        <v>5.0000000000000002E-5</v>
      </c>
      <c r="J286" s="1">
        <v>4.2254100000000002E-4</v>
      </c>
    </row>
    <row r="287" spans="1:10" s="1" customFormat="1" x14ac:dyDescent="0.25">
      <c r="A287" s="1" t="s">
        <v>3539</v>
      </c>
      <c r="B287" s="1" t="s">
        <v>3540</v>
      </c>
      <c r="C287" s="1" t="s">
        <v>4373</v>
      </c>
      <c r="D287" s="1" t="s">
        <v>4374</v>
      </c>
      <c r="E287" s="1">
        <v>2.0114299999999998</v>
      </c>
      <c r="F287" s="1">
        <v>1.0016700000000001</v>
      </c>
      <c r="G287" s="1">
        <v>-1.0058100000000001</v>
      </c>
      <c r="H287" s="1">
        <v>-1.6807000000000001</v>
      </c>
      <c r="I287" s="1">
        <v>7.7999999999999996E-3</v>
      </c>
      <c r="J287" s="1">
        <v>3.11671E-2</v>
      </c>
    </row>
    <row r="288" spans="1:10" s="1" customFormat="1" x14ac:dyDescent="0.25">
      <c r="A288" s="1" t="s">
        <v>999</v>
      </c>
      <c r="B288" s="1" t="s">
        <v>1000</v>
      </c>
      <c r="C288" s="1" t="s">
        <v>4373</v>
      </c>
      <c r="D288" s="1" t="s">
        <v>4374</v>
      </c>
      <c r="E288" s="1">
        <v>2.1515900000000001</v>
      </c>
      <c r="F288" s="1">
        <v>4.7899900000000004</v>
      </c>
      <c r="G288" s="1">
        <v>1.15462</v>
      </c>
      <c r="H288" s="1">
        <v>1.93527</v>
      </c>
      <c r="I288" s="1">
        <v>2.5000000000000001E-3</v>
      </c>
      <c r="J288" s="1">
        <v>1.22414E-2</v>
      </c>
    </row>
    <row r="289" spans="1:10" s="1" customFormat="1" x14ac:dyDescent="0.25">
      <c r="A289" s="1" t="s">
        <v>726</v>
      </c>
      <c r="B289" s="1" t="s">
        <v>727</v>
      </c>
      <c r="C289" s="1" t="s">
        <v>4373</v>
      </c>
      <c r="D289" s="1" t="s">
        <v>4374</v>
      </c>
      <c r="E289" s="1">
        <v>2.2116099999999999</v>
      </c>
      <c r="F289" s="1">
        <v>5.3639900000000003</v>
      </c>
      <c r="G289" s="1">
        <v>1.2782100000000001</v>
      </c>
      <c r="H289" s="1">
        <v>1.7593099999999999</v>
      </c>
      <c r="I289" s="1">
        <v>3.4499999999999999E-3</v>
      </c>
      <c r="J289" s="1">
        <v>1.5989099999999999E-2</v>
      </c>
    </row>
    <row r="290" spans="1:10" s="1" customFormat="1" x14ac:dyDescent="0.25">
      <c r="A290" s="1" t="s">
        <v>2228</v>
      </c>
      <c r="B290" s="1" t="s">
        <v>2229</v>
      </c>
      <c r="C290" s="1" t="s">
        <v>4373</v>
      </c>
      <c r="D290" s="1" t="s">
        <v>4374</v>
      </c>
      <c r="E290" s="1">
        <v>0.51805100000000004</v>
      </c>
      <c r="F290" s="1">
        <v>223.77699999999999</v>
      </c>
      <c r="G290" s="1">
        <v>8.7547499999999996</v>
      </c>
      <c r="H290" s="1">
        <v>13.9991</v>
      </c>
      <c r="I290" s="2">
        <v>5.0000000000000002E-5</v>
      </c>
      <c r="J290" s="1">
        <v>4.2254100000000002E-4</v>
      </c>
    </row>
    <row r="291" spans="1:10" s="1" customFormat="1" x14ac:dyDescent="0.25">
      <c r="A291" s="1" t="s">
        <v>3422</v>
      </c>
      <c r="B291" s="1" t="s">
        <v>3423</v>
      </c>
      <c r="C291" s="1" t="s">
        <v>4373</v>
      </c>
      <c r="D291" s="1" t="s">
        <v>4374</v>
      </c>
      <c r="E291" s="1">
        <v>0.65969800000000001</v>
      </c>
      <c r="F291" s="1">
        <v>1.7069000000000001</v>
      </c>
      <c r="G291" s="1">
        <v>1.3714999999999999</v>
      </c>
      <c r="H291" s="1">
        <v>3.0297399999999999</v>
      </c>
      <c r="I291" s="2">
        <v>5.0000000000000002E-5</v>
      </c>
      <c r="J291" s="1">
        <v>4.2254100000000002E-4</v>
      </c>
    </row>
    <row r="292" spans="1:10" s="1" customFormat="1" x14ac:dyDescent="0.25">
      <c r="A292" s="1" t="s">
        <v>2232</v>
      </c>
      <c r="B292" s="1" t="s">
        <v>2233</v>
      </c>
      <c r="C292" s="1" t="s">
        <v>4373</v>
      </c>
      <c r="D292" s="1" t="s">
        <v>4374</v>
      </c>
      <c r="E292" s="1">
        <v>6.9220400000000001E-2</v>
      </c>
      <c r="F292" s="1">
        <v>7.7679200000000002</v>
      </c>
      <c r="G292" s="1">
        <v>6.8101900000000004</v>
      </c>
      <c r="H292" s="1">
        <v>6.35527</v>
      </c>
      <c r="I292" s="2">
        <v>5.0000000000000002E-5</v>
      </c>
      <c r="J292" s="1">
        <v>4.2254100000000002E-4</v>
      </c>
    </row>
    <row r="293" spans="1:10" s="1" customFormat="1" x14ac:dyDescent="0.25">
      <c r="A293" s="1" t="s">
        <v>69</v>
      </c>
      <c r="B293" s="1" t="s">
        <v>70</v>
      </c>
      <c r="C293" s="1" t="s">
        <v>4373</v>
      </c>
      <c r="D293" s="1" t="s">
        <v>4374</v>
      </c>
      <c r="E293" s="1">
        <v>0.102965</v>
      </c>
      <c r="F293" s="1">
        <v>12.867800000000001</v>
      </c>
      <c r="G293" s="1">
        <v>6.9654699999999998</v>
      </c>
      <c r="H293" s="1">
        <v>9.1881000000000004</v>
      </c>
      <c r="I293" s="2">
        <v>5.0000000000000002E-5</v>
      </c>
      <c r="J293" s="1">
        <v>4.2254100000000002E-4</v>
      </c>
    </row>
    <row r="294" spans="1:10" s="1" customFormat="1" x14ac:dyDescent="0.25">
      <c r="A294" s="1" t="s">
        <v>2204</v>
      </c>
      <c r="B294" s="1" t="s">
        <v>2205</v>
      </c>
      <c r="C294" s="1" t="s">
        <v>4373</v>
      </c>
      <c r="D294" s="1" t="s">
        <v>4374</v>
      </c>
      <c r="E294" s="1">
        <v>4.2335699999999997E-2</v>
      </c>
      <c r="F294" s="1">
        <v>32.221800000000002</v>
      </c>
      <c r="G294" s="1">
        <v>9.5719499999999993</v>
      </c>
      <c r="H294" s="1">
        <v>8.6145899999999997</v>
      </c>
      <c r="I294" s="1">
        <v>1.5499999999999999E-3</v>
      </c>
      <c r="J294" s="1">
        <v>8.2284599999999999E-3</v>
      </c>
    </row>
    <row r="295" spans="1:10" s="1" customFormat="1" x14ac:dyDescent="0.25">
      <c r="A295" s="1" t="s">
        <v>2840</v>
      </c>
      <c r="B295" s="1" t="s">
        <v>2841</v>
      </c>
      <c r="C295" s="1" t="s">
        <v>4373</v>
      </c>
      <c r="D295" s="1" t="s">
        <v>4374</v>
      </c>
      <c r="E295" s="1">
        <v>101.014</v>
      </c>
      <c r="F295" s="1">
        <v>225.447</v>
      </c>
      <c r="G295" s="1">
        <v>1.1582300000000001</v>
      </c>
      <c r="H295" s="1">
        <v>5.0527800000000003</v>
      </c>
      <c r="I295" s="2">
        <v>5.0000000000000002E-5</v>
      </c>
      <c r="J295" s="1">
        <v>4.2254100000000002E-4</v>
      </c>
    </row>
    <row r="296" spans="1:10" s="1" customFormat="1" x14ac:dyDescent="0.25">
      <c r="A296" s="1" t="s">
        <v>428</v>
      </c>
      <c r="B296" s="1" t="s">
        <v>429</v>
      </c>
      <c r="C296" s="1" t="s">
        <v>4373</v>
      </c>
      <c r="D296" s="1" t="s">
        <v>4374</v>
      </c>
      <c r="E296" s="1">
        <v>1.3012999999999999</v>
      </c>
      <c r="F296" s="1">
        <v>10.133800000000001</v>
      </c>
      <c r="G296" s="1">
        <v>2.9611399999999999</v>
      </c>
      <c r="H296" s="1">
        <v>7.3577300000000001</v>
      </c>
      <c r="I296" s="2">
        <v>5.0000000000000002E-5</v>
      </c>
      <c r="J296" s="1">
        <v>4.2254100000000002E-4</v>
      </c>
    </row>
    <row r="297" spans="1:10" s="1" customFormat="1" x14ac:dyDescent="0.25">
      <c r="A297" s="1" t="s">
        <v>654</v>
      </c>
      <c r="B297" s="1" t="s">
        <v>655</v>
      </c>
      <c r="C297" s="1" t="s">
        <v>4373</v>
      </c>
      <c r="D297" s="1" t="s">
        <v>4374</v>
      </c>
      <c r="E297" s="1">
        <v>17.908899999999999</v>
      </c>
      <c r="F297" s="1">
        <v>91.480900000000005</v>
      </c>
      <c r="G297" s="1">
        <v>2.3527900000000002</v>
      </c>
      <c r="H297" s="1">
        <v>6.7679999999999998</v>
      </c>
      <c r="I297" s="2">
        <v>5.0000000000000002E-5</v>
      </c>
      <c r="J297" s="1">
        <v>4.2254100000000002E-4</v>
      </c>
    </row>
    <row r="298" spans="1:10" s="1" customFormat="1" x14ac:dyDescent="0.25">
      <c r="A298" s="1" t="s">
        <v>484</v>
      </c>
      <c r="B298" s="1" t="s">
        <v>485</v>
      </c>
      <c r="C298" s="1" t="s">
        <v>4373</v>
      </c>
      <c r="D298" s="1" t="s">
        <v>4374</v>
      </c>
      <c r="E298" s="1">
        <v>2.7364000000000002</v>
      </c>
      <c r="F298" s="1">
        <v>9.8086400000000005</v>
      </c>
      <c r="G298" s="1">
        <v>1.84178</v>
      </c>
      <c r="H298" s="1">
        <v>6.5336600000000002</v>
      </c>
      <c r="I298" s="2">
        <v>5.0000000000000002E-5</v>
      </c>
      <c r="J298" s="1">
        <v>4.2254100000000002E-4</v>
      </c>
    </row>
    <row r="299" spans="1:10" s="1" customFormat="1" x14ac:dyDescent="0.25">
      <c r="A299" s="1" t="s">
        <v>520</v>
      </c>
      <c r="B299" s="1" t="s">
        <v>521</v>
      </c>
      <c r="C299" s="1" t="s">
        <v>4373</v>
      </c>
      <c r="D299" s="1" t="s">
        <v>4374</v>
      </c>
      <c r="E299" s="1">
        <v>0.89201699999999995</v>
      </c>
      <c r="F299" s="1">
        <v>6.4735399999999998</v>
      </c>
      <c r="G299" s="1">
        <v>2.85941</v>
      </c>
      <c r="H299" s="1">
        <v>7.2391100000000002</v>
      </c>
      <c r="I299" s="2">
        <v>5.0000000000000002E-5</v>
      </c>
      <c r="J299" s="1">
        <v>4.2254100000000002E-4</v>
      </c>
    </row>
    <row r="300" spans="1:10" s="1" customFormat="1" x14ac:dyDescent="0.25">
      <c r="A300" s="1" t="s">
        <v>1615</v>
      </c>
      <c r="B300" s="1" t="s">
        <v>1616</v>
      </c>
      <c r="C300" s="1" t="s">
        <v>4373</v>
      </c>
      <c r="D300" s="1" t="s">
        <v>4374</v>
      </c>
      <c r="E300" s="1">
        <v>0.37100699999999998</v>
      </c>
      <c r="F300" s="1">
        <v>1.1740600000000001</v>
      </c>
      <c r="G300" s="1">
        <v>1.66198</v>
      </c>
      <c r="H300" s="1">
        <v>2.9629699999999999</v>
      </c>
      <c r="I300" s="2">
        <v>5.0000000000000002E-5</v>
      </c>
      <c r="J300" s="1">
        <v>4.2254100000000002E-4</v>
      </c>
    </row>
    <row r="301" spans="1:10" s="1" customFormat="1" x14ac:dyDescent="0.25">
      <c r="A301" s="1" t="s">
        <v>139</v>
      </c>
      <c r="B301" s="1" t="s">
        <v>140</v>
      </c>
      <c r="C301" s="1" t="s">
        <v>4373</v>
      </c>
      <c r="D301" s="1" t="s">
        <v>4374</v>
      </c>
      <c r="E301" s="1">
        <v>3.24675</v>
      </c>
      <c r="F301" s="1">
        <v>132.39699999999999</v>
      </c>
      <c r="G301" s="1">
        <v>5.3497300000000001</v>
      </c>
      <c r="H301" s="1">
        <v>19.747900000000001</v>
      </c>
      <c r="I301" s="2">
        <v>5.0000000000000002E-5</v>
      </c>
      <c r="J301" s="1">
        <v>4.2254100000000002E-4</v>
      </c>
    </row>
    <row r="302" spans="1:10" s="1" customFormat="1" x14ac:dyDescent="0.25">
      <c r="A302" s="1" t="s">
        <v>2462</v>
      </c>
      <c r="B302" s="1" t="s">
        <v>2463</v>
      </c>
      <c r="C302" s="1" t="s">
        <v>4373</v>
      </c>
      <c r="D302" s="1" t="s">
        <v>4374</v>
      </c>
      <c r="E302" s="1">
        <v>3.33371</v>
      </c>
      <c r="F302" s="1">
        <v>6.6844299999999999</v>
      </c>
      <c r="G302" s="1">
        <v>1.0036700000000001</v>
      </c>
      <c r="H302" s="1">
        <v>3.32803</v>
      </c>
      <c r="I302" s="2">
        <v>5.0000000000000002E-5</v>
      </c>
      <c r="J302" s="1">
        <v>4.2254100000000002E-4</v>
      </c>
    </row>
    <row r="303" spans="1:10" s="1" customFormat="1" x14ac:dyDescent="0.25">
      <c r="A303" s="1" t="s">
        <v>213</v>
      </c>
      <c r="B303" s="1" t="s">
        <v>214</v>
      </c>
      <c r="C303" s="1" t="s">
        <v>4373</v>
      </c>
      <c r="D303" s="1" t="s">
        <v>4374</v>
      </c>
      <c r="E303" s="1">
        <v>0.153338</v>
      </c>
      <c r="F303" s="1">
        <v>6.1395200000000001</v>
      </c>
      <c r="G303" s="1">
        <v>5.32334</v>
      </c>
      <c r="H303" s="1">
        <v>5.1136400000000002</v>
      </c>
      <c r="I303" s="1">
        <v>2.0000000000000001E-4</v>
      </c>
      <c r="J303" s="1">
        <v>1.44903E-3</v>
      </c>
    </row>
    <row r="304" spans="1:10" s="1" customFormat="1" x14ac:dyDescent="0.25">
      <c r="A304" s="1" t="s">
        <v>430</v>
      </c>
      <c r="B304" s="1" t="s">
        <v>431</v>
      </c>
      <c r="C304" s="1" t="s">
        <v>4373</v>
      </c>
      <c r="D304" s="1" t="s">
        <v>4374</v>
      </c>
      <c r="E304" s="1">
        <v>3.0969099999999998</v>
      </c>
      <c r="F304" s="1">
        <v>18.896000000000001</v>
      </c>
      <c r="G304" s="1">
        <v>2.6091799999999998</v>
      </c>
      <c r="H304" s="1">
        <v>8.1635100000000005</v>
      </c>
      <c r="I304" s="2">
        <v>5.0000000000000002E-5</v>
      </c>
      <c r="J304" s="1">
        <v>4.2254100000000002E-4</v>
      </c>
    </row>
    <row r="305" spans="1:10" s="1" customFormat="1" x14ac:dyDescent="0.25">
      <c r="A305" s="1" t="s">
        <v>4281</v>
      </c>
      <c r="B305" s="1" t="s">
        <v>4282</v>
      </c>
      <c r="C305" s="1" t="s">
        <v>4373</v>
      </c>
      <c r="D305" s="1" t="s">
        <v>4374</v>
      </c>
      <c r="E305" s="1">
        <v>25.471499999999999</v>
      </c>
      <c r="F305" s="1">
        <v>64.131699999999995</v>
      </c>
      <c r="G305" s="1">
        <v>1.3321499999999999</v>
      </c>
      <c r="H305" s="1">
        <v>6.2024600000000003</v>
      </c>
      <c r="I305" s="2">
        <v>5.0000000000000002E-5</v>
      </c>
      <c r="J305" s="1">
        <v>4.2254100000000002E-4</v>
      </c>
    </row>
    <row r="306" spans="1:10" s="1" customFormat="1" x14ac:dyDescent="0.25">
      <c r="A306" s="1" t="s">
        <v>269</v>
      </c>
      <c r="B306" s="1" t="s">
        <v>270</v>
      </c>
      <c r="C306" s="1" t="s">
        <v>4373</v>
      </c>
      <c r="D306" s="1" t="s">
        <v>4374</v>
      </c>
      <c r="E306" s="1">
        <v>1.03993</v>
      </c>
      <c r="F306" s="1">
        <v>4.2530799999999997</v>
      </c>
      <c r="G306" s="1">
        <v>2.0320200000000002</v>
      </c>
      <c r="H306" s="1">
        <v>6.0294499999999998</v>
      </c>
      <c r="I306" s="2">
        <v>5.0000000000000002E-5</v>
      </c>
      <c r="J306" s="1">
        <v>4.2254100000000002E-4</v>
      </c>
    </row>
    <row r="307" spans="1:10" s="1" customFormat="1" x14ac:dyDescent="0.25">
      <c r="A307" s="1" t="s">
        <v>576</v>
      </c>
      <c r="B307" s="1" t="s">
        <v>577</v>
      </c>
      <c r="C307" s="1" t="s">
        <v>4373</v>
      </c>
      <c r="D307" s="1" t="s">
        <v>4374</v>
      </c>
      <c r="E307" s="1">
        <v>1.1243000000000001</v>
      </c>
      <c r="F307" s="1">
        <v>10.270799999999999</v>
      </c>
      <c r="G307" s="1">
        <v>3.1914400000000001</v>
      </c>
      <c r="H307" s="1">
        <v>7.6528799999999997</v>
      </c>
      <c r="I307" s="2">
        <v>5.0000000000000002E-5</v>
      </c>
      <c r="J307" s="1">
        <v>4.2254100000000002E-4</v>
      </c>
    </row>
    <row r="308" spans="1:10" s="1" customFormat="1" x14ac:dyDescent="0.25">
      <c r="A308" s="1" t="s">
        <v>105</v>
      </c>
      <c r="B308" s="1" t="s">
        <v>106</v>
      </c>
      <c r="C308" s="1" t="s">
        <v>4373</v>
      </c>
      <c r="D308" s="1" t="s">
        <v>4374</v>
      </c>
      <c r="E308" s="1">
        <v>0.35527300000000001</v>
      </c>
      <c r="F308" s="1">
        <v>487.113</v>
      </c>
      <c r="G308" s="1">
        <v>10.421099999999999</v>
      </c>
      <c r="H308" s="1">
        <v>21.421900000000001</v>
      </c>
      <c r="I308" s="2">
        <v>5.0000000000000002E-5</v>
      </c>
      <c r="J308" s="1">
        <v>4.2254100000000002E-4</v>
      </c>
    </row>
    <row r="309" spans="1:10" s="1" customFormat="1" x14ac:dyDescent="0.25">
      <c r="A309" s="1" t="s">
        <v>151</v>
      </c>
      <c r="B309" s="1" t="s">
        <v>152</v>
      </c>
      <c r="C309" s="1" t="s">
        <v>4373</v>
      </c>
      <c r="D309" s="1" t="s">
        <v>4374</v>
      </c>
      <c r="E309" s="1">
        <v>0.26045299999999999</v>
      </c>
      <c r="F309" s="1">
        <v>314.71600000000001</v>
      </c>
      <c r="G309" s="1">
        <v>10.238799999999999</v>
      </c>
      <c r="H309" s="1">
        <v>17.878599999999999</v>
      </c>
      <c r="I309" s="2">
        <v>5.0000000000000002E-5</v>
      </c>
      <c r="J309" s="1">
        <v>4.2254100000000002E-4</v>
      </c>
    </row>
    <row r="310" spans="1:10" s="1" customFormat="1" x14ac:dyDescent="0.25">
      <c r="A310" s="1" t="s">
        <v>167</v>
      </c>
      <c r="B310" s="1" t="s">
        <v>168</v>
      </c>
      <c r="C310" s="1" t="s">
        <v>4373</v>
      </c>
      <c r="D310" s="1" t="s">
        <v>4374</v>
      </c>
      <c r="E310" s="1">
        <v>3.37479</v>
      </c>
      <c r="F310" s="1">
        <v>27.081299999999999</v>
      </c>
      <c r="G310" s="1">
        <v>3.0044300000000002</v>
      </c>
      <c r="H310" s="1">
        <v>10.623900000000001</v>
      </c>
      <c r="I310" s="2">
        <v>5.0000000000000002E-5</v>
      </c>
      <c r="J310" s="1">
        <v>4.2254100000000002E-4</v>
      </c>
    </row>
    <row r="311" spans="1:10" s="1" customFormat="1" x14ac:dyDescent="0.25">
      <c r="A311" s="1" t="s">
        <v>1283</v>
      </c>
      <c r="B311" s="1" t="s">
        <v>1284</v>
      </c>
      <c r="C311" s="1" t="s">
        <v>4373</v>
      </c>
      <c r="D311" s="1" t="s">
        <v>4374</v>
      </c>
      <c r="E311" s="1">
        <v>23.610700000000001</v>
      </c>
      <c r="F311" s="1">
        <v>70.318899999999999</v>
      </c>
      <c r="G311" s="1">
        <v>1.57447</v>
      </c>
      <c r="H311" s="1">
        <v>7.1246</v>
      </c>
      <c r="I311" s="2">
        <v>5.0000000000000002E-5</v>
      </c>
      <c r="J311" s="1">
        <v>4.2254100000000002E-4</v>
      </c>
    </row>
    <row r="312" spans="1:10" s="1" customFormat="1" x14ac:dyDescent="0.25">
      <c r="A312" s="1" t="s">
        <v>2411</v>
      </c>
      <c r="B312" s="1" t="s">
        <v>2412</v>
      </c>
      <c r="C312" s="1" t="s">
        <v>4373</v>
      </c>
      <c r="D312" s="1" t="s">
        <v>4374</v>
      </c>
      <c r="E312" s="1">
        <v>0.41731299999999999</v>
      </c>
      <c r="F312" s="1">
        <v>1.5163500000000001</v>
      </c>
      <c r="G312" s="1">
        <v>1.8613999999999999</v>
      </c>
      <c r="H312" s="1">
        <v>3.5697399999999999</v>
      </c>
      <c r="I312" s="2">
        <v>5.0000000000000002E-5</v>
      </c>
      <c r="J312" s="1">
        <v>4.2254100000000002E-4</v>
      </c>
    </row>
    <row r="313" spans="1:10" s="1" customFormat="1" x14ac:dyDescent="0.25">
      <c r="A313" s="1" t="s">
        <v>678</v>
      </c>
      <c r="B313" s="1" t="s">
        <v>679</v>
      </c>
      <c r="C313" s="1" t="s">
        <v>4373</v>
      </c>
      <c r="D313" s="1" t="s">
        <v>4374</v>
      </c>
      <c r="E313" s="1">
        <v>3.5067499999999998</v>
      </c>
      <c r="F313" s="1">
        <v>10.1953</v>
      </c>
      <c r="G313" s="1">
        <v>1.5397000000000001</v>
      </c>
      <c r="H313" s="1">
        <v>5.6448499999999999</v>
      </c>
      <c r="I313" s="2">
        <v>5.0000000000000002E-5</v>
      </c>
      <c r="J313" s="1">
        <v>4.2254100000000002E-4</v>
      </c>
    </row>
    <row r="314" spans="1:10" s="1" customFormat="1" x14ac:dyDescent="0.25">
      <c r="A314" s="1" t="s">
        <v>1333</v>
      </c>
      <c r="B314" s="1" t="s">
        <v>1334</v>
      </c>
      <c r="C314" s="1" t="s">
        <v>4373</v>
      </c>
      <c r="D314" s="1" t="s">
        <v>4374</v>
      </c>
      <c r="E314" s="1">
        <v>4.87019</v>
      </c>
      <c r="F314" s="1">
        <v>15.973800000000001</v>
      </c>
      <c r="G314" s="1">
        <v>1.71366</v>
      </c>
      <c r="H314" s="1">
        <v>5.8708600000000004</v>
      </c>
      <c r="I314" s="2">
        <v>5.0000000000000002E-5</v>
      </c>
      <c r="J314" s="1">
        <v>4.2254100000000002E-4</v>
      </c>
    </row>
    <row r="315" spans="1:10" s="1" customFormat="1" x14ac:dyDescent="0.25">
      <c r="A315" s="1" t="s">
        <v>3451</v>
      </c>
      <c r="B315" s="1" t="s">
        <v>3452</v>
      </c>
      <c r="C315" s="1" t="s">
        <v>4373</v>
      </c>
      <c r="D315" s="1" t="s">
        <v>4374</v>
      </c>
      <c r="E315" s="1">
        <v>2.6537000000000002</v>
      </c>
      <c r="F315" s="1">
        <v>0</v>
      </c>
      <c r="G315" s="5" t="s">
        <v>4372</v>
      </c>
      <c r="H315" s="1" t="e">
        <f t="shared" ref="H315:H341" si="0">-nan</f>
        <v>#NAME?</v>
      </c>
      <c r="I315" s="1">
        <v>9.1999999999999998E-3</v>
      </c>
      <c r="J315" s="1">
        <v>3.56777E-2</v>
      </c>
    </row>
    <row r="316" spans="1:10" s="1" customFormat="1" x14ac:dyDescent="0.25">
      <c r="A316" s="1" t="s">
        <v>3455</v>
      </c>
      <c r="B316" s="1" t="s">
        <v>3456</v>
      </c>
      <c r="C316" s="1" t="s">
        <v>4373</v>
      </c>
      <c r="D316" s="1" t="s">
        <v>4374</v>
      </c>
      <c r="E316" s="1">
        <v>10.0321</v>
      </c>
      <c r="F316" s="1">
        <v>0</v>
      </c>
      <c r="G316" s="5" t="s">
        <v>4372</v>
      </c>
      <c r="H316" s="1" t="e">
        <f t="shared" si="0"/>
        <v>#NAME?</v>
      </c>
      <c r="I316" s="1">
        <v>9.1999999999999998E-3</v>
      </c>
      <c r="J316" s="1">
        <v>3.56777E-2</v>
      </c>
    </row>
    <row r="317" spans="1:10" s="1" customFormat="1" x14ac:dyDescent="0.25">
      <c r="A317" s="1" t="s">
        <v>4161</v>
      </c>
      <c r="B317" s="1" t="s">
        <v>4162</v>
      </c>
      <c r="C317" s="1" t="s">
        <v>4373</v>
      </c>
      <c r="D317" s="1" t="s">
        <v>4374</v>
      </c>
      <c r="E317" s="1">
        <v>0</v>
      </c>
      <c r="F317" s="1">
        <v>1.02433</v>
      </c>
      <c r="G317" s="1" t="s">
        <v>12</v>
      </c>
      <c r="H317" s="1" t="e">
        <f t="shared" si="0"/>
        <v>#NAME?</v>
      </c>
      <c r="I317" s="2">
        <v>5.0000000000000002E-5</v>
      </c>
      <c r="J317" s="1">
        <v>4.2254100000000002E-4</v>
      </c>
    </row>
    <row r="318" spans="1:10" s="1" customFormat="1" x14ac:dyDescent="0.25">
      <c r="A318" s="1" t="s">
        <v>2176</v>
      </c>
      <c r="B318" s="1" t="s">
        <v>2177</v>
      </c>
      <c r="C318" s="1" t="s">
        <v>4373</v>
      </c>
      <c r="D318" s="1" t="s">
        <v>4374</v>
      </c>
      <c r="E318" s="1">
        <v>0</v>
      </c>
      <c r="F318" s="1">
        <v>1.1274999999999999</v>
      </c>
      <c r="G318" s="1" t="s">
        <v>12</v>
      </c>
      <c r="H318" s="1" t="e">
        <f t="shared" si="0"/>
        <v>#NAME?</v>
      </c>
      <c r="I318" s="2">
        <v>5.0000000000000002E-5</v>
      </c>
      <c r="J318" s="1">
        <v>4.2254100000000002E-4</v>
      </c>
    </row>
    <row r="319" spans="1:10" s="1" customFormat="1" x14ac:dyDescent="0.25">
      <c r="A319" s="1" t="s">
        <v>4165</v>
      </c>
      <c r="B319" s="1" t="s">
        <v>4166</v>
      </c>
      <c r="C319" s="1" t="s">
        <v>4373</v>
      </c>
      <c r="D319" s="1" t="s">
        <v>4374</v>
      </c>
      <c r="E319" s="1">
        <v>0</v>
      </c>
      <c r="F319" s="1">
        <v>1.19699</v>
      </c>
      <c r="G319" s="1" t="s">
        <v>12</v>
      </c>
      <c r="H319" s="1" t="e">
        <f t="shared" si="0"/>
        <v>#NAME?</v>
      </c>
      <c r="I319" s="1">
        <v>3.5E-4</v>
      </c>
      <c r="J319" s="1">
        <v>2.3437599999999999E-3</v>
      </c>
    </row>
    <row r="320" spans="1:10" s="1" customFormat="1" x14ac:dyDescent="0.25">
      <c r="A320" s="1" t="s">
        <v>4167</v>
      </c>
      <c r="B320" s="1" t="s">
        <v>4168</v>
      </c>
      <c r="C320" s="1" t="s">
        <v>4373</v>
      </c>
      <c r="D320" s="1" t="s">
        <v>4374</v>
      </c>
      <c r="E320" s="1">
        <v>0</v>
      </c>
      <c r="F320" s="1">
        <v>1.2271099999999999</v>
      </c>
      <c r="G320" s="1" t="s">
        <v>12</v>
      </c>
      <c r="H320" s="1" t="e">
        <f t="shared" si="0"/>
        <v>#NAME?</v>
      </c>
      <c r="I320" s="2">
        <v>5.0000000000000002E-5</v>
      </c>
      <c r="J320" s="1">
        <v>4.2254100000000002E-4</v>
      </c>
    </row>
    <row r="321" spans="1:10" s="1" customFormat="1" x14ac:dyDescent="0.25">
      <c r="A321" s="1" t="s">
        <v>4171</v>
      </c>
      <c r="B321" s="1" t="s">
        <v>4172</v>
      </c>
      <c r="C321" s="1" t="s">
        <v>4373</v>
      </c>
      <c r="D321" s="1" t="s">
        <v>4374</v>
      </c>
      <c r="E321" s="1">
        <v>0</v>
      </c>
      <c r="F321" s="1">
        <v>1.26983</v>
      </c>
      <c r="G321" s="1" t="s">
        <v>12</v>
      </c>
      <c r="H321" s="1" t="e">
        <f t="shared" si="0"/>
        <v>#NAME?</v>
      </c>
      <c r="I321" s="2">
        <v>5.0000000000000002E-5</v>
      </c>
      <c r="J321" s="1">
        <v>4.2254100000000002E-4</v>
      </c>
    </row>
    <row r="322" spans="1:10" s="1" customFormat="1" x14ac:dyDescent="0.25">
      <c r="A322" s="1" t="s">
        <v>10</v>
      </c>
      <c r="B322" s="1" t="s">
        <v>11</v>
      </c>
      <c r="C322" s="1" t="s">
        <v>4373</v>
      </c>
      <c r="D322" s="1" t="s">
        <v>4374</v>
      </c>
      <c r="E322" s="1">
        <v>0</v>
      </c>
      <c r="F322" s="1">
        <v>1.3283799999999999</v>
      </c>
      <c r="G322" s="1" t="s">
        <v>12</v>
      </c>
      <c r="H322" s="1" t="e">
        <f t="shared" si="0"/>
        <v>#NAME?</v>
      </c>
      <c r="I322" s="2">
        <v>5.0000000000000002E-5</v>
      </c>
      <c r="J322" s="1">
        <v>4.2254100000000002E-4</v>
      </c>
    </row>
    <row r="323" spans="1:10" s="1" customFormat="1" x14ac:dyDescent="0.25">
      <c r="A323" s="1" t="s">
        <v>4173</v>
      </c>
      <c r="B323" s="1" t="s">
        <v>4174</v>
      </c>
      <c r="C323" s="1" t="s">
        <v>4373</v>
      </c>
      <c r="D323" s="1" t="s">
        <v>4374</v>
      </c>
      <c r="E323" s="1">
        <v>0</v>
      </c>
      <c r="F323" s="1">
        <v>1.4433</v>
      </c>
      <c r="G323" s="1" t="s">
        <v>12</v>
      </c>
      <c r="H323" s="1" t="e">
        <f t="shared" si="0"/>
        <v>#NAME?</v>
      </c>
      <c r="I323" s="2">
        <v>5.0000000000000002E-5</v>
      </c>
      <c r="J323" s="1">
        <v>4.2254100000000002E-4</v>
      </c>
    </row>
    <row r="324" spans="1:10" s="1" customFormat="1" x14ac:dyDescent="0.25">
      <c r="A324" s="1" t="s">
        <v>2144</v>
      </c>
      <c r="B324" s="1" t="s">
        <v>2145</v>
      </c>
      <c r="C324" s="1" t="s">
        <v>4373</v>
      </c>
      <c r="D324" s="1" t="s">
        <v>4374</v>
      </c>
      <c r="E324" s="1">
        <v>0</v>
      </c>
      <c r="F324" s="1">
        <v>1.64008</v>
      </c>
      <c r="G324" s="1" t="s">
        <v>12</v>
      </c>
      <c r="H324" s="1" t="e">
        <f t="shared" si="0"/>
        <v>#NAME?</v>
      </c>
      <c r="I324" s="2">
        <v>5.0000000000000002E-5</v>
      </c>
      <c r="J324" s="1">
        <v>4.2254100000000002E-4</v>
      </c>
    </row>
    <row r="325" spans="1:10" s="1" customFormat="1" x14ac:dyDescent="0.25">
      <c r="A325" s="1" t="s">
        <v>4175</v>
      </c>
      <c r="B325" s="1" t="s">
        <v>4176</v>
      </c>
      <c r="C325" s="1" t="s">
        <v>4373</v>
      </c>
      <c r="D325" s="1" t="s">
        <v>4374</v>
      </c>
      <c r="E325" s="1">
        <v>0</v>
      </c>
      <c r="F325" s="1">
        <v>1.7265200000000001</v>
      </c>
      <c r="G325" s="1" t="s">
        <v>12</v>
      </c>
      <c r="H325" s="1" t="e">
        <f t="shared" si="0"/>
        <v>#NAME?</v>
      </c>
      <c r="I325" s="1">
        <v>1.4499999999999999E-3</v>
      </c>
      <c r="J325" s="1">
        <v>7.7908500000000002E-3</v>
      </c>
    </row>
    <row r="326" spans="1:10" s="1" customFormat="1" x14ac:dyDescent="0.25">
      <c r="A326" s="1" t="s">
        <v>4177</v>
      </c>
      <c r="B326" s="1" t="s">
        <v>4178</v>
      </c>
      <c r="C326" s="1" t="s">
        <v>4373</v>
      </c>
      <c r="D326" s="1" t="s">
        <v>4374</v>
      </c>
      <c r="E326" s="1">
        <v>0</v>
      </c>
      <c r="F326" s="1">
        <v>1.74749</v>
      </c>
      <c r="G326" s="1" t="s">
        <v>12</v>
      </c>
      <c r="H326" s="1" t="e">
        <f t="shared" si="0"/>
        <v>#NAME?</v>
      </c>
      <c r="I326" s="1">
        <v>1E-4</v>
      </c>
      <c r="J326" s="1">
        <v>7.8895400000000002E-4</v>
      </c>
    </row>
    <row r="327" spans="1:10" s="1" customFormat="1" x14ac:dyDescent="0.25">
      <c r="A327" s="1" t="s">
        <v>2142</v>
      </c>
      <c r="B327" s="1" t="s">
        <v>2143</v>
      </c>
      <c r="C327" s="1" t="s">
        <v>4373</v>
      </c>
      <c r="D327" s="1" t="s">
        <v>4374</v>
      </c>
      <c r="E327" s="1">
        <v>0</v>
      </c>
      <c r="F327" s="1">
        <v>1.7833600000000001</v>
      </c>
      <c r="G327" s="1" t="s">
        <v>12</v>
      </c>
      <c r="H327" s="1" t="e">
        <f t="shared" si="0"/>
        <v>#NAME?</v>
      </c>
      <c r="I327" s="2">
        <v>5.0000000000000002E-5</v>
      </c>
      <c r="J327" s="1">
        <v>4.2254100000000002E-4</v>
      </c>
    </row>
    <row r="328" spans="1:10" s="1" customFormat="1" x14ac:dyDescent="0.25">
      <c r="A328" s="1" t="s">
        <v>2116</v>
      </c>
      <c r="B328" s="1" t="s">
        <v>2117</v>
      </c>
      <c r="C328" s="1" t="s">
        <v>4373</v>
      </c>
      <c r="D328" s="1" t="s">
        <v>4374</v>
      </c>
      <c r="E328" s="1">
        <v>0</v>
      </c>
      <c r="F328" s="1">
        <v>1.81179</v>
      </c>
      <c r="G328" s="1" t="s">
        <v>12</v>
      </c>
      <c r="H328" s="1" t="e">
        <f t="shared" si="0"/>
        <v>#NAME?</v>
      </c>
      <c r="I328" s="2">
        <v>5.0000000000000002E-5</v>
      </c>
      <c r="J328" s="1">
        <v>4.2254100000000002E-4</v>
      </c>
    </row>
    <row r="329" spans="1:10" s="1" customFormat="1" x14ac:dyDescent="0.25">
      <c r="A329" s="1" t="s">
        <v>2168</v>
      </c>
      <c r="B329" s="1" t="s">
        <v>2169</v>
      </c>
      <c r="C329" s="1" t="s">
        <v>4373</v>
      </c>
      <c r="D329" s="1" t="s">
        <v>4374</v>
      </c>
      <c r="E329" s="1">
        <v>0</v>
      </c>
      <c r="F329" s="1">
        <v>1.8908499999999999</v>
      </c>
      <c r="G329" s="1" t="s">
        <v>12</v>
      </c>
      <c r="H329" s="1" t="e">
        <f t="shared" si="0"/>
        <v>#NAME?</v>
      </c>
      <c r="I329" s="2">
        <v>5.0000000000000002E-5</v>
      </c>
      <c r="J329" s="1">
        <v>4.2254100000000002E-4</v>
      </c>
    </row>
    <row r="330" spans="1:10" s="1" customFormat="1" x14ac:dyDescent="0.25">
      <c r="A330" s="1" t="s">
        <v>4181</v>
      </c>
      <c r="B330" s="1" t="s">
        <v>4182</v>
      </c>
      <c r="C330" s="1" t="s">
        <v>4373</v>
      </c>
      <c r="D330" s="1" t="s">
        <v>4374</v>
      </c>
      <c r="E330" s="1">
        <v>0</v>
      </c>
      <c r="F330" s="1">
        <v>2.2343899999999999</v>
      </c>
      <c r="G330" s="1" t="s">
        <v>12</v>
      </c>
      <c r="H330" s="1" t="e">
        <f t="shared" si="0"/>
        <v>#NAME?</v>
      </c>
      <c r="I330" s="2">
        <v>5.0000000000000002E-5</v>
      </c>
      <c r="J330" s="1">
        <v>4.2254100000000002E-4</v>
      </c>
    </row>
    <row r="331" spans="1:10" s="1" customFormat="1" x14ac:dyDescent="0.25">
      <c r="A331" s="1" t="s">
        <v>2146</v>
      </c>
      <c r="B331" s="1" t="s">
        <v>2147</v>
      </c>
      <c r="C331" s="1" t="s">
        <v>4373</v>
      </c>
      <c r="D331" s="1" t="s">
        <v>4374</v>
      </c>
      <c r="E331" s="1">
        <v>0</v>
      </c>
      <c r="F331" s="1">
        <v>2.3862299999999999</v>
      </c>
      <c r="G331" s="1" t="s">
        <v>12</v>
      </c>
      <c r="H331" s="1" t="e">
        <f t="shared" si="0"/>
        <v>#NAME?</v>
      </c>
      <c r="I331" s="2">
        <v>5.0000000000000002E-5</v>
      </c>
      <c r="J331" s="1">
        <v>4.2254100000000002E-4</v>
      </c>
    </row>
    <row r="332" spans="1:10" s="1" customFormat="1" x14ac:dyDescent="0.25">
      <c r="A332" s="1" t="s">
        <v>23</v>
      </c>
      <c r="B332" s="1" t="s">
        <v>24</v>
      </c>
      <c r="C332" s="1" t="s">
        <v>4373</v>
      </c>
      <c r="D332" s="1" t="s">
        <v>4374</v>
      </c>
      <c r="E332" s="1">
        <v>0</v>
      </c>
      <c r="F332" s="1">
        <v>2.5550700000000002</v>
      </c>
      <c r="G332" s="1" t="s">
        <v>12</v>
      </c>
      <c r="H332" s="1" t="e">
        <f t="shared" si="0"/>
        <v>#NAME?</v>
      </c>
      <c r="I332" s="2">
        <v>5.0000000000000002E-5</v>
      </c>
      <c r="J332" s="1">
        <v>4.2254100000000002E-4</v>
      </c>
    </row>
    <row r="333" spans="1:10" s="1" customFormat="1" x14ac:dyDescent="0.25">
      <c r="A333" s="1" t="s">
        <v>2136</v>
      </c>
      <c r="B333" s="1" t="s">
        <v>2137</v>
      </c>
      <c r="C333" s="1" t="s">
        <v>4373</v>
      </c>
      <c r="D333" s="1" t="s">
        <v>4374</v>
      </c>
      <c r="E333" s="1">
        <v>0</v>
      </c>
      <c r="F333" s="1">
        <v>2.7607599999999999</v>
      </c>
      <c r="G333" s="1" t="s">
        <v>12</v>
      </c>
      <c r="H333" s="1" t="e">
        <f t="shared" si="0"/>
        <v>#NAME?</v>
      </c>
      <c r="I333" s="2">
        <v>5.0000000000000002E-5</v>
      </c>
      <c r="J333" s="1">
        <v>4.2254100000000002E-4</v>
      </c>
    </row>
    <row r="334" spans="1:10" s="1" customFormat="1" x14ac:dyDescent="0.25">
      <c r="A334" s="1" t="s">
        <v>4183</v>
      </c>
      <c r="B334" s="1" t="s">
        <v>4184</v>
      </c>
      <c r="C334" s="1" t="s">
        <v>4373</v>
      </c>
      <c r="D334" s="1" t="s">
        <v>4374</v>
      </c>
      <c r="E334" s="1">
        <v>0</v>
      </c>
      <c r="F334" s="1">
        <v>2.9809800000000002</v>
      </c>
      <c r="G334" s="1" t="s">
        <v>12</v>
      </c>
      <c r="H334" s="1" t="e">
        <f t="shared" si="0"/>
        <v>#NAME?</v>
      </c>
      <c r="I334" s="2">
        <v>5.0000000000000002E-5</v>
      </c>
      <c r="J334" s="1">
        <v>4.2254100000000002E-4</v>
      </c>
    </row>
    <row r="335" spans="1:10" s="1" customFormat="1" x14ac:dyDescent="0.25">
      <c r="A335" s="1" t="s">
        <v>59</v>
      </c>
      <c r="B335" s="1" t="s">
        <v>60</v>
      </c>
      <c r="C335" s="1" t="s">
        <v>4373</v>
      </c>
      <c r="D335" s="1" t="s">
        <v>4374</v>
      </c>
      <c r="E335" s="1">
        <v>0</v>
      </c>
      <c r="F335" s="1">
        <v>4.3875299999999999</v>
      </c>
      <c r="G335" s="1" t="s">
        <v>12</v>
      </c>
      <c r="H335" s="1" t="e">
        <f t="shared" si="0"/>
        <v>#NAME?</v>
      </c>
      <c r="I335" s="1">
        <v>1.4499999999999999E-3</v>
      </c>
      <c r="J335" s="1">
        <v>7.7908500000000002E-3</v>
      </c>
    </row>
    <row r="336" spans="1:10" s="1" customFormat="1" x14ac:dyDescent="0.25">
      <c r="A336" s="1" t="s">
        <v>4185</v>
      </c>
      <c r="B336" s="1" t="s">
        <v>4186</v>
      </c>
      <c r="C336" s="1" t="s">
        <v>4373</v>
      </c>
      <c r="D336" s="1" t="s">
        <v>4374</v>
      </c>
      <c r="E336" s="1">
        <v>0</v>
      </c>
      <c r="F336" s="1">
        <v>4.8604700000000003</v>
      </c>
      <c r="G336" s="1" t="s">
        <v>12</v>
      </c>
      <c r="H336" s="1" t="e">
        <f t="shared" si="0"/>
        <v>#NAME?</v>
      </c>
      <c r="I336" s="2">
        <v>5.0000000000000002E-5</v>
      </c>
      <c r="J336" s="1">
        <v>4.2254100000000002E-4</v>
      </c>
    </row>
    <row r="337" spans="1:10" s="1" customFormat="1" x14ac:dyDescent="0.25">
      <c r="A337" s="1" t="s">
        <v>2172</v>
      </c>
      <c r="B337" s="1" t="s">
        <v>2173</v>
      </c>
      <c r="C337" s="1" t="s">
        <v>4373</v>
      </c>
      <c r="D337" s="1" t="s">
        <v>4374</v>
      </c>
      <c r="E337" s="1">
        <v>0</v>
      </c>
      <c r="F337" s="1">
        <v>5.2999099999999997</v>
      </c>
      <c r="G337" s="1" t="s">
        <v>12</v>
      </c>
      <c r="H337" s="1" t="e">
        <f t="shared" si="0"/>
        <v>#NAME?</v>
      </c>
      <c r="I337" s="2">
        <v>5.0000000000000002E-5</v>
      </c>
      <c r="J337" s="1">
        <v>4.2254100000000002E-4</v>
      </c>
    </row>
    <row r="338" spans="1:10" s="1" customFormat="1" x14ac:dyDescent="0.25">
      <c r="A338" s="1" t="s">
        <v>2124</v>
      </c>
      <c r="B338" s="1" t="s">
        <v>2125</v>
      </c>
      <c r="C338" s="1" t="s">
        <v>4373</v>
      </c>
      <c r="D338" s="1" t="s">
        <v>4374</v>
      </c>
      <c r="E338" s="1">
        <v>0</v>
      </c>
      <c r="F338" s="1">
        <v>5.5294800000000004</v>
      </c>
      <c r="G338" s="1" t="s">
        <v>12</v>
      </c>
      <c r="H338" s="1" t="e">
        <f t="shared" si="0"/>
        <v>#NAME?</v>
      </c>
      <c r="I338" s="2">
        <v>5.0000000000000002E-5</v>
      </c>
      <c r="J338" s="1">
        <v>4.2254100000000002E-4</v>
      </c>
    </row>
    <row r="339" spans="1:10" s="1" customFormat="1" x14ac:dyDescent="0.25">
      <c r="A339" s="1" t="s">
        <v>2182</v>
      </c>
      <c r="B339" s="1" t="s">
        <v>2183</v>
      </c>
      <c r="C339" s="1" t="s">
        <v>4373</v>
      </c>
      <c r="D339" s="1" t="s">
        <v>4374</v>
      </c>
      <c r="E339" s="1">
        <v>0</v>
      </c>
      <c r="F339" s="1">
        <v>6.2610299999999999</v>
      </c>
      <c r="G339" s="1" t="s">
        <v>12</v>
      </c>
      <c r="H339" s="1" t="e">
        <f t="shared" si="0"/>
        <v>#NAME?</v>
      </c>
      <c r="I339" s="2">
        <v>5.0000000000000002E-5</v>
      </c>
      <c r="J339" s="1">
        <v>4.2254100000000002E-4</v>
      </c>
    </row>
    <row r="340" spans="1:10" s="1" customFormat="1" x14ac:dyDescent="0.25">
      <c r="A340" s="1" t="s">
        <v>2178</v>
      </c>
      <c r="B340" s="1" t="s">
        <v>2179</v>
      </c>
      <c r="C340" s="1" t="s">
        <v>4373</v>
      </c>
      <c r="D340" s="1" t="s">
        <v>4374</v>
      </c>
      <c r="E340" s="1">
        <v>0</v>
      </c>
      <c r="F340" s="1">
        <v>9.4098799999999994</v>
      </c>
      <c r="G340" s="1" t="s">
        <v>12</v>
      </c>
      <c r="H340" s="1" t="e">
        <f t="shared" si="0"/>
        <v>#NAME?</v>
      </c>
      <c r="I340" s="2">
        <v>5.0000000000000002E-5</v>
      </c>
      <c r="J340" s="1">
        <v>4.2254100000000002E-4</v>
      </c>
    </row>
    <row r="341" spans="1:10" s="1" customFormat="1" x14ac:dyDescent="0.25">
      <c r="A341" s="1" t="s">
        <v>2045</v>
      </c>
      <c r="B341" s="1" t="s">
        <v>2046</v>
      </c>
      <c r="C341" s="1" t="s">
        <v>4373</v>
      </c>
      <c r="D341" s="1" t="s">
        <v>4374</v>
      </c>
      <c r="E341" s="1">
        <v>0</v>
      </c>
      <c r="F341" s="1">
        <v>29.428899999999999</v>
      </c>
      <c r="G341" s="1" t="s">
        <v>12</v>
      </c>
      <c r="H341" s="1" t="e">
        <f t="shared" si="0"/>
        <v>#NAME?</v>
      </c>
      <c r="I341" s="2">
        <v>5.0000000000000002E-5</v>
      </c>
      <c r="J341" s="1">
        <v>4.2254100000000002E-4</v>
      </c>
    </row>
    <row r="342" spans="1:10" s="1" customFormat="1" x14ac:dyDescent="0.25">
      <c r="A342" s="1" t="s">
        <v>2236</v>
      </c>
      <c r="B342" s="1" t="s">
        <v>2237</v>
      </c>
      <c r="C342" s="1" t="s">
        <v>4373</v>
      </c>
      <c r="D342" s="1" t="s">
        <v>4374</v>
      </c>
      <c r="E342" s="1">
        <v>0.49560500000000002</v>
      </c>
      <c r="F342" s="1">
        <v>493.81400000000002</v>
      </c>
      <c r="G342" s="1">
        <v>9.9605599999999992</v>
      </c>
      <c r="H342" s="1">
        <v>15.4267</v>
      </c>
      <c r="I342" s="2">
        <v>5.0000000000000002E-5</v>
      </c>
      <c r="J342" s="1">
        <v>4.2254100000000002E-4</v>
      </c>
    </row>
    <row r="343" spans="1:10" s="1" customFormat="1" x14ac:dyDescent="0.25">
      <c r="A343" s="1" t="s">
        <v>67</v>
      </c>
      <c r="B343" s="1" t="s">
        <v>68</v>
      </c>
      <c r="C343" s="1" t="s">
        <v>4373</v>
      </c>
      <c r="D343" s="1" t="s">
        <v>4374</v>
      </c>
      <c r="E343" s="1">
        <v>2.7081600000000001E-2</v>
      </c>
      <c r="F343" s="1">
        <v>15.0548</v>
      </c>
      <c r="G343" s="1">
        <v>9.1187000000000005</v>
      </c>
      <c r="H343" s="1">
        <v>7.1925100000000004</v>
      </c>
      <c r="I343" s="1">
        <v>1.255E-2</v>
      </c>
      <c r="J343" s="1">
        <v>4.5725399999999999E-2</v>
      </c>
    </row>
    <row r="344" spans="1:10" s="1" customFormat="1" x14ac:dyDescent="0.25">
      <c r="A344" s="1" t="s">
        <v>83</v>
      </c>
      <c r="B344" s="1" t="s">
        <v>84</v>
      </c>
      <c r="C344" s="1" t="s">
        <v>4373</v>
      </c>
      <c r="D344" s="1" t="s">
        <v>4374</v>
      </c>
      <c r="E344" s="1">
        <v>0.27026</v>
      </c>
      <c r="F344" s="1">
        <v>147.78100000000001</v>
      </c>
      <c r="G344" s="1">
        <v>9.0949000000000009</v>
      </c>
      <c r="H344" s="1">
        <v>17.101400000000002</v>
      </c>
      <c r="I344" s="2">
        <v>5.0000000000000002E-5</v>
      </c>
      <c r="J344" s="1">
        <v>4.2254100000000002E-4</v>
      </c>
    </row>
    <row r="345" spans="1:10" s="1" customFormat="1" x14ac:dyDescent="0.25">
      <c r="A345" s="1" t="s">
        <v>2371</v>
      </c>
      <c r="B345" s="1" t="s">
        <v>2372</v>
      </c>
      <c r="C345" s="1" t="s">
        <v>4373</v>
      </c>
      <c r="D345" s="1" t="s">
        <v>4374</v>
      </c>
      <c r="E345" s="1">
        <v>0.13689999999999999</v>
      </c>
      <c r="F345" s="1">
        <v>48.835099999999997</v>
      </c>
      <c r="G345" s="1">
        <v>8.4786599999999996</v>
      </c>
      <c r="H345" s="1">
        <v>6.8296299999999999</v>
      </c>
      <c r="I345" s="1">
        <v>1.3500000000000001E-3</v>
      </c>
      <c r="J345" s="1">
        <v>7.3417700000000001E-3</v>
      </c>
    </row>
    <row r="346" spans="1:10" s="1" customFormat="1" x14ac:dyDescent="0.25">
      <c r="A346" s="1" t="s">
        <v>73</v>
      </c>
      <c r="B346" s="1" t="s">
        <v>74</v>
      </c>
      <c r="C346" s="1" t="s">
        <v>4373</v>
      </c>
      <c r="D346" s="1" t="s">
        <v>4374</v>
      </c>
      <c r="E346" s="1">
        <v>0.229491</v>
      </c>
      <c r="F346" s="1">
        <v>68.559899999999999</v>
      </c>
      <c r="G346" s="1">
        <v>8.2227800000000002</v>
      </c>
      <c r="H346" s="1">
        <v>11.964</v>
      </c>
      <c r="I346" s="2">
        <v>5.0000000000000002E-5</v>
      </c>
      <c r="J346" s="1">
        <v>4.2254100000000002E-4</v>
      </c>
    </row>
    <row r="347" spans="1:10" s="1" customFormat="1" x14ac:dyDescent="0.25">
      <c r="A347" s="1" t="s">
        <v>81</v>
      </c>
      <c r="B347" s="1" t="s">
        <v>82</v>
      </c>
      <c r="C347" s="1" t="s">
        <v>4373</v>
      </c>
      <c r="D347" s="1" t="s">
        <v>4374</v>
      </c>
      <c r="E347" s="1">
        <v>0.26352199999999998</v>
      </c>
      <c r="F347" s="1">
        <v>77.774900000000002</v>
      </c>
      <c r="G347" s="1">
        <v>8.2052399999999999</v>
      </c>
      <c r="H347" s="1">
        <v>16.954499999999999</v>
      </c>
      <c r="I347" s="2">
        <v>5.0000000000000002E-5</v>
      </c>
      <c r="J347" s="1">
        <v>4.2254100000000002E-4</v>
      </c>
    </row>
    <row r="348" spans="1:10" s="1" customFormat="1" x14ac:dyDescent="0.25">
      <c r="A348" s="1" t="s">
        <v>207</v>
      </c>
      <c r="B348" s="1" t="s">
        <v>208</v>
      </c>
      <c r="C348" s="1" t="s">
        <v>4373</v>
      </c>
      <c r="D348" s="1" t="s">
        <v>4374</v>
      </c>
      <c r="E348" s="1">
        <v>0.165796</v>
      </c>
      <c r="F348" s="1">
        <v>48.223799999999997</v>
      </c>
      <c r="G348" s="1">
        <v>8.1841899999999992</v>
      </c>
      <c r="H348" s="1">
        <v>9.8521000000000001</v>
      </c>
      <c r="I348" s="2">
        <v>5.0000000000000002E-5</v>
      </c>
      <c r="J348" s="1">
        <v>4.2254100000000002E-4</v>
      </c>
    </row>
    <row r="349" spans="1:10" s="1" customFormat="1" x14ac:dyDescent="0.25">
      <c r="A349" s="1" t="s">
        <v>353</v>
      </c>
      <c r="B349" s="1" t="s">
        <v>354</v>
      </c>
      <c r="C349" s="1" t="s">
        <v>4373</v>
      </c>
      <c r="D349" s="1" t="s">
        <v>4374</v>
      </c>
      <c r="E349" s="1">
        <v>5.0597499999999997E-2</v>
      </c>
      <c r="F349" s="1">
        <v>14.5322</v>
      </c>
      <c r="G349" s="1">
        <v>8.1659699999999997</v>
      </c>
      <c r="H349" s="1">
        <v>6.8405300000000002</v>
      </c>
      <c r="I349" s="1">
        <v>2.8999999999999998E-3</v>
      </c>
      <c r="J349" s="1">
        <v>1.3833E-2</v>
      </c>
    </row>
    <row r="350" spans="1:10" s="1" customFormat="1" x14ac:dyDescent="0.25">
      <c r="A350" s="1" t="s">
        <v>79</v>
      </c>
      <c r="B350" s="1" t="s">
        <v>80</v>
      </c>
      <c r="C350" s="1" t="s">
        <v>4373</v>
      </c>
      <c r="D350" s="1" t="s">
        <v>4374</v>
      </c>
      <c r="E350" s="1">
        <v>0.184561</v>
      </c>
      <c r="F350" s="1">
        <v>48.892899999999997</v>
      </c>
      <c r="G350" s="1">
        <v>8.0493799999999993</v>
      </c>
      <c r="H350" s="1">
        <v>18.4282</v>
      </c>
      <c r="I350" s="2">
        <v>5.0000000000000002E-5</v>
      </c>
      <c r="J350" s="1">
        <v>4.2254100000000002E-4</v>
      </c>
    </row>
    <row r="351" spans="1:10" s="1" customFormat="1" x14ac:dyDescent="0.25">
      <c r="A351" s="1" t="s">
        <v>93</v>
      </c>
      <c r="B351" s="1" t="s">
        <v>94</v>
      </c>
      <c r="C351" s="1" t="s">
        <v>4373</v>
      </c>
      <c r="D351" s="1" t="s">
        <v>4374</v>
      </c>
      <c r="E351" s="1">
        <v>5.2713799999999998E-2</v>
      </c>
      <c r="F351" s="1">
        <v>11.247199999999999</v>
      </c>
      <c r="G351" s="1">
        <v>7.7371699999999999</v>
      </c>
      <c r="H351" s="1">
        <v>8.5118500000000008</v>
      </c>
      <c r="I351" s="2">
        <v>5.0000000000000002E-5</v>
      </c>
      <c r="J351" s="1">
        <v>4.2254100000000002E-4</v>
      </c>
    </row>
    <row r="352" spans="1:10" s="1" customFormat="1" x14ac:dyDescent="0.25">
      <c r="A352" s="1" t="s">
        <v>2250</v>
      </c>
      <c r="B352" s="1" t="s">
        <v>2251</v>
      </c>
      <c r="C352" s="1" t="s">
        <v>4373</v>
      </c>
      <c r="D352" s="1" t="s">
        <v>4374</v>
      </c>
      <c r="E352" s="1">
        <v>5.61976E-2</v>
      </c>
      <c r="F352" s="1">
        <v>10.4046</v>
      </c>
      <c r="G352" s="1">
        <v>7.5324999999999998</v>
      </c>
      <c r="H352" s="1">
        <v>9.4897899999999993</v>
      </c>
      <c r="I352" s="2">
        <v>5.0000000000000002E-5</v>
      </c>
      <c r="J352" s="1">
        <v>4.2254100000000002E-4</v>
      </c>
    </row>
    <row r="353" spans="1:10" s="1" customFormat="1" x14ac:dyDescent="0.25">
      <c r="A353" s="1" t="s">
        <v>2190</v>
      </c>
      <c r="B353" s="1" t="s">
        <v>2191</v>
      </c>
      <c r="C353" s="1" t="s">
        <v>4373</v>
      </c>
      <c r="D353" s="1" t="s">
        <v>4374</v>
      </c>
      <c r="E353" s="1">
        <v>6.7198499999999994E-2</v>
      </c>
      <c r="F353" s="1">
        <v>12.2211</v>
      </c>
      <c r="G353" s="1">
        <v>7.5067199999999996</v>
      </c>
      <c r="H353" s="1">
        <v>8.8964800000000004</v>
      </c>
      <c r="I353" s="2">
        <v>5.0000000000000002E-5</v>
      </c>
      <c r="J353" s="1">
        <v>4.2254100000000002E-4</v>
      </c>
    </row>
    <row r="354" spans="1:10" s="1" customFormat="1" x14ac:dyDescent="0.25">
      <c r="A354" s="1" t="s">
        <v>2224</v>
      </c>
      <c r="B354" s="1" t="s">
        <v>2225</v>
      </c>
      <c r="C354" s="1" t="s">
        <v>4373</v>
      </c>
      <c r="D354" s="1" t="s">
        <v>4374</v>
      </c>
      <c r="E354" s="1">
        <v>0.14181299999999999</v>
      </c>
      <c r="F354" s="1">
        <v>24.7742</v>
      </c>
      <c r="G354" s="1">
        <v>7.4487100000000002</v>
      </c>
      <c r="H354" s="1">
        <v>14.2506</v>
      </c>
      <c r="I354" s="2">
        <v>5.0000000000000002E-5</v>
      </c>
      <c r="J354" s="1">
        <v>4.2254100000000002E-4</v>
      </c>
    </row>
    <row r="355" spans="1:10" s="1" customFormat="1" x14ac:dyDescent="0.25">
      <c r="A355" s="1" t="s">
        <v>103</v>
      </c>
      <c r="B355" s="1" t="s">
        <v>104</v>
      </c>
      <c r="C355" s="1" t="s">
        <v>4373</v>
      </c>
      <c r="D355" s="1" t="s">
        <v>4374</v>
      </c>
      <c r="E355" s="1">
        <v>5.4162599999999998E-2</v>
      </c>
      <c r="F355" s="1">
        <v>8.8705599999999993</v>
      </c>
      <c r="G355" s="1">
        <v>7.3555799999999998</v>
      </c>
      <c r="H355" s="1">
        <v>13.6944</v>
      </c>
      <c r="I355" s="2">
        <v>5.0000000000000002E-5</v>
      </c>
      <c r="J355" s="1">
        <v>4.2254100000000002E-4</v>
      </c>
    </row>
    <row r="356" spans="1:10" s="1" customFormat="1" x14ac:dyDescent="0.25">
      <c r="A356" s="1" t="s">
        <v>2220</v>
      </c>
      <c r="B356" s="1" t="s">
        <v>2221</v>
      </c>
      <c r="C356" s="1" t="s">
        <v>4373</v>
      </c>
      <c r="D356" s="1" t="s">
        <v>4374</v>
      </c>
      <c r="E356" s="1">
        <v>4.40276E-2</v>
      </c>
      <c r="F356" s="1">
        <v>7.1886700000000001</v>
      </c>
      <c r="G356" s="1">
        <v>7.3511699999999998</v>
      </c>
      <c r="H356" s="1">
        <v>5.8100100000000001</v>
      </c>
      <c r="I356" s="1">
        <v>5.6499999999999996E-3</v>
      </c>
      <c r="J356" s="1">
        <v>2.4021199999999999E-2</v>
      </c>
    </row>
    <row r="357" spans="1:10" s="1" customFormat="1" x14ac:dyDescent="0.25">
      <c r="A357" s="1" t="s">
        <v>101</v>
      </c>
      <c r="B357" s="1" t="s">
        <v>102</v>
      </c>
      <c r="C357" s="1" t="s">
        <v>4373</v>
      </c>
      <c r="D357" s="1" t="s">
        <v>4374</v>
      </c>
      <c r="E357" s="1">
        <v>0.98211300000000001</v>
      </c>
      <c r="F357" s="1">
        <v>137.10400000000001</v>
      </c>
      <c r="G357" s="1">
        <v>7.1251699999999998</v>
      </c>
      <c r="H357" s="1">
        <v>18.6267</v>
      </c>
      <c r="I357" s="2">
        <v>5.0000000000000002E-5</v>
      </c>
      <c r="J357" s="1">
        <v>4.2254100000000002E-4</v>
      </c>
    </row>
    <row r="358" spans="1:10" s="1" customFormat="1" x14ac:dyDescent="0.25">
      <c r="A358" s="1" t="s">
        <v>2206</v>
      </c>
      <c r="B358" s="1" t="s">
        <v>2207</v>
      </c>
      <c r="C358" s="1" t="s">
        <v>4373</v>
      </c>
      <c r="D358" s="1" t="s">
        <v>4374</v>
      </c>
      <c r="E358" s="1">
        <v>0.28292600000000001</v>
      </c>
      <c r="F358" s="1">
        <v>35.548099999999998</v>
      </c>
      <c r="G358" s="1">
        <v>6.9732000000000003</v>
      </c>
      <c r="H358" s="1">
        <v>5.8616200000000003</v>
      </c>
      <c r="I358" s="2">
        <v>5.0000000000000002E-5</v>
      </c>
      <c r="J358" s="1">
        <v>4.2254100000000002E-4</v>
      </c>
    </row>
    <row r="359" spans="1:10" s="1" customFormat="1" x14ac:dyDescent="0.25">
      <c r="A359" s="1" t="s">
        <v>2238</v>
      </c>
      <c r="B359" s="1" t="s">
        <v>2239</v>
      </c>
      <c r="C359" s="1" t="s">
        <v>4373</v>
      </c>
      <c r="D359" s="1" t="s">
        <v>4374</v>
      </c>
      <c r="E359" s="1">
        <v>0.14898900000000001</v>
      </c>
      <c r="F359" s="1">
        <v>16.860600000000002</v>
      </c>
      <c r="G359" s="1">
        <v>6.8223099999999999</v>
      </c>
      <c r="H359" s="1">
        <v>1.1039699999999999</v>
      </c>
      <c r="I359" s="1">
        <v>1.2E-2</v>
      </c>
      <c r="J359" s="1">
        <v>4.4071899999999997E-2</v>
      </c>
    </row>
    <row r="360" spans="1:10" s="1" customFormat="1" x14ac:dyDescent="0.25">
      <c r="A360" s="1" t="s">
        <v>2226</v>
      </c>
      <c r="B360" s="1" t="s">
        <v>2227</v>
      </c>
      <c r="C360" s="1" t="s">
        <v>4373</v>
      </c>
      <c r="D360" s="1" t="s">
        <v>4374</v>
      </c>
      <c r="E360" s="1">
        <v>0.137429</v>
      </c>
      <c r="F360" s="1">
        <v>13.5822</v>
      </c>
      <c r="G360" s="1">
        <v>6.6268900000000004</v>
      </c>
      <c r="H360" s="1">
        <v>7.69503</v>
      </c>
      <c r="I360" s="1">
        <v>7.5000000000000002E-4</v>
      </c>
      <c r="J360" s="1">
        <v>4.5016400000000003E-3</v>
      </c>
    </row>
    <row r="361" spans="1:10" s="1" customFormat="1" x14ac:dyDescent="0.25">
      <c r="A361" s="1" t="s">
        <v>89</v>
      </c>
      <c r="B361" s="1" t="s">
        <v>90</v>
      </c>
      <c r="C361" s="1" t="s">
        <v>4373</v>
      </c>
      <c r="D361" s="1" t="s">
        <v>4374</v>
      </c>
      <c r="E361" s="1">
        <v>0.161047</v>
      </c>
      <c r="F361" s="1">
        <v>15.803900000000001</v>
      </c>
      <c r="G361" s="1">
        <v>6.6166600000000004</v>
      </c>
      <c r="H361" s="1">
        <v>6.5612000000000004</v>
      </c>
      <c r="I361" s="2">
        <v>5.0000000000000002E-5</v>
      </c>
      <c r="J361" s="1">
        <v>4.2254100000000002E-4</v>
      </c>
    </row>
    <row r="362" spans="1:10" s="1" customFormat="1" x14ac:dyDescent="0.25">
      <c r="A362" s="1" t="s">
        <v>97</v>
      </c>
      <c r="B362" s="1" t="s">
        <v>98</v>
      </c>
      <c r="C362" s="1" t="s">
        <v>4373</v>
      </c>
      <c r="D362" s="1" t="s">
        <v>4374</v>
      </c>
      <c r="E362" s="1">
        <v>0.27371699999999999</v>
      </c>
      <c r="F362" s="1">
        <v>24.343399999999999</v>
      </c>
      <c r="G362" s="1">
        <v>6.4747000000000003</v>
      </c>
      <c r="H362" s="1">
        <v>11.408300000000001</v>
      </c>
      <c r="I362" s="2">
        <v>5.0000000000000002E-5</v>
      </c>
      <c r="J362" s="1">
        <v>4.2254100000000002E-4</v>
      </c>
    </row>
    <row r="363" spans="1:10" s="1" customFormat="1" x14ac:dyDescent="0.25">
      <c r="A363" s="1" t="s">
        <v>2202</v>
      </c>
      <c r="B363" s="1" t="s">
        <v>2203</v>
      </c>
      <c r="C363" s="1" t="s">
        <v>4373</v>
      </c>
      <c r="D363" s="1" t="s">
        <v>4374</v>
      </c>
      <c r="E363" s="1">
        <v>7.7487700000000007E-2</v>
      </c>
      <c r="F363" s="1">
        <v>6.5741399999999999</v>
      </c>
      <c r="G363" s="1">
        <v>6.4066900000000002</v>
      </c>
      <c r="H363" s="1">
        <v>5.5468700000000002</v>
      </c>
      <c r="I363" s="1">
        <v>1.1299999999999999E-2</v>
      </c>
      <c r="J363" s="1">
        <v>4.2000200000000001E-2</v>
      </c>
    </row>
    <row r="364" spans="1:10" s="1" customFormat="1" x14ac:dyDescent="0.25">
      <c r="A364" s="1" t="s">
        <v>2319</v>
      </c>
      <c r="B364" s="1" t="s">
        <v>2320</v>
      </c>
      <c r="C364" s="1" t="s">
        <v>4373</v>
      </c>
      <c r="D364" s="1" t="s">
        <v>4374</v>
      </c>
      <c r="E364" s="1">
        <v>0.142044</v>
      </c>
      <c r="F364" s="1">
        <v>11.6943</v>
      </c>
      <c r="G364" s="1">
        <v>6.3633300000000004</v>
      </c>
      <c r="H364" s="1">
        <v>9.6961700000000004</v>
      </c>
      <c r="I364" s="2">
        <v>5.0000000000000002E-5</v>
      </c>
      <c r="J364" s="1">
        <v>4.2254100000000002E-4</v>
      </c>
    </row>
    <row r="365" spans="1:10" s="1" customFormat="1" x14ac:dyDescent="0.25">
      <c r="A365" s="1" t="s">
        <v>65</v>
      </c>
      <c r="B365" s="1" t="s">
        <v>66</v>
      </c>
      <c r="C365" s="1" t="s">
        <v>4373</v>
      </c>
      <c r="D365" s="1" t="s">
        <v>4374</v>
      </c>
      <c r="E365" s="1">
        <v>0.33402100000000001</v>
      </c>
      <c r="F365" s="1">
        <v>27.453800000000001</v>
      </c>
      <c r="G365" s="1">
        <v>6.3609299999999998</v>
      </c>
      <c r="H365" s="1">
        <v>7.99268</v>
      </c>
      <c r="I365" s="2">
        <v>5.0000000000000002E-5</v>
      </c>
      <c r="J365" s="1">
        <v>4.2254100000000002E-4</v>
      </c>
    </row>
    <row r="366" spans="1:10" s="1" customFormat="1" x14ac:dyDescent="0.25">
      <c r="A366" s="1" t="s">
        <v>175</v>
      </c>
      <c r="B366" s="1" t="s">
        <v>176</v>
      </c>
      <c r="C366" s="1" t="s">
        <v>4373</v>
      </c>
      <c r="D366" s="1" t="s">
        <v>4374</v>
      </c>
      <c r="E366" s="1">
        <v>0.107358</v>
      </c>
      <c r="F366" s="1">
        <v>8.30288</v>
      </c>
      <c r="G366" s="1">
        <v>6.27311</v>
      </c>
      <c r="H366" s="1">
        <v>8.67211</v>
      </c>
      <c r="I366" s="2">
        <v>5.0000000000000002E-5</v>
      </c>
      <c r="J366" s="1">
        <v>4.2254100000000002E-4</v>
      </c>
    </row>
    <row r="367" spans="1:10" s="1" customFormat="1" x14ac:dyDescent="0.25">
      <c r="A367" s="1" t="s">
        <v>217</v>
      </c>
      <c r="B367" s="1" t="s">
        <v>218</v>
      </c>
      <c r="C367" s="1" t="s">
        <v>4373</v>
      </c>
      <c r="D367" s="1" t="s">
        <v>4374</v>
      </c>
      <c r="E367" s="1">
        <v>0.248026</v>
      </c>
      <c r="F367" s="1">
        <v>18.815100000000001</v>
      </c>
      <c r="G367" s="1">
        <v>6.24526</v>
      </c>
      <c r="H367" s="1">
        <v>14.8939</v>
      </c>
      <c r="I367" s="2">
        <v>5.0000000000000002E-5</v>
      </c>
      <c r="J367" s="1">
        <v>4.2254100000000002E-4</v>
      </c>
    </row>
    <row r="368" spans="1:10" s="1" customFormat="1" x14ac:dyDescent="0.25">
      <c r="A368" s="1" t="s">
        <v>109</v>
      </c>
      <c r="B368" s="1" t="s">
        <v>110</v>
      </c>
      <c r="C368" s="1" t="s">
        <v>4373</v>
      </c>
      <c r="D368" s="1" t="s">
        <v>4374</v>
      </c>
      <c r="E368" s="1">
        <v>1.8583599999999999E-2</v>
      </c>
      <c r="F368" s="1">
        <v>1.30314</v>
      </c>
      <c r="G368" s="1">
        <v>6.1318200000000003</v>
      </c>
      <c r="H368" s="1">
        <v>4.8452799999999998</v>
      </c>
      <c r="I368" s="1">
        <v>1.15E-3</v>
      </c>
      <c r="J368" s="1">
        <v>6.4308799999999999E-3</v>
      </c>
    </row>
    <row r="369" spans="1:10" s="1" customFormat="1" x14ac:dyDescent="0.25">
      <c r="A369" s="1" t="s">
        <v>2198</v>
      </c>
      <c r="B369" s="1" t="s">
        <v>2199</v>
      </c>
      <c r="C369" s="1" t="s">
        <v>4373</v>
      </c>
      <c r="D369" s="1" t="s">
        <v>4374</v>
      </c>
      <c r="E369" s="1">
        <v>0.115777</v>
      </c>
      <c r="F369" s="1">
        <v>7.90639</v>
      </c>
      <c r="G369" s="1">
        <v>6.0935899999999998</v>
      </c>
      <c r="H369" s="1">
        <v>5.58134</v>
      </c>
      <c r="I369" s="1">
        <v>1E-3</v>
      </c>
      <c r="J369" s="1">
        <v>5.7111100000000001E-3</v>
      </c>
    </row>
    <row r="370" spans="1:10" s="1" customFormat="1" x14ac:dyDescent="0.25">
      <c r="A370" s="1" t="s">
        <v>2216</v>
      </c>
      <c r="B370" s="1" t="s">
        <v>2217</v>
      </c>
      <c r="C370" s="1" t="s">
        <v>4373</v>
      </c>
      <c r="D370" s="1" t="s">
        <v>4374</v>
      </c>
      <c r="E370" s="1">
        <v>0.12527199999999999</v>
      </c>
      <c r="F370" s="1">
        <v>6.9749400000000001</v>
      </c>
      <c r="G370" s="1">
        <v>5.7990399999999998</v>
      </c>
      <c r="H370" s="1">
        <v>5.2911799999999998</v>
      </c>
      <c r="I370" s="2">
        <v>5.0000000000000002E-5</v>
      </c>
      <c r="J370" s="1">
        <v>4.2254100000000002E-4</v>
      </c>
    </row>
    <row r="371" spans="1:10" s="1" customFormat="1" x14ac:dyDescent="0.25">
      <c r="A371" s="1" t="s">
        <v>205</v>
      </c>
      <c r="B371" s="1" t="s">
        <v>206</v>
      </c>
      <c r="C371" s="1" t="s">
        <v>4373</v>
      </c>
      <c r="D371" s="1" t="s">
        <v>4374</v>
      </c>
      <c r="E371" s="1">
        <v>6.9107500000000002E-2</v>
      </c>
      <c r="F371" s="1">
        <v>3.40442</v>
      </c>
      <c r="G371" s="1">
        <v>5.62242</v>
      </c>
      <c r="H371" s="1">
        <v>5.9089099999999997</v>
      </c>
      <c r="I371" s="2">
        <v>5.0000000000000002E-5</v>
      </c>
      <c r="J371" s="1">
        <v>4.2254100000000002E-4</v>
      </c>
    </row>
    <row r="372" spans="1:10" s="1" customFormat="1" x14ac:dyDescent="0.25">
      <c r="A372" s="1" t="s">
        <v>71</v>
      </c>
      <c r="B372" s="1" t="s">
        <v>72</v>
      </c>
      <c r="C372" s="1" t="s">
        <v>4373</v>
      </c>
      <c r="D372" s="1" t="s">
        <v>4374</v>
      </c>
      <c r="E372" s="1">
        <v>0.17280999999999999</v>
      </c>
      <c r="F372" s="1">
        <v>7.40374</v>
      </c>
      <c r="G372" s="1">
        <v>5.4210000000000003</v>
      </c>
      <c r="H372" s="1">
        <v>7.50563</v>
      </c>
      <c r="I372" s="2">
        <v>5.0000000000000002E-5</v>
      </c>
      <c r="J372" s="1">
        <v>4.2254100000000002E-4</v>
      </c>
    </row>
    <row r="373" spans="1:10" s="1" customFormat="1" x14ac:dyDescent="0.25">
      <c r="A373" s="1" t="s">
        <v>245</v>
      </c>
      <c r="B373" s="1" t="s">
        <v>246</v>
      </c>
      <c r="C373" s="1" t="s">
        <v>4373</v>
      </c>
      <c r="D373" s="1" t="s">
        <v>4374</v>
      </c>
      <c r="E373" s="1">
        <v>8.6907700000000004E-2</v>
      </c>
      <c r="F373" s="1">
        <v>3.3634900000000001</v>
      </c>
      <c r="G373" s="1">
        <v>5.27433</v>
      </c>
      <c r="H373" s="1">
        <v>4.7554299999999996</v>
      </c>
      <c r="I373" s="1">
        <v>1.1900000000000001E-2</v>
      </c>
      <c r="J373" s="1">
        <v>4.3809899999999999E-2</v>
      </c>
    </row>
    <row r="374" spans="1:10" s="1" customFormat="1" x14ac:dyDescent="0.25">
      <c r="A374" s="1" t="s">
        <v>4195</v>
      </c>
      <c r="B374" s="1" t="s">
        <v>4196</v>
      </c>
      <c r="C374" s="1" t="s">
        <v>4373</v>
      </c>
      <c r="D374" s="1" t="s">
        <v>4374</v>
      </c>
      <c r="E374" s="1">
        <v>3.0445799999999999E-2</v>
      </c>
      <c r="F374" s="1">
        <v>1.1045700000000001</v>
      </c>
      <c r="G374" s="1">
        <v>5.1810999999999998</v>
      </c>
      <c r="H374" s="1">
        <v>2.5847600000000002</v>
      </c>
      <c r="I374" s="1">
        <v>2.5999999999999999E-3</v>
      </c>
      <c r="J374" s="1">
        <v>1.26488E-2</v>
      </c>
    </row>
    <row r="375" spans="1:10" s="1" customFormat="1" x14ac:dyDescent="0.25">
      <c r="A375" s="1" t="s">
        <v>143</v>
      </c>
      <c r="B375" s="1" t="s">
        <v>144</v>
      </c>
      <c r="C375" s="1" t="s">
        <v>4373</v>
      </c>
      <c r="D375" s="1" t="s">
        <v>4374</v>
      </c>
      <c r="E375" s="1">
        <v>0.30754700000000001</v>
      </c>
      <c r="F375" s="1">
        <v>11.0693</v>
      </c>
      <c r="G375" s="1">
        <v>5.1696099999999996</v>
      </c>
      <c r="H375" s="1">
        <v>5.0135100000000001</v>
      </c>
      <c r="I375" s="1">
        <v>2.5000000000000001E-4</v>
      </c>
      <c r="J375" s="1">
        <v>1.75735E-3</v>
      </c>
    </row>
    <row r="376" spans="1:10" s="1" customFormat="1" x14ac:dyDescent="0.25">
      <c r="A376" s="1" t="s">
        <v>4197</v>
      </c>
      <c r="B376" s="1" t="s">
        <v>4198</v>
      </c>
      <c r="C376" s="1" t="s">
        <v>4373</v>
      </c>
      <c r="D376" s="1" t="s">
        <v>4374</v>
      </c>
      <c r="E376" s="1">
        <v>5.3373400000000001E-2</v>
      </c>
      <c r="F376" s="1">
        <v>1.8954500000000001</v>
      </c>
      <c r="G376" s="1">
        <v>5.1502699999999999</v>
      </c>
      <c r="H376" s="1">
        <v>3.98888</v>
      </c>
      <c r="I376" s="1">
        <v>4.4999999999999997E-3</v>
      </c>
      <c r="J376" s="1">
        <v>1.9920400000000001E-2</v>
      </c>
    </row>
    <row r="377" spans="1:10" s="1" customFormat="1" x14ac:dyDescent="0.25">
      <c r="A377" s="1" t="s">
        <v>2194</v>
      </c>
      <c r="B377" s="1" t="s">
        <v>2195</v>
      </c>
      <c r="C377" s="1" t="s">
        <v>4373</v>
      </c>
      <c r="D377" s="1" t="s">
        <v>4374</v>
      </c>
      <c r="E377" s="1">
        <v>7.3578299999999999E-2</v>
      </c>
      <c r="F377" s="1">
        <v>2.21637</v>
      </c>
      <c r="G377" s="1">
        <v>4.9127700000000001</v>
      </c>
      <c r="H377" s="1">
        <v>4.39358</v>
      </c>
      <c r="I377" s="1">
        <v>4.4999999999999999E-4</v>
      </c>
      <c r="J377" s="1">
        <v>2.9096E-3</v>
      </c>
    </row>
    <row r="378" spans="1:10" s="1" customFormat="1" x14ac:dyDescent="0.25">
      <c r="A378" s="1" t="s">
        <v>2286</v>
      </c>
      <c r="B378" s="1" t="s">
        <v>2243</v>
      </c>
      <c r="C378" s="1" t="s">
        <v>4373</v>
      </c>
      <c r="D378" s="1" t="s">
        <v>4374</v>
      </c>
      <c r="E378" s="1">
        <v>0.143819</v>
      </c>
      <c r="F378" s="1">
        <v>3.9892699999999999</v>
      </c>
      <c r="G378" s="1">
        <v>4.7938000000000001</v>
      </c>
      <c r="H378" s="1">
        <v>4.64114</v>
      </c>
      <c r="I378" s="1">
        <v>1E-4</v>
      </c>
      <c r="J378" s="1">
        <v>7.8895400000000002E-4</v>
      </c>
    </row>
    <row r="379" spans="1:10" s="1" customFormat="1" x14ac:dyDescent="0.25">
      <c r="A379" s="1" t="s">
        <v>4199</v>
      </c>
      <c r="B379" s="1" t="s">
        <v>4200</v>
      </c>
      <c r="C379" s="1" t="s">
        <v>4373</v>
      </c>
      <c r="D379" s="1" t="s">
        <v>4374</v>
      </c>
      <c r="E379" s="1">
        <v>0.23211399999999999</v>
      </c>
      <c r="F379" s="1">
        <v>6.2291800000000004</v>
      </c>
      <c r="G379" s="1">
        <v>4.7461399999999996</v>
      </c>
      <c r="H379" s="1">
        <v>7.7058999999999997</v>
      </c>
      <c r="I379" s="2">
        <v>5.0000000000000002E-5</v>
      </c>
      <c r="J379" s="1">
        <v>4.2254100000000002E-4</v>
      </c>
    </row>
    <row r="380" spans="1:10" s="1" customFormat="1" x14ac:dyDescent="0.25">
      <c r="A380" s="1" t="s">
        <v>145</v>
      </c>
      <c r="B380" s="1" t="s">
        <v>146</v>
      </c>
      <c r="C380" s="1" t="s">
        <v>4373</v>
      </c>
      <c r="D380" s="1" t="s">
        <v>4374</v>
      </c>
      <c r="E380" s="1">
        <v>0.38585199999999997</v>
      </c>
      <c r="F380" s="1">
        <v>9.8697599999999994</v>
      </c>
      <c r="G380" s="1">
        <v>4.6768999999999998</v>
      </c>
      <c r="H380" s="1">
        <v>9.9297900000000006</v>
      </c>
      <c r="I380" s="2">
        <v>5.0000000000000002E-5</v>
      </c>
      <c r="J380" s="1">
        <v>4.2254100000000002E-4</v>
      </c>
    </row>
    <row r="381" spans="1:10" s="1" customFormat="1" x14ac:dyDescent="0.25">
      <c r="A381" s="1" t="s">
        <v>2246</v>
      </c>
      <c r="B381" s="1" t="s">
        <v>2247</v>
      </c>
      <c r="C381" s="1" t="s">
        <v>4373</v>
      </c>
      <c r="D381" s="1" t="s">
        <v>4374</v>
      </c>
      <c r="E381" s="1">
        <v>8.6335400000000007E-2</v>
      </c>
      <c r="F381" s="1">
        <v>2.1770900000000002</v>
      </c>
      <c r="G381" s="1">
        <v>4.6562999999999999</v>
      </c>
      <c r="H381" s="1">
        <v>4.2005499999999998</v>
      </c>
      <c r="I381" s="1">
        <v>1.1999999999999999E-3</v>
      </c>
      <c r="J381" s="1">
        <v>6.66104E-3</v>
      </c>
    </row>
    <row r="382" spans="1:10" s="1" customFormat="1" x14ac:dyDescent="0.25">
      <c r="A382" s="1" t="s">
        <v>4201</v>
      </c>
      <c r="B382" s="1" t="s">
        <v>4202</v>
      </c>
      <c r="C382" s="1" t="s">
        <v>4373</v>
      </c>
      <c r="D382" s="1" t="s">
        <v>4374</v>
      </c>
      <c r="E382" s="1">
        <v>4.2080300000000001E-2</v>
      </c>
      <c r="F382" s="1">
        <v>1.03511</v>
      </c>
      <c r="G382" s="1">
        <v>4.6204999999999998</v>
      </c>
      <c r="H382" s="1">
        <v>5.8330599999999997</v>
      </c>
      <c r="I382" s="1">
        <v>3.5E-4</v>
      </c>
      <c r="J382" s="1">
        <v>2.3437599999999999E-3</v>
      </c>
    </row>
    <row r="383" spans="1:10" s="1" customFormat="1" x14ac:dyDescent="0.25">
      <c r="A383" s="1" t="s">
        <v>277</v>
      </c>
      <c r="B383" s="1" t="s">
        <v>278</v>
      </c>
      <c r="C383" s="1" t="s">
        <v>4373</v>
      </c>
      <c r="D383" s="1" t="s">
        <v>4374</v>
      </c>
      <c r="E383" s="1">
        <v>0.74359699999999995</v>
      </c>
      <c r="F383" s="1">
        <v>18.014800000000001</v>
      </c>
      <c r="G383" s="1">
        <v>4.5985199999999997</v>
      </c>
      <c r="H383" s="1">
        <v>11.3116</v>
      </c>
      <c r="I383" s="2">
        <v>5.0000000000000002E-5</v>
      </c>
      <c r="J383" s="1">
        <v>4.2254100000000002E-4</v>
      </c>
    </row>
    <row r="384" spans="1:10" s="1" customFormat="1" x14ac:dyDescent="0.25">
      <c r="A384" s="1" t="s">
        <v>225</v>
      </c>
      <c r="B384" s="1" t="s">
        <v>226</v>
      </c>
      <c r="C384" s="1" t="s">
        <v>4373</v>
      </c>
      <c r="D384" s="1" t="s">
        <v>4374</v>
      </c>
      <c r="E384" s="1">
        <v>2.22336</v>
      </c>
      <c r="F384" s="1">
        <v>52.162799999999997</v>
      </c>
      <c r="G384" s="1">
        <v>4.5522099999999996</v>
      </c>
      <c r="H384" s="1">
        <v>13.6105</v>
      </c>
      <c r="I384" s="2">
        <v>5.0000000000000002E-5</v>
      </c>
      <c r="J384" s="1">
        <v>4.2254100000000002E-4</v>
      </c>
    </row>
    <row r="385" spans="1:10" s="1" customFormat="1" x14ac:dyDescent="0.25">
      <c r="A385" s="1" t="s">
        <v>770</v>
      </c>
      <c r="B385" s="1" t="s">
        <v>771</v>
      </c>
      <c r="C385" s="1" t="s">
        <v>4373</v>
      </c>
      <c r="D385" s="1" t="s">
        <v>4374</v>
      </c>
      <c r="E385" s="1">
        <v>2.7176800000000001</v>
      </c>
      <c r="F385" s="1">
        <v>62.010100000000001</v>
      </c>
      <c r="G385" s="1">
        <v>4.5120500000000003</v>
      </c>
      <c r="H385" s="1">
        <v>17.1233</v>
      </c>
      <c r="I385" s="2">
        <v>5.0000000000000002E-5</v>
      </c>
      <c r="J385" s="1">
        <v>4.2254100000000002E-4</v>
      </c>
    </row>
    <row r="386" spans="1:10" s="1" customFormat="1" x14ac:dyDescent="0.25">
      <c r="A386" s="1" t="s">
        <v>189</v>
      </c>
      <c r="B386" s="1" t="s">
        <v>190</v>
      </c>
      <c r="C386" s="1" t="s">
        <v>4373</v>
      </c>
      <c r="D386" s="1" t="s">
        <v>4374</v>
      </c>
      <c r="E386" s="1">
        <v>6.1323599999999999E-2</v>
      </c>
      <c r="F386" s="1">
        <v>1.3896200000000001</v>
      </c>
      <c r="G386" s="1">
        <v>4.5021100000000001</v>
      </c>
      <c r="H386" s="1">
        <v>4.5671799999999996</v>
      </c>
      <c r="I386" s="1">
        <v>1.025E-2</v>
      </c>
      <c r="J386" s="1">
        <v>3.8912799999999997E-2</v>
      </c>
    </row>
    <row r="387" spans="1:10" s="1" customFormat="1" x14ac:dyDescent="0.25">
      <c r="A387" s="1" t="s">
        <v>752</v>
      </c>
      <c r="B387" s="1" t="s">
        <v>753</v>
      </c>
      <c r="C387" s="1" t="s">
        <v>4373</v>
      </c>
      <c r="D387" s="1" t="s">
        <v>4374</v>
      </c>
      <c r="E387" s="1">
        <v>7.9140799999999997E-2</v>
      </c>
      <c r="F387" s="1">
        <v>1.78041</v>
      </c>
      <c r="G387" s="1">
        <v>4.4916400000000003</v>
      </c>
      <c r="H387" s="1">
        <v>4.4589100000000004</v>
      </c>
      <c r="I387" s="1">
        <v>2.9999999999999997E-4</v>
      </c>
      <c r="J387" s="1">
        <v>2.0516499999999999E-3</v>
      </c>
    </row>
    <row r="388" spans="1:10" s="1" customFormat="1" x14ac:dyDescent="0.25">
      <c r="A388" s="1" t="s">
        <v>2315</v>
      </c>
      <c r="B388" s="1" t="s">
        <v>2316</v>
      </c>
      <c r="C388" s="1" t="s">
        <v>4373</v>
      </c>
      <c r="D388" s="1" t="s">
        <v>4374</v>
      </c>
      <c r="E388" s="1">
        <v>0.24613199999999999</v>
      </c>
      <c r="F388" s="1">
        <v>5.46075</v>
      </c>
      <c r="G388" s="1">
        <v>4.47159</v>
      </c>
      <c r="H388" s="1">
        <v>5.1249000000000002</v>
      </c>
      <c r="I388" s="1">
        <v>2.9999999999999997E-4</v>
      </c>
      <c r="J388" s="1">
        <v>2.0516499999999999E-3</v>
      </c>
    </row>
    <row r="389" spans="1:10" s="1" customFormat="1" x14ac:dyDescent="0.25">
      <c r="A389" s="1" t="s">
        <v>251</v>
      </c>
      <c r="B389" s="1" t="s">
        <v>252</v>
      </c>
      <c r="C389" s="1" t="s">
        <v>4373</v>
      </c>
      <c r="D389" s="1" t="s">
        <v>4374</v>
      </c>
      <c r="E389" s="1">
        <v>0.50952299999999995</v>
      </c>
      <c r="F389" s="1">
        <v>9.8624200000000002</v>
      </c>
      <c r="G389" s="1">
        <v>4.2747200000000003</v>
      </c>
      <c r="H389" s="1">
        <v>9.7168399999999995</v>
      </c>
      <c r="I389" s="2">
        <v>5.0000000000000002E-5</v>
      </c>
      <c r="J389" s="1">
        <v>4.2254100000000002E-4</v>
      </c>
    </row>
    <row r="390" spans="1:10" s="1" customFormat="1" x14ac:dyDescent="0.25">
      <c r="A390" s="1" t="s">
        <v>281</v>
      </c>
      <c r="B390" s="1" t="s">
        <v>282</v>
      </c>
      <c r="C390" s="1" t="s">
        <v>4373</v>
      </c>
      <c r="D390" s="1" t="s">
        <v>4374</v>
      </c>
      <c r="E390" s="1">
        <v>9.9077999999999999E-2</v>
      </c>
      <c r="F390" s="1">
        <v>1.8369</v>
      </c>
      <c r="G390" s="1">
        <v>4.2125599999999999</v>
      </c>
      <c r="H390" s="1">
        <v>5.1737299999999999</v>
      </c>
      <c r="I390" s="2">
        <v>5.0000000000000002E-5</v>
      </c>
      <c r="J390" s="1">
        <v>4.2254100000000002E-4</v>
      </c>
    </row>
    <row r="391" spans="1:10" s="1" customFormat="1" x14ac:dyDescent="0.25">
      <c r="A391" s="1" t="s">
        <v>318</v>
      </c>
      <c r="B391" s="1" t="s">
        <v>319</v>
      </c>
      <c r="C391" s="1" t="s">
        <v>4373</v>
      </c>
      <c r="D391" s="1" t="s">
        <v>4374</v>
      </c>
      <c r="E391" s="1">
        <v>0.129936</v>
      </c>
      <c r="F391" s="1">
        <v>2.39947</v>
      </c>
      <c r="G391" s="1">
        <v>4.2068500000000002</v>
      </c>
      <c r="H391" s="1">
        <v>5.0653600000000001</v>
      </c>
      <c r="I391" s="2">
        <v>5.0000000000000002E-5</v>
      </c>
      <c r="J391" s="1">
        <v>4.2254100000000002E-4</v>
      </c>
    </row>
    <row r="392" spans="1:10" s="1" customFormat="1" x14ac:dyDescent="0.25">
      <c r="A392" s="1" t="s">
        <v>361</v>
      </c>
      <c r="B392" s="1" t="s">
        <v>362</v>
      </c>
      <c r="C392" s="1" t="s">
        <v>4373</v>
      </c>
      <c r="D392" s="1" t="s">
        <v>4374</v>
      </c>
      <c r="E392" s="1">
        <v>8.7595900000000004E-2</v>
      </c>
      <c r="F392" s="1">
        <v>1.59981</v>
      </c>
      <c r="G392" s="1">
        <v>4.1908899999999996</v>
      </c>
      <c r="H392" s="1">
        <v>4.0013399999999999</v>
      </c>
      <c r="I392" s="1">
        <v>4.4999999999999999E-4</v>
      </c>
      <c r="J392" s="1">
        <v>2.9096E-3</v>
      </c>
    </row>
    <row r="393" spans="1:10" s="1" customFormat="1" x14ac:dyDescent="0.25">
      <c r="A393" s="1" t="s">
        <v>2452</v>
      </c>
      <c r="B393" s="1" t="s">
        <v>2453</v>
      </c>
      <c r="C393" s="1" t="s">
        <v>4373</v>
      </c>
      <c r="D393" s="1" t="s">
        <v>4374</v>
      </c>
      <c r="E393" s="1">
        <v>0.15667300000000001</v>
      </c>
      <c r="F393" s="1">
        <v>2.66703</v>
      </c>
      <c r="G393" s="1">
        <v>4.08941</v>
      </c>
      <c r="H393" s="1">
        <v>3.8656299999999999</v>
      </c>
      <c r="I393" s="1">
        <v>4.4999999999999999E-4</v>
      </c>
      <c r="J393" s="1">
        <v>2.9096E-3</v>
      </c>
    </row>
    <row r="394" spans="1:10" s="1" customFormat="1" x14ac:dyDescent="0.25">
      <c r="A394" s="1" t="s">
        <v>4205</v>
      </c>
      <c r="B394" s="1" t="s">
        <v>4206</v>
      </c>
      <c r="C394" s="1" t="s">
        <v>4373</v>
      </c>
      <c r="D394" s="1" t="s">
        <v>4374</v>
      </c>
      <c r="E394" s="1">
        <v>0.42263000000000001</v>
      </c>
      <c r="F394" s="1">
        <v>7.12568</v>
      </c>
      <c r="G394" s="1">
        <v>4.0755600000000003</v>
      </c>
      <c r="H394" s="1">
        <v>3.83575</v>
      </c>
      <c r="I394" s="1">
        <v>2.9999999999999997E-4</v>
      </c>
      <c r="J394" s="1">
        <v>2.0516499999999999E-3</v>
      </c>
    </row>
    <row r="395" spans="1:10" s="1" customFormat="1" x14ac:dyDescent="0.25">
      <c r="A395" s="1" t="s">
        <v>263</v>
      </c>
      <c r="B395" s="1" t="s">
        <v>264</v>
      </c>
      <c r="C395" s="1" t="s">
        <v>4373</v>
      </c>
      <c r="D395" s="1" t="s">
        <v>4374</v>
      </c>
      <c r="E395" s="1">
        <v>1.5139100000000001</v>
      </c>
      <c r="F395" s="1">
        <v>24.805900000000001</v>
      </c>
      <c r="G395" s="1">
        <v>4.0343299999999997</v>
      </c>
      <c r="H395" s="1">
        <v>7.0018500000000001</v>
      </c>
      <c r="I395" s="2">
        <v>5.0000000000000002E-5</v>
      </c>
      <c r="J395" s="1">
        <v>4.2254100000000002E-4</v>
      </c>
    </row>
    <row r="396" spans="1:10" s="1" customFormat="1" x14ac:dyDescent="0.25">
      <c r="A396" s="1" t="s">
        <v>283</v>
      </c>
      <c r="B396" s="1" t="s">
        <v>284</v>
      </c>
      <c r="C396" s="1" t="s">
        <v>4373</v>
      </c>
      <c r="D396" s="1" t="s">
        <v>4374</v>
      </c>
      <c r="E396" s="1">
        <v>3.95756</v>
      </c>
      <c r="F396" s="1">
        <v>64.061000000000007</v>
      </c>
      <c r="G396" s="1">
        <v>4.0167599999999997</v>
      </c>
      <c r="H396" s="1">
        <v>15.4285</v>
      </c>
      <c r="I396" s="2">
        <v>5.0000000000000002E-5</v>
      </c>
      <c r="J396" s="1">
        <v>4.2254100000000002E-4</v>
      </c>
    </row>
    <row r="397" spans="1:10" s="1" customFormat="1" x14ac:dyDescent="0.25">
      <c r="A397" s="1" t="s">
        <v>346</v>
      </c>
      <c r="B397" s="1" t="s">
        <v>323</v>
      </c>
      <c r="C397" s="1" t="s">
        <v>4373</v>
      </c>
      <c r="D397" s="1" t="s">
        <v>4374</v>
      </c>
      <c r="E397" s="1">
        <v>0.24303</v>
      </c>
      <c r="F397" s="1">
        <v>3.7069999999999999</v>
      </c>
      <c r="G397" s="1">
        <v>3.9310399999999999</v>
      </c>
      <c r="H397" s="1">
        <v>6.0697999999999999</v>
      </c>
      <c r="I397" s="2">
        <v>5.0000000000000002E-5</v>
      </c>
      <c r="J397" s="1">
        <v>4.2254100000000002E-4</v>
      </c>
    </row>
    <row r="398" spans="1:10" s="1" customFormat="1" x14ac:dyDescent="0.25">
      <c r="A398" s="1" t="s">
        <v>4207</v>
      </c>
      <c r="B398" s="1" t="s">
        <v>4208</v>
      </c>
      <c r="C398" s="1" t="s">
        <v>4373</v>
      </c>
      <c r="D398" s="1" t="s">
        <v>4374</v>
      </c>
      <c r="E398" s="1">
        <v>0.15168599999999999</v>
      </c>
      <c r="F398" s="1">
        <v>2.2570800000000002</v>
      </c>
      <c r="G398" s="1">
        <v>3.8953000000000002</v>
      </c>
      <c r="H398" s="1">
        <v>5.6682800000000002</v>
      </c>
      <c r="I398" s="2">
        <v>5.0000000000000002E-5</v>
      </c>
      <c r="J398" s="1">
        <v>4.2254100000000002E-4</v>
      </c>
    </row>
    <row r="399" spans="1:10" s="1" customFormat="1" x14ac:dyDescent="0.25">
      <c r="A399" s="1" t="s">
        <v>235</v>
      </c>
      <c r="B399" s="1" t="s">
        <v>236</v>
      </c>
      <c r="C399" s="1" t="s">
        <v>4373</v>
      </c>
      <c r="D399" s="1" t="s">
        <v>4374</v>
      </c>
      <c r="E399" s="1">
        <v>0.10315199999999999</v>
      </c>
      <c r="F399" s="1">
        <v>1.47994</v>
      </c>
      <c r="G399" s="1">
        <v>3.8426999999999998</v>
      </c>
      <c r="H399" s="1">
        <v>8.67699</v>
      </c>
      <c r="I399" s="2">
        <v>5.0000000000000002E-5</v>
      </c>
      <c r="J399" s="1">
        <v>4.2254100000000002E-4</v>
      </c>
    </row>
    <row r="400" spans="1:10" s="1" customFormat="1" x14ac:dyDescent="0.25">
      <c r="A400" s="1" t="s">
        <v>2466</v>
      </c>
      <c r="B400" s="1" t="s">
        <v>2467</v>
      </c>
      <c r="C400" s="1" t="s">
        <v>4373</v>
      </c>
      <c r="D400" s="1" t="s">
        <v>4374</v>
      </c>
      <c r="E400" s="1">
        <v>0.14791899999999999</v>
      </c>
      <c r="F400" s="1">
        <v>2.1126</v>
      </c>
      <c r="G400" s="1">
        <v>3.8361399999999999</v>
      </c>
      <c r="H400" s="1">
        <v>5.9391999999999996</v>
      </c>
      <c r="I400" s="2">
        <v>5.0000000000000002E-5</v>
      </c>
      <c r="J400" s="1">
        <v>4.2254100000000002E-4</v>
      </c>
    </row>
    <row r="401" spans="1:10" s="1" customFormat="1" x14ac:dyDescent="0.25">
      <c r="A401" s="1" t="s">
        <v>1163</v>
      </c>
      <c r="B401" s="1" t="s">
        <v>1164</v>
      </c>
      <c r="C401" s="1" t="s">
        <v>4373</v>
      </c>
      <c r="D401" s="1" t="s">
        <v>4374</v>
      </c>
      <c r="E401" s="1">
        <v>0.91894799999999999</v>
      </c>
      <c r="F401" s="1">
        <v>12.8636</v>
      </c>
      <c r="G401" s="1">
        <v>3.8071600000000001</v>
      </c>
      <c r="H401" s="1">
        <v>9.6724800000000002</v>
      </c>
      <c r="I401" s="2">
        <v>5.0000000000000002E-5</v>
      </c>
      <c r="J401" s="1">
        <v>4.2254100000000002E-4</v>
      </c>
    </row>
    <row r="402" spans="1:10" s="1" customFormat="1" x14ac:dyDescent="0.25">
      <c r="A402" s="1" t="s">
        <v>211</v>
      </c>
      <c r="B402" s="1" t="s">
        <v>212</v>
      </c>
      <c r="C402" s="1" t="s">
        <v>4373</v>
      </c>
      <c r="D402" s="1" t="s">
        <v>4374</v>
      </c>
      <c r="E402" s="1">
        <v>0.203707</v>
      </c>
      <c r="F402" s="1">
        <v>2.83501</v>
      </c>
      <c r="G402" s="1">
        <v>3.7987899999999999</v>
      </c>
      <c r="H402" s="1">
        <v>6.0905399999999998</v>
      </c>
      <c r="I402" s="2">
        <v>5.0000000000000002E-5</v>
      </c>
      <c r="J402" s="1">
        <v>4.2254100000000002E-4</v>
      </c>
    </row>
    <row r="403" spans="1:10" s="1" customFormat="1" x14ac:dyDescent="0.25">
      <c r="A403" s="1" t="s">
        <v>231</v>
      </c>
      <c r="B403" s="1" t="s">
        <v>232</v>
      </c>
      <c r="C403" s="1" t="s">
        <v>4373</v>
      </c>
      <c r="D403" s="1" t="s">
        <v>4374</v>
      </c>
      <c r="E403" s="1">
        <v>0.28308899999999998</v>
      </c>
      <c r="F403" s="1">
        <v>3.8105099999999998</v>
      </c>
      <c r="G403" s="1">
        <v>3.7506499999999998</v>
      </c>
      <c r="H403" s="1">
        <v>6.6799900000000001</v>
      </c>
      <c r="I403" s="2">
        <v>5.0000000000000002E-5</v>
      </c>
      <c r="J403" s="1">
        <v>4.2254100000000002E-4</v>
      </c>
    </row>
    <row r="404" spans="1:10" s="1" customFormat="1" x14ac:dyDescent="0.25">
      <c r="A404" s="1" t="s">
        <v>494</v>
      </c>
      <c r="B404" s="1" t="s">
        <v>495</v>
      </c>
      <c r="C404" s="1" t="s">
        <v>4373</v>
      </c>
      <c r="D404" s="1" t="s">
        <v>4374</v>
      </c>
      <c r="E404" s="1">
        <v>0.27834599999999998</v>
      </c>
      <c r="F404" s="1">
        <v>3.7162199999999999</v>
      </c>
      <c r="G404" s="1">
        <v>3.73888</v>
      </c>
      <c r="H404" s="1">
        <v>5.7307899999999998</v>
      </c>
      <c r="I404" s="2">
        <v>5.0000000000000002E-5</v>
      </c>
      <c r="J404" s="1">
        <v>4.2254100000000002E-4</v>
      </c>
    </row>
    <row r="405" spans="1:10" s="1" customFormat="1" x14ac:dyDescent="0.25">
      <c r="A405" s="1" t="s">
        <v>724</v>
      </c>
      <c r="B405" s="1" t="s">
        <v>725</v>
      </c>
      <c r="C405" s="1" t="s">
        <v>4373</v>
      </c>
      <c r="D405" s="1" t="s">
        <v>4374</v>
      </c>
      <c r="E405" s="1">
        <v>0.110287</v>
      </c>
      <c r="F405" s="1">
        <v>1.47207</v>
      </c>
      <c r="G405" s="1">
        <v>3.7385000000000002</v>
      </c>
      <c r="H405" s="1">
        <v>4.25847</v>
      </c>
      <c r="I405" s="2">
        <v>5.0000000000000002E-5</v>
      </c>
      <c r="J405" s="1">
        <v>4.2254100000000002E-4</v>
      </c>
    </row>
    <row r="406" spans="1:10" s="1" customFormat="1" x14ac:dyDescent="0.25">
      <c r="A406" s="1" t="s">
        <v>372</v>
      </c>
      <c r="B406" s="1" t="s">
        <v>373</v>
      </c>
      <c r="C406" s="1" t="s">
        <v>4373</v>
      </c>
      <c r="D406" s="1" t="s">
        <v>4374</v>
      </c>
      <c r="E406" s="1">
        <v>0.52935299999999996</v>
      </c>
      <c r="F406" s="1">
        <v>6.9155499999999996</v>
      </c>
      <c r="G406" s="1">
        <v>3.7075399999999998</v>
      </c>
      <c r="H406" s="1">
        <v>6.6471200000000001</v>
      </c>
      <c r="I406" s="2">
        <v>5.0000000000000002E-5</v>
      </c>
      <c r="J406" s="1">
        <v>4.2254100000000002E-4</v>
      </c>
    </row>
    <row r="407" spans="1:10" s="1" customFormat="1" x14ac:dyDescent="0.25">
      <c r="A407" s="1" t="s">
        <v>2351</v>
      </c>
      <c r="B407" s="1" t="s">
        <v>2352</v>
      </c>
      <c r="C407" s="1" t="s">
        <v>4373</v>
      </c>
      <c r="D407" s="1" t="s">
        <v>4374</v>
      </c>
      <c r="E407" s="1">
        <v>0.11744599999999999</v>
      </c>
      <c r="F407" s="1">
        <v>1.48814</v>
      </c>
      <c r="G407" s="1">
        <v>3.66344</v>
      </c>
      <c r="H407" s="1">
        <v>4.6226399999999996</v>
      </c>
      <c r="I407" s="1">
        <v>1.4999999999999999E-4</v>
      </c>
      <c r="J407" s="1">
        <v>1.1293200000000001E-3</v>
      </c>
    </row>
    <row r="408" spans="1:10" s="1" customFormat="1" x14ac:dyDescent="0.25">
      <c r="A408" s="1" t="s">
        <v>324</v>
      </c>
      <c r="B408" s="1" t="s">
        <v>325</v>
      </c>
      <c r="C408" s="1" t="s">
        <v>4373</v>
      </c>
      <c r="D408" s="1" t="s">
        <v>4374</v>
      </c>
      <c r="E408" s="1">
        <v>6.3869600000000002</v>
      </c>
      <c r="F408" s="1">
        <v>79.27</v>
      </c>
      <c r="G408" s="1">
        <v>3.6335700000000002</v>
      </c>
      <c r="H408" s="1">
        <v>14.5136</v>
      </c>
      <c r="I408" s="2">
        <v>5.0000000000000002E-5</v>
      </c>
      <c r="J408" s="1">
        <v>4.2254100000000002E-4</v>
      </c>
    </row>
    <row r="409" spans="1:10" s="1" customFormat="1" x14ac:dyDescent="0.25">
      <c r="A409" s="1" t="s">
        <v>2055</v>
      </c>
      <c r="B409" s="1" t="s">
        <v>2056</v>
      </c>
      <c r="C409" s="1" t="s">
        <v>4373</v>
      </c>
      <c r="D409" s="1" t="s">
        <v>4374</v>
      </c>
      <c r="E409" s="1">
        <v>2.7517900000000002</v>
      </c>
      <c r="F409" s="1">
        <v>34.105499999999999</v>
      </c>
      <c r="G409" s="1">
        <v>3.63157</v>
      </c>
      <c r="H409" s="1">
        <v>12.3834</v>
      </c>
      <c r="I409" s="2">
        <v>5.0000000000000002E-5</v>
      </c>
      <c r="J409" s="1">
        <v>4.2254100000000002E-4</v>
      </c>
    </row>
    <row r="410" spans="1:10" s="1" customFormat="1" x14ac:dyDescent="0.25">
      <c r="A410" s="1" t="s">
        <v>351</v>
      </c>
      <c r="B410" s="1" t="s">
        <v>352</v>
      </c>
      <c r="C410" s="1" t="s">
        <v>4373</v>
      </c>
      <c r="D410" s="1" t="s">
        <v>4374</v>
      </c>
      <c r="E410" s="1">
        <v>0.64252200000000004</v>
      </c>
      <c r="F410" s="1">
        <v>7.9386000000000001</v>
      </c>
      <c r="G410" s="1">
        <v>3.6270699999999998</v>
      </c>
      <c r="H410" s="1">
        <v>4.39506</v>
      </c>
      <c r="I410" s="2">
        <v>5.0000000000000002E-5</v>
      </c>
      <c r="J410" s="1">
        <v>4.2254100000000002E-4</v>
      </c>
    </row>
    <row r="411" spans="1:10" s="1" customFormat="1" x14ac:dyDescent="0.25">
      <c r="A411" s="1" t="s">
        <v>836</v>
      </c>
      <c r="B411" s="1" t="s">
        <v>837</v>
      </c>
      <c r="C411" s="1" t="s">
        <v>4373</v>
      </c>
      <c r="D411" s="1" t="s">
        <v>4374</v>
      </c>
      <c r="E411" s="1">
        <v>9.4125E-2</v>
      </c>
      <c r="F411" s="1">
        <v>1.1591</v>
      </c>
      <c r="G411" s="1">
        <v>3.6222799999999999</v>
      </c>
      <c r="H411" s="1">
        <v>4.2873599999999996</v>
      </c>
      <c r="I411" s="2">
        <v>5.0000000000000002E-5</v>
      </c>
      <c r="J411" s="1">
        <v>4.2254100000000002E-4</v>
      </c>
    </row>
    <row r="412" spans="1:10" s="1" customFormat="1" x14ac:dyDescent="0.25">
      <c r="A412" s="1" t="s">
        <v>2053</v>
      </c>
      <c r="B412" s="1" t="s">
        <v>2054</v>
      </c>
      <c r="C412" s="1" t="s">
        <v>4373</v>
      </c>
      <c r="D412" s="1" t="s">
        <v>4374</v>
      </c>
      <c r="E412" s="1">
        <v>0.23912700000000001</v>
      </c>
      <c r="F412" s="1">
        <v>2.8786900000000002</v>
      </c>
      <c r="G412" s="1">
        <v>3.5895600000000001</v>
      </c>
      <c r="H412" s="1">
        <v>6.52989</v>
      </c>
      <c r="I412" s="2">
        <v>5.0000000000000002E-5</v>
      </c>
      <c r="J412" s="1">
        <v>4.2254100000000002E-4</v>
      </c>
    </row>
    <row r="413" spans="1:10" s="1" customFormat="1" x14ac:dyDescent="0.25">
      <c r="A413" s="1" t="s">
        <v>4213</v>
      </c>
      <c r="B413" s="1" t="s">
        <v>4214</v>
      </c>
      <c r="C413" s="1" t="s">
        <v>4373</v>
      </c>
      <c r="D413" s="1" t="s">
        <v>4374</v>
      </c>
      <c r="E413" s="1">
        <v>0.118647</v>
      </c>
      <c r="F413" s="1">
        <v>1.39652</v>
      </c>
      <c r="G413" s="1">
        <v>3.55708</v>
      </c>
      <c r="H413" s="1">
        <v>2.8311799999999998</v>
      </c>
      <c r="I413" s="1">
        <v>6.3499999999999997E-3</v>
      </c>
      <c r="J413" s="1">
        <v>2.6383400000000001E-2</v>
      </c>
    </row>
    <row r="414" spans="1:10" s="1" customFormat="1" x14ac:dyDescent="0.25">
      <c r="A414" s="1" t="s">
        <v>408</v>
      </c>
      <c r="B414" s="1" t="s">
        <v>409</v>
      </c>
      <c r="C414" s="1" t="s">
        <v>4373</v>
      </c>
      <c r="D414" s="1" t="s">
        <v>4374</v>
      </c>
      <c r="E414" s="1">
        <v>2.484</v>
      </c>
      <c r="F414" s="1">
        <v>28.677</v>
      </c>
      <c r="G414" s="1">
        <v>3.5291600000000001</v>
      </c>
      <c r="H414" s="1">
        <v>10.6066</v>
      </c>
      <c r="I414" s="2">
        <v>5.0000000000000002E-5</v>
      </c>
      <c r="J414" s="1">
        <v>4.2254100000000002E-4</v>
      </c>
    </row>
    <row r="415" spans="1:10" s="1" customFormat="1" x14ac:dyDescent="0.25">
      <c r="A415" s="1" t="s">
        <v>303</v>
      </c>
      <c r="B415" s="1" t="s">
        <v>264</v>
      </c>
      <c r="C415" s="1" t="s">
        <v>4373</v>
      </c>
      <c r="D415" s="1" t="s">
        <v>4374</v>
      </c>
      <c r="E415" s="1">
        <v>0.82773399999999997</v>
      </c>
      <c r="F415" s="1">
        <v>9.4114100000000001</v>
      </c>
      <c r="G415" s="1">
        <v>3.5071699999999999</v>
      </c>
      <c r="H415" s="1">
        <v>6.9314</v>
      </c>
      <c r="I415" s="2">
        <v>5.0000000000000002E-5</v>
      </c>
      <c r="J415" s="1">
        <v>4.2254100000000002E-4</v>
      </c>
    </row>
    <row r="416" spans="1:10" s="1" customFormat="1" x14ac:dyDescent="0.25">
      <c r="A416" s="1" t="s">
        <v>458</v>
      </c>
      <c r="B416" s="1" t="s">
        <v>459</v>
      </c>
      <c r="C416" s="1" t="s">
        <v>4373</v>
      </c>
      <c r="D416" s="1" t="s">
        <v>4374</v>
      </c>
      <c r="E416" s="1">
        <v>0.16842599999999999</v>
      </c>
      <c r="F416" s="1">
        <v>1.8396300000000001</v>
      </c>
      <c r="G416" s="1">
        <v>3.44923</v>
      </c>
      <c r="H416" s="1">
        <v>6.6592900000000004</v>
      </c>
      <c r="I416" s="2">
        <v>5.0000000000000002E-5</v>
      </c>
      <c r="J416" s="1">
        <v>4.2254100000000002E-4</v>
      </c>
    </row>
    <row r="417" spans="1:10" s="1" customFormat="1" x14ac:dyDescent="0.25">
      <c r="A417" s="1" t="s">
        <v>165</v>
      </c>
      <c r="B417" s="1" t="s">
        <v>166</v>
      </c>
      <c r="C417" s="1" t="s">
        <v>4373</v>
      </c>
      <c r="D417" s="1" t="s">
        <v>4374</v>
      </c>
      <c r="E417" s="1">
        <v>0.15437899999999999</v>
      </c>
      <c r="F417" s="1">
        <v>1.6835599999999999</v>
      </c>
      <c r="G417" s="1">
        <v>3.4469599999999998</v>
      </c>
      <c r="H417" s="1">
        <v>5.2084400000000004</v>
      </c>
      <c r="I417" s="2">
        <v>5.0000000000000002E-5</v>
      </c>
      <c r="J417" s="1">
        <v>4.2254100000000002E-4</v>
      </c>
    </row>
    <row r="418" spans="1:10" s="1" customFormat="1" x14ac:dyDescent="0.25">
      <c r="A418" s="1" t="s">
        <v>157</v>
      </c>
      <c r="B418" s="1" t="s">
        <v>158</v>
      </c>
      <c r="C418" s="1" t="s">
        <v>4373</v>
      </c>
      <c r="D418" s="1" t="s">
        <v>4374</v>
      </c>
      <c r="E418" s="1">
        <v>9.5918200000000002</v>
      </c>
      <c r="F418" s="1">
        <v>96.448400000000007</v>
      </c>
      <c r="G418" s="1">
        <v>3.3298800000000002</v>
      </c>
      <c r="H418" s="1">
        <v>13.548500000000001</v>
      </c>
      <c r="I418" s="2">
        <v>5.0000000000000002E-5</v>
      </c>
      <c r="J418" s="1">
        <v>4.2254100000000002E-4</v>
      </c>
    </row>
    <row r="419" spans="1:10" s="1" customFormat="1" x14ac:dyDescent="0.25">
      <c r="A419" s="1" t="s">
        <v>440</v>
      </c>
      <c r="B419" s="1" t="s">
        <v>441</v>
      </c>
      <c r="C419" s="1" t="s">
        <v>4373</v>
      </c>
      <c r="D419" s="1" t="s">
        <v>4374</v>
      </c>
      <c r="E419" s="1">
        <v>1.6933</v>
      </c>
      <c r="F419" s="1">
        <v>16.978899999999999</v>
      </c>
      <c r="G419" s="1">
        <v>3.3258299999999998</v>
      </c>
      <c r="H419" s="1">
        <v>12.423</v>
      </c>
      <c r="I419" s="2">
        <v>5.0000000000000002E-5</v>
      </c>
      <c r="J419" s="1">
        <v>4.2254100000000002E-4</v>
      </c>
    </row>
    <row r="420" spans="1:10" s="1" customFormat="1" x14ac:dyDescent="0.25">
      <c r="A420" s="1" t="s">
        <v>2718</v>
      </c>
      <c r="B420" s="1" t="s">
        <v>2719</v>
      </c>
      <c r="C420" s="1" t="s">
        <v>4373</v>
      </c>
      <c r="D420" s="1" t="s">
        <v>4374</v>
      </c>
      <c r="E420" s="1">
        <v>1.51823</v>
      </c>
      <c r="F420" s="1">
        <v>14.685</v>
      </c>
      <c r="G420" s="1">
        <v>3.2738800000000001</v>
      </c>
      <c r="H420" s="1">
        <v>10.2608</v>
      </c>
      <c r="I420" s="2">
        <v>5.0000000000000002E-5</v>
      </c>
      <c r="J420" s="1">
        <v>4.2254100000000002E-4</v>
      </c>
    </row>
    <row r="421" spans="1:10" s="1" customFormat="1" x14ac:dyDescent="0.25">
      <c r="A421" s="1" t="s">
        <v>2293</v>
      </c>
      <c r="B421" s="1" t="s">
        <v>2294</v>
      </c>
      <c r="C421" s="1" t="s">
        <v>4373</v>
      </c>
      <c r="D421" s="1" t="s">
        <v>4374</v>
      </c>
      <c r="E421" s="1">
        <v>0.188142</v>
      </c>
      <c r="F421" s="1">
        <v>1.80525</v>
      </c>
      <c r="G421" s="1">
        <v>3.2623000000000002</v>
      </c>
      <c r="H421" s="1">
        <v>4.6532499999999999</v>
      </c>
      <c r="I421" s="1">
        <v>1.4999999999999999E-4</v>
      </c>
      <c r="J421" s="1">
        <v>1.1293200000000001E-3</v>
      </c>
    </row>
    <row r="422" spans="1:10" s="1" customFormat="1" x14ac:dyDescent="0.25">
      <c r="A422" s="1" t="s">
        <v>2480</v>
      </c>
      <c r="B422" s="1" t="s">
        <v>2481</v>
      </c>
      <c r="C422" s="1" t="s">
        <v>4373</v>
      </c>
      <c r="D422" s="1" t="s">
        <v>4374</v>
      </c>
      <c r="E422" s="1">
        <v>1.0973900000000001</v>
      </c>
      <c r="F422" s="1">
        <v>10.388199999999999</v>
      </c>
      <c r="G422" s="1">
        <v>3.2427999999999999</v>
      </c>
      <c r="H422" s="1">
        <v>7.4663000000000004</v>
      </c>
      <c r="I422" s="2">
        <v>5.0000000000000002E-5</v>
      </c>
      <c r="J422" s="1">
        <v>4.2254100000000002E-4</v>
      </c>
    </row>
    <row r="423" spans="1:10" s="1" customFormat="1" x14ac:dyDescent="0.25">
      <c r="A423" s="1" t="s">
        <v>698</v>
      </c>
      <c r="B423" s="1" t="s">
        <v>699</v>
      </c>
      <c r="C423" s="1" t="s">
        <v>4373</v>
      </c>
      <c r="D423" s="1" t="s">
        <v>4374</v>
      </c>
      <c r="E423" s="1">
        <v>1.00003</v>
      </c>
      <c r="F423" s="1">
        <v>9.2800100000000008</v>
      </c>
      <c r="G423" s="1">
        <v>3.21408</v>
      </c>
      <c r="H423" s="1">
        <v>8.7867499999999996</v>
      </c>
      <c r="I423" s="2">
        <v>5.0000000000000002E-5</v>
      </c>
      <c r="J423" s="1">
        <v>4.2254100000000002E-4</v>
      </c>
    </row>
    <row r="424" spans="1:10" s="1" customFormat="1" x14ac:dyDescent="0.25">
      <c r="A424" s="1" t="s">
        <v>137</v>
      </c>
      <c r="B424" s="1" t="s">
        <v>138</v>
      </c>
      <c r="C424" s="1" t="s">
        <v>4373</v>
      </c>
      <c r="D424" s="1" t="s">
        <v>4374</v>
      </c>
      <c r="E424" s="1">
        <v>1.46696</v>
      </c>
      <c r="F424" s="1">
        <v>13.5685</v>
      </c>
      <c r="G424" s="1">
        <v>3.2093600000000002</v>
      </c>
      <c r="H424" s="1">
        <v>8.6851099999999999</v>
      </c>
      <c r="I424" s="2">
        <v>5.0000000000000002E-5</v>
      </c>
      <c r="J424" s="1">
        <v>4.2254100000000002E-4</v>
      </c>
    </row>
    <row r="425" spans="1:10" s="1" customFormat="1" x14ac:dyDescent="0.25">
      <c r="A425" s="1" t="s">
        <v>357</v>
      </c>
      <c r="B425" s="1" t="s">
        <v>358</v>
      </c>
      <c r="C425" s="1" t="s">
        <v>4373</v>
      </c>
      <c r="D425" s="1" t="s">
        <v>4374</v>
      </c>
      <c r="E425" s="1">
        <v>2.1763499999999998</v>
      </c>
      <c r="F425" s="1">
        <v>19.8005</v>
      </c>
      <c r="G425" s="1">
        <v>3.1855600000000002</v>
      </c>
      <c r="H425" s="1">
        <v>9.9858200000000004</v>
      </c>
      <c r="I425" s="2">
        <v>5.0000000000000002E-5</v>
      </c>
      <c r="J425" s="1">
        <v>4.2254100000000002E-4</v>
      </c>
    </row>
    <row r="426" spans="1:10" s="1" customFormat="1" x14ac:dyDescent="0.25">
      <c r="A426" s="1" t="s">
        <v>2282</v>
      </c>
      <c r="B426" s="1" t="s">
        <v>2283</v>
      </c>
      <c r="C426" s="1" t="s">
        <v>4373</v>
      </c>
      <c r="D426" s="1" t="s">
        <v>4374</v>
      </c>
      <c r="E426" s="1">
        <v>0.148178</v>
      </c>
      <c r="F426" s="1">
        <v>1.3401700000000001</v>
      </c>
      <c r="G426" s="1">
        <v>3.177</v>
      </c>
      <c r="H426" s="1">
        <v>3.9784799999999998</v>
      </c>
      <c r="I426" s="2">
        <v>5.0000000000000002E-5</v>
      </c>
      <c r="J426" s="1">
        <v>4.2254100000000002E-4</v>
      </c>
    </row>
    <row r="427" spans="1:10" s="1" customFormat="1" x14ac:dyDescent="0.25">
      <c r="A427" s="1" t="s">
        <v>454</v>
      </c>
      <c r="B427" s="1" t="s">
        <v>455</v>
      </c>
      <c r="C427" s="1" t="s">
        <v>4373</v>
      </c>
      <c r="D427" s="1" t="s">
        <v>4374</v>
      </c>
      <c r="E427" s="1">
        <v>2.6080899999999998</v>
      </c>
      <c r="F427" s="1">
        <v>23.545400000000001</v>
      </c>
      <c r="G427" s="1">
        <v>3.1743800000000002</v>
      </c>
      <c r="H427" s="1">
        <v>11.1769</v>
      </c>
      <c r="I427" s="2">
        <v>5.0000000000000002E-5</v>
      </c>
      <c r="J427" s="1">
        <v>4.2254100000000002E-4</v>
      </c>
    </row>
    <row r="428" spans="1:10" s="1" customFormat="1" x14ac:dyDescent="0.25">
      <c r="A428" s="1" t="s">
        <v>4219</v>
      </c>
      <c r="B428" s="1" t="s">
        <v>4220</v>
      </c>
      <c r="C428" s="1" t="s">
        <v>4373</v>
      </c>
      <c r="D428" s="1" t="s">
        <v>4374</v>
      </c>
      <c r="E428" s="1">
        <v>0.13970199999999999</v>
      </c>
      <c r="F428" s="1">
        <v>1.2251700000000001</v>
      </c>
      <c r="G428" s="1">
        <v>3.1325500000000002</v>
      </c>
      <c r="H428" s="1">
        <v>3.5770599999999999</v>
      </c>
      <c r="I428" s="1">
        <v>1E-4</v>
      </c>
      <c r="J428" s="1">
        <v>7.8895400000000002E-4</v>
      </c>
    </row>
    <row r="429" spans="1:10" s="1" customFormat="1" x14ac:dyDescent="0.25">
      <c r="A429" s="1" t="s">
        <v>2065</v>
      </c>
      <c r="B429" s="1" t="s">
        <v>2066</v>
      </c>
      <c r="C429" s="1" t="s">
        <v>4373</v>
      </c>
      <c r="D429" s="1" t="s">
        <v>4374</v>
      </c>
      <c r="E429" s="1">
        <v>0.26518399999999998</v>
      </c>
      <c r="F429" s="1">
        <v>2.2815799999999999</v>
      </c>
      <c r="G429" s="1">
        <v>3.1049699999999998</v>
      </c>
      <c r="H429" s="1">
        <v>4.6475600000000004</v>
      </c>
      <c r="I429" s="2">
        <v>5.0000000000000002E-5</v>
      </c>
      <c r="J429" s="1">
        <v>4.2254100000000002E-4</v>
      </c>
    </row>
    <row r="430" spans="1:10" s="1" customFormat="1" x14ac:dyDescent="0.25">
      <c r="A430" s="1" t="s">
        <v>322</v>
      </c>
      <c r="B430" s="1" t="s">
        <v>323</v>
      </c>
      <c r="C430" s="1" t="s">
        <v>4373</v>
      </c>
      <c r="D430" s="1" t="s">
        <v>4374</v>
      </c>
      <c r="E430" s="1">
        <v>1.10687</v>
      </c>
      <c r="F430" s="1">
        <v>9.5003100000000007</v>
      </c>
      <c r="G430" s="1">
        <v>3.1015000000000001</v>
      </c>
      <c r="H430" s="1">
        <v>6.85616</v>
      </c>
      <c r="I430" s="2">
        <v>5.0000000000000002E-5</v>
      </c>
      <c r="J430" s="1">
        <v>4.2254100000000002E-4</v>
      </c>
    </row>
    <row r="431" spans="1:10" s="1" customFormat="1" x14ac:dyDescent="0.25">
      <c r="A431" s="1" t="s">
        <v>812</v>
      </c>
      <c r="B431" s="1" t="s">
        <v>813</v>
      </c>
      <c r="C431" s="1" t="s">
        <v>4373</v>
      </c>
      <c r="D431" s="1" t="s">
        <v>4374</v>
      </c>
      <c r="E431" s="1">
        <v>5.2860300000000002</v>
      </c>
      <c r="F431" s="1">
        <v>44.405900000000003</v>
      </c>
      <c r="G431" s="1">
        <v>3.0705</v>
      </c>
      <c r="H431" s="1">
        <v>10.965400000000001</v>
      </c>
      <c r="I431" s="2">
        <v>5.0000000000000002E-5</v>
      </c>
      <c r="J431" s="1">
        <v>4.2254100000000002E-4</v>
      </c>
    </row>
    <row r="432" spans="1:10" s="1" customFormat="1" x14ac:dyDescent="0.25">
      <c r="A432" s="1" t="s">
        <v>2305</v>
      </c>
      <c r="B432" s="1" t="s">
        <v>2306</v>
      </c>
      <c r="C432" s="1" t="s">
        <v>4373</v>
      </c>
      <c r="D432" s="1" t="s">
        <v>4374</v>
      </c>
      <c r="E432" s="1">
        <v>0.13485900000000001</v>
      </c>
      <c r="F432" s="1">
        <v>1.0572699999999999</v>
      </c>
      <c r="G432" s="1">
        <v>2.9708199999999998</v>
      </c>
      <c r="H432" s="1">
        <v>3.7477299999999998</v>
      </c>
      <c r="I432" s="1">
        <v>1E-4</v>
      </c>
      <c r="J432" s="1">
        <v>7.8895400000000002E-4</v>
      </c>
    </row>
    <row r="433" spans="1:10" s="1" customFormat="1" x14ac:dyDescent="0.25">
      <c r="A433" s="1" t="s">
        <v>253</v>
      </c>
      <c r="B433" s="1" t="s">
        <v>254</v>
      </c>
      <c r="C433" s="1" t="s">
        <v>4373</v>
      </c>
      <c r="D433" s="1" t="s">
        <v>4374</v>
      </c>
      <c r="E433" s="1">
        <v>1.22925</v>
      </c>
      <c r="F433" s="1">
        <v>9.61205</v>
      </c>
      <c r="G433" s="1">
        <v>2.96706</v>
      </c>
      <c r="H433" s="1">
        <v>5.0820299999999996</v>
      </c>
      <c r="I433" s="2">
        <v>5.0000000000000002E-5</v>
      </c>
      <c r="J433" s="1">
        <v>4.2254100000000002E-4</v>
      </c>
    </row>
    <row r="434" spans="1:10" s="1" customFormat="1" x14ac:dyDescent="0.25">
      <c r="A434" s="1" t="s">
        <v>1143</v>
      </c>
      <c r="B434" s="1" t="s">
        <v>1144</v>
      </c>
      <c r="C434" s="1" t="s">
        <v>4373</v>
      </c>
      <c r="D434" s="1" t="s">
        <v>4374</v>
      </c>
      <c r="E434" s="1">
        <v>0.26877600000000001</v>
      </c>
      <c r="F434" s="1">
        <v>2.0272100000000002</v>
      </c>
      <c r="G434" s="1">
        <v>2.9150200000000002</v>
      </c>
      <c r="H434" s="1">
        <v>4.52102</v>
      </c>
      <c r="I434" s="2">
        <v>5.0000000000000002E-5</v>
      </c>
      <c r="J434" s="1">
        <v>4.2254100000000002E-4</v>
      </c>
    </row>
    <row r="435" spans="1:10" s="1" customFormat="1" x14ac:dyDescent="0.25">
      <c r="A435" s="1" t="s">
        <v>4221</v>
      </c>
      <c r="B435" s="1" t="s">
        <v>4222</v>
      </c>
      <c r="C435" s="1" t="s">
        <v>4373</v>
      </c>
      <c r="D435" s="1" t="s">
        <v>4374</v>
      </c>
      <c r="E435" s="1">
        <v>0.146397</v>
      </c>
      <c r="F435" s="1">
        <v>1.1021000000000001</v>
      </c>
      <c r="G435" s="1">
        <v>2.9123000000000001</v>
      </c>
      <c r="H435" s="1">
        <v>2.5559799999999999</v>
      </c>
      <c r="I435" s="1">
        <v>8.8999999999999999E-3</v>
      </c>
      <c r="J435" s="1">
        <v>3.4727399999999999E-2</v>
      </c>
    </row>
    <row r="436" spans="1:10" s="1" customFormat="1" x14ac:dyDescent="0.25">
      <c r="A436" s="1" t="s">
        <v>4223</v>
      </c>
      <c r="B436" s="1" t="s">
        <v>4224</v>
      </c>
      <c r="C436" s="1" t="s">
        <v>4373</v>
      </c>
      <c r="D436" s="1" t="s">
        <v>4374</v>
      </c>
      <c r="E436" s="1">
        <v>0.185666</v>
      </c>
      <c r="F436" s="1">
        <v>1.3932</v>
      </c>
      <c r="G436" s="1">
        <v>2.9076200000000001</v>
      </c>
      <c r="H436" s="1">
        <v>1.9994000000000001</v>
      </c>
      <c r="I436" s="1">
        <v>6.4000000000000003E-3</v>
      </c>
      <c r="J436" s="1">
        <v>2.6549E-2</v>
      </c>
    </row>
    <row r="437" spans="1:10" s="1" customFormat="1" x14ac:dyDescent="0.25">
      <c r="A437" s="1" t="s">
        <v>2427</v>
      </c>
      <c r="B437" s="1" t="s">
        <v>2428</v>
      </c>
      <c r="C437" s="1" t="s">
        <v>4373</v>
      </c>
      <c r="D437" s="1" t="s">
        <v>4374</v>
      </c>
      <c r="E437" s="1">
        <v>1.93956</v>
      </c>
      <c r="F437" s="1">
        <v>14.3451</v>
      </c>
      <c r="G437" s="1">
        <v>2.8867600000000002</v>
      </c>
      <c r="H437" s="1">
        <v>2.70364</v>
      </c>
      <c r="I437" s="1">
        <v>8.4999999999999995E-4</v>
      </c>
      <c r="J437" s="1">
        <v>4.9950100000000002E-3</v>
      </c>
    </row>
    <row r="438" spans="1:10" s="1" customFormat="1" x14ac:dyDescent="0.25">
      <c r="A438" s="1" t="s">
        <v>736</v>
      </c>
      <c r="B438" s="1" t="s">
        <v>737</v>
      </c>
      <c r="C438" s="1" t="s">
        <v>4373</v>
      </c>
      <c r="D438" s="1" t="s">
        <v>4374</v>
      </c>
      <c r="E438" s="1">
        <v>0.53483400000000003</v>
      </c>
      <c r="F438" s="1">
        <v>3.9190499999999999</v>
      </c>
      <c r="G438" s="1">
        <v>2.8733399999999998</v>
      </c>
      <c r="H438" s="1">
        <v>6.4618099999999998</v>
      </c>
      <c r="I438" s="2">
        <v>5.0000000000000002E-5</v>
      </c>
      <c r="J438" s="1">
        <v>4.2254100000000002E-4</v>
      </c>
    </row>
    <row r="439" spans="1:10" s="1" customFormat="1" x14ac:dyDescent="0.25">
      <c r="A439" s="1" t="s">
        <v>945</v>
      </c>
      <c r="B439" s="1" t="s">
        <v>946</v>
      </c>
      <c r="C439" s="1" t="s">
        <v>4373</v>
      </c>
      <c r="D439" s="1" t="s">
        <v>4374</v>
      </c>
      <c r="E439" s="1">
        <v>7.2848899999999999</v>
      </c>
      <c r="F439" s="1">
        <v>52.4054</v>
      </c>
      <c r="G439" s="1">
        <v>2.84674</v>
      </c>
      <c r="H439" s="1">
        <v>11.463800000000001</v>
      </c>
      <c r="I439" s="2">
        <v>5.0000000000000002E-5</v>
      </c>
      <c r="J439" s="1">
        <v>4.2254100000000002E-4</v>
      </c>
    </row>
    <row r="440" spans="1:10" s="1" customFormat="1" x14ac:dyDescent="0.25">
      <c r="A440" s="1" t="s">
        <v>586</v>
      </c>
      <c r="B440" s="1" t="s">
        <v>587</v>
      </c>
      <c r="C440" s="1" t="s">
        <v>4373</v>
      </c>
      <c r="D440" s="1" t="s">
        <v>4374</v>
      </c>
      <c r="E440" s="1">
        <v>1.1318900000000001</v>
      </c>
      <c r="F440" s="1">
        <v>7.98041</v>
      </c>
      <c r="G440" s="1">
        <v>2.8177400000000001</v>
      </c>
      <c r="H440" s="1">
        <v>7.0045999999999999</v>
      </c>
      <c r="I440" s="2">
        <v>5.0000000000000002E-5</v>
      </c>
      <c r="J440" s="1">
        <v>4.2254100000000002E-4</v>
      </c>
    </row>
    <row r="441" spans="1:10" s="1" customFormat="1" x14ac:dyDescent="0.25">
      <c r="A441" s="1" t="s">
        <v>328</v>
      </c>
      <c r="B441" s="1" t="s">
        <v>329</v>
      </c>
      <c r="C441" s="1" t="s">
        <v>4373</v>
      </c>
      <c r="D441" s="1" t="s">
        <v>4374</v>
      </c>
      <c r="E441" s="1">
        <v>2.3928699999999998</v>
      </c>
      <c r="F441" s="1">
        <v>16.826899999999998</v>
      </c>
      <c r="G441" s="1">
        <v>2.8139599999999998</v>
      </c>
      <c r="H441" s="1">
        <v>9.0250599999999999</v>
      </c>
      <c r="I441" s="2">
        <v>5.0000000000000002E-5</v>
      </c>
      <c r="J441" s="1">
        <v>4.2254100000000002E-4</v>
      </c>
    </row>
    <row r="442" spans="1:10" s="1" customFormat="1" x14ac:dyDescent="0.25">
      <c r="A442" s="1" t="s">
        <v>161</v>
      </c>
      <c r="B442" s="1" t="s">
        <v>162</v>
      </c>
      <c r="C442" s="1" t="s">
        <v>4373</v>
      </c>
      <c r="D442" s="1" t="s">
        <v>4374</v>
      </c>
      <c r="E442" s="1">
        <v>0.21507599999999999</v>
      </c>
      <c r="F442" s="1">
        <v>1.4389000000000001</v>
      </c>
      <c r="G442" s="1">
        <v>2.7420499999999999</v>
      </c>
      <c r="H442" s="1">
        <v>2.1673300000000002</v>
      </c>
      <c r="I442" s="1">
        <v>6.6E-3</v>
      </c>
      <c r="J442" s="1">
        <v>2.7196100000000001E-2</v>
      </c>
    </row>
    <row r="443" spans="1:10" s="1" customFormat="1" x14ac:dyDescent="0.25">
      <c r="A443" s="1" t="s">
        <v>568</v>
      </c>
      <c r="B443" s="1" t="s">
        <v>569</v>
      </c>
      <c r="C443" s="1" t="s">
        <v>4373</v>
      </c>
      <c r="D443" s="1" t="s">
        <v>4374</v>
      </c>
      <c r="E443" s="1">
        <v>0.59869499999999998</v>
      </c>
      <c r="F443" s="1">
        <v>3.99797</v>
      </c>
      <c r="G443" s="1">
        <v>2.7393700000000001</v>
      </c>
      <c r="H443" s="1">
        <v>6.1804300000000003</v>
      </c>
      <c r="I443" s="2">
        <v>5.0000000000000002E-5</v>
      </c>
      <c r="J443" s="1">
        <v>4.2254100000000002E-4</v>
      </c>
    </row>
    <row r="444" spans="1:10" s="1" customFormat="1" x14ac:dyDescent="0.25">
      <c r="A444" s="1" t="s">
        <v>664</v>
      </c>
      <c r="B444" s="1" t="s">
        <v>665</v>
      </c>
      <c r="C444" s="1" t="s">
        <v>4373</v>
      </c>
      <c r="D444" s="1" t="s">
        <v>4374</v>
      </c>
      <c r="E444" s="1">
        <v>4.7293900000000004</v>
      </c>
      <c r="F444" s="1">
        <v>31.486899999999999</v>
      </c>
      <c r="G444" s="1">
        <v>2.7350300000000001</v>
      </c>
      <c r="H444" s="1">
        <v>10.3047</v>
      </c>
      <c r="I444" s="2">
        <v>5.0000000000000002E-5</v>
      </c>
      <c r="J444" s="1">
        <v>4.2254100000000002E-4</v>
      </c>
    </row>
    <row r="445" spans="1:10" s="1" customFormat="1" x14ac:dyDescent="0.25">
      <c r="A445" s="1" t="s">
        <v>2071</v>
      </c>
      <c r="B445" s="1" t="s">
        <v>2072</v>
      </c>
      <c r="C445" s="1" t="s">
        <v>4373</v>
      </c>
      <c r="D445" s="1" t="s">
        <v>4374</v>
      </c>
      <c r="E445" s="1">
        <v>0.87851199999999996</v>
      </c>
      <c r="F445" s="1">
        <v>5.7974699999999997</v>
      </c>
      <c r="G445" s="1">
        <v>2.7222900000000001</v>
      </c>
      <c r="H445" s="1">
        <v>5.1002599999999996</v>
      </c>
      <c r="I445" s="2">
        <v>5.0000000000000002E-5</v>
      </c>
      <c r="J445" s="1">
        <v>4.2254100000000002E-4</v>
      </c>
    </row>
    <row r="446" spans="1:10" s="1" customFormat="1" x14ac:dyDescent="0.25">
      <c r="A446" s="1" t="s">
        <v>618</v>
      </c>
      <c r="B446" s="1" t="s">
        <v>619</v>
      </c>
      <c r="C446" s="1" t="s">
        <v>4373</v>
      </c>
      <c r="D446" s="1" t="s">
        <v>4374</v>
      </c>
      <c r="E446" s="1">
        <v>0.18413399999999999</v>
      </c>
      <c r="F446" s="1">
        <v>1.18791</v>
      </c>
      <c r="G446" s="1">
        <v>2.6896</v>
      </c>
      <c r="H446" s="1">
        <v>3.9089900000000002</v>
      </c>
      <c r="I446" s="2">
        <v>5.0000000000000002E-5</v>
      </c>
      <c r="J446" s="1">
        <v>4.2254100000000002E-4</v>
      </c>
    </row>
    <row r="447" spans="1:10" s="1" customFormat="1" x14ac:dyDescent="0.25">
      <c r="A447" s="1" t="s">
        <v>1331</v>
      </c>
      <c r="B447" s="1" t="s">
        <v>1332</v>
      </c>
      <c r="C447" s="1" t="s">
        <v>4373</v>
      </c>
      <c r="D447" s="1" t="s">
        <v>4374</v>
      </c>
      <c r="E447" s="1">
        <v>0.39008399999999999</v>
      </c>
      <c r="F447" s="1">
        <v>2.4759099999999998</v>
      </c>
      <c r="G447" s="1">
        <v>2.6661000000000001</v>
      </c>
      <c r="H447" s="1">
        <v>4.6761600000000003</v>
      </c>
      <c r="I447" s="2">
        <v>5.0000000000000002E-5</v>
      </c>
      <c r="J447" s="1">
        <v>4.2254100000000002E-4</v>
      </c>
    </row>
    <row r="448" spans="1:10" s="1" customFormat="1" x14ac:dyDescent="0.25">
      <c r="A448" s="1" t="s">
        <v>400</v>
      </c>
      <c r="B448" s="1" t="s">
        <v>401</v>
      </c>
      <c r="C448" s="1" t="s">
        <v>4373</v>
      </c>
      <c r="D448" s="1" t="s">
        <v>4374</v>
      </c>
      <c r="E448" s="1">
        <v>0.34095700000000001</v>
      </c>
      <c r="F448" s="1">
        <v>2.1362899999999998</v>
      </c>
      <c r="G448" s="1">
        <v>2.6474500000000001</v>
      </c>
      <c r="H448" s="1">
        <v>4.30579</v>
      </c>
      <c r="I448" s="2">
        <v>5.0000000000000002E-5</v>
      </c>
      <c r="J448" s="1">
        <v>4.2254100000000002E-4</v>
      </c>
    </row>
    <row r="449" spans="1:10" s="1" customFormat="1" x14ac:dyDescent="0.25">
      <c r="A449" s="1" t="s">
        <v>412</v>
      </c>
      <c r="B449" s="1" t="s">
        <v>413</v>
      </c>
      <c r="C449" s="1" t="s">
        <v>4373</v>
      </c>
      <c r="D449" s="1" t="s">
        <v>4374</v>
      </c>
      <c r="E449" s="1">
        <v>0.27478399999999997</v>
      </c>
      <c r="F449" s="1">
        <v>1.7158199999999999</v>
      </c>
      <c r="G449" s="1">
        <v>2.6425299999999998</v>
      </c>
      <c r="H449" s="1">
        <v>3.6353</v>
      </c>
      <c r="I449" s="2">
        <v>5.0000000000000002E-5</v>
      </c>
      <c r="J449" s="1">
        <v>4.2254100000000002E-4</v>
      </c>
    </row>
    <row r="450" spans="1:10" s="1" customFormat="1" x14ac:dyDescent="0.25">
      <c r="A450" s="1" t="s">
        <v>4225</v>
      </c>
      <c r="B450" s="1" t="s">
        <v>4226</v>
      </c>
      <c r="C450" s="1" t="s">
        <v>4373</v>
      </c>
      <c r="D450" s="1" t="s">
        <v>4374</v>
      </c>
      <c r="E450" s="1">
        <v>0.234907</v>
      </c>
      <c r="F450" s="1">
        <v>1.4556199999999999</v>
      </c>
      <c r="G450" s="1">
        <v>2.6314799999999998</v>
      </c>
      <c r="H450" s="1">
        <v>4.0904800000000003</v>
      </c>
      <c r="I450" s="2">
        <v>5.0000000000000002E-5</v>
      </c>
      <c r="J450" s="1">
        <v>4.2254100000000002E-4</v>
      </c>
    </row>
    <row r="451" spans="1:10" s="1" customFormat="1" x14ac:dyDescent="0.25">
      <c r="A451" s="1" t="s">
        <v>289</v>
      </c>
      <c r="B451" s="1" t="s">
        <v>290</v>
      </c>
      <c r="C451" s="1" t="s">
        <v>4373</v>
      </c>
      <c r="D451" s="1" t="s">
        <v>4374</v>
      </c>
      <c r="E451" s="1">
        <v>0.36396899999999999</v>
      </c>
      <c r="F451" s="1">
        <v>2.24926</v>
      </c>
      <c r="G451" s="1">
        <v>2.6275599999999999</v>
      </c>
      <c r="H451" s="1">
        <v>3.6160600000000001</v>
      </c>
      <c r="I451" s="2">
        <v>5.0000000000000002E-5</v>
      </c>
      <c r="J451" s="1">
        <v>4.2254100000000002E-4</v>
      </c>
    </row>
    <row r="452" spans="1:10" s="1" customFormat="1" x14ac:dyDescent="0.25">
      <c r="A452" s="1" t="s">
        <v>608</v>
      </c>
      <c r="B452" s="1" t="s">
        <v>609</v>
      </c>
      <c r="C452" s="1" t="s">
        <v>4373</v>
      </c>
      <c r="D452" s="1" t="s">
        <v>4374</v>
      </c>
      <c r="E452" s="1">
        <v>0.21629499999999999</v>
      </c>
      <c r="F452" s="1">
        <v>1.3328899999999999</v>
      </c>
      <c r="G452" s="1">
        <v>2.6234899999999999</v>
      </c>
      <c r="H452" s="1">
        <v>2.2909299999999999</v>
      </c>
      <c r="I452" s="1">
        <v>6.7999999999999996E-3</v>
      </c>
      <c r="J452" s="1">
        <v>2.7853300000000001E-2</v>
      </c>
    </row>
    <row r="453" spans="1:10" s="1" customFormat="1" x14ac:dyDescent="0.25">
      <c r="A453" s="1" t="s">
        <v>2796</v>
      </c>
      <c r="B453" s="1" t="s">
        <v>2797</v>
      </c>
      <c r="C453" s="1" t="s">
        <v>4373</v>
      </c>
      <c r="D453" s="1" t="s">
        <v>4374</v>
      </c>
      <c r="E453" s="1">
        <v>0.39395999999999998</v>
      </c>
      <c r="F453" s="1">
        <v>2.4214699999999998</v>
      </c>
      <c r="G453" s="1">
        <v>2.6197599999999999</v>
      </c>
      <c r="H453" s="1">
        <v>3.2562000000000002</v>
      </c>
      <c r="I453" s="1">
        <v>1E-4</v>
      </c>
      <c r="J453" s="1">
        <v>7.8895400000000002E-4</v>
      </c>
    </row>
    <row r="454" spans="1:10" s="1" customFormat="1" x14ac:dyDescent="0.25">
      <c r="A454" s="1" t="s">
        <v>1470</v>
      </c>
      <c r="B454" s="1" t="s">
        <v>1471</v>
      </c>
      <c r="C454" s="1" t="s">
        <v>4373</v>
      </c>
      <c r="D454" s="1" t="s">
        <v>4374</v>
      </c>
      <c r="E454" s="1">
        <v>0.37463600000000002</v>
      </c>
      <c r="F454" s="1">
        <v>2.2769200000000001</v>
      </c>
      <c r="G454" s="1">
        <v>2.6035200000000001</v>
      </c>
      <c r="H454" s="1">
        <v>5.3890799999999999</v>
      </c>
      <c r="I454" s="2">
        <v>5.0000000000000002E-5</v>
      </c>
      <c r="J454" s="1">
        <v>4.2254100000000002E-4</v>
      </c>
    </row>
    <row r="455" spans="1:10" s="1" customFormat="1" x14ac:dyDescent="0.25">
      <c r="A455" s="1" t="s">
        <v>732</v>
      </c>
      <c r="B455" s="1" t="s">
        <v>733</v>
      </c>
      <c r="C455" s="1" t="s">
        <v>4373</v>
      </c>
      <c r="D455" s="1" t="s">
        <v>4374</v>
      </c>
      <c r="E455" s="1">
        <v>0.43004599999999998</v>
      </c>
      <c r="F455" s="1">
        <v>2.5442999999999998</v>
      </c>
      <c r="G455" s="1">
        <v>2.5647099999999998</v>
      </c>
      <c r="H455" s="1">
        <v>6.0385099999999996</v>
      </c>
      <c r="I455" s="2">
        <v>5.0000000000000002E-5</v>
      </c>
      <c r="J455" s="1">
        <v>4.2254100000000002E-4</v>
      </c>
    </row>
    <row r="456" spans="1:10" s="1" customFormat="1" x14ac:dyDescent="0.25">
      <c r="A456" s="1" t="s">
        <v>2333</v>
      </c>
      <c r="B456" s="1" t="s">
        <v>2334</v>
      </c>
      <c r="C456" s="1" t="s">
        <v>4373</v>
      </c>
      <c r="D456" s="1" t="s">
        <v>4374</v>
      </c>
      <c r="E456" s="1">
        <v>0.99098399999999998</v>
      </c>
      <c r="F456" s="1">
        <v>5.7661300000000004</v>
      </c>
      <c r="G456" s="1">
        <v>2.54067</v>
      </c>
      <c r="H456" s="1">
        <v>2.20065</v>
      </c>
      <c r="I456" s="1">
        <v>2.8500000000000001E-3</v>
      </c>
      <c r="J456" s="1">
        <v>1.3639399999999999E-2</v>
      </c>
    </row>
    <row r="457" spans="1:10" s="1" customFormat="1" x14ac:dyDescent="0.25">
      <c r="A457" s="1" t="s">
        <v>371</v>
      </c>
      <c r="B457" s="1" t="s">
        <v>350</v>
      </c>
      <c r="C457" s="1" t="s">
        <v>4373</v>
      </c>
      <c r="D457" s="1" t="s">
        <v>4374</v>
      </c>
      <c r="E457" s="1">
        <v>0.77170700000000003</v>
      </c>
      <c r="F457" s="1">
        <v>4.4535900000000002</v>
      </c>
      <c r="G457" s="1">
        <v>2.5288400000000002</v>
      </c>
      <c r="H457" s="1">
        <v>4.4823599999999999</v>
      </c>
      <c r="I457" s="2">
        <v>5.0000000000000002E-5</v>
      </c>
      <c r="J457" s="1">
        <v>4.2254100000000002E-4</v>
      </c>
    </row>
    <row r="458" spans="1:10" s="1" customFormat="1" x14ac:dyDescent="0.25">
      <c r="A458" s="1" t="s">
        <v>554</v>
      </c>
      <c r="B458" s="1" t="s">
        <v>555</v>
      </c>
      <c r="C458" s="1" t="s">
        <v>4373</v>
      </c>
      <c r="D458" s="1" t="s">
        <v>4374</v>
      </c>
      <c r="E458" s="1">
        <v>0.85236100000000004</v>
      </c>
      <c r="F458" s="1">
        <v>4.9104999999999999</v>
      </c>
      <c r="G458" s="1">
        <v>2.5263300000000002</v>
      </c>
      <c r="H458" s="1">
        <v>4.7879699999999996</v>
      </c>
      <c r="I458" s="2">
        <v>5.0000000000000002E-5</v>
      </c>
      <c r="J458" s="1">
        <v>4.2254100000000002E-4</v>
      </c>
    </row>
    <row r="459" spans="1:10" s="1" customFormat="1" x14ac:dyDescent="0.25">
      <c r="A459" s="1" t="s">
        <v>530</v>
      </c>
      <c r="B459" s="1" t="s">
        <v>531</v>
      </c>
      <c r="C459" s="1" t="s">
        <v>4373</v>
      </c>
      <c r="D459" s="1" t="s">
        <v>4374</v>
      </c>
      <c r="E459" s="1">
        <v>0.82382699999999998</v>
      </c>
      <c r="F459" s="1">
        <v>4.6636300000000004</v>
      </c>
      <c r="G459" s="1">
        <v>2.5010400000000002</v>
      </c>
      <c r="H459" s="1">
        <v>4.0147899999999996</v>
      </c>
      <c r="I459" s="2">
        <v>5.0000000000000002E-5</v>
      </c>
      <c r="J459" s="1">
        <v>4.2254100000000002E-4</v>
      </c>
    </row>
    <row r="460" spans="1:10" s="1" customFormat="1" x14ac:dyDescent="0.25">
      <c r="A460" s="1" t="s">
        <v>2562</v>
      </c>
      <c r="B460" s="1" t="s">
        <v>2563</v>
      </c>
      <c r="C460" s="1" t="s">
        <v>4373</v>
      </c>
      <c r="D460" s="1" t="s">
        <v>4374</v>
      </c>
      <c r="E460" s="1">
        <v>0.31373800000000002</v>
      </c>
      <c r="F460" s="1">
        <v>1.7368600000000001</v>
      </c>
      <c r="G460" s="1">
        <v>2.4688500000000002</v>
      </c>
      <c r="H460" s="1">
        <v>2.7537600000000002</v>
      </c>
      <c r="I460" s="1">
        <v>6.4999999999999997E-4</v>
      </c>
      <c r="J460" s="1">
        <v>3.9853600000000003E-3</v>
      </c>
    </row>
    <row r="461" spans="1:10" s="1" customFormat="1" x14ac:dyDescent="0.25">
      <c r="A461" s="1" t="s">
        <v>410</v>
      </c>
      <c r="B461" s="1" t="s">
        <v>411</v>
      </c>
      <c r="C461" s="1" t="s">
        <v>4373</v>
      </c>
      <c r="D461" s="1" t="s">
        <v>4374</v>
      </c>
      <c r="E461" s="1">
        <v>2.1720100000000002</v>
      </c>
      <c r="F461" s="1">
        <v>11.305899999999999</v>
      </c>
      <c r="G461" s="1">
        <v>2.3799800000000002</v>
      </c>
      <c r="H461" s="1">
        <v>6.7141999999999999</v>
      </c>
      <c r="I461" s="2">
        <v>5.0000000000000002E-5</v>
      </c>
      <c r="J461" s="1">
        <v>4.2254100000000002E-4</v>
      </c>
    </row>
    <row r="462" spans="1:10" s="1" customFormat="1" x14ac:dyDescent="0.25">
      <c r="A462" s="1" t="s">
        <v>456</v>
      </c>
      <c r="B462" s="1" t="s">
        <v>457</v>
      </c>
      <c r="C462" s="1" t="s">
        <v>4373</v>
      </c>
      <c r="D462" s="1" t="s">
        <v>4374</v>
      </c>
      <c r="E462" s="1">
        <v>1.3863399999999999</v>
      </c>
      <c r="F462" s="1">
        <v>7.1248899999999997</v>
      </c>
      <c r="G462" s="1">
        <v>2.3615900000000001</v>
      </c>
      <c r="H462" s="1">
        <v>7.2227600000000001</v>
      </c>
      <c r="I462" s="2">
        <v>5.0000000000000002E-5</v>
      </c>
      <c r="J462" s="1">
        <v>4.2254100000000002E-4</v>
      </c>
    </row>
    <row r="463" spans="1:10" s="1" customFormat="1" x14ac:dyDescent="0.25">
      <c r="A463" s="1" t="s">
        <v>438</v>
      </c>
      <c r="B463" s="1" t="s">
        <v>439</v>
      </c>
      <c r="C463" s="1" t="s">
        <v>4373</v>
      </c>
      <c r="D463" s="1" t="s">
        <v>4374</v>
      </c>
      <c r="E463" s="1">
        <v>0.86165800000000004</v>
      </c>
      <c r="F463" s="1">
        <v>4.4088599999999998</v>
      </c>
      <c r="G463" s="1">
        <v>2.3552200000000001</v>
      </c>
      <c r="H463" s="1">
        <v>5.3751800000000003</v>
      </c>
      <c r="I463" s="2">
        <v>5.0000000000000002E-5</v>
      </c>
      <c r="J463" s="1">
        <v>4.2254100000000002E-4</v>
      </c>
    </row>
    <row r="464" spans="1:10" s="1" customFormat="1" x14ac:dyDescent="0.25">
      <c r="A464" s="1" t="s">
        <v>548</v>
      </c>
      <c r="B464" s="1" t="s">
        <v>549</v>
      </c>
      <c r="C464" s="1" t="s">
        <v>4373</v>
      </c>
      <c r="D464" s="1" t="s">
        <v>4374</v>
      </c>
      <c r="E464" s="1">
        <v>5.0409199999999998</v>
      </c>
      <c r="F464" s="1">
        <v>25.4176</v>
      </c>
      <c r="G464" s="1">
        <v>2.3340700000000001</v>
      </c>
      <c r="H464" s="1">
        <v>5.7791600000000001</v>
      </c>
      <c r="I464" s="2">
        <v>5.0000000000000002E-5</v>
      </c>
      <c r="J464" s="1">
        <v>4.2254100000000002E-4</v>
      </c>
    </row>
    <row r="465" spans="1:10" s="1" customFormat="1" x14ac:dyDescent="0.25">
      <c r="A465" s="1" t="s">
        <v>444</v>
      </c>
      <c r="B465" s="1" t="s">
        <v>445</v>
      </c>
      <c r="C465" s="1" t="s">
        <v>4373</v>
      </c>
      <c r="D465" s="1" t="s">
        <v>4374</v>
      </c>
      <c r="E465" s="1">
        <v>0.52582899999999999</v>
      </c>
      <c r="F465" s="1">
        <v>2.5738500000000002</v>
      </c>
      <c r="G465" s="1">
        <v>2.2912599999999999</v>
      </c>
      <c r="H465" s="1">
        <v>4.4913499999999997</v>
      </c>
      <c r="I465" s="2">
        <v>5.0000000000000002E-5</v>
      </c>
      <c r="J465" s="1">
        <v>4.2254100000000002E-4</v>
      </c>
    </row>
    <row r="466" spans="1:10" s="1" customFormat="1" x14ac:dyDescent="0.25">
      <c r="A466" s="1" t="s">
        <v>730</v>
      </c>
      <c r="B466" s="1" t="s">
        <v>731</v>
      </c>
      <c r="C466" s="1" t="s">
        <v>4373</v>
      </c>
      <c r="D466" s="1" t="s">
        <v>4374</v>
      </c>
      <c r="E466" s="1">
        <v>0.97926899999999995</v>
      </c>
      <c r="F466" s="1">
        <v>4.7589300000000003</v>
      </c>
      <c r="G466" s="1">
        <v>2.2808600000000001</v>
      </c>
      <c r="H466" s="1">
        <v>6.3955599999999997</v>
      </c>
      <c r="I466" s="2">
        <v>5.0000000000000002E-5</v>
      </c>
      <c r="J466" s="1">
        <v>4.2254100000000002E-4</v>
      </c>
    </row>
    <row r="467" spans="1:10" s="1" customFormat="1" x14ac:dyDescent="0.25">
      <c r="A467" s="1" t="s">
        <v>534</v>
      </c>
      <c r="B467" s="1" t="s">
        <v>535</v>
      </c>
      <c r="C467" s="1" t="s">
        <v>4373</v>
      </c>
      <c r="D467" s="1" t="s">
        <v>4374</v>
      </c>
      <c r="E467" s="1">
        <v>3.1632899999999999</v>
      </c>
      <c r="F467" s="1">
        <v>15.3592</v>
      </c>
      <c r="G467" s="1">
        <v>2.2796099999999999</v>
      </c>
      <c r="H467" s="1">
        <v>6.5929799999999998</v>
      </c>
      <c r="I467" s="2">
        <v>5.0000000000000002E-5</v>
      </c>
      <c r="J467" s="1">
        <v>4.2254100000000002E-4</v>
      </c>
    </row>
    <row r="468" spans="1:10" s="1" customFormat="1" x14ac:dyDescent="0.25">
      <c r="A468" s="1" t="s">
        <v>4231</v>
      </c>
      <c r="B468" s="1" t="s">
        <v>4232</v>
      </c>
      <c r="C468" s="1" t="s">
        <v>4373</v>
      </c>
      <c r="D468" s="1" t="s">
        <v>4374</v>
      </c>
      <c r="E468" s="1">
        <v>0.37504799999999999</v>
      </c>
      <c r="F468" s="1">
        <v>1.7983100000000001</v>
      </c>
      <c r="G468" s="1">
        <v>2.2614899999999998</v>
      </c>
      <c r="H468" s="1">
        <v>2.5642399999999999</v>
      </c>
      <c r="I468" s="1">
        <v>8.9999999999999993E-3</v>
      </c>
      <c r="J468" s="1">
        <v>3.5040500000000002E-2</v>
      </c>
    </row>
    <row r="469" spans="1:10" s="1" customFormat="1" x14ac:dyDescent="0.25">
      <c r="A469" s="1" t="s">
        <v>4233</v>
      </c>
      <c r="B469" s="1" t="s">
        <v>4234</v>
      </c>
      <c r="C469" s="1" t="s">
        <v>4373</v>
      </c>
      <c r="D469" s="1" t="s">
        <v>4374</v>
      </c>
      <c r="E469" s="1">
        <v>0.59863500000000003</v>
      </c>
      <c r="F469" s="1">
        <v>2.8651499999999999</v>
      </c>
      <c r="G469" s="1">
        <v>2.2588599999999999</v>
      </c>
      <c r="H469" s="1">
        <v>3.13524</v>
      </c>
      <c r="I469" s="1">
        <v>1.4999999999999999E-4</v>
      </c>
      <c r="J469" s="1">
        <v>1.1293200000000001E-3</v>
      </c>
    </row>
    <row r="470" spans="1:10" s="1" customFormat="1" x14ac:dyDescent="0.25">
      <c r="A470" s="1" t="s">
        <v>1061</v>
      </c>
      <c r="B470" s="1" t="s">
        <v>1062</v>
      </c>
      <c r="C470" s="1" t="s">
        <v>4373</v>
      </c>
      <c r="D470" s="1" t="s">
        <v>4374</v>
      </c>
      <c r="E470" s="1">
        <v>1.66262</v>
      </c>
      <c r="F470" s="1">
        <v>7.8495100000000004</v>
      </c>
      <c r="G470" s="1">
        <v>2.2391399999999999</v>
      </c>
      <c r="H470" s="1">
        <v>4.3801199999999998</v>
      </c>
      <c r="I470" s="2">
        <v>5.0000000000000002E-5</v>
      </c>
      <c r="J470" s="1">
        <v>4.2254100000000002E-4</v>
      </c>
    </row>
    <row r="471" spans="1:10" s="1" customFormat="1" x14ac:dyDescent="0.25">
      <c r="A471" s="1" t="s">
        <v>2367</v>
      </c>
      <c r="B471" s="1" t="s">
        <v>2368</v>
      </c>
      <c r="C471" s="1" t="s">
        <v>4373</v>
      </c>
      <c r="D471" s="1" t="s">
        <v>4374</v>
      </c>
      <c r="E471" s="1">
        <v>0.45538800000000001</v>
      </c>
      <c r="F471" s="1">
        <v>2.1480000000000001</v>
      </c>
      <c r="G471" s="1">
        <v>2.2378300000000002</v>
      </c>
      <c r="H471" s="1">
        <v>1.97427</v>
      </c>
      <c r="I471" s="1">
        <v>4.8500000000000001E-3</v>
      </c>
      <c r="J471" s="1">
        <v>2.1156399999999999E-2</v>
      </c>
    </row>
    <row r="472" spans="1:10" s="1" customFormat="1" x14ac:dyDescent="0.25">
      <c r="A472" s="1" t="s">
        <v>374</v>
      </c>
      <c r="B472" s="1" t="s">
        <v>375</v>
      </c>
      <c r="C472" s="1" t="s">
        <v>4373</v>
      </c>
      <c r="D472" s="1" t="s">
        <v>4374</v>
      </c>
      <c r="E472" s="1">
        <v>1.34293</v>
      </c>
      <c r="F472" s="1">
        <v>6.3097899999999996</v>
      </c>
      <c r="G472" s="1">
        <v>2.2322099999999998</v>
      </c>
      <c r="H472" s="1">
        <v>8.0017800000000001</v>
      </c>
      <c r="I472" s="2">
        <v>5.0000000000000002E-5</v>
      </c>
      <c r="J472" s="1">
        <v>4.2254100000000002E-4</v>
      </c>
    </row>
    <row r="473" spans="1:10" s="1" customFormat="1" x14ac:dyDescent="0.25">
      <c r="A473" s="1" t="s">
        <v>466</v>
      </c>
      <c r="B473" s="1" t="s">
        <v>467</v>
      </c>
      <c r="C473" s="1" t="s">
        <v>4373</v>
      </c>
      <c r="D473" s="1" t="s">
        <v>4374</v>
      </c>
      <c r="E473" s="1">
        <v>0.29990499999999998</v>
      </c>
      <c r="F473" s="1">
        <v>1.3803000000000001</v>
      </c>
      <c r="G473" s="1">
        <v>2.2023999999999999</v>
      </c>
      <c r="H473" s="1">
        <v>4.0377900000000002</v>
      </c>
      <c r="I473" s="2">
        <v>5.0000000000000002E-5</v>
      </c>
      <c r="J473" s="1">
        <v>4.2254100000000002E-4</v>
      </c>
    </row>
    <row r="474" spans="1:10" s="1" customFormat="1" x14ac:dyDescent="0.25">
      <c r="A474" s="1" t="s">
        <v>326</v>
      </c>
      <c r="B474" s="1" t="s">
        <v>327</v>
      </c>
      <c r="C474" s="1" t="s">
        <v>4373</v>
      </c>
      <c r="D474" s="1" t="s">
        <v>4374</v>
      </c>
      <c r="E474" s="1">
        <v>0.86346599999999996</v>
      </c>
      <c r="F474" s="1">
        <v>3.96408</v>
      </c>
      <c r="G474" s="1">
        <v>2.1987700000000001</v>
      </c>
      <c r="H474" s="1">
        <v>5.4398400000000002</v>
      </c>
      <c r="I474" s="2">
        <v>5.0000000000000002E-5</v>
      </c>
      <c r="J474" s="1">
        <v>4.2254100000000002E-4</v>
      </c>
    </row>
    <row r="475" spans="1:10" s="1" customFormat="1" x14ac:dyDescent="0.25">
      <c r="A475" s="1" t="s">
        <v>233</v>
      </c>
      <c r="B475" s="1" t="s">
        <v>234</v>
      </c>
      <c r="C475" s="1" t="s">
        <v>4373</v>
      </c>
      <c r="D475" s="1" t="s">
        <v>4374</v>
      </c>
      <c r="E475" s="1">
        <v>2.0469900000000001</v>
      </c>
      <c r="F475" s="1">
        <v>9.0567899999999995</v>
      </c>
      <c r="G475" s="1">
        <v>2.1455000000000002</v>
      </c>
      <c r="H475" s="1">
        <v>4.0217299999999998</v>
      </c>
      <c r="I475" s="2">
        <v>5.0000000000000002E-5</v>
      </c>
      <c r="J475" s="1">
        <v>4.2254100000000002E-4</v>
      </c>
    </row>
    <row r="476" spans="1:10" s="1" customFormat="1" x14ac:dyDescent="0.25">
      <c r="A476" s="1" t="s">
        <v>376</v>
      </c>
      <c r="B476" s="1" t="s">
        <v>377</v>
      </c>
      <c r="C476" s="1" t="s">
        <v>4373</v>
      </c>
      <c r="D476" s="1" t="s">
        <v>4374</v>
      </c>
      <c r="E476" s="1">
        <v>1.11914</v>
      </c>
      <c r="F476" s="1">
        <v>4.8777799999999996</v>
      </c>
      <c r="G476" s="1">
        <v>2.12384</v>
      </c>
      <c r="H476" s="1">
        <v>5.6682800000000002</v>
      </c>
      <c r="I476" s="2">
        <v>5.0000000000000002E-5</v>
      </c>
      <c r="J476" s="1">
        <v>4.2254100000000002E-4</v>
      </c>
    </row>
    <row r="477" spans="1:10" s="1" customFormat="1" x14ac:dyDescent="0.25">
      <c r="A477" s="1" t="s">
        <v>2092</v>
      </c>
      <c r="B477" s="1" t="s">
        <v>2093</v>
      </c>
      <c r="C477" s="1" t="s">
        <v>4373</v>
      </c>
      <c r="D477" s="1" t="s">
        <v>4374</v>
      </c>
      <c r="E477" s="1">
        <v>3.36158</v>
      </c>
      <c r="F477" s="1">
        <v>14.4932</v>
      </c>
      <c r="G477" s="1">
        <v>2.1081699999999999</v>
      </c>
      <c r="H477" s="1">
        <v>6.0165300000000004</v>
      </c>
      <c r="I477" s="2">
        <v>5.0000000000000002E-5</v>
      </c>
      <c r="J477" s="1">
        <v>4.2254100000000002E-4</v>
      </c>
    </row>
    <row r="478" spans="1:10" s="1" customFormat="1" x14ac:dyDescent="0.25">
      <c r="A478" s="1" t="s">
        <v>195</v>
      </c>
      <c r="B478" s="1" t="s">
        <v>196</v>
      </c>
      <c r="C478" s="1" t="s">
        <v>4373</v>
      </c>
      <c r="D478" s="1" t="s">
        <v>4374</v>
      </c>
      <c r="E478" s="1">
        <v>0.249696</v>
      </c>
      <c r="F478" s="1">
        <v>1.0717099999999999</v>
      </c>
      <c r="G478" s="1">
        <v>2.10168</v>
      </c>
      <c r="H478" s="1">
        <v>3.30063</v>
      </c>
      <c r="I478" s="2">
        <v>5.0000000000000002E-5</v>
      </c>
      <c r="J478" s="1">
        <v>4.2254100000000002E-4</v>
      </c>
    </row>
    <row r="479" spans="1:10" s="1" customFormat="1" x14ac:dyDescent="0.25">
      <c r="A479" s="1" t="s">
        <v>4235</v>
      </c>
      <c r="B479" s="1" t="s">
        <v>4236</v>
      </c>
      <c r="C479" s="1" t="s">
        <v>4373</v>
      </c>
      <c r="D479" s="1" t="s">
        <v>4374</v>
      </c>
      <c r="E479" s="1">
        <v>0.339615</v>
      </c>
      <c r="F479" s="1">
        <v>1.4475800000000001</v>
      </c>
      <c r="G479" s="1">
        <v>2.0916700000000001</v>
      </c>
      <c r="H479" s="1">
        <v>3.0019100000000001</v>
      </c>
      <c r="I479" s="1">
        <v>3.5E-4</v>
      </c>
      <c r="J479" s="1">
        <v>2.3437599999999999E-3</v>
      </c>
    </row>
    <row r="480" spans="1:10" s="1" customFormat="1" x14ac:dyDescent="0.25">
      <c r="A480" s="1" t="s">
        <v>904</v>
      </c>
      <c r="B480" s="1" t="s">
        <v>735</v>
      </c>
      <c r="C480" s="1" t="s">
        <v>4373</v>
      </c>
      <c r="D480" s="1" t="s">
        <v>4374</v>
      </c>
      <c r="E480" s="1">
        <v>0.24745</v>
      </c>
      <c r="F480" s="1">
        <v>1.0538000000000001</v>
      </c>
      <c r="G480" s="1">
        <v>2.0903999999999998</v>
      </c>
      <c r="H480" s="1">
        <v>3.2234799999999999</v>
      </c>
      <c r="I480" s="2">
        <v>5.0000000000000002E-5</v>
      </c>
      <c r="J480" s="1">
        <v>4.2254100000000002E-4</v>
      </c>
    </row>
    <row r="481" spans="1:10" s="1" customFormat="1" x14ac:dyDescent="0.25">
      <c r="A481" s="1" t="s">
        <v>191</v>
      </c>
      <c r="B481" s="1" t="s">
        <v>192</v>
      </c>
      <c r="C481" s="1" t="s">
        <v>4373</v>
      </c>
      <c r="D481" s="1" t="s">
        <v>4374</v>
      </c>
      <c r="E481" s="1">
        <v>1.48603</v>
      </c>
      <c r="F481" s="1">
        <v>6.3001100000000001</v>
      </c>
      <c r="G481" s="1">
        <v>2.0839099999999999</v>
      </c>
      <c r="H481" s="1">
        <v>4.75936</v>
      </c>
      <c r="I481" s="2">
        <v>5.0000000000000002E-5</v>
      </c>
      <c r="J481" s="1">
        <v>4.2254100000000002E-4</v>
      </c>
    </row>
    <row r="482" spans="1:10" s="1" customFormat="1" x14ac:dyDescent="0.25">
      <c r="A482" s="1" t="s">
        <v>181</v>
      </c>
      <c r="B482" s="1" t="s">
        <v>182</v>
      </c>
      <c r="C482" s="1" t="s">
        <v>4373</v>
      </c>
      <c r="D482" s="1" t="s">
        <v>4374</v>
      </c>
      <c r="E482" s="1">
        <v>1.2320599999999999</v>
      </c>
      <c r="F482" s="1">
        <v>5.18954</v>
      </c>
      <c r="G482" s="1">
        <v>2.0745300000000002</v>
      </c>
      <c r="H482" s="1">
        <v>6.37216</v>
      </c>
      <c r="I482" s="2">
        <v>5.0000000000000002E-5</v>
      </c>
      <c r="J482" s="1">
        <v>4.2254100000000002E-4</v>
      </c>
    </row>
    <row r="483" spans="1:10" s="1" customFormat="1" x14ac:dyDescent="0.25">
      <c r="A483" s="1" t="s">
        <v>768</v>
      </c>
      <c r="B483" s="1" t="s">
        <v>769</v>
      </c>
      <c r="C483" s="1" t="s">
        <v>4373</v>
      </c>
      <c r="D483" s="1" t="s">
        <v>4374</v>
      </c>
      <c r="E483" s="1">
        <v>1.2365699999999999</v>
      </c>
      <c r="F483" s="1">
        <v>5.1875</v>
      </c>
      <c r="G483" s="1">
        <v>2.0687000000000002</v>
      </c>
      <c r="H483" s="1">
        <v>6.4754100000000001</v>
      </c>
      <c r="I483" s="2">
        <v>5.0000000000000002E-5</v>
      </c>
      <c r="J483" s="1">
        <v>4.2254100000000002E-4</v>
      </c>
    </row>
    <row r="484" spans="1:10" s="1" customFormat="1" x14ac:dyDescent="0.25">
      <c r="A484" s="1" t="s">
        <v>2578</v>
      </c>
      <c r="B484" s="1" t="s">
        <v>2579</v>
      </c>
      <c r="C484" s="1" t="s">
        <v>4373</v>
      </c>
      <c r="D484" s="1" t="s">
        <v>4374</v>
      </c>
      <c r="E484" s="1">
        <v>0.38171100000000002</v>
      </c>
      <c r="F484" s="1">
        <v>1.5877300000000001</v>
      </c>
      <c r="G484" s="1">
        <v>2.0564100000000001</v>
      </c>
      <c r="H484" s="1">
        <v>3.5401500000000001</v>
      </c>
      <c r="I484" s="2">
        <v>5.0000000000000002E-5</v>
      </c>
      <c r="J484" s="1">
        <v>4.2254100000000002E-4</v>
      </c>
    </row>
    <row r="485" spans="1:10" s="1" customFormat="1" x14ac:dyDescent="0.25">
      <c r="A485" s="1" t="s">
        <v>2096</v>
      </c>
      <c r="B485" s="1" t="s">
        <v>2097</v>
      </c>
      <c r="C485" s="1" t="s">
        <v>4373</v>
      </c>
      <c r="D485" s="1" t="s">
        <v>4374</v>
      </c>
      <c r="E485" s="1">
        <v>2.1408900000000002</v>
      </c>
      <c r="F485" s="1">
        <v>8.74404</v>
      </c>
      <c r="G485" s="1">
        <v>2.03009</v>
      </c>
      <c r="H485" s="1">
        <v>6.1100700000000003</v>
      </c>
      <c r="I485" s="2">
        <v>5.0000000000000002E-5</v>
      </c>
      <c r="J485" s="1">
        <v>4.2254100000000002E-4</v>
      </c>
    </row>
    <row r="486" spans="1:10" s="1" customFormat="1" x14ac:dyDescent="0.25">
      <c r="A486" s="1" t="s">
        <v>271</v>
      </c>
      <c r="B486" s="1" t="s">
        <v>272</v>
      </c>
      <c r="C486" s="1" t="s">
        <v>4373</v>
      </c>
      <c r="D486" s="1" t="s">
        <v>4374</v>
      </c>
      <c r="E486" s="1">
        <v>0.46723199999999998</v>
      </c>
      <c r="F486" s="1">
        <v>1.8892599999999999</v>
      </c>
      <c r="G486" s="1">
        <v>2.0156100000000001</v>
      </c>
      <c r="H486" s="1">
        <v>5.4028200000000002</v>
      </c>
      <c r="I486" s="2">
        <v>5.0000000000000002E-5</v>
      </c>
      <c r="J486" s="1">
        <v>4.2254100000000002E-4</v>
      </c>
    </row>
    <row r="487" spans="1:10" s="1" customFormat="1" x14ac:dyDescent="0.25">
      <c r="A487" s="1" t="s">
        <v>1564</v>
      </c>
      <c r="B487" s="1" t="s">
        <v>1565</v>
      </c>
      <c r="C487" s="1" t="s">
        <v>4373</v>
      </c>
      <c r="D487" s="1" t="s">
        <v>4374</v>
      </c>
      <c r="E487" s="1">
        <v>2.7663500000000001</v>
      </c>
      <c r="F487" s="1">
        <v>11.159800000000001</v>
      </c>
      <c r="G487" s="1">
        <v>2.0122499999999999</v>
      </c>
      <c r="H487" s="1">
        <v>7.0005300000000004</v>
      </c>
      <c r="I487" s="2">
        <v>5.0000000000000002E-5</v>
      </c>
      <c r="J487" s="1">
        <v>4.2254100000000002E-4</v>
      </c>
    </row>
    <row r="488" spans="1:10" s="1" customFormat="1" x14ac:dyDescent="0.25">
      <c r="A488" s="1" t="s">
        <v>4239</v>
      </c>
      <c r="B488" s="1" t="s">
        <v>4240</v>
      </c>
      <c r="C488" s="1" t="s">
        <v>4373</v>
      </c>
      <c r="D488" s="1" t="s">
        <v>4374</v>
      </c>
      <c r="E488" s="1">
        <v>0.353545</v>
      </c>
      <c r="F488" s="1">
        <v>1.42459</v>
      </c>
      <c r="G488" s="1">
        <v>2.0105900000000001</v>
      </c>
      <c r="H488" s="1">
        <v>2.8285100000000001</v>
      </c>
      <c r="I488" s="1">
        <v>1.4999999999999999E-4</v>
      </c>
      <c r="J488" s="1">
        <v>1.1293200000000001E-3</v>
      </c>
    </row>
    <row r="489" spans="1:10" s="1" customFormat="1" x14ac:dyDescent="0.25">
      <c r="A489" s="1" t="s">
        <v>604</v>
      </c>
      <c r="B489" s="1" t="s">
        <v>605</v>
      </c>
      <c r="C489" s="1" t="s">
        <v>4373</v>
      </c>
      <c r="D489" s="1" t="s">
        <v>4374</v>
      </c>
      <c r="E489" s="1">
        <v>0.84200699999999995</v>
      </c>
      <c r="F489" s="1">
        <v>3.38897</v>
      </c>
      <c r="G489" s="1">
        <v>2.0089399999999999</v>
      </c>
      <c r="H489" s="1">
        <v>7.54122</v>
      </c>
      <c r="I489" s="2">
        <v>5.0000000000000002E-5</v>
      </c>
      <c r="J489" s="1">
        <v>4.2254100000000002E-4</v>
      </c>
    </row>
    <row r="490" spans="1:10" s="1" customFormat="1" x14ac:dyDescent="0.25">
      <c r="A490" s="1" t="s">
        <v>985</v>
      </c>
      <c r="B490" s="1" t="s">
        <v>986</v>
      </c>
      <c r="C490" s="1" t="s">
        <v>4373</v>
      </c>
      <c r="D490" s="1" t="s">
        <v>4374</v>
      </c>
      <c r="E490" s="1">
        <v>1.3939600000000001</v>
      </c>
      <c r="F490" s="1">
        <v>5.58927</v>
      </c>
      <c r="G490" s="1">
        <v>2.0034700000000001</v>
      </c>
      <c r="H490" s="1">
        <v>6.06128</v>
      </c>
      <c r="I490" s="2">
        <v>5.0000000000000002E-5</v>
      </c>
      <c r="J490" s="1">
        <v>4.2254100000000002E-4</v>
      </c>
    </row>
    <row r="491" spans="1:10" s="1" customFormat="1" x14ac:dyDescent="0.25">
      <c r="A491" s="1" t="s">
        <v>706</v>
      </c>
      <c r="B491" s="1" t="s">
        <v>707</v>
      </c>
      <c r="C491" s="1" t="s">
        <v>4373</v>
      </c>
      <c r="D491" s="1" t="s">
        <v>4374</v>
      </c>
      <c r="E491" s="1">
        <v>1.96208</v>
      </c>
      <c r="F491" s="1">
        <v>7.8581700000000003</v>
      </c>
      <c r="G491" s="1">
        <v>2.0018099999999999</v>
      </c>
      <c r="H491" s="1">
        <v>5.4485799999999998</v>
      </c>
      <c r="I491" s="2">
        <v>5.0000000000000002E-5</v>
      </c>
      <c r="J491" s="1">
        <v>4.2254100000000002E-4</v>
      </c>
    </row>
    <row r="492" spans="1:10" s="1" customFormat="1" x14ac:dyDescent="0.25">
      <c r="A492" s="1" t="s">
        <v>4243</v>
      </c>
      <c r="B492" s="1" t="s">
        <v>4244</v>
      </c>
      <c r="C492" s="1" t="s">
        <v>4373</v>
      </c>
      <c r="D492" s="1" t="s">
        <v>4374</v>
      </c>
      <c r="E492" s="1">
        <v>1.0831599999999999</v>
      </c>
      <c r="F492" s="1">
        <v>4.2611400000000001</v>
      </c>
      <c r="G492" s="1">
        <v>1.9759899999999999</v>
      </c>
      <c r="H492" s="1">
        <v>1.82846</v>
      </c>
      <c r="I492" s="1">
        <v>6.8500000000000002E-3</v>
      </c>
      <c r="J492" s="1">
        <v>2.8028899999999999E-2</v>
      </c>
    </row>
    <row r="493" spans="1:10" s="1" customFormat="1" x14ac:dyDescent="0.25">
      <c r="A493" s="1" t="s">
        <v>398</v>
      </c>
      <c r="B493" s="1" t="s">
        <v>399</v>
      </c>
      <c r="C493" s="1" t="s">
        <v>4373</v>
      </c>
      <c r="D493" s="1" t="s">
        <v>4374</v>
      </c>
      <c r="E493" s="1">
        <v>1.4495</v>
      </c>
      <c r="F493" s="1">
        <v>5.6327999999999996</v>
      </c>
      <c r="G493" s="1">
        <v>1.9582900000000001</v>
      </c>
      <c r="H493" s="1">
        <v>5.4131499999999999</v>
      </c>
      <c r="I493" s="2">
        <v>5.0000000000000002E-5</v>
      </c>
      <c r="J493" s="1">
        <v>4.2254100000000002E-4</v>
      </c>
    </row>
    <row r="494" spans="1:10" s="1" customFormat="1" x14ac:dyDescent="0.25">
      <c r="A494" s="1" t="s">
        <v>504</v>
      </c>
      <c r="B494" s="1" t="s">
        <v>505</v>
      </c>
      <c r="C494" s="1" t="s">
        <v>4373</v>
      </c>
      <c r="D494" s="1" t="s">
        <v>4374</v>
      </c>
      <c r="E494" s="1">
        <v>2.7074799999999999</v>
      </c>
      <c r="F494" s="1">
        <v>10.479100000000001</v>
      </c>
      <c r="G494" s="1">
        <v>1.9524900000000001</v>
      </c>
      <c r="H494" s="1">
        <v>6.56318</v>
      </c>
      <c r="I494" s="2">
        <v>5.0000000000000002E-5</v>
      </c>
      <c r="J494" s="1">
        <v>4.2254100000000002E-4</v>
      </c>
    </row>
    <row r="495" spans="1:10" s="1" customFormat="1" x14ac:dyDescent="0.25">
      <c r="A495" s="1" t="s">
        <v>2278</v>
      </c>
      <c r="B495" s="1" t="s">
        <v>2279</v>
      </c>
      <c r="C495" s="1" t="s">
        <v>4373</v>
      </c>
      <c r="D495" s="1" t="s">
        <v>4374</v>
      </c>
      <c r="E495" s="1">
        <v>0.42360799999999998</v>
      </c>
      <c r="F495" s="1">
        <v>1.6382300000000001</v>
      </c>
      <c r="G495" s="1">
        <v>1.95133</v>
      </c>
      <c r="H495" s="1">
        <v>4.0949499999999999</v>
      </c>
      <c r="I495" s="2">
        <v>5.0000000000000002E-5</v>
      </c>
      <c r="J495" s="1">
        <v>4.2254100000000002E-4</v>
      </c>
    </row>
    <row r="496" spans="1:10" s="1" customFormat="1" x14ac:dyDescent="0.25">
      <c r="A496" s="1" t="s">
        <v>4245</v>
      </c>
      <c r="B496" s="1" t="s">
        <v>4246</v>
      </c>
      <c r="C496" s="1" t="s">
        <v>4373</v>
      </c>
      <c r="D496" s="1" t="s">
        <v>4374</v>
      </c>
      <c r="E496" s="1">
        <v>0.37863200000000002</v>
      </c>
      <c r="F496" s="1">
        <v>1.45899</v>
      </c>
      <c r="G496" s="1">
        <v>1.9460999999999999</v>
      </c>
      <c r="H496" s="1">
        <v>3.2468400000000002</v>
      </c>
      <c r="I496" s="2">
        <v>5.0000000000000002E-5</v>
      </c>
      <c r="J496" s="1">
        <v>4.2254100000000002E-4</v>
      </c>
    </row>
    <row r="497" spans="1:10" s="1" customFormat="1" x14ac:dyDescent="0.25">
      <c r="A497" s="1" t="s">
        <v>486</v>
      </c>
      <c r="B497" s="1" t="s">
        <v>487</v>
      </c>
      <c r="C497" s="1" t="s">
        <v>4373</v>
      </c>
      <c r="D497" s="1" t="s">
        <v>4374</v>
      </c>
      <c r="E497" s="1">
        <v>0.316216</v>
      </c>
      <c r="F497" s="1">
        <v>1.1976199999999999</v>
      </c>
      <c r="G497" s="1">
        <v>1.92119</v>
      </c>
      <c r="H497" s="1">
        <v>3.2589999999999999</v>
      </c>
      <c r="I497" s="2">
        <v>5.0000000000000002E-5</v>
      </c>
      <c r="J497" s="1">
        <v>4.2254100000000002E-4</v>
      </c>
    </row>
    <row r="498" spans="1:10" s="1" customFormat="1" x14ac:dyDescent="0.25">
      <c r="A498" s="1" t="s">
        <v>2678</v>
      </c>
      <c r="B498" s="1" t="s">
        <v>2679</v>
      </c>
      <c r="C498" s="1" t="s">
        <v>4373</v>
      </c>
      <c r="D498" s="1" t="s">
        <v>4374</v>
      </c>
      <c r="E498" s="1">
        <v>0.36785600000000002</v>
      </c>
      <c r="F498" s="1">
        <v>1.38609</v>
      </c>
      <c r="G498" s="1">
        <v>1.9137999999999999</v>
      </c>
      <c r="H498" s="1">
        <v>3.2886600000000001</v>
      </c>
      <c r="I498" s="2">
        <v>5.0000000000000002E-5</v>
      </c>
      <c r="J498" s="1">
        <v>4.2254100000000002E-4</v>
      </c>
    </row>
    <row r="499" spans="1:10" s="1" customFormat="1" x14ac:dyDescent="0.25">
      <c r="A499" s="1" t="s">
        <v>640</v>
      </c>
      <c r="B499" s="1" t="s">
        <v>641</v>
      </c>
      <c r="C499" s="1" t="s">
        <v>4373</v>
      </c>
      <c r="D499" s="1" t="s">
        <v>4374</v>
      </c>
      <c r="E499" s="1">
        <v>4.2538799999999997</v>
      </c>
      <c r="F499" s="1">
        <v>16.008400000000002</v>
      </c>
      <c r="G499" s="1">
        <v>1.91198</v>
      </c>
      <c r="H499" s="1">
        <v>6.7407199999999996</v>
      </c>
      <c r="I499" s="2">
        <v>5.0000000000000002E-5</v>
      </c>
      <c r="J499" s="1">
        <v>4.2254100000000002E-4</v>
      </c>
    </row>
    <row r="500" spans="1:10" s="1" customFormat="1" x14ac:dyDescent="0.25">
      <c r="A500" s="1" t="s">
        <v>660</v>
      </c>
      <c r="B500" s="1" t="s">
        <v>661</v>
      </c>
      <c r="C500" s="1" t="s">
        <v>4373</v>
      </c>
      <c r="D500" s="1" t="s">
        <v>4374</v>
      </c>
      <c r="E500" s="1">
        <v>0.51388400000000001</v>
      </c>
      <c r="F500" s="1">
        <v>1.8973100000000001</v>
      </c>
      <c r="G500" s="1">
        <v>1.8844399999999999</v>
      </c>
      <c r="H500" s="1">
        <v>3.6579199999999998</v>
      </c>
      <c r="I500" s="2">
        <v>5.0000000000000002E-5</v>
      </c>
      <c r="J500" s="1">
        <v>4.2254100000000002E-4</v>
      </c>
    </row>
    <row r="501" spans="1:10" s="1" customFormat="1" x14ac:dyDescent="0.25">
      <c r="A501" s="1" t="s">
        <v>854</v>
      </c>
      <c r="B501" s="1" t="s">
        <v>855</v>
      </c>
      <c r="C501" s="1" t="s">
        <v>4373</v>
      </c>
      <c r="D501" s="1" t="s">
        <v>4374</v>
      </c>
      <c r="E501" s="1">
        <v>2.8676400000000002</v>
      </c>
      <c r="F501" s="1">
        <v>10.5097</v>
      </c>
      <c r="G501" s="1">
        <v>1.87378</v>
      </c>
      <c r="H501" s="1">
        <v>6.44489</v>
      </c>
      <c r="I501" s="2">
        <v>5.0000000000000002E-5</v>
      </c>
      <c r="J501" s="1">
        <v>4.2254100000000002E-4</v>
      </c>
    </row>
    <row r="502" spans="1:10" s="1" customFormat="1" x14ac:dyDescent="0.25">
      <c r="A502" s="1" t="s">
        <v>320</v>
      </c>
      <c r="B502" s="1" t="s">
        <v>321</v>
      </c>
      <c r="C502" s="1" t="s">
        <v>4373</v>
      </c>
      <c r="D502" s="1" t="s">
        <v>4374</v>
      </c>
      <c r="E502" s="1">
        <v>0.41336499999999998</v>
      </c>
      <c r="F502" s="1">
        <v>1.5061100000000001</v>
      </c>
      <c r="G502" s="1">
        <v>1.86534</v>
      </c>
      <c r="H502" s="1">
        <v>3.28173</v>
      </c>
      <c r="I502" s="2">
        <v>5.0000000000000002E-5</v>
      </c>
      <c r="J502" s="1">
        <v>4.2254100000000002E-4</v>
      </c>
    </row>
    <row r="503" spans="1:10" s="1" customFormat="1" x14ac:dyDescent="0.25">
      <c r="A503" s="1" t="s">
        <v>2762</v>
      </c>
      <c r="B503" s="1" t="s">
        <v>2763</v>
      </c>
      <c r="C503" s="1" t="s">
        <v>4373</v>
      </c>
      <c r="D503" s="1" t="s">
        <v>4374</v>
      </c>
      <c r="E503" s="1">
        <v>1.11625</v>
      </c>
      <c r="F503" s="1">
        <v>4.0653800000000002</v>
      </c>
      <c r="G503" s="1">
        <v>1.86473</v>
      </c>
      <c r="H503" s="1">
        <v>2.2566700000000002</v>
      </c>
      <c r="I503" s="1">
        <v>1E-3</v>
      </c>
      <c r="J503" s="1">
        <v>5.7111100000000001E-3</v>
      </c>
    </row>
    <row r="504" spans="1:10" s="1" customFormat="1" x14ac:dyDescent="0.25">
      <c r="A504" s="1" t="s">
        <v>650</v>
      </c>
      <c r="B504" s="1" t="s">
        <v>651</v>
      </c>
      <c r="C504" s="1" t="s">
        <v>4373</v>
      </c>
      <c r="D504" s="1" t="s">
        <v>4374</v>
      </c>
      <c r="E504" s="1">
        <v>0.445824</v>
      </c>
      <c r="F504" s="1">
        <v>1.6075299999999999</v>
      </c>
      <c r="G504" s="1">
        <v>1.8503000000000001</v>
      </c>
      <c r="H504" s="1">
        <v>3.80274</v>
      </c>
      <c r="I504" s="2">
        <v>5.0000000000000002E-5</v>
      </c>
      <c r="J504" s="1">
        <v>4.2254100000000002E-4</v>
      </c>
    </row>
    <row r="505" spans="1:10" s="1" customFormat="1" x14ac:dyDescent="0.25">
      <c r="A505" s="1" t="s">
        <v>532</v>
      </c>
      <c r="B505" s="1" t="s">
        <v>533</v>
      </c>
      <c r="C505" s="1" t="s">
        <v>4373</v>
      </c>
      <c r="D505" s="1" t="s">
        <v>4374</v>
      </c>
      <c r="E505" s="1">
        <v>3.0956600000000001</v>
      </c>
      <c r="F505" s="1">
        <v>11.135</v>
      </c>
      <c r="G505" s="1">
        <v>1.8467800000000001</v>
      </c>
      <c r="H505" s="1">
        <v>5.79061</v>
      </c>
      <c r="I505" s="2">
        <v>5.0000000000000002E-5</v>
      </c>
      <c r="J505" s="1">
        <v>4.2254100000000002E-4</v>
      </c>
    </row>
    <row r="506" spans="1:10" s="1" customFormat="1" x14ac:dyDescent="0.25">
      <c r="A506" s="1" t="s">
        <v>344</v>
      </c>
      <c r="B506" s="1" t="s">
        <v>345</v>
      </c>
      <c r="C506" s="1" t="s">
        <v>4373</v>
      </c>
      <c r="D506" s="1" t="s">
        <v>4374</v>
      </c>
      <c r="E506" s="1">
        <v>7.3501099999999999</v>
      </c>
      <c r="F506" s="1">
        <v>26.424800000000001</v>
      </c>
      <c r="G506" s="1">
        <v>1.84605</v>
      </c>
      <c r="H506" s="1">
        <v>6.9979399999999998</v>
      </c>
      <c r="I506" s="2">
        <v>5.0000000000000002E-5</v>
      </c>
      <c r="J506" s="1">
        <v>4.2254100000000002E-4</v>
      </c>
    </row>
    <row r="507" spans="1:10" s="1" customFormat="1" x14ac:dyDescent="0.25">
      <c r="A507" s="1" t="s">
        <v>1410</v>
      </c>
      <c r="B507" s="1" t="s">
        <v>1411</v>
      </c>
      <c r="C507" s="1" t="s">
        <v>4373</v>
      </c>
      <c r="D507" s="1" t="s">
        <v>4374</v>
      </c>
      <c r="E507" s="1">
        <v>5.33887</v>
      </c>
      <c r="F507" s="1">
        <v>19.120100000000001</v>
      </c>
      <c r="G507" s="1">
        <v>1.8404799999999999</v>
      </c>
      <c r="H507" s="1">
        <v>5.37087</v>
      </c>
      <c r="I507" s="2">
        <v>5.0000000000000002E-5</v>
      </c>
      <c r="J507" s="1">
        <v>4.2254100000000002E-4</v>
      </c>
    </row>
    <row r="508" spans="1:10" s="1" customFormat="1" x14ac:dyDescent="0.25">
      <c r="A508" s="1" t="s">
        <v>804</v>
      </c>
      <c r="B508" s="1" t="s">
        <v>805</v>
      </c>
      <c r="C508" s="1" t="s">
        <v>4373</v>
      </c>
      <c r="D508" s="1" t="s">
        <v>4374</v>
      </c>
      <c r="E508" s="1">
        <v>3.5127999999999999</v>
      </c>
      <c r="F508" s="1">
        <v>12.4152</v>
      </c>
      <c r="G508" s="1">
        <v>1.82141</v>
      </c>
      <c r="H508" s="1">
        <v>6.8959400000000004</v>
      </c>
      <c r="I508" s="2">
        <v>5.0000000000000002E-5</v>
      </c>
      <c r="J508" s="1">
        <v>4.2254100000000002E-4</v>
      </c>
    </row>
    <row r="509" spans="1:10" s="1" customFormat="1" x14ac:dyDescent="0.25">
      <c r="A509" s="1" t="s">
        <v>1147</v>
      </c>
      <c r="B509" s="1" t="s">
        <v>1148</v>
      </c>
      <c r="C509" s="1" t="s">
        <v>4373</v>
      </c>
      <c r="D509" s="1" t="s">
        <v>4374</v>
      </c>
      <c r="E509" s="1">
        <v>1.17082</v>
      </c>
      <c r="F509" s="1">
        <v>4.0967700000000002</v>
      </c>
      <c r="G509" s="1">
        <v>1.80697</v>
      </c>
      <c r="H509" s="1">
        <v>4.9909999999999997</v>
      </c>
      <c r="I509" s="2">
        <v>5.0000000000000002E-5</v>
      </c>
      <c r="J509" s="1">
        <v>4.2254100000000002E-4</v>
      </c>
    </row>
    <row r="510" spans="1:10" s="1" customFormat="1" x14ac:dyDescent="0.25">
      <c r="A510" s="1" t="s">
        <v>2888</v>
      </c>
      <c r="B510" s="1" t="s">
        <v>2889</v>
      </c>
      <c r="C510" s="1" t="s">
        <v>4373</v>
      </c>
      <c r="D510" s="1" t="s">
        <v>4374</v>
      </c>
      <c r="E510" s="1">
        <v>0.72207600000000005</v>
      </c>
      <c r="F510" s="1">
        <v>2.5229300000000001</v>
      </c>
      <c r="G510" s="1">
        <v>1.80488</v>
      </c>
      <c r="H510" s="1">
        <v>3.2714500000000002</v>
      </c>
      <c r="I510" s="2">
        <v>5.0000000000000002E-5</v>
      </c>
      <c r="J510" s="1">
        <v>4.2254100000000002E-4</v>
      </c>
    </row>
    <row r="511" spans="1:10" s="1" customFormat="1" x14ac:dyDescent="0.25">
      <c r="A511" s="1" t="s">
        <v>638</v>
      </c>
      <c r="B511" s="1" t="s">
        <v>639</v>
      </c>
      <c r="C511" s="1" t="s">
        <v>4373</v>
      </c>
      <c r="D511" s="1" t="s">
        <v>4374</v>
      </c>
      <c r="E511" s="1">
        <v>0.48887000000000003</v>
      </c>
      <c r="F511" s="1">
        <v>1.70353</v>
      </c>
      <c r="G511" s="1">
        <v>1.80101</v>
      </c>
      <c r="H511" s="1">
        <v>3.8905799999999999</v>
      </c>
      <c r="I511" s="2">
        <v>5.0000000000000002E-5</v>
      </c>
      <c r="J511" s="1">
        <v>4.2254100000000002E-4</v>
      </c>
    </row>
    <row r="512" spans="1:10" s="1" customFormat="1" x14ac:dyDescent="0.25">
      <c r="A512" s="1" t="s">
        <v>239</v>
      </c>
      <c r="B512" s="1" t="s">
        <v>240</v>
      </c>
      <c r="C512" s="1" t="s">
        <v>4373</v>
      </c>
      <c r="D512" s="1" t="s">
        <v>4374</v>
      </c>
      <c r="E512" s="1">
        <v>1.2532000000000001</v>
      </c>
      <c r="F512" s="1">
        <v>4.3178700000000001</v>
      </c>
      <c r="G512" s="1">
        <v>1.78471</v>
      </c>
      <c r="H512" s="1">
        <v>3.8258899999999998</v>
      </c>
      <c r="I512" s="2">
        <v>5.0000000000000002E-5</v>
      </c>
      <c r="J512" s="1">
        <v>4.2254100000000002E-4</v>
      </c>
    </row>
    <row r="513" spans="1:10" s="1" customFormat="1" x14ac:dyDescent="0.25">
      <c r="A513" s="1" t="s">
        <v>380</v>
      </c>
      <c r="B513" s="1" t="s">
        <v>381</v>
      </c>
      <c r="C513" s="1" t="s">
        <v>4373</v>
      </c>
      <c r="D513" s="1" t="s">
        <v>4374</v>
      </c>
      <c r="E513" s="1">
        <v>0.87180500000000005</v>
      </c>
      <c r="F513" s="1">
        <v>3.00292</v>
      </c>
      <c r="G513" s="1">
        <v>1.7842899999999999</v>
      </c>
      <c r="H513" s="1">
        <v>6.1806799999999997</v>
      </c>
      <c r="I513" s="2">
        <v>5.0000000000000002E-5</v>
      </c>
      <c r="J513" s="1">
        <v>4.2254100000000002E-4</v>
      </c>
    </row>
    <row r="514" spans="1:10" s="1" customFormat="1" x14ac:dyDescent="0.25">
      <c r="A514" s="1" t="s">
        <v>818</v>
      </c>
      <c r="B514" s="1" t="s">
        <v>819</v>
      </c>
      <c r="C514" s="1" t="s">
        <v>4373</v>
      </c>
      <c r="D514" s="1" t="s">
        <v>4374</v>
      </c>
      <c r="E514" s="1">
        <v>1.8383400000000001</v>
      </c>
      <c r="F514" s="1">
        <v>6.3305699999999998</v>
      </c>
      <c r="G514" s="1">
        <v>1.78393</v>
      </c>
      <c r="H514" s="1">
        <v>6.8860299999999999</v>
      </c>
      <c r="I514" s="2">
        <v>5.0000000000000002E-5</v>
      </c>
      <c r="J514" s="1">
        <v>4.2254100000000002E-4</v>
      </c>
    </row>
    <row r="515" spans="1:10" s="1" customFormat="1" x14ac:dyDescent="0.25">
      <c r="A515" s="1" t="s">
        <v>564</v>
      </c>
      <c r="B515" s="1" t="s">
        <v>565</v>
      </c>
      <c r="C515" s="1" t="s">
        <v>4373</v>
      </c>
      <c r="D515" s="1" t="s">
        <v>4374</v>
      </c>
      <c r="E515" s="1">
        <v>1.85188</v>
      </c>
      <c r="F515" s="1">
        <v>6.3480299999999996</v>
      </c>
      <c r="G515" s="1">
        <v>1.77732</v>
      </c>
      <c r="H515" s="1">
        <v>6.8228999999999997</v>
      </c>
      <c r="I515" s="2">
        <v>5.0000000000000002E-5</v>
      </c>
      <c r="J515" s="1">
        <v>4.2254100000000002E-4</v>
      </c>
    </row>
    <row r="516" spans="1:10" s="1" customFormat="1" x14ac:dyDescent="0.25">
      <c r="A516" s="1" t="s">
        <v>2069</v>
      </c>
      <c r="B516" s="1" t="s">
        <v>2070</v>
      </c>
      <c r="C516" s="1" t="s">
        <v>4373</v>
      </c>
      <c r="D516" s="1" t="s">
        <v>4374</v>
      </c>
      <c r="E516" s="1">
        <v>1.11141</v>
      </c>
      <c r="F516" s="1">
        <v>3.7365200000000001</v>
      </c>
      <c r="G516" s="1">
        <v>1.7493099999999999</v>
      </c>
      <c r="H516" s="1">
        <v>5.4291</v>
      </c>
      <c r="I516" s="2">
        <v>5.0000000000000002E-5</v>
      </c>
      <c r="J516" s="1">
        <v>4.2254100000000002E-4</v>
      </c>
    </row>
    <row r="517" spans="1:10" s="1" customFormat="1" x14ac:dyDescent="0.25">
      <c r="A517" s="1" t="s">
        <v>648</v>
      </c>
      <c r="B517" s="1" t="s">
        <v>649</v>
      </c>
      <c r="C517" s="1" t="s">
        <v>4373</v>
      </c>
      <c r="D517" s="1" t="s">
        <v>4374</v>
      </c>
      <c r="E517" s="1">
        <v>0.81004299999999996</v>
      </c>
      <c r="F517" s="1">
        <v>2.6974</v>
      </c>
      <c r="G517" s="1">
        <v>1.7355</v>
      </c>
      <c r="H517" s="1">
        <v>4.3963599999999996</v>
      </c>
      <c r="I517" s="2">
        <v>5.0000000000000002E-5</v>
      </c>
      <c r="J517" s="1">
        <v>4.2254100000000002E-4</v>
      </c>
    </row>
    <row r="518" spans="1:10" s="1" customFormat="1" x14ac:dyDescent="0.25">
      <c r="A518" s="1" t="s">
        <v>802</v>
      </c>
      <c r="B518" s="1" t="s">
        <v>803</v>
      </c>
      <c r="C518" s="1" t="s">
        <v>4373</v>
      </c>
      <c r="D518" s="1" t="s">
        <v>4374</v>
      </c>
      <c r="E518" s="1">
        <v>8.5450599999999994</v>
      </c>
      <c r="F518" s="1">
        <v>28.333400000000001</v>
      </c>
      <c r="G518" s="1">
        <v>1.7293400000000001</v>
      </c>
      <c r="H518" s="1">
        <v>6.6894999999999998</v>
      </c>
      <c r="I518" s="2">
        <v>5.0000000000000002E-5</v>
      </c>
      <c r="J518" s="1">
        <v>4.2254100000000002E-4</v>
      </c>
    </row>
    <row r="519" spans="1:10" s="1" customFormat="1" x14ac:dyDescent="0.25">
      <c r="A519" s="1" t="s">
        <v>452</v>
      </c>
      <c r="B519" s="1" t="s">
        <v>453</v>
      </c>
      <c r="C519" s="1" t="s">
        <v>4373</v>
      </c>
      <c r="D519" s="1" t="s">
        <v>4374</v>
      </c>
      <c r="E519" s="1">
        <v>0.62628499999999998</v>
      </c>
      <c r="F519" s="1">
        <v>2.0562200000000002</v>
      </c>
      <c r="G519" s="1">
        <v>1.7151000000000001</v>
      </c>
      <c r="H519" s="1">
        <v>4.1488100000000001</v>
      </c>
      <c r="I519" s="2">
        <v>5.0000000000000002E-5</v>
      </c>
      <c r="J519" s="1">
        <v>4.2254100000000002E-4</v>
      </c>
    </row>
    <row r="520" spans="1:10" s="1" customFormat="1" x14ac:dyDescent="0.25">
      <c r="A520" s="1" t="s">
        <v>1117</v>
      </c>
      <c r="B520" s="1" t="s">
        <v>1118</v>
      </c>
      <c r="C520" s="1" t="s">
        <v>4373</v>
      </c>
      <c r="D520" s="1" t="s">
        <v>4374</v>
      </c>
      <c r="E520" s="1">
        <v>1.2663</v>
      </c>
      <c r="F520" s="1">
        <v>4.12812</v>
      </c>
      <c r="G520" s="1">
        <v>1.70486</v>
      </c>
      <c r="H520" s="1">
        <v>3.3750300000000002</v>
      </c>
      <c r="I520" s="2">
        <v>5.0000000000000002E-5</v>
      </c>
      <c r="J520" s="1">
        <v>4.2254100000000002E-4</v>
      </c>
    </row>
    <row r="521" spans="1:10" s="1" customFormat="1" x14ac:dyDescent="0.25">
      <c r="A521" s="1" t="s">
        <v>1344</v>
      </c>
      <c r="B521" s="1" t="s">
        <v>1345</v>
      </c>
      <c r="C521" s="1" t="s">
        <v>4373</v>
      </c>
      <c r="D521" s="1" t="s">
        <v>4374</v>
      </c>
      <c r="E521" s="1">
        <v>3.6097700000000001</v>
      </c>
      <c r="F521" s="1">
        <v>11.706200000000001</v>
      </c>
      <c r="G521" s="1">
        <v>1.69729</v>
      </c>
      <c r="H521" s="1">
        <v>6.0712299999999999</v>
      </c>
      <c r="I521" s="2">
        <v>5.0000000000000002E-5</v>
      </c>
      <c r="J521" s="1">
        <v>4.2254100000000002E-4</v>
      </c>
    </row>
    <row r="522" spans="1:10" s="1" customFormat="1" x14ac:dyDescent="0.25">
      <c r="A522" s="1" t="s">
        <v>592</v>
      </c>
      <c r="B522" s="1" t="s">
        <v>593</v>
      </c>
      <c r="C522" s="1" t="s">
        <v>4373</v>
      </c>
      <c r="D522" s="1" t="s">
        <v>4374</v>
      </c>
      <c r="E522" s="1">
        <v>0.49117</v>
      </c>
      <c r="F522" s="1">
        <v>1.58965</v>
      </c>
      <c r="G522" s="1">
        <v>1.69442</v>
      </c>
      <c r="H522" s="1">
        <v>2.2571099999999999</v>
      </c>
      <c r="I522" s="1">
        <v>7.6499999999999997E-3</v>
      </c>
      <c r="J522" s="1">
        <v>3.0668000000000001E-2</v>
      </c>
    </row>
    <row r="523" spans="1:10" s="1" customFormat="1" x14ac:dyDescent="0.25">
      <c r="A523" s="1" t="s">
        <v>1129</v>
      </c>
      <c r="B523" s="1" t="s">
        <v>1130</v>
      </c>
      <c r="C523" s="1" t="s">
        <v>4373</v>
      </c>
      <c r="D523" s="1" t="s">
        <v>4374</v>
      </c>
      <c r="E523" s="1">
        <v>0.44685399999999997</v>
      </c>
      <c r="F523" s="1">
        <v>1.44614</v>
      </c>
      <c r="G523" s="1">
        <v>1.6943299999999999</v>
      </c>
      <c r="H523" s="1">
        <v>2.4568300000000001</v>
      </c>
      <c r="I523" s="1">
        <v>2.9999999999999997E-4</v>
      </c>
      <c r="J523" s="1">
        <v>2.0516499999999999E-3</v>
      </c>
    </row>
    <row r="524" spans="1:10" s="1" customFormat="1" x14ac:dyDescent="0.25">
      <c r="A524" s="1" t="s">
        <v>2534</v>
      </c>
      <c r="B524" s="1" t="s">
        <v>2535</v>
      </c>
      <c r="C524" s="1" t="s">
        <v>4373</v>
      </c>
      <c r="D524" s="1" t="s">
        <v>4374</v>
      </c>
      <c r="E524" s="1">
        <v>0.87591399999999997</v>
      </c>
      <c r="F524" s="1">
        <v>2.8204699999999998</v>
      </c>
      <c r="G524" s="1">
        <v>1.6870799999999999</v>
      </c>
      <c r="H524" s="1">
        <v>4.0738899999999996</v>
      </c>
      <c r="I524" s="2">
        <v>5.0000000000000002E-5</v>
      </c>
      <c r="J524" s="1">
        <v>4.2254100000000002E-4</v>
      </c>
    </row>
    <row r="525" spans="1:10" s="1" customFormat="1" x14ac:dyDescent="0.25">
      <c r="A525" s="1" t="s">
        <v>4253</v>
      </c>
      <c r="B525" s="1" t="s">
        <v>4254</v>
      </c>
      <c r="C525" s="1" t="s">
        <v>4373</v>
      </c>
      <c r="D525" s="1" t="s">
        <v>4374</v>
      </c>
      <c r="E525" s="1">
        <v>0.402507</v>
      </c>
      <c r="F525" s="1">
        <v>1.29514</v>
      </c>
      <c r="G525" s="1">
        <v>1.6860200000000001</v>
      </c>
      <c r="H525" s="1">
        <v>1.6365499999999999</v>
      </c>
      <c r="I525" s="1">
        <v>1.035E-2</v>
      </c>
      <c r="J525" s="1">
        <v>3.9189599999999998E-2</v>
      </c>
    </row>
    <row r="526" spans="1:10" s="1" customFormat="1" x14ac:dyDescent="0.25">
      <c r="A526" s="1" t="s">
        <v>2572</v>
      </c>
      <c r="B526" s="1" t="s">
        <v>2573</v>
      </c>
      <c r="C526" s="1" t="s">
        <v>4373</v>
      </c>
      <c r="D526" s="1" t="s">
        <v>4374</v>
      </c>
      <c r="E526" s="1">
        <v>5.7233299999999998</v>
      </c>
      <c r="F526" s="1">
        <v>18.180099999999999</v>
      </c>
      <c r="G526" s="1">
        <v>1.66743</v>
      </c>
      <c r="H526" s="1">
        <v>4.7194500000000001</v>
      </c>
      <c r="I526" s="2">
        <v>5.0000000000000002E-5</v>
      </c>
      <c r="J526" s="1">
        <v>4.2254100000000002E-4</v>
      </c>
    </row>
    <row r="527" spans="1:10" s="1" customFormat="1" x14ac:dyDescent="0.25">
      <c r="A527" s="1" t="s">
        <v>2506</v>
      </c>
      <c r="B527" s="1" t="s">
        <v>2507</v>
      </c>
      <c r="C527" s="1" t="s">
        <v>4373</v>
      </c>
      <c r="D527" s="1" t="s">
        <v>4374</v>
      </c>
      <c r="E527" s="1">
        <v>1.64225</v>
      </c>
      <c r="F527" s="1">
        <v>5.1903199999999998</v>
      </c>
      <c r="G527" s="1">
        <v>1.66015</v>
      </c>
      <c r="H527" s="1">
        <v>5.0473400000000002</v>
      </c>
      <c r="I527" s="2">
        <v>5.0000000000000002E-5</v>
      </c>
      <c r="J527" s="1">
        <v>4.2254100000000002E-4</v>
      </c>
    </row>
    <row r="528" spans="1:10" s="1" customFormat="1" x14ac:dyDescent="0.25">
      <c r="A528" s="1" t="s">
        <v>1131</v>
      </c>
      <c r="B528" s="1" t="s">
        <v>1132</v>
      </c>
      <c r="C528" s="1" t="s">
        <v>4373</v>
      </c>
      <c r="D528" s="1" t="s">
        <v>4374</v>
      </c>
      <c r="E528" s="1">
        <v>0.651362</v>
      </c>
      <c r="F528" s="1">
        <v>2.0161799999999999</v>
      </c>
      <c r="G528" s="1">
        <v>1.63009</v>
      </c>
      <c r="H528" s="1">
        <v>3.5133100000000002</v>
      </c>
      <c r="I528" s="2">
        <v>5.0000000000000002E-5</v>
      </c>
      <c r="J528" s="1">
        <v>4.2254100000000002E-4</v>
      </c>
    </row>
    <row r="529" spans="1:10" s="1" customFormat="1" x14ac:dyDescent="0.25">
      <c r="A529" s="1" t="s">
        <v>2439</v>
      </c>
      <c r="B529" s="1" t="s">
        <v>2440</v>
      </c>
      <c r="C529" s="1" t="s">
        <v>4373</v>
      </c>
      <c r="D529" s="1" t="s">
        <v>4374</v>
      </c>
      <c r="E529" s="1">
        <v>0.38158599999999998</v>
      </c>
      <c r="F529" s="1">
        <v>1.1793499999999999</v>
      </c>
      <c r="G529" s="1">
        <v>1.62791</v>
      </c>
      <c r="H529" s="1">
        <v>3.4981200000000001</v>
      </c>
      <c r="I529" s="2">
        <v>5.0000000000000002E-5</v>
      </c>
      <c r="J529" s="1">
        <v>4.2254100000000002E-4</v>
      </c>
    </row>
    <row r="530" spans="1:10" s="1" customFormat="1" x14ac:dyDescent="0.25">
      <c r="A530" s="1" t="s">
        <v>748</v>
      </c>
      <c r="B530" s="1" t="s">
        <v>749</v>
      </c>
      <c r="C530" s="1" t="s">
        <v>4373</v>
      </c>
      <c r="D530" s="1" t="s">
        <v>4374</v>
      </c>
      <c r="E530" s="1">
        <v>3.78627</v>
      </c>
      <c r="F530" s="1">
        <v>11.5175</v>
      </c>
      <c r="G530" s="1">
        <v>1.60497</v>
      </c>
      <c r="H530" s="1">
        <v>6.7293000000000003</v>
      </c>
      <c r="I530" s="2">
        <v>5.0000000000000002E-5</v>
      </c>
      <c r="J530" s="1">
        <v>4.2254100000000002E-4</v>
      </c>
    </row>
    <row r="531" spans="1:10" s="1" customFormat="1" x14ac:dyDescent="0.25">
      <c r="A531" s="1" t="s">
        <v>1455</v>
      </c>
      <c r="B531" s="1" t="s">
        <v>1456</v>
      </c>
      <c r="C531" s="1" t="s">
        <v>4373</v>
      </c>
      <c r="D531" s="1" t="s">
        <v>4374</v>
      </c>
      <c r="E531" s="1">
        <v>2.94746</v>
      </c>
      <c r="F531" s="1">
        <v>8.9601600000000001</v>
      </c>
      <c r="G531" s="1">
        <v>1.60405</v>
      </c>
      <c r="H531" s="1">
        <v>3.7435100000000001</v>
      </c>
      <c r="I531" s="2">
        <v>5.0000000000000002E-5</v>
      </c>
      <c r="J531" s="1">
        <v>4.2254100000000002E-4</v>
      </c>
    </row>
    <row r="532" spans="1:10" s="1" customFormat="1" x14ac:dyDescent="0.25">
      <c r="A532" s="1" t="s">
        <v>1045</v>
      </c>
      <c r="B532" s="1" t="s">
        <v>1046</v>
      </c>
      <c r="C532" s="1" t="s">
        <v>4373</v>
      </c>
      <c r="D532" s="1" t="s">
        <v>4374</v>
      </c>
      <c r="E532" s="1">
        <v>0.38035999999999998</v>
      </c>
      <c r="F532" s="1">
        <v>1.1514899999999999</v>
      </c>
      <c r="G532" s="1">
        <v>1.5980700000000001</v>
      </c>
      <c r="H532" s="1">
        <v>3.0335399999999999</v>
      </c>
      <c r="I532" s="2">
        <v>5.0000000000000002E-5</v>
      </c>
      <c r="J532" s="1">
        <v>4.2254100000000002E-4</v>
      </c>
    </row>
    <row r="533" spans="1:10" s="1" customFormat="1" x14ac:dyDescent="0.25">
      <c r="A533" s="1" t="s">
        <v>514</v>
      </c>
      <c r="B533" s="1" t="s">
        <v>515</v>
      </c>
      <c r="C533" s="1" t="s">
        <v>4373</v>
      </c>
      <c r="D533" s="1" t="s">
        <v>4374</v>
      </c>
      <c r="E533" s="1">
        <v>0.65671800000000002</v>
      </c>
      <c r="F533" s="1">
        <v>1.9793000000000001</v>
      </c>
      <c r="G533" s="1">
        <v>1.5916399999999999</v>
      </c>
      <c r="H533" s="1">
        <v>3.4280900000000001</v>
      </c>
      <c r="I533" s="2">
        <v>5.0000000000000002E-5</v>
      </c>
      <c r="J533" s="1">
        <v>4.2254100000000002E-4</v>
      </c>
    </row>
    <row r="534" spans="1:10" s="1" customFormat="1" x14ac:dyDescent="0.25">
      <c r="A534" s="1" t="s">
        <v>1576</v>
      </c>
      <c r="B534" s="1" t="s">
        <v>1577</v>
      </c>
      <c r="C534" s="1" t="s">
        <v>4373</v>
      </c>
      <c r="D534" s="1" t="s">
        <v>4374</v>
      </c>
      <c r="E534" s="1">
        <v>3.8201200000000002</v>
      </c>
      <c r="F534" s="1">
        <v>11.497999999999999</v>
      </c>
      <c r="G534" s="1">
        <v>1.58969</v>
      </c>
      <c r="H534" s="1">
        <v>6.0804200000000002</v>
      </c>
      <c r="I534" s="2">
        <v>5.0000000000000002E-5</v>
      </c>
      <c r="J534" s="1">
        <v>4.2254100000000002E-4</v>
      </c>
    </row>
    <row r="535" spans="1:10" s="1" customFormat="1" x14ac:dyDescent="0.25">
      <c r="A535" s="1" t="s">
        <v>993</v>
      </c>
      <c r="B535" s="1" t="s">
        <v>994</v>
      </c>
      <c r="C535" s="1" t="s">
        <v>4373</v>
      </c>
      <c r="D535" s="1" t="s">
        <v>4374</v>
      </c>
      <c r="E535" s="1">
        <v>12.3706</v>
      </c>
      <c r="F535" s="1">
        <v>36.974600000000002</v>
      </c>
      <c r="G535" s="1">
        <v>1.57962</v>
      </c>
      <c r="H535" s="1">
        <v>5.7956000000000003</v>
      </c>
      <c r="I535" s="2">
        <v>5.0000000000000002E-5</v>
      </c>
      <c r="J535" s="1">
        <v>4.2254100000000002E-4</v>
      </c>
    </row>
    <row r="536" spans="1:10" s="1" customFormat="1" x14ac:dyDescent="0.25">
      <c r="A536" s="1" t="s">
        <v>526</v>
      </c>
      <c r="B536" s="1" t="s">
        <v>527</v>
      </c>
      <c r="C536" s="1" t="s">
        <v>4373</v>
      </c>
      <c r="D536" s="1" t="s">
        <v>4374</v>
      </c>
      <c r="E536" s="1">
        <v>18.004300000000001</v>
      </c>
      <c r="F536" s="1">
        <v>53.788699999999999</v>
      </c>
      <c r="G536" s="1">
        <v>1.5789599999999999</v>
      </c>
      <c r="H536" s="1">
        <v>6.91526</v>
      </c>
      <c r="I536" s="2">
        <v>5.0000000000000002E-5</v>
      </c>
      <c r="J536" s="1">
        <v>4.2254100000000002E-4</v>
      </c>
    </row>
    <row r="537" spans="1:10" s="1" customFormat="1" x14ac:dyDescent="0.25">
      <c r="A537" s="1" t="s">
        <v>462</v>
      </c>
      <c r="B537" s="1" t="s">
        <v>463</v>
      </c>
      <c r="C537" s="1" t="s">
        <v>4373</v>
      </c>
      <c r="D537" s="1" t="s">
        <v>4374</v>
      </c>
      <c r="E537" s="1">
        <v>0.78576999999999997</v>
      </c>
      <c r="F537" s="1">
        <v>2.3334000000000001</v>
      </c>
      <c r="G537" s="1">
        <v>1.5702499999999999</v>
      </c>
      <c r="H537" s="1">
        <v>3.9505699999999999</v>
      </c>
      <c r="I537" s="2">
        <v>5.0000000000000002E-5</v>
      </c>
      <c r="J537" s="1">
        <v>4.2254100000000002E-4</v>
      </c>
    </row>
    <row r="538" spans="1:10" s="1" customFormat="1" x14ac:dyDescent="0.25">
      <c r="A538" s="1" t="s">
        <v>1033</v>
      </c>
      <c r="B538" s="1" t="s">
        <v>1034</v>
      </c>
      <c r="C538" s="1" t="s">
        <v>4373</v>
      </c>
      <c r="D538" s="1" t="s">
        <v>4374</v>
      </c>
      <c r="E538" s="1">
        <v>5.9981400000000002</v>
      </c>
      <c r="F538" s="1">
        <v>17.7621</v>
      </c>
      <c r="G538" s="1">
        <v>1.5662199999999999</v>
      </c>
      <c r="H538" s="1">
        <v>7.0620000000000003</v>
      </c>
      <c r="I538" s="2">
        <v>5.0000000000000002E-5</v>
      </c>
      <c r="J538" s="1">
        <v>4.2254100000000002E-4</v>
      </c>
    </row>
    <row r="539" spans="1:10" s="1" customFormat="1" x14ac:dyDescent="0.25">
      <c r="A539" s="1" t="s">
        <v>862</v>
      </c>
      <c r="B539" s="1" t="s">
        <v>863</v>
      </c>
      <c r="C539" s="1" t="s">
        <v>4373</v>
      </c>
      <c r="D539" s="1" t="s">
        <v>4374</v>
      </c>
      <c r="E539" s="1">
        <v>1.1651899999999999</v>
      </c>
      <c r="F539" s="1">
        <v>3.4422299999999999</v>
      </c>
      <c r="G539" s="1">
        <v>1.5627800000000001</v>
      </c>
      <c r="H539" s="1">
        <v>3.6008399999999998</v>
      </c>
      <c r="I539" s="2">
        <v>5.0000000000000002E-5</v>
      </c>
      <c r="J539" s="1">
        <v>4.2254100000000002E-4</v>
      </c>
    </row>
    <row r="540" spans="1:10" s="1" customFormat="1" x14ac:dyDescent="0.25">
      <c r="A540" s="1" t="s">
        <v>1183</v>
      </c>
      <c r="B540" s="1" t="s">
        <v>1184</v>
      </c>
      <c r="C540" s="1" t="s">
        <v>4373</v>
      </c>
      <c r="D540" s="1" t="s">
        <v>4374</v>
      </c>
      <c r="E540" s="1">
        <v>4.8044599999999997</v>
      </c>
      <c r="F540" s="1">
        <v>14.1822</v>
      </c>
      <c r="G540" s="1">
        <v>1.5616399999999999</v>
      </c>
      <c r="H540" s="1">
        <v>4.6171300000000004</v>
      </c>
      <c r="I540" s="2">
        <v>5.0000000000000002E-5</v>
      </c>
      <c r="J540" s="1">
        <v>4.2254100000000002E-4</v>
      </c>
    </row>
    <row r="541" spans="1:10" s="1" customFormat="1" x14ac:dyDescent="0.25">
      <c r="A541" s="1" t="s">
        <v>3077</v>
      </c>
      <c r="B541" s="1" t="s">
        <v>3078</v>
      </c>
      <c r="C541" s="1" t="s">
        <v>4373</v>
      </c>
      <c r="D541" s="1" t="s">
        <v>4374</v>
      </c>
      <c r="E541" s="1">
        <v>2.1983899999999998</v>
      </c>
      <c r="F541" s="1">
        <v>6.4799699999999998</v>
      </c>
      <c r="G541" s="1">
        <v>1.5595399999999999</v>
      </c>
      <c r="H541" s="1">
        <v>4.4614900000000004</v>
      </c>
      <c r="I541" s="2">
        <v>5.0000000000000002E-5</v>
      </c>
      <c r="J541" s="1">
        <v>4.2254100000000002E-4</v>
      </c>
    </row>
    <row r="542" spans="1:10" s="1" customFormat="1" x14ac:dyDescent="0.25">
      <c r="A542" s="1" t="s">
        <v>2616</v>
      </c>
      <c r="B542" s="1" t="s">
        <v>2617</v>
      </c>
      <c r="C542" s="1" t="s">
        <v>4373</v>
      </c>
      <c r="D542" s="1" t="s">
        <v>4374</v>
      </c>
      <c r="E542" s="1">
        <v>1.9612799999999999</v>
      </c>
      <c r="F542" s="1">
        <v>5.7430099999999999</v>
      </c>
      <c r="G542" s="1">
        <v>1.5500100000000001</v>
      </c>
      <c r="H542" s="1">
        <v>4.0583999999999998</v>
      </c>
      <c r="I542" s="2">
        <v>5.0000000000000002E-5</v>
      </c>
      <c r="J542" s="1">
        <v>4.2254100000000002E-4</v>
      </c>
    </row>
    <row r="543" spans="1:10" s="1" customFormat="1" x14ac:dyDescent="0.25">
      <c r="A543" s="1" t="s">
        <v>4257</v>
      </c>
      <c r="B543" s="1" t="s">
        <v>4258</v>
      </c>
      <c r="C543" s="1" t="s">
        <v>4373</v>
      </c>
      <c r="D543" s="1" t="s">
        <v>4374</v>
      </c>
      <c r="E543" s="1">
        <v>0.36008699999999999</v>
      </c>
      <c r="F543" s="1">
        <v>1.05385</v>
      </c>
      <c r="G543" s="1">
        <v>1.54925</v>
      </c>
      <c r="H543" s="1">
        <v>2.8089499999999998</v>
      </c>
      <c r="I543" s="2">
        <v>5.0000000000000002E-5</v>
      </c>
      <c r="J543" s="1">
        <v>4.2254100000000002E-4</v>
      </c>
    </row>
    <row r="544" spans="1:10" s="1" customFormat="1" x14ac:dyDescent="0.25">
      <c r="A544" s="1" t="s">
        <v>848</v>
      </c>
      <c r="B544" s="1" t="s">
        <v>849</v>
      </c>
      <c r="C544" s="1" t="s">
        <v>4373</v>
      </c>
      <c r="D544" s="1" t="s">
        <v>4374</v>
      </c>
      <c r="E544" s="1">
        <v>40.194400000000002</v>
      </c>
      <c r="F544" s="1">
        <v>117.589</v>
      </c>
      <c r="G544" s="1">
        <v>1.5486800000000001</v>
      </c>
      <c r="H544" s="1">
        <v>7.0264699999999998</v>
      </c>
      <c r="I544" s="2">
        <v>5.0000000000000002E-5</v>
      </c>
      <c r="J544" s="1">
        <v>4.2254100000000002E-4</v>
      </c>
    </row>
    <row r="545" spans="1:10" s="1" customFormat="1" x14ac:dyDescent="0.25">
      <c r="A545" s="1" t="s">
        <v>2441</v>
      </c>
      <c r="B545" s="1" t="s">
        <v>2442</v>
      </c>
      <c r="C545" s="1" t="s">
        <v>4373</v>
      </c>
      <c r="D545" s="1" t="s">
        <v>4374</v>
      </c>
      <c r="E545" s="1">
        <v>3.2878799999999999</v>
      </c>
      <c r="F545" s="1">
        <v>9.4609100000000002</v>
      </c>
      <c r="G545" s="1">
        <v>1.5248200000000001</v>
      </c>
      <c r="H545" s="1">
        <v>4.7559199999999997</v>
      </c>
      <c r="I545" s="2">
        <v>5.0000000000000002E-5</v>
      </c>
      <c r="J545" s="1">
        <v>4.2254100000000002E-4</v>
      </c>
    </row>
    <row r="546" spans="1:10" s="1" customFormat="1" x14ac:dyDescent="0.25">
      <c r="A546" s="1" t="s">
        <v>955</v>
      </c>
      <c r="B546" s="1" t="s">
        <v>956</v>
      </c>
      <c r="C546" s="1" t="s">
        <v>4373</v>
      </c>
      <c r="D546" s="1" t="s">
        <v>4374</v>
      </c>
      <c r="E546" s="1">
        <v>5.7103599999999997</v>
      </c>
      <c r="F546" s="1">
        <v>16.402200000000001</v>
      </c>
      <c r="G546" s="1">
        <v>1.52223</v>
      </c>
      <c r="H546" s="1">
        <v>6.6223900000000002</v>
      </c>
      <c r="I546" s="2">
        <v>5.0000000000000002E-5</v>
      </c>
      <c r="J546" s="1">
        <v>4.2254100000000002E-4</v>
      </c>
    </row>
    <row r="547" spans="1:10" s="1" customFormat="1" x14ac:dyDescent="0.25">
      <c r="A547" s="1" t="s">
        <v>4259</v>
      </c>
      <c r="B547" s="1" t="s">
        <v>4260</v>
      </c>
      <c r="C547" s="1" t="s">
        <v>4373</v>
      </c>
      <c r="D547" s="1" t="s">
        <v>4374</v>
      </c>
      <c r="E547" s="1">
        <v>130.316</v>
      </c>
      <c r="F547" s="1">
        <v>374.21899999999999</v>
      </c>
      <c r="G547" s="1">
        <v>1.5218700000000001</v>
      </c>
      <c r="H547" s="1">
        <v>3.6021000000000001</v>
      </c>
      <c r="I547" s="2">
        <v>5.0000000000000002E-5</v>
      </c>
      <c r="J547" s="1">
        <v>4.2254100000000002E-4</v>
      </c>
    </row>
    <row r="548" spans="1:10" s="1" customFormat="1" x14ac:dyDescent="0.25">
      <c r="A548" s="1" t="s">
        <v>886</v>
      </c>
      <c r="B548" s="1" t="s">
        <v>887</v>
      </c>
      <c r="C548" s="1" t="s">
        <v>4373</v>
      </c>
      <c r="D548" s="1" t="s">
        <v>4374</v>
      </c>
      <c r="E548" s="1">
        <v>10.363</v>
      </c>
      <c r="F548" s="1">
        <v>29.688199999999998</v>
      </c>
      <c r="G548" s="1">
        <v>1.51844</v>
      </c>
      <c r="H548" s="1">
        <v>6.46061</v>
      </c>
      <c r="I548" s="2">
        <v>5.0000000000000002E-5</v>
      </c>
      <c r="J548" s="1">
        <v>4.2254100000000002E-4</v>
      </c>
    </row>
    <row r="549" spans="1:10" s="1" customFormat="1" x14ac:dyDescent="0.25">
      <c r="A549" s="1" t="s">
        <v>2075</v>
      </c>
      <c r="B549" s="1" t="s">
        <v>2076</v>
      </c>
      <c r="C549" s="1" t="s">
        <v>4373</v>
      </c>
      <c r="D549" s="1" t="s">
        <v>4374</v>
      </c>
      <c r="E549" s="1">
        <v>0.68717499999999998</v>
      </c>
      <c r="F549" s="1">
        <v>1.9603900000000001</v>
      </c>
      <c r="G549" s="1">
        <v>1.5123899999999999</v>
      </c>
      <c r="H549" s="1">
        <v>3.4014799999999998</v>
      </c>
      <c r="I549" s="2">
        <v>5.0000000000000002E-5</v>
      </c>
      <c r="J549" s="1">
        <v>4.2254100000000002E-4</v>
      </c>
    </row>
    <row r="550" spans="1:10" s="1" customFormat="1" x14ac:dyDescent="0.25">
      <c r="A550" s="1" t="s">
        <v>3049</v>
      </c>
      <c r="B550" s="1" t="s">
        <v>3050</v>
      </c>
      <c r="C550" s="1" t="s">
        <v>4373</v>
      </c>
      <c r="D550" s="1" t="s">
        <v>4374</v>
      </c>
      <c r="E550" s="1">
        <v>14.180300000000001</v>
      </c>
      <c r="F550" s="1">
        <v>40.350200000000001</v>
      </c>
      <c r="G550" s="1">
        <v>1.5086900000000001</v>
      </c>
      <c r="H550" s="1">
        <v>6.3528799999999999</v>
      </c>
      <c r="I550" s="2">
        <v>5.0000000000000002E-5</v>
      </c>
      <c r="J550" s="1">
        <v>4.2254100000000002E-4</v>
      </c>
    </row>
    <row r="551" spans="1:10" s="1" customFormat="1" x14ac:dyDescent="0.25">
      <c r="A551" s="1" t="s">
        <v>4263</v>
      </c>
      <c r="B551" s="1" t="s">
        <v>4264</v>
      </c>
      <c r="C551" s="1" t="s">
        <v>4373</v>
      </c>
      <c r="D551" s="1" t="s">
        <v>4374</v>
      </c>
      <c r="E551" s="1">
        <v>0.75846400000000003</v>
      </c>
      <c r="F551" s="1">
        <v>2.1507800000000001</v>
      </c>
      <c r="G551" s="1">
        <v>1.5037100000000001</v>
      </c>
      <c r="H551" s="1">
        <v>2.5043799999999998</v>
      </c>
      <c r="I551" s="1">
        <v>1.15E-3</v>
      </c>
      <c r="J551" s="1">
        <v>6.4308799999999999E-3</v>
      </c>
    </row>
    <row r="552" spans="1:10" s="1" customFormat="1" x14ac:dyDescent="0.25">
      <c r="A552" s="1" t="s">
        <v>734</v>
      </c>
      <c r="B552" s="1" t="s">
        <v>735</v>
      </c>
      <c r="C552" s="1" t="s">
        <v>4373</v>
      </c>
      <c r="D552" s="1" t="s">
        <v>4374</v>
      </c>
      <c r="E552" s="1">
        <v>0.57676400000000005</v>
      </c>
      <c r="F552" s="1">
        <v>1.6318299999999999</v>
      </c>
      <c r="G552" s="1">
        <v>1.50044</v>
      </c>
      <c r="H552" s="1">
        <v>2.7933400000000002</v>
      </c>
      <c r="I552" s="2">
        <v>5.0000000000000002E-5</v>
      </c>
      <c r="J552" s="1">
        <v>4.2254100000000002E-4</v>
      </c>
    </row>
    <row r="553" spans="1:10" s="1" customFormat="1" x14ac:dyDescent="0.25">
      <c r="A553" s="1" t="s">
        <v>2085</v>
      </c>
      <c r="B553" s="1" t="s">
        <v>2062</v>
      </c>
      <c r="C553" s="1" t="s">
        <v>4373</v>
      </c>
      <c r="D553" s="1" t="s">
        <v>4374</v>
      </c>
      <c r="E553" s="1">
        <v>7.7424099999999996</v>
      </c>
      <c r="F553" s="1">
        <v>21.865300000000001</v>
      </c>
      <c r="G553" s="1">
        <v>1.49779</v>
      </c>
      <c r="H553" s="1">
        <v>2.6823100000000002</v>
      </c>
      <c r="I553" s="2">
        <v>5.0000000000000002E-5</v>
      </c>
      <c r="J553" s="1">
        <v>4.2254100000000002E-4</v>
      </c>
    </row>
    <row r="554" spans="1:10" s="1" customFormat="1" x14ac:dyDescent="0.25">
      <c r="A554" s="1" t="s">
        <v>1157</v>
      </c>
      <c r="B554" s="1" t="s">
        <v>1158</v>
      </c>
      <c r="C554" s="1" t="s">
        <v>4373</v>
      </c>
      <c r="D554" s="1" t="s">
        <v>4374</v>
      </c>
      <c r="E554" s="1">
        <v>12.2171</v>
      </c>
      <c r="F554" s="1">
        <v>34.381100000000004</v>
      </c>
      <c r="G554" s="1">
        <v>1.49271</v>
      </c>
      <c r="H554" s="1">
        <v>6.6253399999999996</v>
      </c>
      <c r="I554" s="2">
        <v>5.0000000000000002E-5</v>
      </c>
      <c r="J554" s="1">
        <v>4.2254100000000002E-4</v>
      </c>
    </row>
    <row r="555" spans="1:10" s="1" customFormat="1" x14ac:dyDescent="0.25">
      <c r="A555" s="1" t="s">
        <v>2500</v>
      </c>
      <c r="B555" s="1" t="s">
        <v>2501</v>
      </c>
      <c r="C555" s="1" t="s">
        <v>4373</v>
      </c>
      <c r="D555" s="1" t="s">
        <v>4374</v>
      </c>
      <c r="E555" s="1">
        <v>4.6754699999999998</v>
      </c>
      <c r="F555" s="1">
        <v>13.1249</v>
      </c>
      <c r="G555" s="1">
        <v>1.4891300000000001</v>
      </c>
      <c r="H555" s="1">
        <v>4.24932</v>
      </c>
      <c r="I555" s="2">
        <v>5.0000000000000002E-5</v>
      </c>
      <c r="J555" s="1">
        <v>4.2254100000000002E-4</v>
      </c>
    </row>
    <row r="556" spans="1:10" s="1" customFormat="1" x14ac:dyDescent="0.25">
      <c r="A556" s="1" t="s">
        <v>798</v>
      </c>
      <c r="B556" s="1" t="s">
        <v>799</v>
      </c>
      <c r="C556" s="1" t="s">
        <v>4373</v>
      </c>
      <c r="D556" s="1" t="s">
        <v>4374</v>
      </c>
      <c r="E556" s="1">
        <v>0.89158400000000004</v>
      </c>
      <c r="F556" s="1">
        <v>2.4743499999999998</v>
      </c>
      <c r="G556" s="1">
        <v>1.47261</v>
      </c>
      <c r="H556" s="1">
        <v>4.09422</v>
      </c>
      <c r="I556" s="2">
        <v>5.0000000000000002E-5</v>
      </c>
      <c r="J556" s="1">
        <v>4.2254100000000002E-4</v>
      </c>
    </row>
    <row r="557" spans="1:10" s="1" customFormat="1" x14ac:dyDescent="0.25">
      <c r="A557" s="1" t="s">
        <v>2614</v>
      </c>
      <c r="B557" s="1" t="s">
        <v>2615</v>
      </c>
      <c r="C557" s="1" t="s">
        <v>4373</v>
      </c>
      <c r="D557" s="1" t="s">
        <v>4374</v>
      </c>
      <c r="E557" s="1">
        <v>4.1711</v>
      </c>
      <c r="F557" s="1">
        <v>11.5329</v>
      </c>
      <c r="G557" s="1">
        <v>1.46726</v>
      </c>
      <c r="H557" s="1">
        <v>4.6851200000000004</v>
      </c>
      <c r="I557" s="2">
        <v>5.0000000000000002E-5</v>
      </c>
      <c r="J557" s="1">
        <v>4.2254100000000002E-4</v>
      </c>
    </row>
    <row r="558" spans="1:10" s="1" customFormat="1" x14ac:dyDescent="0.25">
      <c r="A558" s="1" t="s">
        <v>4267</v>
      </c>
      <c r="B558" s="1" t="s">
        <v>4268</v>
      </c>
      <c r="C558" s="1" t="s">
        <v>4373</v>
      </c>
      <c r="D558" s="1" t="s">
        <v>4374</v>
      </c>
      <c r="E558" s="1">
        <v>1.8897200000000001</v>
      </c>
      <c r="F558" s="1">
        <v>5.2225200000000003</v>
      </c>
      <c r="G558" s="1">
        <v>1.4665699999999999</v>
      </c>
      <c r="H558" s="1">
        <v>1.8605499999999999</v>
      </c>
      <c r="I558" s="1">
        <v>3.3500000000000001E-3</v>
      </c>
      <c r="J558" s="1">
        <v>1.56125E-2</v>
      </c>
    </row>
    <row r="559" spans="1:10" s="1" customFormat="1" x14ac:dyDescent="0.25">
      <c r="A559" s="1" t="s">
        <v>1663</v>
      </c>
      <c r="B559" s="1" t="s">
        <v>1664</v>
      </c>
      <c r="C559" s="1" t="s">
        <v>4373</v>
      </c>
      <c r="D559" s="1" t="s">
        <v>4374</v>
      </c>
      <c r="E559" s="1">
        <v>1.9155599999999999</v>
      </c>
      <c r="F559" s="1">
        <v>5.2926399999999996</v>
      </c>
      <c r="G559" s="1">
        <v>1.4662200000000001</v>
      </c>
      <c r="H559" s="1">
        <v>3.0392399999999999</v>
      </c>
      <c r="I559" s="2">
        <v>5.0000000000000002E-5</v>
      </c>
      <c r="J559" s="1">
        <v>4.2254100000000002E-4</v>
      </c>
    </row>
    <row r="560" spans="1:10" s="1" customFormat="1" x14ac:dyDescent="0.25">
      <c r="A560" s="1" t="s">
        <v>2472</v>
      </c>
      <c r="B560" s="1" t="s">
        <v>2473</v>
      </c>
      <c r="C560" s="1" t="s">
        <v>4373</v>
      </c>
      <c r="D560" s="1" t="s">
        <v>4374</v>
      </c>
      <c r="E560" s="1">
        <v>1.71431</v>
      </c>
      <c r="F560" s="1">
        <v>4.7152000000000003</v>
      </c>
      <c r="G560" s="1">
        <v>1.4596899999999999</v>
      </c>
      <c r="H560" s="1">
        <v>4.1050700000000004</v>
      </c>
      <c r="I560" s="2">
        <v>5.0000000000000002E-5</v>
      </c>
      <c r="J560" s="1">
        <v>4.2254100000000002E-4</v>
      </c>
    </row>
    <row r="561" spans="1:10" s="1" customFormat="1" x14ac:dyDescent="0.25">
      <c r="A561" s="1" t="s">
        <v>476</v>
      </c>
      <c r="B561" s="1" t="s">
        <v>477</v>
      </c>
      <c r="C561" s="1" t="s">
        <v>4373</v>
      </c>
      <c r="D561" s="1" t="s">
        <v>4374</v>
      </c>
      <c r="E561" s="1">
        <v>8.0241100000000003</v>
      </c>
      <c r="F561" s="1">
        <v>22.068899999999999</v>
      </c>
      <c r="G561" s="1">
        <v>1.4596</v>
      </c>
      <c r="H561" s="1">
        <v>5.9528999999999996</v>
      </c>
      <c r="I561" s="2">
        <v>5.0000000000000002E-5</v>
      </c>
      <c r="J561" s="1">
        <v>4.2254100000000002E-4</v>
      </c>
    </row>
    <row r="562" spans="1:10" s="1" customFormat="1" x14ac:dyDescent="0.25">
      <c r="A562" s="1" t="s">
        <v>518</v>
      </c>
      <c r="B562" s="1" t="s">
        <v>519</v>
      </c>
      <c r="C562" s="1" t="s">
        <v>4373</v>
      </c>
      <c r="D562" s="1" t="s">
        <v>4374</v>
      </c>
      <c r="E562" s="1">
        <v>2.59687</v>
      </c>
      <c r="F562" s="1">
        <v>7.0334599999999998</v>
      </c>
      <c r="G562" s="1">
        <v>1.43746</v>
      </c>
      <c r="H562" s="1">
        <v>4.5341100000000001</v>
      </c>
      <c r="I562" s="2">
        <v>5.0000000000000002E-5</v>
      </c>
      <c r="J562" s="1">
        <v>4.2254100000000002E-4</v>
      </c>
    </row>
    <row r="563" spans="1:10" s="1" customFormat="1" x14ac:dyDescent="0.25">
      <c r="A563" s="1" t="s">
        <v>1689</v>
      </c>
      <c r="B563" s="1" t="s">
        <v>1690</v>
      </c>
      <c r="C563" s="1" t="s">
        <v>4373</v>
      </c>
      <c r="D563" s="1" t="s">
        <v>4374</v>
      </c>
      <c r="E563" s="1">
        <v>1.7608699999999999</v>
      </c>
      <c r="F563" s="1">
        <v>4.7547600000000001</v>
      </c>
      <c r="G563" s="1">
        <v>1.4330799999999999</v>
      </c>
      <c r="H563" s="1">
        <v>4.18696</v>
      </c>
      <c r="I563" s="2">
        <v>5.0000000000000002E-5</v>
      </c>
      <c r="J563" s="1">
        <v>4.2254100000000002E-4</v>
      </c>
    </row>
    <row r="564" spans="1:10" s="1" customFormat="1" x14ac:dyDescent="0.25">
      <c r="A564" s="1" t="s">
        <v>782</v>
      </c>
      <c r="B564" s="1" t="s">
        <v>783</v>
      </c>
      <c r="C564" s="1" t="s">
        <v>4373</v>
      </c>
      <c r="D564" s="1" t="s">
        <v>4374</v>
      </c>
      <c r="E564" s="1">
        <v>0.54069299999999998</v>
      </c>
      <c r="F564" s="1">
        <v>1.45631</v>
      </c>
      <c r="G564" s="1">
        <v>1.42944</v>
      </c>
      <c r="H564" s="1">
        <v>3.73665</v>
      </c>
      <c r="I564" s="2">
        <v>5.0000000000000002E-5</v>
      </c>
      <c r="J564" s="1">
        <v>4.2254100000000002E-4</v>
      </c>
    </row>
    <row r="565" spans="1:10" s="1" customFormat="1" x14ac:dyDescent="0.25">
      <c r="A565" s="1" t="s">
        <v>600</v>
      </c>
      <c r="B565" s="1" t="s">
        <v>601</v>
      </c>
      <c r="C565" s="1" t="s">
        <v>4373</v>
      </c>
      <c r="D565" s="1" t="s">
        <v>4374</v>
      </c>
      <c r="E565" s="1">
        <v>2.2218599999999999</v>
      </c>
      <c r="F565" s="1">
        <v>5.94712</v>
      </c>
      <c r="G565" s="1">
        <v>1.42042</v>
      </c>
      <c r="H565" s="1">
        <v>5.0903</v>
      </c>
      <c r="I565" s="2">
        <v>5.0000000000000002E-5</v>
      </c>
      <c r="J565" s="1">
        <v>4.2254100000000002E-4</v>
      </c>
    </row>
    <row r="566" spans="1:10" s="1" customFormat="1" x14ac:dyDescent="0.25">
      <c r="A566" s="1" t="s">
        <v>1077</v>
      </c>
      <c r="B566" s="1" t="s">
        <v>1078</v>
      </c>
      <c r="C566" s="1" t="s">
        <v>4373</v>
      </c>
      <c r="D566" s="1" t="s">
        <v>4374</v>
      </c>
      <c r="E566" s="1">
        <v>1.43058</v>
      </c>
      <c r="F566" s="1">
        <v>3.8277199999999998</v>
      </c>
      <c r="G566" s="1">
        <v>1.41988</v>
      </c>
      <c r="H566" s="1">
        <v>3.91472</v>
      </c>
      <c r="I566" s="2">
        <v>5.0000000000000002E-5</v>
      </c>
      <c r="J566" s="1">
        <v>4.2254100000000002E-4</v>
      </c>
    </row>
    <row r="567" spans="1:10" s="1" customFormat="1" x14ac:dyDescent="0.25">
      <c r="A567" s="1" t="s">
        <v>3184</v>
      </c>
      <c r="B567" s="1" t="s">
        <v>3185</v>
      </c>
      <c r="C567" s="1" t="s">
        <v>4373</v>
      </c>
      <c r="D567" s="1" t="s">
        <v>4374</v>
      </c>
      <c r="E567" s="1">
        <v>2.1849099999999999</v>
      </c>
      <c r="F567" s="1">
        <v>5.8431699999999998</v>
      </c>
      <c r="G567" s="1">
        <v>1.4191800000000001</v>
      </c>
      <c r="H567" s="1">
        <v>3.9264399999999999</v>
      </c>
      <c r="I567" s="2">
        <v>5.0000000000000002E-5</v>
      </c>
      <c r="J567" s="1">
        <v>4.2254100000000002E-4</v>
      </c>
    </row>
    <row r="568" spans="1:10" s="1" customFormat="1" x14ac:dyDescent="0.25">
      <c r="A568" s="1" t="s">
        <v>1418</v>
      </c>
      <c r="B568" s="1" t="s">
        <v>1419</v>
      </c>
      <c r="C568" s="1" t="s">
        <v>4373</v>
      </c>
      <c r="D568" s="1" t="s">
        <v>4374</v>
      </c>
      <c r="E568" s="1">
        <v>2.7454700000000001</v>
      </c>
      <c r="F568" s="1">
        <v>7.2858000000000001</v>
      </c>
      <c r="G568" s="1">
        <v>1.4080299999999999</v>
      </c>
      <c r="H568" s="1">
        <v>4.7552000000000003</v>
      </c>
      <c r="I568" s="2">
        <v>5.0000000000000002E-5</v>
      </c>
      <c r="J568" s="1">
        <v>4.2254100000000002E-4</v>
      </c>
    </row>
    <row r="569" spans="1:10" s="1" customFormat="1" x14ac:dyDescent="0.25">
      <c r="A569" s="1" t="s">
        <v>872</v>
      </c>
      <c r="B569" s="1" t="s">
        <v>873</v>
      </c>
      <c r="C569" s="1" t="s">
        <v>4373</v>
      </c>
      <c r="D569" s="1" t="s">
        <v>4374</v>
      </c>
      <c r="E569" s="1">
        <v>0.61282400000000004</v>
      </c>
      <c r="F569" s="1">
        <v>1.6191500000000001</v>
      </c>
      <c r="G569" s="1">
        <v>1.4016900000000001</v>
      </c>
      <c r="H569" s="1">
        <v>3.3150900000000001</v>
      </c>
      <c r="I569" s="2">
        <v>5.0000000000000002E-5</v>
      </c>
      <c r="J569" s="1">
        <v>4.2254100000000002E-4</v>
      </c>
    </row>
    <row r="570" spans="1:10" s="1" customFormat="1" x14ac:dyDescent="0.25">
      <c r="A570" s="1" t="s">
        <v>1039</v>
      </c>
      <c r="B570" s="1" t="s">
        <v>1040</v>
      </c>
      <c r="C570" s="1" t="s">
        <v>4373</v>
      </c>
      <c r="D570" s="1" t="s">
        <v>4374</v>
      </c>
      <c r="E570" s="1">
        <v>0.77471800000000002</v>
      </c>
      <c r="F570" s="1">
        <v>2.0447700000000002</v>
      </c>
      <c r="G570" s="1">
        <v>1.4001999999999999</v>
      </c>
      <c r="H570" s="1">
        <v>3.2596699999999998</v>
      </c>
      <c r="I570" s="2">
        <v>5.0000000000000002E-5</v>
      </c>
      <c r="J570" s="1">
        <v>4.2254100000000002E-4</v>
      </c>
    </row>
    <row r="571" spans="1:10" s="1" customFormat="1" x14ac:dyDescent="0.25">
      <c r="A571" s="1" t="s">
        <v>2447</v>
      </c>
      <c r="B571" s="1" t="s">
        <v>2448</v>
      </c>
      <c r="C571" s="1" t="s">
        <v>4373</v>
      </c>
      <c r="D571" s="1" t="s">
        <v>4374</v>
      </c>
      <c r="E571" s="1">
        <v>1.4643999999999999</v>
      </c>
      <c r="F571" s="1">
        <v>3.8566099999999999</v>
      </c>
      <c r="G571" s="1">
        <v>1.39703</v>
      </c>
      <c r="H571" s="1">
        <v>3.5771199999999999</v>
      </c>
      <c r="I571" s="2">
        <v>5.0000000000000002E-5</v>
      </c>
      <c r="J571" s="1">
        <v>4.2254100000000002E-4</v>
      </c>
    </row>
    <row r="572" spans="1:10" s="1" customFormat="1" x14ac:dyDescent="0.25">
      <c r="A572" s="1" t="s">
        <v>3063</v>
      </c>
      <c r="B572" s="1" t="s">
        <v>3064</v>
      </c>
      <c r="C572" s="1" t="s">
        <v>4373</v>
      </c>
      <c r="D572" s="1" t="s">
        <v>4374</v>
      </c>
      <c r="E572" s="1">
        <v>583.47500000000002</v>
      </c>
      <c r="F572" s="1">
        <v>1530.99</v>
      </c>
      <c r="G572" s="1">
        <v>1.3917200000000001</v>
      </c>
      <c r="H572" s="1">
        <v>5.3911499999999997</v>
      </c>
      <c r="I572" s="2">
        <v>5.0000000000000002E-5</v>
      </c>
      <c r="J572" s="1">
        <v>4.2254100000000002E-4</v>
      </c>
    </row>
    <row r="573" spans="1:10" s="1" customFormat="1" x14ac:dyDescent="0.25">
      <c r="A573" s="1" t="s">
        <v>1422</v>
      </c>
      <c r="B573" s="1" t="s">
        <v>1423</v>
      </c>
      <c r="C573" s="1" t="s">
        <v>4373</v>
      </c>
      <c r="D573" s="1" t="s">
        <v>4374</v>
      </c>
      <c r="E573" s="1">
        <v>2.7555800000000001</v>
      </c>
      <c r="F573" s="1">
        <v>7.2084799999999998</v>
      </c>
      <c r="G573" s="1">
        <v>1.38734</v>
      </c>
      <c r="H573" s="1">
        <v>3.5668000000000002</v>
      </c>
      <c r="I573" s="2">
        <v>5.0000000000000002E-5</v>
      </c>
      <c r="J573" s="1">
        <v>4.2254100000000002E-4</v>
      </c>
    </row>
    <row r="574" spans="1:10" s="1" customFormat="1" x14ac:dyDescent="0.25">
      <c r="A574" s="1" t="s">
        <v>662</v>
      </c>
      <c r="B574" s="1" t="s">
        <v>663</v>
      </c>
      <c r="C574" s="1" t="s">
        <v>4373</v>
      </c>
      <c r="D574" s="1" t="s">
        <v>4374</v>
      </c>
      <c r="E574" s="1">
        <v>76.125600000000006</v>
      </c>
      <c r="F574" s="1">
        <v>198.77799999999999</v>
      </c>
      <c r="G574" s="1">
        <v>1.3847100000000001</v>
      </c>
      <c r="H574" s="1">
        <v>6.4444600000000003</v>
      </c>
      <c r="I574" s="2">
        <v>5.0000000000000002E-5</v>
      </c>
      <c r="J574" s="1">
        <v>4.2254100000000002E-4</v>
      </c>
    </row>
    <row r="575" spans="1:10" s="1" customFormat="1" x14ac:dyDescent="0.25">
      <c r="A575" s="1" t="s">
        <v>3310</v>
      </c>
      <c r="B575" s="1" t="s">
        <v>3311</v>
      </c>
      <c r="C575" s="1" t="s">
        <v>4373</v>
      </c>
      <c r="D575" s="1" t="s">
        <v>4374</v>
      </c>
      <c r="E575" s="1">
        <v>18.070499999999999</v>
      </c>
      <c r="F575" s="1">
        <v>46.990499999999997</v>
      </c>
      <c r="G575" s="1">
        <v>1.37873</v>
      </c>
      <c r="H575" s="1">
        <v>5.8809399999999998</v>
      </c>
      <c r="I575" s="2">
        <v>5.0000000000000002E-5</v>
      </c>
      <c r="J575" s="1">
        <v>4.2254100000000002E-4</v>
      </c>
    </row>
    <row r="576" spans="1:10" s="1" customFormat="1" x14ac:dyDescent="0.25">
      <c r="A576" s="1" t="s">
        <v>2385</v>
      </c>
      <c r="B576" s="1" t="s">
        <v>2386</v>
      </c>
      <c r="C576" s="1" t="s">
        <v>4373</v>
      </c>
      <c r="D576" s="1" t="s">
        <v>4374</v>
      </c>
      <c r="E576" s="1">
        <v>0.71550199999999997</v>
      </c>
      <c r="F576" s="1">
        <v>1.8567400000000001</v>
      </c>
      <c r="G576" s="1">
        <v>1.37574</v>
      </c>
      <c r="H576" s="1">
        <v>1.6753100000000001</v>
      </c>
      <c r="I576" s="1">
        <v>7.1999999999999998E-3</v>
      </c>
      <c r="J576" s="1">
        <v>2.9215399999999999E-2</v>
      </c>
    </row>
    <row r="577" spans="1:10" s="1" customFormat="1" x14ac:dyDescent="0.25">
      <c r="A577" s="1" t="s">
        <v>900</v>
      </c>
      <c r="B577" s="1" t="s">
        <v>901</v>
      </c>
      <c r="C577" s="1" t="s">
        <v>4373</v>
      </c>
      <c r="D577" s="1" t="s">
        <v>4374</v>
      </c>
      <c r="E577" s="1">
        <v>7.6363200000000004</v>
      </c>
      <c r="F577" s="1">
        <v>19.808199999999999</v>
      </c>
      <c r="G577" s="1">
        <v>1.3751500000000001</v>
      </c>
      <c r="H577" s="1">
        <v>4.5092299999999996</v>
      </c>
      <c r="I577" s="2">
        <v>5.0000000000000002E-5</v>
      </c>
      <c r="J577" s="1">
        <v>4.2254100000000002E-4</v>
      </c>
    </row>
    <row r="578" spans="1:10" s="1" customFormat="1" x14ac:dyDescent="0.25">
      <c r="A578" s="1" t="s">
        <v>1125</v>
      </c>
      <c r="B578" s="1" t="s">
        <v>1126</v>
      </c>
      <c r="C578" s="1" t="s">
        <v>4373</v>
      </c>
      <c r="D578" s="1" t="s">
        <v>4374</v>
      </c>
      <c r="E578" s="1">
        <v>0.50442200000000004</v>
      </c>
      <c r="F578" s="1">
        <v>1.3068200000000001</v>
      </c>
      <c r="G578" s="1">
        <v>1.3733599999999999</v>
      </c>
      <c r="H578" s="1">
        <v>4.0683800000000003</v>
      </c>
      <c r="I578" s="2">
        <v>5.0000000000000002E-5</v>
      </c>
      <c r="J578" s="1">
        <v>4.2254100000000002E-4</v>
      </c>
    </row>
    <row r="579" spans="1:10" s="1" customFormat="1" x14ac:dyDescent="0.25">
      <c r="A579" s="1" t="s">
        <v>4275</v>
      </c>
      <c r="B579" s="1" t="s">
        <v>4276</v>
      </c>
      <c r="C579" s="1" t="s">
        <v>4373</v>
      </c>
      <c r="D579" s="1" t="s">
        <v>4374</v>
      </c>
      <c r="E579" s="1">
        <v>1.3354200000000001</v>
      </c>
      <c r="F579" s="1">
        <v>3.4392800000000001</v>
      </c>
      <c r="G579" s="1">
        <v>1.3648199999999999</v>
      </c>
      <c r="H579" s="1">
        <v>3.0922999999999998</v>
      </c>
      <c r="I579" s="2">
        <v>5.0000000000000002E-5</v>
      </c>
      <c r="J579" s="1">
        <v>4.2254100000000002E-4</v>
      </c>
    </row>
    <row r="580" spans="1:10" s="1" customFormat="1" x14ac:dyDescent="0.25">
      <c r="A580" s="1" t="s">
        <v>4277</v>
      </c>
      <c r="B580" s="1" t="s">
        <v>4278</v>
      </c>
      <c r="C580" s="1" t="s">
        <v>4373</v>
      </c>
      <c r="D580" s="1" t="s">
        <v>4374</v>
      </c>
      <c r="E580" s="1">
        <v>0.80235000000000001</v>
      </c>
      <c r="F580" s="1">
        <v>2.0584500000000001</v>
      </c>
      <c r="G580" s="1">
        <v>1.3592500000000001</v>
      </c>
      <c r="H580" s="1">
        <v>2.16249</v>
      </c>
      <c r="I580" s="1">
        <v>1.2999999999999999E-3</v>
      </c>
      <c r="J580" s="1">
        <v>7.1106299999999997E-3</v>
      </c>
    </row>
    <row r="581" spans="1:10" s="1" customFormat="1" x14ac:dyDescent="0.25">
      <c r="A581" s="1" t="s">
        <v>784</v>
      </c>
      <c r="B581" s="1" t="s">
        <v>785</v>
      </c>
      <c r="C581" s="1" t="s">
        <v>4373</v>
      </c>
      <c r="D581" s="1" t="s">
        <v>4374</v>
      </c>
      <c r="E581" s="1">
        <v>67.630700000000004</v>
      </c>
      <c r="F581" s="1">
        <v>173.31700000000001</v>
      </c>
      <c r="G581" s="1">
        <v>1.3576699999999999</v>
      </c>
      <c r="H581" s="1">
        <v>5.8321399999999999</v>
      </c>
      <c r="I581" s="2">
        <v>5.0000000000000002E-5</v>
      </c>
      <c r="J581" s="1">
        <v>4.2254100000000002E-4</v>
      </c>
    </row>
    <row r="582" spans="1:10" s="1" customFormat="1" x14ac:dyDescent="0.25">
      <c r="A582" s="1" t="s">
        <v>4279</v>
      </c>
      <c r="B582" s="1" t="s">
        <v>4280</v>
      </c>
      <c r="C582" s="1" t="s">
        <v>4373</v>
      </c>
      <c r="D582" s="1" t="s">
        <v>4374</v>
      </c>
      <c r="E582" s="1">
        <v>2.1242299999999998</v>
      </c>
      <c r="F582" s="1">
        <v>5.4334699999999998</v>
      </c>
      <c r="G582" s="1">
        <v>1.35494</v>
      </c>
      <c r="H582" s="1">
        <v>3.7823600000000002</v>
      </c>
      <c r="I582" s="2">
        <v>5.0000000000000002E-5</v>
      </c>
      <c r="J582" s="1">
        <v>4.2254100000000002E-4</v>
      </c>
    </row>
    <row r="583" spans="1:10" s="1" customFormat="1" x14ac:dyDescent="0.25">
      <c r="A583" s="1" t="s">
        <v>402</v>
      </c>
      <c r="B583" s="1" t="s">
        <v>403</v>
      </c>
      <c r="C583" s="1" t="s">
        <v>4373</v>
      </c>
      <c r="D583" s="1" t="s">
        <v>4374</v>
      </c>
      <c r="E583" s="1">
        <v>2.0609299999999999</v>
      </c>
      <c r="F583" s="1">
        <v>5.2532699999999997</v>
      </c>
      <c r="G583" s="1">
        <v>1.34992</v>
      </c>
      <c r="H583" s="1">
        <v>4.0334899999999996</v>
      </c>
      <c r="I583" s="2">
        <v>5.0000000000000002E-5</v>
      </c>
      <c r="J583" s="1">
        <v>4.2254100000000002E-4</v>
      </c>
    </row>
    <row r="584" spans="1:10" s="1" customFormat="1" x14ac:dyDescent="0.25">
      <c r="A584" s="1" t="s">
        <v>1003</v>
      </c>
      <c r="B584" s="1" t="s">
        <v>1004</v>
      </c>
      <c r="C584" s="1" t="s">
        <v>4373</v>
      </c>
      <c r="D584" s="1" t="s">
        <v>4374</v>
      </c>
      <c r="E584" s="1">
        <v>5.2855999999999996</v>
      </c>
      <c r="F584" s="1">
        <v>13.470599999999999</v>
      </c>
      <c r="G584" s="1">
        <v>1.3496699999999999</v>
      </c>
      <c r="H584" s="1">
        <v>5.4995700000000003</v>
      </c>
      <c r="I584" s="2">
        <v>5.0000000000000002E-5</v>
      </c>
      <c r="J584" s="1">
        <v>4.2254100000000002E-4</v>
      </c>
    </row>
    <row r="585" spans="1:10" s="1" customFormat="1" x14ac:dyDescent="0.25">
      <c r="A585" s="1" t="s">
        <v>1317</v>
      </c>
      <c r="B585" s="1" t="s">
        <v>1318</v>
      </c>
      <c r="C585" s="1" t="s">
        <v>4373</v>
      </c>
      <c r="D585" s="1" t="s">
        <v>4374</v>
      </c>
      <c r="E585" s="1">
        <v>6.0083299999999999</v>
      </c>
      <c r="F585" s="1">
        <v>15.284800000000001</v>
      </c>
      <c r="G585" s="1">
        <v>1.3470599999999999</v>
      </c>
      <c r="H585" s="1">
        <v>5.3291700000000004</v>
      </c>
      <c r="I585" s="2">
        <v>5.0000000000000002E-5</v>
      </c>
      <c r="J585" s="1">
        <v>4.2254100000000002E-4</v>
      </c>
    </row>
    <row r="586" spans="1:10" s="1" customFormat="1" x14ac:dyDescent="0.25">
      <c r="A586" s="1" t="s">
        <v>1257</v>
      </c>
      <c r="B586" s="1" t="s">
        <v>1258</v>
      </c>
      <c r="C586" s="1" t="s">
        <v>4373</v>
      </c>
      <c r="D586" s="1" t="s">
        <v>4374</v>
      </c>
      <c r="E586" s="1">
        <v>0.56700799999999996</v>
      </c>
      <c r="F586" s="1">
        <v>1.43357</v>
      </c>
      <c r="G586" s="1">
        <v>1.3381700000000001</v>
      </c>
      <c r="H586" s="1">
        <v>2.67414</v>
      </c>
      <c r="I586" s="1">
        <v>1E-4</v>
      </c>
      <c r="J586" s="1">
        <v>7.8895400000000002E-4</v>
      </c>
    </row>
    <row r="587" spans="1:10" s="1" customFormat="1" x14ac:dyDescent="0.25">
      <c r="A587" s="1" t="s">
        <v>1502</v>
      </c>
      <c r="B587" s="1" t="s">
        <v>1503</v>
      </c>
      <c r="C587" s="1" t="s">
        <v>4373</v>
      </c>
      <c r="D587" s="1" t="s">
        <v>4374</v>
      </c>
      <c r="E587" s="1">
        <v>3.89459</v>
      </c>
      <c r="F587" s="1">
        <v>9.8303399999999996</v>
      </c>
      <c r="G587" s="1">
        <v>1.3357699999999999</v>
      </c>
      <c r="H587" s="1">
        <v>4.3287500000000003</v>
      </c>
      <c r="I587" s="2">
        <v>5.0000000000000002E-5</v>
      </c>
      <c r="J587" s="1">
        <v>4.2254100000000002E-4</v>
      </c>
    </row>
    <row r="588" spans="1:10" s="1" customFormat="1" x14ac:dyDescent="0.25">
      <c r="A588" s="1" t="s">
        <v>4283</v>
      </c>
      <c r="B588" s="1" t="s">
        <v>4284</v>
      </c>
      <c r="C588" s="1" t="s">
        <v>4373</v>
      </c>
      <c r="D588" s="1" t="s">
        <v>4374</v>
      </c>
      <c r="E588" s="1">
        <v>0.66984500000000002</v>
      </c>
      <c r="F588" s="1">
        <v>1.6850799999999999</v>
      </c>
      <c r="G588" s="1">
        <v>1.3309200000000001</v>
      </c>
      <c r="H588" s="1">
        <v>2.8792800000000001</v>
      </c>
      <c r="I588" s="2">
        <v>5.0000000000000002E-5</v>
      </c>
      <c r="J588" s="1">
        <v>4.2254100000000002E-4</v>
      </c>
    </row>
    <row r="589" spans="1:10" s="1" customFormat="1" x14ac:dyDescent="0.25">
      <c r="A589" s="1" t="s">
        <v>670</v>
      </c>
      <c r="B589" s="1" t="s">
        <v>671</v>
      </c>
      <c r="C589" s="1" t="s">
        <v>4373</v>
      </c>
      <c r="D589" s="1" t="s">
        <v>4374</v>
      </c>
      <c r="E589" s="1">
        <v>16.209499999999998</v>
      </c>
      <c r="F589" s="1">
        <v>40.7639</v>
      </c>
      <c r="G589" s="1">
        <v>1.3304499999999999</v>
      </c>
      <c r="H589" s="1">
        <v>7.5155599999999998</v>
      </c>
      <c r="I589" s="2">
        <v>5.0000000000000002E-5</v>
      </c>
      <c r="J589" s="1">
        <v>4.2254100000000002E-4</v>
      </c>
    </row>
    <row r="590" spans="1:10" s="1" customFormat="1" x14ac:dyDescent="0.25">
      <c r="A590" s="1" t="s">
        <v>1093</v>
      </c>
      <c r="B590" s="1" t="s">
        <v>1094</v>
      </c>
      <c r="C590" s="1" t="s">
        <v>4373</v>
      </c>
      <c r="D590" s="1" t="s">
        <v>4374</v>
      </c>
      <c r="E590" s="1">
        <v>0.98848800000000003</v>
      </c>
      <c r="F590" s="1">
        <v>2.4793699999999999</v>
      </c>
      <c r="G590" s="1">
        <v>1.3266800000000001</v>
      </c>
      <c r="H590" s="1">
        <v>3.4377200000000001</v>
      </c>
      <c r="I590" s="2">
        <v>5.0000000000000002E-5</v>
      </c>
      <c r="J590" s="1">
        <v>4.2254100000000002E-4</v>
      </c>
    </row>
    <row r="591" spans="1:10" s="1" customFormat="1" x14ac:dyDescent="0.25">
      <c r="A591" s="1" t="s">
        <v>4287</v>
      </c>
      <c r="B591" s="1" t="s">
        <v>4288</v>
      </c>
      <c r="C591" s="1" t="s">
        <v>4373</v>
      </c>
      <c r="D591" s="1" t="s">
        <v>4374</v>
      </c>
      <c r="E591" s="1">
        <v>0.51758899999999997</v>
      </c>
      <c r="F591" s="1">
        <v>1.29704</v>
      </c>
      <c r="G591" s="1">
        <v>1.32535</v>
      </c>
      <c r="H591" s="1">
        <v>2.51857</v>
      </c>
      <c r="I591" s="2">
        <v>5.0000000000000002E-5</v>
      </c>
      <c r="J591" s="1">
        <v>4.2254100000000002E-4</v>
      </c>
    </row>
    <row r="592" spans="1:10" s="1" customFormat="1" x14ac:dyDescent="0.25">
      <c r="A592" s="1" t="s">
        <v>448</v>
      </c>
      <c r="B592" s="1" t="s">
        <v>449</v>
      </c>
      <c r="C592" s="1" t="s">
        <v>4373</v>
      </c>
      <c r="D592" s="1" t="s">
        <v>4374</v>
      </c>
      <c r="E592" s="1">
        <v>1.3835299999999999</v>
      </c>
      <c r="F592" s="1">
        <v>3.4647000000000001</v>
      </c>
      <c r="G592" s="1">
        <v>1.3243799999999999</v>
      </c>
      <c r="H592" s="1">
        <v>2.9195700000000002</v>
      </c>
      <c r="I592" s="2">
        <v>5.0000000000000002E-5</v>
      </c>
      <c r="J592" s="1">
        <v>4.2254100000000002E-4</v>
      </c>
    </row>
    <row r="593" spans="1:10" s="1" customFormat="1" x14ac:dyDescent="0.25">
      <c r="A593" s="1" t="s">
        <v>858</v>
      </c>
      <c r="B593" s="1" t="s">
        <v>859</v>
      </c>
      <c r="C593" s="1" t="s">
        <v>4373</v>
      </c>
      <c r="D593" s="1" t="s">
        <v>4374</v>
      </c>
      <c r="E593" s="1">
        <v>1.95241</v>
      </c>
      <c r="F593" s="1">
        <v>4.8646700000000003</v>
      </c>
      <c r="G593" s="1">
        <v>1.31708</v>
      </c>
      <c r="H593" s="1">
        <v>3.4880900000000001</v>
      </c>
      <c r="I593" s="2">
        <v>5.0000000000000002E-5</v>
      </c>
      <c r="J593" s="1">
        <v>4.2254100000000002E-4</v>
      </c>
    </row>
    <row r="594" spans="1:10" s="1" customFormat="1" x14ac:dyDescent="0.25">
      <c r="A594" s="1" t="s">
        <v>4289</v>
      </c>
      <c r="B594" s="1" t="s">
        <v>4290</v>
      </c>
      <c r="C594" s="1" t="s">
        <v>4373</v>
      </c>
      <c r="D594" s="1" t="s">
        <v>4374</v>
      </c>
      <c r="E594" s="1">
        <v>1.76356</v>
      </c>
      <c r="F594" s="1">
        <v>4.3547900000000004</v>
      </c>
      <c r="G594" s="1">
        <v>1.3041199999999999</v>
      </c>
      <c r="H594" s="1">
        <v>4.4900700000000002</v>
      </c>
      <c r="I594" s="2">
        <v>5.0000000000000002E-5</v>
      </c>
      <c r="J594" s="1">
        <v>4.2254100000000002E-4</v>
      </c>
    </row>
    <row r="595" spans="1:10" s="1" customFormat="1" x14ac:dyDescent="0.25">
      <c r="A595" s="1" t="s">
        <v>4291</v>
      </c>
      <c r="B595" s="1" t="s">
        <v>4292</v>
      </c>
      <c r="C595" s="1" t="s">
        <v>4373</v>
      </c>
      <c r="D595" s="1" t="s">
        <v>4374</v>
      </c>
      <c r="E595" s="1">
        <v>3.5735800000000002</v>
      </c>
      <c r="F595" s="1">
        <v>8.7840600000000002</v>
      </c>
      <c r="G595" s="1">
        <v>1.29752</v>
      </c>
      <c r="H595" s="1">
        <v>4.79542</v>
      </c>
      <c r="I595" s="2">
        <v>5.0000000000000002E-5</v>
      </c>
      <c r="J595" s="1">
        <v>4.2254100000000002E-4</v>
      </c>
    </row>
    <row r="596" spans="1:10" s="1" customFormat="1" x14ac:dyDescent="0.25">
      <c r="A596" s="1" t="s">
        <v>312</v>
      </c>
      <c r="B596" s="1" t="s">
        <v>313</v>
      </c>
      <c r="C596" s="1" t="s">
        <v>4373</v>
      </c>
      <c r="D596" s="1" t="s">
        <v>4374</v>
      </c>
      <c r="E596" s="1">
        <v>1.71427</v>
      </c>
      <c r="F596" s="1">
        <v>4.1730499999999999</v>
      </c>
      <c r="G596" s="1">
        <v>1.2835099999999999</v>
      </c>
      <c r="H596" s="1">
        <v>3.3448199999999999</v>
      </c>
      <c r="I596" s="2">
        <v>5.0000000000000002E-5</v>
      </c>
      <c r="J596" s="1">
        <v>4.2254100000000002E-4</v>
      </c>
    </row>
    <row r="597" spans="1:10" s="1" customFormat="1" x14ac:dyDescent="0.25">
      <c r="A597" s="1" t="s">
        <v>2393</v>
      </c>
      <c r="B597" s="1" t="s">
        <v>2394</v>
      </c>
      <c r="C597" s="1" t="s">
        <v>4373</v>
      </c>
      <c r="D597" s="1" t="s">
        <v>4374</v>
      </c>
      <c r="E597" s="1">
        <v>0.460785</v>
      </c>
      <c r="F597" s="1">
        <v>1.11948</v>
      </c>
      <c r="G597" s="1">
        <v>1.2806599999999999</v>
      </c>
      <c r="H597" s="1">
        <v>2.5462699999999998</v>
      </c>
      <c r="I597" s="1">
        <v>1.4999999999999999E-4</v>
      </c>
      <c r="J597" s="1">
        <v>1.1293200000000001E-3</v>
      </c>
    </row>
    <row r="598" spans="1:10" s="1" customFormat="1" x14ac:dyDescent="0.25">
      <c r="A598" s="1" t="s">
        <v>267</v>
      </c>
      <c r="B598" s="1" t="s">
        <v>268</v>
      </c>
      <c r="C598" s="1" t="s">
        <v>4373</v>
      </c>
      <c r="D598" s="1" t="s">
        <v>4374</v>
      </c>
      <c r="E598" s="1">
        <v>1.9978100000000001</v>
      </c>
      <c r="F598" s="1">
        <v>4.7958699999999999</v>
      </c>
      <c r="G598" s="1">
        <v>1.2633799999999999</v>
      </c>
      <c r="H598" s="1">
        <v>4.3178999999999998</v>
      </c>
      <c r="I598" s="2">
        <v>5.0000000000000002E-5</v>
      </c>
      <c r="J598" s="1">
        <v>4.2254100000000002E-4</v>
      </c>
    </row>
    <row r="599" spans="1:10" s="1" customFormat="1" x14ac:dyDescent="0.25">
      <c r="A599" s="1" t="s">
        <v>808</v>
      </c>
      <c r="B599" s="1" t="s">
        <v>809</v>
      </c>
      <c r="C599" s="1" t="s">
        <v>4373</v>
      </c>
      <c r="D599" s="1" t="s">
        <v>4374</v>
      </c>
      <c r="E599" s="1">
        <v>7.7956799999999999</v>
      </c>
      <c r="F599" s="1">
        <v>18.5016</v>
      </c>
      <c r="G599" s="1">
        <v>1.24691</v>
      </c>
      <c r="H599" s="1">
        <v>5.3238099999999999</v>
      </c>
      <c r="I599" s="2">
        <v>5.0000000000000002E-5</v>
      </c>
      <c r="J599" s="1">
        <v>4.2254100000000002E-4</v>
      </c>
    </row>
    <row r="600" spans="1:10" s="1" customFormat="1" x14ac:dyDescent="0.25">
      <c r="A600" s="1" t="s">
        <v>446</v>
      </c>
      <c r="B600" s="1" t="s">
        <v>447</v>
      </c>
      <c r="C600" s="1" t="s">
        <v>4373</v>
      </c>
      <c r="D600" s="1" t="s">
        <v>4374</v>
      </c>
      <c r="E600" s="1">
        <v>8.9894200000000009</v>
      </c>
      <c r="F600" s="1">
        <v>21.3172</v>
      </c>
      <c r="G600" s="1">
        <v>1.2457199999999999</v>
      </c>
      <c r="H600" s="1">
        <v>5.2079700000000004</v>
      </c>
      <c r="I600" s="2">
        <v>5.0000000000000002E-5</v>
      </c>
      <c r="J600" s="1">
        <v>4.2254100000000002E-4</v>
      </c>
    </row>
    <row r="601" spans="1:10" s="1" customFormat="1" x14ac:dyDescent="0.25">
      <c r="A601" s="1" t="s">
        <v>1651</v>
      </c>
      <c r="B601" s="1" t="s">
        <v>1652</v>
      </c>
      <c r="C601" s="1" t="s">
        <v>4373</v>
      </c>
      <c r="D601" s="1" t="s">
        <v>4374</v>
      </c>
      <c r="E601" s="1">
        <v>3.9985499999999998</v>
      </c>
      <c r="F601" s="1">
        <v>9.4748099999999997</v>
      </c>
      <c r="G601" s="1">
        <v>1.2446200000000001</v>
      </c>
      <c r="H601" s="1">
        <v>4.5046099999999996</v>
      </c>
      <c r="I601" s="2">
        <v>5.0000000000000002E-5</v>
      </c>
      <c r="J601" s="1">
        <v>4.2254100000000002E-4</v>
      </c>
    </row>
    <row r="602" spans="1:10" s="1" customFormat="1" x14ac:dyDescent="0.25">
      <c r="A602" s="1" t="s">
        <v>1289</v>
      </c>
      <c r="B602" s="1" t="s">
        <v>1290</v>
      </c>
      <c r="C602" s="1" t="s">
        <v>4373</v>
      </c>
      <c r="D602" s="1" t="s">
        <v>4374</v>
      </c>
      <c r="E602" s="1">
        <v>29.390799999999999</v>
      </c>
      <c r="F602" s="1">
        <v>69.286199999999994</v>
      </c>
      <c r="G602" s="1">
        <v>1.2372099999999999</v>
      </c>
      <c r="H602" s="1">
        <v>3.4008099999999999</v>
      </c>
      <c r="I602" s="2">
        <v>5.0000000000000002E-5</v>
      </c>
      <c r="J602" s="1">
        <v>4.2254100000000002E-4</v>
      </c>
    </row>
    <row r="603" spans="1:10" s="1" customFormat="1" x14ac:dyDescent="0.25">
      <c r="A603" s="1" t="s">
        <v>544</v>
      </c>
      <c r="B603" s="1" t="s">
        <v>545</v>
      </c>
      <c r="C603" s="1" t="s">
        <v>4373</v>
      </c>
      <c r="D603" s="1" t="s">
        <v>4374</v>
      </c>
      <c r="E603" s="1">
        <v>68.498800000000003</v>
      </c>
      <c r="F603" s="1">
        <v>160.922</v>
      </c>
      <c r="G603" s="1">
        <v>1.23221</v>
      </c>
      <c r="H603" s="1">
        <v>5.3400999999999996</v>
      </c>
      <c r="I603" s="2">
        <v>5.0000000000000002E-5</v>
      </c>
      <c r="J603" s="1">
        <v>4.2254100000000002E-4</v>
      </c>
    </row>
    <row r="604" spans="1:10" s="1" customFormat="1" x14ac:dyDescent="0.25">
      <c r="A604" s="1" t="s">
        <v>275</v>
      </c>
      <c r="B604" s="1" t="s">
        <v>276</v>
      </c>
      <c r="C604" s="1" t="s">
        <v>4373</v>
      </c>
      <c r="D604" s="1" t="s">
        <v>4374</v>
      </c>
      <c r="E604" s="1">
        <v>1.20685</v>
      </c>
      <c r="F604" s="1">
        <v>2.8283200000000002</v>
      </c>
      <c r="G604" s="1">
        <v>1.2286999999999999</v>
      </c>
      <c r="H604" s="1">
        <v>3.1800299999999999</v>
      </c>
      <c r="I604" s="2">
        <v>5.0000000000000002E-5</v>
      </c>
      <c r="J604" s="1">
        <v>4.2254100000000002E-4</v>
      </c>
    </row>
    <row r="605" spans="1:10" s="1" customFormat="1" x14ac:dyDescent="0.25">
      <c r="A605" s="1" t="s">
        <v>502</v>
      </c>
      <c r="B605" s="1" t="s">
        <v>503</v>
      </c>
      <c r="C605" s="1" t="s">
        <v>4373</v>
      </c>
      <c r="D605" s="1" t="s">
        <v>4374</v>
      </c>
      <c r="E605" s="1">
        <v>5.2203099999999996</v>
      </c>
      <c r="F605" s="1">
        <v>12.2218</v>
      </c>
      <c r="G605" s="1">
        <v>1.22725</v>
      </c>
      <c r="H605" s="1">
        <v>3.8542700000000001</v>
      </c>
      <c r="I605" s="2">
        <v>5.0000000000000002E-5</v>
      </c>
      <c r="J605" s="1">
        <v>4.2254100000000002E-4</v>
      </c>
    </row>
    <row r="606" spans="1:10" s="1" customFormat="1" x14ac:dyDescent="0.25">
      <c r="A606" s="1" t="s">
        <v>450</v>
      </c>
      <c r="B606" s="1" t="s">
        <v>451</v>
      </c>
      <c r="C606" s="1" t="s">
        <v>4373</v>
      </c>
      <c r="D606" s="1" t="s">
        <v>4374</v>
      </c>
      <c r="E606" s="1">
        <v>0.54361099999999996</v>
      </c>
      <c r="F606" s="1">
        <v>1.2723</v>
      </c>
      <c r="G606" s="1">
        <v>1.2267999999999999</v>
      </c>
      <c r="H606" s="1">
        <v>2.3910100000000001</v>
      </c>
      <c r="I606" s="2">
        <v>5.0000000000000002E-5</v>
      </c>
      <c r="J606" s="1">
        <v>4.2254100000000002E-4</v>
      </c>
    </row>
    <row r="607" spans="1:10" s="1" customFormat="1" x14ac:dyDescent="0.25">
      <c r="A607" s="1" t="s">
        <v>1649</v>
      </c>
      <c r="B607" s="1" t="s">
        <v>1650</v>
      </c>
      <c r="C607" s="1" t="s">
        <v>4373</v>
      </c>
      <c r="D607" s="1" t="s">
        <v>4374</v>
      </c>
      <c r="E607" s="1">
        <v>13.1379</v>
      </c>
      <c r="F607" s="1">
        <v>30.744199999999999</v>
      </c>
      <c r="G607" s="1">
        <v>1.22658</v>
      </c>
      <c r="H607" s="1">
        <v>5.7295699999999998</v>
      </c>
      <c r="I607" s="2">
        <v>5.0000000000000002E-5</v>
      </c>
      <c r="J607" s="1">
        <v>4.2254100000000002E-4</v>
      </c>
    </row>
    <row r="608" spans="1:10" s="1" customFormat="1" x14ac:dyDescent="0.25">
      <c r="A608" s="1" t="s">
        <v>4299</v>
      </c>
      <c r="B608" s="1" t="s">
        <v>4300</v>
      </c>
      <c r="C608" s="1" t="s">
        <v>4373</v>
      </c>
      <c r="D608" s="1" t="s">
        <v>4374</v>
      </c>
      <c r="E608" s="1">
        <v>4.8055300000000001</v>
      </c>
      <c r="F608" s="1">
        <v>11.2385</v>
      </c>
      <c r="G608" s="1">
        <v>1.2256800000000001</v>
      </c>
      <c r="H608" s="1">
        <v>3.6802800000000002</v>
      </c>
      <c r="I608" s="2">
        <v>5.0000000000000002E-5</v>
      </c>
      <c r="J608" s="1">
        <v>4.2254100000000002E-4</v>
      </c>
    </row>
    <row r="609" spans="1:10" s="1" customFormat="1" x14ac:dyDescent="0.25">
      <c r="A609" s="1" t="s">
        <v>756</v>
      </c>
      <c r="B609" s="1" t="s">
        <v>757</v>
      </c>
      <c r="C609" s="1" t="s">
        <v>4373</v>
      </c>
      <c r="D609" s="1" t="s">
        <v>4374</v>
      </c>
      <c r="E609" s="1">
        <v>2.8850899999999999</v>
      </c>
      <c r="F609" s="1">
        <v>6.7468500000000002</v>
      </c>
      <c r="G609" s="1">
        <v>1.2256</v>
      </c>
      <c r="H609" s="1">
        <v>3.8794400000000002</v>
      </c>
      <c r="I609" s="2">
        <v>5.0000000000000002E-5</v>
      </c>
      <c r="J609" s="1">
        <v>4.2254100000000002E-4</v>
      </c>
    </row>
    <row r="610" spans="1:10" s="1" customFormat="1" x14ac:dyDescent="0.25">
      <c r="A610" s="1" t="s">
        <v>4301</v>
      </c>
      <c r="B610" s="1" t="s">
        <v>4302</v>
      </c>
      <c r="C610" s="1" t="s">
        <v>4373</v>
      </c>
      <c r="D610" s="1" t="s">
        <v>4374</v>
      </c>
      <c r="E610" s="1">
        <v>9.4690399999999997</v>
      </c>
      <c r="F610" s="1">
        <v>22.1205</v>
      </c>
      <c r="G610" s="1">
        <v>1.2240899999999999</v>
      </c>
      <c r="H610" s="1">
        <v>5.2671700000000001</v>
      </c>
      <c r="I610" s="2">
        <v>5.0000000000000002E-5</v>
      </c>
      <c r="J610" s="1">
        <v>4.2254100000000002E-4</v>
      </c>
    </row>
    <row r="611" spans="1:10" s="1" customFormat="1" x14ac:dyDescent="0.25">
      <c r="A611" s="1" t="s">
        <v>426</v>
      </c>
      <c r="B611" s="1" t="s">
        <v>427</v>
      </c>
      <c r="C611" s="1" t="s">
        <v>4373</v>
      </c>
      <c r="D611" s="1" t="s">
        <v>4374</v>
      </c>
      <c r="E611" s="1">
        <v>12.2599</v>
      </c>
      <c r="F611" s="1">
        <v>28.586600000000001</v>
      </c>
      <c r="G611" s="1">
        <v>1.22139</v>
      </c>
      <c r="H611" s="1">
        <v>5.3246700000000002</v>
      </c>
      <c r="I611" s="2">
        <v>5.0000000000000002E-5</v>
      </c>
      <c r="J611" s="1">
        <v>4.2254100000000002E-4</v>
      </c>
    </row>
    <row r="612" spans="1:10" s="1" customFormat="1" x14ac:dyDescent="0.25">
      <c r="A612" s="1" t="s">
        <v>2786</v>
      </c>
      <c r="B612" s="1" t="s">
        <v>2787</v>
      </c>
      <c r="C612" s="1" t="s">
        <v>4373</v>
      </c>
      <c r="D612" s="1" t="s">
        <v>4374</v>
      </c>
      <c r="E612" s="1">
        <v>2.32856</v>
      </c>
      <c r="F612" s="1">
        <v>5.4263000000000003</v>
      </c>
      <c r="G612" s="1">
        <v>1.2205299999999999</v>
      </c>
      <c r="H612" s="1">
        <v>2.4036300000000002</v>
      </c>
      <c r="I612" s="1">
        <v>1.4999999999999999E-4</v>
      </c>
      <c r="J612" s="1">
        <v>1.1293200000000001E-3</v>
      </c>
    </row>
    <row r="613" spans="1:10" s="1" customFormat="1" x14ac:dyDescent="0.25">
      <c r="A613" s="1" t="s">
        <v>4303</v>
      </c>
      <c r="B613" s="1" t="s">
        <v>4304</v>
      </c>
      <c r="C613" s="1" t="s">
        <v>4373</v>
      </c>
      <c r="D613" s="1" t="s">
        <v>4374</v>
      </c>
      <c r="E613" s="1">
        <v>2.0819100000000001</v>
      </c>
      <c r="F613" s="1">
        <v>4.8340300000000003</v>
      </c>
      <c r="G613" s="1">
        <v>1.21532</v>
      </c>
      <c r="H613" s="1">
        <v>2.30769</v>
      </c>
      <c r="I613" s="1">
        <v>2.5000000000000001E-4</v>
      </c>
      <c r="J613" s="1">
        <v>1.75735E-3</v>
      </c>
    </row>
    <row r="614" spans="1:10" s="1" customFormat="1" x14ac:dyDescent="0.25">
      <c r="A614" s="1" t="s">
        <v>822</v>
      </c>
      <c r="B614" s="1" t="s">
        <v>823</v>
      </c>
      <c r="C614" s="1" t="s">
        <v>4373</v>
      </c>
      <c r="D614" s="1" t="s">
        <v>4374</v>
      </c>
      <c r="E614" s="1">
        <v>2.4026900000000002</v>
      </c>
      <c r="F614" s="1">
        <v>5.5727099999999998</v>
      </c>
      <c r="G614" s="1">
        <v>1.21373</v>
      </c>
      <c r="H614" s="1">
        <v>3.8944000000000001</v>
      </c>
      <c r="I614" s="2">
        <v>5.0000000000000002E-5</v>
      </c>
      <c r="J614" s="1">
        <v>4.2254100000000002E-4</v>
      </c>
    </row>
    <row r="615" spans="1:10" s="1" customFormat="1" x14ac:dyDescent="0.25">
      <c r="A615" s="1" t="s">
        <v>927</v>
      </c>
      <c r="B615" s="1" t="s">
        <v>928</v>
      </c>
      <c r="C615" s="1" t="s">
        <v>4373</v>
      </c>
      <c r="D615" s="1" t="s">
        <v>4374</v>
      </c>
      <c r="E615" s="1">
        <v>5.8786500000000004</v>
      </c>
      <c r="F615" s="1">
        <v>13.550700000000001</v>
      </c>
      <c r="G615" s="1">
        <v>1.2048099999999999</v>
      </c>
      <c r="H615" s="1">
        <v>4.98881</v>
      </c>
      <c r="I615" s="2">
        <v>5.0000000000000002E-5</v>
      </c>
      <c r="J615" s="1">
        <v>4.2254100000000002E-4</v>
      </c>
    </row>
    <row r="616" spans="1:10" s="1" customFormat="1" x14ac:dyDescent="0.25">
      <c r="A616" s="1" t="s">
        <v>1035</v>
      </c>
      <c r="B616" s="1" t="s">
        <v>1036</v>
      </c>
      <c r="C616" s="1" t="s">
        <v>4373</v>
      </c>
      <c r="D616" s="1" t="s">
        <v>4374</v>
      </c>
      <c r="E616" s="1">
        <v>0.58334299999999994</v>
      </c>
      <c r="F616" s="1">
        <v>1.34334</v>
      </c>
      <c r="G616" s="1">
        <v>1.2034100000000001</v>
      </c>
      <c r="H616" s="1">
        <v>1.6537200000000001</v>
      </c>
      <c r="I616" s="1">
        <v>8.8000000000000005E-3</v>
      </c>
      <c r="J616" s="1">
        <v>3.4395700000000001E-2</v>
      </c>
    </row>
    <row r="617" spans="1:10" s="1" customFormat="1" x14ac:dyDescent="0.25">
      <c r="A617" s="1" t="s">
        <v>907</v>
      </c>
      <c r="B617" s="1" t="s">
        <v>908</v>
      </c>
      <c r="C617" s="1" t="s">
        <v>4373</v>
      </c>
      <c r="D617" s="1" t="s">
        <v>4374</v>
      </c>
      <c r="E617" s="1">
        <v>53.987900000000003</v>
      </c>
      <c r="F617" s="1">
        <v>124.178</v>
      </c>
      <c r="G617" s="1">
        <v>1.2017</v>
      </c>
      <c r="H617" s="1">
        <v>5.2993399999999999</v>
      </c>
      <c r="I617" s="2">
        <v>5.0000000000000002E-5</v>
      </c>
      <c r="J617" s="1">
        <v>4.2254100000000002E-4</v>
      </c>
    </row>
    <row r="618" spans="1:10" s="1" customFormat="1" x14ac:dyDescent="0.25">
      <c r="A618" s="1" t="s">
        <v>4305</v>
      </c>
      <c r="B618" s="1" t="s">
        <v>4306</v>
      </c>
      <c r="C618" s="1" t="s">
        <v>4373</v>
      </c>
      <c r="D618" s="1" t="s">
        <v>4374</v>
      </c>
      <c r="E618" s="1">
        <v>15.796099999999999</v>
      </c>
      <c r="F618" s="1">
        <v>36.282400000000003</v>
      </c>
      <c r="G618" s="1">
        <v>1.1997</v>
      </c>
      <c r="H618" s="1">
        <v>3.0503200000000001</v>
      </c>
      <c r="I618" s="2">
        <v>5.0000000000000002E-5</v>
      </c>
      <c r="J618" s="1">
        <v>4.2254100000000002E-4</v>
      </c>
    </row>
    <row r="619" spans="1:10" s="1" customFormat="1" x14ac:dyDescent="0.25">
      <c r="A619" s="1" t="s">
        <v>1195</v>
      </c>
      <c r="B619" s="1" t="s">
        <v>1196</v>
      </c>
      <c r="C619" s="1" t="s">
        <v>4373</v>
      </c>
      <c r="D619" s="1" t="s">
        <v>4374</v>
      </c>
      <c r="E619" s="1">
        <v>0.454011</v>
      </c>
      <c r="F619" s="1">
        <v>1.04023</v>
      </c>
      <c r="G619" s="1">
        <v>1.19611</v>
      </c>
      <c r="H619" s="1">
        <v>2.0941800000000002</v>
      </c>
      <c r="I619" s="1">
        <v>7.5000000000000002E-4</v>
      </c>
      <c r="J619" s="1">
        <v>4.5016400000000003E-3</v>
      </c>
    </row>
    <row r="620" spans="1:10" s="1" customFormat="1" x14ac:dyDescent="0.25">
      <c r="A620" s="1" t="s">
        <v>1141</v>
      </c>
      <c r="B620" s="1" t="s">
        <v>1142</v>
      </c>
      <c r="C620" s="1" t="s">
        <v>4373</v>
      </c>
      <c r="D620" s="1" t="s">
        <v>4374</v>
      </c>
      <c r="E620" s="1">
        <v>0.57005499999999998</v>
      </c>
      <c r="F620" s="1">
        <v>1.3047599999999999</v>
      </c>
      <c r="G620" s="1">
        <v>1.1946099999999999</v>
      </c>
      <c r="H620" s="1">
        <v>2.3607800000000001</v>
      </c>
      <c r="I620" s="1">
        <v>2.5000000000000001E-4</v>
      </c>
      <c r="J620" s="1">
        <v>1.75735E-3</v>
      </c>
    </row>
    <row r="621" spans="1:10" s="1" customFormat="1" x14ac:dyDescent="0.25">
      <c r="A621" s="1" t="s">
        <v>1081</v>
      </c>
      <c r="B621" s="1" t="s">
        <v>1082</v>
      </c>
      <c r="C621" s="1" t="s">
        <v>4373</v>
      </c>
      <c r="D621" s="1" t="s">
        <v>4374</v>
      </c>
      <c r="E621" s="1">
        <v>13.301500000000001</v>
      </c>
      <c r="F621" s="1">
        <v>30.395800000000001</v>
      </c>
      <c r="G621" s="1">
        <v>1.19228</v>
      </c>
      <c r="H621" s="1">
        <v>5.02799</v>
      </c>
      <c r="I621" s="2">
        <v>5.0000000000000002E-5</v>
      </c>
      <c r="J621" s="1">
        <v>4.2254100000000002E-4</v>
      </c>
    </row>
    <row r="622" spans="1:10" s="1" customFormat="1" x14ac:dyDescent="0.25">
      <c r="A622" s="1" t="s">
        <v>3218</v>
      </c>
      <c r="B622" s="1" t="s">
        <v>3219</v>
      </c>
      <c r="C622" s="1" t="s">
        <v>4373</v>
      </c>
      <c r="D622" s="1" t="s">
        <v>4374</v>
      </c>
      <c r="E622" s="1">
        <v>0.71770400000000001</v>
      </c>
      <c r="F622" s="1">
        <v>1.63462</v>
      </c>
      <c r="G622" s="1">
        <v>1.1874899999999999</v>
      </c>
      <c r="H622" s="1">
        <v>2.3346399999999998</v>
      </c>
      <c r="I622" s="2">
        <v>5.0000000000000002E-5</v>
      </c>
      <c r="J622" s="1">
        <v>4.2254100000000002E-4</v>
      </c>
    </row>
    <row r="623" spans="1:10" s="1" customFormat="1" x14ac:dyDescent="0.25">
      <c r="A623" s="1" t="s">
        <v>1073</v>
      </c>
      <c r="B623" s="1" t="s">
        <v>1074</v>
      </c>
      <c r="C623" s="1" t="s">
        <v>4373</v>
      </c>
      <c r="D623" s="1" t="s">
        <v>4374</v>
      </c>
      <c r="E623" s="1">
        <v>1.6823399999999999</v>
      </c>
      <c r="F623" s="1">
        <v>3.8147600000000002</v>
      </c>
      <c r="G623" s="1">
        <v>1.1811199999999999</v>
      </c>
      <c r="H623" s="1">
        <v>3.4075099999999998</v>
      </c>
      <c r="I623" s="2">
        <v>5.0000000000000002E-5</v>
      </c>
      <c r="J623" s="1">
        <v>4.2254100000000002E-4</v>
      </c>
    </row>
    <row r="624" spans="1:10" s="1" customFormat="1" x14ac:dyDescent="0.25">
      <c r="A624" s="1" t="s">
        <v>1285</v>
      </c>
      <c r="B624" s="1" t="s">
        <v>1286</v>
      </c>
      <c r="C624" s="1" t="s">
        <v>4373</v>
      </c>
      <c r="D624" s="1" t="s">
        <v>4374</v>
      </c>
      <c r="E624" s="1">
        <v>0.78284600000000004</v>
      </c>
      <c r="F624" s="1">
        <v>1.7683599999999999</v>
      </c>
      <c r="G624" s="1">
        <v>1.17561</v>
      </c>
      <c r="H624" s="1">
        <v>2.25332</v>
      </c>
      <c r="I624" s="1">
        <v>1.4999999999999999E-4</v>
      </c>
      <c r="J624" s="1">
        <v>1.1293200000000001E-3</v>
      </c>
    </row>
    <row r="625" spans="1:10" s="1" customFormat="1" x14ac:dyDescent="0.25">
      <c r="A625" s="1" t="s">
        <v>688</v>
      </c>
      <c r="B625" s="1" t="s">
        <v>689</v>
      </c>
      <c r="C625" s="1" t="s">
        <v>4373</v>
      </c>
      <c r="D625" s="1" t="s">
        <v>4374</v>
      </c>
      <c r="E625" s="1">
        <v>0.89093199999999995</v>
      </c>
      <c r="F625" s="1">
        <v>1.99553</v>
      </c>
      <c r="G625" s="1">
        <v>1.1633800000000001</v>
      </c>
      <c r="H625" s="1">
        <v>2.5748099999999998</v>
      </c>
      <c r="I625" s="2">
        <v>5.0000000000000002E-5</v>
      </c>
      <c r="J625" s="1">
        <v>4.2254100000000002E-4</v>
      </c>
    </row>
    <row r="626" spans="1:10" s="1" customFormat="1" x14ac:dyDescent="0.25">
      <c r="A626" s="1" t="s">
        <v>4311</v>
      </c>
      <c r="B626" s="1" t="s">
        <v>4312</v>
      </c>
      <c r="C626" s="1" t="s">
        <v>4373</v>
      </c>
      <c r="D626" s="1" t="s">
        <v>4374</v>
      </c>
      <c r="E626" s="1">
        <v>6.9445100000000002</v>
      </c>
      <c r="F626" s="1">
        <v>15.514900000000001</v>
      </c>
      <c r="G626" s="1">
        <v>1.15971</v>
      </c>
      <c r="H626" s="1">
        <v>3.2408899999999998</v>
      </c>
      <c r="I626" s="2">
        <v>5.0000000000000002E-5</v>
      </c>
      <c r="J626" s="1">
        <v>4.2254100000000002E-4</v>
      </c>
    </row>
    <row r="627" spans="1:10" s="1" customFormat="1" x14ac:dyDescent="0.25">
      <c r="A627" s="1" t="s">
        <v>1001</v>
      </c>
      <c r="B627" s="1" t="s">
        <v>1002</v>
      </c>
      <c r="C627" s="1" t="s">
        <v>4373</v>
      </c>
      <c r="D627" s="1" t="s">
        <v>4374</v>
      </c>
      <c r="E627" s="1">
        <v>2.5129000000000001</v>
      </c>
      <c r="F627" s="1">
        <v>5.5498000000000003</v>
      </c>
      <c r="G627" s="1">
        <v>1.1430800000000001</v>
      </c>
      <c r="H627" s="1">
        <v>4.02468</v>
      </c>
      <c r="I627" s="2">
        <v>5.0000000000000002E-5</v>
      </c>
      <c r="J627" s="1">
        <v>4.2254100000000002E-4</v>
      </c>
    </row>
    <row r="628" spans="1:10" s="1" customFormat="1" x14ac:dyDescent="0.25">
      <c r="A628" s="1" t="s">
        <v>1115</v>
      </c>
      <c r="B628" s="1" t="s">
        <v>1116</v>
      </c>
      <c r="C628" s="1" t="s">
        <v>4373</v>
      </c>
      <c r="D628" s="1" t="s">
        <v>4374</v>
      </c>
      <c r="E628" s="1">
        <v>4.68893</v>
      </c>
      <c r="F628" s="1">
        <v>10.301399999999999</v>
      </c>
      <c r="G628" s="1">
        <v>1.1355</v>
      </c>
      <c r="H628" s="1">
        <v>3.4709400000000001</v>
      </c>
      <c r="I628" s="2">
        <v>5.0000000000000002E-5</v>
      </c>
      <c r="J628" s="1">
        <v>4.2254100000000002E-4</v>
      </c>
    </row>
    <row r="629" spans="1:10" s="1" customFormat="1" x14ac:dyDescent="0.25">
      <c r="A629" s="1" t="s">
        <v>1047</v>
      </c>
      <c r="B629" s="1" t="s">
        <v>1048</v>
      </c>
      <c r="C629" s="1" t="s">
        <v>4373</v>
      </c>
      <c r="D629" s="1" t="s">
        <v>4374</v>
      </c>
      <c r="E629" s="1">
        <v>2.6648200000000002</v>
      </c>
      <c r="F629" s="1">
        <v>5.8304400000000003</v>
      </c>
      <c r="G629" s="1">
        <v>1.12957</v>
      </c>
      <c r="H629" s="1">
        <v>4.3091200000000001</v>
      </c>
      <c r="I629" s="2">
        <v>5.0000000000000002E-5</v>
      </c>
      <c r="J629" s="1">
        <v>4.2254100000000002E-4</v>
      </c>
    </row>
    <row r="630" spans="1:10" s="1" customFormat="1" x14ac:dyDescent="0.25">
      <c r="A630" s="1" t="s">
        <v>4317</v>
      </c>
      <c r="B630" s="1" t="s">
        <v>4318</v>
      </c>
      <c r="C630" s="1" t="s">
        <v>4373</v>
      </c>
      <c r="D630" s="1" t="s">
        <v>4374</v>
      </c>
      <c r="E630" s="1">
        <v>1.88453</v>
      </c>
      <c r="F630" s="1">
        <v>4.1050700000000004</v>
      </c>
      <c r="G630" s="1">
        <v>1.1232</v>
      </c>
      <c r="H630" s="1">
        <v>3.2326600000000001</v>
      </c>
      <c r="I630" s="2">
        <v>5.0000000000000002E-5</v>
      </c>
      <c r="J630" s="1">
        <v>4.2254100000000002E-4</v>
      </c>
    </row>
    <row r="631" spans="1:10" s="1" customFormat="1" x14ac:dyDescent="0.25">
      <c r="A631" s="1" t="s">
        <v>4319</v>
      </c>
      <c r="B631" s="1" t="s">
        <v>4320</v>
      </c>
      <c r="C631" s="1" t="s">
        <v>4373</v>
      </c>
      <c r="D631" s="1" t="s">
        <v>4374</v>
      </c>
      <c r="E631" s="1">
        <v>5.1301100000000002</v>
      </c>
      <c r="F631" s="1">
        <v>11.168799999999999</v>
      </c>
      <c r="G631" s="1">
        <v>1.1224099999999999</v>
      </c>
      <c r="H631" s="1">
        <v>4.5765700000000002</v>
      </c>
      <c r="I631" s="2">
        <v>5.0000000000000002E-5</v>
      </c>
      <c r="J631" s="1">
        <v>4.2254100000000002E-4</v>
      </c>
    </row>
    <row r="632" spans="1:10" s="1" customFormat="1" x14ac:dyDescent="0.25">
      <c r="A632" s="1" t="s">
        <v>4321</v>
      </c>
      <c r="B632" s="1" t="s">
        <v>4322</v>
      </c>
      <c r="C632" s="1" t="s">
        <v>4373</v>
      </c>
      <c r="D632" s="1" t="s">
        <v>4374</v>
      </c>
      <c r="E632" s="1">
        <v>0.77017899999999995</v>
      </c>
      <c r="F632" s="1">
        <v>1.67096</v>
      </c>
      <c r="G632" s="1">
        <v>1.11741</v>
      </c>
      <c r="H632" s="1">
        <v>2.2079399999999998</v>
      </c>
      <c r="I632" s="2">
        <v>5.0000000000000002E-5</v>
      </c>
      <c r="J632" s="1">
        <v>4.2254100000000002E-4</v>
      </c>
    </row>
    <row r="633" spans="1:10" s="1" customFormat="1" x14ac:dyDescent="0.25">
      <c r="A633" s="1" t="s">
        <v>4323</v>
      </c>
      <c r="B633" s="1" t="s">
        <v>4324</v>
      </c>
      <c r="C633" s="1" t="s">
        <v>4373</v>
      </c>
      <c r="D633" s="1" t="s">
        <v>4374</v>
      </c>
      <c r="E633" s="1">
        <v>9.8180599999999991</v>
      </c>
      <c r="F633" s="1">
        <v>21.243600000000001</v>
      </c>
      <c r="G633" s="1">
        <v>1.1135200000000001</v>
      </c>
      <c r="H633" s="1">
        <v>5.4830800000000002</v>
      </c>
      <c r="I633" s="2">
        <v>5.0000000000000002E-5</v>
      </c>
      <c r="J633" s="1">
        <v>4.2254100000000002E-4</v>
      </c>
    </row>
    <row r="634" spans="1:10" s="1" customFormat="1" x14ac:dyDescent="0.25">
      <c r="A634" s="1" t="s">
        <v>1426</v>
      </c>
      <c r="B634" s="1" t="s">
        <v>1427</v>
      </c>
      <c r="C634" s="1" t="s">
        <v>4373</v>
      </c>
      <c r="D634" s="1" t="s">
        <v>4374</v>
      </c>
      <c r="E634" s="1">
        <v>7.2924800000000003</v>
      </c>
      <c r="F634" s="1">
        <v>15.7698</v>
      </c>
      <c r="G634" s="1">
        <v>1.1126799999999999</v>
      </c>
      <c r="H634" s="1">
        <v>5.13781</v>
      </c>
      <c r="I634" s="2">
        <v>5.0000000000000002E-5</v>
      </c>
      <c r="J634" s="1">
        <v>4.2254100000000002E-4</v>
      </c>
    </row>
    <row r="635" spans="1:10" s="1" customFormat="1" x14ac:dyDescent="0.25">
      <c r="A635" s="1" t="s">
        <v>1572</v>
      </c>
      <c r="B635" s="1" t="s">
        <v>1573</v>
      </c>
      <c r="C635" s="1" t="s">
        <v>4373</v>
      </c>
      <c r="D635" s="1" t="s">
        <v>4374</v>
      </c>
      <c r="E635" s="1">
        <v>2.6077599999999999</v>
      </c>
      <c r="F635" s="1">
        <v>5.6024500000000002</v>
      </c>
      <c r="G635" s="1">
        <v>1.1032500000000001</v>
      </c>
      <c r="H635" s="1">
        <v>3.3744399999999999</v>
      </c>
      <c r="I635" s="2">
        <v>5.0000000000000002E-5</v>
      </c>
      <c r="J635" s="1">
        <v>4.2254100000000002E-4</v>
      </c>
    </row>
    <row r="636" spans="1:10" s="1" customFormat="1" x14ac:dyDescent="0.25">
      <c r="A636" s="1" t="s">
        <v>4325</v>
      </c>
      <c r="B636" s="1" t="s">
        <v>4326</v>
      </c>
      <c r="C636" s="1" t="s">
        <v>4373</v>
      </c>
      <c r="D636" s="1" t="s">
        <v>4374</v>
      </c>
      <c r="E636" s="1">
        <v>1.1924999999999999</v>
      </c>
      <c r="F636" s="1">
        <v>2.5577399999999999</v>
      </c>
      <c r="G636" s="1">
        <v>1.1008800000000001</v>
      </c>
      <c r="H636" s="1">
        <v>1.9453499999999999</v>
      </c>
      <c r="I636" s="1">
        <v>2.0500000000000002E-3</v>
      </c>
      <c r="J636" s="1">
        <v>1.0370300000000001E-2</v>
      </c>
    </row>
    <row r="637" spans="1:10" s="1" customFormat="1" x14ac:dyDescent="0.25">
      <c r="A637" s="1" t="s">
        <v>3065</v>
      </c>
      <c r="B637" s="1" t="s">
        <v>3066</v>
      </c>
      <c r="C637" s="1" t="s">
        <v>4373</v>
      </c>
      <c r="D637" s="1" t="s">
        <v>4374</v>
      </c>
      <c r="E637" s="1">
        <v>1.52521</v>
      </c>
      <c r="F637" s="1">
        <v>3.2669899999999998</v>
      </c>
      <c r="G637" s="1">
        <v>1.0989500000000001</v>
      </c>
      <c r="H637" s="1">
        <v>2.40882</v>
      </c>
      <c r="I637" s="2">
        <v>5.0000000000000002E-5</v>
      </c>
      <c r="J637" s="1">
        <v>4.2254100000000002E-4</v>
      </c>
    </row>
    <row r="638" spans="1:10" s="1" customFormat="1" x14ac:dyDescent="0.25">
      <c r="A638" s="1" t="s">
        <v>2648</v>
      </c>
      <c r="B638" s="1" t="s">
        <v>2649</v>
      </c>
      <c r="C638" s="1" t="s">
        <v>4373</v>
      </c>
      <c r="D638" s="1" t="s">
        <v>4374</v>
      </c>
      <c r="E638" s="1">
        <v>0.86969300000000005</v>
      </c>
      <c r="F638" s="1">
        <v>1.86046</v>
      </c>
      <c r="G638" s="1">
        <v>1.0970800000000001</v>
      </c>
      <c r="H638" s="1">
        <v>2.4323800000000002</v>
      </c>
      <c r="I638" s="1">
        <v>1.4999999999999999E-4</v>
      </c>
      <c r="J638" s="1">
        <v>1.1293200000000001E-3</v>
      </c>
    </row>
    <row r="639" spans="1:10" s="1" customFormat="1" x14ac:dyDescent="0.25">
      <c r="A639" s="1" t="s">
        <v>1005</v>
      </c>
      <c r="B639" s="1" t="s">
        <v>1006</v>
      </c>
      <c r="C639" s="1" t="s">
        <v>4373</v>
      </c>
      <c r="D639" s="1" t="s">
        <v>4374</v>
      </c>
      <c r="E639" s="1">
        <v>41.359400000000001</v>
      </c>
      <c r="F639" s="1">
        <v>88.051599999999993</v>
      </c>
      <c r="G639" s="1">
        <v>1.0901400000000001</v>
      </c>
      <c r="H639" s="1">
        <v>4.8106200000000001</v>
      </c>
      <c r="I639" s="2">
        <v>5.0000000000000002E-5</v>
      </c>
      <c r="J639" s="1">
        <v>4.2254100000000002E-4</v>
      </c>
    </row>
    <row r="640" spans="1:10" s="1" customFormat="1" x14ac:dyDescent="0.25">
      <c r="A640" s="1" t="s">
        <v>674</v>
      </c>
      <c r="B640" s="1" t="s">
        <v>675</v>
      </c>
      <c r="C640" s="1" t="s">
        <v>4373</v>
      </c>
      <c r="D640" s="1" t="s">
        <v>4374</v>
      </c>
      <c r="E640" s="1">
        <v>6.8185399999999996</v>
      </c>
      <c r="F640" s="1">
        <v>14.434100000000001</v>
      </c>
      <c r="G640" s="1">
        <v>1.08195</v>
      </c>
      <c r="H640" s="1">
        <v>1.81382</v>
      </c>
      <c r="I640" s="1">
        <v>3.7000000000000002E-3</v>
      </c>
      <c r="J640" s="1">
        <v>1.6947799999999999E-2</v>
      </c>
    </row>
    <row r="641" spans="1:10" s="1" customFormat="1" x14ac:dyDescent="0.25">
      <c r="A641" s="1" t="s">
        <v>1546</v>
      </c>
      <c r="B641" s="1" t="s">
        <v>1547</v>
      </c>
      <c r="C641" s="1" t="s">
        <v>4373</v>
      </c>
      <c r="D641" s="1" t="s">
        <v>4374</v>
      </c>
      <c r="E641" s="1">
        <v>10.186</v>
      </c>
      <c r="F641" s="1">
        <v>21.526800000000001</v>
      </c>
      <c r="G641" s="1">
        <v>1.07955</v>
      </c>
      <c r="H641" s="1">
        <v>4.6317199999999996</v>
      </c>
      <c r="I641" s="2">
        <v>5.0000000000000002E-5</v>
      </c>
      <c r="J641" s="1">
        <v>4.2254100000000002E-4</v>
      </c>
    </row>
    <row r="642" spans="1:10" s="1" customFormat="1" x14ac:dyDescent="0.25">
      <c r="A642" s="1" t="s">
        <v>4329</v>
      </c>
      <c r="B642" s="1" t="s">
        <v>4330</v>
      </c>
      <c r="C642" s="1" t="s">
        <v>4373</v>
      </c>
      <c r="D642" s="1" t="s">
        <v>4374</v>
      </c>
      <c r="E642" s="1">
        <v>2.3898600000000001</v>
      </c>
      <c r="F642" s="1">
        <v>5.0343900000000001</v>
      </c>
      <c r="G642" s="1">
        <v>1.0748899999999999</v>
      </c>
      <c r="H642" s="1">
        <v>3.1814200000000001</v>
      </c>
      <c r="I642" s="2">
        <v>5.0000000000000002E-5</v>
      </c>
      <c r="J642" s="1">
        <v>4.2254100000000002E-4</v>
      </c>
    </row>
    <row r="643" spans="1:10" s="1" customFormat="1" x14ac:dyDescent="0.25">
      <c r="A643" s="1" t="s">
        <v>2792</v>
      </c>
      <c r="B643" s="1" t="s">
        <v>2793</v>
      </c>
      <c r="C643" s="1" t="s">
        <v>4373</v>
      </c>
      <c r="D643" s="1" t="s">
        <v>4374</v>
      </c>
      <c r="E643" s="1">
        <v>2.5677400000000001</v>
      </c>
      <c r="F643" s="1">
        <v>5.4054599999999997</v>
      </c>
      <c r="G643" s="1">
        <v>1.07392</v>
      </c>
      <c r="H643" s="1">
        <v>1.82264</v>
      </c>
      <c r="I643" s="1">
        <v>2.5999999999999999E-3</v>
      </c>
      <c r="J643" s="1">
        <v>1.26488E-2</v>
      </c>
    </row>
    <row r="644" spans="1:10" s="1" customFormat="1" x14ac:dyDescent="0.25">
      <c r="A644" s="1" t="s">
        <v>2654</v>
      </c>
      <c r="B644" s="1" t="s">
        <v>2655</v>
      </c>
      <c r="C644" s="1" t="s">
        <v>4373</v>
      </c>
      <c r="D644" s="1" t="s">
        <v>4374</v>
      </c>
      <c r="E644" s="1">
        <v>2.55132</v>
      </c>
      <c r="F644" s="1">
        <v>5.3502599999999996</v>
      </c>
      <c r="G644" s="1">
        <v>1.06836</v>
      </c>
      <c r="H644" s="1">
        <v>2.8778299999999999</v>
      </c>
      <c r="I644" s="2">
        <v>5.0000000000000002E-5</v>
      </c>
      <c r="J644" s="1">
        <v>4.2254100000000002E-4</v>
      </c>
    </row>
    <row r="645" spans="1:10" s="1" customFormat="1" x14ac:dyDescent="0.25">
      <c r="A645" s="1" t="s">
        <v>2910</v>
      </c>
      <c r="B645" s="1" t="s">
        <v>2911</v>
      </c>
      <c r="C645" s="1" t="s">
        <v>4373</v>
      </c>
      <c r="D645" s="1" t="s">
        <v>4374</v>
      </c>
      <c r="E645" s="1">
        <v>21.3096</v>
      </c>
      <c r="F645" s="1">
        <v>44.523299999999999</v>
      </c>
      <c r="G645" s="1">
        <v>1.0630500000000001</v>
      </c>
      <c r="H645" s="1">
        <v>2.5781700000000001</v>
      </c>
      <c r="I645" s="1">
        <v>4.0000000000000002E-4</v>
      </c>
      <c r="J645" s="1">
        <v>2.63211E-3</v>
      </c>
    </row>
    <row r="646" spans="1:10" s="1" customFormat="1" x14ac:dyDescent="0.25">
      <c r="A646" s="1" t="s">
        <v>2079</v>
      </c>
      <c r="B646" s="1" t="s">
        <v>2080</v>
      </c>
      <c r="C646" s="1" t="s">
        <v>4373</v>
      </c>
      <c r="D646" s="1" t="s">
        <v>4374</v>
      </c>
      <c r="E646" s="1">
        <v>0.82092699999999996</v>
      </c>
      <c r="F646" s="1">
        <v>1.70777</v>
      </c>
      <c r="G646" s="1">
        <v>1.0567899999999999</v>
      </c>
      <c r="H646" s="1">
        <v>2.6724899999999998</v>
      </c>
      <c r="I646" s="2">
        <v>5.0000000000000002E-5</v>
      </c>
      <c r="J646" s="1">
        <v>4.2254100000000002E-4</v>
      </c>
    </row>
    <row r="647" spans="1:10" s="1" customFormat="1" x14ac:dyDescent="0.25">
      <c r="A647" s="1" t="s">
        <v>3129</v>
      </c>
      <c r="B647" s="1" t="s">
        <v>3130</v>
      </c>
      <c r="C647" s="1" t="s">
        <v>4373</v>
      </c>
      <c r="D647" s="1" t="s">
        <v>4374</v>
      </c>
      <c r="E647" s="1">
        <v>2.62643</v>
      </c>
      <c r="F647" s="1">
        <v>5.4628500000000004</v>
      </c>
      <c r="G647" s="1">
        <v>1.0565500000000001</v>
      </c>
      <c r="H647" s="1">
        <v>3.57999</v>
      </c>
      <c r="I647" s="2">
        <v>5.0000000000000002E-5</v>
      </c>
      <c r="J647" s="1">
        <v>4.2254100000000002E-4</v>
      </c>
    </row>
    <row r="648" spans="1:10" s="1" customFormat="1" x14ac:dyDescent="0.25">
      <c r="A648" s="1" t="s">
        <v>4335</v>
      </c>
      <c r="B648" s="1" t="s">
        <v>4336</v>
      </c>
      <c r="C648" s="1" t="s">
        <v>4373</v>
      </c>
      <c r="D648" s="1" t="s">
        <v>4374</v>
      </c>
      <c r="E648" s="1">
        <v>7.12744</v>
      </c>
      <c r="F648" s="1">
        <v>14.7402</v>
      </c>
      <c r="G648" s="1">
        <v>1.0483</v>
      </c>
      <c r="H648" s="1">
        <v>4.4512</v>
      </c>
      <c r="I648" s="2">
        <v>5.0000000000000002E-5</v>
      </c>
      <c r="J648" s="1">
        <v>4.2254100000000002E-4</v>
      </c>
    </row>
    <row r="649" spans="1:10" s="1" customFormat="1" x14ac:dyDescent="0.25">
      <c r="A649" s="1" t="s">
        <v>919</v>
      </c>
      <c r="B649" s="1" t="s">
        <v>920</v>
      </c>
      <c r="C649" s="1" t="s">
        <v>4373</v>
      </c>
      <c r="D649" s="1" t="s">
        <v>4374</v>
      </c>
      <c r="E649" s="1">
        <v>12.653600000000001</v>
      </c>
      <c r="F649" s="1">
        <v>26.151499999999999</v>
      </c>
      <c r="G649" s="1">
        <v>1.0473399999999999</v>
      </c>
      <c r="H649" s="1">
        <v>4.2326499999999996</v>
      </c>
      <c r="I649" s="2">
        <v>5.0000000000000002E-5</v>
      </c>
      <c r="J649" s="1">
        <v>4.2254100000000002E-4</v>
      </c>
    </row>
    <row r="650" spans="1:10" s="1" customFormat="1" x14ac:dyDescent="0.25">
      <c r="A650" s="1" t="s">
        <v>4337</v>
      </c>
      <c r="B650" s="1" t="s">
        <v>4338</v>
      </c>
      <c r="C650" s="1" t="s">
        <v>4373</v>
      </c>
      <c r="D650" s="1" t="s">
        <v>4374</v>
      </c>
      <c r="E650" s="1">
        <v>1.8757900000000001</v>
      </c>
      <c r="F650" s="1">
        <v>3.8728099999999999</v>
      </c>
      <c r="G650" s="1">
        <v>1.0458799999999999</v>
      </c>
      <c r="H650" s="1">
        <v>2.6709000000000001</v>
      </c>
      <c r="I650" s="2">
        <v>5.0000000000000002E-5</v>
      </c>
      <c r="J650" s="1">
        <v>4.2254100000000002E-4</v>
      </c>
    </row>
    <row r="651" spans="1:10" s="1" customFormat="1" x14ac:dyDescent="0.25">
      <c r="A651" s="1" t="s">
        <v>874</v>
      </c>
      <c r="B651" s="1" t="s">
        <v>875</v>
      </c>
      <c r="C651" s="1" t="s">
        <v>4373</v>
      </c>
      <c r="D651" s="1" t="s">
        <v>4374</v>
      </c>
      <c r="E651" s="1">
        <v>4.7105899999999998</v>
      </c>
      <c r="F651" s="1">
        <v>9.6841399999999993</v>
      </c>
      <c r="G651" s="1">
        <v>1.0397099999999999</v>
      </c>
      <c r="H651" s="1">
        <v>4.2381700000000002</v>
      </c>
      <c r="I651" s="2">
        <v>5.0000000000000002E-5</v>
      </c>
      <c r="J651" s="1">
        <v>4.2254100000000002E-4</v>
      </c>
    </row>
    <row r="652" spans="1:10" s="1" customFormat="1" x14ac:dyDescent="0.25">
      <c r="A652" s="1" t="s">
        <v>1406</v>
      </c>
      <c r="B652" s="1" t="s">
        <v>1407</v>
      </c>
      <c r="C652" s="1" t="s">
        <v>4373</v>
      </c>
      <c r="D652" s="1" t="s">
        <v>4374</v>
      </c>
      <c r="E652" s="1">
        <v>53.772199999999998</v>
      </c>
      <c r="F652" s="1">
        <v>110.31</v>
      </c>
      <c r="G652" s="1">
        <v>1.03664</v>
      </c>
      <c r="H652" s="1">
        <v>4.6460800000000004</v>
      </c>
      <c r="I652" s="2">
        <v>5.0000000000000002E-5</v>
      </c>
      <c r="J652" s="1">
        <v>4.2254100000000002E-4</v>
      </c>
    </row>
    <row r="653" spans="1:10" s="1" customFormat="1" x14ac:dyDescent="0.25">
      <c r="A653" s="1" t="s">
        <v>1201</v>
      </c>
      <c r="B653" s="1" t="s">
        <v>1202</v>
      </c>
      <c r="C653" s="1" t="s">
        <v>4373</v>
      </c>
      <c r="D653" s="1" t="s">
        <v>4374</v>
      </c>
      <c r="E653" s="1">
        <v>0.75742900000000002</v>
      </c>
      <c r="F653" s="1">
        <v>1.54942</v>
      </c>
      <c r="G653" s="1">
        <v>1.03254</v>
      </c>
      <c r="H653" s="1">
        <v>2.8125399999999998</v>
      </c>
      <c r="I653" s="2">
        <v>5.0000000000000002E-5</v>
      </c>
      <c r="J653" s="1">
        <v>4.2254100000000002E-4</v>
      </c>
    </row>
    <row r="654" spans="1:10" s="1" customFormat="1" x14ac:dyDescent="0.25">
      <c r="A654" s="1" t="s">
        <v>961</v>
      </c>
      <c r="B654" s="1" t="s">
        <v>962</v>
      </c>
      <c r="C654" s="1" t="s">
        <v>4373</v>
      </c>
      <c r="D654" s="1" t="s">
        <v>4374</v>
      </c>
      <c r="E654" s="1">
        <v>1.58074</v>
      </c>
      <c r="F654" s="1">
        <v>3.2335199999999999</v>
      </c>
      <c r="G654" s="1">
        <v>1.03251</v>
      </c>
      <c r="H654" s="1">
        <v>2.6341399999999999</v>
      </c>
      <c r="I654" s="1">
        <v>1E-4</v>
      </c>
      <c r="J654" s="1">
        <v>7.8895400000000002E-4</v>
      </c>
    </row>
    <row r="655" spans="1:10" s="1" customFormat="1" x14ac:dyDescent="0.25">
      <c r="A655" s="1" t="s">
        <v>1362</v>
      </c>
      <c r="B655" s="1" t="s">
        <v>1363</v>
      </c>
      <c r="C655" s="1" t="s">
        <v>4373</v>
      </c>
      <c r="D655" s="1" t="s">
        <v>4374</v>
      </c>
      <c r="E655" s="1">
        <v>4.7205300000000001</v>
      </c>
      <c r="F655" s="1">
        <v>9.65123</v>
      </c>
      <c r="G655" s="1">
        <v>1.03176</v>
      </c>
      <c r="H655" s="1">
        <v>3.7058399999999998</v>
      </c>
      <c r="I655" s="2">
        <v>5.0000000000000002E-5</v>
      </c>
      <c r="J655" s="1">
        <v>4.2254100000000002E-4</v>
      </c>
    </row>
    <row r="656" spans="1:10" s="1" customFormat="1" x14ac:dyDescent="0.25">
      <c r="A656" s="1" t="s">
        <v>1021</v>
      </c>
      <c r="B656" s="1" t="s">
        <v>1022</v>
      </c>
      <c r="C656" s="1" t="s">
        <v>4373</v>
      </c>
      <c r="D656" s="1" t="s">
        <v>4374</v>
      </c>
      <c r="E656" s="1">
        <v>1.1119300000000001</v>
      </c>
      <c r="F656" s="1">
        <v>2.25888</v>
      </c>
      <c r="G656" s="1">
        <v>1.02254</v>
      </c>
      <c r="H656" s="1">
        <v>2.4215200000000001</v>
      </c>
      <c r="I656" s="2">
        <v>5.0000000000000002E-5</v>
      </c>
      <c r="J656" s="1">
        <v>4.2254100000000002E-4</v>
      </c>
    </row>
    <row r="657" spans="1:10" s="1" customFormat="1" x14ac:dyDescent="0.25">
      <c r="A657" s="1" t="s">
        <v>4343</v>
      </c>
      <c r="B657" s="1" t="s">
        <v>4344</v>
      </c>
      <c r="C657" s="1" t="s">
        <v>4373</v>
      </c>
      <c r="D657" s="1" t="s">
        <v>4374</v>
      </c>
      <c r="E657" s="1">
        <v>12.713800000000001</v>
      </c>
      <c r="F657" s="1">
        <v>25.7453</v>
      </c>
      <c r="G657" s="1">
        <v>1.0179199999999999</v>
      </c>
      <c r="H657" s="1">
        <v>4.4862900000000003</v>
      </c>
      <c r="I657" s="2">
        <v>5.0000000000000002E-5</v>
      </c>
      <c r="J657" s="1">
        <v>4.2254100000000002E-4</v>
      </c>
    </row>
    <row r="658" spans="1:10" s="1" customFormat="1" x14ac:dyDescent="0.25">
      <c r="A658" s="1" t="s">
        <v>1153</v>
      </c>
      <c r="B658" s="1" t="s">
        <v>1154</v>
      </c>
      <c r="C658" s="1" t="s">
        <v>4373</v>
      </c>
      <c r="D658" s="1" t="s">
        <v>4374</v>
      </c>
      <c r="E658" s="1">
        <v>0.81611999999999996</v>
      </c>
      <c r="F658" s="1">
        <v>1.6507499999999999</v>
      </c>
      <c r="G658" s="1">
        <v>1.01627</v>
      </c>
      <c r="H658" s="1">
        <v>3.0807600000000002</v>
      </c>
      <c r="I658" s="2">
        <v>5.0000000000000002E-5</v>
      </c>
      <c r="J658" s="1">
        <v>4.2254100000000002E-4</v>
      </c>
    </row>
    <row r="659" spans="1:10" s="1" customFormat="1" x14ac:dyDescent="0.25">
      <c r="A659" s="1" t="s">
        <v>614</v>
      </c>
      <c r="B659" s="1" t="s">
        <v>615</v>
      </c>
      <c r="C659" s="1" t="s">
        <v>4373</v>
      </c>
      <c r="D659" s="1" t="s">
        <v>4374</v>
      </c>
      <c r="E659" s="1">
        <v>4.77719</v>
      </c>
      <c r="F659" s="1">
        <v>9.6471199999999993</v>
      </c>
      <c r="G659" s="1">
        <v>1.0139400000000001</v>
      </c>
      <c r="H659" s="1">
        <v>3.6020500000000002</v>
      </c>
      <c r="I659" s="2">
        <v>5.0000000000000002E-5</v>
      </c>
      <c r="J659" s="1">
        <v>4.2254100000000002E-4</v>
      </c>
    </row>
    <row r="660" spans="1:10" s="1" customFormat="1" x14ac:dyDescent="0.25">
      <c r="A660" s="1" t="s">
        <v>1617</v>
      </c>
      <c r="B660" s="1" t="s">
        <v>1618</v>
      </c>
      <c r="C660" s="1" t="s">
        <v>4373</v>
      </c>
      <c r="D660" s="1" t="s">
        <v>4374</v>
      </c>
      <c r="E660" s="1">
        <v>0.57355199999999995</v>
      </c>
      <c r="F660" s="1">
        <v>1.1514899999999999</v>
      </c>
      <c r="G660" s="1">
        <v>1.0055000000000001</v>
      </c>
      <c r="H660" s="1">
        <v>1.71631</v>
      </c>
      <c r="I660" s="1">
        <v>5.7999999999999996E-3</v>
      </c>
      <c r="J660" s="1">
        <v>2.4528100000000001E-2</v>
      </c>
    </row>
    <row r="661" spans="1:10" s="1" customFormat="1" x14ac:dyDescent="0.25">
      <c r="A661" s="1" t="s">
        <v>658</v>
      </c>
      <c r="B661" s="1" t="s">
        <v>659</v>
      </c>
      <c r="C661" s="1" t="s">
        <v>4373</v>
      </c>
      <c r="D661" s="1" t="s">
        <v>4374</v>
      </c>
      <c r="E661" s="1">
        <v>2.56813</v>
      </c>
      <c r="F661" s="1">
        <v>5.1532600000000004</v>
      </c>
      <c r="G661" s="1">
        <v>1.0047600000000001</v>
      </c>
      <c r="H661" s="1">
        <v>3.1627399999999999</v>
      </c>
      <c r="I661" s="2">
        <v>5.0000000000000002E-5</v>
      </c>
      <c r="J661" s="1">
        <v>4.2254100000000002E-4</v>
      </c>
    </row>
    <row r="662" spans="1:10" s="1" customFormat="1" x14ac:dyDescent="0.25">
      <c r="A662" s="1" t="s">
        <v>478</v>
      </c>
      <c r="B662" s="1" t="s">
        <v>479</v>
      </c>
      <c r="C662" s="1" t="s">
        <v>4373</v>
      </c>
      <c r="D662" s="1" t="s">
        <v>4374</v>
      </c>
      <c r="E662" s="1">
        <v>5.5209200000000003</v>
      </c>
      <c r="F662" s="1">
        <v>11.0756</v>
      </c>
      <c r="G662" s="1">
        <v>1.0044</v>
      </c>
      <c r="H662" s="1">
        <v>3.8307799999999999</v>
      </c>
      <c r="I662" s="2">
        <v>5.0000000000000002E-5</v>
      </c>
      <c r="J662" s="1">
        <v>4.2254100000000002E-4</v>
      </c>
    </row>
    <row r="663" spans="1:10" s="1" customFormat="1" x14ac:dyDescent="0.25">
      <c r="A663" s="1" t="s">
        <v>2373</v>
      </c>
      <c r="B663" s="1" t="s">
        <v>2374</v>
      </c>
      <c r="C663" s="1" t="s">
        <v>4373</v>
      </c>
      <c r="D663" s="1" t="s">
        <v>4374</v>
      </c>
      <c r="E663" s="1">
        <v>2.1935199999999999</v>
      </c>
      <c r="F663" s="1">
        <v>4.3935599999999999</v>
      </c>
      <c r="G663" s="1">
        <v>1.00214</v>
      </c>
      <c r="H663" s="1">
        <v>1.6557500000000001</v>
      </c>
      <c r="I663" s="1">
        <v>8.1499999999999993E-3</v>
      </c>
      <c r="J663" s="1">
        <v>3.22958E-2</v>
      </c>
    </row>
    <row r="664" spans="1:10" s="1" customFormat="1" x14ac:dyDescent="0.25">
      <c r="A664" s="1" t="s">
        <v>1871</v>
      </c>
      <c r="B664" s="1" t="s">
        <v>1872</v>
      </c>
      <c r="C664" s="1" t="s">
        <v>4373</v>
      </c>
      <c r="D664" s="1" t="s">
        <v>4374</v>
      </c>
      <c r="E664" s="1">
        <v>3.71976</v>
      </c>
      <c r="F664" s="1">
        <v>1.8572200000000001</v>
      </c>
      <c r="G664" s="1">
        <v>-1.00207</v>
      </c>
      <c r="H664" s="1">
        <v>-2.7988200000000001</v>
      </c>
      <c r="I664" s="2">
        <v>5.0000000000000002E-5</v>
      </c>
      <c r="J664" s="1">
        <v>4.2254100000000002E-4</v>
      </c>
    </row>
    <row r="665" spans="1:10" s="1" customFormat="1" x14ac:dyDescent="0.25">
      <c r="A665" s="1" t="s">
        <v>3617</v>
      </c>
      <c r="B665" s="1" t="s">
        <v>3618</v>
      </c>
      <c r="C665" s="1" t="s">
        <v>4373</v>
      </c>
      <c r="D665" s="1" t="s">
        <v>4374</v>
      </c>
      <c r="E665" s="1">
        <v>1.6757200000000001</v>
      </c>
      <c r="F665" s="1">
        <v>0.828542</v>
      </c>
      <c r="G665" s="1">
        <v>-1.01613</v>
      </c>
      <c r="H665" s="1">
        <v>-2.5769099999999998</v>
      </c>
      <c r="I665" s="1">
        <v>1.4999999999999999E-4</v>
      </c>
      <c r="J665" s="1">
        <v>1.1293200000000001E-3</v>
      </c>
    </row>
    <row r="666" spans="1:10" s="1" customFormat="1" x14ac:dyDescent="0.25">
      <c r="A666" s="1" t="s">
        <v>3956</v>
      </c>
      <c r="B666" s="1" t="s">
        <v>3957</v>
      </c>
      <c r="C666" s="1" t="s">
        <v>4373</v>
      </c>
      <c r="D666" s="1" t="s">
        <v>4374</v>
      </c>
      <c r="E666" s="1">
        <v>1.2534700000000001</v>
      </c>
      <c r="F666" s="1">
        <v>0.61888399999999999</v>
      </c>
      <c r="G666" s="1">
        <v>-1.0181899999999999</v>
      </c>
      <c r="H666" s="1">
        <v>-1.96746</v>
      </c>
      <c r="I666" s="1">
        <v>1.2999999999999999E-3</v>
      </c>
      <c r="J666" s="1">
        <v>7.1106299999999997E-3</v>
      </c>
    </row>
    <row r="667" spans="1:10" s="1" customFormat="1" x14ac:dyDescent="0.25">
      <c r="A667" s="1" t="s">
        <v>2102</v>
      </c>
      <c r="B667" s="1" t="s">
        <v>2103</v>
      </c>
      <c r="C667" s="1" t="s">
        <v>4373</v>
      </c>
      <c r="D667" s="1" t="s">
        <v>4374</v>
      </c>
      <c r="E667" s="1">
        <v>6.1748200000000004</v>
      </c>
      <c r="F667" s="1">
        <v>3.0014500000000002</v>
      </c>
      <c r="G667" s="1">
        <v>-1.04074</v>
      </c>
      <c r="H667" s="1">
        <v>-2.6237900000000001</v>
      </c>
      <c r="I667" s="1">
        <v>2.0000000000000001E-4</v>
      </c>
      <c r="J667" s="1">
        <v>1.44903E-3</v>
      </c>
    </row>
    <row r="668" spans="1:10" s="1" customFormat="1" x14ac:dyDescent="0.25">
      <c r="A668" s="1" t="s">
        <v>4351</v>
      </c>
      <c r="B668" s="1" t="s">
        <v>4352</v>
      </c>
      <c r="C668" s="1" t="s">
        <v>4373</v>
      </c>
      <c r="D668" s="1" t="s">
        <v>4374</v>
      </c>
      <c r="E668" s="1">
        <v>2.9107699999999999</v>
      </c>
      <c r="F668" s="1">
        <v>1.40801</v>
      </c>
      <c r="G668" s="1">
        <v>-1.0477399999999999</v>
      </c>
      <c r="H668" s="1">
        <v>-1.7880499999999999</v>
      </c>
      <c r="I668" s="1">
        <v>4.2500000000000003E-3</v>
      </c>
      <c r="J668" s="1">
        <v>1.9025E-2</v>
      </c>
    </row>
    <row r="669" spans="1:10" s="1" customFormat="1" x14ac:dyDescent="0.25">
      <c r="A669" s="1" t="s">
        <v>4355</v>
      </c>
      <c r="B669" s="1" t="s">
        <v>4356</v>
      </c>
      <c r="C669" s="1" t="s">
        <v>4373</v>
      </c>
      <c r="D669" s="1" t="s">
        <v>4374</v>
      </c>
      <c r="E669" s="1">
        <v>1.11094</v>
      </c>
      <c r="F669" s="1">
        <v>0.53410599999999997</v>
      </c>
      <c r="G669" s="1">
        <v>-1.0565899999999999</v>
      </c>
      <c r="H669" s="1">
        <v>-2.8743500000000002</v>
      </c>
      <c r="I669" s="1">
        <v>1.4999999999999999E-4</v>
      </c>
      <c r="J669" s="1">
        <v>1.1293200000000001E-3</v>
      </c>
    </row>
    <row r="670" spans="1:10" s="1" customFormat="1" x14ac:dyDescent="0.25">
      <c r="A670" s="1" t="s">
        <v>1957</v>
      </c>
      <c r="B670" s="1" t="s">
        <v>1958</v>
      </c>
      <c r="C670" s="1" t="s">
        <v>4373</v>
      </c>
      <c r="D670" s="1" t="s">
        <v>4374</v>
      </c>
      <c r="E670" s="1">
        <v>9.8696900000000003</v>
      </c>
      <c r="F670" s="1">
        <v>4.7239399999999998</v>
      </c>
      <c r="G670" s="1">
        <v>-1.0630200000000001</v>
      </c>
      <c r="H670" s="1">
        <v>-3.5369000000000002</v>
      </c>
      <c r="I670" s="2">
        <v>5.0000000000000002E-5</v>
      </c>
      <c r="J670" s="1">
        <v>4.2254100000000002E-4</v>
      </c>
    </row>
    <row r="671" spans="1:10" s="1" customFormat="1" x14ac:dyDescent="0.25">
      <c r="A671" s="1" t="s">
        <v>3639</v>
      </c>
      <c r="B671" s="1" t="s">
        <v>3640</v>
      </c>
      <c r="C671" s="1" t="s">
        <v>4373</v>
      </c>
      <c r="D671" s="1" t="s">
        <v>4374</v>
      </c>
      <c r="E671" s="1">
        <v>2.1486499999999999</v>
      </c>
      <c r="F671" s="1">
        <v>1.0217000000000001</v>
      </c>
      <c r="G671" s="1">
        <v>-1.07246</v>
      </c>
      <c r="H671" s="1">
        <v>-1.7635099999999999</v>
      </c>
      <c r="I671" s="1">
        <v>9.1500000000000001E-3</v>
      </c>
      <c r="J671" s="1">
        <v>3.55264E-2</v>
      </c>
    </row>
    <row r="672" spans="1:10" s="1" customFormat="1" x14ac:dyDescent="0.25">
      <c r="A672" s="1" t="s">
        <v>4149</v>
      </c>
      <c r="B672" s="1" t="s">
        <v>4150</v>
      </c>
      <c r="C672" s="1" t="s">
        <v>4373</v>
      </c>
      <c r="D672" s="1" t="s">
        <v>4374</v>
      </c>
      <c r="E672" s="1">
        <v>3.3336600000000001</v>
      </c>
      <c r="F672" s="1">
        <v>1.58324</v>
      </c>
      <c r="G672" s="1">
        <v>-1.07423</v>
      </c>
      <c r="H672" s="1">
        <v>-1.8423400000000001</v>
      </c>
      <c r="I672" s="1">
        <v>4.0499999999999998E-3</v>
      </c>
      <c r="J672" s="1">
        <v>1.8277000000000002E-2</v>
      </c>
    </row>
    <row r="673" spans="1:10" s="1" customFormat="1" x14ac:dyDescent="0.25">
      <c r="A673" s="1" t="s">
        <v>4357</v>
      </c>
      <c r="B673" s="1" t="s">
        <v>4358</v>
      </c>
      <c r="C673" s="1" t="s">
        <v>4373</v>
      </c>
      <c r="D673" s="1" t="s">
        <v>4374</v>
      </c>
      <c r="E673" s="1">
        <v>1.1741200000000001</v>
      </c>
      <c r="F673" s="1">
        <v>0.55339300000000002</v>
      </c>
      <c r="G673" s="1">
        <v>-1.0851999999999999</v>
      </c>
      <c r="H673" s="1">
        <v>-1.6751499999999999</v>
      </c>
      <c r="I673" s="1">
        <v>1.125E-2</v>
      </c>
      <c r="J673" s="1">
        <v>4.1868200000000001E-2</v>
      </c>
    </row>
    <row r="674" spans="1:10" s="1" customFormat="1" x14ac:dyDescent="0.25">
      <c r="A674" s="1" t="s">
        <v>3741</v>
      </c>
      <c r="B674" s="1" t="s">
        <v>3742</v>
      </c>
      <c r="C674" s="1" t="s">
        <v>4373</v>
      </c>
      <c r="D674" s="1" t="s">
        <v>4374</v>
      </c>
      <c r="E674" s="1">
        <v>1.7549399999999999</v>
      </c>
      <c r="F674" s="1">
        <v>0.82115000000000005</v>
      </c>
      <c r="G674" s="1">
        <v>-1.09571</v>
      </c>
      <c r="H674" s="1">
        <v>-2.0599500000000002</v>
      </c>
      <c r="I674" s="1">
        <v>1.9499999999999999E-3</v>
      </c>
      <c r="J674" s="1">
        <v>9.9606299999999998E-3</v>
      </c>
    </row>
    <row r="675" spans="1:10" s="1" customFormat="1" x14ac:dyDescent="0.25">
      <c r="A675" s="1" t="s">
        <v>1879</v>
      </c>
      <c r="B675" s="1" t="s">
        <v>1880</v>
      </c>
      <c r="C675" s="1" t="s">
        <v>4373</v>
      </c>
      <c r="D675" s="1" t="s">
        <v>4374</v>
      </c>
      <c r="E675" s="1">
        <v>8.4276599999999995</v>
      </c>
      <c r="F675" s="1">
        <v>3.8328700000000002</v>
      </c>
      <c r="G675" s="1">
        <v>-1.1367100000000001</v>
      </c>
      <c r="H675" s="1">
        <v>-3.7814800000000002</v>
      </c>
      <c r="I675" s="2">
        <v>5.0000000000000002E-5</v>
      </c>
      <c r="J675" s="1">
        <v>4.2254100000000002E-4</v>
      </c>
    </row>
    <row r="676" spans="1:10" s="1" customFormat="1" x14ac:dyDescent="0.25">
      <c r="A676" s="1" t="s">
        <v>1979</v>
      </c>
      <c r="B676" s="1" t="s">
        <v>1980</v>
      </c>
      <c r="C676" s="1" t="s">
        <v>4373</v>
      </c>
      <c r="D676" s="1" t="s">
        <v>4374</v>
      </c>
      <c r="E676" s="1">
        <v>3.0306199999999999</v>
      </c>
      <c r="F676" s="1">
        <v>1.36327</v>
      </c>
      <c r="G676" s="1">
        <v>-1.1525399999999999</v>
      </c>
      <c r="H676" s="1">
        <v>-2.38706</v>
      </c>
      <c r="I676" s="1">
        <v>6.4999999999999997E-4</v>
      </c>
      <c r="J676" s="1">
        <v>3.9853600000000003E-3</v>
      </c>
    </row>
    <row r="677" spans="1:10" s="1" customFormat="1" x14ac:dyDescent="0.25">
      <c r="A677" s="1" t="s">
        <v>3599</v>
      </c>
      <c r="B677" s="1" t="s">
        <v>3600</v>
      </c>
      <c r="C677" s="1" t="s">
        <v>4373</v>
      </c>
      <c r="D677" s="1" t="s">
        <v>4374</v>
      </c>
      <c r="E677" s="1">
        <v>1.2540199999999999</v>
      </c>
      <c r="F677" s="1">
        <v>0.54714700000000005</v>
      </c>
      <c r="G677" s="1">
        <v>-1.1965600000000001</v>
      </c>
      <c r="H677" s="1">
        <v>-2.6328100000000001</v>
      </c>
      <c r="I677" s="1">
        <v>2.5000000000000001E-4</v>
      </c>
      <c r="J677" s="1">
        <v>1.75735E-3</v>
      </c>
    </row>
    <row r="678" spans="1:10" s="1" customFormat="1" x14ac:dyDescent="0.25">
      <c r="A678" s="1" t="s">
        <v>686</v>
      </c>
      <c r="B678" s="1" t="s">
        <v>687</v>
      </c>
      <c r="C678" s="1" t="s">
        <v>4373</v>
      </c>
      <c r="D678" s="1" t="s">
        <v>4374</v>
      </c>
      <c r="E678" s="1">
        <v>1.8540099999999999</v>
      </c>
      <c r="F678" s="1">
        <v>0.804616</v>
      </c>
      <c r="G678" s="1">
        <v>-1.20428</v>
      </c>
      <c r="H678" s="1">
        <v>-4.2024999999999997</v>
      </c>
      <c r="I678" s="2">
        <v>5.0000000000000002E-5</v>
      </c>
      <c r="J678" s="1">
        <v>4.2254100000000002E-4</v>
      </c>
    </row>
    <row r="679" spans="1:10" s="1" customFormat="1" x14ac:dyDescent="0.25">
      <c r="A679" s="1" t="s">
        <v>4361</v>
      </c>
      <c r="B679" s="1" t="s">
        <v>2432</v>
      </c>
      <c r="C679" s="1" t="s">
        <v>4373</v>
      </c>
      <c r="D679" s="1" t="s">
        <v>4374</v>
      </c>
      <c r="E679" s="1">
        <v>10.1142</v>
      </c>
      <c r="F679" s="1">
        <v>4.3439800000000002</v>
      </c>
      <c r="G679" s="1">
        <v>-1.21929</v>
      </c>
      <c r="H679" s="1">
        <v>-2.1370399999999998</v>
      </c>
      <c r="I679" s="1">
        <v>2.15E-3</v>
      </c>
      <c r="J679" s="1">
        <v>1.07908E-2</v>
      </c>
    </row>
    <row r="680" spans="1:10" s="1" customFormat="1" x14ac:dyDescent="0.25">
      <c r="A680" s="1" t="s">
        <v>4043</v>
      </c>
      <c r="B680" s="1" t="s">
        <v>4044</v>
      </c>
      <c r="C680" s="1" t="s">
        <v>4373</v>
      </c>
      <c r="D680" s="1" t="s">
        <v>4374</v>
      </c>
      <c r="E680" s="1">
        <v>12.0588</v>
      </c>
      <c r="F680" s="1">
        <v>5.0079099999999999</v>
      </c>
      <c r="G680" s="1">
        <v>-1.2678100000000001</v>
      </c>
      <c r="H680" s="1">
        <v>-3.4466899999999998</v>
      </c>
      <c r="I680" s="2">
        <v>5.0000000000000002E-5</v>
      </c>
      <c r="J680" s="1">
        <v>4.2254100000000002E-4</v>
      </c>
    </row>
    <row r="681" spans="1:10" s="1" customFormat="1" x14ac:dyDescent="0.25">
      <c r="A681" s="1" t="s">
        <v>4364</v>
      </c>
      <c r="B681" s="1" t="s">
        <v>4365</v>
      </c>
      <c r="C681" s="1" t="s">
        <v>4373</v>
      </c>
      <c r="D681" s="1" t="s">
        <v>4374</v>
      </c>
      <c r="E681" s="1">
        <v>1.07161</v>
      </c>
      <c r="F681" s="1">
        <v>0.44165399999999999</v>
      </c>
      <c r="G681" s="1">
        <v>-1.2787900000000001</v>
      </c>
      <c r="H681" s="1">
        <v>-2.6762299999999999</v>
      </c>
      <c r="I681" s="1">
        <v>2.9999999999999997E-4</v>
      </c>
      <c r="J681" s="1">
        <v>2.0516499999999999E-3</v>
      </c>
    </row>
    <row r="682" spans="1:10" s="1" customFormat="1" x14ac:dyDescent="0.25">
      <c r="A682" s="1" t="s">
        <v>3815</v>
      </c>
      <c r="B682" s="1" t="s">
        <v>3816</v>
      </c>
      <c r="C682" s="1" t="s">
        <v>4373</v>
      </c>
      <c r="D682" s="1" t="s">
        <v>4374</v>
      </c>
      <c r="E682" s="1">
        <v>2.8562500000000002</v>
      </c>
      <c r="F682" s="1">
        <v>1.1530499999999999</v>
      </c>
      <c r="G682" s="1">
        <v>-1.30867</v>
      </c>
      <c r="H682" s="1">
        <v>-3.5346500000000001</v>
      </c>
      <c r="I682" s="2">
        <v>5.0000000000000002E-5</v>
      </c>
      <c r="J682" s="1">
        <v>4.2254100000000002E-4</v>
      </c>
    </row>
    <row r="683" spans="1:10" s="1" customFormat="1" x14ac:dyDescent="0.25">
      <c r="A683" s="1" t="s">
        <v>2041</v>
      </c>
      <c r="B683" s="1" t="s">
        <v>2042</v>
      </c>
      <c r="C683" s="1" t="s">
        <v>4373</v>
      </c>
      <c r="D683" s="1" t="s">
        <v>4374</v>
      </c>
      <c r="E683" s="1">
        <v>8.6529900000000008</v>
      </c>
      <c r="F683" s="1">
        <v>3.2748599999999999</v>
      </c>
      <c r="G683" s="1">
        <v>-1.4017599999999999</v>
      </c>
      <c r="H683" s="1">
        <v>-5.0955300000000001</v>
      </c>
      <c r="I683" s="2">
        <v>5.0000000000000002E-5</v>
      </c>
      <c r="J683" s="1">
        <v>4.2254100000000002E-4</v>
      </c>
    </row>
    <row r="684" spans="1:10" s="1" customFormat="1" x14ac:dyDescent="0.25">
      <c r="A684" s="1" t="s">
        <v>4155</v>
      </c>
      <c r="B684" s="1" t="s">
        <v>4156</v>
      </c>
      <c r="C684" s="1" t="s">
        <v>4373</v>
      </c>
      <c r="D684" s="1" t="s">
        <v>4374</v>
      </c>
      <c r="E684" s="1">
        <v>4.4617800000000001</v>
      </c>
      <c r="F684" s="1">
        <v>1.5876399999999999</v>
      </c>
      <c r="G684" s="1">
        <v>-1.4907300000000001</v>
      </c>
      <c r="H684" s="1">
        <v>-3.0337900000000002</v>
      </c>
      <c r="I684" s="2">
        <v>5.0000000000000002E-5</v>
      </c>
      <c r="J684" s="1">
        <v>4.2254100000000002E-4</v>
      </c>
    </row>
    <row r="685" spans="1:10" s="1" customFormat="1" x14ac:dyDescent="0.25">
      <c r="A685" s="1" t="s">
        <v>1985</v>
      </c>
      <c r="B685" s="1" t="s">
        <v>1986</v>
      </c>
      <c r="C685" s="1" t="s">
        <v>4373</v>
      </c>
      <c r="D685" s="1" t="s">
        <v>4374</v>
      </c>
      <c r="E685" s="1">
        <v>58.3249</v>
      </c>
      <c r="F685" s="1">
        <v>20.4864</v>
      </c>
      <c r="G685" s="1">
        <v>-1.5094399999999999</v>
      </c>
      <c r="H685" s="1">
        <v>-5.7346500000000002</v>
      </c>
      <c r="I685" s="2">
        <v>5.0000000000000002E-5</v>
      </c>
      <c r="J685" s="1">
        <v>4.2254100000000002E-4</v>
      </c>
    </row>
    <row r="686" spans="1:10" s="1" customFormat="1" x14ac:dyDescent="0.25">
      <c r="A686" s="1" t="s">
        <v>2035</v>
      </c>
      <c r="B686" s="1" t="s">
        <v>2036</v>
      </c>
      <c r="C686" s="1" t="s">
        <v>4373</v>
      </c>
      <c r="D686" s="1" t="s">
        <v>4374</v>
      </c>
      <c r="E686" s="1">
        <v>1.95814</v>
      </c>
      <c r="F686" s="1">
        <v>0.61874700000000005</v>
      </c>
      <c r="G686" s="1">
        <v>-1.6620600000000001</v>
      </c>
      <c r="H686" s="1">
        <v>-3.1002800000000001</v>
      </c>
      <c r="I686" s="2">
        <v>5.0000000000000002E-5</v>
      </c>
      <c r="J686" s="1">
        <v>4.2254100000000002E-4</v>
      </c>
    </row>
  </sheetData>
  <autoFilter ref="A1:J687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4"/>
  <sheetViews>
    <sheetView workbookViewId="0">
      <pane ySplit="1" topLeftCell="A2" activePane="bottomLeft" state="frozen"/>
      <selection pane="bottomLeft" activeCell="C2" sqref="C2:D1023"/>
    </sheetView>
  </sheetViews>
  <sheetFormatPr defaultColWidth="11" defaultRowHeight="15.75" x14ac:dyDescent="0.25"/>
  <cols>
    <col min="1" max="1" width="11.75" style="1" bestFit="1" customWidth="1"/>
    <col min="2" max="2" width="22.125" style="1" bestFit="1" customWidth="1"/>
    <col min="3" max="4" width="8.875" style="1" bestFit="1" customWidth="1"/>
    <col min="5" max="5" width="9.875" style="1" bestFit="1" customWidth="1"/>
    <col min="6" max="6" width="8.875" style="1" bestFit="1" customWidth="1"/>
    <col min="7" max="7" width="16.375" style="1" bestFit="1" customWidth="1"/>
    <col min="8" max="8" width="8.5" style="1" bestFit="1" customWidth="1"/>
    <col min="9" max="9" width="8" style="1" bestFit="1" customWidth="1"/>
    <col min="10" max="10" width="10.875" style="1"/>
    <col min="11" max="16384" width="11" style="1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1" t="s">
        <v>77</v>
      </c>
      <c r="B2" s="1" t="s">
        <v>78</v>
      </c>
      <c r="C2" s="1" t="s">
        <v>4373</v>
      </c>
      <c r="D2" s="1" t="s">
        <v>4375</v>
      </c>
      <c r="E2" s="1">
        <v>0</v>
      </c>
      <c r="F2" s="1">
        <v>60.704900000000002</v>
      </c>
      <c r="G2" s="1" t="s">
        <v>12</v>
      </c>
      <c r="H2" s="1" t="e">
        <f t="shared" ref="H2:H35" si="0">-nan</f>
        <v>#NAME?</v>
      </c>
      <c r="I2" s="2">
        <v>5.0000000000000002E-5</v>
      </c>
      <c r="J2" s="1">
        <v>6.1437000000000004E-4</v>
      </c>
    </row>
    <row r="3" spans="1:10" x14ac:dyDescent="0.25">
      <c r="A3" s="1" t="s">
        <v>45</v>
      </c>
      <c r="B3" s="1" t="s">
        <v>46</v>
      </c>
      <c r="C3" s="1" t="s">
        <v>4373</v>
      </c>
      <c r="D3" s="1" t="s">
        <v>4375</v>
      </c>
      <c r="E3" s="1">
        <v>0</v>
      </c>
      <c r="F3" s="1">
        <v>3.1766999999999999</v>
      </c>
      <c r="G3" s="1" t="s">
        <v>12</v>
      </c>
      <c r="H3" s="1" t="e">
        <f t="shared" si="0"/>
        <v>#NAME?</v>
      </c>
      <c r="I3" s="2">
        <v>5.0000000000000002E-5</v>
      </c>
      <c r="J3" s="1">
        <v>6.1437000000000004E-4</v>
      </c>
    </row>
    <row r="4" spans="1:10" x14ac:dyDescent="0.25">
      <c r="A4" s="1" t="s">
        <v>43</v>
      </c>
      <c r="B4" s="1" t="s">
        <v>44</v>
      </c>
      <c r="C4" s="1" t="s">
        <v>4373</v>
      </c>
      <c r="D4" s="1" t="s">
        <v>4375</v>
      </c>
      <c r="E4" s="1">
        <v>0</v>
      </c>
      <c r="F4" s="1">
        <v>3.0754600000000001</v>
      </c>
      <c r="G4" s="1" t="s">
        <v>12</v>
      </c>
      <c r="H4" s="1" t="e">
        <f t="shared" si="0"/>
        <v>#NAME?</v>
      </c>
      <c r="I4" s="2">
        <v>5.0000000000000002E-5</v>
      </c>
      <c r="J4" s="1">
        <v>6.1437000000000004E-4</v>
      </c>
    </row>
    <row r="5" spans="1:10" x14ac:dyDescent="0.25">
      <c r="A5" s="1" t="s">
        <v>53</v>
      </c>
      <c r="B5" s="1" t="s">
        <v>54</v>
      </c>
      <c r="C5" s="1" t="s">
        <v>4373</v>
      </c>
      <c r="D5" s="1" t="s">
        <v>4375</v>
      </c>
      <c r="E5" s="1">
        <v>0</v>
      </c>
      <c r="F5" s="1">
        <v>4.49275</v>
      </c>
      <c r="G5" s="1" t="s">
        <v>12</v>
      </c>
      <c r="H5" s="1" t="e">
        <f t="shared" si="0"/>
        <v>#NAME?</v>
      </c>
      <c r="I5" s="2">
        <v>5.0000000000000002E-5</v>
      </c>
      <c r="J5" s="1">
        <v>6.1437000000000004E-4</v>
      </c>
    </row>
    <row r="6" spans="1:10" x14ac:dyDescent="0.25">
      <c r="A6" s="1" t="s">
        <v>41</v>
      </c>
      <c r="B6" s="1" t="s">
        <v>42</v>
      </c>
      <c r="C6" s="1" t="s">
        <v>4373</v>
      </c>
      <c r="D6" s="1" t="s">
        <v>4375</v>
      </c>
      <c r="E6" s="1">
        <v>0</v>
      </c>
      <c r="F6" s="1">
        <v>2.41384</v>
      </c>
      <c r="G6" s="1" t="s">
        <v>12</v>
      </c>
      <c r="H6" s="1" t="e">
        <f t="shared" si="0"/>
        <v>#NAME?</v>
      </c>
      <c r="I6" s="2">
        <v>5.0000000000000002E-5</v>
      </c>
      <c r="J6" s="1">
        <v>6.1437000000000004E-4</v>
      </c>
    </row>
    <row r="7" spans="1:10" x14ac:dyDescent="0.25">
      <c r="A7" s="1" t="s">
        <v>61</v>
      </c>
      <c r="B7" s="1" t="s">
        <v>62</v>
      </c>
      <c r="C7" s="1" t="s">
        <v>4373</v>
      </c>
      <c r="D7" s="1" t="s">
        <v>4375</v>
      </c>
      <c r="E7" s="1">
        <v>0</v>
      </c>
      <c r="F7" s="1">
        <v>11.345499999999999</v>
      </c>
      <c r="G7" s="1" t="s">
        <v>12</v>
      </c>
      <c r="H7" s="1" t="e">
        <f t="shared" si="0"/>
        <v>#NAME?</v>
      </c>
      <c r="I7" s="2">
        <v>5.0000000000000002E-5</v>
      </c>
      <c r="J7" s="1">
        <v>6.1437000000000004E-4</v>
      </c>
    </row>
    <row r="8" spans="1:10" x14ac:dyDescent="0.25">
      <c r="A8" s="1" t="s">
        <v>37</v>
      </c>
      <c r="B8" s="1" t="s">
        <v>38</v>
      </c>
      <c r="C8" s="1" t="s">
        <v>4373</v>
      </c>
      <c r="D8" s="1" t="s">
        <v>4375</v>
      </c>
      <c r="E8" s="1">
        <v>0</v>
      </c>
      <c r="F8" s="1">
        <v>2.2703700000000002</v>
      </c>
      <c r="G8" s="1" t="s">
        <v>12</v>
      </c>
      <c r="H8" s="1" t="e">
        <f t="shared" si="0"/>
        <v>#NAME?</v>
      </c>
      <c r="I8" s="2">
        <v>5.0000000000000002E-5</v>
      </c>
      <c r="J8" s="1">
        <v>6.1437000000000004E-4</v>
      </c>
    </row>
    <row r="9" spans="1:10" x14ac:dyDescent="0.25">
      <c r="A9" s="1" t="s">
        <v>25</v>
      </c>
      <c r="B9" s="1" t="s">
        <v>26</v>
      </c>
      <c r="C9" s="1" t="s">
        <v>4373</v>
      </c>
      <c r="D9" s="1" t="s">
        <v>4375</v>
      </c>
      <c r="E9" s="1">
        <v>0</v>
      </c>
      <c r="F9" s="1">
        <v>1.45634</v>
      </c>
      <c r="G9" s="1" t="s">
        <v>12</v>
      </c>
      <c r="H9" s="1" t="e">
        <f t="shared" si="0"/>
        <v>#NAME?</v>
      </c>
      <c r="I9" s="2">
        <v>5.0000000000000002E-5</v>
      </c>
      <c r="J9" s="1">
        <v>6.1437000000000004E-4</v>
      </c>
    </row>
    <row r="10" spans="1:10" x14ac:dyDescent="0.25">
      <c r="A10" s="1" t="s">
        <v>69</v>
      </c>
      <c r="B10" s="1" t="s">
        <v>70</v>
      </c>
      <c r="C10" s="1" t="s">
        <v>4373</v>
      </c>
      <c r="D10" s="1" t="s">
        <v>4375</v>
      </c>
      <c r="E10" s="1">
        <v>0</v>
      </c>
      <c r="F10" s="1">
        <v>17.545200000000001</v>
      </c>
      <c r="G10" s="1" t="s">
        <v>12</v>
      </c>
      <c r="H10" s="1" t="e">
        <f t="shared" si="0"/>
        <v>#NAME?</v>
      </c>
      <c r="I10" s="2">
        <v>5.0000000000000002E-5</v>
      </c>
      <c r="J10" s="1">
        <v>6.1437000000000004E-4</v>
      </c>
    </row>
    <row r="11" spans="1:10" x14ac:dyDescent="0.25">
      <c r="A11" s="1" t="s">
        <v>19</v>
      </c>
      <c r="B11" s="1" t="s">
        <v>20</v>
      </c>
      <c r="C11" s="1" t="s">
        <v>4373</v>
      </c>
      <c r="D11" s="1" t="s">
        <v>4375</v>
      </c>
      <c r="E11" s="1">
        <v>0</v>
      </c>
      <c r="F11" s="1">
        <v>1.3156099999999999</v>
      </c>
      <c r="G11" s="1" t="s">
        <v>12</v>
      </c>
      <c r="H11" s="1" t="e">
        <f t="shared" si="0"/>
        <v>#NAME?</v>
      </c>
      <c r="I11" s="2">
        <v>5.0000000000000002E-5</v>
      </c>
      <c r="J11" s="1">
        <v>6.1437000000000004E-4</v>
      </c>
    </row>
    <row r="12" spans="1:10" x14ac:dyDescent="0.25">
      <c r="A12" s="1" t="s">
        <v>49</v>
      </c>
      <c r="B12" s="1" t="s">
        <v>50</v>
      </c>
      <c r="C12" s="1" t="s">
        <v>4373</v>
      </c>
      <c r="D12" s="1" t="s">
        <v>4375</v>
      </c>
      <c r="E12" s="1">
        <v>0</v>
      </c>
      <c r="F12" s="1">
        <v>3.8327599999999999</v>
      </c>
      <c r="G12" s="1" t="s">
        <v>12</v>
      </c>
      <c r="H12" s="1" t="e">
        <f t="shared" si="0"/>
        <v>#NAME?</v>
      </c>
      <c r="I12" s="1">
        <v>1.4499999999999999E-3</v>
      </c>
      <c r="J12" s="1">
        <v>1.1269E-2</v>
      </c>
    </row>
    <row r="13" spans="1:10" x14ac:dyDescent="0.25">
      <c r="A13" s="1" t="s">
        <v>59</v>
      </c>
      <c r="B13" s="1" t="s">
        <v>60</v>
      </c>
      <c r="C13" s="1" t="s">
        <v>4373</v>
      </c>
      <c r="D13" s="1" t="s">
        <v>4375</v>
      </c>
      <c r="E13" s="1">
        <v>0</v>
      </c>
      <c r="F13" s="1">
        <v>6.1895100000000003</v>
      </c>
      <c r="G13" s="1" t="s">
        <v>12</v>
      </c>
      <c r="H13" s="1" t="e">
        <f t="shared" si="0"/>
        <v>#NAME?</v>
      </c>
      <c r="I13" s="1">
        <v>1.4499999999999999E-3</v>
      </c>
      <c r="J13" s="1">
        <v>1.1269E-2</v>
      </c>
    </row>
    <row r="14" spans="1:10" x14ac:dyDescent="0.25">
      <c r="A14" s="1" t="s">
        <v>10</v>
      </c>
      <c r="B14" s="1" t="s">
        <v>11</v>
      </c>
      <c r="C14" s="1" t="s">
        <v>4373</v>
      </c>
      <c r="D14" s="1" t="s">
        <v>4375</v>
      </c>
      <c r="E14" s="1">
        <v>0</v>
      </c>
      <c r="F14" s="1">
        <v>1.0398799999999999</v>
      </c>
      <c r="G14" s="1" t="s">
        <v>12</v>
      </c>
      <c r="H14" s="1" t="e">
        <f t="shared" si="0"/>
        <v>#NAME?</v>
      </c>
      <c r="I14" s="2">
        <v>5.0000000000000002E-5</v>
      </c>
      <c r="J14" s="1">
        <v>6.1437000000000004E-4</v>
      </c>
    </row>
    <row r="15" spans="1:10" x14ac:dyDescent="0.25">
      <c r="A15" s="1" t="s">
        <v>13</v>
      </c>
      <c r="B15" s="1" t="s">
        <v>14</v>
      </c>
      <c r="C15" s="1" t="s">
        <v>4373</v>
      </c>
      <c r="D15" s="1" t="s">
        <v>4375</v>
      </c>
      <c r="E15" s="1">
        <v>0</v>
      </c>
      <c r="F15" s="1">
        <v>1.0498799999999999</v>
      </c>
      <c r="G15" s="1" t="s">
        <v>12</v>
      </c>
      <c r="H15" s="1" t="e">
        <f t="shared" si="0"/>
        <v>#NAME?</v>
      </c>
      <c r="I15" s="2">
        <v>5.0000000000000002E-5</v>
      </c>
      <c r="J15" s="1">
        <v>6.1437000000000004E-4</v>
      </c>
    </row>
    <row r="16" spans="1:10" x14ac:dyDescent="0.25">
      <c r="A16" s="1" t="s">
        <v>15</v>
      </c>
      <c r="B16" s="1" t="s">
        <v>16</v>
      </c>
      <c r="C16" s="1" t="s">
        <v>4373</v>
      </c>
      <c r="D16" s="1" t="s">
        <v>4375</v>
      </c>
      <c r="E16" s="1">
        <v>0</v>
      </c>
      <c r="F16" s="1">
        <v>1.0584100000000001</v>
      </c>
      <c r="G16" s="1" t="s">
        <v>12</v>
      </c>
      <c r="H16" s="1" t="e">
        <f t="shared" si="0"/>
        <v>#NAME?</v>
      </c>
      <c r="I16" s="2">
        <v>5.0000000000000002E-5</v>
      </c>
      <c r="J16" s="1">
        <v>6.1437000000000004E-4</v>
      </c>
    </row>
    <row r="17" spans="1:10" x14ac:dyDescent="0.25">
      <c r="A17" s="1" t="s">
        <v>17</v>
      </c>
      <c r="B17" s="1" t="s">
        <v>18</v>
      </c>
      <c r="C17" s="1" t="s">
        <v>4373</v>
      </c>
      <c r="D17" s="1" t="s">
        <v>4375</v>
      </c>
      <c r="E17" s="1">
        <v>0</v>
      </c>
      <c r="F17" s="1">
        <v>1.2974600000000001</v>
      </c>
      <c r="G17" s="1" t="s">
        <v>12</v>
      </c>
      <c r="H17" s="1" t="e">
        <f t="shared" si="0"/>
        <v>#NAME?</v>
      </c>
      <c r="I17" s="2">
        <v>5.0000000000000002E-5</v>
      </c>
      <c r="J17" s="1">
        <v>6.1437000000000004E-4</v>
      </c>
    </row>
    <row r="18" spans="1:10" x14ac:dyDescent="0.25">
      <c r="A18" s="1" t="s">
        <v>21</v>
      </c>
      <c r="B18" s="1" t="s">
        <v>22</v>
      </c>
      <c r="C18" s="1" t="s">
        <v>4373</v>
      </c>
      <c r="D18" s="1" t="s">
        <v>4375</v>
      </c>
      <c r="E18" s="1">
        <v>0</v>
      </c>
      <c r="F18" s="1">
        <v>1.39035</v>
      </c>
      <c r="G18" s="1" t="s">
        <v>12</v>
      </c>
      <c r="H18" s="1" t="e">
        <f t="shared" si="0"/>
        <v>#NAME?</v>
      </c>
      <c r="I18" s="2">
        <v>5.0000000000000002E-5</v>
      </c>
      <c r="J18" s="1">
        <v>6.1437000000000004E-4</v>
      </c>
    </row>
    <row r="19" spans="1:10" x14ac:dyDescent="0.25">
      <c r="A19" s="1" t="s">
        <v>23</v>
      </c>
      <c r="B19" s="1" t="s">
        <v>24</v>
      </c>
      <c r="C19" s="1" t="s">
        <v>4373</v>
      </c>
      <c r="D19" s="1" t="s">
        <v>4375</v>
      </c>
      <c r="E19" s="1">
        <v>0</v>
      </c>
      <c r="F19" s="1">
        <v>1.4224399999999999</v>
      </c>
      <c r="G19" s="1" t="s">
        <v>12</v>
      </c>
      <c r="H19" s="1" t="e">
        <f t="shared" si="0"/>
        <v>#NAME?</v>
      </c>
      <c r="I19" s="2">
        <v>5.0000000000000002E-5</v>
      </c>
      <c r="J19" s="1">
        <v>6.1437000000000004E-4</v>
      </c>
    </row>
    <row r="20" spans="1:10" x14ac:dyDescent="0.25">
      <c r="A20" s="1" t="s">
        <v>27</v>
      </c>
      <c r="B20" s="1" t="s">
        <v>28</v>
      </c>
      <c r="C20" s="1" t="s">
        <v>4373</v>
      </c>
      <c r="D20" s="1" t="s">
        <v>4375</v>
      </c>
      <c r="E20" s="1">
        <v>0</v>
      </c>
      <c r="F20" s="1">
        <v>1.59507</v>
      </c>
      <c r="G20" s="1" t="s">
        <v>12</v>
      </c>
      <c r="H20" s="1" t="e">
        <f t="shared" si="0"/>
        <v>#NAME?</v>
      </c>
      <c r="I20" s="2">
        <v>5.0000000000000002E-5</v>
      </c>
      <c r="J20" s="1">
        <v>6.1437000000000004E-4</v>
      </c>
    </row>
    <row r="21" spans="1:10" x14ac:dyDescent="0.25">
      <c r="A21" s="1" t="s">
        <v>29</v>
      </c>
      <c r="B21" s="1" t="s">
        <v>30</v>
      </c>
      <c r="C21" s="1" t="s">
        <v>4373</v>
      </c>
      <c r="D21" s="1" t="s">
        <v>4375</v>
      </c>
      <c r="E21" s="1">
        <v>0</v>
      </c>
      <c r="F21" s="1">
        <v>1.6160099999999999</v>
      </c>
      <c r="G21" s="1" t="s">
        <v>12</v>
      </c>
      <c r="H21" s="1" t="e">
        <f t="shared" si="0"/>
        <v>#NAME?</v>
      </c>
      <c r="I21" s="2">
        <v>5.0000000000000002E-5</v>
      </c>
      <c r="J21" s="1">
        <v>6.1437000000000004E-4</v>
      </c>
    </row>
    <row r="22" spans="1:10" x14ac:dyDescent="0.25">
      <c r="A22" s="1" t="s">
        <v>31</v>
      </c>
      <c r="B22" s="1" t="s">
        <v>32</v>
      </c>
      <c r="C22" s="1" t="s">
        <v>4373</v>
      </c>
      <c r="D22" s="1" t="s">
        <v>4375</v>
      </c>
      <c r="E22" s="1">
        <v>0</v>
      </c>
      <c r="F22" s="1">
        <v>1.7091499999999999</v>
      </c>
      <c r="G22" s="1" t="s">
        <v>12</v>
      </c>
      <c r="H22" s="1" t="e">
        <f t="shared" si="0"/>
        <v>#NAME?</v>
      </c>
      <c r="I22" s="2">
        <v>5.0000000000000002E-5</v>
      </c>
      <c r="J22" s="1">
        <v>6.1437000000000004E-4</v>
      </c>
    </row>
    <row r="23" spans="1:10" x14ac:dyDescent="0.25">
      <c r="A23" s="1" t="s">
        <v>33</v>
      </c>
      <c r="B23" s="1" t="s">
        <v>34</v>
      </c>
      <c r="C23" s="1" t="s">
        <v>4373</v>
      </c>
      <c r="D23" s="1" t="s">
        <v>4375</v>
      </c>
      <c r="E23" s="1">
        <v>0</v>
      </c>
      <c r="F23" s="1">
        <v>1.8567499999999999</v>
      </c>
      <c r="G23" s="1" t="s">
        <v>12</v>
      </c>
      <c r="H23" s="1" t="e">
        <f t="shared" si="0"/>
        <v>#NAME?</v>
      </c>
      <c r="I23" s="2">
        <v>5.0000000000000002E-5</v>
      </c>
      <c r="J23" s="1">
        <v>6.1437000000000004E-4</v>
      </c>
    </row>
    <row r="24" spans="1:10" x14ac:dyDescent="0.25">
      <c r="A24" s="1" t="s">
        <v>35</v>
      </c>
      <c r="B24" s="1" t="s">
        <v>36</v>
      </c>
      <c r="C24" s="1" t="s">
        <v>4373</v>
      </c>
      <c r="D24" s="1" t="s">
        <v>4375</v>
      </c>
      <c r="E24" s="1">
        <v>0</v>
      </c>
      <c r="F24" s="1">
        <v>1.897</v>
      </c>
      <c r="G24" s="1" t="s">
        <v>12</v>
      </c>
      <c r="H24" s="1" t="e">
        <f t="shared" si="0"/>
        <v>#NAME?</v>
      </c>
      <c r="I24" s="2">
        <v>5.0000000000000002E-5</v>
      </c>
      <c r="J24" s="1">
        <v>6.1437000000000004E-4</v>
      </c>
    </row>
    <row r="25" spans="1:10" x14ac:dyDescent="0.25">
      <c r="A25" s="1" t="s">
        <v>39</v>
      </c>
      <c r="B25" s="1" t="s">
        <v>40</v>
      </c>
      <c r="C25" s="1" t="s">
        <v>4373</v>
      </c>
      <c r="D25" s="1" t="s">
        <v>4375</v>
      </c>
      <c r="E25" s="1">
        <v>0</v>
      </c>
      <c r="F25" s="1">
        <v>2.2890199999999998</v>
      </c>
      <c r="G25" s="1" t="s">
        <v>12</v>
      </c>
      <c r="H25" s="1" t="e">
        <f t="shared" si="0"/>
        <v>#NAME?</v>
      </c>
      <c r="I25" s="2">
        <v>5.0000000000000002E-5</v>
      </c>
      <c r="J25" s="1">
        <v>6.1437000000000004E-4</v>
      </c>
    </row>
    <row r="26" spans="1:10" x14ac:dyDescent="0.25">
      <c r="A26" s="1" t="s">
        <v>47</v>
      </c>
      <c r="B26" s="1" t="s">
        <v>48</v>
      </c>
      <c r="C26" s="1" t="s">
        <v>4373</v>
      </c>
      <c r="D26" s="1" t="s">
        <v>4375</v>
      </c>
      <c r="E26" s="1">
        <v>0</v>
      </c>
      <c r="F26" s="1">
        <v>3.2603499999999999</v>
      </c>
      <c r="G26" s="1" t="s">
        <v>12</v>
      </c>
      <c r="H26" s="1" t="e">
        <f t="shared" si="0"/>
        <v>#NAME?</v>
      </c>
      <c r="I26" s="2">
        <v>5.0000000000000002E-5</v>
      </c>
      <c r="J26" s="1">
        <v>6.1437000000000004E-4</v>
      </c>
    </row>
    <row r="27" spans="1:10" x14ac:dyDescent="0.25">
      <c r="A27" s="1" t="s">
        <v>51</v>
      </c>
      <c r="B27" s="1" t="s">
        <v>52</v>
      </c>
      <c r="C27" s="1" t="s">
        <v>4373</v>
      </c>
      <c r="D27" s="1" t="s">
        <v>4375</v>
      </c>
      <c r="E27" s="1">
        <v>0</v>
      </c>
      <c r="F27" s="1">
        <v>4.38401</v>
      </c>
      <c r="G27" s="1" t="s">
        <v>12</v>
      </c>
      <c r="H27" s="1" t="e">
        <f t="shared" si="0"/>
        <v>#NAME?</v>
      </c>
      <c r="I27" s="2">
        <v>5.0000000000000002E-5</v>
      </c>
      <c r="J27" s="1">
        <v>6.1437000000000004E-4</v>
      </c>
    </row>
    <row r="28" spans="1:10" x14ac:dyDescent="0.25">
      <c r="A28" s="1" t="s">
        <v>55</v>
      </c>
      <c r="B28" s="1" t="s">
        <v>56</v>
      </c>
      <c r="C28" s="1" t="s">
        <v>4373</v>
      </c>
      <c r="D28" s="1" t="s">
        <v>4375</v>
      </c>
      <c r="E28" s="1">
        <v>0</v>
      </c>
      <c r="F28" s="1">
        <v>5.6007100000000003</v>
      </c>
      <c r="G28" s="1" t="s">
        <v>12</v>
      </c>
      <c r="H28" s="1" t="e">
        <f t="shared" si="0"/>
        <v>#NAME?</v>
      </c>
      <c r="I28" s="2">
        <v>5.0000000000000002E-5</v>
      </c>
      <c r="J28" s="1">
        <v>6.1437000000000004E-4</v>
      </c>
    </row>
    <row r="29" spans="1:10" x14ac:dyDescent="0.25">
      <c r="A29" s="1" t="s">
        <v>57</v>
      </c>
      <c r="B29" s="1" t="s">
        <v>58</v>
      </c>
      <c r="C29" s="1" t="s">
        <v>4373</v>
      </c>
      <c r="D29" s="1" t="s">
        <v>4375</v>
      </c>
      <c r="E29" s="1">
        <v>0</v>
      </c>
      <c r="F29" s="1">
        <v>6.1553899999999997</v>
      </c>
      <c r="G29" s="1" t="s">
        <v>12</v>
      </c>
      <c r="H29" s="1" t="e">
        <f t="shared" si="0"/>
        <v>#NAME?</v>
      </c>
      <c r="I29" s="2">
        <v>5.0000000000000002E-5</v>
      </c>
      <c r="J29" s="1">
        <v>6.1437000000000004E-4</v>
      </c>
    </row>
    <row r="30" spans="1:10" x14ac:dyDescent="0.25">
      <c r="A30" s="1" t="s">
        <v>63</v>
      </c>
      <c r="B30" s="1" t="s">
        <v>64</v>
      </c>
      <c r="C30" s="1" t="s">
        <v>4373</v>
      </c>
      <c r="D30" s="1" t="s">
        <v>4375</v>
      </c>
      <c r="E30" s="1">
        <v>0</v>
      </c>
      <c r="F30" s="1">
        <v>11.3848</v>
      </c>
      <c r="G30" s="1" t="s">
        <v>12</v>
      </c>
      <c r="H30" s="1" t="e">
        <f t="shared" si="0"/>
        <v>#NAME?</v>
      </c>
      <c r="I30" s="2">
        <v>5.0000000000000002E-5</v>
      </c>
      <c r="J30" s="1">
        <v>6.1437000000000004E-4</v>
      </c>
    </row>
    <row r="31" spans="1:10" x14ac:dyDescent="0.25">
      <c r="A31" s="1" t="s">
        <v>65</v>
      </c>
      <c r="B31" s="1" t="s">
        <v>66</v>
      </c>
      <c r="C31" s="1" t="s">
        <v>4373</v>
      </c>
      <c r="D31" s="1" t="s">
        <v>4375</v>
      </c>
      <c r="E31" s="1">
        <v>0</v>
      </c>
      <c r="F31" s="1">
        <v>12.212</v>
      </c>
      <c r="G31" s="1" t="s">
        <v>12</v>
      </c>
      <c r="H31" s="1" t="e">
        <f t="shared" si="0"/>
        <v>#NAME?</v>
      </c>
      <c r="I31" s="2">
        <v>5.0000000000000002E-5</v>
      </c>
      <c r="J31" s="1">
        <v>6.1437000000000004E-4</v>
      </c>
    </row>
    <row r="32" spans="1:10" x14ac:dyDescent="0.25">
      <c r="A32" s="1" t="s">
        <v>67</v>
      </c>
      <c r="B32" s="1" t="s">
        <v>68</v>
      </c>
      <c r="C32" s="1" t="s">
        <v>4373</v>
      </c>
      <c r="D32" s="1" t="s">
        <v>4375</v>
      </c>
      <c r="E32" s="1">
        <v>0</v>
      </c>
      <c r="F32" s="1">
        <v>12.7248</v>
      </c>
      <c r="G32" s="1" t="s">
        <v>12</v>
      </c>
      <c r="H32" s="1" t="e">
        <f t="shared" si="0"/>
        <v>#NAME?</v>
      </c>
      <c r="I32" s="2">
        <v>5.0000000000000002E-5</v>
      </c>
      <c r="J32" s="1">
        <v>6.1437000000000004E-4</v>
      </c>
    </row>
    <row r="33" spans="1:10" x14ac:dyDescent="0.25">
      <c r="A33" s="1" t="s">
        <v>71</v>
      </c>
      <c r="B33" s="1" t="s">
        <v>72</v>
      </c>
      <c r="C33" s="1" t="s">
        <v>4373</v>
      </c>
      <c r="D33" s="1" t="s">
        <v>4375</v>
      </c>
      <c r="E33" s="1">
        <v>0</v>
      </c>
      <c r="F33" s="1">
        <v>19.028700000000001</v>
      </c>
      <c r="G33" s="1" t="s">
        <v>12</v>
      </c>
      <c r="H33" s="1" t="e">
        <f t="shared" si="0"/>
        <v>#NAME?</v>
      </c>
      <c r="I33" s="2">
        <v>5.0000000000000002E-5</v>
      </c>
      <c r="J33" s="1">
        <v>6.1437000000000004E-4</v>
      </c>
    </row>
    <row r="34" spans="1:10" x14ac:dyDescent="0.25">
      <c r="A34" s="1" t="s">
        <v>73</v>
      </c>
      <c r="B34" s="1" t="s">
        <v>74</v>
      </c>
      <c r="C34" s="1" t="s">
        <v>4373</v>
      </c>
      <c r="D34" s="1" t="s">
        <v>4375</v>
      </c>
      <c r="E34" s="1">
        <v>0</v>
      </c>
      <c r="F34" s="1">
        <v>31.139600000000002</v>
      </c>
      <c r="G34" s="1" t="s">
        <v>12</v>
      </c>
      <c r="H34" s="1" t="e">
        <f t="shared" si="0"/>
        <v>#NAME?</v>
      </c>
      <c r="I34" s="2">
        <v>5.0000000000000002E-5</v>
      </c>
      <c r="J34" s="1">
        <v>6.1437000000000004E-4</v>
      </c>
    </row>
    <row r="35" spans="1:10" x14ac:dyDescent="0.25">
      <c r="A35" s="1" t="s">
        <v>75</v>
      </c>
      <c r="B35" s="1" t="s">
        <v>76</v>
      </c>
      <c r="C35" s="1" t="s">
        <v>4373</v>
      </c>
      <c r="D35" s="1" t="s">
        <v>4375</v>
      </c>
      <c r="E35" s="1">
        <v>0</v>
      </c>
      <c r="F35" s="1">
        <v>44.192399999999999</v>
      </c>
      <c r="G35" s="1" t="s">
        <v>12</v>
      </c>
      <c r="H35" s="1" t="e">
        <f t="shared" si="0"/>
        <v>#NAME?</v>
      </c>
      <c r="I35" s="2">
        <v>5.0000000000000002E-5</v>
      </c>
      <c r="J35" s="1">
        <v>6.1437000000000004E-4</v>
      </c>
    </row>
    <row r="36" spans="1:10" x14ac:dyDescent="0.25">
      <c r="A36" s="1" t="s">
        <v>79</v>
      </c>
      <c r="B36" s="1" t="s">
        <v>80</v>
      </c>
      <c r="C36" s="1" t="s">
        <v>4373</v>
      </c>
      <c r="D36" s="1" t="s">
        <v>4375</v>
      </c>
      <c r="E36" s="1">
        <v>0.145231</v>
      </c>
      <c r="F36" s="1">
        <v>378.52800000000002</v>
      </c>
      <c r="G36" s="1">
        <v>11.347799999999999</v>
      </c>
      <c r="H36" s="1">
        <v>21.1707</v>
      </c>
      <c r="I36" s="2">
        <v>5.0000000000000002E-5</v>
      </c>
      <c r="J36" s="1">
        <v>6.1437000000000004E-4</v>
      </c>
    </row>
    <row r="37" spans="1:10" x14ac:dyDescent="0.25">
      <c r="A37" s="1" t="s">
        <v>81</v>
      </c>
      <c r="B37" s="1" t="s">
        <v>82</v>
      </c>
      <c r="C37" s="1" t="s">
        <v>4373</v>
      </c>
      <c r="D37" s="1" t="s">
        <v>4375</v>
      </c>
      <c r="E37" s="1">
        <v>8.0451499999999995E-2</v>
      </c>
      <c r="F37" s="1">
        <v>52.373199999999997</v>
      </c>
      <c r="G37" s="1">
        <v>9.3464899999999993</v>
      </c>
      <c r="H37" s="1">
        <v>9.8097399999999997</v>
      </c>
      <c r="I37" s="1">
        <v>1E-4</v>
      </c>
      <c r="J37" s="1">
        <v>1.1502800000000001E-3</v>
      </c>
    </row>
    <row r="38" spans="1:10" x14ac:dyDescent="0.25">
      <c r="A38" s="1" t="s">
        <v>83</v>
      </c>
      <c r="B38" s="1" t="s">
        <v>84</v>
      </c>
      <c r="C38" s="1" t="s">
        <v>4373</v>
      </c>
      <c r="D38" s="1" t="s">
        <v>4375</v>
      </c>
      <c r="E38" s="1">
        <v>4.4643799999999997E-2</v>
      </c>
      <c r="F38" s="1">
        <v>24.0549</v>
      </c>
      <c r="G38" s="1">
        <v>9.0736500000000007</v>
      </c>
      <c r="H38" s="1">
        <v>5.5211600000000001</v>
      </c>
      <c r="I38" s="1">
        <v>2.5999999999999999E-3</v>
      </c>
      <c r="J38" s="1">
        <v>1.8049900000000001E-2</v>
      </c>
    </row>
    <row r="39" spans="1:10" x14ac:dyDescent="0.25">
      <c r="A39" s="1" t="s">
        <v>85</v>
      </c>
      <c r="B39" s="1" t="s">
        <v>86</v>
      </c>
      <c r="C39" s="1" t="s">
        <v>4373</v>
      </c>
      <c r="D39" s="1" t="s">
        <v>4375</v>
      </c>
      <c r="E39" s="1">
        <v>8.1490099999999996E-2</v>
      </c>
      <c r="F39" s="1">
        <v>32.456299999999999</v>
      </c>
      <c r="G39" s="1">
        <v>8.6376600000000003</v>
      </c>
      <c r="H39" s="1">
        <v>7.3537600000000003</v>
      </c>
      <c r="I39" s="1">
        <v>2.5999999999999999E-3</v>
      </c>
      <c r="J39" s="1">
        <v>1.8049900000000001E-2</v>
      </c>
    </row>
    <row r="40" spans="1:10" x14ac:dyDescent="0.25">
      <c r="A40" s="1" t="s">
        <v>87</v>
      </c>
      <c r="B40" s="1" t="s">
        <v>88</v>
      </c>
      <c r="C40" s="1" t="s">
        <v>4373</v>
      </c>
      <c r="D40" s="1" t="s">
        <v>4375</v>
      </c>
      <c r="E40" s="1">
        <v>6.7556400000000003E-2</v>
      </c>
      <c r="F40" s="1">
        <v>25.5761</v>
      </c>
      <c r="G40" s="1">
        <v>8.5644899999999993</v>
      </c>
      <c r="H40" s="1">
        <v>6.7703600000000002</v>
      </c>
      <c r="I40" s="1">
        <v>2.5999999999999999E-3</v>
      </c>
      <c r="J40" s="1">
        <v>1.8049900000000001E-2</v>
      </c>
    </row>
    <row r="41" spans="1:10" x14ac:dyDescent="0.25">
      <c r="A41" s="1" t="s">
        <v>89</v>
      </c>
      <c r="B41" s="1" t="s">
        <v>90</v>
      </c>
      <c r="C41" s="1" t="s">
        <v>4373</v>
      </c>
      <c r="D41" s="1" t="s">
        <v>4375</v>
      </c>
      <c r="E41" s="1">
        <v>0.20528099999999999</v>
      </c>
      <c r="F41" s="1">
        <v>75.179000000000002</v>
      </c>
      <c r="G41" s="1">
        <v>8.5165799999999994</v>
      </c>
      <c r="H41" s="1">
        <v>7.4135099999999996</v>
      </c>
      <c r="I41" s="1">
        <v>2.5999999999999999E-3</v>
      </c>
      <c r="J41" s="1">
        <v>1.8049900000000001E-2</v>
      </c>
    </row>
    <row r="42" spans="1:10" x14ac:dyDescent="0.25">
      <c r="A42" s="1" t="s">
        <v>91</v>
      </c>
      <c r="B42" s="1" t="s">
        <v>92</v>
      </c>
      <c r="C42" s="1" t="s">
        <v>4373</v>
      </c>
      <c r="D42" s="1" t="s">
        <v>4375</v>
      </c>
      <c r="E42" s="1">
        <v>3.6078300000000001E-2</v>
      </c>
      <c r="F42" s="1">
        <v>12.5578</v>
      </c>
      <c r="G42" s="1">
        <v>8.4432399999999994</v>
      </c>
      <c r="H42" s="1">
        <v>4.6546399999999997</v>
      </c>
      <c r="I42" s="1">
        <v>2.5999999999999999E-3</v>
      </c>
      <c r="J42" s="1">
        <v>1.8049900000000001E-2</v>
      </c>
    </row>
    <row r="43" spans="1:10" x14ac:dyDescent="0.25">
      <c r="A43" s="1" t="s">
        <v>93</v>
      </c>
      <c r="B43" s="1" t="s">
        <v>94</v>
      </c>
      <c r="C43" s="1" t="s">
        <v>4373</v>
      </c>
      <c r="D43" s="1" t="s">
        <v>4375</v>
      </c>
      <c r="E43" s="1">
        <v>8.8347599999999998E-2</v>
      </c>
      <c r="F43" s="1">
        <v>20.293299999999999</v>
      </c>
      <c r="G43" s="1">
        <v>7.8436000000000003</v>
      </c>
      <c r="H43" s="1">
        <v>9.9028299999999998</v>
      </c>
      <c r="I43" s="2">
        <v>5.0000000000000002E-5</v>
      </c>
      <c r="J43" s="1">
        <v>6.1437000000000004E-4</v>
      </c>
    </row>
    <row r="44" spans="1:10" x14ac:dyDescent="0.25">
      <c r="A44" s="1" t="s">
        <v>95</v>
      </c>
      <c r="B44" s="1" t="s">
        <v>96</v>
      </c>
      <c r="C44" s="1" t="s">
        <v>4373</v>
      </c>
      <c r="D44" s="1" t="s">
        <v>4375</v>
      </c>
      <c r="E44" s="1">
        <v>0.41742699999999999</v>
      </c>
      <c r="F44" s="1">
        <v>84.5411</v>
      </c>
      <c r="G44" s="1">
        <v>7.6619799999999998</v>
      </c>
      <c r="H44" s="1">
        <v>10.892799999999999</v>
      </c>
      <c r="I44" s="2">
        <v>5.0000000000000002E-5</v>
      </c>
      <c r="J44" s="1">
        <v>6.1437000000000004E-4</v>
      </c>
    </row>
    <row r="45" spans="1:10" x14ac:dyDescent="0.25">
      <c r="A45" s="1" t="s">
        <v>97</v>
      </c>
      <c r="B45" s="1" t="s">
        <v>98</v>
      </c>
      <c r="C45" s="1" t="s">
        <v>4373</v>
      </c>
      <c r="D45" s="1" t="s">
        <v>4375</v>
      </c>
      <c r="E45" s="1">
        <v>0.29970799999999997</v>
      </c>
      <c r="F45" s="1">
        <v>56.761800000000001</v>
      </c>
      <c r="G45" s="1">
        <v>7.5652200000000001</v>
      </c>
      <c r="H45" s="1">
        <v>13.071899999999999</v>
      </c>
      <c r="I45" s="2">
        <v>5.0000000000000002E-5</v>
      </c>
      <c r="J45" s="1">
        <v>6.1437000000000004E-4</v>
      </c>
    </row>
    <row r="46" spans="1:10" x14ac:dyDescent="0.25">
      <c r="A46" s="1" t="s">
        <v>99</v>
      </c>
      <c r="B46" s="1" t="s">
        <v>100</v>
      </c>
      <c r="C46" s="1" t="s">
        <v>4373</v>
      </c>
      <c r="D46" s="1" t="s">
        <v>4375</v>
      </c>
      <c r="E46" s="1">
        <v>0.15762599999999999</v>
      </c>
      <c r="F46" s="1">
        <v>26.419899999999998</v>
      </c>
      <c r="G46" s="1">
        <v>7.3889699999999996</v>
      </c>
      <c r="H46" s="1">
        <v>8.2347400000000004</v>
      </c>
      <c r="I46" s="2">
        <v>5.0000000000000002E-5</v>
      </c>
      <c r="J46" s="1">
        <v>6.1437000000000004E-4</v>
      </c>
    </row>
    <row r="47" spans="1:10" x14ac:dyDescent="0.25">
      <c r="A47" s="1" t="s">
        <v>101</v>
      </c>
      <c r="B47" s="1" t="s">
        <v>102</v>
      </c>
      <c r="C47" s="1" t="s">
        <v>4373</v>
      </c>
      <c r="D47" s="1" t="s">
        <v>4375</v>
      </c>
      <c r="E47" s="1">
        <v>0.35137099999999999</v>
      </c>
      <c r="F47" s="1">
        <v>46.4086</v>
      </c>
      <c r="G47" s="1">
        <v>7.0452599999999999</v>
      </c>
      <c r="H47" s="1">
        <v>11.408099999999999</v>
      </c>
      <c r="I47" s="2">
        <v>5.0000000000000002E-5</v>
      </c>
      <c r="J47" s="1">
        <v>6.1437000000000004E-4</v>
      </c>
    </row>
    <row r="48" spans="1:10" x14ac:dyDescent="0.25">
      <c r="A48" s="1" t="s">
        <v>103</v>
      </c>
      <c r="B48" s="1" t="s">
        <v>104</v>
      </c>
      <c r="C48" s="1" t="s">
        <v>4373</v>
      </c>
      <c r="D48" s="1" t="s">
        <v>4375</v>
      </c>
      <c r="E48" s="1">
        <v>3.7917199999999998E-2</v>
      </c>
      <c r="F48" s="1">
        <v>4.8650799999999998</v>
      </c>
      <c r="G48" s="1">
        <v>7.0034700000000001</v>
      </c>
      <c r="H48" s="1">
        <v>9.3613499999999998</v>
      </c>
      <c r="I48" s="1">
        <v>2.5999999999999999E-3</v>
      </c>
      <c r="J48" s="1">
        <v>1.8049900000000001E-2</v>
      </c>
    </row>
    <row r="49" spans="1:10" x14ac:dyDescent="0.25">
      <c r="A49" s="1" t="s">
        <v>105</v>
      </c>
      <c r="B49" s="1" t="s">
        <v>106</v>
      </c>
      <c r="C49" s="1" t="s">
        <v>4373</v>
      </c>
      <c r="D49" s="1" t="s">
        <v>4375</v>
      </c>
      <c r="E49" s="1">
        <v>0.39768799999999999</v>
      </c>
      <c r="F49" s="1">
        <v>46.788200000000003</v>
      </c>
      <c r="G49" s="1">
        <v>6.8783599999999998</v>
      </c>
      <c r="H49" s="1">
        <v>13.2719</v>
      </c>
      <c r="I49" s="2">
        <v>5.0000000000000002E-5</v>
      </c>
      <c r="J49" s="1">
        <v>6.1437000000000004E-4</v>
      </c>
    </row>
    <row r="50" spans="1:10" x14ac:dyDescent="0.25">
      <c r="A50" s="1" t="s">
        <v>107</v>
      </c>
      <c r="B50" s="1" t="s">
        <v>108</v>
      </c>
      <c r="C50" s="1" t="s">
        <v>4373</v>
      </c>
      <c r="D50" s="1" t="s">
        <v>4375</v>
      </c>
      <c r="E50" s="1">
        <v>0.12384100000000001</v>
      </c>
      <c r="F50" s="1">
        <v>14.4716</v>
      </c>
      <c r="G50" s="1">
        <v>6.8685900000000002</v>
      </c>
      <c r="H50" s="1">
        <v>9.7622199999999992</v>
      </c>
      <c r="I50" s="2">
        <v>5.0000000000000002E-5</v>
      </c>
      <c r="J50" s="1">
        <v>6.1437000000000004E-4</v>
      </c>
    </row>
    <row r="51" spans="1:10" x14ac:dyDescent="0.25">
      <c r="A51" s="1" t="s">
        <v>109</v>
      </c>
      <c r="B51" s="1" t="s">
        <v>110</v>
      </c>
      <c r="C51" s="1" t="s">
        <v>4373</v>
      </c>
      <c r="D51" s="1" t="s">
        <v>4375</v>
      </c>
      <c r="E51" s="1">
        <v>3.3744000000000003E-2</v>
      </c>
      <c r="F51" s="1">
        <v>3.6974</v>
      </c>
      <c r="G51" s="1">
        <v>6.7757399999999999</v>
      </c>
      <c r="H51" s="1">
        <v>6.3475700000000002</v>
      </c>
      <c r="I51" s="1">
        <v>2.0000000000000001E-4</v>
      </c>
      <c r="J51" s="1">
        <v>2.1155700000000002E-3</v>
      </c>
    </row>
    <row r="52" spans="1:10" x14ac:dyDescent="0.25">
      <c r="A52" s="1" t="s">
        <v>111</v>
      </c>
      <c r="B52" s="1" t="s">
        <v>112</v>
      </c>
      <c r="C52" s="1" t="s">
        <v>4373</v>
      </c>
      <c r="D52" s="1" t="s">
        <v>4375</v>
      </c>
      <c r="E52" s="1">
        <v>7.83639E-2</v>
      </c>
      <c r="F52" s="1">
        <v>8.5229900000000001</v>
      </c>
      <c r="G52" s="1">
        <v>6.7650300000000003</v>
      </c>
      <c r="H52" s="1">
        <v>5.3556699999999999</v>
      </c>
      <c r="I52" s="1">
        <v>2.5999999999999999E-3</v>
      </c>
      <c r="J52" s="1">
        <v>1.8049900000000001E-2</v>
      </c>
    </row>
    <row r="53" spans="1:10" x14ac:dyDescent="0.25">
      <c r="A53" s="1" t="s">
        <v>113</v>
      </c>
      <c r="B53" s="1" t="s">
        <v>114</v>
      </c>
      <c r="C53" s="1" t="s">
        <v>4373</v>
      </c>
      <c r="D53" s="1" t="s">
        <v>4375</v>
      </c>
      <c r="E53" s="1">
        <v>0.49530800000000003</v>
      </c>
      <c r="F53" s="1">
        <v>47.569200000000002</v>
      </c>
      <c r="G53" s="1">
        <v>6.5855600000000001</v>
      </c>
      <c r="H53" s="1">
        <v>13.126099999999999</v>
      </c>
      <c r="I53" s="2">
        <v>5.0000000000000002E-5</v>
      </c>
      <c r="J53" s="1">
        <v>6.1437000000000004E-4</v>
      </c>
    </row>
    <row r="54" spans="1:10" x14ac:dyDescent="0.25">
      <c r="A54" s="1" t="s">
        <v>115</v>
      </c>
      <c r="B54" s="1" t="s">
        <v>116</v>
      </c>
      <c r="C54" s="1" t="s">
        <v>4373</v>
      </c>
      <c r="D54" s="1" t="s">
        <v>4375</v>
      </c>
      <c r="E54" s="1">
        <v>0.60089199999999998</v>
      </c>
      <c r="F54" s="1">
        <v>57.478499999999997</v>
      </c>
      <c r="G54" s="1">
        <v>6.5797699999999999</v>
      </c>
      <c r="H54" s="1">
        <v>5.0033799999999999</v>
      </c>
      <c r="I54" s="1">
        <v>3.5E-4</v>
      </c>
      <c r="J54" s="1">
        <v>3.4330099999999998E-3</v>
      </c>
    </row>
    <row r="55" spans="1:10" x14ac:dyDescent="0.25">
      <c r="A55" s="1" t="s">
        <v>117</v>
      </c>
      <c r="B55" s="1" t="s">
        <v>118</v>
      </c>
      <c r="C55" s="1" t="s">
        <v>4373</v>
      </c>
      <c r="D55" s="1" t="s">
        <v>4375</v>
      </c>
      <c r="E55" s="1">
        <v>1.69228</v>
      </c>
      <c r="F55" s="1">
        <v>157.143</v>
      </c>
      <c r="G55" s="1">
        <v>6.5369700000000002</v>
      </c>
      <c r="H55" s="1">
        <v>16.3202</v>
      </c>
      <c r="I55" s="2">
        <v>5.0000000000000002E-5</v>
      </c>
      <c r="J55" s="1">
        <v>6.1437000000000004E-4</v>
      </c>
    </row>
    <row r="56" spans="1:10" x14ac:dyDescent="0.25">
      <c r="A56" s="1" t="s">
        <v>119</v>
      </c>
      <c r="B56" s="1" t="s">
        <v>120</v>
      </c>
      <c r="C56" s="1" t="s">
        <v>4373</v>
      </c>
      <c r="D56" s="1" t="s">
        <v>4375</v>
      </c>
      <c r="E56" s="1">
        <v>0.22706699999999999</v>
      </c>
      <c r="F56" s="1">
        <v>19.778199999999998</v>
      </c>
      <c r="G56" s="1">
        <v>6.4446500000000002</v>
      </c>
      <c r="H56" s="1">
        <v>9.5288500000000003</v>
      </c>
      <c r="I56" s="2">
        <v>5.0000000000000002E-5</v>
      </c>
      <c r="J56" s="1">
        <v>6.1437000000000004E-4</v>
      </c>
    </row>
    <row r="57" spans="1:10" x14ac:dyDescent="0.25">
      <c r="A57" s="1" t="s">
        <v>121</v>
      </c>
      <c r="B57" s="1" t="s">
        <v>122</v>
      </c>
      <c r="C57" s="1" t="s">
        <v>4373</v>
      </c>
      <c r="D57" s="1" t="s">
        <v>4375</v>
      </c>
      <c r="E57" s="1">
        <v>1.6921999999999999</v>
      </c>
      <c r="F57" s="1">
        <v>146.30500000000001</v>
      </c>
      <c r="G57" s="1">
        <v>6.4339300000000001</v>
      </c>
      <c r="H57" s="1">
        <v>18.616900000000001</v>
      </c>
      <c r="I57" s="2">
        <v>5.0000000000000002E-5</v>
      </c>
      <c r="J57" s="1">
        <v>6.1437000000000004E-4</v>
      </c>
    </row>
    <row r="58" spans="1:10" x14ac:dyDescent="0.25">
      <c r="A58" s="1" t="s">
        <v>123</v>
      </c>
      <c r="B58" s="1" t="s">
        <v>124</v>
      </c>
      <c r="C58" s="1" t="s">
        <v>4373</v>
      </c>
      <c r="D58" s="1" t="s">
        <v>4375</v>
      </c>
      <c r="E58" s="1">
        <v>0.249304</v>
      </c>
      <c r="F58" s="1">
        <v>20.630299999999998</v>
      </c>
      <c r="G58" s="1">
        <v>6.3707099999999999</v>
      </c>
      <c r="H58" s="1">
        <v>6.6889099999999999</v>
      </c>
      <c r="I58" s="2">
        <v>5.0000000000000002E-5</v>
      </c>
      <c r="J58" s="1">
        <v>6.1437000000000004E-4</v>
      </c>
    </row>
    <row r="59" spans="1:10" x14ac:dyDescent="0.25">
      <c r="A59" s="1" t="s">
        <v>125</v>
      </c>
      <c r="B59" s="1" t="s">
        <v>126</v>
      </c>
      <c r="C59" s="1" t="s">
        <v>4373</v>
      </c>
      <c r="D59" s="1" t="s">
        <v>4375</v>
      </c>
      <c r="E59" s="1">
        <v>0.21092</v>
      </c>
      <c r="F59" s="1">
        <v>16.0075</v>
      </c>
      <c r="G59" s="1">
        <v>6.2459100000000003</v>
      </c>
      <c r="H59" s="1">
        <v>7.2783800000000003</v>
      </c>
      <c r="I59" s="2">
        <v>5.0000000000000002E-5</v>
      </c>
      <c r="J59" s="1">
        <v>6.1437000000000004E-4</v>
      </c>
    </row>
    <row r="60" spans="1:10" x14ac:dyDescent="0.25">
      <c r="A60" s="1" t="s">
        <v>127</v>
      </c>
      <c r="B60" s="1" t="s">
        <v>128</v>
      </c>
      <c r="C60" s="1" t="s">
        <v>4373</v>
      </c>
      <c r="D60" s="1" t="s">
        <v>4375</v>
      </c>
      <c r="E60" s="1">
        <v>2.57687</v>
      </c>
      <c r="F60" s="1">
        <v>193.065</v>
      </c>
      <c r="G60" s="1">
        <v>6.2273199999999997</v>
      </c>
      <c r="H60" s="1">
        <v>22.453600000000002</v>
      </c>
      <c r="I60" s="2">
        <v>5.0000000000000002E-5</v>
      </c>
      <c r="J60" s="1">
        <v>6.1437000000000004E-4</v>
      </c>
    </row>
    <row r="61" spans="1:10" x14ac:dyDescent="0.25">
      <c r="A61" s="1" t="s">
        <v>129</v>
      </c>
      <c r="B61" s="1" t="s">
        <v>130</v>
      </c>
      <c r="C61" s="1" t="s">
        <v>4373</v>
      </c>
      <c r="D61" s="1" t="s">
        <v>4375</v>
      </c>
      <c r="E61" s="1">
        <v>0.138317</v>
      </c>
      <c r="F61" s="1">
        <v>9.8505699999999994</v>
      </c>
      <c r="G61" s="1">
        <v>6.1541600000000001</v>
      </c>
      <c r="H61" s="1">
        <v>9.1546099999999999</v>
      </c>
      <c r="I61" s="2">
        <v>5.0000000000000002E-5</v>
      </c>
      <c r="J61" s="1">
        <v>6.1437000000000004E-4</v>
      </c>
    </row>
    <row r="62" spans="1:10" x14ac:dyDescent="0.25">
      <c r="A62" s="1" t="s">
        <v>131</v>
      </c>
      <c r="B62" s="1" t="s">
        <v>132</v>
      </c>
      <c r="C62" s="1" t="s">
        <v>4373</v>
      </c>
      <c r="D62" s="1" t="s">
        <v>4375</v>
      </c>
      <c r="E62" s="1">
        <v>0.27212399999999998</v>
      </c>
      <c r="F62" s="1">
        <v>18.7911</v>
      </c>
      <c r="G62" s="1">
        <v>6.1096399999999997</v>
      </c>
      <c r="H62" s="1">
        <v>9.4334000000000007</v>
      </c>
      <c r="I62" s="2">
        <v>5.0000000000000002E-5</v>
      </c>
      <c r="J62" s="1">
        <v>6.1437000000000004E-4</v>
      </c>
    </row>
    <row r="63" spans="1:10" x14ac:dyDescent="0.25">
      <c r="A63" s="1" t="s">
        <v>133</v>
      </c>
      <c r="B63" s="1" t="s">
        <v>134</v>
      </c>
      <c r="C63" s="1" t="s">
        <v>4373</v>
      </c>
      <c r="D63" s="1" t="s">
        <v>4375</v>
      </c>
      <c r="E63" s="1">
        <v>16.5639</v>
      </c>
      <c r="F63" s="1">
        <v>1063.74</v>
      </c>
      <c r="G63" s="1">
        <v>6.0049599999999996</v>
      </c>
      <c r="H63" s="1">
        <v>25.8873</v>
      </c>
      <c r="I63" s="2">
        <v>5.0000000000000002E-5</v>
      </c>
      <c r="J63" s="1">
        <v>6.1437000000000004E-4</v>
      </c>
    </row>
    <row r="64" spans="1:10" x14ac:dyDescent="0.25">
      <c r="A64" s="1" t="s">
        <v>135</v>
      </c>
      <c r="B64" s="1" t="s">
        <v>136</v>
      </c>
      <c r="C64" s="1" t="s">
        <v>4373</v>
      </c>
      <c r="D64" s="1" t="s">
        <v>4375</v>
      </c>
      <c r="E64" s="1">
        <v>0.56444399999999995</v>
      </c>
      <c r="F64" s="1">
        <v>35.951999999999998</v>
      </c>
      <c r="G64" s="1">
        <v>5.9931000000000001</v>
      </c>
      <c r="H64" s="1">
        <v>13.9643</v>
      </c>
      <c r="I64" s="2">
        <v>5.0000000000000002E-5</v>
      </c>
      <c r="J64" s="1">
        <v>6.1437000000000004E-4</v>
      </c>
    </row>
    <row r="65" spans="1:10" x14ac:dyDescent="0.25">
      <c r="A65" s="1" t="s">
        <v>137</v>
      </c>
      <c r="B65" s="1" t="s">
        <v>138</v>
      </c>
      <c r="C65" s="1" t="s">
        <v>4373</v>
      </c>
      <c r="D65" s="1" t="s">
        <v>4375</v>
      </c>
      <c r="E65" s="1">
        <v>0.52418900000000002</v>
      </c>
      <c r="F65" s="1">
        <v>32.096600000000002</v>
      </c>
      <c r="G65" s="1">
        <v>5.9361899999999999</v>
      </c>
      <c r="H65" s="1">
        <v>11.642300000000001</v>
      </c>
      <c r="I65" s="2">
        <v>5.0000000000000002E-5</v>
      </c>
      <c r="J65" s="1">
        <v>6.1437000000000004E-4</v>
      </c>
    </row>
    <row r="66" spans="1:10" x14ac:dyDescent="0.25">
      <c r="A66" s="1" t="s">
        <v>139</v>
      </c>
      <c r="B66" s="1" t="s">
        <v>140</v>
      </c>
      <c r="C66" s="1" t="s">
        <v>4373</v>
      </c>
      <c r="D66" s="1" t="s">
        <v>4375</v>
      </c>
      <c r="E66" s="1">
        <v>1.04996</v>
      </c>
      <c r="F66" s="1">
        <v>63.117199999999997</v>
      </c>
      <c r="G66" s="1">
        <v>5.9096299999999999</v>
      </c>
      <c r="H66" s="1">
        <v>16.200600000000001</v>
      </c>
      <c r="I66" s="2">
        <v>5.0000000000000002E-5</v>
      </c>
      <c r="J66" s="1">
        <v>6.1437000000000004E-4</v>
      </c>
    </row>
    <row r="67" spans="1:10" x14ac:dyDescent="0.25">
      <c r="A67" s="1" t="s">
        <v>141</v>
      </c>
      <c r="B67" s="1" t="s">
        <v>142</v>
      </c>
      <c r="C67" s="1" t="s">
        <v>4373</v>
      </c>
      <c r="D67" s="1" t="s">
        <v>4375</v>
      </c>
      <c r="E67" s="1">
        <v>0.69275200000000003</v>
      </c>
      <c r="F67" s="1">
        <v>39.463099999999997</v>
      </c>
      <c r="G67" s="1">
        <v>5.83202</v>
      </c>
      <c r="H67" s="1">
        <v>15.595499999999999</v>
      </c>
      <c r="I67" s="2">
        <v>5.0000000000000002E-5</v>
      </c>
      <c r="J67" s="1">
        <v>6.1437000000000004E-4</v>
      </c>
    </row>
    <row r="68" spans="1:10" x14ac:dyDescent="0.25">
      <c r="A68" s="1" t="s">
        <v>143</v>
      </c>
      <c r="B68" s="1" t="s">
        <v>144</v>
      </c>
      <c r="C68" s="1" t="s">
        <v>4373</v>
      </c>
      <c r="D68" s="1" t="s">
        <v>4375</v>
      </c>
      <c r="E68" s="1">
        <v>0.57112099999999999</v>
      </c>
      <c r="F68" s="1">
        <v>31.7943</v>
      </c>
      <c r="G68" s="1">
        <v>5.7988299999999997</v>
      </c>
      <c r="H68" s="1">
        <v>9.2381600000000006</v>
      </c>
      <c r="I68" s="2">
        <v>5.0000000000000002E-5</v>
      </c>
      <c r="J68" s="1">
        <v>6.1437000000000004E-4</v>
      </c>
    </row>
    <row r="69" spans="1:10" x14ac:dyDescent="0.25">
      <c r="A69" s="1" t="s">
        <v>145</v>
      </c>
      <c r="B69" s="1" t="s">
        <v>146</v>
      </c>
      <c r="C69" s="1" t="s">
        <v>4373</v>
      </c>
      <c r="D69" s="1" t="s">
        <v>4375</v>
      </c>
      <c r="E69" s="1">
        <v>0.34159099999999998</v>
      </c>
      <c r="F69" s="1">
        <v>17.5046</v>
      </c>
      <c r="G69" s="1">
        <v>5.6793199999999997</v>
      </c>
      <c r="H69" s="1">
        <v>9.4700299999999995</v>
      </c>
      <c r="I69" s="2">
        <v>5.0000000000000002E-5</v>
      </c>
      <c r="J69" s="1">
        <v>6.1437000000000004E-4</v>
      </c>
    </row>
    <row r="70" spans="1:10" x14ac:dyDescent="0.25">
      <c r="A70" s="1" t="s">
        <v>147</v>
      </c>
      <c r="B70" s="1" t="s">
        <v>148</v>
      </c>
      <c r="C70" s="1" t="s">
        <v>4373</v>
      </c>
      <c r="D70" s="1" t="s">
        <v>4375</v>
      </c>
      <c r="E70" s="1">
        <v>4.0834000000000002E-2</v>
      </c>
      <c r="F70" s="1">
        <v>2.00346</v>
      </c>
      <c r="G70" s="1">
        <v>5.6165799999999999</v>
      </c>
      <c r="H70" s="1">
        <v>4.6208799999999997</v>
      </c>
      <c r="I70" s="1">
        <v>2.5999999999999999E-3</v>
      </c>
      <c r="J70" s="1">
        <v>1.8049900000000001E-2</v>
      </c>
    </row>
    <row r="71" spans="1:10" x14ac:dyDescent="0.25">
      <c r="A71" s="1" t="s">
        <v>149</v>
      </c>
      <c r="B71" s="1" t="s">
        <v>150</v>
      </c>
      <c r="C71" s="1" t="s">
        <v>4373</v>
      </c>
      <c r="D71" s="1" t="s">
        <v>4375</v>
      </c>
      <c r="E71" s="1">
        <v>1.4182900000000001</v>
      </c>
      <c r="F71" s="1">
        <v>66.547300000000007</v>
      </c>
      <c r="G71" s="1">
        <v>5.5521500000000001</v>
      </c>
      <c r="H71" s="1">
        <v>18.427</v>
      </c>
      <c r="I71" s="2">
        <v>5.0000000000000002E-5</v>
      </c>
      <c r="J71" s="1">
        <v>6.1437000000000004E-4</v>
      </c>
    </row>
    <row r="72" spans="1:10" x14ac:dyDescent="0.25">
      <c r="A72" s="1" t="s">
        <v>151</v>
      </c>
      <c r="B72" s="1" t="s">
        <v>152</v>
      </c>
      <c r="C72" s="1" t="s">
        <v>4373</v>
      </c>
      <c r="D72" s="1" t="s">
        <v>4375</v>
      </c>
      <c r="E72" s="1">
        <v>0.65234499999999995</v>
      </c>
      <c r="F72" s="1">
        <v>29.334900000000001</v>
      </c>
      <c r="G72" s="1">
        <v>5.4908400000000004</v>
      </c>
      <c r="H72" s="1">
        <v>11.958399999999999</v>
      </c>
      <c r="I72" s="2">
        <v>5.0000000000000002E-5</v>
      </c>
      <c r="J72" s="1">
        <v>6.1437000000000004E-4</v>
      </c>
    </row>
    <row r="73" spans="1:10" x14ac:dyDescent="0.25">
      <c r="A73" s="1" t="s">
        <v>153</v>
      </c>
      <c r="B73" s="1" t="s">
        <v>154</v>
      </c>
      <c r="C73" s="1" t="s">
        <v>4373</v>
      </c>
      <c r="D73" s="1" t="s">
        <v>4375</v>
      </c>
      <c r="E73" s="1">
        <v>3.4343800000000001E-2</v>
      </c>
      <c r="F73" s="1">
        <v>1.5319799999999999</v>
      </c>
      <c r="G73" s="1">
        <v>5.4791999999999996</v>
      </c>
      <c r="H73" s="1">
        <v>3.3681999999999999</v>
      </c>
      <c r="I73" s="1">
        <v>2.5999999999999999E-3</v>
      </c>
      <c r="J73" s="1">
        <v>1.8049900000000001E-2</v>
      </c>
    </row>
    <row r="74" spans="1:10" x14ac:dyDescent="0.25">
      <c r="A74" s="1" t="s">
        <v>155</v>
      </c>
      <c r="B74" s="1" t="s">
        <v>156</v>
      </c>
      <c r="C74" s="1" t="s">
        <v>4373</v>
      </c>
      <c r="D74" s="1" t="s">
        <v>4375</v>
      </c>
      <c r="E74" s="1">
        <v>0.119579</v>
      </c>
      <c r="F74" s="1">
        <v>5.2495099999999999</v>
      </c>
      <c r="G74" s="1">
        <v>5.4561500000000001</v>
      </c>
      <c r="H74" s="1">
        <v>4.30382</v>
      </c>
      <c r="I74" s="1">
        <v>2.5999999999999999E-3</v>
      </c>
      <c r="J74" s="1">
        <v>1.8049900000000001E-2</v>
      </c>
    </row>
    <row r="75" spans="1:10" x14ac:dyDescent="0.25">
      <c r="A75" s="1" t="s">
        <v>157</v>
      </c>
      <c r="B75" s="1" t="s">
        <v>158</v>
      </c>
      <c r="C75" s="1" t="s">
        <v>4373</v>
      </c>
      <c r="D75" s="1" t="s">
        <v>4375</v>
      </c>
      <c r="E75" s="1">
        <v>10.408899999999999</v>
      </c>
      <c r="F75" s="1">
        <v>446.69799999999998</v>
      </c>
      <c r="G75" s="1">
        <v>5.4234</v>
      </c>
      <c r="H75" s="1">
        <v>22.832999999999998</v>
      </c>
      <c r="I75" s="2">
        <v>5.0000000000000002E-5</v>
      </c>
      <c r="J75" s="1">
        <v>6.1437000000000004E-4</v>
      </c>
    </row>
    <row r="76" spans="1:10" x14ac:dyDescent="0.25">
      <c r="A76" s="1" t="s">
        <v>159</v>
      </c>
      <c r="B76" s="1" t="s">
        <v>160</v>
      </c>
      <c r="C76" s="1" t="s">
        <v>4373</v>
      </c>
      <c r="D76" s="1" t="s">
        <v>4375</v>
      </c>
      <c r="E76" s="1">
        <v>0.29488999999999999</v>
      </c>
      <c r="F76" s="1">
        <v>12.6076</v>
      </c>
      <c r="G76" s="1">
        <v>5.4179700000000004</v>
      </c>
      <c r="H76" s="1">
        <v>6.3513099999999998</v>
      </c>
      <c r="I76" s="1">
        <v>2.5999999999999999E-3</v>
      </c>
      <c r="J76" s="1">
        <v>1.8049900000000001E-2</v>
      </c>
    </row>
    <row r="77" spans="1:10" x14ac:dyDescent="0.25">
      <c r="A77" s="1" t="s">
        <v>161</v>
      </c>
      <c r="B77" s="1" t="s">
        <v>162</v>
      </c>
      <c r="C77" s="1" t="s">
        <v>4373</v>
      </c>
      <c r="D77" s="1" t="s">
        <v>4375</v>
      </c>
      <c r="E77" s="1">
        <v>0.24818599999999999</v>
      </c>
      <c r="F77" s="1">
        <v>10.610200000000001</v>
      </c>
      <c r="G77" s="1">
        <v>5.4178800000000003</v>
      </c>
      <c r="H77" s="1">
        <v>4.10182</v>
      </c>
      <c r="I77" s="1">
        <v>4.0000000000000002E-4</v>
      </c>
      <c r="J77" s="1">
        <v>3.8405100000000001E-3</v>
      </c>
    </row>
    <row r="78" spans="1:10" x14ac:dyDescent="0.25">
      <c r="A78" s="1" t="s">
        <v>163</v>
      </c>
      <c r="B78" s="1" t="s">
        <v>164</v>
      </c>
      <c r="C78" s="1" t="s">
        <v>4373</v>
      </c>
      <c r="D78" s="1" t="s">
        <v>4375</v>
      </c>
      <c r="E78" s="1">
        <v>0.18653700000000001</v>
      </c>
      <c r="F78" s="1">
        <v>7.8314899999999996</v>
      </c>
      <c r="G78" s="1">
        <v>5.39175</v>
      </c>
      <c r="H78" s="1">
        <v>6.56534</v>
      </c>
      <c r="I78" s="2">
        <v>5.0000000000000002E-5</v>
      </c>
      <c r="J78" s="1">
        <v>6.1437000000000004E-4</v>
      </c>
    </row>
    <row r="79" spans="1:10" x14ac:dyDescent="0.25">
      <c r="A79" s="1" t="s">
        <v>165</v>
      </c>
      <c r="B79" s="1" t="s">
        <v>166</v>
      </c>
      <c r="C79" s="1" t="s">
        <v>4373</v>
      </c>
      <c r="D79" s="1" t="s">
        <v>4375</v>
      </c>
      <c r="E79" s="1">
        <v>0.17801700000000001</v>
      </c>
      <c r="F79" s="1">
        <v>7.0102599999999997</v>
      </c>
      <c r="G79" s="1">
        <v>5.2993800000000002</v>
      </c>
      <c r="H79" s="1">
        <v>8.7959300000000002</v>
      </c>
      <c r="I79" s="2">
        <v>5.0000000000000002E-5</v>
      </c>
      <c r="J79" s="1">
        <v>6.1437000000000004E-4</v>
      </c>
    </row>
    <row r="80" spans="1:10" x14ac:dyDescent="0.25">
      <c r="A80" s="1" t="s">
        <v>167</v>
      </c>
      <c r="B80" s="1" t="s">
        <v>168</v>
      </c>
      <c r="C80" s="1" t="s">
        <v>4373</v>
      </c>
      <c r="D80" s="1" t="s">
        <v>4375</v>
      </c>
      <c r="E80" s="1">
        <v>0.865313</v>
      </c>
      <c r="F80" s="1">
        <v>31.266100000000002</v>
      </c>
      <c r="G80" s="1">
        <v>5.17523</v>
      </c>
      <c r="H80" s="1">
        <v>12.456</v>
      </c>
      <c r="I80" s="2">
        <v>5.0000000000000002E-5</v>
      </c>
      <c r="J80" s="1">
        <v>6.1437000000000004E-4</v>
      </c>
    </row>
    <row r="81" spans="1:10" x14ac:dyDescent="0.25">
      <c r="A81" s="1" t="s">
        <v>169</v>
      </c>
      <c r="B81" s="1" t="s">
        <v>170</v>
      </c>
      <c r="C81" s="1" t="s">
        <v>4373</v>
      </c>
      <c r="D81" s="1" t="s">
        <v>4375</v>
      </c>
      <c r="E81" s="1">
        <v>0.23268900000000001</v>
      </c>
      <c r="F81" s="1">
        <v>7.8658799999999998</v>
      </c>
      <c r="G81" s="1">
        <v>5.0791399999999998</v>
      </c>
      <c r="H81" s="1">
        <v>5.6698500000000003</v>
      </c>
      <c r="I81" s="1">
        <v>1.4999999999999999E-4</v>
      </c>
      <c r="J81" s="1">
        <v>1.6466499999999999E-3</v>
      </c>
    </row>
    <row r="82" spans="1:10" x14ac:dyDescent="0.25">
      <c r="A82" s="1" t="s">
        <v>171</v>
      </c>
      <c r="B82" s="1" t="s">
        <v>172</v>
      </c>
      <c r="C82" s="1" t="s">
        <v>4373</v>
      </c>
      <c r="D82" s="1" t="s">
        <v>4375</v>
      </c>
      <c r="E82" s="1">
        <v>0.215702</v>
      </c>
      <c r="F82" s="1">
        <v>7.2761100000000001</v>
      </c>
      <c r="G82" s="1">
        <v>5.07606</v>
      </c>
      <c r="H82" s="1">
        <v>7.4901600000000004</v>
      </c>
      <c r="I82" s="2">
        <v>5.0000000000000002E-5</v>
      </c>
      <c r="J82" s="1">
        <v>6.1437000000000004E-4</v>
      </c>
    </row>
    <row r="83" spans="1:10" x14ac:dyDescent="0.25">
      <c r="A83" s="1" t="s">
        <v>173</v>
      </c>
      <c r="B83" s="1" t="s">
        <v>174</v>
      </c>
      <c r="C83" s="1" t="s">
        <v>4373</v>
      </c>
      <c r="D83" s="1" t="s">
        <v>4375</v>
      </c>
      <c r="E83" s="1">
        <v>5.9715999999999998E-2</v>
      </c>
      <c r="F83" s="1">
        <v>1.9948900000000001</v>
      </c>
      <c r="G83" s="1">
        <v>5.0620500000000002</v>
      </c>
      <c r="H83" s="1">
        <v>3.66656</v>
      </c>
      <c r="I83" s="1">
        <v>2.5999999999999999E-3</v>
      </c>
      <c r="J83" s="1">
        <v>1.8049900000000001E-2</v>
      </c>
    </row>
    <row r="84" spans="1:10" x14ac:dyDescent="0.25">
      <c r="A84" s="1" t="s">
        <v>175</v>
      </c>
      <c r="B84" s="1" t="s">
        <v>176</v>
      </c>
      <c r="C84" s="1" t="s">
        <v>4373</v>
      </c>
      <c r="D84" s="1" t="s">
        <v>4375</v>
      </c>
      <c r="E84" s="1">
        <v>0.176314</v>
      </c>
      <c r="F84" s="1">
        <v>5.2843999999999998</v>
      </c>
      <c r="G84" s="1">
        <v>4.9055200000000001</v>
      </c>
      <c r="H84" s="1">
        <v>7.4641999999999999</v>
      </c>
      <c r="I84" s="2">
        <v>5.0000000000000002E-5</v>
      </c>
      <c r="J84" s="1">
        <v>6.1437000000000004E-4</v>
      </c>
    </row>
    <row r="85" spans="1:10" x14ac:dyDescent="0.25">
      <c r="A85" s="1" t="s">
        <v>177</v>
      </c>
      <c r="B85" s="1" t="s">
        <v>178</v>
      </c>
      <c r="C85" s="1" t="s">
        <v>4373</v>
      </c>
      <c r="D85" s="1" t="s">
        <v>4375</v>
      </c>
      <c r="E85" s="1">
        <v>0.77133099999999999</v>
      </c>
      <c r="F85" s="1">
        <v>22.9346</v>
      </c>
      <c r="G85" s="1">
        <v>4.8940299999999999</v>
      </c>
      <c r="H85" s="1">
        <v>13.6991</v>
      </c>
      <c r="I85" s="2">
        <v>5.0000000000000002E-5</v>
      </c>
      <c r="J85" s="1">
        <v>6.1437000000000004E-4</v>
      </c>
    </row>
    <row r="86" spans="1:10" x14ac:dyDescent="0.25">
      <c r="A86" s="1" t="s">
        <v>179</v>
      </c>
      <c r="B86" s="1" t="s">
        <v>180</v>
      </c>
      <c r="C86" s="1" t="s">
        <v>4373</v>
      </c>
      <c r="D86" s="1" t="s">
        <v>4375</v>
      </c>
      <c r="E86" s="1">
        <v>0.71733899999999995</v>
      </c>
      <c r="F86" s="1">
        <v>21.302199999999999</v>
      </c>
      <c r="G86" s="1">
        <v>4.8921999999999999</v>
      </c>
      <c r="H86" s="1">
        <v>13.506600000000001</v>
      </c>
      <c r="I86" s="2">
        <v>5.0000000000000002E-5</v>
      </c>
      <c r="J86" s="1">
        <v>6.1437000000000004E-4</v>
      </c>
    </row>
    <row r="87" spans="1:10" x14ac:dyDescent="0.25">
      <c r="A87" s="1" t="s">
        <v>181</v>
      </c>
      <c r="B87" s="1" t="s">
        <v>182</v>
      </c>
      <c r="C87" s="1" t="s">
        <v>4373</v>
      </c>
      <c r="D87" s="1" t="s">
        <v>4375</v>
      </c>
      <c r="E87" s="1">
        <v>1.5491299999999999</v>
      </c>
      <c r="F87" s="1">
        <v>42.923999999999999</v>
      </c>
      <c r="G87" s="1">
        <v>4.7922500000000001</v>
      </c>
      <c r="H87" s="1">
        <v>16.6371</v>
      </c>
      <c r="I87" s="2">
        <v>5.0000000000000002E-5</v>
      </c>
      <c r="J87" s="1">
        <v>6.1437000000000004E-4</v>
      </c>
    </row>
    <row r="88" spans="1:10" x14ac:dyDescent="0.25">
      <c r="A88" s="1" t="s">
        <v>183</v>
      </c>
      <c r="B88" s="1" t="s">
        <v>184</v>
      </c>
      <c r="C88" s="1" t="s">
        <v>4373</v>
      </c>
      <c r="D88" s="1" t="s">
        <v>4375</v>
      </c>
      <c r="E88" s="1">
        <v>0.27119500000000002</v>
      </c>
      <c r="F88" s="1">
        <v>6.8353799999999998</v>
      </c>
      <c r="G88" s="1">
        <v>4.6556199999999999</v>
      </c>
      <c r="H88" s="1">
        <v>5.3941400000000002</v>
      </c>
      <c r="I88" s="1">
        <v>1E-4</v>
      </c>
      <c r="J88" s="1">
        <v>1.1502800000000001E-3</v>
      </c>
    </row>
    <row r="89" spans="1:10" x14ac:dyDescent="0.25">
      <c r="A89" s="1" t="s">
        <v>185</v>
      </c>
      <c r="B89" s="1" t="s">
        <v>186</v>
      </c>
      <c r="C89" s="1" t="s">
        <v>4373</v>
      </c>
      <c r="D89" s="1" t="s">
        <v>4375</v>
      </c>
      <c r="E89" s="1">
        <v>9.8249799999999998E-2</v>
      </c>
      <c r="F89" s="1">
        <v>2.4283899999999998</v>
      </c>
      <c r="G89" s="1">
        <v>4.6273999999999997</v>
      </c>
      <c r="H89" s="1">
        <v>3.4653900000000002</v>
      </c>
      <c r="I89" s="1">
        <v>1.0499999999999999E-3</v>
      </c>
      <c r="J89" s="1">
        <v>8.6578999999999996E-3</v>
      </c>
    </row>
    <row r="90" spans="1:10" x14ac:dyDescent="0.25">
      <c r="A90" s="1" t="s">
        <v>187</v>
      </c>
      <c r="B90" s="1" t="s">
        <v>188</v>
      </c>
      <c r="C90" s="1" t="s">
        <v>4373</v>
      </c>
      <c r="D90" s="1" t="s">
        <v>4375</v>
      </c>
      <c r="E90" s="1">
        <v>8.0762899999999999E-2</v>
      </c>
      <c r="F90" s="1">
        <v>1.9557</v>
      </c>
      <c r="G90" s="1">
        <v>4.5978500000000002</v>
      </c>
      <c r="H90" s="1">
        <v>4.0078800000000001</v>
      </c>
      <c r="I90" s="1">
        <v>2.5999999999999999E-3</v>
      </c>
      <c r="J90" s="1">
        <v>1.8049900000000001E-2</v>
      </c>
    </row>
    <row r="91" spans="1:10" x14ac:dyDescent="0.25">
      <c r="A91" s="1" t="s">
        <v>189</v>
      </c>
      <c r="B91" s="1" t="s">
        <v>190</v>
      </c>
      <c r="C91" s="1" t="s">
        <v>4373</v>
      </c>
      <c r="D91" s="1" t="s">
        <v>4375</v>
      </c>
      <c r="E91" s="1">
        <v>0.128997</v>
      </c>
      <c r="F91" s="1">
        <v>3.1140599999999998</v>
      </c>
      <c r="G91" s="1">
        <v>4.5933900000000003</v>
      </c>
      <c r="H91" s="1">
        <v>4.9470400000000003</v>
      </c>
      <c r="I91" s="1">
        <v>2.5999999999999999E-3</v>
      </c>
      <c r="J91" s="1">
        <v>1.8049900000000001E-2</v>
      </c>
    </row>
    <row r="92" spans="1:10" x14ac:dyDescent="0.25">
      <c r="A92" s="1" t="s">
        <v>191</v>
      </c>
      <c r="B92" s="1" t="s">
        <v>192</v>
      </c>
      <c r="C92" s="1" t="s">
        <v>4373</v>
      </c>
      <c r="D92" s="1" t="s">
        <v>4375</v>
      </c>
      <c r="E92" s="1">
        <v>1.0781700000000001</v>
      </c>
      <c r="F92" s="1">
        <v>25.875699999999998</v>
      </c>
      <c r="G92" s="1">
        <v>4.5849399999999996</v>
      </c>
      <c r="H92" s="1">
        <v>9.2799099999999992</v>
      </c>
      <c r="I92" s="2">
        <v>5.0000000000000002E-5</v>
      </c>
      <c r="J92" s="1">
        <v>6.1437000000000004E-4</v>
      </c>
    </row>
    <row r="93" spans="1:10" x14ac:dyDescent="0.25">
      <c r="A93" s="1" t="s">
        <v>193</v>
      </c>
      <c r="B93" s="1" t="s">
        <v>194</v>
      </c>
      <c r="C93" s="1" t="s">
        <v>4373</v>
      </c>
      <c r="D93" s="1" t="s">
        <v>4375</v>
      </c>
      <c r="E93" s="1">
        <v>1.9701500000000001</v>
      </c>
      <c r="F93" s="1">
        <v>45.741399999999999</v>
      </c>
      <c r="G93" s="1">
        <v>4.5371300000000003</v>
      </c>
      <c r="H93" s="1">
        <v>3.72479</v>
      </c>
      <c r="I93" s="1">
        <v>1E-4</v>
      </c>
      <c r="J93" s="1">
        <v>1.1502800000000001E-3</v>
      </c>
    </row>
    <row r="94" spans="1:10" x14ac:dyDescent="0.25">
      <c r="A94" s="1" t="s">
        <v>195</v>
      </c>
      <c r="B94" s="1" t="s">
        <v>196</v>
      </c>
      <c r="C94" s="1" t="s">
        <v>4373</v>
      </c>
      <c r="D94" s="1" t="s">
        <v>4375</v>
      </c>
      <c r="E94" s="1">
        <v>0.44416099999999997</v>
      </c>
      <c r="F94" s="1">
        <v>10.1694</v>
      </c>
      <c r="G94" s="1">
        <v>4.5170000000000003</v>
      </c>
      <c r="H94" s="1">
        <v>8.8890600000000006</v>
      </c>
      <c r="I94" s="2">
        <v>5.0000000000000002E-5</v>
      </c>
      <c r="J94" s="1">
        <v>6.1437000000000004E-4</v>
      </c>
    </row>
    <row r="95" spans="1:10" x14ac:dyDescent="0.25">
      <c r="A95" s="1" t="s">
        <v>197</v>
      </c>
      <c r="B95" s="1" t="s">
        <v>198</v>
      </c>
      <c r="C95" s="1" t="s">
        <v>4373</v>
      </c>
      <c r="D95" s="1" t="s">
        <v>4375</v>
      </c>
      <c r="E95" s="1">
        <v>0.55657500000000004</v>
      </c>
      <c r="F95" s="1">
        <v>12.589399999999999</v>
      </c>
      <c r="G95" s="1">
        <v>4.4994800000000001</v>
      </c>
      <c r="H95" s="1">
        <v>9.6933600000000002</v>
      </c>
      <c r="I95" s="2">
        <v>5.0000000000000002E-5</v>
      </c>
      <c r="J95" s="1">
        <v>6.1437000000000004E-4</v>
      </c>
    </row>
    <row r="96" spans="1:10" x14ac:dyDescent="0.25">
      <c r="A96" s="1" t="s">
        <v>199</v>
      </c>
      <c r="B96" s="1" t="s">
        <v>200</v>
      </c>
      <c r="C96" s="1" t="s">
        <v>4373</v>
      </c>
      <c r="D96" s="1" t="s">
        <v>4375</v>
      </c>
      <c r="E96" s="1">
        <v>2.22478</v>
      </c>
      <c r="F96" s="1">
        <v>49.948399999999999</v>
      </c>
      <c r="G96" s="1">
        <v>4.4887100000000002</v>
      </c>
      <c r="H96" s="1">
        <v>14.829599999999999</v>
      </c>
      <c r="I96" s="2">
        <v>5.0000000000000002E-5</v>
      </c>
      <c r="J96" s="1">
        <v>6.1437000000000004E-4</v>
      </c>
    </row>
    <row r="97" spans="1:10" x14ac:dyDescent="0.25">
      <c r="A97" s="1" t="s">
        <v>201</v>
      </c>
      <c r="B97" s="1" t="s">
        <v>202</v>
      </c>
      <c r="C97" s="1" t="s">
        <v>4373</v>
      </c>
      <c r="D97" s="1" t="s">
        <v>4375</v>
      </c>
      <c r="E97" s="1">
        <v>0.18772</v>
      </c>
      <c r="F97" s="1">
        <v>4.0565600000000002</v>
      </c>
      <c r="G97" s="1">
        <v>4.4336000000000002</v>
      </c>
      <c r="H97" s="1">
        <v>8.96326</v>
      </c>
      <c r="I97" s="2">
        <v>5.0000000000000002E-5</v>
      </c>
      <c r="J97" s="1">
        <v>6.1437000000000004E-4</v>
      </c>
    </row>
    <row r="98" spans="1:10" x14ac:dyDescent="0.25">
      <c r="A98" s="1" t="s">
        <v>203</v>
      </c>
      <c r="B98" s="1" t="s">
        <v>204</v>
      </c>
      <c r="C98" s="1" t="s">
        <v>4373</v>
      </c>
      <c r="D98" s="1" t="s">
        <v>4375</v>
      </c>
      <c r="E98" s="1">
        <v>0.34530699999999998</v>
      </c>
      <c r="F98" s="1">
        <v>7.4262899999999998</v>
      </c>
      <c r="G98" s="1">
        <v>4.4266899999999998</v>
      </c>
      <c r="H98" s="1">
        <v>7.4155800000000003</v>
      </c>
      <c r="I98" s="2">
        <v>5.0000000000000002E-5</v>
      </c>
      <c r="J98" s="1">
        <v>6.1437000000000004E-4</v>
      </c>
    </row>
    <row r="99" spans="1:10" x14ac:dyDescent="0.25">
      <c r="A99" s="1" t="s">
        <v>205</v>
      </c>
      <c r="B99" s="1" t="s">
        <v>206</v>
      </c>
      <c r="C99" s="1" t="s">
        <v>4373</v>
      </c>
      <c r="D99" s="1" t="s">
        <v>4375</v>
      </c>
      <c r="E99" s="1">
        <v>0.114026</v>
      </c>
      <c r="F99" s="1">
        <v>2.4302000000000001</v>
      </c>
      <c r="G99" s="1">
        <v>4.41364</v>
      </c>
      <c r="H99" s="1">
        <v>5.2828600000000003</v>
      </c>
      <c r="I99" s="2">
        <v>5.0000000000000002E-5</v>
      </c>
      <c r="J99" s="1">
        <v>6.1437000000000004E-4</v>
      </c>
    </row>
    <row r="100" spans="1:10" x14ac:dyDescent="0.25">
      <c r="A100" s="1" t="s">
        <v>207</v>
      </c>
      <c r="B100" s="1" t="s">
        <v>208</v>
      </c>
      <c r="C100" s="1" t="s">
        <v>4373</v>
      </c>
      <c r="D100" s="1" t="s">
        <v>4375</v>
      </c>
      <c r="E100" s="1">
        <v>0.33567900000000001</v>
      </c>
      <c r="F100" s="1">
        <v>7.1127799999999999</v>
      </c>
      <c r="G100" s="1">
        <v>4.4052600000000002</v>
      </c>
      <c r="H100" s="1">
        <v>5.69754</v>
      </c>
      <c r="I100" s="2">
        <v>5.0000000000000002E-5</v>
      </c>
      <c r="J100" s="1">
        <v>6.1437000000000004E-4</v>
      </c>
    </row>
    <row r="101" spans="1:10" x14ac:dyDescent="0.25">
      <c r="A101" s="1" t="s">
        <v>209</v>
      </c>
      <c r="B101" s="1" t="s">
        <v>210</v>
      </c>
      <c r="C101" s="1" t="s">
        <v>4373</v>
      </c>
      <c r="D101" s="1" t="s">
        <v>4375</v>
      </c>
      <c r="E101" s="1">
        <v>1.1874400000000001</v>
      </c>
      <c r="F101" s="1">
        <v>24.9649</v>
      </c>
      <c r="G101" s="1">
        <v>4.3939700000000004</v>
      </c>
      <c r="H101" s="1">
        <v>4.5158899999999997</v>
      </c>
      <c r="I101" s="2">
        <v>5.0000000000000002E-5</v>
      </c>
      <c r="J101" s="1">
        <v>6.1437000000000004E-4</v>
      </c>
    </row>
    <row r="102" spans="1:10" x14ac:dyDescent="0.25">
      <c r="A102" s="1" t="s">
        <v>211</v>
      </c>
      <c r="B102" s="1" t="s">
        <v>212</v>
      </c>
      <c r="C102" s="1" t="s">
        <v>4373</v>
      </c>
      <c r="D102" s="1" t="s">
        <v>4375</v>
      </c>
      <c r="E102" s="1">
        <v>0.66459500000000005</v>
      </c>
      <c r="F102" s="1">
        <v>13.7567</v>
      </c>
      <c r="G102" s="1">
        <v>4.3715200000000003</v>
      </c>
      <c r="H102" s="1">
        <v>10.9389</v>
      </c>
      <c r="I102" s="2">
        <v>5.0000000000000002E-5</v>
      </c>
      <c r="J102" s="1">
        <v>6.1437000000000004E-4</v>
      </c>
    </row>
    <row r="103" spans="1:10" x14ac:dyDescent="0.25">
      <c r="A103" s="1" t="s">
        <v>213</v>
      </c>
      <c r="B103" s="1" t="s">
        <v>214</v>
      </c>
      <c r="C103" s="1" t="s">
        <v>4373</v>
      </c>
      <c r="D103" s="1" t="s">
        <v>4375</v>
      </c>
      <c r="E103" s="1">
        <v>0.39965899999999999</v>
      </c>
      <c r="F103" s="1">
        <v>8.1841699999999999</v>
      </c>
      <c r="G103" s="1">
        <v>4.3559999999999999</v>
      </c>
      <c r="H103" s="1">
        <v>5.7036100000000003</v>
      </c>
      <c r="I103" s="2">
        <v>5.0000000000000002E-5</v>
      </c>
      <c r="J103" s="1">
        <v>6.1437000000000004E-4</v>
      </c>
    </row>
    <row r="104" spans="1:10" x14ac:dyDescent="0.25">
      <c r="A104" s="1" t="s">
        <v>215</v>
      </c>
      <c r="B104" s="1" t="s">
        <v>216</v>
      </c>
      <c r="C104" s="1" t="s">
        <v>4373</v>
      </c>
      <c r="D104" s="1" t="s">
        <v>4375</v>
      </c>
      <c r="E104" s="1">
        <v>0.103394</v>
      </c>
      <c r="F104" s="1">
        <v>2.10961</v>
      </c>
      <c r="G104" s="1">
        <v>4.3507499999999997</v>
      </c>
      <c r="H104" s="1">
        <v>4.0046499999999998</v>
      </c>
      <c r="I104" s="1">
        <v>3.5E-4</v>
      </c>
      <c r="J104" s="1">
        <v>3.4330099999999998E-3</v>
      </c>
    </row>
    <row r="105" spans="1:10" x14ac:dyDescent="0.25">
      <c r="A105" s="1" t="s">
        <v>217</v>
      </c>
      <c r="B105" s="1" t="s">
        <v>218</v>
      </c>
      <c r="C105" s="1" t="s">
        <v>4373</v>
      </c>
      <c r="D105" s="1" t="s">
        <v>4375</v>
      </c>
      <c r="E105" s="1">
        <v>0.42523699999999998</v>
      </c>
      <c r="F105" s="1">
        <v>8.6416699999999995</v>
      </c>
      <c r="G105" s="1">
        <v>4.34497</v>
      </c>
      <c r="H105" s="1">
        <v>10.9823</v>
      </c>
      <c r="I105" s="2">
        <v>5.0000000000000002E-5</v>
      </c>
      <c r="J105" s="1">
        <v>6.1437000000000004E-4</v>
      </c>
    </row>
    <row r="106" spans="1:10" x14ac:dyDescent="0.25">
      <c r="A106" s="1" t="s">
        <v>219</v>
      </c>
      <c r="B106" s="1" t="s">
        <v>220</v>
      </c>
      <c r="C106" s="1" t="s">
        <v>4373</v>
      </c>
      <c r="D106" s="1" t="s">
        <v>4375</v>
      </c>
      <c r="E106" s="1">
        <v>8.6193799999999996</v>
      </c>
      <c r="F106" s="1">
        <v>169.523</v>
      </c>
      <c r="G106" s="1">
        <v>4.2977499999999997</v>
      </c>
      <c r="H106" s="1">
        <v>16.846599999999999</v>
      </c>
      <c r="I106" s="2">
        <v>5.0000000000000002E-5</v>
      </c>
      <c r="J106" s="1">
        <v>6.1437000000000004E-4</v>
      </c>
    </row>
    <row r="107" spans="1:10" x14ac:dyDescent="0.25">
      <c r="A107" s="1" t="s">
        <v>221</v>
      </c>
      <c r="B107" s="1" t="s">
        <v>222</v>
      </c>
      <c r="C107" s="1" t="s">
        <v>4373</v>
      </c>
      <c r="D107" s="1" t="s">
        <v>4375</v>
      </c>
      <c r="E107" s="1">
        <v>0.14307700000000001</v>
      </c>
      <c r="F107" s="1">
        <v>2.75238</v>
      </c>
      <c r="G107" s="1">
        <v>4.2658199999999997</v>
      </c>
      <c r="H107" s="1">
        <v>4.8185599999999997</v>
      </c>
      <c r="I107" s="2">
        <v>5.0000000000000002E-5</v>
      </c>
      <c r="J107" s="1">
        <v>6.1437000000000004E-4</v>
      </c>
    </row>
    <row r="108" spans="1:10" x14ac:dyDescent="0.25">
      <c r="A108" s="1" t="s">
        <v>223</v>
      </c>
      <c r="B108" s="1" t="s">
        <v>224</v>
      </c>
      <c r="C108" s="1" t="s">
        <v>4373</v>
      </c>
      <c r="D108" s="1" t="s">
        <v>4375</v>
      </c>
      <c r="E108" s="1">
        <v>0.28989999999999999</v>
      </c>
      <c r="F108" s="1">
        <v>5.5743299999999998</v>
      </c>
      <c r="G108" s="1">
        <v>4.2651700000000003</v>
      </c>
      <c r="H108" s="1">
        <v>6.1605400000000001</v>
      </c>
      <c r="I108" s="2">
        <v>5.0000000000000002E-5</v>
      </c>
      <c r="J108" s="1">
        <v>6.1437000000000004E-4</v>
      </c>
    </row>
    <row r="109" spans="1:10" x14ac:dyDescent="0.25">
      <c r="A109" s="1" t="s">
        <v>225</v>
      </c>
      <c r="B109" s="1" t="s">
        <v>226</v>
      </c>
      <c r="C109" s="1" t="s">
        <v>4373</v>
      </c>
      <c r="D109" s="1" t="s">
        <v>4375</v>
      </c>
      <c r="E109" s="1">
        <v>1.1541300000000001</v>
      </c>
      <c r="F109" s="1">
        <v>21.963699999999999</v>
      </c>
      <c r="G109" s="1">
        <v>4.2502399999999998</v>
      </c>
      <c r="H109" s="1">
        <v>10.3386</v>
      </c>
      <c r="I109" s="2">
        <v>5.0000000000000002E-5</v>
      </c>
      <c r="J109" s="1">
        <v>6.1437000000000004E-4</v>
      </c>
    </row>
    <row r="110" spans="1:10" x14ac:dyDescent="0.25">
      <c r="A110" s="1" t="s">
        <v>227</v>
      </c>
      <c r="B110" s="1" t="s">
        <v>228</v>
      </c>
      <c r="C110" s="1" t="s">
        <v>4373</v>
      </c>
      <c r="D110" s="1" t="s">
        <v>4375</v>
      </c>
      <c r="E110" s="1">
        <v>0.15384300000000001</v>
      </c>
      <c r="F110" s="1">
        <v>2.8505699999999998</v>
      </c>
      <c r="G110" s="1">
        <v>4.2117199999999997</v>
      </c>
      <c r="H110" s="1">
        <v>4.2472599999999998</v>
      </c>
      <c r="I110" s="1">
        <v>2.5999999999999999E-3</v>
      </c>
      <c r="J110" s="1">
        <v>1.8049900000000001E-2</v>
      </c>
    </row>
    <row r="111" spans="1:10" x14ac:dyDescent="0.25">
      <c r="A111" s="1" t="s">
        <v>229</v>
      </c>
      <c r="B111" s="1" t="s">
        <v>230</v>
      </c>
      <c r="C111" s="1" t="s">
        <v>4373</v>
      </c>
      <c r="D111" s="1" t="s">
        <v>4375</v>
      </c>
      <c r="E111" s="1">
        <v>0.28104200000000001</v>
      </c>
      <c r="F111" s="1">
        <v>5.1677099999999996</v>
      </c>
      <c r="G111" s="1">
        <v>4.2006600000000001</v>
      </c>
      <c r="H111" s="1">
        <v>6.9979800000000001</v>
      </c>
      <c r="I111" s="2">
        <v>5.0000000000000002E-5</v>
      </c>
      <c r="J111" s="1">
        <v>6.1437000000000004E-4</v>
      </c>
    </row>
    <row r="112" spans="1:10" x14ac:dyDescent="0.25">
      <c r="A112" s="1" t="s">
        <v>231</v>
      </c>
      <c r="B112" s="1" t="s">
        <v>232</v>
      </c>
      <c r="C112" s="1" t="s">
        <v>4373</v>
      </c>
      <c r="D112" s="1" t="s">
        <v>4375</v>
      </c>
      <c r="E112" s="1">
        <v>0.20392099999999999</v>
      </c>
      <c r="F112" s="1">
        <v>3.74491</v>
      </c>
      <c r="G112" s="1">
        <v>4.1988500000000002</v>
      </c>
      <c r="H112" s="1">
        <v>6.17293</v>
      </c>
      <c r="I112" s="2">
        <v>5.0000000000000002E-5</v>
      </c>
      <c r="J112" s="1">
        <v>6.1437000000000004E-4</v>
      </c>
    </row>
    <row r="113" spans="1:10" x14ac:dyDescent="0.25">
      <c r="A113" s="1" t="s">
        <v>233</v>
      </c>
      <c r="B113" s="1" t="s">
        <v>234</v>
      </c>
      <c r="C113" s="1" t="s">
        <v>4373</v>
      </c>
      <c r="D113" s="1" t="s">
        <v>4375</v>
      </c>
      <c r="E113" s="1">
        <v>0.99031899999999995</v>
      </c>
      <c r="F113" s="1">
        <v>18.184100000000001</v>
      </c>
      <c r="G113" s="1">
        <v>4.1986400000000001</v>
      </c>
      <c r="H113" s="1">
        <v>6.1574400000000002</v>
      </c>
      <c r="I113" s="2">
        <v>5.0000000000000002E-5</v>
      </c>
      <c r="J113" s="1">
        <v>6.1437000000000004E-4</v>
      </c>
    </row>
    <row r="114" spans="1:10" x14ac:dyDescent="0.25">
      <c r="A114" s="1" t="s">
        <v>235</v>
      </c>
      <c r="B114" s="1" t="s">
        <v>236</v>
      </c>
      <c r="C114" s="1" t="s">
        <v>4373</v>
      </c>
      <c r="D114" s="1" t="s">
        <v>4375</v>
      </c>
      <c r="E114" s="1">
        <v>0.14074999999999999</v>
      </c>
      <c r="F114" s="1">
        <v>2.5670999999999999</v>
      </c>
      <c r="G114" s="1">
        <v>4.18893</v>
      </c>
      <c r="H114" s="1">
        <v>7.5713200000000001</v>
      </c>
      <c r="I114" s="2">
        <v>5.0000000000000002E-5</v>
      </c>
      <c r="J114" s="1">
        <v>6.1437000000000004E-4</v>
      </c>
    </row>
    <row r="115" spans="1:10" x14ac:dyDescent="0.25">
      <c r="A115" s="1" t="s">
        <v>237</v>
      </c>
      <c r="B115" s="1" t="s">
        <v>238</v>
      </c>
      <c r="C115" s="1" t="s">
        <v>4373</v>
      </c>
      <c r="D115" s="1" t="s">
        <v>4375</v>
      </c>
      <c r="E115" s="1">
        <v>0.125302</v>
      </c>
      <c r="F115" s="1">
        <v>2.21387</v>
      </c>
      <c r="G115" s="1">
        <v>4.1430800000000003</v>
      </c>
      <c r="H115" s="1">
        <v>6.3318099999999999</v>
      </c>
      <c r="I115" s="2">
        <v>5.0000000000000002E-5</v>
      </c>
      <c r="J115" s="1">
        <v>6.1437000000000004E-4</v>
      </c>
    </row>
    <row r="116" spans="1:10" x14ac:dyDescent="0.25">
      <c r="A116" s="1" t="s">
        <v>239</v>
      </c>
      <c r="B116" s="1" t="s">
        <v>240</v>
      </c>
      <c r="C116" s="1" t="s">
        <v>4373</v>
      </c>
      <c r="D116" s="1" t="s">
        <v>4375</v>
      </c>
      <c r="E116" s="1">
        <v>0.37770700000000001</v>
      </c>
      <c r="F116" s="1">
        <v>6.5645199999999999</v>
      </c>
      <c r="G116" s="1">
        <v>4.1193499999999998</v>
      </c>
      <c r="H116" s="1">
        <v>5.9763500000000001</v>
      </c>
      <c r="I116" s="2">
        <v>5.0000000000000002E-5</v>
      </c>
      <c r="J116" s="1">
        <v>6.1437000000000004E-4</v>
      </c>
    </row>
    <row r="117" spans="1:10" x14ac:dyDescent="0.25">
      <c r="A117" s="1" t="s">
        <v>241</v>
      </c>
      <c r="B117" s="1" t="s">
        <v>242</v>
      </c>
      <c r="C117" s="1" t="s">
        <v>4373</v>
      </c>
      <c r="D117" s="1" t="s">
        <v>4375</v>
      </c>
      <c r="E117" s="1">
        <v>1.0452399999999999</v>
      </c>
      <c r="F117" s="1">
        <v>17.981999999999999</v>
      </c>
      <c r="G117" s="1">
        <v>4.1046500000000004</v>
      </c>
      <c r="H117" s="1">
        <v>9.3600100000000008</v>
      </c>
      <c r="I117" s="2">
        <v>5.0000000000000002E-5</v>
      </c>
      <c r="J117" s="1">
        <v>6.1437000000000004E-4</v>
      </c>
    </row>
    <row r="118" spans="1:10" x14ac:dyDescent="0.25">
      <c r="A118" s="1" t="s">
        <v>243</v>
      </c>
      <c r="B118" s="1" t="s">
        <v>244</v>
      </c>
      <c r="C118" s="1" t="s">
        <v>4373</v>
      </c>
      <c r="D118" s="1" t="s">
        <v>4375</v>
      </c>
      <c r="E118" s="1">
        <v>0.63609499999999997</v>
      </c>
      <c r="F118" s="1">
        <v>10.9002</v>
      </c>
      <c r="G118" s="1">
        <v>4.0989599999999999</v>
      </c>
      <c r="H118" s="1">
        <v>10.902100000000001</v>
      </c>
      <c r="I118" s="2">
        <v>5.0000000000000002E-5</v>
      </c>
      <c r="J118" s="1">
        <v>6.1437000000000004E-4</v>
      </c>
    </row>
    <row r="119" spans="1:10" x14ac:dyDescent="0.25">
      <c r="A119" s="1" t="s">
        <v>245</v>
      </c>
      <c r="B119" s="1" t="s">
        <v>246</v>
      </c>
      <c r="C119" s="1" t="s">
        <v>4373</v>
      </c>
      <c r="D119" s="1" t="s">
        <v>4375</v>
      </c>
      <c r="E119" s="1">
        <v>0.366124</v>
      </c>
      <c r="F119" s="1">
        <v>6.20526</v>
      </c>
      <c r="G119" s="1">
        <v>4.0830799999999998</v>
      </c>
      <c r="H119" s="1">
        <v>5.0889300000000004</v>
      </c>
      <c r="I119" s="1">
        <v>1.4999999999999999E-4</v>
      </c>
      <c r="J119" s="1">
        <v>1.6466499999999999E-3</v>
      </c>
    </row>
    <row r="120" spans="1:10" x14ac:dyDescent="0.25">
      <c r="A120" s="1" t="s">
        <v>247</v>
      </c>
      <c r="B120" s="1" t="s">
        <v>248</v>
      </c>
      <c r="C120" s="1" t="s">
        <v>4373</v>
      </c>
      <c r="D120" s="1" t="s">
        <v>4375</v>
      </c>
      <c r="E120" s="1">
        <v>1.11147</v>
      </c>
      <c r="F120" s="1">
        <v>18.804500000000001</v>
      </c>
      <c r="G120" s="1">
        <v>4.0805300000000004</v>
      </c>
      <c r="H120" s="1">
        <v>4.0160499999999999</v>
      </c>
      <c r="I120" s="2">
        <v>5.0000000000000002E-5</v>
      </c>
      <c r="J120" s="1">
        <v>6.1437000000000004E-4</v>
      </c>
    </row>
    <row r="121" spans="1:10" x14ac:dyDescent="0.25">
      <c r="A121" s="1" t="s">
        <v>249</v>
      </c>
      <c r="B121" s="1" t="s">
        <v>250</v>
      </c>
      <c r="C121" s="1" t="s">
        <v>4373</v>
      </c>
      <c r="D121" s="1" t="s">
        <v>4375</v>
      </c>
      <c r="E121" s="1">
        <v>0.36397099999999999</v>
      </c>
      <c r="F121" s="1">
        <v>6.0505699999999996</v>
      </c>
      <c r="G121" s="1">
        <v>4.0551700000000004</v>
      </c>
      <c r="H121" s="1">
        <v>4.0861299999999998</v>
      </c>
      <c r="I121" s="1">
        <v>1.4999999999999999E-4</v>
      </c>
      <c r="J121" s="1">
        <v>1.6466499999999999E-3</v>
      </c>
    </row>
    <row r="122" spans="1:10" x14ac:dyDescent="0.25">
      <c r="A122" s="1" t="s">
        <v>251</v>
      </c>
      <c r="B122" s="1" t="s">
        <v>252</v>
      </c>
      <c r="C122" s="1" t="s">
        <v>4373</v>
      </c>
      <c r="D122" s="1" t="s">
        <v>4375</v>
      </c>
      <c r="E122" s="1">
        <v>1.02583</v>
      </c>
      <c r="F122" s="1">
        <v>16.984000000000002</v>
      </c>
      <c r="G122" s="1">
        <v>4.0493100000000002</v>
      </c>
      <c r="H122" s="1">
        <v>11.1355</v>
      </c>
      <c r="I122" s="2">
        <v>5.0000000000000002E-5</v>
      </c>
      <c r="J122" s="1">
        <v>6.1437000000000004E-4</v>
      </c>
    </row>
    <row r="123" spans="1:10" x14ac:dyDescent="0.25">
      <c r="A123" s="1" t="s">
        <v>253</v>
      </c>
      <c r="B123" s="1" t="s">
        <v>254</v>
      </c>
      <c r="C123" s="1" t="s">
        <v>4373</v>
      </c>
      <c r="D123" s="1" t="s">
        <v>4375</v>
      </c>
      <c r="E123" s="1">
        <v>0.73177300000000001</v>
      </c>
      <c r="F123" s="1">
        <v>11.7384</v>
      </c>
      <c r="G123" s="1">
        <v>4.0037000000000003</v>
      </c>
      <c r="H123" s="1">
        <v>5.5713600000000003</v>
      </c>
      <c r="I123" s="2">
        <v>5.0000000000000002E-5</v>
      </c>
      <c r="J123" s="1">
        <v>6.1437000000000004E-4</v>
      </c>
    </row>
    <row r="124" spans="1:10" x14ac:dyDescent="0.25">
      <c r="A124" s="1" t="s">
        <v>255</v>
      </c>
      <c r="B124" s="1" t="s">
        <v>256</v>
      </c>
      <c r="C124" s="1" t="s">
        <v>4373</v>
      </c>
      <c r="D124" s="1" t="s">
        <v>4375</v>
      </c>
      <c r="E124" s="1">
        <v>2.9786700000000002</v>
      </c>
      <c r="F124" s="1">
        <v>47.537799999999997</v>
      </c>
      <c r="G124" s="1">
        <v>3.99634</v>
      </c>
      <c r="H124" s="1">
        <v>5.3640100000000004</v>
      </c>
      <c r="I124" s="2">
        <v>5.0000000000000002E-5</v>
      </c>
      <c r="J124" s="1">
        <v>6.1437000000000004E-4</v>
      </c>
    </row>
    <row r="125" spans="1:10" x14ac:dyDescent="0.25">
      <c r="A125" s="1" t="s">
        <v>257</v>
      </c>
      <c r="B125" s="1" t="s">
        <v>258</v>
      </c>
      <c r="C125" s="1" t="s">
        <v>4373</v>
      </c>
      <c r="D125" s="1" t="s">
        <v>4375</v>
      </c>
      <c r="E125" s="1">
        <v>1.96655</v>
      </c>
      <c r="F125" s="1">
        <v>30.596900000000002</v>
      </c>
      <c r="G125" s="1">
        <v>3.9596499999999999</v>
      </c>
      <c r="H125" s="1">
        <v>7.0435100000000004</v>
      </c>
      <c r="I125" s="2">
        <v>5.0000000000000002E-5</v>
      </c>
      <c r="J125" s="1">
        <v>6.1437000000000004E-4</v>
      </c>
    </row>
    <row r="126" spans="1:10" x14ac:dyDescent="0.25">
      <c r="A126" s="1" t="s">
        <v>259</v>
      </c>
      <c r="B126" s="1" t="s">
        <v>260</v>
      </c>
      <c r="C126" s="1" t="s">
        <v>4373</v>
      </c>
      <c r="D126" s="1" t="s">
        <v>4375</v>
      </c>
      <c r="E126" s="1">
        <v>0.21977099999999999</v>
      </c>
      <c r="F126" s="1">
        <v>3.38666</v>
      </c>
      <c r="G126" s="1">
        <v>3.9457900000000001</v>
      </c>
      <c r="H126" s="1">
        <v>6.5956599999999996</v>
      </c>
      <c r="I126" s="2">
        <v>5.0000000000000002E-5</v>
      </c>
      <c r="J126" s="1">
        <v>6.1437000000000004E-4</v>
      </c>
    </row>
    <row r="127" spans="1:10" x14ac:dyDescent="0.25">
      <c r="A127" s="1" t="s">
        <v>261</v>
      </c>
      <c r="B127" s="1" t="s">
        <v>262</v>
      </c>
      <c r="C127" s="1" t="s">
        <v>4373</v>
      </c>
      <c r="D127" s="1" t="s">
        <v>4375</v>
      </c>
      <c r="E127" s="1">
        <v>0.74957499999999999</v>
      </c>
      <c r="F127" s="1">
        <v>11.2781</v>
      </c>
      <c r="G127" s="1">
        <v>3.9113000000000002</v>
      </c>
      <c r="H127" s="1">
        <v>9.8081399999999999</v>
      </c>
      <c r="I127" s="2">
        <v>5.0000000000000002E-5</v>
      </c>
      <c r="J127" s="1">
        <v>6.1437000000000004E-4</v>
      </c>
    </row>
    <row r="128" spans="1:10" x14ac:dyDescent="0.25">
      <c r="A128" s="1" t="s">
        <v>263</v>
      </c>
      <c r="B128" s="1" t="s">
        <v>264</v>
      </c>
      <c r="C128" s="1" t="s">
        <v>4373</v>
      </c>
      <c r="D128" s="1" t="s">
        <v>4375</v>
      </c>
      <c r="E128" s="1">
        <v>2.3491900000000001</v>
      </c>
      <c r="F128" s="1">
        <v>34.946800000000003</v>
      </c>
      <c r="G128" s="1">
        <v>3.8949199999999999</v>
      </c>
      <c r="H128" s="1">
        <v>7.7595799999999997</v>
      </c>
      <c r="I128" s="2">
        <v>5.0000000000000002E-5</v>
      </c>
      <c r="J128" s="1">
        <v>6.1437000000000004E-4</v>
      </c>
    </row>
    <row r="129" spans="1:10" x14ac:dyDescent="0.25">
      <c r="A129" s="1" t="s">
        <v>265</v>
      </c>
      <c r="B129" s="1" t="s">
        <v>266</v>
      </c>
      <c r="C129" s="1" t="s">
        <v>4373</v>
      </c>
      <c r="D129" s="1" t="s">
        <v>4375</v>
      </c>
      <c r="E129" s="1">
        <v>0.55482500000000001</v>
      </c>
      <c r="F129" s="1">
        <v>8.1902799999999996</v>
      </c>
      <c r="G129" s="1">
        <v>3.88381</v>
      </c>
      <c r="H129" s="1">
        <v>3.70303</v>
      </c>
      <c r="I129" s="1">
        <v>1.1999999999999999E-3</v>
      </c>
      <c r="J129" s="1">
        <v>9.6448300000000001E-3</v>
      </c>
    </row>
    <row r="130" spans="1:10" x14ac:dyDescent="0.25">
      <c r="A130" s="1" t="s">
        <v>267</v>
      </c>
      <c r="B130" s="1" t="s">
        <v>268</v>
      </c>
      <c r="C130" s="1" t="s">
        <v>4373</v>
      </c>
      <c r="D130" s="1" t="s">
        <v>4375</v>
      </c>
      <c r="E130" s="1">
        <v>1.0061</v>
      </c>
      <c r="F130" s="1">
        <v>14.7545</v>
      </c>
      <c r="G130" s="1">
        <v>3.8743099999999999</v>
      </c>
      <c r="H130" s="1">
        <v>12.142899999999999</v>
      </c>
      <c r="I130" s="2">
        <v>5.0000000000000002E-5</v>
      </c>
      <c r="J130" s="1">
        <v>6.1437000000000004E-4</v>
      </c>
    </row>
    <row r="131" spans="1:10" x14ac:dyDescent="0.25">
      <c r="A131" s="1" t="s">
        <v>269</v>
      </c>
      <c r="B131" s="1" t="s">
        <v>270</v>
      </c>
      <c r="C131" s="1" t="s">
        <v>4373</v>
      </c>
      <c r="D131" s="1" t="s">
        <v>4375</v>
      </c>
      <c r="E131" s="1">
        <v>0.92716900000000002</v>
      </c>
      <c r="F131" s="1">
        <v>13.4171</v>
      </c>
      <c r="G131" s="1">
        <v>3.8551000000000002</v>
      </c>
      <c r="H131" s="1">
        <v>11.630599999999999</v>
      </c>
      <c r="I131" s="2">
        <v>5.0000000000000002E-5</v>
      </c>
      <c r="J131" s="1">
        <v>6.1437000000000004E-4</v>
      </c>
    </row>
    <row r="132" spans="1:10" x14ac:dyDescent="0.25">
      <c r="A132" s="1" t="s">
        <v>271</v>
      </c>
      <c r="B132" s="1" t="s">
        <v>272</v>
      </c>
      <c r="C132" s="1" t="s">
        <v>4373</v>
      </c>
      <c r="D132" s="1" t="s">
        <v>4375</v>
      </c>
      <c r="E132" s="1">
        <v>0.25537399999999999</v>
      </c>
      <c r="F132" s="1">
        <v>3.6781199999999998</v>
      </c>
      <c r="G132" s="1">
        <v>3.84829</v>
      </c>
      <c r="H132" s="1">
        <v>8.7822800000000001</v>
      </c>
      <c r="I132" s="2">
        <v>5.0000000000000002E-5</v>
      </c>
      <c r="J132" s="1">
        <v>6.1437000000000004E-4</v>
      </c>
    </row>
    <row r="133" spans="1:10" x14ac:dyDescent="0.25">
      <c r="A133" s="1" t="s">
        <v>273</v>
      </c>
      <c r="B133" s="1" t="s">
        <v>274</v>
      </c>
      <c r="C133" s="1" t="s">
        <v>4373</v>
      </c>
      <c r="D133" s="1" t="s">
        <v>4375</v>
      </c>
      <c r="E133" s="1">
        <v>0.35677900000000001</v>
      </c>
      <c r="F133" s="1">
        <v>5.0513399999999997</v>
      </c>
      <c r="G133" s="1">
        <v>3.8235600000000001</v>
      </c>
      <c r="H133" s="1">
        <v>8.8247900000000001</v>
      </c>
      <c r="I133" s="2">
        <v>5.0000000000000002E-5</v>
      </c>
      <c r="J133" s="1">
        <v>6.1437000000000004E-4</v>
      </c>
    </row>
    <row r="134" spans="1:10" x14ac:dyDescent="0.25">
      <c r="A134" s="1" t="s">
        <v>275</v>
      </c>
      <c r="B134" s="1" t="s">
        <v>276</v>
      </c>
      <c r="C134" s="1" t="s">
        <v>4373</v>
      </c>
      <c r="D134" s="1" t="s">
        <v>4375</v>
      </c>
      <c r="E134" s="1">
        <v>1.5303199999999999</v>
      </c>
      <c r="F134" s="1">
        <v>21.388000000000002</v>
      </c>
      <c r="G134" s="1">
        <v>3.8048899999999999</v>
      </c>
      <c r="H134" s="1">
        <v>11.7105</v>
      </c>
      <c r="I134" s="2">
        <v>5.0000000000000002E-5</v>
      </c>
      <c r="J134" s="1">
        <v>6.1437000000000004E-4</v>
      </c>
    </row>
    <row r="135" spans="1:10" x14ac:dyDescent="0.25">
      <c r="A135" s="1" t="s">
        <v>277</v>
      </c>
      <c r="B135" s="1" t="s">
        <v>278</v>
      </c>
      <c r="C135" s="1" t="s">
        <v>4373</v>
      </c>
      <c r="D135" s="1" t="s">
        <v>4375</v>
      </c>
      <c r="E135" s="1">
        <v>0.76074200000000003</v>
      </c>
      <c r="F135" s="1">
        <v>10.582800000000001</v>
      </c>
      <c r="G135" s="1">
        <v>3.7981699999999998</v>
      </c>
      <c r="H135" s="1">
        <v>9.1106599999999993</v>
      </c>
      <c r="I135" s="2">
        <v>5.0000000000000002E-5</v>
      </c>
      <c r="J135" s="1">
        <v>6.1437000000000004E-4</v>
      </c>
    </row>
    <row r="136" spans="1:10" x14ac:dyDescent="0.25">
      <c r="A136" s="1" t="s">
        <v>279</v>
      </c>
      <c r="B136" s="1" t="s">
        <v>280</v>
      </c>
      <c r="C136" s="1" t="s">
        <v>4373</v>
      </c>
      <c r="D136" s="1" t="s">
        <v>4375</v>
      </c>
      <c r="E136" s="1">
        <v>0.38305299999999998</v>
      </c>
      <c r="F136" s="1">
        <v>5.2931600000000003</v>
      </c>
      <c r="G136" s="1">
        <v>3.78851</v>
      </c>
      <c r="H136" s="1">
        <v>7.5587799999999996</v>
      </c>
      <c r="I136" s="2">
        <v>5.0000000000000002E-5</v>
      </c>
      <c r="J136" s="1">
        <v>6.1437000000000004E-4</v>
      </c>
    </row>
    <row r="137" spans="1:10" x14ac:dyDescent="0.25">
      <c r="A137" s="1" t="s">
        <v>281</v>
      </c>
      <c r="B137" s="1" t="s">
        <v>282</v>
      </c>
      <c r="C137" s="1" t="s">
        <v>4373</v>
      </c>
      <c r="D137" s="1" t="s">
        <v>4375</v>
      </c>
      <c r="E137" s="1">
        <v>0.21016199999999999</v>
      </c>
      <c r="F137" s="1">
        <v>2.8606600000000002</v>
      </c>
      <c r="G137" s="1">
        <v>3.7667700000000002</v>
      </c>
      <c r="H137" s="1">
        <v>5.6857600000000001</v>
      </c>
      <c r="I137" s="2">
        <v>5.0000000000000002E-5</v>
      </c>
      <c r="J137" s="1">
        <v>6.1437000000000004E-4</v>
      </c>
    </row>
    <row r="138" spans="1:10" x14ac:dyDescent="0.25">
      <c r="A138" s="1" t="s">
        <v>283</v>
      </c>
      <c r="B138" s="1" t="s">
        <v>284</v>
      </c>
      <c r="C138" s="1" t="s">
        <v>4373</v>
      </c>
      <c r="D138" s="1" t="s">
        <v>4375</v>
      </c>
      <c r="E138" s="1">
        <v>5.2496099999999997</v>
      </c>
      <c r="F138" s="1">
        <v>69.886600000000001</v>
      </c>
      <c r="G138" s="1">
        <v>3.7347299999999999</v>
      </c>
      <c r="H138" s="1">
        <v>15.5817</v>
      </c>
      <c r="I138" s="2">
        <v>5.0000000000000002E-5</v>
      </c>
      <c r="J138" s="1">
        <v>6.1437000000000004E-4</v>
      </c>
    </row>
    <row r="139" spans="1:10" x14ac:dyDescent="0.25">
      <c r="A139" s="1" t="s">
        <v>285</v>
      </c>
      <c r="B139" s="1" t="s">
        <v>286</v>
      </c>
      <c r="C139" s="1" t="s">
        <v>4373</v>
      </c>
      <c r="D139" s="1" t="s">
        <v>4375</v>
      </c>
      <c r="E139" s="1">
        <v>0.68912300000000004</v>
      </c>
      <c r="F139" s="1">
        <v>9.1611399999999996</v>
      </c>
      <c r="G139" s="1">
        <v>3.7326899999999998</v>
      </c>
      <c r="H139" s="1">
        <v>8.8942999999999994</v>
      </c>
      <c r="I139" s="2">
        <v>5.0000000000000002E-5</v>
      </c>
      <c r="J139" s="1">
        <v>6.1437000000000004E-4</v>
      </c>
    </row>
    <row r="140" spans="1:10" x14ac:dyDescent="0.25">
      <c r="A140" s="1" t="s">
        <v>287</v>
      </c>
      <c r="B140" s="1" t="s">
        <v>288</v>
      </c>
      <c r="C140" s="1" t="s">
        <v>4373</v>
      </c>
      <c r="D140" s="1" t="s">
        <v>4375</v>
      </c>
      <c r="E140" s="1">
        <v>0.65459400000000001</v>
      </c>
      <c r="F140" s="1">
        <v>8.4601699999999997</v>
      </c>
      <c r="G140" s="1">
        <v>3.6920099999999998</v>
      </c>
      <c r="H140" s="1">
        <v>10.1029</v>
      </c>
      <c r="I140" s="2">
        <v>5.0000000000000002E-5</v>
      </c>
      <c r="J140" s="1">
        <v>6.1437000000000004E-4</v>
      </c>
    </row>
    <row r="141" spans="1:10" x14ac:dyDescent="0.25">
      <c r="A141" s="1" t="s">
        <v>289</v>
      </c>
      <c r="B141" s="1" t="s">
        <v>290</v>
      </c>
      <c r="C141" s="1" t="s">
        <v>4373</v>
      </c>
      <c r="D141" s="1" t="s">
        <v>4375</v>
      </c>
      <c r="E141" s="1">
        <v>0.27698</v>
      </c>
      <c r="F141" s="1">
        <v>3.5629</v>
      </c>
      <c r="G141" s="1">
        <v>3.6852</v>
      </c>
      <c r="H141" s="1">
        <v>4.5180999999999996</v>
      </c>
      <c r="I141" s="1">
        <v>4.0000000000000002E-4</v>
      </c>
      <c r="J141" s="1">
        <v>3.8405100000000001E-3</v>
      </c>
    </row>
    <row r="142" spans="1:10" x14ac:dyDescent="0.25">
      <c r="A142" s="1" t="s">
        <v>291</v>
      </c>
      <c r="B142" s="1" t="s">
        <v>292</v>
      </c>
      <c r="C142" s="1" t="s">
        <v>4373</v>
      </c>
      <c r="D142" s="1" t="s">
        <v>4375</v>
      </c>
      <c r="E142" s="1">
        <v>0.25543399999999999</v>
      </c>
      <c r="F142" s="1">
        <v>3.2619600000000002</v>
      </c>
      <c r="G142" s="1">
        <v>3.6747200000000002</v>
      </c>
      <c r="H142" s="1">
        <v>7.4625000000000004</v>
      </c>
      <c r="I142" s="2">
        <v>5.0000000000000002E-5</v>
      </c>
      <c r="J142" s="1">
        <v>6.1437000000000004E-4</v>
      </c>
    </row>
    <row r="143" spans="1:10" x14ac:dyDescent="0.25">
      <c r="A143" s="1" t="s">
        <v>293</v>
      </c>
      <c r="B143" s="1" t="s">
        <v>294</v>
      </c>
      <c r="C143" s="1" t="s">
        <v>4373</v>
      </c>
      <c r="D143" s="1" t="s">
        <v>4375</v>
      </c>
      <c r="E143" s="1">
        <v>0.15254999999999999</v>
      </c>
      <c r="F143" s="1">
        <v>1.9423299999999999</v>
      </c>
      <c r="G143" s="1">
        <v>3.6704300000000001</v>
      </c>
      <c r="H143" s="1">
        <v>3.9013100000000001</v>
      </c>
      <c r="I143" s="1">
        <v>3.4499999999999999E-3</v>
      </c>
      <c r="J143" s="1">
        <v>2.2657400000000001E-2</v>
      </c>
    </row>
    <row r="144" spans="1:10" x14ac:dyDescent="0.25">
      <c r="A144" s="1" t="s">
        <v>295</v>
      </c>
      <c r="B144" s="1" t="s">
        <v>296</v>
      </c>
      <c r="C144" s="1" t="s">
        <v>4373</v>
      </c>
      <c r="D144" s="1" t="s">
        <v>4375</v>
      </c>
      <c r="E144" s="1">
        <v>0.19603200000000001</v>
      </c>
      <c r="F144" s="1">
        <v>2.47262</v>
      </c>
      <c r="G144" s="1">
        <v>3.6568800000000001</v>
      </c>
      <c r="H144" s="1">
        <v>5.4698799999999999</v>
      </c>
      <c r="I144" s="2">
        <v>5.0000000000000002E-5</v>
      </c>
      <c r="J144" s="1">
        <v>6.1437000000000004E-4</v>
      </c>
    </row>
    <row r="145" spans="1:10" x14ac:dyDescent="0.25">
      <c r="A145" s="1" t="s">
        <v>297</v>
      </c>
      <c r="B145" s="1" t="s">
        <v>298</v>
      </c>
      <c r="C145" s="1" t="s">
        <v>4373</v>
      </c>
      <c r="D145" s="1" t="s">
        <v>4375</v>
      </c>
      <c r="E145" s="1">
        <v>0.136854</v>
      </c>
      <c r="F145" s="1">
        <v>1.72604</v>
      </c>
      <c r="G145" s="1">
        <v>3.6567599999999998</v>
      </c>
      <c r="H145" s="1">
        <v>5.6185499999999999</v>
      </c>
      <c r="I145" s="2">
        <v>5.0000000000000002E-5</v>
      </c>
      <c r="J145" s="1">
        <v>6.1437000000000004E-4</v>
      </c>
    </row>
    <row r="146" spans="1:10" x14ac:dyDescent="0.25">
      <c r="A146" s="1" t="s">
        <v>299</v>
      </c>
      <c r="B146" s="1" t="s">
        <v>300</v>
      </c>
      <c r="C146" s="1" t="s">
        <v>4373</v>
      </c>
      <c r="D146" s="1" t="s">
        <v>4375</v>
      </c>
      <c r="E146" s="1">
        <v>0.499469</v>
      </c>
      <c r="F146" s="1">
        <v>6.29183</v>
      </c>
      <c r="G146" s="1">
        <v>3.6550099999999999</v>
      </c>
      <c r="H146" s="1">
        <v>2.9948700000000001</v>
      </c>
      <c r="I146" s="1">
        <v>4.7000000000000002E-3</v>
      </c>
      <c r="J146" s="1">
        <v>2.9127900000000002E-2</v>
      </c>
    </row>
    <row r="147" spans="1:10" x14ac:dyDescent="0.25">
      <c r="A147" s="1" t="s">
        <v>301</v>
      </c>
      <c r="B147" s="1" t="s">
        <v>302</v>
      </c>
      <c r="C147" s="1" t="s">
        <v>4373</v>
      </c>
      <c r="D147" s="1" t="s">
        <v>4375</v>
      </c>
      <c r="E147" s="1">
        <v>9.5932199999999995E-2</v>
      </c>
      <c r="F147" s="1">
        <v>1.18252</v>
      </c>
      <c r="G147" s="1">
        <v>3.6236999999999999</v>
      </c>
      <c r="H147" s="1">
        <v>3.6447400000000001</v>
      </c>
      <c r="I147" s="1">
        <v>6.4999999999999997E-4</v>
      </c>
      <c r="J147" s="1">
        <v>5.80066E-3</v>
      </c>
    </row>
    <row r="148" spans="1:10" x14ac:dyDescent="0.25">
      <c r="A148" s="1" t="s">
        <v>303</v>
      </c>
      <c r="B148" s="1" t="s">
        <v>264</v>
      </c>
      <c r="C148" s="1" t="s">
        <v>4373</v>
      </c>
      <c r="D148" s="1" t="s">
        <v>4375</v>
      </c>
      <c r="E148" s="1">
        <v>1.4976700000000001</v>
      </c>
      <c r="F148" s="1">
        <v>18.325800000000001</v>
      </c>
      <c r="G148" s="1">
        <v>3.6130900000000001</v>
      </c>
      <c r="H148" s="1">
        <v>9.3651300000000006</v>
      </c>
      <c r="I148" s="2">
        <v>5.0000000000000002E-5</v>
      </c>
      <c r="J148" s="1">
        <v>6.1437000000000004E-4</v>
      </c>
    </row>
    <row r="149" spans="1:10" x14ac:dyDescent="0.25">
      <c r="A149" s="1" t="s">
        <v>304</v>
      </c>
      <c r="B149" s="1" t="s">
        <v>305</v>
      </c>
      <c r="C149" s="1" t="s">
        <v>4373</v>
      </c>
      <c r="D149" s="1" t="s">
        <v>4375</v>
      </c>
      <c r="E149" s="1">
        <v>0.11378000000000001</v>
      </c>
      <c r="F149" s="1">
        <v>1.38496</v>
      </c>
      <c r="G149" s="1">
        <v>3.6055100000000002</v>
      </c>
      <c r="H149" s="1">
        <v>4.1731699999999998</v>
      </c>
      <c r="I149" s="1">
        <v>4.45E-3</v>
      </c>
      <c r="J149" s="1">
        <v>2.7841600000000001E-2</v>
      </c>
    </row>
    <row r="150" spans="1:10" x14ac:dyDescent="0.25">
      <c r="A150" s="1" t="s">
        <v>306</v>
      </c>
      <c r="B150" s="1" t="s">
        <v>307</v>
      </c>
      <c r="C150" s="1" t="s">
        <v>4373</v>
      </c>
      <c r="D150" s="1" t="s">
        <v>4375</v>
      </c>
      <c r="E150" s="1">
        <v>0.10929</v>
      </c>
      <c r="F150" s="1">
        <v>1.3082199999999999</v>
      </c>
      <c r="G150" s="1">
        <v>3.5813799999999998</v>
      </c>
      <c r="H150" s="1">
        <v>4.7724200000000003</v>
      </c>
      <c r="I150" s="2">
        <v>5.0000000000000002E-5</v>
      </c>
      <c r="J150" s="1">
        <v>6.1437000000000004E-4</v>
      </c>
    </row>
    <row r="151" spans="1:10" x14ac:dyDescent="0.25">
      <c r="A151" s="1" t="s">
        <v>308</v>
      </c>
      <c r="B151" s="1" t="s">
        <v>309</v>
      </c>
      <c r="C151" s="1" t="s">
        <v>4373</v>
      </c>
      <c r="D151" s="1" t="s">
        <v>4375</v>
      </c>
      <c r="E151" s="1">
        <v>4.8009000000000004</v>
      </c>
      <c r="F151" s="1">
        <v>56.903700000000001</v>
      </c>
      <c r="G151" s="1">
        <v>3.5671499999999998</v>
      </c>
      <c r="H151" s="1">
        <v>14.3689</v>
      </c>
      <c r="I151" s="2">
        <v>5.0000000000000002E-5</v>
      </c>
      <c r="J151" s="1">
        <v>6.1437000000000004E-4</v>
      </c>
    </row>
    <row r="152" spans="1:10" x14ac:dyDescent="0.25">
      <c r="A152" s="1" t="s">
        <v>310</v>
      </c>
      <c r="B152" s="1" t="s">
        <v>311</v>
      </c>
      <c r="C152" s="1" t="s">
        <v>4373</v>
      </c>
      <c r="D152" s="1" t="s">
        <v>4375</v>
      </c>
      <c r="E152" s="1">
        <v>0.86939500000000003</v>
      </c>
      <c r="F152" s="1">
        <v>10.2806</v>
      </c>
      <c r="G152" s="1">
        <v>3.5637699999999999</v>
      </c>
      <c r="H152" s="1">
        <v>11.5228</v>
      </c>
      <c r="I152" s="2">
        <v>5.0000000000000002E-5</v>
      </c>
      <c r="J152" s="1">
        <v>6.1437000000000004E-4</v>
      </c>
    </row>
    <row r="153" spans="1:10" x14ac:dyDescent="0.25">
      <c r="A153" s="1" t="s">
        <v>312</v>
      </c>
      <c r="B153" s="1" t="s">
        <v>313</v>
      </c>
      <c r="C153" s="1" t="s">
        <v>4373</v>
      </c>
      <c r="D153" s="1" t="s">
        <v>4375</v>
      </c>
      <c r="E153" s="1">
        <v>0.88033700000000004</v>
      </c>
      <c r="F153" s="1">
        <v>10.4069</v>
      </c>
      <c r="G153" s="1">
        <v>3.5633499999999998</v>
      </c>
      <c r="H153" s="1">
        <v>8.4407300000000003</v>
      </c>
      <c r="I153" s="2">
        <v>5.0000000000000002E-5</v>
      </c>
      <c r="J153" s="1">
        <v>6.1437000000000004E-4</v>
      </c>
    </row>
    <row r="154" spans="1:10" x14ac:dyDescent="0.25">
      <c r="A154" s="1" t="s">
        <v>314</v>
      </c>
      <c r="B154" s="1" t="s">
        <v>315</v>
      </c>
      <c r="C154" s="1" t="s">
        <v>4373</v>
      </c>
      <c r="D154" s="1" t="s">
        <v>4375</v>
      </c>
      <c r="E154" s="1">
        <v>0.535076</v>
      </c>
      <c r="F154" s="1">
        <v>6.2742899999999997</v>
      </c>
      <c r="G154" s="1">
        <v>3.5516399999999999</v>
      </c>
      <c r="H154" s="1">
        <v>5.6251499999999997</v>
      </c>
      <c r="I154" s="2">
        <v>5.0000000000000002E-5</v>
      </c>
      <c r="J154" s="1">
        <v>6.1437000000000004E-4</v>
      </c>
    </row>
    <row r="155" spans="1:10" x14ac:dyDescent="0.25">
      <c r="A155" s="1" t="s">
        <v>316</v>
      </c>
      <c r="B155" s="1" t="s">
        <v>317</v>
      </c>
      <c r="C155" s="1" t="s">
        <v>4373</v>
      </c>
      <c r="D155" s="1" t="s">
        <v>4375</v>
      </c>
      <c r="E155" s="1">
        <v>4.2105699999999997</v>
      </c>
      <c r="F155" s="1">
        <v>48.362900000000003</v>
      </c>
      <c r="G155" s="1">
        <v>3.5218099999999999</v>
      </c>
      <c r="H155" s="1">
        <v>13.632999999999999</v>
      </c>
      <c r="I155" s="2">
        <v>5.0000000000000002E-5</v>
      </c>
      <c r="J155" s="1">
        <v>6.1437000000000004E-4</v>
      </c>
    </row>
    <row r="156" spans="1:10" x14ac:dyDescent="0.25">
      <c r="A156" s="1" t="s">
        <v>318</v>
      </c>
      <c r="B156" s="1" t="s">
        <v>319</v>
      </c>
      <c r="C156" s="1" t="s">
        <v>4373</v>
      </c>
      <c r="D156" s="1" t="s">
        <v>4375</v>
      </c>
      <c r="E156" s="1">
        <v>0.34838599999999997</v>
      </c>
      <c r="F156" s="1">
        <v>3.94184</v>
      </c>
      <c r="G156" s="1">
        <v>3.5001099999999998</v>
      </c>
      <c r="H156" s="1">
        <v>6.3869899999999999</v>
      </c>
      <c r="I156" s="2">
        <v>5.0000000000000002E-5</v>
      </c>
      <c r="J156" s="1">
        <v>6.1437000000000004E-4</v>
      </c>
    </row>
    <row r="157" spans="1:10" x14ac:dyDescent="0.25">
      <c r="A157" s="1" t="s">
        <v>320</v>
      </c>
      <c r="B157" s="1" t="s">
        <v>321</v>
      </c>
      <c r="C157" s="1" t="s">
        <v>4373</v>
      </c>
      <c r="D157" s="1" t="s">
        <v>4375</v>
      </c>
      <c r="E157" s="1">
        <v>0.19525799999999999</v>
      </c>
      <c r="F157" s="1">
        <v>2.1708799999999999</v>
      </c>
      <c r="G157" s="1">
        <v>3.4748299999999999</v>
      </c>
      <c r="H157" s="1">
        <v>4.8166599999999997</v>
      </c>
      <c r="I157" s="2">
        <v>5.0000000000000002E-5</v>
      </c>
      <c r="J157" s="1">
        <v>6.1437000000000004E-4</v>
      </c>
    </row>
    <row r="158" spans="1:10" x14ac:dyDescent="0.25">
      <c r="A158" s="1" t="s">
        <v>322</v>
      </c>
      <c r="B158" s="1" t="s">
        <v>323</v>
      </c>
      <c r="C158" s="1" t="s">
        <v>4373</v>
      </c>
      <c r="D158" s="1" t="s">
        <v>4375</v>
      </c>
      <c r="E158" s="1">
        <v>2.1004299999999998</v>
      </c>
      <c r="F158" s="1">
        <v>23.2654</v>
      </c>
      <c r="G158" s="1">
        <v>3.46943</v>
      </c>
      <c r="H158" s="1">
        <v>9.24953</v>
      </c>
      <c r="I158" s="2">
        <v>5.0000000000000002E-5</v>
      </c>
      <c r="J158" s="1">
        <v>6.1437000000000004E-4</v>
      </c>
    </row>
    <row r="159" spans="1:10" x14ac:dyDescent="0.25">
      <c r="A159" s="1" t="s">
        <v>324</v>
      </c>
      <c r="B159" s="1" t="s">
        <v>325</v>
      </c>
      <c r="C159" s="1" t="s">
        <v>4373</v>
      </c>
      <c r="D159" s="1" t="s">
        <v>4375</v>
      </c>
      <c r="E159" s="1">
        <v>7.5610799999999996</v>
      </c>
      <c r="F159" s="1">
        <v>82.958600000000004</v>
      </c>
      <c r="G159" s="1">
        <v>3.45573</v>
      </c>
      <c r="H159" s="1">
        <v>14.7631</v>
      </c>
      <c r="I159" s="2">
        <v>5.0000000000000002E-5</v>
      </c>
      <c r="J159" s="1">
        <v>6.1437000000000004E-4</v>
      </c>
    </row>
    <row r="160" spans="1:10" x14ac:dyDescent="0.25">
      <c r="A160" s="1" t="s">
        <v>326</v>
      </c>
      <c r="B160" s="1" t="s">
        <v>327</v>
      </c>
      <c r="C160" s="1" t="s">
        <v>4373</v>
      </c>
      <c r="D160" s="1" t="s">
        <v>4375</v>
      </c>
      <c r="E160" s="1">
        <v>0.41803000000000001</v>
      </c>
      <c r="F160" s="1">
        <v>4.56175</v>
      </c>
      <c r="G160" s="1">
        <v>3.4479099999999998</v>
      </c>
      <c r="H160" s="1">
        <v>6.7766599999999997</v>
      </c>
      <c r="I160" s="2">
        <v>5.0000000000000002E-5</v>
      </c>
      <c r="J160" s="1">
        <v>6.1437000000000004E-4</v>
      </c>
    </row>
    <row r="161" spans="1:10" x14ac:dyDescent="0.25">
      <c r="A161" s="1" t="s">
        <v>328</v>
      </c>
      <c r="B161" s="1" t="s">
        <v>329</v>
      </c>
      <c r="C161" s="1" t="s">
        <v>4373</v>
      </c>
      <c r="D161" s="1" t="s">
        <v>4375</v>
      </c>
      <c r="E161" s="1">
        <v>2.9492600000000002</v>
      </c>
      <c r="F161" s="1">
        <v>31.9862</v>
      </c>
      <c r="G161" s="1">
        <v>3.4390200000000002</v>
      </c>
      <c r="H161" s="1">
        <v>12.049200000000001</v>
      </c>
      <c r="I161" s="2">
        <v>5.0000000000000002E-5</v>
      </c>
      <c r="J161" s="1">
        <v>6.1437000000000004E-4</v>
      </c>
    </row>
    <row r="162" spans="1:10" x14ac:dyDescent="0.25">
      <c r="A162" s="1" t="s">
        <v>330</v>
      </c>
      <c r="B162" s="1" t="s">
        <v>331</v>
      </c>
      <c r="C162" s="1" t="s">
        <v>4373</v>
      </c>
      <c r="D162" s="1" t="s">
        <v>4375</v>
      </c>
      <c r="E162" s="1">
        <v>0.13642899999999999</v>
      </c>
      <c r="F162" s="1">
        <v>1.4740599999999999</v>
      </c>
      <c r="G162" s="1">
        <v>3.43357</v>
      </c>
      <c r="H162" s="1">
        <v>3.9762200000000001</v>
      </c>
      <c r="I162" s="1">
        <v>4.1000000000000003E-3</v>
      </c>
      <c r="J162" s="1">
        <v>2.6103500000000002E-2</v>
      </c>
    </row>
    <row r="163" spans="1:10" x14ac:dyDescent="0.25">
      <c r="A163" s="1" t="s">
        <v>332</v>
      </c>
      <c r="B163" s="1" t="s">
        <v>333</v>
      </c>
      <c r="C163" s="1" t="s">
        <v>4373</v>
      </c>
      <c r="D163" s="1" t="s">
        <v>4375</v>
      </c>
      <c r="E163" s="1">
        <v>5.5469799999999996</v>
      </c>
      <c r="F163" s="1">
        <v>58.994900000000001</v>
      </c>
      <c r="G163" s="1">
        <v>3.4108200000000002</v>
      </c>
      <c r="H163" s="1">
        <v>15.131600000000001</v>
      </c>
      <c r="I163" s="2">
        <v>5.0000000000000002E-5</v>
      </c>
      <c r="J163" s="1">
        <v>6.1437000000000004E-4</v>
      </c>
    </row>
    <row r="164" spans="1:10" x14ac:dyDescent="0.25">
      <c r="A164" s="1" t="s">
        <v>334</v>
      </c>
      <c r="B164" s="1" t="s">
        <v>335</v>
      </c>
      <c r="C164" s="1" t="s">
        <v>4373</v>
      </c>
      <c r="D164" s="1" t="s">
        <v>4375</v>
      </c>
      <c r="E164" s="1">
        <v>0.12908900000000001</v>
      </c>
      <c r="F164" s="1">
        <v>1.3565499999999999</v>
      </c>
      <c r="G164" s="1">
        <v>3.3935</v>
      </c>
      <c r="H164" s="1">
        <v>2.60867</v>
      </c>
      <c r="I164" s="1">
        <v>4.15E-3</v>
      </c>
      <c r="J164" s="1">
        <v>2.6349299999999999E-2</v>
      </c>
    </row>
    <row r="165" spans="1:10" x14ac:dyDescent="0.25">
      <c r="A165" s="1" t="s">
        <v>336</v>
      </c>
      <c r="B165" s="1" t="s">
        <v>337</v>
      </c>
      <c r="C165" s="1" t="s">
        <v>4373</v>
      </c>
      <c r="D165" s="1" t="s">
        <v>4375</v>
      </c>
      <c r="E165" s="1">
        <v>50.303199999999997</v>
      </c>
      <c r="F165" s="1">
        <v>523.76499999999999</v>
      </c>
      <c r="G165" s="1">
        <v>3.3801999999999999</v>
      </c>
      <c r="H165" s="1">
        <v>16.362200000000001</v>
      </c>
      <c r="I165" s="2">
        <v>5.0000000000000002E-5</v>
      </c>
      <c r="J165" s="1">
        <v>6.1437000000000004E-4</v>
      </c>
    </row>
    <row r="166" spans="1:10" x14ac:dyDescent="0.25">
      <c r="A166" s="1" t="s">
        <v>338</v>
      </c>
      <c r="B166" s="1" t="s">
        <v>339</v>
      </c>
      <c r="C166" s="1" t="s">
        <v>4373</v>
      </c>
      <c r="D166" s="1" t="s">
        <v>4375</v>
      </c>
      <c r="E166" s="1">
        <v>1.49082</v>
      </c>
      <c r="F166" s="1">
        <v>15.5143</v>
      </c>
      <c r="G166" s="1">
        <v>3.3794200000000001</v>
      </c>
      <c r="H166" s="1">
        <v>7.2006399999999999</v>
      </c>
      <c r="I166" s="2">
        <v>5.0000000000000002E-5</v>
      </c>
      <c r="J166" s="1">
        <v>6.1437000000000004E-4</v>
      </c>
    </row>
    <row r="167" spans="1:10" x14ac:dyDescent="0.25">
      <c r="A167" s="1" t="s">
        <v>340</v>
      </c>
      <c r="B167" s="1" t="s">
        <v>341</v>
      </c>
      <c r="C167" s="1" t="s">
        <v>4373</v>
      </c>
      <c r="D167" s="1" t="s">
        <v>4375</v>
      </c>
      <c r="E167" s="1">
        <v>9.2545900000000003</v>
      </c>
      <c r="F167" s="1">
        <v>96.1982</v>
      </c>
      <c r="G167" s="1">
        <v>3.3777699999999999</v>
      </c>
      <c r="H167" s="1">
        <v>14.319900000000001</v>
      </c>
      <c r="I167" s="2">
        <v>5.0000000000000002E-5</v>
      </c>
      <c r="J167" s="1">
        <v>6.1437000000000004E-4</v>
      </c>
    </row>
    <row r="168" spans="1:10" x14ac:dyDescent="0.25">
      <c r="A168" s="1" t="s">
        <v>342</v>
      </c>
      <c r="B168" s="1" t="s">
        <v>343</v>
      </c>
      <c r="C168" s="1" t="s">
        <v>4373</v>
      </c>
      <c r="D168" s="1" t="s">
        <v>4375</v>
      </c>
      <c r="E168" s="1">
        <v>2.01464</v>
      </c>
      <c r="F168" s="1">
        <v>20.3384</v>
      </c>
      <c r="G168" s="1">
        <v>3.33561</v>
      </c>
      <c r="H168" s="1">
        <v>10.2264</v>
      </c>
      <c r="I168" s="2">
        <v>5.0000000000000002E-5</v>
      </c>
      <c r="J168" s="1">
        <v>6.1437000000000004E-4</v>
      </c>
    </row>
    <row r="169" spans="1:10" x14ac:dyDescent="0.25">
      <c r="A169" s="1" t="s">
        <v>344</v>
      </c>
      <c r="B169" s="1" t="s">
        <v>345</v>
      </c>
      <c r="C169" s="1" t="s">
        <v>4373</v>
      </c>
      <c r="D169" s="1" t="s">
        <v>4375</v>
      </c>
      <c r="E169" s="1">
        <v>8.1440199999999994</v>
      </c>
      <c r="F169" s="1">
        <v>81.891599999999997</v>
      </c>
      <c r="G169" s="1">
        <v>3.3298999999999999</v>
      </c>
      <c r="H169" s="1">
        <v>13.4892</v>
      </c>
      <c r="I169" s="2">
        <v>5.0000000000000002E-5</v>
      </c>
      <c r="J169" s="1">
        <v>6.1437000000000004E-4</v>
      </c>
    </row>
    <row r="170" spans="1:10" x14ac:dyDescent="0.25">
      <c r="A170" s="1" t="s">
        <v>346</v>
      </c>
      <c r="B170" s="1" t="s">
        <v>323</v>
      </c>
      <c r="C170" s="1" t="s">
        <v>4373</v>
      </c>
      <c r="D170" s="1" t="s">
        <v>4375</v>
      </c>
      <c r="E170" s="1">
        <v>0.87817999999999996</v>
      </c>
      <c r="F170" s="1">
        <v>8.6539699999999993</v>
      </c>
      <c r="G170" s="1">
        <v>3.30077</v>
      </c>
      <c r="H170" s="1">
        <v>7.1360999999999999</v>
      </c>
      <c r="I170" s="2">
        <v>5.0000000000000002E-5</v>
      </c>
      <c r="J170" s="1">
        <v>6.1437000000000004E-4</v>
      </c>
    </row>
    <row r="171" spans="1:10" x14ac:dyDescent="0.25">
      <c r="A171" s="1" t="s">
        <v>347</v>
      </c>
      <c r="B171" s="1" t="s">
        <v>348</v>
      </c>
      <c r="C171" s="1" t="s">
        <v>4373</v>
      </c>
      <c r="D171" s="1" t="s">
        <v>4375</v>
      </c>
      <c r="E171" s="1">
        <v>2.1212900000000001</v>
      </c>
      <c r="F171" s="1">
        <v>20.790400000000002</v>
      </c>
      <c r="G171" s="1">
        <v>3.2928999999999999</v>
      </c>
      <c r="H171" s="1">
        <v>11.115600000000001</v>
      </c>
      <c r="I171" s="2">
        <v>5.0000000000000002E-5</v>
      </c>
      <c r="J171" s="1">
        <v>6.1437000000000004E-4</v>
      </c>
    </row>
    <row r="172" spans="1:10" x14ac:dyDescent="0.25">
      <c r="A172" s="1" t="s">
        <v>349</v>
      </c>
      <c r="B172" s="1" t="s">
        <v>350</v>
      </c>
      <c r="C172" s="1" t="s">
        <v>4373</v>
      </c>
      <c r="D172" s="1" t="s">
        <v>4375</v>
      </c>
      <c r="E172" s="1">
        <v>0.37853300000000001</v>
      </c>
      <c r="F172" s="1">
        <v>3.6781100000000002</v>
      </c>
      <c r="G172" s="1">
        <v>3.2804700000000002</v>
      </c>
      <c r="H172" s="1">
        <v>2.67882</v>
      </c>
      <c r="I172" s="1">
        <v>3.3E-3</v>
      </c>
      <c r="J172" s="1">
        <v>2.1891399999999998E-2</v>
      </c>
    </row>
    <row r="173" spans="1:10" x14ac:dyDescent="0.25">
      <c r="A173" s="1" t="s">
        <v>351</v>
      </c>
      <c r="B173" s="1" t="s">
        <v>352</v>
      </c>
      <c r="C173" s="1" t="s">
        <v>4373</v>
      </c>
      <c r="D173" s="1" t="s">
        <v>4375</v>
      </c>
      <c r="E173" s="1">
        <v>1.01746</v>
      </c>
      <c r="F173" s="1">
        <v>9.8620800000000006</v>
      </c>
      <c r="G173" s="1">
        <v>3.2769300000000001</v>
      </c>
      <c r="H173" s="1">
        <v>4.3835600000000001</v>
      </c>
      <c r="I173" s="2">
        <v>5.0000000000000002E-5</v>
      </c>
      <c r="J173" s="1">
        <v>6.1437000000000004E-4</v>
      </c>
    </row>
    <row r="174" spans="1:10" x14ac:dyDescent="0.25">
      <c r="A174" s="1" t="s">
        <v>353</v>
      </c>
      <c r="B174" s="1" t="s">
        <v>354</v>
      </c>
      <c r="C174" s="1" t="s">
        <v>4373</v>
      </c>
      <c r="D174" s="1" t="s">
        <v>4375</v>
      </c>
      <c r="E174" s="1">
        <v>0.142017</v>
      </c>
      <c r="F174" s="1">
        <v>1.3600699999999999</v>
      </c>
      <c r="G174" s="1">
        <v>3.2595499999999999</v>
      </c>
      <c r="H174" s="1">
        <v>3.5417100000000001</v>
      </c>
      <c r="I174" s="1">
        <v>8.4999999999999995E-4</v>
      </c>
      <c r="J174" s="1">
        <v>7.2611400000000001E-3</v>
      </c>
    </row>
    <row r="175" spans="1:10" x14ac:dyDescent="0.25">
      <c r="A175" s="1" t="s">
        <v>355</v>
      </c>
      <c r="B175" s="1" t="s">
        <v>356</v>
      </c>
      <c r="C175" s="1" t="s">
        <v>4373</v>
      </c>
      <c r="D175" s="1" t="s">
        <v>4375</v>
      </c>
      <c r="E175" s="1">
        <v>7.0505699999999996</v>
      </c>
      <c r="F175" s="1">
        <v>65.0852</v>
      </c>
      <c r="G175" s="1">
        <v>3.2065199999999998</v>
      </c>
      <c r="H175" s="1">
        <v>8.7747899999999994</v>
      </c>
      <c r="I175" s="2">
        <v>5.0000000000000002E-5</v>
      </c>
      <c r="J175" s="1">
        <v>6.1437000000000004E-4</v>
      </c>
    </row>
    <row r="176" spans="1:10" x14ac:dyDescent="0.25">
      <c r="A176" s="1" t="s">
        <v>357</v>
      </c>
      <c r="B176" s="1" t="s">
        <v>358</v>
      </c>
      <c r="C176" s="1" t="s">
        <v>4373</v>
      </c>
      <c r="D176" s="1" t="s">
        <v>4375</v>
      </c>
      <c r="E176" s="1">
        <v>2.3288199999999999</v>
      </c>
      <c r="F176" s="1">
        <v>21.073899999999998</v>
      </c>
      <c r="G176" s="1">
        <v>3.1777799999999998</v>
      </c>
      <c r="H176" s="1">
        <v>9.9355399999999996</v>
      </c>
      <c r="I176" s="2">
        <v>5.0000000000000002E-5</v>
      </c>
      <c r="J176" s="1">
        <v>6.1437000000000004E-4</v>
      </c>
    </row>
    <row r="177" spans="1:10" x14ac:dyDescent="0.25">
      <c r="A177" s="1" t="s">
        <v>359</v>
      </c>
      <c r="B177" s="1" t="s">
        <v>360</v>
      </c>
      <c r="C177" s="1" t="s">
        <v>4373</v>
      </c>
      <c r="D177" s="1" t="s">
        <v>4375</v>
      </c>
      <c r="E177" s="1">
        <v>1.9451700000000001</v>
      </c>
      <c r="F177" s="1">
        <v>17.570699999999999</v>
      </c>
      <c r="G177" s="1">
        <v>3.1751999999999998</v>
      </c>
      <c r="H177" s="1">
        <v>8.6034000000000006</v>
      </c>
      <c r="I177" s="2">
        <v>5.0000000000000002E-5</v>
      </c>
      <c r="J177" s="1">
        <v>6.1437000000000004E-4</v>
      </c>
    </row>
    <row r="178" spans="1:10" x14ac:dyDescent="0.25">
      <c r="A178" s="1" t="s">
        <v>361</v>
      </c>
      <c r="B178" s="1" t="s">
        <v>362</v>
      </c>
      <c r="C178" s="1" t="s">
        <v>4373</v>
      </c>
      <c r="D178" s="1" t="s">
        <v>4375</v>
      </c>
      <c r="E178" s="1">
        <v>0.190215</v>
      </c>
      <c r="F178" s="1">
        <v>1.7137100000000001</v>
      </c>
      <c r="G178" s="1">
        <v>3.17143</v>
      </c>
      <c r="H178" s="1">
        <v>3.8938100000000002</v>
      </c>
      <c r="I178" s="1">
        <v>4.3499999999999997E-3</v>
      </c>
      <c r="J178" s="1">
        <v>2.7354400000000001E-2</v>
      </c>
    </row>
    <row r="179" spans="1:10" x14ac:dyDescent="0.25">
      <c r="A179" s="1" t="s">
        <v>363</v>
      </c>
      <c r="B179" s="1" t="s">
        <v>364</v>
      </c>
      <c r="C179" s="1" t="s">
        <v>4373</v>
      </c>
      <c r="D179" s="1" t="s">
        <v>4375</v>
      </c>
      <c r="E179" s="1">
        <v>2.8723100000000001</v>
      </c>
      <c r="F179" s="1">
        <v>25.6981</v>
      </c>
      <c r="G179" s="1">
        <v>3.1613799999999999</v>
      </c>
      <c r="H179" s="1">
        <v>11.0413</v>
      </c>
      <c r="I179" s="2">
        <v>5.0000000000000002E-5</v>
      </c>
      <c r="J179" s="1">
        <v>6.1437000000000004E-4</v>
      </c>
    </row>
    <row r="180" spans="1:10" x14ac:dyDescent="0.25">
      <c r="A180" s="1" t="s">
        <v>365</v>
      </c>
      <c r="B180" s="1" t="s">
        <v>366</v>
      </c>
      <c r="C180" s="1" t="s">
        <v>4373</v>
      </c>
      <c r="D180" s="1" t="s">
        <v>4375</v>
      </c>
      <c r="E180" s="1">
        <v>2.9889800000000002</v>
      </c>
      <c r="F180" s="1">
        <v>25.997299999999999</v>
      </c>
      <c r="G180" s="1">
        <v>3.1206299999999998</v>
      </c>
      <c r="H180" s="1">
        <v>11.1561</v>
      </c>
      <c r="I180" s="2">
        <v>5.0000000000000002E-5</v>
      </c>
      <c r="J180" s="1">
        <v>6.1437000000000004E-4</v>
      </c>
    </row>
    <row r="181" spans="1:10" x14ac:dyDescent="0.25">
      <c r="A181" s="1" t="s">
        <v>367</v>
      </c>
      <c r="B181" s="1" t="s">
        <v>368</v>
      </c>
      <c r="C181" s="1" t="s">
        <v>4373</v>
      </c>
      <c r="D181" s="1" t="s">
        <v>4375</v>
      </c>
      <c r="E181" s="1">
        <v>3.7214100000000001</v>
      </c>
      <c r="F181" s="1">
        <v>32.1297</v>
      </c>
      <c r="G181" s="1">
        <v>3.1099800000000002</v>
      </c>
      <c r="H181" s="1">
        <v>9.8915299999999995</v>
      </c>
      <c r="I181" s="2">
        <v>5.0000000000000002E-5</v>
      </c>
      <c r="J181" s="1">
        <v>6.1437000000000004E-4</v>
      </c>
    </row>
    <row r="182" spans="1:10" x14ac:dyDescent="0.25">
      <c r="A182" s="1" t="s">
        <v>369</v>
      </c>
      <c r="B182" s="1" t="s">
        <v>370</v>
      </c>
      <c r="C182" s="1" t="s">
        <v>4373</v>
      </c>
      <c r="D182" s="1" t="s">
        <v>4375</v>
      </c>
      <c r="E182" s="1">
        <v>0.65687200000000001</v>
      </c>
      <c r="F182" s="1">
        <v>5.6389100000000001</v>
      </c>
      <c r="G182" s="1">
        <v>3.1017299999999999</v>
      </c>
      <c r="H182" s="1">
        <v>5.0380500000000001</v>
      </c>
      <c r="I182" s="2">
        <v>5.0000000000000002E-5</v>
      </c>
      <c r="J182" s="1">
        <v>6.1437000000000004E-4</v>
      </c>
    </row>
    <row r="183" spans="1:10" x14ac:dyDescent="0.25">
      <c r="A183" s="1" t="s">
        <v>371</v>
      </c>
      <c r="B183" s="1" t="s">
        <v>350</v>
      </c>
      <c r="C183" s="1" t="s">
        <v>4373</v>
      </c>
      <c r="D183" s="1" t="s">
        <v>4375</v>
      </c>
      <c r="E183" s="1">
        <v>0.56087399999999998</v>
      </c>
      <c r="F183" s="1">
        <v>4.8017599999999998</v>
      </c>
      <c r="G183" s="1">
        <v>3.09781</v>
      </c>
      <c r="H183" s="1">
        <v>5.7794800000000004</v>
      </c>
      <c r="I183" s="2">
        <v>5.0000000000000002E-5</v>
      </c>
      <c r="J183" s="1">
        <v>6.1437000000000004E-4</v>
      </c>
    </row>
    <row r="184" spans="1:10" x14ac:dyDescent="0.25">
      <c r="A184" s="1" t="s">
        <v>372</v>
      </c>
      <c r="B184" s="1" t="s">
        <v>373</v>
      </c>
      <c r="C184" s="1" t="s">
        <v>4373</v>
      </c>
      <c r="D184" s="1" t="s">
        <v>4375</v>
      </c>
      <c r="E184" s="1">
        <v>0.81824200000000002</v>
      </c>
      <c r="F184" s="1">
        <v>6.9910500000000004</v>
      </c>
      <c r="G184" s="1">
        <v>3.09491</v>
      </c>
      <c r="H184" s="1">
        <v>6.3125299999999998</v>
      </c>
      <c r="I184" s="2">
        <v>5.0000000000000002E-5</v>
      </c>
      <c r="J184" s="1">
        <v>6.1437000000000004E-4</v>
      </c>
    </row>
    <row r="185" spans="1:10" x14ac:dyDescent="0.25">
      <c r="A185" s="1" t="s">
        <v>374</v>
      </c>
      <c r="B185" s="1" t="s">
        <v>375</v>
      </c>
      <c r="C185" s="1" t="s">
        <v>4373</v>
      </c>
      <c r="D185" s="1" t="s">
        <v>4375</v>
      </c>
      <c r="E185" s="1">
        <v>1.2609900000000001</v>
      </c>
      <c r="F185" s="1">
        <v>10.728899999999999</v>
      </c>
      <c r="G185" s="1">
        <v>3.08887</v>
      </c>
      <c r="H185" s="1">
        <v>11.247</v>
      </c>
      <c r="I185" s="2">
        <v>5.0000000000000002E-5</v>
      </c>
      <c r="J185" s="1">
        <v>6.1437000000000004E-4</v>
      </c>
    </row>
    <row r="186" spans="1:10" x14ac:dyDescent="0.25">
      <c r="A186" s="1" t="s">
        <v>376</v>
      </c>
      <c r="B186" s="1" t="s">
        <v>377</v>
      </c>
      <c r="C186" s="1" t="s">
        <v>4373</v>
      </c>
      <c r="D186" s="1" t="s">
        <v>4375</v>
      </c>
      <c r="E186" s="1">
        <v>1.85141</v>
      </c>
      <c r="F186" s="1">
        <v>15.6334</v>
      </c>
      <c r="G186" s="1">
        <v>3.0779399999999999</v>
      </c>
      <c r="H186" s="1">
        <v>9.5091599999999996</v>
      </c>
      <c r="I186" s="2">
        <v>5.0000000000000002E-5</v>
      </c>
      <c r="J186" s="1">
        <v>6.1437000000000004E-4</v>
      </c>
    </row>
    <row r="187" spans="1:10" x14ac:dyDescent="0.25">
      <c r="A187" s="1" t="s">
        <v>378</v>
      </c>
      <c r="B187" s="1" t="s">
        <v>379</v>
      </c>
      <c r="C187" s="1" t="s">
        <v>4373</v>
      </c>
      <c r="D187" s="1" t="s">
        <v>4375</v>
      </c>
      <c r="E187" s="1">
        <v>0.14224600000000001</v>
      </c>
      <c r="F187" s="1">
        <v>1.19452</v>
      </c>
      <c r="G187" s="1">
        <v>3.0699800000000002</v>
      </c>
      <c r="H187" s="1">
        <v>3.4624799999999998</v>
      </c>
      <c r="I187" s="1">
        <v>1.1000000000000001E-3</v>
      </c>
      <c r="J187" s="1">
        <v>8.9796200000000007E-3</v>
      </c>
    </row>
    <row r="188" spans="1:10" x14ac:dyDescent="0.25">
      <c r="A188" s="1" t="s">
        <v>380</v>
      </c>
      <c r="B188" s="1" t="s">
        <v>381</v>
      </c>
      <c r="C188" s="1" t="s">
        <v>4373</v>
      </c>
      <c r="D188" s="1" t="s">
        <v>4375</v>
      </c>
      <c r="E188" s="1">
        <v>1.2603800000000001</v>
      </c>
      <c r="F188" s="1">
        <v>10.403600000000001</v>
      </c>
      <c r="G188" s="1">
        <v>3.04515</v>
      </c>
      <c r="H188" s="1">
        <v>11.9322</v>
      </c>
      <c r="I188" s="2">
        <v>5.0000000000000002E-5</v>
      </c>
      <c r="J188" s="1">
        <v>6.1437000000000004E-4</v>
      </c>
    </row>
    <row r="189" spans="1:10" x14ac:dyDescent="0.25">
      <c r="A189" s="1" t="s">
        <v>382</v>
      </c>
      <c r="B189" s="1" t="s">
        <v>383</v>
      </c>
      <c r="C189" s="1" t="s">
        <v>4373</v>
      </c>
      <c r="D189" s="1" t="s">
        <v>4375</v>
      </c>
      <c r="E189" s="1">
        <v>0.52804300000000004</v>
      </c>
      <c r="F189" s="1">
        <v>4.3414299999999999</v>
      </c>
      <c r="G189" s="1">
        <v>3.0394399999999999</v>
      </c>
      <c r="H189" s="1">
        <v>7.1523300000000001</v>
      </c>
      <c r="I189" s="2">
        <v>5.0000000000000002E-5</v>
      </c>
      <c r="J189" s="1">
        <v>6.1437000000000004E-4</v>
      </c>
    </row>
    <row r="190" spans="1:10" x14ac:dyDescent="0.25">
      <c r="A190" s="1" t="s">
        <v>384</v>
      </c>
      <c r="B190" s="1" t="s">
        <v>385</v>
      </c>
      <c r="C190" s="1" t="s">
        <v>4373</v>
      </c>
      <c r="D190" s="1" t="s">
        <v>4375</v>
      </c>
      <c r="E190" s="1">
        <v>16.731999999999999</v>
      </c>
      <c r="F190" s="1">
        <v>137.346</v>
      </c>
      <c r="G190" s="1">
        <v>3.0371299999999999</v>
      </c>
      <c r="H190" s="1">
        <v>13.836600000000001</v>
      </c>
      <c r="I190" s="2">
        <v>5.0000000000000002E-5</v>
      </c>
      <c r="J190" s="1">
        <v>6.1437000000000004E-4</v>
      </c>
    </row>
    <row r="191" spans="1:10" x14ac:dyDescent="0.25">
      <c r="A191" s="1" t="s">
        <v>386</v>
      </c>
      <c r="B191" s="1" t="s">
        <v>387</v>
      </c>
      <c r="C191" s="1" t="s">
        <v>4373</v>
      </c>
      <c r="D191" s="1" t="s">
        <v>4375</v>
      </c>
      <c r="E191" s="1">
        <v>0.182916</v>
      </c>
      <c r="F191" s="1">
        <v>1.4894400000000001</v>
      </c>
      <c r="G191" s="1">
        <v>3.0255200000000002</v>
      </c>
      <c r="H191" s="1">
        <v>3.60561</v>
      </c>
      <c r="I191" s="1">
        <v>2.9999999999999997E-4</v>
      </c>
      <c r="J191" s="1">
        <v>3.0007300000000001E-3</v>
      </c>
    </row>
    <row r="192" spans="1:10" x14ac:dyDescent="0.25">
      <c r="A192" s="1" t="s">
        <v>388</v>
      </c>
      <c r="B192" s="1" t="s">
        <v>389</v>
      </c>
      <c r="C192" s="1" t="s">
        <v>4373</v>
      </c>
      <c r="D192" s="1" t="s">
        <v>4375</v>
      </c>
      <c r="E192" s="1">
        <v>3.7986300000000002</v>
      </c>
      <c r="F192" s="1">
        <v>30.767600000000002</v>
      </c>
      <c r="G192" s="1">
        <v>3.0178600000000002</v>
      </c>
      <c r="H192" s="1">
        <v>11.7582</v>
      </c>
      <c r="I192" s="2">
        <v>5.0000000000000002E-5</v>
      </c>
      <c r="J192" s="1">
        <v>6.1437000000000004E-4</v>
      </c>
    </row>
    <row r="193" spans="1:10" x14ac:dyDescent="0.25">
      <c r="A193" s="1" t="s">
        <v>390</v>
      </c>
      <c r="B193" s="1" t="s">
        <v>391</v>
      </c>
      <c r="C193" s="1" t="s">
        <v>4373</v>
      </c>
      <c r="D193" s="1" t="s">
        <v>4375</v>
      </c>
      <c r="E193" s="1">
        <v>0.54949800000000004</v>
      </c>
      <c r="F193" s="1">
        <v>4.3918600000000003</v>
      </c>
      <c r="G193" s="1">
        <v>2.99864</v>
      </c>
      <c r="H193" s="1">
        <v>6.3154399999999997</v>
      </c>
      <c r="I193" s="2">
        <v>5.0000000000000002E-5</v>
      </c>
      <c r="J193" s="1">
        <v>6.1437000000000004E-4</v>
      </c>
    </row>
    <row r="194" spans="1:10" x14ac:dyDescent="0.25">
      <c r="A194" s="1" t="s">
        <v>392</v>
      </c>
      <c r="B194" s="1" t="s">
        <v>393</v>
      </c>
      <c r="C194" s="1" t="s">
        <v>4373</v>
      </c>
      <c r="D194" s="1" t="s">
        <v>4375</v>
      </c>
      <c r="E194" s="1">
        <v>0.66020400000000001</v>
      </c>
      <c r="F194" s="1">
        <v>5.2692399999999999</v>
      </c>
      <c r="G194" s="1">
        <v>2.99661</v>
      </c>
      <c r="H194" s="1">
        <v>7.3813000000000004</v>
      </c>
      <c r="I194" s="2">
        <v>5.0000000000000002E-5</v>
      </c>
      <c r="J194" s="1">
        <v>6.1437000000000004E-4</v>
      </c>
    </row>
    <row r="195" spans="1:10" x14ac:dyDescent="0.25">
      <c r="A195" s="1" t="s">
        <v>394</v>
      </c>
      <c r="B195" s="1" t="s">
        <v>395</v>
      </c>
      <c r="C195" s="1" t="s">
        <v>4373</v>
      </c>
      <c r="D195" s="1" t="s">
        <v>4375</v>
      </c>
      <c r="E195" s="1">
        <v>0.17963200000000001</v>
      </c>
      <c r="F195" s="1">
        <v>1.4039699999999999</v>
      </c>
      <c r="G195" s="1">
        <v>2.9664000000000001</v>
      </c>
      <c r="H195" s="1">
        <v>3.7579500000000001</v>
      </c>
      <c r="I195" s="2">
        <v>5.0000000000000002E-5</v>
      </c>
      <c r="J195" s="1">
        <v>6.1437000000000004E-4</v>
      </c>
    </row>
    <row r="196" spans="1:10" x14ac:dyDescent="0.25">
      <c r="A196" s="1" t="s">
        <v>396</v>
      </c>
      <c r="B196" s="1" t="s">
        <v>397</v>
      </c>
      <c r="C196" s="1" t="s">
        <v>4373</v>
      </c>
      <c r="D196" s="1" t="s">
        <v>4375</v>
      </c>
      <c r="E196" s="1">
        <v>28.9573</v>
      </c>
      <c r="F196" s="1">
        <v>225.64599999999999</v>
      </c>
      <c r="G196" s="1">
        <v>2.9620600000000001</v>
      </c>
      <c r="H196" s="1">
        <v>14.377599999999999</v>
      </c>
      <c r="I196" s="2">
        <v>5.0000000000000002E-5</v>
      </c>
      <c r="J196" s="1">
        <v>6.1437000000000004E-4</v>
      </c>
    </row>
    <row r="197" spans="1:10" x14ac:dyDescent="0.25">
      <c r="A197" s="1" t="s">
        <v>398</v>
      </c>
      <c r="B197" s="1" t="s">
        <v>399</v>
      </c>
      <c r="C197" s="1" t="s">
        <v>4373</v>
      </c>
      <c r="D197" s="1" t="s">
        <v>4375</v>
      </c>
      <c r="E197" s="1">
        <v>0.97788799999999998</v>
      </c>
      <c r="F197" s="1">
        <v>7.6086999999999998</v>
      </c>
      <c r="G197" s="1">
        <v>2.9599099999999998</v>
      </c>
      <c r="H197" s="1">
        <v>7.4896200000000004</v>
      </c>
      <c r="I197" s="2">
        <v>5.0000000000000002E-5</v>
      </c>
      <c r="J197" s="1">
        <v>6.1437000000000004E-4</v>
      </c>
    </row>
    <row r="198" spans="1:10" x14ac:dyDescent="0.25">
      <c r="A198" s="1" t="s">
        <v>400</v>
      </c>
      <c r="B198" s="1" t="s">
        <v>401</v>
      </c>
      <c r="C198" s="1" t="s">
        <v>4373</v>
      </c>
      <c r="D198" s="1" t="s">
        <v>4375</v>
      </c>
      <c r="E198" s="1">
        <v>1.6242300000000001</v>
      </c>
      <c r="F198" s="1">
        <v>12.5746</v>
      </c>
      <c r="G198" s="1">
        <v>2.95268</v>
      </c>
      <c r="H198" s="1">
        <v>8.2358700000000002</v>
      </c>
      <c r="I198" s="2">
        <v>5.0000000000000002E-5</v>
      </c>
      <c r="J198" s="1">
        <v>6.1437000000000004E-4</v>
      </c>
    </row>
    <row r="199" spans="1:10" x14ac:dyDescent="0.25">
      <c r="A199" s="1" t="s">
        <v>402</v>
      </c>
      <c r="B199" s="1" t="s">
        <v>403</v>
      </c>
      <c r="C199" s="1" t="s">
        <v>4373</v>
      </c>
      <c r="D199" s="1" t="s">
        <v>4375</v>
      </c>
      <c r="E199" s="1">
        <v>0.54402099999999998</v>
      </c>
      <c r="F199" s="1">
        <v>4.1791</v>
      </c>
      <c r="G199" s="1">
        <v>2.9414600000000002</v>
      </c>
      <c r="H199" s="1">
        <v>6.1188000000000002</v>
      </c>
      <c r="I199" s="2">
        <v>5.0000000000000002E-5</v>
      </c>
      <c r="J199" s="1">
        <v>6.1437000000000004E-4</v>
      </c>
    </row>
    <row r="200" spans="1:10" x14ac:dyDescent="0.25">
      <c r="A200" s="1" t="s">
        <v>404</v>
      </c>
      <c r="B200" s="1" t="s">
        <v>405</v>
      </c>
      <c r="C200" s="1" t="s">
        <v>4373</v>
      </c>
      <c r="D200" s="1" t="s">
        <v>4375</v>
      </c>
      <c r="E200" s="1">
        <v>7.6129699999999998</v>
      </c>
      <c r="F200" s="1">
        <v>58.041400000000003</v>
      </c>
      <c r="G200" s="1">
        <v>2.9305500000000002</v>
      </c>
      <c r="H200" s="1">
        <v>12.5983</v>
      </c>
      <c r="I200" s="2">
        <v>5.0000000000000002E-5</v>
      </c>
      <c r="J200" s="1">
        <v>6.1437000000000004E-4</v>
      </c>
    </row>
    <row r="201" spans="1:10" x14ac:dyDescent="0.25">
      <c r="A201" s="1" t="s">
        <v>406</v>
      </c>
      <c r="B201" s="1" t="s">
        <v>407</v>
      </c>
      <c r="C201" s="1" t="s">
        <v>4373</v>
      </c>
      <c r="D201" s="1" t="s">
        <v>4375</v>
      </c>
      <c r="E201" s="1">
        <v>1.0120499999999999</v>
      </c>
      <c r="F201" s="1">
        <v>7.6674499999999997</v>
      </c>
      <c r="G201" s="1">
        <v>2.9214699999999998</v>
      </c>
      <c r="H201" s="1">
        <v>5.7552500000000002</v>
      </c>
      <c r="I201" s="2">
        <v>5.0000000000000002E-5</v>
      </c>
      <c r="J201" s="1">
        <v>6.1437000000000004E-4</v>
      </c>
    </row>
    <row r="202" spans="1:10" x14ac:dyDescent="0.25">
      <c r="A202" s="1" t="s">
        <v>408</v>
      </c>
      <c r="B202" s="1" t="s">
        <v>409</v>
      </c>
      <c r="C202" s="1" t="s">
        <v>4373</v>
      </c>
      <c r="D202" s="1" t="s">
        <v>4375</v>
      </c>
      <c r="E202" s="1">
        <v>2.3283100000000001</v>
      </c>
      <c r="F202" s="1">
        <v>17.485900000000001</v>
      </c>
      <c r="G202" s="1">
        <v>2.9088400000000001</v>
      </c>
      <c r="H202" s="1">
        <v>7.6194600000000001</v>
      </c>
      <c r="I202" s="2">
        <v>5.0000000000000002E-5</v>
      </c>
      <c r="J202" s="1">
        <v>6.1437000000000004E-4</v>
      </c>
    </row>
    <row r="203" spans="1:10" x14ac:dyDescent="0.25">
      <c r="A203" s="1" t="s">
        <v>410</v>
      </c>
      <c r="B203" s="1" t="s">
        <v>411</v>
      </c>
      <c r="C203" s="1" t="s">
        <v>4373</v>
      </c>
      <c r="D203" s="1" t="s">
        <v>4375</v>
      </c>
      <c r="E203" s="1">
        <v>5.1634900000000004</v>
      </c>
      <c r="F203" s="1">
        <v>38.543500000000002</v>
      </c>
      <c r="G203" s="1">
        <v>2.9000699999999999</v>
      </c>
      <c r="H203" s="1">
        <v>10.1107</v>
      </c>
      <c r="I203" s="2">
        <v>5.0000000000000002E-5</v>
      </c>
      <c r="J203" s="1">
        <v>6.1437000000000004E-4</v>
      </c>
    </row>
    <row r="204" spans="1:10" x14ac:dyDescent="0.25">
      <c r="A204" s="1" t="s">
        <v>412</v>
      </c>
      <c r="B204" s="1" t="s">
        <v>413</v>
      </c>
      <c r="C204" s="1" t="s">
        <v>4373</v>
      </c>
      <c r="D204" s="1" t="s">
        <v>4375</v>
      </c>
      <c r="E204" s="1">
        <v>0.21329000000000001</v>
      </c>
      <c r="F204" s="1">
        <v>1.5906899999999999</v>
      </c>
      <c r="G204" s="1">
        <v>2.8987599999999998</v>
      </c>
      <c r="H204" s="1">
        <v>3.3399299999999998</v>
      </c>
      <c r="I204" s="1">
        <v>2.9999999999999997E-4</v>
      </c>
      <c r="J204" s="1">
        <v>3.0007300000000001E-3</v>
      </c>
    </row>
    <row r="205" spans="1:10" x14ac:dyDescent="0.25">
      <c r="A205" s="1" t="s">
        <v>414</v>
      </c>
      <c r="B205" s="1" t="s">
        <v>415</v>
      </c>
      <c r="C205" s="1" t="s">
        <v>4373</v>
      </c>
      <c r="D205" s="1" t="s">
        <v>4375</v>
      </c>
      <c r="E205" s="1">
        <v>1.22638</v>
      </c>
      <c r="F205" s="1">
        <v>9.13964</v>
      </c>
      <c r="G205" s="1">
        <v>2.8977300000000001</v>
      </c>
      <c r="H205" s="1">
        <v>10.6447</v>
      </c>
      <c r="I205" s="2">
        <v>5.0000000000000002E-5</v>
      </c>
      <c r="J205" s="1">
        <v>6.1437000000000004E-4</v>
      </c>
    </row>
    <row r="206" spans="1:10" x14ac:dyDescent="0.25">
      <c r="A206" s="1" t="s">
        <v>416</v>
      </c>
      <c r="B206" s="1" t="s">
        <v>417</v>
      </c>
      <c r="C206" s="1" t="s">
        <v>4373</v>
      </c>
      <c r="D206" s="1" t="s">
        <v>4375</v>
      </c>
      <c r="E206" s="1">
        <v>0.23280100000000001</v>
      </c>
      <c r="F206" s="1">
        <v>1.7315400000000001</v>
      </c>
      <c r="G206" s="1">
        <v>2.8948900000000002</v>
      </c>
      <c r="H206" s="1">
        <v>4.8464299999999998</v>
      </c>
      <c r="I206" s="2">
        <v>5.0000000000000002E-5</v>
      </c>
      <c r="J206" s="1">
        <v>6.1437000000000004E-4</v>
      </c>
    </row>
    <row r="207" spans="1:10" x14ac:dyDescent="0.25">
      <c r="A207" s="1" t="s">
        <v>418</v>
      </c>
      <c r="B207" s="1" t="s">
        <v>419</v>
      </c>
      <c r="C207" s="1" t="s">
        <v>4373</v>
      </c>
      <c r="D207" s="1" t="s">
        <v>4375</v>
      </c>
      <c r="E207" s="1">
        <v>0.894289</v>
      </c>
      <c r="F207" s="1">
        <v>6.65083</v>
      </c>
      <c r="G207" s="1">
        <v>2.89472</v>
      </c>
      <c r="H207" s="1">
        <v>5.1675199999999997</v>
      </c>
      <c r="I207" s="2">
        <v>5.0000000000000002E-5</v>
      </c>
      <c r="J207" s="1">
        <v>6.1437000000000004E-4</v>
      </c>
    </row>
    <row r="208" spans="1:10" x14ac:dyDescent="0.25">
      <c r="A208" s="1" t="s">
        <v>420</v>
      </c>
      <c r="B208" s="1" t="s">
        <v>421</v>
      </c>
      <c r="C208" s="1" t="s">
        <v>4373</v>
      </c>
      <c r="D208" s="1" t="s">
        <v>4375</v>
      </c>
      <c r="E208" s="1">
        <v>0.26289299999999999</v>
      </c>
      <c r="F208" s="1">
        <v>1.9522699999999999</v>
      </c>
      <c r="G208" s="1">
        <v>2.8925999999999998</v>
      </c>
      <c r="H208" s="1">
        <v>4.5789200000000001</v>
      </c>
      <c r="I208" s="2">
        <v>5.0000000000000002E-5</v>
      </c>
      <c r="J208" s="1">
        <v>6.1437000000000004E-4</v>
      </c>
    </row>
    <row r="209" spans="1:10" x14ac:dyDescent="0.25">
      <c r="A209" s="1" t="s">
        <v>422</v>
      </c>
      <c r="B209" s="1" t="s">
        <v>423</v>
      </c>
      <c r="C209" s="1" t="s">
        <v>4373</v>
      </c>
      <c r="D209" s="1" t="s">
        <v>4375</v>
      </c>
      <c r="E209" s="1">
        <v>7.4700199999999999</v>
      </c>
      <c r="F209" s="1">
        <v>55.424799999999998</v>
      </c>
      <c r="G209" s="1">
        <v>2.8913500000000001</v>
      </c>
      <c r="H209" s="1">
        <v>12.1342</v>
      </c>
      <c r="I209" s="2">
        <v>5.0000000000000002E-5</v>
      </c>
      <c r="J209" s="1">
        <v>6.1437000000000004E-4</v>
      </c>
    </row>
    <row r="210" spans="1:10" x14ac:dyDescent="0.25">
      <c r="A210" s="1" t="s">
        <v>424</v>
      </c>
      <c r="B210" s="1" t="s">
        <v>425</v>
      </c>
      <c r="C210" s="1" t="s">
        <v>4373</v>
      </c>
      <c r="D210" s="1" t="s">
        <v>4375</v>
      </c>
      <c r="E210" s="1">
        <v>4.7022000000000004</v>
      </c>
      <c r="F210" s="1">
        <v>34.7928</v>
      </c>
      <c r="G210" s="1">
        <v>2.8873799999999998</v>
      </c>
      <c r="H210" s="1">
        <v>9.4682999999999993</v>
      </c>
      <c r="I210" s="2">
        <v>5.0000000000000002E-5</v>
      </c>
      <c r="J210" s="1">
        <v>6.1437000000000004E-4</v>
      </c>
    </row>
    <row r="211" spans="1:10" x14ac:dyDescent="0.25">
      <c r="A211" s="1" t="s">
        <v>426</v>
      </c>
      <c r="B211" s="1" t="s">
        <v>427</v>
      </c>
      <c r="C211" s="1" t="s">
        <v>4373</v>
      </c>
      <c r="D211" s="1" t="s">
        <v>4375</v>
      </c>
      <c r="E211" s="1">
        <v>7.2112499999999997</v>
      </c>
      <c r="F211" s="1">
        <v>53.337499999999999</v>
      </c>
      <c r="G211" s="1">
        <v>2.8868299999999998</v>
      </c>
      <c r="H211" s="1">
        <v>12.978</v>
      </c>
      <c r="I211" s="2">
        <v>5.0000000000000002E-5</v>
      </c>
      <c r="J211" s="1">
        <v>6.1437000000000004E-4</v>
      </c>
    </row>
    <row r="212" spans="1:10" x14ac:dyDescent="0.25">
      <c r="A212" s="1" t="s">
        <v>428</v>
      </c>
      <c r="B212" s="1" t="s">
        <v>429</v>
      </c>
      <c r="C212" s="1" t="s">
        <v>4373</v>
      </c>
      <c r="D212" s="1" t="s">
        <v>4375</v>
      </c>
      <c r="E212" s="1">
        <v>0.32042900000000002</v>
      </c>
      <c r="F212" s="1">
        <v>2.3660199999999998</v>
      </c>
      <c r="G212" s="1">
        <v>2.8843899999999998</v>
      </c>
      <c r="H212" s="1">
        <v>3.4788199999999998</v>
      </c>
      <c r="I212" s="2">
        <v>5.0000000000000002E-5</v>
      </c>
      <c r="J212" s="1">
        <v>6.1437000000000004E-4</v>
      </c>
    </row>
    <row r="213" spans="1:10" x14ac:dyDescent="0.25">
      <c r="A213" s="1" t="s">
        <v>430</v>
      </c>
      <c r="B213" s="1" t="s">
        <v>431</v>
      </c>
      <c r="C213" s="1" t="s">
        <v>4373</v>
      </c>
      <c r="D213" s="1" t="s">
        <v>4375</v>
      </c>
      <c r="E213" s="1">
        <v>0.682921</v>
      </c>
      <c r="F213" s="1">
        <v>4.9749999999999996</v>
      </c>
      <c r="G213" s="1">
        <v>2.8649</v>
      </c>
      <c r="H213" s="1">
        <v>5.65679</v>
      </c>
      <c r="I213" s="2">
        <v>5.0000000000000002E-5</v>
      </c>
      <c r="J213" s="1">
        <v>6.1437000000000004E-4</v>
      </c>
    </row>
    <row r="214" spans="1:10" x14ac:dyDescent="0.25">
      <c r="A214" s="1" t="s">
        <v>432</v>
      </c>
      <c r="B214" s="1" t="s">
        <v>433</v>
      </c>
      <c r="C214" s="1" t="s">
        <v>4373</v>
      </c>
      <c r="D214" s="1" t="s">
        <v>4375</v>
      </c>
      <c r="E214" s="1">
        <v>1.7547699999999999</v>
      </c>
      <c r="F214" s="1">
        <v>12.7522</v>
      </c>
      <c r="G214" s="1">
        <v>2.8613900000000001</v>
      </c>
      <c r="H214" s="1">
        <v>9.4222199999999994</v>
      </c>
      <c r="I214" s="2">
        <v>5.0000000000000002E-5</v>
      </c>
      <c r="J214" s="1">
        <v>6.1437000000000004E-4</v>
      </c>
    </row>
    <row r="215" spans="1:10" x14ac:dyDescent="0.25">
      <c r="A215" s="1" t="s">
        <v>434</v>
      </c>
      <c r="B215" s="1" t="s">
        <v>435</v>
      </c>
      <c r="C215" s="1" t="s">
        <v>4373</v>
      </c>
      <c r="D215" s="1" t="s">
        <v>4375</v>
      </c>
      <c r="E215" s="1">
        <v>0.15207300000000001</v>
      </c>
      <c r="F215" s="1">
        <v>1.1037699999999999</v>
      </c>
      <c r="G215" s="1">
        <v>2.85961</v>
      </c>
      <c r="H215" s="1">
        <v>4.2103900000000003</v>
      </c>
      <c r="I215" s="2">
        <v>5.0000000000000002E-5</v>
      </c>
      <c r="J215" s="1">
        <v>6.1437000000000004E-4</v>
      </c>
    </row>
    <row r="216" spans="1:10" x14ac:dyDescent="0.25">
      <c r="A216" s="1" t="s">
        <v>436</v>
      </c>
      <c r="B216" s="1" t="s">
        <v>437</v>
      </c>
      <c r="C216" s="1" t="s">
        <v>4373</v>
      </c>
      <c r="D216" s="1" t="s">
        <v>4375</v>
      </c>
      <c r="E216" s="1">
        <v>0.41948600000000003</v>
      </c>
      <c r="F216" s="1">
        <v>3.0362</v>
      </c>
      <c r="G216" s="1">
        <v>2.8555799999999998</v>
      </c>
      <c r="H216" s="1">
        <v>5.6359899999999996</v>
      </c>
      <c r="I216" s="2">
        <v>5.0000000000000002E-5</v>
      </c>
      <c r="J216" s="1">
        <v>6.1437000000000004E-4</v>
      </c>
    </row>
    <row r="217" spans="1:10" x14ac:dyDescent="0.25">
      <c r="A217" s="1" t="s">
        <v>438</v>
      </c>
      <c r="B217" s="1" t="s">
        <v>439</v>
      </c>
      <c r="C217" s="1" t="s">
        <v>4373</v>
      </c>
      <c r="D217" s="1" t="s">
        <v>4375</v>
      </c>
      <c r="E217" s="1">
        <v>0.44586500000000001</v>
      </c>
      <c r="F217" s="1">
        <v>3.2263299999999999</v>
      </c>
      <c r="G217" s="1">
        <v>2.85521</v>
      </c>
      <c r="H217" s="1">
        <v>5.0287600000000001</v>
      </c>
      <c r="I217" s="2">
        <v>5.0000000000000002E-5</v>
      </c>
      <c r="J217" s="1">
        <v>6.1437000000000004E-4</v>
      </c>
    </row>
    <row r="218" spans="1:10" x14ac:dyDescent="0.25">
      <c r="A218" s="1" t="s">
        <v>440</v>
      </c>
      <c r="B218" s="1" t="s">
        <v>441</v>
      </c>
      <c r="C218" s="1" t="s">
        <v>4373</v>
      </c>
      <c r="D218" s="1" t="s">
        <v>4375</v>
      </c>
      <c r="E218" s="1">
        <v>1.31162</v>
      </c>
      <c r="F218" s="1">
        <v>9.4864300000000004</v>
      </c>
      <c r="G218" s="1">
        <v>2.8545099999999999</v>
      </c>
      <c r="H218" s="1">
        <v>9.9513700000000007</v>
      </c>
      <c r="I218" s="2">
        <v>5.0000000000000002E-5</v>
      </c>
      <c r="J218" s="1">
        <v>6.1437000000000004E-4</v>
      </c>
    </row>
    <row r="219" spans="1:10" x14ac:dyDescent="0.25">
      <c r="A219" s="1" t="s">
        <v>442</v>
      </c>
      <c r="B219" s="1" t="s">
        <v>443</v>
      </c>
      <c r="C219" s="1" t="s">
        <v>4373</v>
      </c>
      <c r="D219" s="1" t="s">
        <v>4375</v>
      </c>
      <c r="E219" s="1">
        <v>0.45161000000000001</v>
      </c>
      <c r="F219" s="1">
        <v>3.2513899999999998</v>
      </c>
      <c r="G219" s="1">
        <v>2.8479100000000002</v>
      </c>
      <c r="H219" s="1">
        <v>7.4531700000000001</v>
      </c>
      <c r="I219" s="2">
        <v>5.0000000000000002E-5</v>
      </c>
      <c r="J219" s="1">
        <v>6.1437000000000004E-4</v>
      </c>
    </row>
    <row r="220" spans="1:10" x14ac:dyDescent="0.25">
      <c r="A220" s="1" t="s">
        <v>444</v>
      </c>
      <c r="B220" s="1" t="s">
        <v>445</v>
      </c>
      <c r="C220" s="1" t="s">
        <v>4373</v>
      </c>
      <c r="D220" s="1" t="s">
        <v>4375</v>
      </c>
      <c r="E220" s="1">
        <v>0.25457600000000002</v>
      </c>
      <c r="F220" s="1">
        <v>1.8288</v>
      </c>
      <c r="G220" s="1">
        <v>2.8447200000000001</v>
      </c>
      <c r="H220" s="1">
        <v>4.0843499999999997</v>
      </c>
      <c r="I220" s="2">
        <v>5.0000000000000002E-5</v>
      </c>
      <c r="J220" s="1">
        <v>6.1437000000000004E-4</v>
      </c>
    </row>
    <row r="221" spans="1:10" x14ac:dyDescent="0.25">
      <c r="A221" s="1" t="s">
        <v>446</v>
      </c>
      <c r="B221" s="1" t="s">
        <v>447</v>
      </c>
      <c r="C221" s="1" t="s">
        <v>4373</v>
      </c>
      <c r="D221" s="1" t="s">
        <v>4375</v>
      </c>
      <c r="E221" s="1">
        <v>16.96</v>
      </c>
      <c r="F221" s="1">
        <v>120.496</v>
      </c>
      <c r="G221" s="1">
        <v>2.8287800000000001</v>
      </c>
      <c r="H221" s="1">
        <v>13.3848</v>
      </c>
      <c r="I221" s="2">
        <v>5.0000000000000002E-5</v>
      </c>
      <c r="J221" s="1">
        <v>6.1437000000000004E-4</v>
      </c>
    </row>
    <row r="222" spans="1:10" x14ac:dyDescent="0.25">
      <c r="A222" s="1" t="s">
        <v>448</v>
      </c>
      <c r="B222" s="1" t="s">
        <v>449</v>
      </c>
      <c r="C222" s="1" t="s">
        <v>4373</v>
      </c>
      <c r="D222" s="1" t="s">
        <v>4375</v>
      </c>
      <c r="E222" s="1">
        <v>2.1671</v>
      </c>
      <c r="F222" s="1">
        <v>15.395099999999999</v>
      </c>
      <c r="G222" s="1">
        <v>2.82863</v>
      </c>
      <c r="H222" s="1">
        <v>8.0775000000000006</v>
      </c>
      <c r="I222" s="2">
        <v>5.0000000000000002E-5</v>
      </c>
      <c r="J222" s="1">
        <v>6.1437000000000004E-4</v>
      </c>
    </row>
    <row r="223" spans="1:10" x14ac:dyDescent="0.25">
      <c r="A223" s="1" t="s">
        <v>450</v>
      </c>
      <c r="B223" s="1" t="s">
        <v>451</v>
      </c>
      <c r="C223" s="1" t="s">
        <v>4373</v>
      </c>
      <c r="D223" s="1" t="s">
        <v>4375</v>
      </c>
      <c r="E223" s="1">
        <v>0.27213399999999999</v>
      </c>
      <c r="F223" s="1">
        <v>1.93248</v>
      </c>
      <c r="G223" s="1">
        <v>2.8280699999999999</v>
      </c>
      <c r="H223" s="1">
        <v>4.6856999999999998</v>
      </c>
      <c r="I223" s="2">
        <v>5.0000000000000002E-5</v>
      </c>
      <c r="J223" s="1">
        <v>6.1437000000000004E-4</v>
      </c>
    </row>
    <row r="224" spans="1:10" x14ac:dyDescent="0.25">
      <c r="A224" s="1" t="s">
        <v>452</v>
      </c>
      <c r="B224" s="1" t="s">
        <v>453</v>
      </c>
      <c r="C224" s="1" t="s">
        <v>4373</v>
      </c>
      <c r="D224" s="1" t="s">
        <v>4375</v>
      </c>
      <c r="E224" s="1">
        <v>0.66873899999999997</v>
      </c>
      <c r="F224" s="1">
        <v>4.7401999999999997</v>
      </c>
      <c r="G224" s="1">
        <v>2.8254299999999999</v>
      </c>
      <c r="H224" s="1">
        <v>7.1940299999999997</v>
      </c>
      <c r="I224" s="2">
        <v>5.0000000000000002E-5</v>
      </c>
      <c r="J224" s="1">
        <v>6.1437000000000004E-4</v>
      </c>
    </row>
    <row r="225" spans="1:10" x14ac:dyDescent="0.25">
      <c r="A225" s="1" t="s">
        <v>454</v>
      </c>
      <c r="B225" s="1" t="s">
        <v>455</v>
      </c>
      <c r="C225" s="1" t="s">
        <v>4373</v>
      </c>
      <c r="D225" s="1" t="s">
        <v>4375</v>
      </c>
      <c r="E225" s="1">
        <v>1.98329</v>
      </c>
      <c r="F225" s="1">
        <v>13.9495</v>
      </c>
      <c r="G225" s="1">
        <v>2.8142399999999999</v>
      </c>
      <c r="H225" s="1">
        <v>9.4586199999999998</v>
      </c>
      <c r="I225" s="2">
        <v>5.0000000000000002E-5</v>
      </c>
      <c r="J225" s="1">
        <v>6.1437000000000004E-4</v>
      </c>
    </row>
    <row r="226" spans="1:10" x14ac:dyDescent="0.25">
      <c r="A226" s="1" t="s">
        <v>456</v>
      </c>
      <c r="B226" s="1" t="s">
        <v>457</v>
      </c>
      <c r="C226" s="1" t="s">
        <v>4373</v>
      </c>
      <c r="D226" s="1" t="s">
        <v>4375</v>
      </c>
      <c r="E226" s="1">
        <v>1.9242900000000001</v>
      </c>
      <c r="F226" s="1">
        <v>13.5138</v>
      </c>
      <c r="G226" s="1">
        <v>2.8120400000000001</v>
      </c>
      <c r="H226" s="1">
        <v>9.5337899999999998</v>
      </c>
      <c r="I226" s="2">
        <v>5.0000000000000002E-5</v>
      </c>
      <c r="J226" s="1">
        <v>6.1437000000000004E-4</v>
      </c>
    </row>
    <row r="227" spans="1:10" x14ac:dyDescent="0.25">
      <c r="A227" s="1" t="s">
        <v>458</v>
      </c>
      <c r="B227" s="1" t="s">
        <v>459</v>
      </c>
      <c r="C227" s="1" t="s">
        <v>4373</v>
      </c>
      <c r="D227" s="1" t="s">
        <v>4375</v>
      </c>
      <c r="E227" s="1">
        <v>0.35628599999999999</v>
      </c>
      <c r="F227" s="1">
        <v>2.48847</v>
      </c>
      <c r="G227" s="1">
        <v>2.8041499999999999</v>
      </c>
      <c r="H227" s="1">
        <v>6.1951700000000001</v>
      </c>
      <c r="I227" s="2">
        <v>5.0000000000000002E-5</v>
      </c>
      <c r="J227" s="1">
        <v>6.1437000000000004E-4</v>
      </c>
    </row>
    <row r="228" spans="1:10" x14ac:dyDescent="0.25">
      <c r="A228" s="1" t="s">
        <v>460</v>
      </c>
      <c r="B228" s="1" t="s">
        <v>461</v>
      </c>
      <c r="C228" s="1" t="s">
        <v>4373</v>
      </c>
      <c r="D228" s="1" t="s">
        <v>4375</v>
      </c>
      <c r="E228" s="1">
        <v>0.27133600000000002</v>
      </c>
      <c r="F228" s="1">
        <v>1.8834200000000001</v>
      </c>
      <c r="G228" s="1">
        <v>2.7951999999999999</v>
      </c>
      <c r="H228" s="1">
        <v>4.44048</v>
      </c>
      <c r="I228" s="2">
        <v>5.0000000000000002E-5</v>
      </c>
      <c r="J228" s="1">
        <v>6.1437000000000004E-4</v>
      </c>
    </row>
    <row r="229" spans="1:10" x14ac:dyDescent="0.25">
      <c r="A229" s="1" t="s">
        <v>462</v>
      </c>
      <c r="B229" s="1" t="s">
        <v>463</v>
      </c>
      <c r="C229" s="1" t="s">
        <v>4373</v>
      </c>
      <c r="D229" s="1" t="s">
        <v>4375</v>
      </c>
      <c r="E229" s="1">
        <v>1.81976</v>
      </c>
      <c r="F229" s="1">
        <v>12.3626</v>
      </c>
      <c r="G229" s="1">
        <v>2.76416</v>
      </c>
      <c r="H229" s="1">
        <v>9.5867799999999992</v>
      </c>
      <c r="I229" s="2">
        <v>5.0000000000000002E-5</v>
      </c>
      <c r="J229" s="1">
        <v>6.1437000000000004E-4</v>
      </c>
    </row>
    <row r="230" spans="1:10" x14ac:dyDescent="0.25">
      <c r="A230" s="1" t="s">
        <v>464</v>
      </c>
      <c r="B230" s="1" t="s">
        <v>465</v>
      </c>
      <c r="C230" s="1" t="s">
        <v>4373</v>
      </c>
      <c r="D230" s="1" t="s">
        <v>4375</v>
      </c>
      <c r="E230" s="1">
        <v>0.28097100000000003</v>
      </c>
      <c r="F230" s="1">
        <v>1.8748800000000001</v>
      </c>
      <c r="G230" s="1">
        <v>2.7383099999999998</v>
      </c>
      <c r="H230" s="1">
        <v>4.7877799999999997</v>
      </c>
      <c r="I230" s="2">
        <v>5.0000000000000002E-5</v>
      </c>
      <c r="J230" s="1">
        <v>6.1437000000000004E-4</v>
      </c>
    </row>
    <row r="231" spans="1:10" x14ac:dyDescent="0.25">
      <c r="A231" s="1" t="s">
        <v>466</v>
      </c>
      <c r="B231" s="1" t="s">
        <v>467</v>
      </c>
      <c r="C231" s="1" t="s">
        <v>4373</v>
      </c>
      <c r="D231" s="1" t="s">
        <v>4375</v>
      </c>
      <c r="E231" s="1">
        <v>0.40616000000000002</v>
      </c>
      <c r="F231" s="1">
        <v>2.7009500000000002</v>
      </c>
      <c r="G231" s="1">
        <v>2.7333500000000002</v>
      </c>
      <c r="H231" s="1">
        <v>5.8053800000000004</v>
      </c>
      <c r="I231" s="2">
        <v>5.0000000000000002E-5</v>
      </c>
      <c r="J231" s="1">
        <v>6.1437000000000004E-4</v>
      </c>
    </row>
    <row r="232" spans="1:10" x14ac:dyDescent="0.25">
      <c r="A232" s="1" t="s">
        <v>468</v>
      </c>
      <c r="B232" s="1" t="s">
        <v>469</v>
      </c>
      <c r="C232" s="1" t="s">
        <v>4373</v>
      </c>
      <c r="D232" s="1" t="s">
        <v>4375</v>
      </c>
      <c r="E232" s="1">
        <v>0.995147</v>
      </c>
      <c r="F232" s="1">
        <v>6.5415599999999996</v>
      </c>
      <c r="G232" s="1">
        <v>2.71665</v>
      </c>
      <c r="H232" s="1">
        <v>6.0991</v>
      </c>
      <c r="I232" s="2">
        <v>5.0000000000000002E-5</v>
      </c>
      <c r="J232" s="1">
        <v>6.1437000000000004E-4</v>
      </c>
    </row>
    <row r="233" spans="1:10" x14ac:dyDescent="0.25">
      <c r="A233" s="1" t="s">
        <v>470</v>
      </c>
      <c r="B233" s="1" t="s">
        <v>471</v>
      </c>
      <c r="C233" s="1" t="s">
        <v>4373</v>
      </c>
      <c r="D233" s="1" t="s">
        <v>4375</v>
      </c>
      <c r="E233" s="1">
        <v>0.748695</v>
      </c>
      <c r="F233" s="1">
        <v>4.9165799999999997</v>
      </c>
      <c r="G233" s="1">
        <v>2.7151999999999998</v>
      </c>
      <c r="H233" s="1">
        <v>5.9755500000000001</v>
      </c>
      <c r="I233" s="2">
        <v>5.0000000000000002E-5</v>
      </c>
      <c r="J233" s="1">
        <v>6.1437000000000004E-4</v>
      </c>
    </row>
    <row r="234" spans="1:10" x14ac:dyDescent="0.25">
      <c r="A234" s="1" t="s">
        <v>472</v>
      </c>
      <c r="B234" s="1" t="s">
        <v>473</v>
      </c>
      <c r="C234" s="1" t="s">
        <v>4373</v>
      </c>
      <c r="D234" s="1" t="s">
        <v>4375</v>
      </c>
      <c r="E234" s="1">
        <v>0.910107</v>
      </c>
      <c r="F234" s="1">
        <v>5.8756199999999996</v>
      </c>
      <c r="G234" s="1">
        <v>2.6906300000000001</v>
      </c>
      <c r="H234" s="1">
        <v>5.6566700000000001</v>
      </c>
      <c r="I234" s="2">
        <v>5.0000000000000002E-5</v>
      </c>
      <c r="J234" s="1">
        <v>6.1437000000000004E-4</v>
      </c>
    </row>
    <row r="235" spans="1:10" x14ac:dyDescent="0.25">
      <c r="A235" s="1" t="s">
        <v>474</v>
      </c>
      <c r="B235" s="1" t="s">
        <v>475</v>
      </c>
      <c r="C235" s="1" t="s">
        <v>4373</v>
      </c>
      <c r="D235" s="1" t="s">
        <v>4375</v>
      </c>
      <c r="E235" s="1">
        <v>0.33217600000000003</v>
      </c>
      <c r="F235" s="1">
        <v>2.14439</v>
      </c>
      <c r="G235" s="1">
        <v>2.69055</v>
      </c>
      <c r="H235" s="1">
        <v>5.2397</v>
      </c>
      <c r="I235" s="2">
        <v>5.0000000000000002E-5</v>
      </c>
      <c r="J235" s="1">
        <v>6.1437000000000004E-4</v>
      </c>
    </row>
    <row r="236" spans="1:10" x14ac:dyDescent="0.25">
      <c r="A236" s="1" t="s">
        <v>476</v>
      </c>
      <c r="B236" s="1" t="s">
        <v>477</v>
      </c>
      <c r="C236" s="1" t="s">
        <v>4373</v>
      </c>
      <c r="D236" s="1" t="s">
        <v>4375</v>
      </c>
      <c r="E236" s="1">
        <v>11.812900000000001</v>
      </c>
      <c r="F236" s="1">
        <v>75.503900000000002</v>
      </c>
      <c r="G236" s="1">
        <v>2.67618</v>
      </c>
      <c r="H236" s="1">
        <v>12.361700000000001</v>
      </c>
      <c r="I236" s="2">
        <v>5.0000000000000002E-5</v>
      </c>
      <c r="J236" s="1">
        <v>6.1437000000000004E-4</v>
      </c>
    </row>
    <row r="237" spans="1:10" x14ac:dyDescent="0.25">
      <c r="A237" s="1" t="s">
        <v>478</v>
      </c>
      <c r="B237" s="1" t="s">
        <v>479</v>
      </c>
      <c r="C237" s="1" t="s">
        <v>4373</v>
      </c>
      <c r="D237" s="1" t="s">
        <v>4375</v>
      </c>
      <c r="E237" s="1">
        <v>5.1380100000000004</v>
      </c>
      <c r="F237" s="1">
        <v>32.753700000000002</v>
      </c>
      <c r="G237" s="1">
        <v>2.67238</v>
      </c>
      <c r="H237" s="1">
        <v>10.945499999999999</v>
      </c>
      <c r="I237" s="2">
        <v>5.0000000000000002E-5</v>
      </c>
      <c r="J237" s="1">
        <v>6.1437000000000004E-4</v>
      </c>
    </row>
    <row r="238" spans="1:10" x14ac:dyDescent="0.25">
      <c r="A238" s="1" t="s">
        <v>480</v>
      </c>
      <c r="B238" s="1" t="s">
        <v>481</v>
      </c>
      <c r="C238" s="1" t="s">
        <v>4373</v>
      </c>
      <c r="D238" s="1" t="s">
        <v>4375</v>
      </c>
      <c r="E238" s="1">
        <v>5.2299199999999999</v>
      </c>
      <c r="F238" s="1">
        <v>33.204999999999998</v>
      </c>
      <c r="G238" s="1">
        <v>2.6665399999999999</v>
      </c>
      <c r="H238" s="1">
        <v>9.0358000000000001</v>
      </c>
      <c r="I238" s="2">
        <v>5.0000000000000002E-5</v>
      </c>
      <c r="J238" s="1">
        <v>6.1437000000000004E-4</v>
      </c>
    </row>
    <row r="239" spans="1:10" x14ac:dyDescent="0.25">
      <c r="A239" s="1" t="s">
        <v>482</v>
      </c>
      <c r="B239" s="1" t="s">
        <v>483</v>
      </c>
      <c r="C239" s="1" t="s">
        <v>4373</v>
      </c>
      <c r="D239" s="1" t="s">
        <v>4375</v>
      </c>
      <c r="E239" s="1">
        <v>0.35866100000000001</v>
      </c>
      <c r="F239" s="1">
        <v>2.2764700000000002</v>
      </c>
      <c r="G239" s="1">
        <v>2.6661000000000001</v>
      </c>
      <c r="H239" s="1">
        <v>5.4209399999999999</v>
      </c>
      <c r="I239" s="2">
        <v>5.0000000000000002E-5</v>
      </c>
      <c r="J239" s="1">
        <v>6.1437000000000004E-4</v>
      </c>
    </row>
    <row r="240" spans="1:10" x14ac:dyDescent="0.25">
      <c r="A240" s="1" t="s">
        <v>484</v>
      </c>
      <c r="B240" s="1" t="s">
        <v>485</v>
      </c>
      <c r="C240" s="1" t="s">
        <v>4373</v>
      </c>
      <c r="D240" s="1" t="s">
        <v>4375</v>
      </c>
      <c r="E240" s="1">
        <v>8.8747900000000008</v>
      </c>
      <c r="F240" s="1">
        <v>56.070999999999998</v>
      </c>
      <c r="G240" s="1">
        <v>2.6594699999999998</v>
      </c>
      <c r="H240" s="1">
        <v>11.7684</v>
      </c>
      <c r="I240" s="2">
        <v>5.0000000000000002E-5</v>
      </c>
      <c r="J240" s="1">
        <v>6.1437000000000004E-4</v>
      </c>
    </row>
    <row r="241" spans="1:10" x14ac:dyDescent="0.25">
      <c r="A241" s="1" t="s">
        <v>486</v>
      </c>
      <c r="B241" s="1" t="s">
        <v>487</v>
      </c>
      <c r="C241" s="1" t="s">
        <v>4373</v>
      </c>
      <c r="D241" s="1" t="s">
        <v>4375</v>
      </c>
      <c r="E241" s="1">
        <v>0.75640399999999997</v>
      </c>
      <c r="F241" s="1">
        <v>4.7638800000000003</v>
      </c>
      <c r="G241" s="1">
        <v>2.6549100000000001</v>
      </c>
      <c r="H241" s="1">
        <v>6.3898200000000003</v>
      </c>
      <c r="I241" s="2">
        <v>5.0000000000000002E-5</v>
      </c>
      <c r="J241" s="1">
        <v>6.1437000000000004E-4</v>
      </c>
    </row>
    <row r="242" spans="1:10" x14ac:dyDescent="0.25">
      <c r="A242" s="1" t="s">
        <v>488</v>
      </c>
      <c r="B242" s="1" t="s">
        <v>489</v>
      </c>
      <c r="C242" s="1" t="s">
        <v>4373</v>
      </c>
      <c r="D242" s="1" t="s">
        <v>4375</v>
      </c>
      <c r="E242" s="1">
        <v>0.20679</v>
      </c>
      <c r="F242" s="1">
        <v>1.2989900000000001</v>
      </c>
      <c r="G242" s="1">
        <v>2.6511499999999999</v>
      </c>
      <c r="H242" s="1">
        <v>3.9514200000000002</v>
      </c>
      <c r="I242" s="2">
        <v>5.0000000000000002E-5</v>
      </c>
      <c r="J242" s="1">
        <v>6.1437000000000004E-4</v>
      </c>
    </row>
    <row r="243" spans="1:10" x14ac:dyDescent="0.25">
      <c r="A243" s="1" t="s">
        <v>490</v>
      </c>
      <c r="B243" s="1" t="s">
        <v>491</v>
      </c>
      <c r="C243" s="1" t="s">
        <v>4373</v>
      </c>
      <c r="D243" s="1" t="s">
        <v>4375</v>
      </c>
      <c r="E243" s="1">
        <v>3.0344099999999998</v>
      </c>
      <c r="F243" s="1">
        <v>19.020800000000001</v>
      </c>
      <c r="G243" s="1">
        <v>2.6480800000000002</v>
      </c>
      <c r="H243" s="1">
        <v>10.0372</v>
      </c>
      <c r="I243" s="2">
        <v>5.0000000000000002E-5</v>
      </c>
      <c r="J243" s="1">
        <v>6.1437000000000004E-4</v>
      </c>
    </row>
    <row r="244" spans="1:10" x14ac:dyDescent="0.25">
      <c r="A244" s="1" t="s">
        <v>492</v>
      </c>
      <c r="B244" s="1" t="s">
        <v>493</v>
      </c>
      <c r="C244" s="1" t="s">
        <v>4373</v>
      </c>
      <c r="D244" s="1" t="s">
        <v>4375</v>
      </c>
      <c r="E244" s="1">
        <v>6.9449800000000002</v>
      </c>
      <c r="F244" s="1">
        <v>43.290599999999998</v>
      </c>
      <c r="G244" s="1">
        <v>2.6400100000000002</v>
      </c>
      <c r="H244" s="1">
        <v>10.206099999999999</v>
      </c>
      <c r="I244" s="2">
        <v>5.0000000000000002E-5</v>
      </c>
      <c r="J244" s="1">
        <v>6.1437000000000004E-4</v>
      </c>
    </row>
    <row r="245" spans="1:10" x14ac:dyDescent="0.25">
      <c r="A245" s="1" t="s">
        <v>494</v>
      </c>
      <c r="B245" s="1" t="s">
        <v>495</v>
      </c>
      <c r="C245" s="1" t="s">
        <v>4373</v>
      </c>
      <c r="D245" s="1" t="s">
        <v>4375</v>
      </c>
      <c r="E245" s="1">
        <v>0.48975600000000002</v>
      </c>
      <c r="F245" s="1">
        <v>3.0502500000000001</v>
      </c>
      <c r="G245" s="1">
        <v>2.6387900000000002</v>
      </c>
      <c r="H245" s="1">
        <v>4.5270999999999999</v>
      </c>
      <c r="I245" s="2">
        <v>5.0000000000000002E-5</v>
      </c>
      <c r="J245" s="1">
        <v>6.1437000000000004E-4</v>
      </c>
    </row>
    <row r="246" spans="1:10" x14ac:dyDescent="0.25">
      <c r="A246" s="1" t="s">
        <v>496</v>
      </c>
      <c r="B246" s="1" t="s">
        <v>497</v>
      </c>
      <c r="C246" s="1" t="s">
        <v>4373</v>
      </c>
      <c r="D246" s="1" t="s">
        <v>4375</v>
      </c>
      <c r="E246" s="1">
        <v>1.3648400000000001</v>
      </c>
      <c r="F246" s="1">
        <v>8.4945799999999991</v>
      </c>
      <c r="G246" s="1">
        <v>2.63781</v>
      </c>
      <c r="H246" s="1">
        <v>8.4371500000000008</v>
      </c>
      <c r="I246" s="2">
        <v>5.0000000000000002E-5</v>
      </c>
      <c r="J246" s="1">
        <v>6.1437000000000004E-4</v>
      </c>
    </row>
    <row r="247" spans="1:10" x14ac:dyDescent="0.25">
      <c r="A247" s="1" t="s">
        <v>498</v>
      </c>
      <c r="B247" s="1" t="s">
        <v>499</v>
      </c>
      <c r="C247" s="1" t="s">
        <v>4373</v>
      </c>
      <c r="D247" s="1" t="s">
        <v>4375</v>
      </c>
      <c r="E247" s="1">
        <v>0.75951900000000006</v>
      </c>
      <c r="F247" s="1">
        <v>4.7232000000000003</v>
      </c>
      <c r="G247" s="1">
        <v>2.6366100000000001</v>
      </c>
      <c r="H247" s="1">
        <v>5.9124499999999998</v>
      </c>
      <c r="I247" s="2">
        <v>5.0000000000000002E-5</v>
      </c>
      <c r="J247" s="1">
        <v>6.1437000000000004E-4</v>
      </c>
    </row>
    <row r="248" spans="1:10" x14ac:dyDescent="0.25">
      <c r="A248" s="1" t="s">
        <v>500</v>
      </c>
      <c r="B248" s="1" t="s">
        <v>501</v>
      </c>
      <c r="C248" s="1" t="s">
        <v>4373</v>
      </c>
      <c r="D248" s="1" t="s">
        <v>4375</v>
      </c>
      <c r="E248" s="1">
        <v>15.013500000000001</v>
      </c>
      <c r="F248" s="1">
        <v>93.019900000000007</v>
      </c>
      <c r="G248" s="1">
        <v>2.6312799999999998</v>
      </c>
      <c r="H248" s="1">
        <v>11.8348</v>
      </c>
      <c r="I248" s="2">
        <v>5.0000000000000002E-5</v>
      </c>
      <c r="J248" s="1">
        <v>6.1437000000000004E-4</v>
      </c>
    </row>
    <row r="249" spans="1:10" x14ac:dyDescent="0.25">
      <c r="A249" s="1" t="s">
        <v>502</v>
      </c>
      <c r="B249" s="1" t="s">
        <v>503</v>
      </c>
      <c r="C249" s="1" t="s">
        <v>4373</v>
      </c>
      <c r="D249" s="1" t="s">
        <v>4375</v>
      </c>
      <c r="E249" s="1">
        <v>4.92692</v>
      </c>
      <c r="F249" s="1">
        <v>30.5093</v>
      </c>
      <c r="G249" s="1">
        <v>2.63049</v>
      </c>
      <c r="H249" s="1">
        <v>8.8526500000000006</v>
      </c>
      <c r="I249" s="2">
        <v>5.0000000000000002E-5</v>
      </c>
      <c r="J249" s="1">
        <v>6.1437000000000004E-4</v>
      </c>
    </row>
    <row r="250" spans="1:10" x14ac:dyDescent="0.25">
      <c r="A250" s="1" t="s">
        <v>504</v>
      </c>
      <c r="B250" s="1" t="s">
        <v>505</v>
      </c>
      <c r="C250" s="1" t="s">
        <v>4373</v>
      </c>
      <c r="D250" s="1" t="s">
        <v>4375</v>
      </c>
      <c r="E250" s="1">
        <v>2.8008899999999999</v>
      </c>
      <c r="F250" s="1">
        <v>17.323</v>
      </c>
      <c r="G250" s="1">
        <v>2.62873</v>
      </c>
      <c r="H250" s="1">
        <v>9.1248500000000003</v>
      </c>
      <c r="I250" s="2">
        <v>5.0000000000000002E-5</v>
      </c>
      <c r="J250" s="1">
        <v>6.1437000000000004E-4</v>
      </c>
    </row>
    <row r="251" spans="1:10" x14ac:dyDescent="0.25">
      <c r="A251" s="1" t="s">
        <v>506</v>
      </c>
      <c r="B251" s="1" t="s">
        <v>507</v>
      </c>
      <c r="C251" s="1" t="s">
        <v>4373</v>
      </c>
      <c r="D251" s="1" t="s">
        <v>4375</v>
      </c>
      <c r="E251" s="1">
        <v>0.62072300000000002</v>
      </c>
      <c r="F251" s="1">
        <v>3.8267600000000002</v>
      </c>
      <c r="G251" s="1">
        <v>2.6240999999999999</v>
      </c>
      <c r="H251" s="1">
        <v>7.5519499999999997</v>
      </c>
      <c r="I251" s="2">
        <v>5.0000000000000002E-5</v>
      </c>
      <c r="J251" s="1">
        <v>6.1437000000000004E-4</v>
      </c>
    </row>
    <row r="252" spans="1:10" x14ac:dyDescent="0.25">
      <c r="A252" s="1" t="s">
        <v>508</v>
      </c>
      <c r="B252" s="1" t="s">
        <v>509</v>
      </c>
      <c r="C252" s="1" t="s">
        <v>4373</v>
      </c>
      <c r="D252" s="1" t="s">
        <v>4375</v>
      </c>
      <c r="E252" s="1">
        <v>11.938599999999999</v>
      </c>
      <c r="F252" s="1">
        <v>73.422600000000003</v>
      </c>
      <c r="G252" s="1">
        <v>2.6206</v>
      </c>
      <c r="H252" s="1">
        <v>8.0460999999999991</v>
      </c>
      <c r="I252" s="2">
        <v>5.0000000000000002E-5</v>
      </c>
      <c r="J252" s="1">
        <v>6.1437000000000004E-4</v>
      </c>
    </row>
    <row r="253" spans="1:10" x14ac:dyDescent="0.25">
      <c r="A253" s="1" t="s">
        <v>510</v>
      </c>
      <c r="B253" s="1" t="s">
        <v>511</v>
      </c>
      <c r="C253" s="1" t="s">
        <v>4373</v>
      </c>
      <c r="D253" s="1" t="s">
        <v>4375</v>
      </c>
      <c r="E253" s="1">
        <v>5.7138999999999998</v>
      </c>
      <c r="F253" s="1">
        <v>34.828400000000002</v>
      </c>
      <c r="G253" s="1">
        <v>2.60772</v>
      </c>
      <c r="H253" s="1">
        <v>10.505599999999999</v>
      </c>
      <c r="I253" s="2">
        <v>5.0000000000000002E-5</v>
      </c>
      <c r="J253" s="1">
        <v>6.1437000000000004E-4</v>
      </c>
    </row>
    <row r="254" spans="1:10" x14ac:dyDescent="0.25">
      <c r="A254" s="1" t="s">
        <v>512</v>
      </c>
      <c r="B254" s="1" t="s">
        <v>513</v>
      </c>
      <c r="C254" s="1" t="s">
        <v>4373</v>
      </c>
      <c r="D254" s="1" t="s">
        <v>4375</v>
      </c>
      <c r="E254" s="1">
        <v>1.2755399999999999</v>
      </c>
      <c r="F254" s="1">
        <v>7.7732799999999997</v>
      </c>
      <c r="G254" s="1">
        <v>2.6074099999999998</v>
      </c>
      <c r="H254" s="1">
        <v>4.6927099999999999</v>
      </c>
      <c r="I254" s="2">
        <v>5.0000000000000002E-5</v>
      </c>
      <c r="J254" s="1">
        <v>6.1437000000000004E-4</v>
      </c>
    </row>
    <row r="255" spans="1:10" x14ac:dyDescent="0.25">
      <c r="A255" s="1" t="s">
        <v>514</v>
      </c>
      <c r="B255" s="1" t="s">
        <v>515</v>
      </c>
      <c r="C255" s="1" t="s">
        <v>4373</v>
      </c>
      <c r="D255" s="1" t="s">
        <v>4375</v>
      </c>
      <c r="E255" s="1">
        <v>0.29877999999999999</v>
      </c>
      <c r="F255" s="1">
        <v>1.80322</v>
      </c>
      <c r="G255" s="1">
        <v>2.5934200000000001</v>
      </c>
      <c r="H255" s="1">
        <v>4.0885899999999999</v>
      </c>
      <c r="I255" s="2">
        <v>5.0000000000000002E-5</v>
      </c>
      <c r="J255" s="1">
        <v>6.1437000000000004E-4</v>
      </c>
    </row>
    <row r="256" spans="1:10" x14ac:dyDescent="0.25">
      <c r="A256" s="1" t="s">
        <v>516</v>
      </c>
      <c r="B256" s="1" t="s">
        <v>517</v>
      </c>
      <c r="C256" s="1" t="s">
        <v>4373</v>
      </c>
      <c r="D256" s="1" t="s">
        <v>4375</v>
      </c>
      <c r="E256" s="1">
        <v>0.488284</v>
      </c>
      <c r="F256" s="1">
        <v>2.9216099999999998</v>
      </c>
      <c r="G256" s="1">
        <v>2.5809700000000002</v>
      </c>
      <c r="H256" s="1">
        <v>6.3816300000000004</v>
      </c>
      <c r="I256" s="2">
        <v>5.0000000000000002E-5</v>
      </c>
      <c r="J256" s="1">
        <v>6.1437000000000004E-4</v>
      </c>
    </row>
    <row r="257" spans="1:10" x14ac:dyDescent="0.25">
      <c r="A257" s="1" t="s">
        <v>518</v>
      </c>
      <c r="B257" s="1" t="s">
        <v>519</v>
      </c>
      <c r="C257" s="1" t="s">
        <v>4373</v>
      </c>
      <c r="D257" s="1" t="s">
        <v>4375</v>
      </c>
      <c r="E257" s="1">
        <v>4.1467200000000002</v>
      </c>
      <c r="F257" s="1">
        <v>24.5504</v>
      </c>
      <c r="G257" s="1">
        <v>2.5657000000000001</v>
      </c>
      <c r="H257" s="1">
        <v>9.7300199999999997</v>
      </c>
      <c r="I257" s="2">
        <v>5.0000000000000002E-5</v>
      </c>
      <c r="J257" s="1">
        <v>6.1437000000000004E-4</v>
      </c>
    </row>
    <row r="258" spans="1:10" x14ac:dyDescent="0.25">
      <c r="A258" s="1" t="s">
        <v>520</v>
      </c>
      <c r="B258" s="1" t="s">
        <v>521</v>
      </c>
      <c r="C258" s="1" t="s">
        <v>4373</v>
      </c>
      <c r="D258" s="1" t="s">
        <v>4375</v>
      </c>
      <c r="E258" s="1">
        <v>0.80530500000000005</v>
      </c>
      <c r="F258" s="1">
        <v>4.7330100000000002</v>
      </c>
      <c r="G258" s="1">
        <v>2.5551499999999998</v>
      </c>
      <c r="H258" s="1">
        <v>6.2786799999999996</v>
      </c>
      <c r="I258" s="2">
        <v>5.0000000000000002E-5</v>
      </c>
      <c r="J258" s="1">
        <v>6.1437000000000004E-4</v>
      </c>
    </row>
    <row r="259" spans="1:10" x14ac:dyDescent="0.25">
      <c r="A259" s="1" t="s">
        <v>522</v>
      </c>
      <c r="B259" s="1" t="s">
        <v>523</v>
      </c>
      <c r="C259" s="1" t="s">
        <v>4373</v>
      </c>
      <c r="D259" s="1" t="s">
        <v>4375</v>
      </c>
      <c r="E259" s="1">
        <v>0.63390899999999994</v>
      </c>
      <c r="F259" s="1">
        <v>3.7128800000000002</v>
      </c>
      <c r="G259" s="1">
        <v>2.5501900000000002</v>
      </c>
      <c r="H259" s="1">
        <v>6.2328999999999999</v>
      </c>
      <c r="I259" s="2">
        <v>5.0000000000000002E-5</v>
      </c>
      <c r="J259" s="1">
        <v>6.1437000000000004E-4</v>
      </c>
    </row>
    <row r="260" spans="1:10" x14ac:dyDescent="0.25">
      <c r="A260" s="1" t="s">
        <v>524</v>
      </c>
      <c r="B260" s="1" t="s">
        <v>525</v>
      </c>
      <c r="C260" s="1" t="s">
        <v>4373</v>
      </c>
      <c r="D260" s="1" t="s">
        <v>4375</v>
      </c>
      <c r="E260" s="1">
        <v>0.49096800000000002</v>
      </c>
      <c r="F260" s="1">
        <v>2.8652299999999999</v>
      </c>
      <c r="G260" s="1">
        <v>2.54495</v>
      </c>
      <c r="H260" s="1">
        <v>5.8046499999999996</v>
      </c>
      <c r="I260" s="2">
        <v>5.0000000000000002E-5</v>
      </c>
      <c r="J260" s="1">
        <v>6.1437000000000004E-4</v>
      </c>
    </row>
    <row r="261" spans="1:10" x14ac:dyDescent="0.25">
      <c r="A261" s="1" t="s">
        <v>526</v>
      </c>
      <c r="B261" s="1" t="s">
        <v>527</v>
      </c>
      <c r="C261" s="1" t="s">
        <v>4373</v>
      </c>
      <c r="D261" s="1" t="s">
        <v>4375</v>
      </c>
      <c r="E261" s="1">
        <v>2.2743600000000002</v>
      </c>
      <c r="F261" s="1">
        <v>13.2692</v>
      </c>
      <c r="G261" s="1">
        <v>2.5445500000000001</v>
      </c>
      <c r="H261" s="1">
        <v>7.4400899999999996</v>
      </c>
      <c r="I261" s="2">
        <v>5.0000000000000002E-5</v>
      </c>
      <c r="J261" s="1">
        <v>6.1437000000000004E-4</v>
      </c>
    </row>
    <row r="262" spans="1:10" x14ac:dyDescent="0.25">
      <c r="A262" s="1" t="s">
        <v>528</v>
      </c>
      <c r="B262" s="1" t="s">
        <v>529</v>
      </c>
      <c r="C262" s="1" t="s">
        <v>4373</v>
      </c>
      <c r="D262" s="1" t="s">
        <v>4375</v>
      </c>
      <c r="E262" s="1">
        <v>4.8678900000000001</v>
      </c>
      <c r="F262" s="1">
        <v>28.340599999999998</v>
      </c>
      <c r="G262" s="1">
        <v>2.5415100000000002</v>
      </c>
      <c r="H262" s="1">
        <v>11.6554</v>
      </c>
      <c r="I262" s="2">
        <v>5.0000000000000002E-5</v>
      </c>
      <c r="J262" s="1">
        <v>6.1437000000000004E-4</v>
      </c>
    </row>
    <row r="263" spans="1:10" x14ac:dyDescent="0.25">
      <c r="A263" s="1" t="s">
        <v>530</v>
      </c>
      <c r="B263" s="1" t="s">
        <v>531</v>
      </c>
      <c r="C263" s="1" t="s">
        <v>4373</v>
      </c>
      <c r="D263" s="1" t="s">
        <v>4375</v>
      </c>
      <c r="E263" s="1">
        <v>0.98073500000000002</v>
      </c>
      <c r="F263" s="1">
        <v>5.6445499999999997</v>
      </c>
      <c r="G263" s="1">
        <v>2.5249199999999998</v>
      </c>
      <c r="H263" s="1">
        <v>4.3906099999999997</v>
      </c>
      <c r="I263" s="2">
        <v>5.0000000000000002E-5</v>
      </c>
      <c r="J263" s="1">
        <v>6.1437000000000004E-4</v>
      </c>
    </row>
    <row r="264" spans="1:10" x14ac:dyDescent="0.25">
      <c r="A264" s="1" t="s">
        <v>532</v>
      </c>
      <c r="B264" s="1" t="s">
        <v>533</v>
      </c>
      <c r="C264" s="1" t="s">
        <v>4373</v>
      </c>
      <c r="D264" s="1" t="s">
        <v>4375</v>
      </c>
      <c r="E264" s="1">
        <v>4.85351</v>
      </c>
      <c r="F264" s="1">
        <v>27.920300000000001</v>
      </c>
      <c r="G264" s="1">
        <v>2.5242100000000001</v>
      </c>
      <c r="H264" s="1">
        <v>9.2003299999999992</v>
      </c>
      <c r="I264" s="2">
        <v>5.0000000000000002E-5</v>
      </c>
      <c r="J264" s="1">
        <v>6.1437000000000004E-4</v>
      </c>
    </row>
    <row r="265" spans="1:10" x14ac:dyDescent="0.25">
      <c r="A265" s="1" t="s">
        <v>534</v>
      </c>
      <c r="B265" s="1" t="s">
        <v>535</v>
      </c>
      <c r="C265" s="1" t="s">
        <v>4373</v>
      </c>
      <c r="D265" s="1" t="s">
        <v>4375</v>
      </c>
      <c r="E265" s="1">
        <v>0.91366899999999995</v>
      </c>
      <c r="F265" s="1">
        <v>5.2077200000000001</v>
      </c>
      <c r="G265" s="1">
        <v>2.51091</v>
      </c>
      <c r="H265" s="1">
        <v>4.3799799999999998</v>
      </c>
      <c r="I265" s="2">
        <v>5.0000000000000002E-5</v>
      </c>
      <c r="J265" s="1">
        <v>6.1437000000000004E-4</v>
      </c>
    </row>
    <row r="266" spans="1:10" x14ac:dyDescent="0.25">
      <c r="A266" s="1" t="s">
        <v>536</v>
      </c>
      <c r="B266" s="1" t="s">
        <v>537</v>
      </c>
      <c r="C266" s="1" t="s">
        <v>4373</v>
      </c>
      <c r="D266" s="1" t="s">
        <v>4375</v>
      </c>
      <c r="E266" s="1">
        <v>6.3787000000000003</v>
      </c>
      <c r="F266" s="1">
        <v>36.334800000000001</v>
      </c>
      <c r="G266" s="1">
        <v>2.5100199999999999</v>
      </c>
      <c r="H266" s="1">
        <v>9.8748799999999992</v>
      </c>
      <c r="I266" s="2">
        <v>5.0000000000000002E-5</v>
      </c>
      <c r="J266" s="1">
        <v>6.1437000000000004E-4</v>
      </c>
    </row>
    <row r="267" spans="1:10" x14ac:dyDescent="0.25">
      <c r="A267" s="1" t="s">
        <v>538</v>
      </c>
      <c r="B267" s="1" t="s">
        <v>539</v>
      </c>
      <c r="C267" s="1" t="s">
        <v>4373</v>
      </c>
      <c r="D267" s="1" t="s">
        <v>4375</v>
      </c>
      <c r="E267" s="1">
        <v>3.5053299999999998</v>
      </c>
      <c r="F267" s="1">
        <v>19.815899999999999</v>
      </c>
      <c r="G267" s="1">
        <v>2.4990399999999999</v>
      </c>
      <c r="H267" s="1">
        <v>7.5896699999999999</v>
      </c>
      <c r="I267" s="2">
        <v>5.0000000000000002E-5</v>
      </c>
      <c r="J267" s="1">
        <v>6.1437000000000004E-4</v>
      </c>
    </row>
    <row r="268" spans="1:10" x14ac:dyDescent="0.25">
      <c r="A268" s="1" t="s">
        <v>540</v>
      </c>
      <c r="B268" s="1" t="s">
        <v>541</v>
      </c>
      <c r="C268" s="1" t="s">
        <v>4373</v>
      </c>
      <c r="D268" s="1" t="s">
        <v>4375</v>
      </c>
      <c r="E268" s="1">
        <v>1.9656199999999999</v>
      </c>
      <c r="F268" s="1">
        <v>11.108000000000001</v>
      </c>
      <c r="G268" s="1">
        <v>2.4985499999999998</v>
      </c>
      <c r="H268" s="1">
        <v>9.6252800000000001</v>
      </c>
      <c r="I268" s="2">
        <v>5.0000000000000002E-5</v>
      </c>
      <c r="J268" s="1">
        <v>6.1437000000000004E-4</v>
      </c>
    </row>
    <row r="269" spans="1:10" x14ac:dyDescent="0.25">
      <c r="A269" s="1" t="s">
        <v>542</v>
      </c>
      <c r="B269" s="1" t="s">
        <v>543</v>
      </c>
      <c r="C269" s="1" t="s">
        <v>4373</v>
      </c>
      <c r="D269" s="1" t="s">
        <v>4375</v>
      </c>
      <c r="E269" s="1">
        <v>0.39947300000000002</v>
      </c>
      <c r="F269" s="1">
        <v>2.2439499999999999</v>
      </c>
      <c r="G269" s="1">
        <v>2.4898699999999998</v>
      </c>
      <c r="H269" s="1">
        <v>5.04087</v>
      </c>
      <c r="I269" s="2">
        <v>5.0000000000000002E-5</v>
      </c>
      <c r="J269" s="1">
        <v>6.1437000000000004E-4</v>
      </c>
    </row>
    <row r="270" spans="1:10" x14ac:dyDescent="0.25">
      <c r="A270" s="1" t="s">
        <v>544</v>
      </c>
      <c r="B270" s="1" t="s">
        <v>545</v>
      </c>
      <c r="C270" s="1" t="s">
        <v>4373</v>
      </c>
      <c r="D270" s="1" t="s">
        <v>4375</v>
      </c>
      <c r="E270" s="1">
        <v>38.552799999999998</v>
      </c>
      <c r="F270" s="1">
        <v>212.59200000000001</v>
      </c>
      <c r="G270" s="1">
        <v>2.4631799999999999</v>
      </c>
      <c r="H270" s="1">
        <v>12.173299999999999</v>
      </c>
      <c r="I270" s="2">
        <v>5.0000000000000002E-5</v>
      </c>
      <c r="J270" s="1">
        <v>6.1437000000000004E-4</v>
      </c>
    </row>
    <row r="271" spans="1:10" x14ac:dyDescent="0.25">
      <c r="A271" s="1" t="s">
        <v>546</v>
      </c>
      <c r="B271" s="1" t="s">
        <v>547</v>
      </c>
      <c r="C271" s="1" t="s">
        <v>4373</v>
      </c>
      <c r="D271" s="1" t="s">
        <v>4375</v>
      </c>
      <c r="E271" s="1">
        <v>0.77217499999999994</v>
      </c>
      <c r="F271" s="1">
        <v>4.1745799999999997</v>
      </c>
      <c r="G271" s="1">
        <v>2.4346299999999998</v>
      </c>
      <c r="H271" s="1">
        <v>6.7915900000000002</v>
      </c>
      <c r="I271" s="2">
        <v>5.0000000000000002E-5</v>
      </c>
      <c r="J271" s="1">
        <v>6.1437000000000004E-4</v>
      </c>
    </row>
    <row r="272" spans="1:10" x14ac:dyDescent="0.25">
      <c r="A272" s="1" t="s">
        <v>548</v>
      </c>
      <c r="B272" s="1" t="s">
        <v>549</v>
      </c>
      <c r="C272" s="1" t="s">
        <v>4373</v>
      </c>
      <c r="D272" s="1" t="s">
        <v>4375</v>
      </c>
      <c r="E272" s="1">
        <v>8.9279200000000003</v>
      </c>
      <c r="F272" s="1">
        <v>48.209000000000003</v>
      </c>
      <c r="G272" s="1">
        <v>2.4329100000000001</v>
      </c>
      <c r="H272" s="1">
        <v>7.1421999999999999</v>
      </c>
      <c r="I272" s="2">
        <v>5.0000000000000002E-5</v>
      </c>
      <c r="J272" s="1">
        <v>6.1437000000000004E-4</v>
      </c>
    </row>
    <row r="273" spans="1:10" x14ac:dyDescent="0.25">
      <c r="A273" s="1" t="s">
        <v>550</v>
      </c>
      <c r="B273" s="1" t="s">
        <v>551</v>
      </c>
      <c r="C273" s="1" t="s">
        <v>4373</v>
      </c>
      <c r="D273" s="1" t="s">
        <v>4375</v>
      </c>
      <c r="E273" s="1">
        <v>1.49085</v>
      </c>
      <c r="F273" s="1">
        <v>8.0040200000000006</v>
      </c>
      <c r="G273" s="1">
        <v>2.4245899999999998</v>
      </c>
      <c r="H273" s="1">
        <v>8.2034000000000002</v>
      </c>
      <c r="I273" s="2">
        <v>5.0000000000000002E-5</v>
      </c>
      <c r="J273" s="1">
        <v>6.1437000000000004E-4</v>
      </c>
    </row>
    <row r="274" spans="1:10" x14ac:dyDescent="0.25">
      <c r="A274" s="1" t="s">
        <v>552</v>
      </c>
      <c r="B274" s="1" t="s">
        <v>553</v>
      </c>
      <c r="C274" s="1" t="s">
        <v>4373</v>
      </c>
      <c r="D274" s="1" t="s">
        <v>4375</v>
      </c>
      <c r="E274" s="1">
        <v>0.670983</v>
      </c>
      <c r="F274" s="1">
        <v>3.58229</v>
      </c>
      <c r="G274" s="1">
        <v>2.4165299999999998</v>
      </c>
      <c r="H274" s="1">
        <v>4.8561899999999998</v>
      </c>
      <c r="I274" s="2">
        <v>5.0000000000000002E-5</v>
      </c>
      <c r="J274" s="1">
        <v>6.1437000000000004E-4</v>
      </c>
    </row>
    <row r="275" spans="1:10" x14ac:dyDescent="0.25">
      <c r="A275" s="1" t="s">
        <v>554</v>
      </c>
      <c r="B275" s="1" t="s">
        <v>555</v>
      </c>
      <c r="C275" s="1" t="s">
        <v>4373</v>
      </c>
      <c r="D275" s="1" t="s">
        <v>4375</v>
      </c>
      <c r="E275" s="1">
        <v>1.33206</v>
      </c>
      <c r="F275" s="1">
        <v>7.0660800000000004</v>
      </c>
      <c r="G275" s="1">
        <v>2.4072499999999999</v>
      </c>
      <c r="H275" s="1">
        <v>5.24831</v>
      </c>
      <c r="I275" s="2">
        <v>5.0000000000000002E-5</v>
      </c>
      <c r="J275" s="1">
        <v>6.1437000000000004E-4</v>
      </c>
    </row>
    <row r="276" spans="1:10" x14ac:dyDescent="0.25">
      <c r="A276" s="1" t="s">
        <v>556</v>
      </c>
      <c r="B276" s="1" t="s">
        <v>557</v>
      </c>
      <c r="C276" s="1" t="s">
        <v>4373</v>
      </c>
      <c r="D276" s="1" t="s">
        <v>4375</v>
      </c>
      <c r="E276" s="1">
        <v>1.12338</v>
      </c>
      <c r="F276" s="1">
        <v>5.9482900000000001</v>
      </c>
      <c r="G276" s="1">
        <v>2.40462</v>
      </c>
      <c r="H276" s="1">
        <v>5.6472899999999999</v>
      </c>
      <c r="I276" s="2">
        <v>5.0000000000000002E-5</v>
      </c>
      <c r="J276" s="1">
        <v>6.1437000000000004E-4</v>
      </c>
    </row>
    <row r="277" spans="1:10" x14ac:dyDescent="0.25">
      <c r="A277" s="1" t="s">
        <v>558</v>
      </c>
      <c r="B277" s="1" t="s">
        <v>559</v>
      </c>
      <c r="C277" s="1" t="s">
        <v>4373</v>
      </c>
      <c r="D277" s="1" t="s">
        <v>4375</v>
      </c>
      <c r="E277" s="1">
        <v>0.47646899999999998</v>
      </c>
      <c r="F277" s="1">
        <v>2.51688</v>
      </c>
      <c r="G277" s="1">
        <v>2.4011800000000001</v>
      </c>
      <c r="H277" s="1">
        <v>6.0559900000000004</v>
      </c>
      <c r="I277" s="2">
        <v>5.0000000000000002E-5</v>
      </c>
      <c r="J277" s="1">
        <v>6.1437000000000004E-4</v>
      </c>
    </row>
    <row r="278" spans="1:10" x14ac:dyDescent="0.25">
      <c r="A278" s="1" t="s">
        <v>560</v>
      </c>
      <c r="B278" s="1" t="s">
        <v>561</v>
      </c>
      <c r="C278" s="1" t="s">
        <v>4373</v>
      </c>
      <c r="D278" s="1" t="s">
        <v>4375</v>
      </c>
      <c r="E278" s="1">
        <v>32.461300000000001</v>
      </c>
      <c r="F278" s="1">
        <v>171.125</v>
      </c>
      <c r="G278" s="1">
        <v>2.3982600000000001</v>
      </c>
      <c r="H278" s="1">
        <v>10.2333</v>
      </c>
      <c r="I278" s="2">
        <v>5.0000000000000002E-5</v>
      </c>
      <c r="J278" s="1">
        <v>6.1437000000000004E-4</v>
      </c>
    </row>
    <row r="279" spans="1:10" x14ac:dyDescent="0.25">
      <c r="A279" s="1" t="s">
        <v>562</v>
      </c>
      <c r="B279" s="1" t="s">
        <v>563</v>
      </c>
      <c r="C279" s="1" t="s">
        <v>4373</v>
      </c>
      <c r="D279" s="1" t="s">
        <v>4375</v>
      </c>
      <c r="E279" s="1">
        <v>3.2812700000000001</v>
      </c>
      <c r="F279" s="1">
        <v>17.2697</v>
      </c>
      <c r="G279" s="1">
        <v>2.3959199999999998</v>
      </c>
      <c r="H279" s="1">
        <v>3.1620599999999999</v>
      </c>
      <c r="I279" s="2">
        <v>5.0000000000000002E-5</v>
      </c>
      <c r="J279" s="1">
        <v>6.1437000000000004E-4</v>
      </c>
    </row>
    <row r="280" spans="1:10" x14ac:dyDescent="0.25">
      <c r="A280" s="1" t="s">
        <v>564</v>
      </c>
      <c r="B280" s="1" t="s">
        <v>565</v>
      </c>
      <c r="C280" s="1" t="s">
        <v>4373</v>
      </c>
      <c r="D280" s="1" t="s">
        <v>4375</v>
      </c>
      <c r="E280" s="1">
        <v>2.3911099999999998</v>
      </c>
      <c r="F280" s="1">
        <v>12.5405</v>
      </c>
      <c r="G280" s="1">
        <v>2.3908399999999999</v>
      </c>
      <c r="H280" s="1">
        <v>9.39114</v>
      </c>
      <c r="I280" s="2">
        <v>5.0000000000000002E-5</v>
      </c>
      <c r="J280" s="1">
        <v>6.1437000000000004E-4</v>
      </c>
    </row>
    <row r="281" spans="1:10" x14ac:dyDescent="0.25">
      <c r="A281" s="1" t="s">
        <v>566</v>
      </c>
      <c r="B281" s="1" t="s">
        <v>567</v>
      </c>
      <c r="C281" s="1" t="s">
        <v>4373</v>
      </c>
      <c r="D281" s="1" t="s">
        <v>4375</v>
      </c>
      <c r="E281" s="1">
        <v>1.3492200000000001</v>
      </c>
      <c r="F281" s="1">
        <v>7.0595499999999998</v>
      </c>
      <c r="G281" s="1">
        <v>2.3874499999999999</v>
      </c>
      <c r="H281" s="1">
        <v>7.82158</v>
      </c>
      <c r="I281" s="2">
        <v>5.0000000000000002E-5</v>
      </c>
      <c r="J281" s="1">
        <v>6.1437000000000004E-4</v>
      </c>
    </row>
    <row r="282" spans="1:10" x14ac:dyDescent="0.25">
      <c r="A282" s="1" t="s">
        <v>568</v>
      </c>
      <c r="B282" s="1" t="s">
        <v>569</v>
      </c>
      <c r="C282" s="1" t="s">
        <v>4373</v>
      </c>
      <c r="D282" s="1" t="s">
        <v>4375</v>
      </c>
      <c r="E282" s="1">
        <v>2.25786</v>
      </c>
      <c r="F282" s="1">
        <v>11.8125</v>
      </c>
      <c r="G282" s="1">
        <v>2.3872800000000001</v>
      </c>
      <c r="H282" s="1">
        <v>7.8292999999999999</v>
      </c>
      <c r="I282" s="2">
        <v>5.0000000000000002E-5</v>
      </c>
      <c r="J282" s="1">
        <v>6.1437000000000004E-4</v>
      </c>
    </row>
    <row r="283" spans="1:10" x14ac:dyDescent="0.25">
      <c r="A283" s="1" t="s">
        <v>570</v>
      </c>
      <c r="B283" s="1" t="s">
        <v>571</v>
      </c>
      <c r="C283" s="1" t="s">
        <v>4373</v>
      </c>
      <c r="D283" s="1" t="s">
        <v>4375</v>
      </c>
      <c r="E283" s="1">
        <v>14.089499999999999</v>
      </c>
      <c r="F283" s="1">
        <v>73.458100000000002</v>
      </c>
      <c r="G283" s="1">
        <v>2.3822999999999999</v>
      </c>
      <c r="H283" s="1">
        <v>9.6935199999999995</v>
      </c>
      <c r="I283" s="2">
        <v>5.0000000000000002E-5</v>
      </c>
      <c r="J283" s="1">
        <v>6.1437000000000004E-4</v>
      </c>
    </row>
    <row r="284" spans="1:10" x14ac:dyDescent="0.25">
      <c r="A284" s="1" t="s">
        <v>572</v>
      </c>
      <c r="B284" s="1" t="s">
        <v>573</v>
      </c>
      <c r="C284" s="1" t="s">
        <v>4373</v>
      </c>
      <c r="D284" s="1" t="s">
        <v>4375</v>
      </c>
      <c r="E284" s="1">
        <v>4.2706999999999997</v>
      </c>
      <c r="F284" s="1">
        <v>22.2364</v>
      </c>
      <c r="G284" s="1">
        <v>2.3803800000000002</v>
      </c>
      <c r="H284" s="1">
        <v>6.8413500000000003</v>
      </c>
      <c r="I284" s="2">
        <v>5.0000000000000002E-5</v>
      </c>
      <c r="J284" s="1">
        <v>6.1437000000000004E-4</v>
      </c>
    </row>
    <row r="285" spans="1:10" x14ac:dyDescent="0.25">
      <c r="A285" s="1" t="s">
        <v>574</v>
      </c>
      <c r="B285" s="1" t="s">
        <v>575</v>
      </c>
      <c r="C285" s="1" t="s">
        <v>4373</v>
      </c>
      <c r="D285" s="1" t="s">
        <v>4375</v>
      </c>
      <c r="E285" s="1">
        <v>1.0443100000000001</v>
      </c>
      <c r="F285" s="1">
        <v>5.40611</v>
      </c>
      <c r="G285" s="1">
        <v>2.3720300000000001</v>
      </c>
      <c r="H285" s="1">
        <v>6.4565299999999999</v>
      </c>
      <c r="I285" s="2">
        <v>5.0000000000000002E-5</v>
      </c>
      <c r="J285" s="1">
        <v>6.1437000000000004E-4</v>
      </c>
    </row>
    <row r="286" spans="1:10" x14ac:dyDescent="0.25">
      <c r="A286" s="1" t="s">
        <v>576</v>
      </c>
      <c r="B286" s="1" t="s">
        <v>577</v>
      </c>
      <c r="C286" s="1" t="s">
        <v>4373</v>
      </c>
      <c r="D286" s="1" t="s">
        <v>4375</v>
      </c>
      <c r="E286" s="1">
        <v>1.54487</v>
      </c>
      <c r="F286" s="1">
        <v>7.9485999999999999</v>
      </c>
      <c r="G286" s="1">
        <v>2.3632200000000001</v>
      </c>
      <c r="H286" s="1">
        <v>5.8765400000000003</v>
      </c>
      <c r="I286" s="2">
        <v>5.0000000000000002E-5</v>
      </c>
      <c r="J286" s="1">
        <v>6.1437000000000004E-4</v>
      </c>
    </row>
    <row r="287" spans="1:10" x14ac:dyDescent="0.25">
      <c r="A287" s="1" t="s">
        <v>578</v>
      </c>
      <c r="B287" s="1" t="s">
        <v>579</v>
      </c>
      <c r="C287" s="1" t="s">
        <v>4373</v>
      </c>
      <c r="D287" s="1" t="s">
        <v>4375</v>
      </c>
      <c r="E287" s="1">
        <v>0.41843200000000003</v>
      </c>
      <c r="F287" s="1">
        <v>2.1402199999999998</v>
      </c>
      <c r="G287" s="1">
        <v>2.3546900000000002</v>
      </c>
      <c r="H287" s="1">
        <v>4.9580399999999996</v>
      </c>
      <c r="I287" s="2">
        <v>5.0000000000000002E-5</v>
      </c>
      <c r="J287" s="1">
        <v>6.1437000000000004E-4</v>
      </c>
    </row>
    <row r="288" spans="1:10" x14ac:dyDescent="0.25">
      <c r="A288" s="1" t="s">
        <v>580</v>
      </c>
      <c r="B288" s="1" t="s">
        <v>581</v>
      </c>
      <c r="C288" s="1" t="s">
        <v>4373</v>
      </c>
      <c r="D288" s="1" t="s">
        <v>4375</v>
      </c>
      <c r="E288" s="1">
        <v>4.5029199999999996</v>
      </c>
      <c r="F288" s="1">
        <v>22.919599999999999</v>
      </c>
      <c r="G288" s="1">
        <v>2.3476499999999998</v>
      </c>
      <c r="H288" s="1">
        <v>9.1404099999999993</v>
      </c>
      <c r="I288" s="2">
        <v>5.0000000000000002E-5</v>
      </c>
      <c r="J288" s="1">
        <v>6.1437000000000004E-4</v>
      </c>
    </row>
    <row r="289" spans="1:10" x14ac:dyDescent="0.25">
      <c r="A289" s="1" t="s">
        <v>582</v>
      </c>
      <c r="B289" s="1" t="s">
        <v>583</v>
      </c>
      <c r="C289" s="1" t="s">
        <v>4373</v>
      </c>
      <c r="D289" s="1" t="s">
        <v>4375</v>
      </c>
      <c r="E289" s="1">
        <v>2.9000599999999999</v>
      </c>
      <c r="F289" s="1">
        <v>14.746499999999999</v>
      </c>
      <c r="G289" s="1">
        <v>2.3462200000000002</v>
      </c>
      <c r="H289" s="1">
        <v>6.1248800000000001</v>
      </c>
      <c r="I289" s="2">
        <v>5.0000000000000002E-5</v>
      </c>
      <c r="J289" s="1">
        <v>6.1437000000000004E-4</v>
      </c>
    </row>
    <row r="290" spans="1:10" x14ac:dyDescent="0.25">
      <c r="A290" s="1" t="s">
        <v>584</v>
      </c>
      <c r="B290" s="1" t="s">
        <v>585</v>
      </c>
      <c r="C290" s="1" t="s">
        <v>4373</v>
      </c>
      <c r="D290" s="1" t="s">
        <v>4375</v>
      </c>
      <c r="E290" s="1">
        <v>23.569500000000001</v>
      </c>
      <c r="F290" s="1">
        <v>119.667</v>
      </c>
      <c r="G290" s="1">
        <v>2.3440300000000001</v>
      </c>
      <c r="H290" s="1">
        <v>11.604200000000001</v>
      </c>
      <c r="I290" s="2">
        <v>5.0000000000000002E-5</v>
      </c>
      <c r="J290" s="1">
        <v>6.1437000000000004E-4</v>
      </c>
    </row>
    <row r="291" spans="1:10" x14ac:dyDescent="0.25">
      <c r="A291" s="1" t="s">
        <v>586</v>
      </c>
      <c r="B291" s="1" t="s">
        <v>587</v>
      </c>
      <c r="C291" s="1" t="s">
        <v>4373</v>
      </c>
      <c r="D291" s="1" t="s">
        <v>4375</v>
      </c>
      <c r="E291" s="1">
        <v>1.78406</v>
      </c>
      <c r="F291" s="1">
        <v>8.9917200000000008</v>
      </c>
      <c r="G291" s="1">
        <v>2.3334299999999999</v>
      </c>
      <c r="H291" s="1">
        <v>7.42462</v>
      </c>
      <c r="I291" s="2">
        <v>5.0000000000000002E-5</v>
      </c>
      <c r="J291" s="1">
        <v>6.1437000000000004E-4</v>
      </c>
    </row>
    <row r="292" spans="1:10" x14ac:dyDescent="0.25">
      <c r="A292" s="1" t="s">
        <v>588</v>
      </c>
      <c r="B292" s="1" t="s">
        <v>589</v>
      </c>
      <c r="C292" s="1" t="s">
        <v>4373</v>
      </c>
      <c r="D292" s="1" t="s">
        <v>4375</v>
      </c>
      <c r="E292" s="1">
        <v>0.48936099999999999</v>
      </c>
      <c r="F292" s="1">
        <v>2.4659</v>
      </c>
      <c r="G292" s="1">
        <v>2.3331499999999998</v>
      </c>
      <c r="H292" s="1">
        <v>3.23556</v>
      </c>
      <c r="I292" s="1">
        <v>1.4999999999999999E-4</v>
      </c>
      <c r="J292" s="1">
        <v>1.6466499999999999E-3</v>
      </c>
    </row>
    <row r="293" spans="1:10" x14ac:dyDescent="0.25">
      <c r="A293" s="1" t="s">
        <v>590</v>
      </c>
      <c r="B293" s="1" t="s">
        <v>591</v>
      </c>
      <c r="C293" s="1" t="s">
        <v>4373</v>
      </c>
      <c r="D293" s="1" t="s">
        <v>4375</v>
      </c>
      <c r="E293" s="1">
        <v>2.48773</v>
      </c>
      <c r="F293" s="1">
        <v>12.510199999999999</v>
      </c>
      <c r="G293" s="1">
        <v>2.3302</v>
      </c>
      <c r="H293" s="1">
        <v>6.9273899999999999</v>
      </c>
      <c r="I293" s="2">
        <v>5.0000000000000002E-5</v>
      </c>
      <c r="J293" s="1">
        <v>6.1437000000000004E-4</v>
      </c>
    </row>
    <row r="294" spans="1:10" x14ac:dyDescent="0.25">
      <c r="A294" s="1" t="s">
        <v>592</v>
      </c>
      <c r="B294" s="1" t="s">
        <v>593</v>
      </c>
      <c r="C294" s="1" t="s">
        <v>4373</v>
      </c>
      <c r="D294" s="1" t="s">
        <v>4375</v>
      </c>
      <c r="E294" s="1">
        <v>0.46384599999999998</v>
      </c>
      <c r="F294" s="1">
        <v>2.33047</v>
      </c>
      <c r="G294" s="1">
        <v>2.3289</v>
      </c>
      <c r="H294" s="1">
        <v>2.8884699999999999</v>
      </c>
      <c r="I294" s="1">
        <v>3.3999999999999998E-3</v>
      </c>
      <c r="J294" s="1">
        <v>2.23982E-2</v>
      </c>
    </row>
    <row r="295" spans="1:10" x14ac:dyDescent="0.25">
      <c r="A295" s="1" t="s">
        <v>594</v>
      </c>
      <c r="B295" s="1" t="s">
        <v>595</v>
      </c>
      <c r="C295" s="1" t="s">
        <v>4373</v>
      </c>
      <c r="D295" s="1" t="s">
        <v>4375</v>
      </c>
      <c r="E295" s="1">
        <v>1.11155</v>
      </c>
      <c r="F295" s="1">
        <v>5.5846499999999999</v>
      </c>
      <c r="G295" s="1">
        <v>2.3288899999999999</v>
      </c>
      <c r="H295" s="1">
        <v>3.59151</v>
      </c>
      <c r="I295" s="2">
        <v>5.0000000000000002E-5</v>
      </c>
      <c r="J295" s="1">
        <v>6.1437000000000004E-4</v>
      </c>
    </row>
    <row r="296" spans="1:10" x14ac:dyDescent="0.25">
      <c r="A296" s="1" t="s">
        <v>596</v>
      </c>
      <c r="B296" s="1" t="s">
        <v>597</v>
      </c>
      <c r="C296" s="1" t="s">
        <v>4373</v>
      </c>
      <c r="D296" s="1" t="s">
        <v>4375</v>
      </c>
      <c r="E296" s="1">
        <v>0.22048699999999999</v>
      </c>
      <c r="F296" s="1">
        <v>1.1030500000000001</v>
      </c>
      <c r="G296" s="1">
        <v>2.32273</v>
      </c>
      <c r="H296" s="1">
        <v>2.0897000000000001</v>
      </c>
      <c r="I296" s="1">
        <v>6.7999999999999996E-3</v>
      </c>
      <c r="J296" s="1">
        <v>3.8907400000000002E-2</v>
      </c>
    </row>
    <row r="297" spans="1:10" x14ac:dyDescent="0.25">
      <c r="A297" s="1" t="s">
        <v>598</v>
      </c>
      <c r="B297" s="1" t="s">
        <v>599</v>
      </c>
      <c r="C297" s="1" t="s">
        <v>4373</v>
      </c>
      <c r="D297" s="1" t="s">
        <v>4375</v>
      </c>
      <c r="E297" s="1">
        <v>0.40940399999999999</v>
      </c>
      <c r="F297" s="1">
        <v>2.0400399999999999</v>
      </c>
      <c r="G297" s="1">
        <v>2.3170000000000002</v>
      </c>
      <c r="H297" s="1">
        <v>4.6512200000000004</v>
      </c>
      <c r="I297" s="2">
        <v>5.0000000000000002E-5</v>
      </c>
      <c r="J297" s="1">
        <v>6.1437000000000004E-4</v>
      </c>
    </row>
    <row r="298" spans="1:10" x14ac:dyDescent="0.25">
      <c r="A298" s="1" t="s">
        <v>600</v>
      </c>
      <c r="B298" s="1" t="s">
        <v>601</v>
      </c>
      <c r="C298" s="1" t="s">
        <v>4373</v>
      </c>
      <c r="D298" s="1" t="s">
        <v>4375</v>
      </c>
      <c r="E298" s="1">
        <v>4.13</v>
      </c>
      <c r="F298" s="1">
        <v>20.3276</v>
      </c>
      <c r="G298" s="1">
        <v>2.29922</v>
      </c>
      <c r="H298" s="1">
        <v>9.7438199999999995</v>
      </c>
      <c r="I298" s="2">
        <v>5.0000000000000002E-5</v>
      </c>
      <c r="J298" s="1">
        <v>6.1437000000000004E-4</v>
      </c>
    </row>
    <row r="299" spans="1:10" x14ac:dyDescent="0.25">
      <c r="A299" s="1" t="s">
        <v>602</v>
      </c>
      <c r="B299" s="1" t="s">
        <v>603</v>
      </c>
      <c r="C299" s="1" t="s">
        <v>4373</v>
      </c>
      <c r="D299" s="1" t="s">
        <v>4375</v>
      </c>
      <c r="E299" s="1">
        <v>11.4419</v>
      </c>
      <c r="F299" s="1">
        <v>56.1751</v>
      </c>
      <c r="G299" s="1">
        <v>2.2955999999999999</v>
      </c>
      <c r="H299" s="1">
        <v>11.5806</v>
      </c>
      <c r="I299" s="2">
        <v>5.0000000000000002E-5</v>
      </c>
      <c r="J299" s="1">
        <v>6.1437000000000004E-4</v>
      </c>
    </row>
    <row r="300" spans="1:10" x14ac:dyDescent="0.25">
      <c r="A300" s="1" t="s">
        <v>604</v>
      </c>
      <c r="B300" s="1" t="s">
        <v>605</v>
      </c>
      <c r="C300" s="1" t="s">
        <v>4373</v>
      </c>
      <c r="D300" s="1" t="s">
        <v>4375</v>
      </c>
      <c r="E300" s="1">
        <v>0.43783899999999998</v>
      </c>
      <c r="F300" s="1">
        <v>2.09944</v>
      </c>
      <c r="G300" s="1">
        <v>2.26153</v>
      </c>
      <c r="H300" s="1">
        <v>6.1956699999999998</v>
      </c>
      <c r="I300" s="2">
        <v>5.0000000000000002E-5</v>
      </c>
      <c r="J300" s="1">
        <v>6.1437000000000004E-4</v>
      </c>
    </row>
    <row r="301" spans="1:10" x14ac:dyDescent="0.25">
      <c r="A301" s="1" t="s">
        <v>606</v>
      </c>
      <c r="B301" s="1" t="s">
        <v>607</v>
      </c>
      <c r="C301" s="1" t="s">
        <v>4373</v>
      </c>
      <c r="D301" s="1" t="s">
        <v>4375</v>
      </c>
      <c r="E301" s="1">
        <v>1.58074</v>
      </c>
      <c r="F301" s="1">
        <v>7.5601799999999999</v>
      </c>
      <c r="G301" s="1">
        <v>2.2578200000000002</v>
      </c>
      <c r="H301" s="1">
        <v>4.9897499999999999</v>
      </c>
      <c r="I301" s="2">
        <v>5.0000000000000002E-5</v>
      </c>
      <c r="J301" s="1">
        <v>6.1437000000000004E-4</v>
      </c>
    </row>
    <row r="302" spans="1:10" x14ac:dyDescent="0.25">
      <c r="A302" s="1" t="s">
        <v>608</v>
      </c>
      <c r="B302" s="1" t="s">
        <v>609</v>
      </c>
      <c r="C302" s="1" t="s">
        <v>4373</v>
      </c>
      <c r="D302" s="1" t="s">
        <v>4375</v>
      </c>
      <c r="E302" s="1">
        <v>1.17049</v>
      </c>
      <c r="F302" s="1">
        <v>5.5741399999999999</v>
      </c>
      <c r="G302" s="1">
        <v>2.25163</v>
      </c>
      <c r="H302" s="1">
        <v>3.7427199999999998</v>
      </c>
      <c r="I302" s="2">
        <v>5.0000000000000002E-5</v>
      </c>
      <c r="J302" s="1">
        <v>6.1437000000000004E-4</v>
      </c>
    </row>
    <row r="303" spans="1:10" x14ac:dyDescent="0.25">
      <c r="A303" s="1" t="s">
        <v>610</v>
      </c>
      <c r="B303" s="1" t="s">
        <v>611</v>
      </c>
      <c r="C303" s="1" t="s">
        <v>4373</v>
      </c>
      <c r="D303" s="1" t="s">
        <v>4375</v>
      </c>
      <c r="E303" s="1">
        <v>0.51902300000000001</v>
      </c>
      <c r="F303" s="1">
        <v>2.4401700000000002</v>
      </c>
      <c r="G303" s="1">
        <v>2.2331099999999999</v>
      </c>
      <c r="H303" s="1">
        <v>4.2588800000000004</v>
      </c>
      <c r="I303" s="2">
        <v>5.0000000000000002E-5</v>
      </c>
      <c r="J303" s="1">
        <v>6.1437000000000004E-4</v>
      </c>
    </row>
    <row r="304" spans="1:10" x14ac:dyDescent="0.25">
      <c r="A304" s="1" t="s">
        <v>612</v>
      </c>
      <c r="B304" s="1" t="s">
        <v>613</v>
      </c>
      <c r="C304" s="1" t="s">
        <v>4373</v>
      </c>
      <c r="D304" s="1" t="s">
        <v>4375</v>
      </c>
      <c r="E304" s="1">
        <v>1.3242</v>
      </c>
      <c r="F304" s="1">
        <v>6.2118500000000001</v>
      </c>
      <c r="G304" s="1">
        <v>2.2299000000000002</v>
      </c>
      <c r="H304" s="1">
        <v>6.6248199999999997</v>
      </c>
      <c r="I304" s="2">
        <v>5.0000000000000002E-5</v>
      </c>
      <c r="J304" s="1">
        <v>6.1437000000000004E-4</v>
      </c>
    </row>
    <row r="305" spans="1:10" x14ac:dyDescent="0.25">
      <c r="A305" s="1" t="s">
        <v>614</v>
      </c>
      <c r="B305" s="1" t="s">
        <v>615</v>
      </c>
      <c r="C305" s="1" t="s">
        <v>4373</v>
      </c>
      <c r="D305" s="1" t="s">
        <v>4375</v>
      </c>
      <c r="E305" s="1">
        <v>2.9279700000000002</v>
      </c>
      <c r="F305" s="1">
        <v>13.7325</v>
      </c>
      <c r="G305" s="1">
        <v>2.2296200000000002</v>
      </c>
      <c r="H305" s="1">
        <v>7.4541199999999996</v>
      </c>
      <c r="I305" s="2">
        <v>5.0000000000000002E-5</v>
      </c>
      <c r="J305" s="1">
        <v>6.1437000000000004E-4</v>
      </c>
    </row>
    <row r="306" spans="1:10" x14ac:dyDescent="0.25">
      <c r="A306" s="1" t="s">
        <v>616</v>
      </c>
      <c r="B306" s="1" t="s">
        <v>617</v>
      </c>
      <c r="C306" s="1" t="s">
        <v>4373</v>
      </c>
      <c r="D306" s="1" t="s">
        <v>4375</v>
      </c>
      <c r="E306" s="1">
        <v>3.1695199999999999</v>
      </c>
      <c r="F306" s="1">
        <v>14.784599999999999</v>
      </c>
      <c r="G306" s="1">
        <v>2.2217600000000002</v>
      </c>
      <c r="H306" s="1">
        <v>8.1509499999999999</v>
      </c>
      <c r="I306" s="2">
        <v>5.0000000000000002E-5</v>
      </c>
      <c r="J306" s="1">
        <v>6.1437000000000004E-4</v>
      </c>
    </row>
    <row r="307" spans="1:10" x14ac:dyDescent="0.25">
      <c r="A307" s="1" t="s">
        <v>618</v>
      </c>
      <c r="B307" s="1" t="s">
        <v>619</v>
      </c>
      <c r="C307" s="1" t="s">
        <v>4373</v>
      </c>
      <c r="D307" s="1" t="s">
        <v>4375</v>
      </c>
      <c r="E307" s="1">
        <v>0.30940600000000001</v>
      </c>
      <c r="F307" s="1">
        <v>1.42906</v>
      </c>
      <c r="G307" s="1">
        <v>2.20749</v>
      </c>
      <c r="H307" s="1">
        <v>3.7636099999999999</v>
      </c>
      <c r="I307" s="1">
        <v>3.5E-4</v>
      </c>
      <c r="J307" s="1">
        <v>3.4330099999999998E-3</v>
      </c>
    </row>
    <row r="308" spans="1:10" x14ac:dyDescent="0.25">
      <c r="A308" s="1" t="s">
        <v>620</v>
      </c>
      <c r="B308" s="1" t="s">
        <v>621</v>
      </c>
      <c r="C308" s="1" t="s">
        <v>4373</v>
      </c>
      <c r="D308" s="1" t="s">
        <v>4375</v>
      </c>
      <c r="E308" s="1">
        <v>6.5554300000000003</v>
      </c>
      <c r="F308" s="1">
        <v>30.224599999999999</v>
      </c>
      <c r="G308" s="1">
        <v>2.2049599999999998</v>
      </c>
      <c r="H308" s="1">
        <v>8.3869600000000002</v>
      </c>
      <c r="I308" s="2">
        <v>5.0000000000000002E-5</v>
      </c>
      <c r="J308" s="1">
        <v>6.1437000000000004E-4</v>
      </c>
    </row>
    <row r="309" spans="1:10" x14ac:dyDescent="0.25">
      <c r="A309" s="1" t="s">
        <v>622</v>
      </c>
      <c r="B309" s="1" t="s">
        <v>623</v>
      </c>
      <c r="C309" s="1" t="s">
        <v>4373</v>
      </c>
      <c r="D309" s="1" t="s">
        <v>4375</v>
      </c>
      <c r="E309" s="1">
        <v>0.24420700000000001</v>
      </c>
      <c r="F309" s="1">
        <v>1.1249800000000001</v>
      </c>
      <c r="G309" s="1">
        <v>2.2037200000000001</v>
      </c>
      <c r="H309" s="1">
        <v>3.7824599999999999</v>
      </c>
      <c r="I309" s="2">
        <v>5.0000000000000002E-5</v>
      </c>
      <c r="J309" s="1">
        <v>6.1437000000000004E-4</v>
      </c>
    </row>
    <row r="310" spans="1:10" x14ac:dyDescent="0.25">
      <c r="A310" s="1" t="s">
        <v>624</v>
      </c>
      <c r="B310" s="1" t="s">
        <v>625</v>
      </c>
      <c r="C310" s="1" t="s">
        <v>4373</v>
      </c>
      <c r="D310" s="1" t="s">
        <v>4375</v>
      </c>
      <c r="E310" s="1">
        <v>0.59372899999999995</v>
      </c>
      <c r="F310" s="1">
        <v>2.7326800000000002</v>
      </c>
      <c r="G310" s="1">
        <v>2.2024400000000002</v>
      </c>
      <c r="H310" s="1">
        <v>4.7113699999999996</v>
      </c>
      <c r="I310" s="2">
        <v>5.0000000000000002E-5</v>
      </c>
      <c r="J310" s="1">
        <v>6.1437000000000004E-4</v>
      </c>
    </row>
    <row r="311" spans="1:10" x14ac:dyDescent="0.25">
      <c r="A311" s="1" t="s">
        <v>626</v>
      </c>
      <c r="B311" s="1" t="s">
        <v>627</v>
      </c>
      <c r="C311" s="1" t="s">
        <v>4373</v>
      </c>
      <c r="D311" s="1" t="s">
        <v>4375</v>
      </c>
      <c r="E311" s="1">
        <v>13.556900000000001</v>
      </c>
      <c r="F311" s="1">
        <v>61.898499999999999</v>
      </c>
      <c r="G311" s="1">
        <v>2.1908799999999999</v>
      </c>
      <c r="H311" s="1">
        <v>10.27</v>
      </c>
      <c r="I311" s="2">
        <v>5.0000000000000002E-5</v>
      </c>
      <c r="J311" s="1">
        <v>6.1437000000000004E-4</v>
      </c>
    </row>
    <row r="312" spans="1:10" x14ac:dyDescent="0.25">
      <c r="A312" s="1" t="s">
        <v>628</v>
      </c>
      <c r="B312" s="1" t="s">
        <v>629</v>
      </c>
      <c r="C312" s="1" t="s">
        <v>4373</v>
      </c>
      <c r="D312" s="1" t="s">
        <v>4375</v>
      </c>
      <c r="E312" s="1">
        <v>1.88066</v>
      </c>
      <c r="F312" s="1">
        <v>8.4576399999999996</v>
      </c>
      <c r="G312" s="1">
        <v>2.1690100000000001</v>
      </c>
      <c r="H312" s="1">
        <v>7.2580200000000001</v>
      </c>
      <c r="I312" s="2">
        <v>5.0000000000000002E-5</v>
      </c>
      <c r="J312" s="1">
        <v>6.1437000000000004E-4</v>
      </c>
    </row>
    <row r="313" spans="1:10" x14ac:dyDescent="0.25">
      <c r="A313" s="1" t="s">
        <v>630</v>
      </c>
      <c r="B313" s="1" t="s">
        <v>631</v>
      </c>
      <c r="C313" s="1" t="s">
        <v>4373</v>
      </c>
      <c r="D313" s="1" t="s">
        <v>4375</v>
      </c>
      <c r="E313" s="1">
        <v>0.493149</v>
      </c>
      <c r="F313" s="1">
        <v>2.2174100000000001</v>
      </c>
      <c r="G313" s="1">
        <v>2.1687799999999999</v>
      </c>
      <c r="H313" s="1">
        <v>5.6603500000000002</v>
      </c>
      <c r="I313" s="2">
        <v>5.0000000000000002E-5</v>
      </c>
      <c r="J313" s="1">
        <v>6.1437000000000004E-4</v>
      </c>
    </row>
    <row r="314" spans="1:10" x14ac:dyDescent="0.25">
      <c r="A314" s="1" t="s">
        <v>632</v>
      </c>
      <c r="B314" s="1" t="s">
        <v>633</v>
      </c>
      <c r="C314" s="1" t="s">
        <v>4373</v>
      </c>
      <c r="D314" s="1" t="s">
        <v>4375</v>
      </c>
      <c r="E314" s="1">
        <v>1.4543600000000001</v>
      </c>
      <c r="F314" s="1">
        <v>6.5107100000000004</v>
      </c>
      <c r="G314" s="1">
        <v>2.1624300000000001</v>
      </c>
      <c r="H314" s="1">
        <v>6.1363899999999996</v>
      </c>
      <c r="I314" s="2">
        <v>5.0000000000000002E-5</v>
      </c>
      <c r="J314" s="1">
        <v>6.1437000000000004E-4</v>
      </c>
    </row>
    <row r="315" spans="1:10" x14ac:dyDescent="0.25">
      <c r="A315" s="1" t="s">
        <v>634</v>
      </c>
      <c r="B315" s="1" t="s">
        <v>635</v>
      </c>
      <c r="C315" s="1" t="s">
        <v>4373</v>
      </c>
      <c r="D315" s="1" t="s">
        <v>4375</v>
      </c>
      <c r="E315" s="1">
        <v>4.4446500000000002</v>
      </c>
      <c r="F315" s="1">
        <v>19.878599999999999</v>
      </c>
      <c r="G315" s="1">
        <v>2.1610800000000001</v>
      </c>
      <c r="H315" s="1">
        <v>7.7624700000000004</v>
      </c>
      <c r="I315" s="2">
        <v>5.0000000000000002E-5</v>
      </c>
      <c r="J315" s="1">
        <v>6.1437000000000004E-4</v>
      </c>
    </row>
    <row r="316" spans="1:10" x14ac:dyDescent="0.25">
      <c r="A316" s="1" t="s">
        <v>636</v>
      </c>
      <c r="B316" s="1" t="s">
        <v>637</v>
      </c>
      <c r="C316" s="1" t="s">
        <v>4373</v>
      </c>
      <c r="D316" s="1" t="s">
        <v>4375</v>
      </c>
      <c r="E316" s="1">
        <v>1.9064300000000001</v>
      </c>
      <c r="F316" s="1">
        <v>8.4532699999999998</v>
      </c>
      <c r="G316" s="1">
        <v>2.1486299999999998</v>
      </c>
      <c r="H316" s="1">
        <v>3.9522599999999999</v>
      </c>
      <c r="I316" s="2">
        <v>5.0000000000000002E-5</v>
      </c>
      <c r="J316" s="1">
        <v>6.1437000000000004E-4</v>
      </c>
    </row>
    <row r="317" spans="1:10" x14ac:dyDescent="0.25">
      <c r="A317" s="1" t="s">
        <v>638</v>
      </c>
      <c r="B317" s="1" t="s">
        <v>639</v>
      </c>
      <c r="C317" s="1" t="s">
        <v>4373</v>
      </c>
      <c r="D317" s="1" t="s">
        <v>4375</v>
      </c>
      <c r="E317" s="1">
        <v>0.86223000000000005</v>
      </c>
      <c r="F317" s="1">
        <v>3.8154400000000002</v>
      </c>
      <c r="G317" s="1">
        <v>2.1457099999999998</v>
      </c>
      <c r="H317" s="1">
        <v>5.76152</v>
      </c>
      <c r="I317" s="2">
        <v>5.0000000000000002E-5</v>
      </c>
      <c r="J317" s="1">
        <v>6.1437000000000004E-4</v>
      </c>
    </row>
    <row r="318" spans="1:10" x14ac:dyDescent="0.25">
      <c r="A318" s="1" t="s">
        <v>640</v>
      </c>
      <c r="B318" s="1" t="s">
        <v>641</v>
      </c>
      <c r="C318" s="1" t="s">
        <v>4373</v>
      </c>
      <c r="D318" s="1" t="s">
        <v>4375</v>
      </c>
      <c r="E318" s="1">
        <v>6.9644199999999996</v>
      </c>
      <c r="F318" s="1">
        <v>30.792400000000001</v>
      </c>
      <c r="G318" s="1">
        <v>2.1444999999999999</v>
      </c>
      <c r="H318" s="1">
        <v>8.5648599999999995</v>
      </c>
      <c r="I318" s="2">
        <v>5.0000000000000002E-5</v>
      </c>
      <c r="J318" s="1">
        <v>6.1437000000000004E-4</v>
      </c>
    </row>
    <row r="319" spans="1:10" x14ac:dyDescent="0.25">
      <c r="A319" s="1" t="s">
        <v>642</v>
      </c>
      <c r="B319" s="1" t="s">
        <v>643</v>
      </c>
      <c r="C319" s="1" t="s">
        <v>4373</v>
      </c>
      <c r="D319" s="1" t="s">
        <v>4375</v>
      </c>
      <c r="E319" s="1">
        <v>2.65238</v>
      </c>
      <c r="F319" s="1">
        <v>11.571999999999999</v>
      </c>
      <c r="G319" s="1">
        <v>2.1252800000000001</v>
      </c>
      <c r="H319" s="1">
        <v>8.1352700000000002</v>
      </c>
      <c r="I319" s="2">
        <v>5.0000000000000002E-5</v>
      </c>
      <c r="J319" s="1">
        <v>6.1437000000000004E-4</v>
      </c>
    </row>
    <row r="320" spans="1:10" x14ac:dyDescent="0.25">
      <c r="A320" s="1" t="s">
        <v>644</v>
      </c>
      <c r="B320" s="1" t="s">
        <v>645</v>
      </c>
      <c r="C320" s="1" t="s">
        <v>4373</v>
      </c>
      <c r="D320" s="1" t="s">
        <v>4375</v>
      </c>
      <c r="E320" s="1">
        <v>273.90600000000001</v>
      </c>
      <c r="F320" s="1">
        <v>1189.3399999999999</v>
      </c>
      <c r="G320" s="1">
        <v>2.1184099999999999</v>
      </c>
      <c r="H320" s="1">
        <v>10.5588</v>
      </c>
      <c r="I320" s="2">
        <v>5.0000000000000002E-5</v>
      </c>
      <c r="J320" s="1">
        <v>6.1437000000000004E-4</v>
      </c>
    </row>
    <row r="321" spans="1:10" x14ac:dyDescent="0.25">
      <c r="A321" s="1" t="s">
        <v>646</v>
      </c>
      <c r="B321" s="1" t="s">
        <v>647</v>
      </c>
      <c r="C321" s="1" t="s">
        <v>4373</v>
      </c>
      <c r="D321" s="1" t="s">
        <v>4375</v>
      </c>
      <c r="E321" s="1">
        <v>8.5667899999999992</v>
      </c>
      <c r="F321" s="1">
        <v>36.905999999999999</v>
      </c>
      <c r="G321" s="1">
        <v>2.10703</v>
      </c>
      <c r="H321" s="1">
        <v>7.8590299999999997</v>
      </c>
      <c r="I321" s="2">
        <v>5.0000000000000002E-5</v>
      </c>
      <c r="J321" s="1">
        <v>6.1437000000000004E-4</v>
      </c>
    </row>
    <row r="322" spans="1:10" x14ac:dyDescent="0.25">
      <c r="A322" s="1" t="s">
        <v>648</v>
      </c>
      <c r="B322" s="1" t="s">
        <v>649</v>
      </c>
      <c r="C322" s="1" t="s">
        <v>4373</v>
      </c>
      <c r="D322" s="1" t="s">
        <v>4375</v>
      </c>
      <c r="E322" s="1">
        <v>1.05243</v>
      </c>
      <c r="F322" s="1">
        <v>4.52996</v>
      </c>
      <c r="G322" s="1">
        <v>2.1057700000000001</v>
      </c>
      <c r="H322" s="1">
        <v>5.7952899999999996</v>
      </c>
      <c r="I322" s="2">
        <v>5.0000000000000002E-5</v>
      </c>
      <c r="J322" s="1">
        <v>6.1437000000000004E-4</v>
      </c>
    </row>
    <row r="323" spans="1:10" x14ac:dyDescent="0.25">
      <c r="A323" s="1" t="s">
        <v>650</v>
      </c>
      <c r="B323" s="1" t="s">
        <v>651</v>
      </c>
      <c r="C323" s="1" t="s">
        <v>4373</v>
      </c>
      <c r="D323" s="1" t="s">
        <v>4375</v>
      </c>
      <c r="E323" s="1">
        <v>0.31004100000000001</v>
      </c>
      <c r="F323" s="1">
        <v>1.3327599999999999</v>
      </c>
      <c r="G323" s="1">
        <v>2.1038800000000002</v>
      </c>
      <c r="H323" s="1">
        <v>3.5606</v>
      </c>
      <c r="I323" s="2">
        <v>5.0000000000000002E-5</v>
      </c>
      <c r="J323" s="1">
        <v>6.1437000000000004E-4</v>
      </c>
    </row>
    <row r="324" spans="1:10" x14ac:dyDescent="0.25">
      <c r="A324" s="1" t="s">
        <v>652</v>
      </c>
      <c r="B324" s="1" t="s">
        <v>653</v>
      </c>
      <c r="C324" s="1" t="s">
        <v>4373</v>
      </c>
      <c r="D324" s="1" t="s">
        <v>4375</v>
      </c>
      <c r="E324" s="1">
        <v>0.60392800000000002</v>
      </c>
      <c r="F324" s="1">
        <v>2.5827200000000001</v>
      </c>
      <c r="G324" s="1">
        <v>2.0964399999999999</v>
      </c>
      <c r="H324" s="1">
        <v>5.5862800000000004</v>
      </c>
      <c r="I324" s="2">
        <v>5.0000000000000002E-5</v>
      </c>
      <c r="J324" s="1">
        <v>6.1437000000000004E-4</v>
      </c>
    </row>
    <row r="325" spans="1:10" x14ac:dyDescent="0.25">
      <c r="A325" s="1" t="s">
        <v>654</v>
      </c>
      <c r="B325" s="1" t="s">
        <v>655</v>
      </c>
      <c r="C325" s="1" t="s">
        <v>4373</v>
      </c>
      <c r="D325" s="1" t="s">
        <v>4375</v>
      </c>
      <c r="E325" s="1">
        <v>63.422499999999999</v>
      </c>
      <c r="F325" s="1">
        <v>271.185</v>
      </c>
      <c r="G325" s="1">
        <v>2.0962100000000001</v>
      </c>
      <c r="H325" s="1">
        <v>9.1201299999999996</v>
      </c>
      <c r="I325" s="2">
        <v>5.0000000000000002E-5</v>
      </c>
      <c r="J325" s="1">
        <v>6.1437000000000004E-4</v>
      </c>
    </row>
    <row r="326" spans="1:10" x14ac:dyDescent="0.25">
      <c r="A326" s="1" t="s">
        <v>656</v>
      </c>
      <c r="B326" s="1" t="s">
        <v>657</v>
      </c>
      <c r="C326" s="1" t="s">
        <v>4373</v>
      </c>
      <c r="D326" s="1" t="s">
        <v>4375</v>
      </c>
      <c r="E326" s="1">
        <v>3.9894599999999998</v>
      </c>
      <c r="F326" s="1">
        <v>17.053100000000001</v>
      </c>
      <c r="G326" s="1">
        <v>2.0957699999999999</v>
      </c>
      <c r="H326" s="1">
        <v>8.0680700000000005</v>
      </c>
      <c r="I326" s="2">
        <v>5.0000000000000002E-5</v>
      </c>
      <c r="J326" s="1">
        <v>6.1437000000000004E-4</v>
      </c>
    </row>
    <row r="327" spans="1:10" x14ac:dyDescent="0.25">
      <c r="A327" s="1" t="s">
        <v>658</v>
      </c>
      <c r="B327" s="1" t="s">
        <v>659</v>
      </c>
      <c r="C327" s="1" t="s">
        <v>4373</v>
      </c>
      <c r="D327" s="1" t="s">
        <v>4375</v>
      </c>
      <c r="E327" s="1">
        <v>4.1465100000000001</v>
      </c>
      <c r="F327" s="1">
        <v>17.626200000000001</v>
      </c>
      <c r="G327" s="1">
        <v>2.0877500000000002</v>
      </c>
      <c r="H327" s="1">
        <v>7.92814</v>
      </c>
      <c r="I327" s="2">
        <v>5.0000000000000002E-5</v>
      </c>
      <c r="J327" s="1">
        <v>6.1437000000000004E-4</v>
      </c>
    </row>
    <row r="328" spans="1:10" x14ac:dyDescent="0.25">
      <c r="A328" s="1" t="s">
        <v>660</v>
      </c>
      <c r="B328" s="1" t="s">
        <v>661</v>
      </c>
      <c r="C328" s="1" t="s">
        <v>4373</v>
      </c>
      <c r="D328" s="1" t="s">
        <v>4375</v>
      </c>
      <c r="E328" s="1">
        <v>0.677176</v>
      </c>
      <c r="F328" s="1">
        <v>2.8769100000000001</v>
      </c>
      <c r="G328" s="1">
        <v>2.0869200000000001</v>
      </c>
      <c r="H328" s="1">
        <v>4.5245600000000001</v>
      </c>
      <c r="I328" s="2">
        <v>5.0000000000000002E-5</v>
      </c>
      <c r="J328" s="1">
        <v>6.1437000000000004E-4</v>
      </c>
    </row>
    <row r="329" spans="1:10" x14ac:dyDescent="0.25">
      <c r="A329" s="1" t="s">
        <v>662</v>
      </c>
      <c r="B329" s="1" t="s">
        <v>663</v>
      </c>
      <c r="C329" s="1" t="s">
        <v>4373</v>
      </c>
      <c r="D329" s="1" t="s">
        <v>4375</v>
      </c>
      <c r="E329" s="1">
        <v>30.559200000000001</v>
      </c>
      <c r="F329" s="1">
        <v>129.77799999999999</v>
      </c>
      <c r="G329" s="1">
        <v>2.0863700000000001</v>
      </c>
      <c r="H329" s="1">
        <v>9.4755500000000001</v>
      </c>
      <c r="I329" s="2">
        <v>5.0000000000000002E-5</v>
      </c>
      <c r="J329" s="1">
        <v>6.1437000000000004E-4</v>
      </c>
    </row>
    <row r="330" spans="1:10" x14ac:dyDescent="0.25">
      <c r="A330" s="1" t="s">
        <v>664</v>
      </c>
      <c r="B330" s="1" t="s">
        <v>665</v>
      </c>
      <c r="C330" s="1" t="s">
        <v>4373</v>
      </c>
      <c r="D330" s="1" t="s">
        <v>4375</v>
      </c>
      <c r="E330" s="1">
        <v>5.27989</v>
      </c>
      <c r="F330" s="1">
        <v>22.3492</v>
      </c>
      <c r="G330" s="1">
        <v>2.0816400000000002</v>
      </c>
      <c r="H330" s="1">
        <v>8.0441400000000005</v>
      </c>
      <c r="I330" s="2">
        <v>5.0000000000000002E-5</v>
      </c>
      <c r="J330" s="1">
        <v>6.1437000000000004E-4</v>
      </c>
    </row>
    <row r="331" spans="1:10" x14ac:dyDescent="0.25">
      <c r="A331" s="1" t="s">
        <v>666</v>
      </c>
      <c r="B331" s="1" t="s">
        <v>667</v>
      </c>
      <c r="C331" s="1" t="s">
        <v>4373</v>
      </c>
      <c r="D331" s="1" t="s">
        <v>4375</v>
      </c>
      <c r="E331" s="1">
        <v>0.74160599999999999</v>
      </c>
      <c r="F331" s="1">
        <v>3.12765</v>
      </c>
      <c r="G331" s="1">
        <v>2.0763600000000002</v>
      </c>
      <c r="H331" s="1">
        <v>6.8616400000000004</v>
      </c>
      <c r="I331" s="2">
        <v>5.0000000000000002E-5</v>
      </c>
      <c r="J331" s="1">
        <v>6.1437000000000004E-4</v>
      </c>
    </row>
    <row r="332" spans="1:10" x14ac:dyDescent="0.25">
      <c r="A332" s="1" t="s">
        <v>668</v>
      </c>
      <c r="B332" s="1" t="s">
        <v>669</v>
      </c>
      <c r="C332" s="1" t="s">
        <v>4373</v>
      </c>
      <c r="D332" s="1" t="s">
        <v>4375</v>
      </c>
      <c r="E332" s="1">
        <v>20.6814</v>
      </c>
      <c r="F332" s="1">
        <v>87.077100000000002</v>
      </c>
      <c r="G332" s="1">
        <v>2.07396</v>
      </c>
      <c r="H332" s="1">
        <v>10.1875</v>
      </c>
      <c r="I332" s="2">
        <v>5.0000000000000002E-5</v>
      </c>
      <c r="J332" s="1">
        <v>6.1437000000000004E-4</v>
      </c>
    </row>
    <row r="333" spans="1:10" x14ac:dyDescent="0.25">
      <c r="A333" s="1" t="s">
        <v>670</v>
      </c>
      <c r="B333" s="1" t="s">
        <v>671</v>
      </c>
      <c r="C333" s="1" t="s">
        <v>4373</v>
      </c>
      <c r="D333" s="1" t="s">
        <v>4375</v>
      </c>
      <c r="E333" s="1">
        <v>18.426300000000001</v>
      </c>
      <c r="F333" s="1">
        <v>77.545100000000005</v>
      </c>
      <c r="G333" s="1">
        <v>2.0732699999999999</v>
      </c>
      <c r="H333" s="1">
        <v>11.3209</v>
      </c>
      <c r="I333" s="2">
        <v>5.0000000000000002E-5</v>
      </c>
      <c r="J333" s="1">
        <v>6.1437000000000004E-4</v>
      </c>
    </row>
    <row r="334" spans="1:10" x14ac:dyDescent="0.25">
      <c r="A334" s="1" t="s">
        <v>672</v>
      </c>
      <c r="B334" s="1" t="s">
        <v>673</v>
      </c>
      <c r="C334" s="1" t="s">
        <v>4373</v>
      </c>
      <c r="D334" s="1" t="s">
        <v>4375</v>
      </c>
      <c r="E334" s="1">
        <v>0.902169</v>
      </c>
      <c r="F334" s="1">
        <v>3.7712500000000002</v>
      </c>
      <c r="G334" s="1">
        <v>2.0635699999999999</v>
      </c>
      <c r="H334" s="1">
        <v>5.7588699999999999</v>
      </c>
      <c r="I334" s="2">
        <v>5.0000000000000002E-5</v>
      </c>
      <c r="J334" s="1">
        <v>6.1437000000000004E-4</v>
      </c>
    </row>
    <row r="335" spans="1:10" x14ac:dyDescent="0.25">
      <c r="A335" s="1" t="s">
        <v>674</v>
      </c>
      <c r="B335" s="1" t="s">
        <v>675</v>
      </c>
      <c r="C335" s="1" t="s">
        <v>4373</v>
      </c>
      <c r="D335" s="1" t="s">
        <v>4375</v>
      </c>
      <c r="E335" s="1">
        <v>5.5952799999999998</v>
      </c>
      <c r="F335" s="1">
        <v>23.379100000000001</v>
      </c>
      <c r="G335" s="1">
        <v>2.0629300000000002</v>
      </c>
      <c r="H335" s="1">
        <v>3.6272899999999999</v>
      </c>
      <c r="I335" s="2">
        <v>5.0000000000000002E-5</v>
      </c>
      <c r="J335" s="1">
        <v>6.1437000000000004E-4</v>
      </c>
    </row>
    <row r="336" spans="1:10" x14ac:dyDescent="0.25">
      <c r="A336" s="1" t="s">
        <v>676</v>
      </c>
      <c r="B336" s="1" t="s">
        <v>677</v>
      </c>
      <c r="C336" s="1" t="s">
        <v>4373</v>
      </c>
      <c r="D336" s="1" t="s">
        <v>4375</v>
      </c>
      <c r="E336" s="1">
        <v>22.013200000000001</v>
      </c>
      <c r="F336" s="1">
        <v>91.763499999999993</v>
      </c>
      <c r="G336" s="1">
        <v>2.0595500000000002</v>
      </c>
      <c r="H336" s="1">
        <v>9.9505199999999991</v>
      </c>
      <c r="I336" s="2">
        <v>5.0000000000000002E-5</v>
      </c>
      <c r="J336" s="1">
        <v>6.1437000000000004E-4</v>
      </c>
    </row>
    <row r="337" spans="1:10" x14ac:dyDescent="0.25">
      <c r="A337" s="1" t="s">
        <v>678</v>
      </c>
      <c r="B337" s="1" t="s">
        <v>679</v>
      </c>
      <c r="C337" s="1" t="s">
        <v>4373</v>
      </c>
      <c r="D337" s="1" t="s">
        <v>4375</v>
      </c>
      <c r="E337" s="1">
        <v>4.4119700000000002</v>
      </c>
      <c r="F337" s="1">
        <v>18.366900000000001</v>
      </c>
      <c r="G337" s="1">
        <v>2.05762</v>
      </c>
      <c r="H337" s="1">
        <v>8.1316699999999997</v>
      </c>
      <c r="I337" s="2">
        <v>5.0000000000000002E-5</v>
      </c>
      <c r="J337" s="1">
        <v>6.1437000000000004E-4</v>
      </c>
    </row>
    <row r="338" spans="1:10" x14ac:dyDescent="0.25">
      <c r="A338" s="1" t="s">
        <v>680</v>
      </c>
      <c r="B338" s="1" t="s">
        <v>681</v>
      </c>
      <c r="C338" s="1" t="s">
        <v>4373</v>
      </c>
      <c r="D338" s="1" t="s">
        <v>4375</v>
      </c>
      <c r="E338" s="1">
        <v>1.87666</v>
      </c>
      <c r="F338" s="1">
        <v>7.8064099999999996</v>
      </c>
      <c r="G338" s="1">
        <v>2.0564900000000002</v>
      </c>
      <c r="H338" s="1">
        <v>6.5848599999999999</v>
      </c>
      <c r="I338" s="2">
        <v>5.0000000000000002E-5</v>
      </c>
      <c r="J338" s="1">
        <v>6.1437000000000004E-4</v>
      </c>
    </row>
    <row r="339" spans="1:10" x14ac:dyDescent="0.25">
      <c r="A339" s="1" t="s">
        <v>682</v>
      </c>
      <c r="B339" s="1" t="s">
        <v>683</v>
      </c>
      <c r="C339" s="1" t="s">
        <v>4373</v>
      </c>
      <c r="D339" s="1" t="s">
        <v>4375</v>
      </c>
      <c r="E339" s="1">
        <v>1.1544300000000001</v>
      </c>
      <c r="F339" s="1">
        <v>4.8011799999999996</v>
      </c>
      <c r="G339" s="1">
        <v>2.0562100000000001</v>
      </c>
      <c r="H339" s="1">
        <v>4.5793799999999996</v>
      </c>
      <c r="I339" s="2">
        <v>5.0000000000000002E-5</v>
      </c>
      <c r="J339" s="1">
        <v>6.1437000000000004E-4</v>
      </c>
    </row>
    <row r="340" spans="1:10" x14ac:dyDescent="0.25">
      <c r="A340" s="1" t="s">
        <v>684</v>
      </c>
      <c r="B340" s="1" t="s">
        <v>685</v>
      </c>
      <c r="C340" s="1" t="s">
        <v>4373</v>
      </c>
      <c r="D340" s="1" t="s">
        <v>4375</v>
      </c>
      <c r="E340" s="1">
        <v>9.7726500000000005</v>
      </c>
      <c r="F340" s="1">
        <v>40.3887</v>
      </c>
      <c r="G340" s="1">
        <v>2.0471300000000001</v>
      </c>
      <c r="H340" s="1">
        <v>8.9743600000000008</v>
      </c>
      <c r="I340" s="2">
        <v>5.0000000000000002E-5</v>
      </c>
      <c r="J340" s="1">
        <v>6.1437000000000004E-4</v>
      </c>
    </row>
    <row r="341" spans="1:10" x14ac:dyDescent="0.25">
      <c r="A341" s="1" t="s">
        <v>686</v>
      </c>
      <c r="B341" s="1" t="s">
        <v>687</v>
      </c>
      <c r="C341" s="1" t="s">
        <v>4373</v>
      </c>
      <c r="D341" s="1" t="s">
        <v>4375</v>
      </c>
      <c r="E341" s="1">
        <v>2.0032100000000002</v>
      </c>
      <c r="F341" s="1">
        <v>8.2604699999999998</v>
      </c>
      <c r="G341" s="1">
        <v>2.0439099999999999</v>
      </c>
      <c r="H341" s="1">
        <v>9.0148499999999991</v>
      </c>
      <c r="I341" s="2">
        <v>5.0000000000000002E-5</v>
      </c>
      <c r="J341" s="1">
        <v>6.1437000000000004E-4</v>
      </c>
    </row>
    <row r="342" spans="1:10" x14ac:dyDescent="0.25">
      <c r="A342" s="1" t="s">
        <v>688</v>
      </c>
      <c r="B342" s="1" t="s">
        <v>689</v>
      </c>
      <c r="C342" s="1" t="s">
        <v>4373</v>
      </c>
      <c r="D342" s="1" t="s">
        <v>4375</v>
      </c>
      <c r="E342" s="1">
        <v>0.94949899999999998</v>
      </c>
      <c r="F342" s="1">
        <v>3.9096600000000001</v>
      </c>
      <c r="G342" s="1">
        <v>2.0418099999999999</v>
      </c>
      <c r="H342" s="1">
        <v>4.8608900000000004</v>
      </c>
      <c r="I342" s="2">
        <v>5.0000000000000002E-5</v>
      </c>
      <c r="J342" s="1">
        <v>6.1437000000000004E-4</v>
      </c>
    </row>
    <row r="343" spans="1:10" x14ac:dyDescent="0.25">
      <c r="A343" s="1" t="s">
        <v>690</v>
      </c>
      <c r="B343" s="1" t="s">
        <v>691</v>
      </c>
      <c r="C343" s="1" t="s">
        <v>4373</v>
      </c>
      <c r="D343" s="1" t="s">
        <v>4375</v>
      </c>
      <c r="E343" s="1">
        <v>0.64871000000000001</v>
      </c>
      <c r="F343" s="1">
        <v>2.6643400000000002</v>
      </c>
      <c r="G343" s="1">
        <v>2.0381399999999998</v>
      </c>
      <c r="H343" s="1">
        <v>4.3467700000000002</v>
      </c>
      <c r="I343" s="2">
        <v>5.0000000000000002E-5</v>
      </c>
      <c r="J343" s="1">
        <v>6.1437000000000004E-4</v>
      </c>
    </row>
    <row r="344" spans="1:10" x14ac:dyDescent="0.25">
      <c r="A344" s="1" t="s">
        <v>692</v>
      </c>
      <c r="B344" s="1" t="s">
        <v>693</v>
      </c>
      <c r="C344" s="1" t="s">
        <v>4373</v>
      </c>
      <c r="D344" s="1" t="s">
        <v>4375</v>
      </c>
      <c r="E344" s="1">
        <v>3.0096400000000001</v>
      </c>
      <c r="F344" s="1">
        <v>12.3406</v>
      </c>
      <c r="G344" s="1">
        <v>2.0357500000000002</v>
      </c>
      <c r="H344" s="1">
        <v>7.0351299999999997</v>
      </c>
      <c r="I344" s="2">
        <v>5.0000000000000002E-5</v>
      </c>
      <c r="J344" s="1">
        <v>6.1437000000000004E-4</v>
      </c>
    </row>
    <row r="345" spans="1:10" x14ac:dyDescent="0.25">
      <c r="A345" s="1" t="s">
        <v>694</v>
      </c>
      <c r="B345" s="1" t="s">
        <v>695</v>
      </c>
      <c r="C345" s="1" t="s">
        <v>4373</v>
      </c>
      <c r="D345" s="1" t="s">
        <v>4375</v>
      </c>
      <c r="E345" s="1">
        <v>4.3346999999999998</v>
      </c>
      <c r="F345" s="1">
        <v>17.759399999999999</v>
      </c>
      <c r="G345" s="1">
        <v>2.0345800000000001</v>
      </c>
      <c r="H345" s="1">
        <v>7.0510200000000003</v>
      </c>
      <c r="I345" s="2">
        <v>5.0000000000000002E-5</v>
      </c>
      <c r="J345" s="1">
        <v>6.1437000000000004E-4</v>
      </c>
    </row>
    <row r="346" spans="1:10" x14ac:dyDescent="0.25">
      <c r="A346" s="1" t="s">
        <v>696</v>
      </c>
      <c r="B346" s="1" t="s">
        <v>697</v>
      </c>
      <c r="C346" s="1" t="s">
        <v>4373</v>
      </c>
      <c r="D346" s="1" t="s">
        <v>4375</v>
      </c>
      <c r="E346" s="1">
        <v>1.8741099999999999</v>
      </c>
      <c r="F346" s="1">
        <v>7.6687000000000003</v>
      </c>
      <c r="G346" s="1">
        <v>2.0327799999999998</v>
      </c>
      <c r="H346" s="1">
        <v>6.53559</v>
      </c>
      <c r="I346" s="2">
        <v>5.0000000000000002E-5</v>
      </c>
      <c r="J346" s="1">
        <v>6.1437000000000004E-4</v>
      </c>
    </row>
    <row r="347" spans="1:10" x14ac:dyDescent="0.25">
      <c r="A347" s="1" t="s">
        <v>698</v>
      </c>
      <c r="B347" s="1" t="s">
        <v>699</v>
      </c>
      <c r="C347" s="1" t="s">
        <v>4373</v>
      </c>
      <c r="D347" s="1" t="s">
        <v>4375</v>
      </c>
      <c r="E347" s="1">
        <v>1.5661700000000001</v>
      </c>
      <c r="F347" s="1">
        <v>6.3928399999999996</v>
      </c>
      <c r="G347" s="1">
        <v>2.02922</v>
      </c>
      <c r="H347" s="1">
        <v>5.6216400000000002</v>
      </c>
      <c r="I347" s="2">
        <v>5.0000000000000002E-5</v>
      </c>
      <c r="J347" s="1">
        <v>6.1437000000000004E-4</v>
      </c>
    </row>
    <row r="348" spans="1:10" x14ac:dyDescent="0.25">
      <c r="A348" s="1" t="s">
        <v>700</v>
      </c>
      <c r="B348" s="1" t="s">
        <v>701</v>
      </c>
      <c r="C348" s="1" t="s">
        <v>4373</v>
      </c>
      <c r="D348" s="1" t="s">
        <v>4375</v>
      </c>
      <c r="E348" s="1">
        <v>0.34234399999999998</v>
      </c>
      <c r="F348" s="1">
        <v>1.39676</v>
      </c>
      <c r="G348" s="1">
        <v>2.0285700000000002</v>
      </c>
      <c r="H348" s="1">
        <v>4.7011200000000004</v>
      </c>
      <c r="I348" s="2">
        <v>5.0000000000000002E-5</v>
      </c>
      <c r="J348" s="1">
        <v>6.1437000000000004E-4</v>
      </c>
    </row>
    <row r="349" spans="1:10" x14ac:dyDescent="0.25">
      <c r="A349" s="1" t="s">
        <v>702</v>
      </c>
      <c r="B349" s="1" t="s">
        <v>703</v>
      </c>
      <c r="C349" s="1" t="s">
        <v>4373</v>
      </c>
      <c r="D349" s="1" t="s">
        <v>4375</v>
      </c>
      <c r="E349" s="1">
        <v>3.2230500000000002</v>
      </c>
      <c r="F349" s="1">
        <v>13.138400000000001</v>
      </c>
      <c r="G349" s="1">
        <v>2.0272899999999998</v>
      </c>
      <c r="H349" s="1">
        <v>7.0930900000000001</v>
      </c>
      <c r="I349" s="2">
        <v>5.0000000000000002E-5</v>
      </c>
      <c r="J349" s="1">
        <v>6.1437000000000004E-4</v>
      </c>
    </row>
    <row r="350" spans="1:10" x14ac:dyDescent="0.25">
      <c r="A350" s="1" t="s">
        <v>704</v>
      </c>
      <c r="B350" s="1" t="s">
        <v>705</v>
      </c>
      <c r="C350" s="1" t="s">
        <v>4373</v>
      </c>
      <c r="D350" s="1" t="s">
        <v>4375</v>
      </c>
      <c r="E350" s="1">
        <v>9.2825600000000001</v>
      </c>
      <c r="F350" s="1">
        <v>37.827500000000001</v>
      </c>
      <c r="G350" s="1">
        <v>2.02684</v>
      </c>
      <c r="H350" s="1">
        <v>9.6890900000000002</v>
      </c>
      <c r="I350" s="2">
        <v>5.0000000000000002E-5</v>
      </c>
      <c r="J350" s="1">
        <v>6.1437000000000004E-4</v>
      </c>
    </row>
    <row r="351" spans="1:10" x14ac:dyDescent="0.25">
      <c r="A351" s="1" t="s">
        <v>706</v>
      </c>
      <c r="B351" s="1" t="s">
        <v>707</v>
      </c>
      <c r="C351" s="1" t="s">
        <v>4373</v>
      </c>
      <c r="D351" s="1" t="s">
        <v>4375</v>
      </c>
      <c r="E351" s="1">
        <v>1.5241499999999999</v>
      </c>
      <c r="F351" s="1">
        <v>6.1851200000000004</v>
      </c>
      <c r="G351" s="1">
        <v>2.0207999999999999</v>
      </c>
      <c r="H351" s="1">
        <v>5.0861799999999997</v>
      </c>
      <c r="I351" s="2">
        <v>5.0000000000000002E-5</v>
      </c>
      <c r="J351" s="1">
        <v>6.1437000000000004E-4</v>
      </c>
    </row>
    <row r="352" spans="1:10" x14ac:dyDescent="0.25">
      <c r="A352" s="1" t="s">
        <v>708</v>
      </c>
      <c r="B352" s="1" t="s">
        <v>709</v>
      </c>
      <c r="C352" s="1" t="s">
        <v>4373</v>
      </c>
      <c r="D352" s="1" t="s">
        <v>4375</v>
      </c>
      <c r="E352" s="1">
        <v>10.9413</v>
      </c>
      <c r="F352" s="1">
        <v>44.285699999999999</v>
      </c>
      <c r="G352" s="1">
        <v>2.0170499999999998</v>
      </c>
      <c r="H352" s="1">
        <v>9.1736699999999995</v>
      </c>
      <c r="I352" s="2">
        <v>5.0000000000000002E-5</v>
      </c>
      <c r="J352" s="1">
        <v>6.1437000000000004E-4</v>
      </c>
    </row>
    <row r="353" spans="1:10" x14ac:dyDescent="0.25">
      <c r="A353" s="1" t="s">
        <v>710</v>
      </c>
      <c r="B353" s="1" t="s">
        <v>711</v>
      </c>
      <c r="C353" s="1" t="s">
        <v>4373</v>
      </c>
      <c r="D353" s="1" t="s">
        <v>4375</v>
      </c>
      <c r="E353" s="1">
        <v>3.5195699999999999</v>
      </c>
      <c r="F353" s="1">
        <v>14.1997</v>
      </c>
      <c r="G353" s="1">
        <v>2.0123899999999999</v>
      </c>
      <c r="H353" s="1">
        <v>7.7195999999999998</v>
      </c>
      <c r="I353" s="2">
        <v>5.0000000000000002E-5</v>
      </c>
      <c r="J353" s="1">
        <v>6.1437000000000004E-4</v>
      </c>
    </row>
    <row r="354" spans="1:10" x14ac:dyDescent="0.25">
      <c r="A354" s="1" t="s">
        <v>712</v>
      </c>
      <c r="B354" s="1" t="s">
        <v>713</v>
      </c>
      <c r="C354" s="1" t="s">
        <v>4373</v>
      </c>
      <c r="D354" s="1" t="s">
        <v>4375</v>
      </c>
      <c r="E354" s="1">
        <v>3.9217200000000001</v>
      </c>
      <c r="F354" s="1">
        <v>15.8116</v>
      </c>
      <c r="G354" s="1">
        <v>2.0114200000000002</v>
      </c>
      <c r="H354" s="1">
        <v>7.7565600000000003</v>
      </c>
      <c r="I354" s="2">
        <v>5.0000000000000002E-5</v>
      </c>
      <c r="J354" s="1">
        <v>6.1437000000000004E-4</v>
      </c>
    </row>
    <row r="355" spans="1:10" x14ac:dyDescent="0.25">
      <c r="A355" s="1" t="s">
        <v>714</v>
      </c>
      <c r="B355" s="1" t="s">
        <v>715</v>
      </c>
      <c r="C355" s="1" t="s">
        <v>4373</v>
      </c>
      <c r="D355" s="1" t="s">
        <v>4375</v>
      </c>
      <c r="E355" s="1">
        <v>4.6582400000000002</v>
      </c>
      <c r="F355" s="1">
        <v>18.765000000000001</v>
      </c>
      <c r="G355" s="1">
        <v>2.0101900000000001</v>
      </c>
      <c r="H355" s="1">
        <v>7.6779799999999998</v>
      </c>
      <c r="I355" s="2">
        <v>5.0000000000000002E-5</v>
      </c>
      <c r="J355" s="1">
        <v>6.1437000000000004E-4</v>
      </c>
    </row>
    <row r="356" spans="1:10" x14ac:dyDescent="0.25">
      <c r="A356" s="1" t="s">
        <v>716</v>
      </c>
      <c r="B356" s="1" t="s">
        <v>717</v>
      </c>
      <c r="C356" s="1" t="s">
        <v>4373</v>
      </c>
      <c r="D356" s="1" t="s">
        <v>4375</v>
      </c>
      <c r="E356" s="1">
        <v>0.91624000000000005</v>
      </c>
      <c r="F356" s="1">
        <v>3.6883499999999998</v>
      </c>
      <c r="G356" s="1">
        <v>2.0091800000000002</v>
      </c>
      <c r="H356" s="1">
        <v>5.6557599999999999</v>
      </c>
      <c r="I356" s="2">
        <v>5.0000000000000002E-5</v>
      </c>
      <c r="J356" s="1">
        <v>6.1437000000000004E-4</v>
      </c>
    </row>
    <row r="357" spans="1:10" x14ac:dyDescent="0.25">
      <c r="A357" s="1" t="s">
        <v>718</v>
      </c>
      <c r="B357" s="1" t="s">
        <v>719</v>
      </c>
      <c r="C357" s="1" t="s">
        <v>4373</v>
      </c>
      <c r="D357" s="1" t="s">
        <v>4375</v>
      </c>
      <c r="E357" s="1">
        <v>7.5444000000000004</v>
      </c>
      <c r="F357" s="1">
        <v>30.1417</v>
      </c>
      <c r="G357" s="1">
        <v>1.9982800000000001</v>
      </c>
      <c r="H357" s="1">
        <v>8.5565499999999997</v>
      </c>
      <c r="I357" s="2">
        <v>5.0000000000000002E-5</v>
      </c>
      <c r="J357" s="1">
        <v>6.1437000000000004E-4</v>
      </c>
    </row>
    <row r="358" spans="1:10" x14ac:dyDescent="0.25">
      <c r="A358" s="1" t="s">
        <v>720</v>
      </c>
      <c r="B358" s="1" t="s">
        <v>721</v>
      </c>
      <c r="C358" s="1" t="s">
        <v>4373</v>
      </c>
      <c r="D358" s="1" t="s">
        <v>4375</v>
      </c>
      <c r="E358" s="1">
        <v>3.90204</v>
      </c>
      <c r="F358" s="1">
        <v>15.586600000000001</v>
      </c>
      <c r="G358" s="1">
        <v>1.998</v>
      </c>
      <c r="H358" s="1">
        <v>8.4981200000000001</v>
      </c>
      <c r="I358" s="2">
        <v>5.0000000000000002E-5</v>
      </c>
      <c r="J358" s="1">
        <v>6.1437000000000004E-4</v>
      </c>
    </row>
    <row r="359" spans="1:10" x14ac:dyDescent="0.25">
      <c r="A359" s="1" t="s">
        <v>722</v>
      </c>
      <c r="B359" s="1" t="s">
        <v>723</v>
      </c>
      <c r="C359" s="1" t="s">
        <v>4373</v>
      </c>
      <c r="D359" s="1" t="s">
        <v>4375</v>
      </c>
      <c r="E359" s="1">
        <v>6.1502699999999999</v>
      </c>
      <c r="F359" s="1">
        <v>24.417400000000001</v>
      </c>
      <c r="G359" s="1">
        <v>1.98919</v>
      </c>
      <c r="H359" s="1">
        <v>6.0756199999999998</v>
      </c>
      <c r="I359" s="2">
        <v>5.0000000000000002E-5</v>
      </c>
      <c r="J359" s="1">
        <v>6.1437000000000004E-4</v>
      </c>
    </row>
    <row r="360" spans="1:10" x14ac:dyDescent="0.25">
      <c r="A360" s="1" t="s">
        <v>724</v>
      </c>
      <c r="B360" s="1" t="s">
        <v>725</v>
      </c>
      <c r="C360" s="1" t="s">
        <v>4373</v>
      </c>
      <c r="D360" s="1" t="s">
        <v>4375</v>
      </c>
      <c r="E360" s="1">
        <v>0.33325100000000002</v>
      </c>
      <c r="F360" s="1">
        <v>1.3222400000000001</v>
      </c>
      <c r="G360" s="1">
        <v>1.9883</v>
      </c>
      <c r="H360" s="1">
        <v>3.3679299999999999</v>
      </c>
      <c r="I360" s="2">
        <v>5.0000000000000002E-5</v>
      </c>
      <c r="J360" s="1">
        <v>6.1437000000000004E-4</v>
      </c>
    </row>
    <row r="361" spans="1:10" x14ac:dyDescent="0.25">
      <c r="A361" s="1" t="s">
        <v>726</v>
      </c>
      <c r="B361" s="1" t="s">
        <v>727</v>
      </c>
      <c r="C361" s="1" t="s">
        <v>4373</v>
      </c>
      <c r="D361" s="1" t="s">
        <v>4375</v>
      </c>
      <c r="E361" s="1">
        <v>2.2138599999999999</v>
      </c>
      <c r="F361" s="1">
        <v>8.7434399999999997</v>
      </c>
      <c r="G361" s="1">
        <v>1.98163</v>
      </c>
      <c r="H361" s="1">
        <v>5.4392899999999997</v>
      </c>
      <c r="I361" s="2">
        <v>5.0000000000000002E-5</v>
      </c>
      <c r="J361" s="1">
        <v>6.1437000000000004E-4</v>
      </c>
    </row>
    <row r="362" spans="1:10" x14ac:dyDescent="0.25">
      <c r="A362" s="1" t="s">
        <v>728</v>
      </c>
      <c r="B362" s="1" t="s">
        <v>729</v>
      </c>
      <c r="C362" s="1" t="s">
        <v>4373</v>
      </c>
      <c r="D362" s="1" t="s">
        <v>4375</v>
      </c>
      <c r="E362" s="1">
        <v>0.29364000000000001</v>
      </c>
      <c r="F362" s="1">
        <v>1.1591899999999999</v>
      </c>
      <c r="G362" s="1">
        <v>1.9810000000000001</v>
      </c>
      <c r="H362" s="1">
        <v>2.47723</v>
      </c>
      <c r="I362" s="1">
        <v>8.0000000000000004E-4</v>
      </c>
      <c r="J362" s="1">
        <v>6.8960899999999997E-3</v>
      </c>
    </row>
    <row r="363" spans="1:10" x14ac:dyDescent="0.25">
      <c r="A363" s="1" t="s">
        <v>730</v>
      </c>
      <c r="B363" s="1" t="s">
        <v>731</v>
      </c>
      <c r="C363" s="1" t="s">
        <v>4373</v>
      </c>
      <c r="D363" s="1" t="s">
        <v>4375</v>
      </c>
      <c r="E363" s="1">
        <v>1.95231</v>
      </c>
      <c r="F363" s="1">
        <v>7.7066299999999996</v>
      </c>
      <c r="G363" s="1">
        <v>1.98092</v>
      </c>
      <c r="H363" s="1">
        <v>6.5037599999999998</v>
      </c>
      <c r="I363" s="2">
        <v>5.0000000000000002E-5</v>
      </c>
      <c r="J363" s="1">
        <v>6.1437000000000004E-4</v>
      </c>
    </row>
    <row r="364" spans="1:10" x14ac:dyDescent="0.25">
      <c r="A364" s="1" t="s">
        <v>732</v>
      </c>
      <c r="B364" s="1" t="s">
        <v>733</v>
      </c>
      <c r="C364" s="1" t="s">
        <v>4373</v>
      </c>
      <c r="D364" s="1" t="s">
        <v>4375</v>
      </c>
      <c r="E364" s="1">
        <v>0.69836900000000002</v>
      </c>
      <c r="F364" s="1">
        <v>2.7454999999999998</v>
      </c>
      <c r="G364" s="1">
        <v>1.9750099999999999</v>
      </c>
      <c r="H364" s="1">
        <v>5.1144400000000001</v>
      </c>
      <c r="I364" s="2">
        <v>5.0000000000000002E-5</v>
      </c>
      <c r="J364" s="1">
        <v>6.1437000000000004E-4</v>
      </c>
    </row>
    <row r="365" spans="1:10" x14ac:dyDescent="0.25">
      <c r="A365" s="1" t="s">
        <v>734</v>
      </c>
      <c r="B365" s="1" t="s">
        <v>735</v>
      </c>
      <c r="C365" s="1" t="s">
        <v>4373</v>
      </c>
      <c r="D365" s="1" t="s">
        <v>4375</v>
      </c>
      <c r="E365" s="1">
        <v>0.68594599999999994</v>
      </c>
      <c r="F365" s="1">
        <v>2.6912400000000001</v>
      </c>
      <c r="G365" s="1">
        <v>1.9721</v>
      </c>
      <c r="H365" s="1">
        <v>4.5489600000000001</v>
      </c>
      <c r="I365" s="2">
        <v>5.0000000000000002E-5</v>
      </c>
      <c r="J365" s="1">
        <v>6.1437000000000004E-4</v>
      </c>
    </row>
    <row r="366" spans="1:10" x14ac:dyDescent="0.25">
      <c r="A366" s="1" t="s">
        <v>736</v>
      </c>
      <c r="B366" s="1" t="s">
        <v>737</v>
      </c>
      <c r="C366" s="1" t="s">
        <v>4373</v>
      </c>
      <c r="D366" s="1" t="s">
        <v>4375</v>
      </c>
      <c r="E366" s="1">
        <v>0.61878599999999995</v>
      </c>
      <c r="F366" s="1">
        <v>2.4274900000000001</v>
      </c>
      <c r="G366" s="1">
        <v>1.9719599999999999</v>
      </c>
      <c r="H366" s="1">
        <v>3.9523199999999998</v>
      </c>
      <c r="I366" s="2">
        <v>5.0000000000000002E-5</v>
      </c>
      <c r="J366" s="1">
        <v>6.1437000000000004E-4</v>
      </c>
    </row>
    <row r="367" spans="1:10" x14ac:dyDescent="0.25">
      <c r="A367" s="1" t="s">
        <v>738</v>
      </c>
      <c r="B367" s="1" t="s">
        <v>739</v>
      </c>
      <c r="C367" s="1" t="s">
        <v>4373</v>
      </c>
      <c r="D367" s="1" t="s">
        <v>4375</v>
      </c>
      <c r="E367" s="1">
        <v>6.9685199999999998</v>
      </c>
      <c r="F367" s="1">
        <v>27.3231</v>
      </c>
      <c r="G367" s="1">
        <v>1.9712000000000001</v>
      </c>
      <c r="H367" s="1">
        <v>6.1875200000000001</v>
      </c>
      <c r="I367" s="2">
        <v>5.0000000000000002E-5</v>
      </c>
      <c r="J367" s="1">
        <v>6.1437000000000004E-4</v>
      </c>
    </row>
    <row r="368" spans="1:10" x14ac:dyDescent="0.25">
      <c r="A368" s="1" t="s">
        <v>740</v>
      </c>
      <c r="B368" s="1" t="s">
        <v>741</v>
      </c>
      <c r="C368" s="1" t="s">
        <v>4373</v>
      </c>
      <c r="D368" s="1" t="s">
        <v>4375</v>
      </c>
      <c r="E368" s="1">
        <v>83.433199999999999</v>
      </c>
      <c r="F368" s="1">
        <v>326.81799999999998</v>
      </c>
      <c r="G368" s="1">
        <v>1.9697899999999999</v>
      </c>
      <c r="H368" s="1">
        <v>8.4883199999999999</v>
      </c>
      <c r="I368" s="2">
        <v>5.0000000000000002E-5</v>
      </c>
      <c r="J368" s="1">
        <v>6.1437000000000004E-4</v>
      </c>
    </row>
    <row r="369" spans="1:10" x14ac:dyDescent="0.25">
      <c r="A369" s="1" t="s">
        <v>742</v>
      </c>
      <c r="B369" s="1" t="s">
        <v>743</v>
      </c>
      <c r="C369" s="1" t="s">
        <v>4373</v>
      </c>
      <c r="D369" s="1" t="s">
        <v>4375</v>
      </c>
      <c r="E369" s="1">
        <v>9.9665199999999992</v>
      </c>
      <c r="F369" s="1">
        <v>39.037500000000001</v>
      </c>
      <c r="G369" s="1">
        <v>1.9697</v>
      </c>
      <c r="H369" s="1">
        <v>8.7959499999999995</v>
      </c>
      <c r="I369" s="2">
        <v>5.0000000000000002E-5</v>
      </c>
      <c r="J369" s="1">
        <v>6.1437000000000004E-4</v>
      </c>
    </row>
    <row r="370" spans="1:10" x14ac:dyDescent="0.25">
      <c r="A370" s="1" t="s">
        <v>744</v>
      </c>
      <c r="B370" s="1" t="s">
        <v>745</v>
      </c>
      <c r="C370" s="1" t="s">
        <v>4373</v>
      </c>
      <c r="D370" s="1" t="s">
        <v>4375</v>
      </c>
      <c r="E370" s="1">
        <v>16.351700000000001</v>
      </c>
      <c r="F370" s="1">
        <v>63.979399999999998</v>
      </c>
      <c r="G370" s="1">
        <v>1.96817</v>
      </c>
      <c r="H370" s="1">
        <v>9.4330599999999993</v>
      </c>
      <c r="I370" s="2">
        <v>5.0000000000000002E-5</v>
      </c>
      <c r="J370" s="1">
        <v>6.1437000000000004E-4</v>
      </c>
    </row>
    <row r="371" spans="1:10" x14ac:dyDescent="0.25">
      <c r="A371" s="1" t="s">
        <v>746</v>
      </c>
      <c r="B371" s="1" t="s">
        <v>747</v>
      </c>
      <c r="C371" s="1" t="s">
        <v>4373</v>
      </c>
      <c r="D371" s="1" t="s">
        <v>4375</v>
      </c>
      <c r="E371" s="1">
        <v>0.83661700000000006</v>
      </c>
      <c r="F371" s="1">
        <v>3.2724899999999999</v>
      </c>
      <c r="G371" s="1">
        <v>1.9677500000000001</v>
      </c>
      <c r="H371" s="1">
        <v>3.02285</v>
      </c>
      <c r="I371" s="2">
        <v>5.0000000000000002E-5</v>
      </c>
      <c r="J371" s="1">
        <v>6.1437000000000004E-4</v>
      </c>
    </row>
    <row r="372" spans="1:10" x14ac:dyDescent="0.25">
      <c r="A372" s="1" t="s">
        <v>748</v>
      </c>
      <c r="B372" s="1" t="s">
        <v>749</v>
      </c>
      <c r="C372" s="1" t="s">
        <v>4373</v>
      </c>
      <c r="D372" s="1" t="s">
        <v>4375</v>
      </c>
      <c r="E372" s="1">
        <v>3.6307399999999999</v>
      </c>
      <c r="F372" s="1">
        <v>14.1601</v>
      </c>
      <c r="G372" s="1">
        <v>1.9635</v>
      </c>
      <c r="H372" s="1">
        <v>8.0875299999999992</v>
      </c>
      <c r="I372" s="2">
        <v>5.0000000000000002E-5</v>
      </c>
      <c r="J372" s="1">
        <v>6.1437000000000004E-4</v>
      </c>
    </row>
    <row r="373" spans="1:10" x14ac:dyDescent="0.25">
      <c r="A373" s="1" t="s">
        <v>750</v>
      </c>
      <c r="B373" s="1" t="s">
        <v>751</v>
      </c>
      <c r="C373" s="1" t="s">
        <v>4373</v>
      </c>
      <c r="D373" s="1" t="s">
        <v>4375</v>
      </c>
      <c r="E373" s="1">
        <v>3.7290100000000002</v>
      </c>
      <c r="F373" s="1">
        <v>14.463800000000001</v>
      </c>
      <c r="G373" s="1">
        <v>1.9555899999999999</v>
      </c>
      <c r="H373" s="1">
        <v>8.38443</v>
      </c>
      <c r="I373" s="2">
        <v>5.0000000000000002E-5</v>
      </c>
      <c r="J373" s="1">
        <v>6.1437000000000004E-4</v>
      </c>
    </row>
    <row r="374" spans="1:10" x14ac:dyDescent="0.25">
      <c r="A374" s="1" t="s">
        <v>752</v>
      </c>
      <c r="B374" s="1" t="s">
        <v>753</v>
      </c>
      <c r="C374" s="1" t="s">
        <v>4373</v>
      </c>
      <c r="D374" s="1" t="s">
        <v>4375</v>
      </c>
      <c r="E374" s="1">
        <v>0.36007899999999998</v>
      </c>
      <c r="F374" s="1">
        <v>1.38941</v>
      </c>
      <c r="G374" s="1">
        <v>1.9480900000000001</v>
      </c>
      <c r="H374" s="1">
        <v>3.2015500000000001</v>
      </c>
      <c r="I374" s="2">
        <v>5.0000000000000002E-5</v>
      </c>
      <c r="J374" s="1">
        <v>6.1437000000000004E-4</v>
      </c>
    </row>
    <row r="375" spans="1:10" x14ac:dyDescent="0.25">
      <c r="A375" s="1" t="s">
        <v>754</v>
      </c>
      <c r="B375" s="1" t="s">
        <v>755</v>
      </c>
      <c r="C375" s="1" t="s">
        <v>4373</v>
      </c>
      <c r="D375" s="1" t="s">
        <v>4375</v>
      </c>
      <c r="E375" s="1">
        <v>7.91906</v>
      </c>
      <c r="F375" s="1">
        <v>30.482800000000001</v>
      </c>
      <c r="G375" s="1">
        <v>1.9446000000000001</v>
      </c>
      <c r="H375" s="1">
        <v>8.7034400000000005</v>
      </c>
      <c r="I375" s="2">
        <v>5.0000000000000002E-5</v>
      </c>
      <c r="J375" s="1">
        <v>6.1437000000000004E-4</v>
      </c>
    </row>
    <row r="376" spans="1:10" x14ac:dyDescent="0.25">
      <c r="A376" s="1" t="s">
        <v>756</v>
      </c>
      <c r="B376" s="1" t="s">
        <v>757</v>
      </c>
      <c r="C376" s="1" t="s">
        <v>4373</v>
      </c>
      <c r="D376" s="1" t="s">
        <v>4375</v>
      </c>
      <c r="E376" s="1">
        <v>2.0500400000000001</v>
      </c>
      <c r="F376" s="1">
        <v>7.8657899999999996</v>
      </c>
      <c r="G376" s="1">
        <v>1.93994</v>
      </c>
      <c r="H376" s="1">
        <v>5.9185600000000003</v>
      </c>
      <c r="I376" s="2">
        <v>5.0000000000000002E-5</v>
      </c>
      <c r="J376" s="1">
        <v>6.1437000000000004E-4</v>
      </c>
    </row>
    <row r="377" spans="1:10" x14ac:dyDescent="0.25">
      <c r="A377" s="1" t="s">
        <v>758</v>
      </c>
      <c r="B377" s="1" t="s">
        <v>759</v>
      </c>
      <c r="C377" s="1" t="s">
        <v>4373</v>
      </c>
      <c r="D377" s="1" t="s">
        <v>4375</v>
      </c>
      <c r="E377" s="1">
        <v>3.4867900000000001</v>
      </c>
      <c r="F377" s="1">
        <v>13.341699999999999</v>
      </c>
      <c r="G377" s="1">
        <v>1.9359599999999999</v>
      </c>
      <c r="H377" s="1">
        <v>2.5122300000000002</v>
      </c>
      <c r="I377" s="2">
        <v>5.0000000000000002E-5</v>
      </c>
      <c r="J377" s="1">
        <v>6.1437000000000004E-4</v>
      </c>
    </row>
    <row r="378" spans="1:10" x14ac:dyDescent="0.25">
      <c r="A378" s="1" t="s">
        <v>760</v>
      </c>
      <c r="B378" s="1" t="s">
        <v>761</v>
      </c>
      <c r="C378" s="1" t="s">
        <v>4373</v>
      </c>
      <c r="D378" s="1" t="s">
        <v>4375</v>
      </c>
      <c r="E378" s="1">
        <v>0.69622499999999998</v>
      </c>
      <c r="F378" s="1">
        <v>2.6593399999999998</v>
      </c>
      <c r="G378" s="1">
        <v>1.93344</v>
      </c>
      <c r="H378" s="1">
        <v>4.2804799999999998</v>
      </c>
      <c r="I378" s="2">
        <v>5.0000000000000002E-5</v>
      </c>
      <c r="J378" s="1">
        <v>6.1437000000000004E-4</v>
      </c>
    </row>
    <row r="379" spans="1:10" x14ac:dyDescent="0.25">
      <c r="A379" s="1" t="s">
        <v>762</v>
      </c>
      <c r="B379" s="1" t="s">
        <v>763</v>
      </c>
      <c r="C379" s="1" t="s">
        <v>4373</v>
      </c>
      <c r="D379" s="1" t="s">
        <v>4375</v>
      </c>
      <c r="E379" s="1">
        <v>0.89055200000000001</v>
      </c>
      <c r="F379" s="1">
        <v>3.3978100000000002</v>
      </c>
      <c r="G379" s="1">
        <v>1.93184</v>
      </c>
      <c r="H379" s="1">
        <v>6.4171300000000002</v>
      </c>
      <c r="I379" s="2">
        <v>5.0000000000000002E-5</v>
      </c>
      <c r="J379" s="1">
        <v>6.1437000000000004E-4</v>
      </c>
    </row>
    <row r="380" spans="1:10" x14ac:dyDescent="0.25">
      <c r="A380" s="1" t="s">
        <v>764</v>
      </c>
      <c r="B380" s="1" t="s">
        <v>765</v>
      </c>
      <c r="C380" s="1" t="s">
        <v>4373</v>
      </c>
      <c r="D380" s="1" t="s">
        <v>4375</v>
      </c>
      <c r="E380" s="1">
        <v>0.80222099999999996</v>
      </c>
      <c r="F380" s="1">
        <v>3.0591499999999998</v>
      </c>
      <c r="G380" s="1">
        <v>1.93106</v>
      </c>
      <c r="H380" s="1">
        <v>4.7568599999999996</v>
      </c>
      <c r="I380" s="2">
        <v>5.0000000000000002E-5</v>
      </c>
      <c r="J380" s="1">
        <v>6.1437000000000004E-4</v>
      </c>
    </row>
    <row r="381" spans="1:10" x14ac:dyDescent="0.25">
      <c r="A381" s="1" t="s">
        <v>766</v>
      </c>
      <c r="B381" s="1" t="s">
        <v>767</v>
      </c>
      <c r="C381" s="1" t="s">
        <v>4373</v>
      </c>
      <c r="D381" s="1" t="s">
        <v>4375</v>
      </c>
      <c r="E381" s="1">
        <v>0.30203999999999998</v>
      </c>
      <c r="F381" s="1">
        <v>1.15144</v>
      </c>
      <c r="G381" s="1">
        <v>1.9306300000000001</v>
      </c>
      <c r="H381" s="1">
        <v>2.0860400000000001</v>
      </c>
      <c r="I381" s="1">
        <v>4.2500000000000003E-3</v>
      </c>
      <c r="J381" s="1">
        <v>2.6862199999999999E-2</v>
      </c>
    </row>
    <row r="382" spans="1:10" x14ac:dyDescent="0.25">
      <c r="A382" s="1" t="s">
        <v>768</v>
      </c>
      <c r="B382" s="1" t="s">
        <v>769</v>
      </c>
      <c r="C382" s="1" t="s">
        <v>4373</v>
      </c>
      <c r="D382" s="1" t="s">
        <v>4375</v>
      </c>
      <c r="E382" s="1">
        <v>1.29667</v>
      </c>
      <c r="F382" s="1">
        <v>4.9284699999999999</v>
      </c>
      <c r="G382" s="1">
        <v>1.9263300000000001</v>
      </c>
      <c r="H382" s="1">
        <v>6.1777899999999999</v>
      </c>
      <c r="I382" s="2">
        <v>5.0000000000000002E-5</v>
      </c>
      <c r="J382" s="1">
        <v>6.1437000000000004E-4</v>
      </c>
    </row>
    <row r="383" spans="1:10" x14ac:dyDescent="0.25">
      <c r="A383" s="1" t="s">
        <v>770</v>
      </c>
      <c r="B383" s="1" t="s">
        <v>771</v>
      </c>
      <c r="C383" s="1" t="s">
        <v>4373</v>
      </c>
      <c r="D383" s="1" t="s">
        <v>4375</v>
      </c>
      <c r="E383" s="1">
        <v>5.6334099999999996</v>
      </c>
      <c r="F383" s="1">
        <v>21.4072</v>
      </c>
      <c r="G383" s="1">
        <v>1.9260200000000001</v>
      </c>
      <c r="H383" s="1">
        <v>7.8907299999999996</v>
      </c>
      <c r="I383" s="2">
        <v>5.0000000000000002E-5</v>
      </c>
      <c r="J383" s="1">
        <v>6.1437000000000004E-4</v>
      </c>
    </row>
    <row r="384" spans="1:10" x14ac:dyDescent="0.25">
      <c r="A384" s="1" t="s">
        <v>772</v>
      </c>
      <c r="B384" s="1" t="s">
        <v>773</v>
      </c>
      <c r="C384" s="1" t="s">
        <v>4373</v>
      </c>
      <c r="D384" s="1" t="s">
        <v>4375</v>
      </c>
      <c r="E384" s="1">
        <v>5.3166900000000004</v>
      </c>
      <c r="F384" s="1">
        <v>20.157599999999999</v>
      </c>
      <c r="G384" s="1">
        <v>1.9227300000000001</v>
      </c>
      <c r="H384" s="1">
        <v>8.4919499999999992</v>
      </c>
      <c r="I384" s="2">
        <v>5.0000000000000002E-5</v>
      </c>
      <c r="J384" s="1">
        <v>6.1437000000000004E-4</v>
      </c>
    </row>
    <row r="385" spans="1:10" x14ac:dyDescent="0.25">
      <c r="A385" s="1" t="s">
        <v>774</v>
      </c>
      <c r="B385" s="1" t="s">
        <v>775</v>
      </c>
      <c r="C385" s="1" t="s">
        <v>4373</v>
      </c>
      <c r="D385" s="1" t="s">
        <v>4375</v>
      </c>
      <c r="E385" s="1">
        <v>1.2383900000000001</v>
      </c>
      <c r="F385" s="1">
        <v>4.6856099999999996</v>
      </c>
      <c r="G385" s="1">
        <v>1.91977</v>
      </c>
      <c r="H385" s="1">
        <v>4.4329900000000002</v>
      </c>
      <c r="I385" s="2">
        <v>5.0000000000000002E-5</v>
      </c>
      <c r="J385" s="1">
        <v>6.1437000000000004E-4</v>
      </c>
    </row>
    <row r="386" spans="1:10" x14ac:dyDescent="0.25">
      <c r="A386" s="1" t="s">
        <v>776</v>
      </c>
      <c r="B386" s="1" t="s">
        <v>777</v>
      </c>
      <c r="C386" s="1" t="s">
        <v>4373</v>
      </c>
      <c r="D386" s="1" t="s">
        <v>4375</v>
      </c>
      <c r="E386" s="1">
        <v>0.78666800000000003</v>
      </c>
      <c r="F386" s="1">
        <v>2.9704899999999999</v>
      </c>
      <c r="G386" s="1">
        <v>1.9168700000000001</v>
      </c>
      <c r="H386" s="1">
        <v>4.1349900000000002</v>
      </c>
      <c r="I386" s="2">
        <v>5.0000000000000002E-5</v>
      </c>
      <c r="J386" s="1">
        <v>6.1437000000000004E-4</v>
      </c>
    </row>
    <row r="387" spans="1:10" x14ac:dyDescent="0.25">
      <c r="A387" s="1" t="s">
        <v>778</v>
      </c>
      <c r="B387" s="1" t="s">
        <v>779</v>
      </c>
      <c r="C387" s="1" t="s">
        <v>4373</v>
      </c>
      <c r="D387" s="1" t="s">
        <v>4375</v>
      </c>
      <c r="E387" s="1">
        <v>0.30105700000000002</v>
      </c>
      <c r="F387" s="1">
        <v>1.12971</v>
      </c>
      <c r="G387" s="1">
        <v>1.90784</v>
      </c>
      <c r="H387" s="1">
        <v>2.9274499999999999</v>
      </c>
      <c r="I387" s="1">
        <v>2.5000000000000001E-4</v>
      </c>
      <c r="J387" s="1">
        <v>2.56581E-3</v>
      </c>
    </row>
    <row r="388" spans="1:10" x14ac:dyDescent="0.25">
      <c r="A388" s="1" t="s">
        <v>780</v>
      </c>
      <c r="B388" s="1" t="s">
        <v>781</v>
      </c>
      <c r="C388" s="1" t="s">
        <v>4373</v>
      </c>
      <c r="D388" s="1" t="s">
        <v>4375</v>
      </c>
      <c r="E388" s="1">
        <v>0.55624700000000005</v>
      </c>
      <c r="F388" s="1">
        <v>2.0809700000000002</v>
      </c>
      <c r="G388" s="1">
        <v>1.9034599999999999</v>
      </c>
      <c r="H388" s="1">
        <v>3.54074</v>
      </c>
      <c r="I388" s="2">
        <v>5.0000000000000002E-5</v>
      </c>
      <c r="J388" s="1">
        <v>6.1437000000000004E-4</v>
      </c>
    </row>
    <row r="389" spans="1:10" x14ac:dyDescent="0.25">
      <c r="A389" s="1" t="s">
        <v>782</v>
      </c>
      <c r="B389" s="1" t="s">
        <v>783</v>
      </c>
      <c r="C389" s="1" t="s">
        <v>4373</v>
      </c>
      <c r="D389" s="1" t="s">
        <v>4375</v>
      </c>
      <c r="E389" s="1">
        <v>1.4044399999999999</v>
      </c>
      <c r="F389" s="1">
        <v>5.2173499999999997</v>
      </c>
      <c r="G389" s="1">
        <v>1.8933199999999999</v>
      </c>
      <c r="H389" s="1">
        <v>6.7156099999999999</v>
      </c>
      <c r="I389" s="2">
        <v>5.0000000000000002E-5</v>
      </c>
      <c r="J389" s="1">
        <v>6.1437000000000004E-4</v>
      </c>
    </row>
    <row r="390" spans="1:10" x14ac:dyDescent="0.25">
      <c r="A390" s="1" t="s">
        <v>784</v>
      </c>
      <c r="B390" s="1" t="s">
        <v>785</v>
      </c>
      <c r="C390" s="1" t="s">
        <v>4373</v>
      </c>
      <c r="D390" s="1" t="s">
        <v>4375</v>
      </c>
      <c r="E390" s="1">
        <v>1.2397400000000001</v>
      </c>
      <c r="F390" s="1">
        <v>4.6051799999999998</v>
      </c>
      <c r="G390" s="1">
        <v>1.8932199999999999</v>
      </c>
      <c r="H390" s="1">
        <v>4.6272700000000002</v>
      </c>
      <c r="I390" s="2">
        <v>5.0000000000000002E-5</v>
      </c>
      <c r="J390" s="1">
        <v>6.1437000000000004E-4</v>
      </c>
    </row>
    <row r="391" spans="1:10" x14ac:dyDescent="0.25">
      <c r="A391" s="1" t="s">
        <v>786</v>
      </c>
      <c r="B391" s="1" t="s">
        <v>787</v>
      </c>
      <c r="C391" s="1" t="s">
        <v>4373</v>
      </c>
      <c r="D391" s="1" t="s">
        <v>4375</v>
      </c>
      <c r="E391" s="1">
        <v>1.53837</v>
      </c>
      <c r="F391" s="1">
        <v>5.6956199999999999</v>
      </c>
      <c r="G391" s="1">
        <v>1.88845</v>
      </c>
      <c r="H391" s="1">
        <v>7.7592299999999996</v>
      </c>
      <c r="I391" s="2">
        <v>5.0000000000000002E-5</v>
      </c>
      <c r="J391" s="1">
        <v>6.1437000000000004E-4</v>
      </c>
    </row>
    <row r="392" spans="1:10" x14ac:dyDescent="0.25">
      <c r="A392" s="1" t="s">
        <v>788</v>
      </c>
      <c r="B392" s="1" t="s">
        <v>789</v>
      </c>
      <c r="C392" s="1" t="s">
        <v>4373</v>
      </c>
      <c r="D392" s="1" t="s">
        <v>4375</v>
      </c>
      <c r="E392" s="1">
        <v>1.3694200000000001</v>
      </c>
      <c r="F392" s="1">
        <v>5.0656800000000004</v>
      </c>
      <c r="G392" s="1">
        <v>1.8871899999999999</v>
      </c>
      <c r="H392" s="1">
        <v>5.5461099999999997</v>
      </c>
      <c r="I392" s="2">
        <v>5.0000000000000002E-5</v>
      </c>
      <c r="J392" s="1">
        <v>6.1437000000000004E-4</v>
      </c>
    </row>
    <row r="393" spans="1:10" x14ac:dyDescent="0.25">
      <c r="A393" s="1" t="s">
        <v>790</v>
      </c>
      <c r="B393" s="1" t="s">
        <v>791</v>
      </c>
      <c r="C393" s="1" t="s">
        <v>4373</v>
      </c>
      <c r="D393" s="1" t="s">
        <v>4375</v>
      </c>
      <c r="E393" s="1">
        <v>7.7889900000000001</v>
      </c>
      <c r="F393" s="1">
        <v>28.747499999999999</v>
      </c>
      <c r="G393" s="1">
        <v>1.8839300000000001</v>
      </c>
      <c r="H393" s="1">
        <v>8.0598100000000006</v>
      </c>
      <c r="I393" s="2">
        <v>5.0000000000000002E-5</v>
      </c>
      <c r="J393" s="1">
        <v>6.1437000000000004E-4</v>
      </c>
    </row>
    <row r="394" spans="1:10" x14ac:dyDescent="0.25">
      <c r="A394" s="1" t="s">
        <v>792</v>
      </c>
      <c r="B394" s="1" t="s">
        <v>793</v>
      </c>
      <c r="C394" s="1" t="s">
        <v>4373</v>
      </c>
      <c r="D394" s="1" t="s">
        <v>4375</v>
      </c>
      <c r="E394" s="1">
        <v>5.0162300000000002</v>
      </c>
      <c r="F394" s="1">
        <v>18.4666</v>
      </c>
      <c r="G394" s="1">
        <v>1.8802399999999999</v>
      </c>
      <c r="H394" s="1">
        <v>7.4234900000000001</v>
      </c>
      <c r="I394" s="2">
        <v>5.0000000000000002E-5</v>
      </c>
      <c r="J394" s="1">
        <v>6.1437000000000004E-4</v>
      </c>
    </row>
    <row r="395" spans="1:10" x14ac:dyDescent="0.25">
      <c r="A395" s="1" t="s">
        <v>794</v>
      </c>
      <c r="B395" s="1" t="s">
        <v>795</v>
      </c>
      <c r="C395" s="1" t="s">
        <v>4373</v>
      </c>
      <c r="D395" s="1" t="s">
        <v>4375</v>
      </c>
      <c r="E395" s="1">
        <v>3.2288999999999999</v>
      </c>
      <c r="F395" s="1">
        <v>11.8238</v>
      </c>
      <c r="G395" s="1">
        <v>1.8725799999999999</v>
      </c>
      <c r="H395" s="1">
        <v>6.5813899999999999</v>
      </c>
      <c r="I395" s="2">
        <v>5.0000000000000002E-5</v>
      </c>
      <c r="J395" s="1">
        <v>6.1437000000000004E-4</v>
      </c>
    </row>
    <row r="396" spans="1:10" x14ac:dyDescent="0.25">
      <c r="A396" s="1" t="s">
        <v>796</v>
      </c>
      <c r="B396" s="1" t="s">
        <v>797</v>
      </c>
      <c r="C396" s="1" t="s">
        <v>4373</v>
      </c>
      <c r="D396" s="1" t="s">
        <v>4375</v>
      </c>
      <c r="E396" s="1">
        <v>1.5175099999999999</v>
      </c>
      <c r="F396" s="1">
        <v>5.5247700000000002</v>
      </c>
      <c r="G396" s="1">
        <v>1.8642099999999999</v>
      </c>
      <c r="H396" s="1">
        <v>6.2104600000000003</v>
      </c>
      <c r="I396" s="2">
        <v>5.0000000000000002E-5</v>
      </c>
      <c r="J396" s="1">
        <v>6.1437000000000004E-4</v>
      </c>
    </row>
    <row r="397" spans="1:10" x14ac:dyDescent="0.25">
      <c r="A397" s="1" t="s">
        <v>798</v>
      </c>
      <c r="B397" s="1" t="s">
        <v>799</v>
      </c>
      <c r="C397" s="1" t="s">
        <v>4373</v>
      </c>
      <c r="D397" s="1" t="s">
        <v>4375</v>
      </c>
      <c r="E397" s="1">
        <v>1.0205900000000001</v>
      </c>
      <c r="F397" s="1">
        <v>3.71156</v>
      </c>
      <c r="G397" s="1">
        <v>1.8626199999999999</v>
      </c>
      <c r="H397" s="1">
        <v>5.3177000000000003</v>
      </c>
      <c r="I397" s="2">
        <v>5.0000000000000002E-5</v>
      </c>
      <c r="J397" s="1">
        <v>6.1437000000000004E-4</v>
      </c>
    </row>
    <row r="398" spans="1:10" x14ac:dyDescent="0.25">
      <c r="A398" s="1" t="s">
        <v>800</v>
      </c>
      <c r="B398" s="1" t="s">
        <v>801</v>
      </c>
      <c r="C398" s="1" t="s">
        <v>4373</v>
      </c>
      <c r="D398" s="1" t="s">
        <v>4375</v>
      </c>
      <c r="E398" s="1">
        <v>1.8788199999999999</v>
      </c>
      <c r="F398" s="1">
        <v>6.8320400000000001</v>
      </c>
      <c r="G398" s="1">
        <v>1.86249</v>
      </c>
      <c r="H398" s="1">
        <v>5.9790900000000002</v>
      </c>
      <c r="I398" s="2">
        <v>5.0000000000000002E-5</v>
      </c>
      <c r="J398" s="1">
        <v>6.1437000000000004E-4</v>
      </c>
    </row>
    <row r="399" spans="1:10" x14ac:dyDescent="0.25">
      <c r="A399" s="1" t="s">
        <v>802</v>
      </c>
      <c r="B399" s="1" t="s">
        <v>803</v>
      </c>
      <c r="C399" s="1" t="s">
        <v>4373</v>
      </c>
      <c r="D399" s="1" t="s">
        <v>4375</v>
      </c>
      <c r="E399" s="1">
        <v>14.1965</v>
      </c>
      <c r="F399" s="1">
        <v>51.460299999999997</v>
      </c>
      <c r="G399" s="1">
        <v>1.8579300000000001</v>
      </c>
      <c r="H399" s="1">
        <v>8.1406700000000001</v>
      </c>
      <c r="I399" s="2">
        <v>5.0000000000000002E-5</v>
      </c>
      <c r="J399" s="1">
        <v>6.1437000000000004E-4</v>
      </c>
    </row>
    <row r="400" spans="1:10" x14ac:dyDescent="0.25">
      <c r="A400" s="1" t="s">
        <v>804</v>
      </c>
      <c r="B400" s="1" t="s">
        <v>805</v>
      </c>
      <c r="C400" s="1" t="s">
        <v>4373</v>
      </c>
      <c r="D400" s="1" t="s">
        <v>4375</v>
      </c>
      <c r="E400" s="1">
        <v>11.259499999999999</v>
      </c>
      <c r="F400" s="1">
        <v>40.761299999999999</v>
      </c>
      <c r="G400" s="1">
        <v>1.85606</v>
      </c>
      <c r="H400" s="1">
        <v>8.6289499999999997</v>
      </c>
      <c r="I400" s="2">
        <v>5.0000000000000002E-5</v>
      </c>
      <c r="J400" s="1">
        <v>6.1437000000000004E-4</v>
      </c>
    </row>
    <row r="401" spans="1:10" x14ac:dyDescent="0.25">
      <c r="A401" s="1" t="s">
        <v>806</v>
      </c>
      <c r="B401" s="1" t="s">
        <v>807</v>
      </c>
      <c r="C401" s="1" t="s">
        <v>4373</v>
      </c>
      <c r="D401" s="1" t="s">
        <v>4375</v>
      </c>
      <c r="E401" s="1">
        <v>7.5942100000000003</v>
      </c>
      <c r="F401" s="1">
        <v>27.395099999999999</v>
      </c>
      <c r="G401" s="1">
        <v>1.8509500000000001</v>
      </c>
      <c r="H401" s="1">
        <v>2.0304000000000002</v>
      </c>
      <c r="I401" s="1">
        <v>1.8500000000000001E-3</v>
      </c>
      <c r="J401" s="1">
        <v>1.37292E-2</v>
      </c>
    </row>
    <row r="402" spans="1:10" x14ac:dyDescent="0.25">
      <c r="A402" s="1" t="s">
        <v>808</v>
      </c>
      <c r="B402" s="1" t="s">
        <v>809</v>
      </c>
      <c r="C402" s="1" t="s">
        <v>4373</v>
      </c>
      <c r="D402" s="1" t="s">
        <v>4375</v>
      </c>
      <c r="E402" s="1">
        <v>6.7133000000000003</v>
      </c>
      <c r="F402" s="1">
        <v>24.207599999999999</v>
      </c>
      <c r="G402" s="1">
        <v>1.85036</v>
      </c>
      <c r="H402" s="1">
        <v>8.2396200000000004</v>
      </c>
      <c r="I402" s="2">
        <v>5.0000000000000002E-5</v>
      </c>
      <c r="J402" s="1">
        <v>6.1437000000000004E-4</v>
      </c>
    </row>
    <row r="403" spans="1:10" x14ac:dyDescent="0.25">
      <c r="A403" s="1" t="s">
        <v>810</v>
      </c>
      <c r="B403" s="1" t="s">
        <v>811</v>
      </c>
      <c r="C403" s="1" t="s">
        <v>4373</v>
      </c>
      <c r="D403" s="1" t="s">
        <v>4375</v>
      </c>
      <c r="E403" s="1">
        <v>1.1219699999999999</v>
      </c>
      <c r="F403" s="1">
        <v>4.0236299999999998</v>
      </c>
      <c r="G403" s="1">
        <v>1.8424700000000001</v>
      </c>
      <c r="H403" s="1">
        <v>6.3383000000000003</v>
      </c>
      <c r="I403" s="2">
        <v>5.0000000000000002E-5</v>
      </c>
      <c r="J403" s="1">
        <v>6.1437000000000004E-4</v>
      </c>
    </row>
    <row r="404" spans="1:10" x14ac:dyDescent="0.25">
      <c r="A404" s="1" t="s">
        <v>812</v>
      </c>
      <c r="B404" s="1" t="s">
        <v>813</v>
      </c>
      <c r="C404" s="1" t="s">
        <v>4373</v>
      </c>
      <c r="D404" s="1" t="s">
        <v>4375</v>
      </c>
      <c r="E404" s="1">
        <v>8.6634700000000002</v>
      </c>
      <c r="F404" s="1">
        <v>31.049299999999999</v>
      </c>
      <c r="G404" s="1">
        <v>1.84154</v>
      </c>
      <c r="H404" s="1">
        <v>6.8343600000000002</v>
      </c>
      <c r="I404" s="2">
        <v>5.0000000000000002E-5</v>
      </c>
      <c r="J404" s="1">
        <v>6.1437000000000004E-4</v>
      </c>
    </row>
    <row r="405" spans="1:10" x14ac:dyDescent="0.25">
      <c r="A405" s="1" t="s">
        <v>814</v>
      </c>
      <c r="B405" s="1" t="s">
        <v>815</v>
      </c>
      <c r="C405" s="1" t="s">
        <v>4373</v>
      </c>
      <c r="D405" s="1" t="s">
        <v>4375</v>
      </c>
      <c r="E405" s="1">
        <v>1.0235799999999999</v>
      </c>
      <c r="F405" s="1">
        <v>3.6666500000000002</v>
      </c>
      <c r="G405" s="1">
        <v>1.84084</v>
      </c>
      <c r="H405" s="1">
        <v>6.7977600000000002</v>
      </c>
      <c r="I405" s="2">
        <v>5.0000000000000002E-5</v>
      </c>
      <c r="J405" s="1">
        <v>6.1437000000000004E-4</v>
      </c>
    </row>
    <row r="406" spans="1:10" x14ac:dyDescent="0.25">
      <c r="A406" s="1" t="s">
        <v>816</v>
      </c>
      <c r="B406" s="1" t="s">
        <v>817</v>
      </c>
      <c r="C406" s="1" t="s">
        <v>4373</v>
      </c>
      <c r="D406" s="1" t="s">
        <v>4375</v>
      </c>
      <c r="E406" s="1">
        <v>5.59483</v>
      </c>
      <c r="F406" s="1">
        <v>19.941400000000002</v>
      </c>
      <c r="G406" s="1">
        <v>1.8335999999999999</v>
      </c>
      <c r="H406" s="1">
        <v>7.2524300000000004</v>
      </c>
      <c r="I406" s="2">
        <v>5.0000000000000002E-5</v>
      </c>
      <c r="J406" s="1">
        <v>6.1437000000000004E-4</v>
      </c>
    </row>
    <row r="407" spans="1:10" x14ac:dyDescent="0.25">
      <c r="A407" s="1" t="s">
        <v>818</v>
      </c>
      <c r="B407" s="1" t="s">
        <v>819</v>
      </c>
      <c r="C407" s="1" t="s">
        <v>4373</v>
      </c>
      <c r="D407" s="1" t="s">
        <v>4375</v>
      </c>
      <c r="E407" s="1">
        <v>2.2655500000000002</v>
      </c>
      <c r="F407" s="1">
        <v>8.0461200000000002</v>
      </c>
      <c r="G407" s="1">
        <v>1.82843</v>
      </c>
      <c r="H407" s="1">
        <v>7.4062999999999999</v>
      </c>
      <c r="I407" s="2">
        <v>5.0000000000000002E-5</v>
      </c>
      <c r="J407" s="1">
        <v>6.1437000000000004E-4</v>
      </c>
    </row>
    <row r="408" spans="1:10" x14ac:dyDescent="0.25">
      <c r="A408" s="1" t="s">
        <v>820</v>
      </c>
      <c r="B408" s="1" t="s">
        <v>821</v>
      </c>
      <c r="C408" s="1" t="s">
        <v>4373</v>
      </c>
      <c r="D408" s="1" t="s">
        <v>4375</v>
      </c>
      <c r="E408" s="1">
        <v>7.8164800000000003</v>
      </c>
      <c r="F408" s="1">
        <v>27.6767</v>
      </c>
      <c r="G408" s="1">
        <v>1.8240799999999999</v>
      </c>
      <c r="H408" s="1">
        <v>8.7238399999999992</v>
      </c>
      <c r="I408" s="2">
        <v>5.0000000000000002E-5</v>
      </c>
      <c r="J408" s="1">
        <v>6.1437000000000004E-4</v>
      </c>
    </row>
    <row r="409" spans="1:10" x14ac:dyDescent="0.25">
      <c r="A409" s="1" t="s">
        <v>822</v>
      </c>
      <c r="B409" s="1" t="s">
        <v>823</v>
      </c>
      <c r="C409" s="1" t="s">
        <v>4373</v>
      </c>
      <c r="D409" s="1" t="s">
        <v>4375</v>
      </c>
      <c r="E409" s="1">
        <v>4.1846699999999997</v>
      </c>
      <c r="F409" s="1">
        <v>14.762700000000001</v>
      </c>
      <c r="G409" s="1">
        <v>1.8187800000000001</v>
      </c>
      <c r="H409" s="1">
        <v>7.0194099999999997</v>
      </c>
      <c r="I409" s="2">
        <v>5.0000000000000002E-5</v>
      </c>
      <c r="J409" s="1">
        <v>6.1437000000000004E-4</v>
      </c>
    </row>
    <row r="410" spans="1:10" x14ac:dyDescent="0.25">
      <c r="A410" s="1" t="s">
        <v>824</v>
      </c>
      <c r="B410" s="1" t="s">
        <v>825</v>
      </c>
      <c r="C410" s="1" t="s">
        <v>4373</v>
      </c>
      <c r="D410" s="1" t="s">
        <v>4375</v>
      </c>
      <c r="E410" s="1">
        <v>0.65962100000000001</v>
      </c>
      <c r="F410" s="1">
        <v>2.32396</v>
      </c>
      <c r="G410" s="1">
        <v>1.81687</v>
      </c>
      <c r="H410" s="1">
        <v>4.3686699999999998</v>
      </c>
      <c r="I410" s="2">
        <v>5.0000000000000002E-5</v>
      </c>
      <c r="J410" s="1">
        <v>6.1437000000000004E-4</v>
      </c>
    </row>
    <row r="411" spans="1:10" x14ac:dyDescent="0.25">
      <c r="A411" s="1" t="s">
        <v>826</v>
      </c>
      <c r="B411" s="1" t="s">
        <v>827</v>
      </c>
      <c r="C411" s="1" t="s">
        <v>4373</v>
      </c>
      <c r="D411" s="1" t="s">
        <v>4375</v>
      </c>
      <c r="E411" s="1">
        <v>0.30832300000000001</v>
      </c>
      <c r="F411" s="1">
        <v>1.07911</v>
      </c>
      <c r="G411" s="1">
        <v>1.8073399999999999</v>
      </c>
      <c r="H411" s="1">
        <v>3.2635399999999999</v>
      </c>
      <c r="I411" s="2">
        <v>5.0000000000000002E-5</v>
      </c>
      <c r="J411" s="1">
        <v>6.1437000000000004E-4</v>
      </c>
    </row>
    <row r="412" spans="1:10" x14ac:dyDescent="0.25">
      <c r="A412" s="1" t="s">
        <v>828</v>
      </c>
      <c r="B412" s="1" t="s">
        <v>829</v>
      </c>
      <c r="C412" s="1" t="s">
        <v>4373</v>
      </c>
      <c r="D412" s="1" t="s">
        <v>4375</v>
      </c>
      <c r="E412" s="1">
        <v>0.52640600000000004</v>
      </c>
      <c r="F412" s="1">
        <v>1.8355399999999999</v>
      </c>
      <c r="G412" s="1">
        <v>1.80196</v>
      </c>
      <c r="H412" s="1">
        <v>3.3821500000000002</v>
      </c>
      <c r="I412" s="2">
        <v>5.0000000000000002E-5</v>
      </c>
      <c r="J412" s="1">
        <v>6.1437000000000004E-4</v>
      </c>
    </row>
    <row r="413" spans="1:10" x14ac:dyDescent="0.25">
      <c r="A413" s="1" t="s">
        <v>830</v>
      </c>
      <c r="B413" s="1" t="s">
        <v>831</v>
      </c>
      <c r="C413" s="1" t="s">
        <v>4373</v>
      </c>
      <c r="D413" s="1" t="s">
        <v>4375</v>
      </c>
      <c r="E413" s="1">
        <v>2.3289499999999999</v>
      </c>
      <c r="F413" s="1">
        <v>8.1112000000000002</v>
      </c>
      <c r="G413" s="1">
        <v>1.8002400000000001</v>
      </c>
      <c r="H413" s="1">
        <v>6.2615600000000002</v>
      </c>
      <c r="I413" s="2">
        <v>5.0000000000000002E-5</v>
      </c>
      <c r="J413" s="1">
        <v>6.1437000000000004E-4</v>
      </c>
    </row>
    <row r="414" spans="1:10" x14ac:dyDescent="0.25">
      <c r="A414" s="1" t="s">
        <v>832</v>
      </c>
      <c r="B414" s="1" t="s">
        <v>833</v>
      </c>
      <c r="C414" s="1" t="s">
        <v>4373</v>
      </c>
      <c r="D414" s="1" t="s">
        <v>4375</v>
      </c>
      <c r="E414" s="1">
        <v>1.00461</v>
      </c>
      <c r="F414" s="1">
        <v>3.4846900000000001</v>
      </c>
      <c r="G414" s="1">
        <v>1.7944</v>
      </c>
      <c r="H414" s="1">
        <v>5.0123699999999998</v>
      </c>
      <c r="I414" s="2">
        <v>5.0000000000000002E-5</v>
      </c>
      <c r="J414" s="1">
        <v>6.1437000000000004E-4</v>
      </c>
    </row>
    <row r="415" spans="1:10" x14ac:dyDescent="0.25">
      <c r="A415" s="1" t="s">
        <v>834</v>
      </c>
      <c r="B415" s="1" t="s">
        <v>835</v>
      </c>
      <c r="C415" s="1" t="s">
        <v>4373</v>
      </c>
      <c r="D415" s="1" t="s">
        <v>4375</v>
      </c>
      <c r="E415" s="1">
        <v>0.59835000000000005</v>
      </c>
      <c r="F415" s="1">
        <v>2.07463</v>
      </c>
      <c r="G415" s="1">
        <v>1.79379</v>
      </c>
      <c r="H415" s="1">
        <v>3.62948</v>
      </c>
      <c r="I415" s="2">
        <v>5.0000000000000002E-5</v>
      </c>
      <c r="J415" s="1">
        <v>6.1437000000000004E-4</v>
      </c>
    </row>
    <row r="416" spans="1:10" x14ac:dyDescent="0.25">
      <c r="A416" s="1" t="s">
        <v>836</v>
      </c>
      <c r="B416" s="1" t="s">
        <v>837</v>
      </c>
      <c r="C416" s="1" t="s">
        <v>4373</v>
      </c>
      <c r="D416" s="1" t="s">
        <v>4375</v>
      </c>
      <c r="E416" s="1">
        <v>0.57868900000000001</v>
      </c>
      <c r="F416" s="1">
        <v>1.99848</v>
      </c>
      <c r="G416" s="1">
        <v>1.7880499999999999</v>
      </c>
      <c r="H416" s="1">
        <v>3.97078</v>
      </c>
      <c r="I416" s="2">
        <v>5.0000000000000002E-5</v>
      </c>
      <c r="J416" s="1">
        <v>6.1437000000000004E-4</v>
      </c>
    </row>
    <row r="417" spans="1:10" x14ac:dyDescent="0.25">
      <c r="A417" s="1" t="s">
        <v>838</v>
      </c>
      <c r="B417" s="1" t="s">
        <v>839</v>
      </c>
      <c r="C417" s="1" t="s">
        <v>4373</v>
      </c>
      <c r="D417" s="1" t="s">
        <v>4375</v>
      </c>
      <c r="E417" s="1">
        <v>15.52</v>
      </c>
      <c r="F417" s="1">
        <v>53.564799999999998</v>
      </c>
      <c r="G417" s="1">
        <v>1.78715</v>
      </c>
      <c r="H417" s="1">
        <v>8.6996900000000004</v>
      </c>
      <c r="I417" s="2">
        <v>5.0000000000000002E-5</v>
      </c>
      <c r="J417" s="1">
        <v>6.1437000000000004E-4</v>
      </c>
    </row>
    <row r="418" spans="1:10" x14ac:dyDescent="0.25">
      <c r="A418" s="1" t="s">
        <v>840</v>
      </c>
      <c r="B418" s="1" t="s">
        <v>841</v>
      </c>
      <c r="C418" s="1" t="s">
        <v>4373</v>
      </c>
      <c r="D418" s="1" t="s">
        <v>4375</v>
      </c>
      <c r="E418" s="1">
        <v>18.4649</v>
      </c>
      <c r="F418" s="1">
        <v>63.660400000000003</v>
      </c>
      <c r="G418" s="1">
        <v>1.7856099999999999</v>
      </c>
      <c r="H418" s="1">
        <v>8.7289100000000008</v>
      </c>
      <c r="I418" s="2">
        <v>5.0000000000000002E-5</v>
      </c>
      <c r="J418" s="1">
        <v>6.1437000000000004E-4</v>
      </c>
    </row>
    <row r="419" spans="1:10" x14ac:dyDescent="0.25">
      <c r="A419" s="1" t="s">
        <v>842</v>
      </c>
      <c r="B419" s="1" t="s">
        <v>843</v>
      </c>
      <c r="C419" s="1" t="s">
        <v>4373</v>
      </c>
      <c r="D419" s="1" t="s">
        <v>4375</v>
      </c>
      <c r="E419" s="1">
        <v>11.559100000000001</v>
      </c>
      <c r="F419" s="1">
        <v>39.654200000000003</v>
      </c>
      <c r="G419" s="1">
        <v>1.7784500000000001</v>
      </c>
      <c r="H419" s="1">
        <v>7.9376699999999998</v>
      </c>
      <c r="I419" s="2">
        <v>5.0000000000000002E-5</v>
      </c>
      <c r="J419" s="1">
        <v>6.1437000000000004E-4</v>
      </c>
    </row>
    <row r="420" spans="1:10" x14ac:dyDescent="0.25">
      <c r="A420" s="1" t="s">
        <v>844</v>
      </c>
      <c r="B420" s="1" t="s">
        <v>845</v>
      </c>
      <c r="C420" s="1" t="s">
        <v>4373</v>
      </c>
      <c r="D420" s="1" t="s">
        <v>4375</v>
      </c>
      <c r="E420" s="1">
        <v>0.83689899999999995</v>
      </c>
      <c r="F420" s="1">
        <v>2.8626499999999999</v>
      </c>
      <c r="G420" s="1">
        <v>1.77423</v>
      </c>
      <c r="H420" s="1">
        <v>2.56542</v>
      </c>
      <c r="I420" s="1">
        <v>8.4999999999999995E-4</v>
      </c>
      <c r="J420" s="1">
        <v>7.2611400000000001E-3</v>
      </c>
    </row>
    <row r="421" spans="1:10" x14ac:dyDescent="0.25">
      <c r="A421" s="1" t="s">
        <v>846</v>
      </c>
      <c r="B421" s="1" t="s">
        <v>847</v>
      </c>
      <c r="C421" s="1" t="s">
        <v>4373</v>
      </c>
      <c r="D421" s="1" t="s">
        <v>4375</v>
      </c>
      <c r="E421" s="1">
        <v>0.52847200000000005</v>
      </c>
      <c r="F421" s="1">
        <v>1.80721</v>
      </c>
      <c r="G421" s="1">
        <v>1.77386</v>
      </c>
      <c r="H421" s="1">
        <v>5.1985099999999997</v>
      </c>
      <c r="I421" s="2">
        <v>5.0000000000000002E-5</v>
      </c>
      <c r="J421" s="1">
        <v>6.1437000000000004E-4</v>
      </c>
    </row>
    <row r="422" spans="1:10" x14ac:dyDescent="0.25">
      <c r="A422" s="1" t="s">
        <v>848</v>
      </c>
      <c r="B422" s="1" t="s">
        <v>849</v>
      </c>
      <c r="C422" s="1" t="s">
        <v>4373</v>
      </c>
      <c r="D422" s="1" t="s">
        <v>4375</v>
      </c>
      <c r="E422" s="1">
        <v>39.530200000000001</v>
      </c>
      <c r="F422" s="1">
        <v>135.11600000000001</v>
      </c>
      <c r="G422" s="1">
        <v>1.7731699999999999</v>
      </c>
      <c r="H422" s="1">
        <v>8.5899000000000001</v>
      </c>
      <c r="I422" s="2">
        <v>5.0000000000000002E-5</v>
      </c>
      <c r="J422" s="1">
        <v>6.1437000000000004E-4</v>
      </c>
    </row>
    <row r="423" spans="1:10" x14ac:dyDescent="0.25">
      <c r="A423" s="1" t="s">
        <v>850</v>
      </c>
      <c r="B423" s="1" t="s">
        <v>851</v>
      </c>
      <c r="C423" s="1" t="s">
        <v>4373</v>
      </c>
      <c r="D423" s="1" t="s">
        <v>4375</v>
      </c>
      <c r="E423" s="1">
        <v>22.0901</v>
      </c>
      <c r="F423" s="1">
        <v>75.45</v>
      </c>
      <c r="G423" s="1">
        <v>1.7721199999999999</v>
      </c>
      <c r="H423" s="1">
        <v>8.6703100000000006</v>
      </c>
      <c r="I423" s="2">
        <v>5.0000000000000002E-5</v>
      </c>
      <c r="J423" s="1">
        <v>6.1437000000000004E-4</v>
      </c>
    </row>
    <row r="424" spans="1:10" x14ac:dyDescent="0.25">
      <c r="A424" s="1" t="s">
        <v>852</v>
      </c>
      <c r="B424" s="1" t="s">
        <v>853</v>
      </c>
      <c r="C424" s="1" t="s">
        <v>4373</v>
      </c>
      <c r="D424" s="1" t="s">
        <v>4375</v>
      </c>
      <c r="E424" s="1">
        <v>0.341059</v>
      </c>
      <c r="F424" s="1">
        <v>1.1637999999999999</v>
      </c>
      <c r="G424" s="1">
        <v>1.77075</v>
      </c>
      <c r="H424" s="1">
        <v>3.1946500000000002</v>
      </c>
      <c r="I424" s="2">
        <v>5.0000000000000002E-5</v>
      </c>
      <c r="J424" s="1">
        <v>6.1437000000000004E-4</v>
      </c>
    </row>
    <row r="425" spans="1:10" x14ac:dyDescent="0.25">
      <c r="A425" s="1" t="s">
        <v>854</v>
      </c>
      <c r="B425" s="1" t="s">
        <v>855</v>
      </c>
      <c r="C425" s="1" t="s">
        <v>4373</v>
      </c>
      <c r="D425" s="1" t="s">
        <v>4375</v>
      </c>
      <c r="E425" s="1">
        <v>19.675899999999999</v>
      </c>
      <c r="F425" s="1">
        <v>67.032399999999996</v>
      </c>
      <c r="G425" s="1">
        <v>1.7684299999999999</v>
      </c>
      <c r="H425" s="1">
        <v>8.4136500000000005</v>
      </c>
      <c r="I425" s="2">
        <v>5.0000000000000002E-5</v>
      </c>
      <c r="J425" s="1">
        <v>6.1437000000000004E-4</v>
      </c>
    </row>
    <row r="426" spans="1:10" x14ac:dyDescent="0.25">
      <c r="A426" s="1" t="s">
        <v>856</v>
      </c>
      <c r="B426" s="1" t="s">
        <v>857</v>
      </c>
      <c r="C426" s="1" t="s">
        <v>4373</v>
      </c>
      <c r="D426" s="1" t="s">
        <v>4375</v>
      </c>
      <c r="E426" s="1">
        <v>21.667400000000001</v>
      </c>
      <c r="F426" s="1">
        <v>73.784300000000002</v>
      </c>
      <c r="G426" s="1">
        <v>1.76779</v>
      </c>
      <c r="H426" s="1">
        <v>7.5065900000000001</v>
      </c>
      <c r="I426" s="2">
        <v>5.0000000000000002E-5</v>
      </c>
      <c r="J426" s="1">
        <v>6.1437000000000004E-4</v>
      </c>
    </row>
    <row r="427" spans="1:10" x14ac:dyDescent="0.25">
      <c r="A427" s="1" t="s">
        <v>858</v>
      </c>
      <c r="B427" s="1" t="s">
        <v>859</v>
      </c>
      <c r="C427" s="1" t="s">
        <v>4373</v>
      </c>
      <c r="D427" s="1" t="s">
        <v>4375</v>
      </c>
      <c r="E427" s="1">
        <v>2.5268700000000002</v>
      </c>
      <c r="F427" s="1">
        <v>8.5676699999999997</v>
      </c>
      <c r="G427" s="1">
        <v>1.7615499999999999</v>
      </c>
      <c r="H427" s="1">
        <v>5.3437900000000003</v>
      </c>
      <c r="I427" s="2">
        <v>5.0000000000000002E-5</v>
      </c>
      <c r="J427" s="1">
        <v>6.1437000000000004E-4</v>
      </c>
    </row>
    <row r="428" spans="1:10" x14ac:dyDescent="0.25">
      <c r="A428" s="1" t="s">
        <v>860</v>
      </c>
      <c r="B428" s="1" t="s">
        <v>861</v>
      </c>
      <c r="C428" s="1" t="s">
        <v>4373</v>
      </c>
      <c r="D428" s="1" t="s">
        <v>4375</v>
      </c>
      <c r="E428" s="1">
        <v>0.66692099999999999</v>
      </c>
      <c r="F428" s="1">
        <v>2.2556500000000002</v>
      </c>
      <c r="G428" s="1">
        <v>1.75796</v>
      </c>
      <c r="H428" s="1">
        <v>2.1471499999999999</v>
      </c>
      <c r="I428" s="1">
        <v>2.0500000000000002E-3</v>
      </c>
      <c r="J428" s="1">
        <v>1.4925799999999999E-2</v>
      </c>
    </row>
    <row r="429" spans="1:10" x14ac:dyDescent="0.25">
      <c r="A429" s="1" t="s">
        <v>862</v>
      </c>
      <c r="B429" s="1" t="s">
        <v>863</v>
      </c>
      <c r="C429" s="1" t="s">
        <v>4373</v>
      </c>
      <c r="D429" s="1" t="s">
        <v>4375</v>
      </c>
      <c r="E429" s="1">
        <v>1.20408</v>
      </c>
      <c r="F429" s="1">
        <v>4.0688300000000002</v>
      </c>
      <c r="G429" s="1">
        <v>1.75668</v>
      </c>
      <c r="H429" s="1">
        <v>4.1888500000000004</v>
      </c>
      <c r="I429" s="2">
        <v>5.0000000000000002E-5</v>
      </c>
      <c r="J429" s="1">
        <v>6.1437000000000004E-4</v>
      </c>
    </row>
    <row r="430" spans="1:10" x14ac:dyDescent="0.25">
      <c r="A430" s="1" t="s">
        <v>864</v>
      </c>
      <c r="B430" s="1" t="s">
        <v>865</v>
      </c>
      <c r="C430" s="1" t="s">
        <v>4373</v>
      </c>
      <c r="D430" s="1" t="s">
        <v>4375</v>
      </c>
      <c r="E430" s="1">
        <v>9.1385000000000005</v>
      </c>
      <c r="F430" s="1">
        <v>30.861899999999999</v>
      </c>
      <c r="G430" s="1">
        <v>1.7558</v>
      </c>
      <c r="H430" s="1">
        <v>8.2266600000000007</v>
      </c>
      <c r="I430" s="2">
        <v>5.0000000000000002E-5</v>
      </c>
      <c r="J430" s="1">
        <v>6.1437000000000004E-4</v>
      </c>
    </row>
    <row r="431" spans="1:10" x14ac:dyDescent="0.25">
      <c r="A431" s="1" t="s">
        <v>866</v>
      </c>
      <c r="B431" s="1" t="s">
        <v>867</v>
      </c>
      <c r="C431" s="1" t="s">
        <v>4373</v>
      </c>
      <c r="D431" s="1" t="s">
        <v>4375</v>
      </c>
      <c r="E431" s="1">
        <v>10.3043</v>
      </c>
      <c r="F431" s="1">
        <v>34.783700000000003</v>
      </c>
      <c r="G431" s="1">
        <v>1.7551600000000001</v>
      </c>
      <c r="H431" s="1">
        <v>8.28796</v>
      </c>
      <c r="I431" s="2">
        <v>5.0000000000000002E-5</v>
      </c>
      <c r="J431" s="1">
        <v>6.1437000000000004E-4</v>
      </c>
    </row>
    <row r="432" spans="1:10" x14ac:dyDescent="0.25">
      <c r="A432" s="1" t="s">
        <v>868</v>
      </c>
      <c r="B432" s="1" t="s">
        <v>869</v>
      </c>
      <c r="C432" s="1" t="s">
        <v>4373</v>
      </c>
      <c r="D432" s="1" t="s">
        <v>4375</v>
      </c>
      <c r="E432" s="1">
        <v>0.42408400000000002</v>
      </c>
      <c r="F432" s="1">
        <v>1.4296199999999999</v>
      </c>
      <c r="G432" s="1">
        <v>1.7532099999999999</v>
      </c>
      <c r="H432" s="1">
        <v>2.25013</v>
      </c>
      <c r="I432" s="1">
        <v>2.0999999999999999E-3</v>
      </c>
      <c r="J432" s="1">
        <v>1.52044E-2</v>
      </c>
    </row>
    <row r="433" spans="1:10" x14ac:dyDescent="0.25">
      <c r="A433" s="1" t="s">
        <v>870</v>
      </c>
      <c r="B433" s="1" t="s">
        <v>871</v>
      </c>
      <c r="C433" s="1" t="s">
        <v>4373</v>
      </c>
      <c r="D433" s="1" t="s">
        <v>4375</v>
      </c>
      <c r="E433" s="1">
        <v>1.89876</v>
      </c>
      <c r="F433" s="1">
        <v>6.3870899999999997</v>
      </c>
      <c r="G433" s="1">
        <v>1.7501</v>
      </c>
      <c r="H433" s="1">
        <v>5.3266799999999996</v>
      </c>
      <c r="I433" s="2">
        <v>5.0000000000000002E-5</v>
      </c>
      <c r="J433" s="1">
        <v>6.1437000000000004E-4</v>
      </c>
    </row>
    <row r="434" spans="1:10" x14ac:dyDescent="0.25">
      <c r="A434" s="1" t="s">
        <v>872</v>
      </c>
      <c r="B434" s="1" t="s">
        <v>873</v>
      </c>
      <c r="C434" s="1" t="s">
        <v>4373</v>
      </c>
      <c r="D434" s="1" t="s">
        <v>4375</v>
      </c>
      <c r="E434" s="1">
        <v>2.1034199999999998</v>
      </c>
      <c r="F434" s="1">
        <v>7.0678999999999998</v>
      </c>
      <c r="G434" s="1">
        <v>1.74854</v>
      </c>
      <c r="H434" s="1">
        <v>5.8268000000000004</v>
      </c>
      <c r="I434" s="2">
        <v>5.0000000000000002E-5</v>
      </c>
      <c r="J434" s="1">
        <v>6.1437000000000004E-4</v>
      </c>
    </row>
    <row r="435" spans="1:10" x14ac:dyDescent="0.25">
      <c r="A435" s="1" t="s">
        <v>874</v>
      </c>
      <c r="B435" s="1" t="s">
        <v>875</v>
      </c>
      <c r="C435" s="1" t="s">
        <v>4373</v>
      </c>
      <c r="D435" s="1" t="s">
        <v>4375</v>
      </c>
      <c r="E435" s="1">
        <v>3.69245</v>
      </c>
      <c r="F435" s="1">
        <v>12.4049</v>
      </c>
      <c r="G435" s="1">
        <v>1.7482599999999999</v>
      </c>
      <c r="H435" s="1">
        <v>7.1459400000000004</v>
      </c>
      <c r="I435" s="2">
        <v>5.0000000000000002E-5</v>
      </c>
      <c r="J435" s="1">
        <v>6.1437000000000004E-4</v>
      </c>
    </row>
    <row r="436" spans="1:10" x14ac:dyDescent="0.25">
      <c r="A436" s="1" t="s">
        <v>876</v>
      </c>
      <c r="B436" s="1" t="s">
        <v>877</v>
      </c>
      <c r="C436" s="1" t="s">
        <v>4373</v>
      </c>
      <c r="D436" s="1" t="s">
        <v>4375</v>
      </c>
      <c r="E436" s="1">
        <v>91.583799999999997</v>
      </c>
      <c r="F436" s="1">
        <v>306.00599999999997</v>
      </c>
      <c r="G436" s="1">
        <v>1.7403999999999999</v>
      </c>
      <c r="H436" s="1">
        <v>8.5776299999999992</v>
      </c>
      <c r="I436" s="2">
        <v>5.0000000000000002E-5</v>
      </c>
      <c r="J436" s="1">
        <v>6.1437000000000004E-4</v>
      </c>
    </row>
    <row r="437" spans="1:10" x14ac:dyDescent="0.25">
      <c r="A437" s="1" t="s">
        <v>878</v>
      </c>
      <c r="B437" s="1" t="s">
        <v>879</v>
      </c>
      <c r="C437" s="1" t="s">
        <v>4373</v>
      </c>
      <c r="D437" s="1" t="s">
        <v>4375</v>
      </c>
      <c r="E437" s="1">
        <v>0.437365</v>
      </c>
      <c r="F437" s="1">
        <v>1.46055</v>
      </c>
      <c r="G437" s="1">
        <v>1.7396</v>
      </c>
      <c r="H437" s="1">
        <v>3.722</v>
      </c>
      <c r="I437" s="2">
        <v>5.0000000000000002E-5</v>
      </c>
      <c r="J437" s="1">
        <v>6.1437000000000004E-4</v>
      </c>
    </row>
    <row r="438" spans="1:10" x14ac:dyDescent="0.25">
      <c r="A438" s="1" t="s">
        <v>880</v>
      </c>
      <c r="B438" s="1" t="s">
        <v>881</v>
      </c>
      <c r="C438" s="1" t="s">
        <v>4373</v>
      </c>
      <c r="D438" s="1" t="s">
        <v>4375</v>
      </c>
      <c r="E438" s="1">
        <v>5.4195200000000003</v>
      </c>
      <c r="F438" s="1">
        <v>18.0808</v>
      </c>
      <c r="G438" s="1">
        <v>1.7382200000000001</v>
      </c>
      <c r="H438" s="1">
        <v>6.7102899999999996</v>
      </c>
      <c r="I438" s="2">
        <v>5.0000000000000002E-5</v>
      </c>
      <c r="J438" s="1">
        <v>6.1437000000000004E-4</v>
      </c>
    </row>
    <row r="439" spans="1:10" x14ac:dyDescent="0.25">
      <c r="A439" s="1" t="s">
        <v>882</v>
      </c>
      <c r="B439" s="1" t="s">
        <v>883</v>
      </c>
      <c r="C439" s="1" t="s">
        <v>4373</v>
      </c>
      <c r="D439" s="1" t="s">
        <v>4375</v>
      </c>
      <c r="E439" s="1">
        <v>2.0781900000000002</v>
      </c>
      <c r="F439" s="1">
        <v>6.9008599999999998</v>
      </c>
      <c r="G439" s="1">
        <v>1.7314499999999999</v>
      </c>
      <c r="H439" s="1">
        <v>5.33385</v>
      </c>
      <c r="I439" s="2">
        <v>5.0000000000000002E-5</v>
      </c>
      <c r="J439" s="1">
        <v>6.1437000000000004E-4</v>
      </c>
    </row>
    <row r="440" spans="1:10" x14ac:dyDescent="0.25">
      <c r="A440" s="1" t="s">
        <v>884</v>
      </c>
      <c r="B440" s="1" t="s">
        <v>885</v>
      </c>
      <c r="C440" s="1" t="s">
        <v>4373</v>
      </c>
      <c r="D440" s="1" t="s">
        <v>4375</v>
      </c>
      <c r="E440" s="1">
        <v>1.7356499999999999</v>
      </c>
      <c r="F440" s="1">
        <v>5.7611699999999999</v>
      </c>
      <c r="G440" s="1">
        <v>1.73089</v>
      </c>
      <c r="H440" s="1">
        <v>4.2362599999999997</v>
      </c>
      <c r="I440" s="2">
        <v>5.0000000000000002E-5</v>
      </c>
      <c r="J440" s="1">
        <v>6.1437000000000004E-4</v>
      </c>
    </row>
    <row r="441" spans="1:10" x14ac:dyDescent="0.25">
      <c r="A441" s="1" t="s">
        <v>886</v>
      </c>
      <c r="B441" s="1" t="s">
        <v>887</v>
      </c>
      <c r="C441" s="1" t="s">
        <v>4373</v>
      </c>
      <c r="D441" s="1" t="s">
        <v>4375</v>
      </c>
      <c r="E441" s="1">
        <v>13.380800000000001</v>
      </c>
      <c r="F441" s="1">
        <v>44.205100000000002</v>
      </c>
      <c r="G441" s="1">
        <v>1.7240500000000001</v>
      </c>
      <c r="H441" s="1">
        <v>8.0135199999999998</v>
      </c>
      <c r="I441" s="2">
        <v>5.0000000000000002E-5</v>
      </c>
      <c r="J441" s="1">
        <v>6.1437000000000004E-4</v>
      </c>
    </row>
    <row r="442" spans="1:10" x14ac:dyDescent="0.25">
      <c r="A442" s="1" t="s">
        <v>888</v>
      </c>
      <c r="B442" s="1" t="s">
        <v>889</v>
      </c>
      <c r="C442" s="1" t="s">
        <v>4373</v>
      </c>
      <c r="D442" s="1" t="s">
        <v>4375</v>
      </c>
      <c r="E442" s="1">
        <v>20.015000000000001</v>
      </c>
      <c r="F442" s="1">
        <v>65.968500000000006</v>
      </c>
      <c r="G442" s="1">
        <v>1.7206999999999999</v>
      </c>
      <c r="H442" s="1">
        <v>7.6935000000000002</v>
      </c>
      <c r="I442" s="2">
        <v>5.0000000000000002E-5</v>
      </c>
      <c r="J442" s="1">
        <v>6.1437000000000004E-4</v>
      </c>
    </row>
    <row r="443" spans="1:10" x14ac:dyDescent="0.25">
      <c r="A443" s="1" t="s">
        <v>890</v>
      </c>
      <c r="B443" s="1" t="s">
        <v>891</v>
      </c>
      <c r="C443" s="1" t="s">
        <v>4373</v>
      </c>
      <c r="D443" s="1" t="s">
        <v>4375</v>
      </c>
      <c r="E443" s="1">
        <v>41.524700000000003</v>
      </c>
      <c r="F443" s="1">
        <v>136.80500000000001</v>
      </c>
      <c r="G443" s="1">
        <v>1.7200800000000001</v>
      </c>
      <c r="H443" s="1">
        <v>8.4553700000000003</v>
      </c>
      <c r="I443" s="2">
        <v>5.0000000000000002E-5</v>
      </c>
      <c r="J443" s="1">
        <v>6.1437000000000004E-4</v>
      </c>
    </row>
    <row r="444" spans="1:10" x14ac:dyDescent="0.25">
      <c r="A444" s="1" t="s">
        <v>892</v>
      </c>
      <c r="B444" s="1" t="s">
        <v>893</v>
      </c>
      <c r="C444" s="1" t="s">
        <v>4373</v>
      </c>
      <c r="D444" s="1" t="s">
        <v>4375</v>
      </c>
      <c r="E444" s="1">
        <v>13.2667</v>
      </c>
      <c r="F444" s="1">
        <v>43.6477</v>
      </c>
      <c r="G444" s="1">
        <v>1.7181</v>
      </c>
      <c r="H444" s="1">
        <v>6.6502100000000004</v>
      </c>
      <c r="I444" s="2">
        <v>5.0000000000000002E-5</v>
      </c>
      <c r="J444" s="1">
        <v>6.1437000000000004E-4</v>
      </c>
    </row>
    <row r="445" spans="1:10" x14ac:dyDescent="0.25">
      <c r="A445" s="1" t="s">
        <v>894</v>
      </c>
      <c r="B445" s="1" t="s">
        <v>895</v>
      </c>
      <c r="C445" s="1" t="s">
        <v>4373</v>
      </c>
      <c r="D445" s="1" t="s">
        <v>4375</v>
      </c>
      <c r="E445" s="1">
        <v>0.35764000000000001</v>
      </c>
      <c r="F445" s="1">
        <v>1.17103</v>
      </c>
      <c r="G445" s="1">
        <v>1.7112000000000001</v>
      </c>
      <c r="H445" s="1">
        <v>2.2856999999999998</v>
      </c>
      <c r="I445" s="1">
        <v>8.4999999999999995E-4</v>
      </c>
      <c r="J445" s="1">
        <v>7.2611400000000001E-3</v>
      </c>
    </row>
    <row r="446" spans="1:10" x14ac:dyDescent="0.25">
      <c r="A446" s="1" t="s">
        <v>896</v>
      </c>
      <c r="B446" s="1" t="s">
        <v>897</v>
      </c>
      <c r="C446" s="1" t="s">
        <v>4373</v>
      </c>
      <c r="D446" s="1" t="s">
        <v>4375</v>
      </c>
      <c r="E446" s="1">
        <v>5.1462500000000002</v>
      </c>
      <c r="F446" s="1">
        <v>16.849</v>
      </c>
      <c r="G446" s="1">
        <v>1.7110700000000001</v>
      </c>
      <c r="H446" s="1">
        <v>6.3009899999999996</v>
      </c>
      <c r="I446" s="2">
        <v>5.0000000000000002E-5</v>
      </c>
      <c r="J446" s="1">
        <v>6.1437000000000004E-4</v>
      </c>
    </row>
    <row r="447" spans="1:10" x14ac:dyDescent="0.25">
      <c r="A447" s="1" t="s">
        <v>898</v>
      </c>
      <c r="B447" s="1" t="s">
        <v>899</v>
      </c>
      <c r="C447" s="1" t="s">
        <v>4373</v>
      </c>
      <c r="D447" s="1" t="s">
        <v>4375</v>
      </c>
      <c r="E447" s="1">
        <v>5.8241800000000001</v>
      </c>
      <c r="F447" s="1">
        <v>19.0474</v>
      </c>
      <c r="G447" s="1">
        <v>1.70947</v>
      </c>
      <c r="H447" s="1">
        <v>3.3829600000000002</v>
      </c>
      <c r="I447" s="2">
        <v>5.0000000000000002E-5</v>
      </c>
      <c r="J447" s="1">
        <v>6.1437000000000004E-4</v>
      </c>
    </row>
    <row r="448" spans="1:10" x14ac:dyDescent="0.25">
      <c r="A448" s="1" t="s">
        <v>900</v>
      </c>
      <c r="B448" s="1" t="s">
        <v>901</v>
      </c>
      <c r="C448" s="1" t="s">
        <v>4373</v>
      </c>
      <c r="D448" s="1" t="s">
        <v>4375</v>
      </c>
      <c r="E448" s="1">
        <v>10.4465</v>
      </c>
      <c r="F448" s="1">
        <v>34.148299999999999</v>
      </c>
      <c r="G448" s="1">
        <v>1.7088000000000001</v>
      </c>
      <c r="H448" s="1">
        <v>6.2884000000000002</v>
      </c>
      <c r="I448" s="2">
        <v>5.0000000000000002E-5</v>
      </c>
      <c r="J448" s="1">
        <v>6.1437000000000004E-4</v>
      </c>
    </row>
    <row r="449" spans="1:10" x14ac:dyDescent="0.25">
      <c r="A449" s="1" t="s">
        <v>902</v>
      </c>
      <c r="B449" s="1" t="s">
        <v>903</v>
      </c>
      <c r="C449" s="1" t="s">
        <v>4373</v>
      </c>
      <c r="D449" s="1" t="s">
        <v>4375</v>
      </c>
      <c r="E449" s="1">
        <v>0.561859</v>
      </c>
      <c r="F449" s="1">
        <v>1.8357399999999999</v>
      </c>
      <c r="G449" s="1">
        <v>1.70808</v>
      </c>
      <c r="H449" s="1">
        <v>3.5817299999999999</v>
      </c>
      <c r="I449" s="2">
        <v>5.0000000000000002E-5</v>
      </c>
      <c r="J449" s="1">
        <v>6.1437000000000004E-4</v>
      </c>
    </row>
    <row r="450" spans="1:10" x14ac:dyDescent="0.25">
      <c r="A450" s="1" t="s">
        <v>904</v>
      </c>
      <c r="B450" s="1" t="s">
        <v>735</v>
      </c>
      <c r="C450" s="1" t="s">
        <v>4373</v>
      </c>
      <c r="D450" s="1" t="s">
        <v>4375</v>
      </c>
      <c r="E450" s="1">
        <v>0.32382100000000003</v>
      </c>
      <c r="F450" s="1">
        <v>1.05461</v>
      </c>
      <c r="G450" s="1">
        <v>1.70343</v>
      </c>
      <c r="H450" s="1">
        <v>3.15896</v>
      </c>
      <c r="I450" s="2">
        <v>5.0000000000000002E-5</v>
      </c>
      <c r="J450" s="1">
        <v>6.1437000000000004E-4</v>
      </c>
    </row>
    <row r="451" spans="1:10" x14ac:dyDescent="0.25">
      <c r="A451" s="1" t="s">
        <v>905</v>
      </c>
      <c r="B451" s="1" t="s">
        <v>906</v>
      </c>
      <c r="C451" s="1" t="s">
        <v>4373</v>
      </c>
      <c r="D451" s="1" t="s">
        <v>4375</v>
      </c>
      <c r="E451" s="1">
        <v>4.7956899999999996</v>
      </c>
      <c r="F451" s="1">
        <v>15.577400000000001</v>
      </c>
      <c r="G451" s="1">
        <v>1.69964</v>
      </c>
      <c r="H451" s="1">
        <v>6.3079999999999998</v>
      </c>
      <c r="I451" s="2">
        <v>5.0000000000000002E-5</v>
      </c>
      <c r="J451" s="1">
        <v>6.1437000000000004E-4</v>
      </c>
    </row>
    <row r="452" spans="1:10" x14ac:dyDescent="0.25">
      <c r="A452" s="1" t="s">
        <v>907</v>
      </c>
      <c r="B452" s="1" t="s">
        <v>908</v>
      </c>
      <c r="C452" s="1" t="s">
        <v>4373</v>
      </c>
      <c r="D452" s="1" t="s">
        <v>4375</v>
      </c>
      <c r="E452" s="1">
        <v>93.253299999999996</v>
      </c>
      <c r="F452" s="1">
        <v>302.20299999999997</v>
      </c>
      <c r="G452" s="1">
        <v>1.6962900000000001</v>
      </c>
      <c r="H452" s="1">
        <v>8.5323899999999995</v>
      </c>
      <c r="I452" s="2">
        <v>5.0000000000000002E-5</v>
      </c>
      <c r="J452" s="1">
        <v>6.1437000000000004E-4</v>
      </c>
    </row>
    <row r="453" spans="1:10" x14ac:dyDescent="0.25">
      <c r="A453" s="1" t="s">
        <v>909</v>
      </c>
      <c r="B453" s="1" t="s">
        <v>910</v>
      </c>
      <c r="C453" s="1" t="s">
        <v>4373</v>
      </c>
      <c r="D453" s="1" t="s">
        <v>4375</v>
      </c>
      <c r="E453" s="1">
        <v>10.4015</v>
      </c>
      <c r="F453" s="1">
        <v>33.699599999999997</v>
      </c>
      <c r="G453" s="1">
        <v>1.69594</v>
      </c>
      <c r="H453" s="1">
        <v>8.5885999999999996</v>
      </c>
      <c r="I453" s="2">
        <v>5.0000000000000002E-5</v>
      </c>
      <c r="J453" s="1">
        <v>6.1437000000000004E-4</v>
      </c>
    </row>
    <row r="454" spans="1:10" x14ac:dyDescent="0.25">
      <c r="A454" s="1" t="s">
        <v>911</v>
      </c>
      <c r="B454" s="1" t="s">
        <v>912</v>
      </c>
      <c r="C454" s="1" t="s">
        <v>4373</v>
      </c>
      <c r="D454" s="1" t="s">
        <v>4375</v>
      </c>
      <c r="E454" s="1">
        <v>18.672999999999998</v>
      </c>
      <c r="F454" s="1">
        <v>60.456400000000002</v>
      </c>
      <c r="G454" s="1">
        <v>1.6949399999999999</v>
      </c>
      <c r="H454" s="1">
        <v>8.2316599999999998</v>
      </c>
      <c r="I454" s="2">
        <v>5.0000000000000002E-5</v>
      </c>
      <c r="J454" s="1">
        <v>6.1437000000000004E-4</v>
      </c>
    </row>
    <row r="455" spans="1:10" x14ac:dyDescent="0.25">
      <c r="A455" s="1" t="s">
        <v>913</v>
      </c>
      <c r="B455" s="1" t="s">
        <v>914</v>
      </c>
      <c r="C455" s="1" t="s">
        <v>4373</v>
      </c>
      <c r="D455" s="1" t="s">
        <v>4375</v>
      </c>
      <c r="E455" s="1">
        <v>0.36223899999999998</v>
      </c>
      <c r="F455" s="1">
        <v>1.17075</v>
      </c>
      <c r="G455" s="1">
        <v>1.69242</v>
      </c>
      <c r="H455" s="1">
        <v>3.8732000000000002</v>
      </c>
      <c r="I455" s="2">
        <v>5.0000000000000002E-5</v>
      </c>
      <c r="J455" s="1">
        <v>6.1437000000000004E-4</v>
      </c>
    </row>
    <row r="456" spans="1:10" x14ac:dyDescent="0.25">
      <c r="A456" s="1" t="s">
        <v>915</v>
      </c>
      <c r="B456" s="1" t="s">
        <v>916</v>
      </c>
      <c r="C456" s="1" t="s">
        <v>4373</v>
      </c>
      <c r="D456" s="1" t="s">
        <v>4375</v>
      </c>
      <c r="E456" s="1">
        <v>1.5056</v>
      </c>
      <c r="F456" s="1">
        <v>4.8640600000000003</v>
      </c>
      <c r="G456" s="1">
        <v>1.6918200000000001</v>
      </c>
      <c r="H456" s="1">
        <v>4.6147499999999999</v>
      </c>
      <c r="I456" s="2">
        <v>5.0000000000000002E-5</v>
      </c>
      <c r="J456" s="1">
        <v>6.1437000000000004E-4</v>
      </c>
    </row>
    <row r="457" spans="1:10" x14ac:dyDescent="0.25">
      <c r="A457" s="1" t="s">
        <v>917</v>
      </c>
      <c r="B457" s="1" t="s">
        <v>918</v>
      </c>
      <c r="C457" s="1" t="s">
        <v>4373</v>
      </c>
      <c r="D457" s="1" t="s">
        <v>4375</v>
      </c>
      <c r="E457" s="1">
        <v>1.6087</v>
      </c>
      <c r="F457" s="1">
        <v>5.1772200000000002</v>
      </c>
      <c r="G457" s="1">
        <v>1.68628</v>
      </c>
      <c r="H457" s="1">
        <v>5.7778799999999997</v>
      </c>
      <c r="I457" s="2">
        <v>5.0000000000000002E-5</v>
      </c>
      <c r="J457" s="1">
        <v>6.1437000000000004E-4</v>
      </c>
    </row>
    <row r="458" spans="1:10" x14ac:dyDescent="0.25">
      <c r="A458" s="1" t="s">
        <v>919</v>
      </c>
      <c r="B458" s="1" t="s">
        <v>920</v>
      </c>
      <c r="C458" s="1" t="s">
        <v>4373</v>
      </c>
      <c r="D458" s="1" t="s">
        <v>4375</v>
      </c>
      <c r="E458" s="1">
        <v>13.456</v>
      </c>
      <c r="F458" s="1">
        <v>43.215000000000003</v>
      </c>
      <c r="G458" s="1">
        <v>1.68329</v>
      </c>
      <c r="H458" s="1">
        <v>7.2306999999999997</v>
      </c>
      <c r="I458" s="2">
        <v>5.0000000000000002E-5</v>
      </c>
      <c r="J458" s="1">
        <v>6.1437000000000004E-4</v>
      </c>
    </row>
    <row r="459" spans="1:10" x14ac:dyDescent="0.25">
      <c r="A459" s="1" t="s">
        <v>921</v>
      </c>
      <c r="B459" s="1" t="s">
        <v>922</v>
      </c>
      <c r="C459" s="1" t="s">
        <v>4373</v>
      </c>
      <c r="D459" s="1" t="s">
        <v>4375</v>
      </c>
      <c r="E459" s="1">
        <v>0.57172800000000001</v>
      </c>
      <c r="F459" s="1">
        <v>1.8310599999999999</v>
      </c>
      <c r="G459" s="1">
        <v>1.6792800000000001</v>
      </c>
      <c r="H459" s="1">
        <v>2.4687700000000001</v>
      </c>
      <c r="I459" s="1">
        <v>3.5E-4</v>
      </c>
      <c r="J459" s="1">
        <v>3.4330099999999998E-3</v>
      </c>
    </row>
    <row r="460" spans="1:10" x14ac:dyDescent="0.25">
      <c r="A460" s="1" t="s">
        <v>923</v>
      </c>
      <c r="B460" s="1" t="s">
        <v>924</v>
      </c>
      <c r="C460" s="1" t="s">
        <v>4373</v>
      </c>
      <c r="D460" s="1" t="s">
        <v>4375</v>
      </c>
      <c r="E460" s="1">
        <v>127.42400000000001</v>
      </c>
      <c r="F460" s="1">
        <v>407.375</v>
      </c>
      <c r="G460" s="1">
        <v>1.67672</v>
      </c>
      <c r="H460" s="1">
        <v>8.1945899999999998</v>
      </c>
      <c r="I460" s="2">
        <v>5.0000000000000002E-5</v>
      </c>
      <c r="J460" s="1">
        <v>6.1437000000000004E-4</v>
      </c>
    </row>
    <row r="461" spans="1:10" x14ac:dyDescent="0.25">
      <c r="A461" s="1" t="s">
        <v>925</v>
      </c>
      <c r="B461" s="1" t="s">
        <v>926</v>
      </c>
      <c r="C461" s="1" t="s">
        <v>4373</v>
      </c>
      <c r="D461" s="1" t="s">
        <v>4375</v>
      </c>
      <c r="E461" s="1">
        <v>0.71319699999999997</v>
      </c>
      <c r="F461" s="1">
        <v>2.2793899999999998</v>
      </c>
      <c r="G461" s="1">
        <v>1.6762699999999999</v>
      </c>
      <c r="H461" s="1">
        <v>4.60276</v>
      </c>
      <c r="I461" s="2">
        <v>5.0000000000000002E-5</v>
      </c>
      <c r="J461" s="1">
        <v>6.1437000000000004E-4</v>
      </c>
    </row>
    <row r="462" spans="1:10" x14ac:dyDescent="0.25">
      <c r="A462" s="1" t="s">
        <v>927</v>
      </c>
      <c r="B462" s="1" t="s">
        <v>928</v>
      </c>
      <c r="C462" s="1" t="s">
        <v>4373</v>
      </c>
      <c r="D462" s="1" t="s">
        <v>4375</v>
      </c>
      <c r="E462" s="1">
        <v>14.9</v>
      </c>
      <c r="F462" s="1">
        <v>47.560400000000001</v>
      </c>
      <c r="G462" s="1">
        <v>1.6744399999999999</v>
      </c>
      <c r="H462" s="1">
        <v>8.1386400000000005</v>
      </c>
      <c r="I462" s="2">
        <v>5.0000000000000002E-5</v>
      </c>
      <c r="J462" s="1">
        <v>6.1437000000000004E-4</v>
      </c>
    </row>
    <row r="463" spans="1:10" x14ac:dyDescent="0.25">
      <c r="A463" s="1" t="s">
        <v>929</v>
      </c>
      <c r="B463" s="1" t="s">
        <v>930</v>
      </c>
      <c r="C463" s="1" t="s">
        <v>4373</v>
      </c>
      <c r="D463" s="1" t="s">
        <v>4375</v>
      </c>
      <c r="E463" s="1">
        <v>5.6580899999999996</v>
      </c>
      <c r="F463" s="1">
        <v>18.049900000000001</v>
      </c>
      <c r="G463" s="1">
        <v>1.67361</v>
      </c>
      <c r="H463" s="1">
        <v>7.02163</v>
      </c>
      <c r="I463" s="2">
        <v>5.0000000000000002E-5</v>
      </c>
      <c r="J463" s="1">
        <v>6.1437000000000004E-4</v>
      </c>
    </row>
    <row r="464" spans="1:10" x14ac:dyDescent="0.25">
      <c r="A464" s="1" t="s">
        <v>931</v>
      </c>
      <c r="B464" s="1" t="s">
        <v>932</v>
      </c>
      <c r="C464" s="1" t="s">
        <v>4373</v>
      </c>
      <c r="D464" s="1" t="s">
        <v>4375</v>
      </c>
      <c r="E464" s="1">
        <v>2.8570899999999999</v>
      </c>
      <c r="F464" s="1">
        <v>9.0948700000000002</v>
      </c>
      <c r="G464" s="1">
        <v>1.6705099999999999</v>
      </c>
      <c r="H464" s="1">
        <v>5.8937499999999998</v>
      </c>
      <c r="I464" s="2">
        <v>5.0000000000000002E-5</v>
      </c>
      <c r="J464" s="1">
        <v>6.1437000000000004E-4</v>
      </c>
    </row>
    <row r="465" spans="1:10" x14ac:dyDescent="0.25">
      <c r="A465" s="1" t="s">
        <v>933</v>
      </c>
      <c r="B465" s="1" t="s">
        <v>934</v>
      </c>
      <c r="C465" s="1" t="s">
        <v>4373</v>
      </c>
      <c r="D465" s="1" t="s">
        <v>4375</v>
      </c>
      <c r="E465" s="1">
        <v>0.32897100000000001</v>
      </c>
      <c r="F465" s="1">
        <v>1.0458499999999999</v>
      </c>
      <c r="G465" s="1">
        <v>1.66865</v>
      </c>
      <c r="H465" s="1">
        <v>2.4456500000000001</v>
      </c>
      <c r="I465" s="1">
        <v>8.9999999999999998E-4</v>
      </c>
      <c r="J465" s="1">
        <v>7.6111900000000003E-3</v>
      </c>
    </row>
    <row r="466" spans="1:10" x14ac:dyDescent="0.25">
      <c r="A466" s="1" t="s">
        <v>935</v>
      </c>
      <c r="B466" s="1" t="s">
        <v>936</v>
      </c>
      <c r="C466" s="1" t="s">
        <v>4373</v>
      </c>
      <c r="D466" s="1" t="s">
        <v>4375</v>
      </c>
      <c r="E466" s="1">
        <v>8.4590899999999998</v>
      </c>
      <c r="F466" s="1">
        <v>26.7606</v>
      </c>
      <c r="G466" s="1">
        <v>1.66154</v>
      </c>
      <c r="H466" s="1">
        <v>7.2612899999999998</v>
      </c>
      <c r="I466" s="2">
        <v>5.0000000000000002E-5</v>
      </c>
      <c r="J466" s="1">
        <v>6.1437000000000004E-4</v>
      </c>
    </row>
    <row r="467" spans="1:10" x14ac:dyDescent="0.25">
      <c r="A467" s="1" t="s">
        <v>937</v>
      </c>
      <c r="B467" s="1" t="s">
        <v>938</v>
      </c>
      <c r="C467" s="1" t="s">
        <v>4373</v>
      </c>
      <c r="D467" s="1" t="s">
        <v>4375</v>
      </c>
      <c r="E467" s="1">
        <v>3.9207100000000001</v>
      </c>
      <c r="F467" s="1">
        <v>12.384</v>
      </c>
      <c r="G467" s="1">
        <v>1.6593</v>
      </c>
      <c r="H467" s="1">
        <v>4.9318200000000001</v>
      </c>
      <c r="I467" s="2">
        <v>5.0000000000000002E-5</v>
      </c>
      <c r="J467" s="1">
        <v>6.1437000000000004E-4</v>
      </c>
    </row>
    <row r="468" spans="1:10" x14ac:dyDescent="0.25">
      <c r="A468" s="1" t="s">
        <v>939</v>
      </c>
      <c r="B468" s="1" t="s">
        <v>940</v>
      </c>
      <c r="C468" s="1" t="s">
        <v>4373</v>
      </c>
      <c r="D468" s="1" t="s">
        <v>4375</v>
      </c>
      <c r="E468" s="1">
        <v>3.2146300000000001</v>
      </c>
      <c r="F468" s="1">
        <v>10.1393</v>
      </c>
      <c r="G468" s="1">
        <v>1.65723</v>
      </c>
      <c r="H468" s="1">
        <v>6.5500100000000003</v>
      </c>
      <c r="I468" s="2">
        <v>5.0000000000000002E-5</v>
      </c>
      <c r="J468" s="1">
        <v>6.1437000000000004E-4</v>
      </c>
    </row>
    <row r="469" spans="1:10" x14ac:dyDescent="0.25">
      <c r="A469" s="1" t="s">
        <v>941</v>
      </c>
      <c r="B469" s="1" t="s">
        <v>942</v>
      </c>
      <c r="C469" s="1" t="s">
        <v>4373</v>
      </c>
      <c r="D469" s="1" t="s">
        <v>4375</v>
      </c>
      <c r="E469" s="1">
        <v>9.2494700000000005</v>
      </c>
      <c r="F469" s="1">
        <v>29.12</v>
      </c>
      <c r="G469" s="1">
        <v>1.6545700000000001</v>
      </c>
      <c r="H469" s="1">
        <v>7.1784800000000004</v>
      </c>
      <c r="I469" s="2">
        <v>5.0000000000000002E-5</v>
      </c>
      <c r="J469" s="1">
        <v>6.1437000000000004E-4</v>
      </c>
    </row>
    <row r="470" spans="1:10" x14ac:dyDescent="0.25">
      <c r="A470" s="1" t="s">
        <v>943</v>
      </c>
      <c r="B470" s="1" t="s">
        <v>944</v>
      </c>
      <c r="C470" s="1" t="s">
        <v>4373</v>
      </c>
      <c r="D470" s="1" t="s">
        <v>4375</v>
      </c>
      <c r="E470" s="1">
        <v>3.0891600000000001</v>
      </c>
      <c r="F470" s="1">
        <v>9.7121999999999993</v>
      </c>
      <c r="G470" s="1">
        <v>1.65259</v>
      </c>
      <c r="H470" s="1">
        <v>6.2598200000000004</v>
      </c>
      <c r="I470" s="2">
        <v>5.0000000000000002E-5</v>
      </c>
      <c r="J470" s="1">
        <v>6.1437000000000004E-4</v>
      </c>
    </row>
    <row r="471" spans="1:10" x14ac:dyDescent="0.25">
      <c r="A471" s="1" t="s">
        <v>945</v>
      </c>
      <c r="B471" s="1" t="s">
        <v>946</v>
      </c>
      <c r="C471" s="1" t="s">
        <v>4373</v>
      </c>
      <c r="D471" s="1" t="s">
        <v>4375</v>
      </c>
      <c r="E471" s="1">
        <v>20.315200000000001</v>
      </c>
      <c r="F471" s="1">
        <v>63.674300000000002</v>
      </c>
      <c r="G471" s="1">
        <v>1.64815</v>
      </c>
      <c r="H471" s="1">
        <v>7.5282</v>
      </c>
      <c r="I471" s="2">
        <v>5.0000000000000002E-5</v>
      </c>
      <c r="J471" s="1">
        <v>6.1437000000000004E-4</v>
      </c>
    </row>
    <row r="472" spans="1:10" x14ac:dyDescent="0.25">
      <c r="A472" s="1" t="s">
        <v>947</v>
      </c>
      <c r="B472" s="1" t="s">
        <v>948</v>
      </c>
      <c r="C472" s="1" t="s">
        <v>4373</v>
      </c>
      <c r="D472" s="1" t="s">
        <v>4375</v>
      </c>
      <c r="E472" s="1">
        <v>1.0718700000000001</v>
      </c>
      <c r="F472" s="1">
        <v>3.3577900000000001</v>
      </c>
      <c r="G472" s="1">
        <v>1.6473800000000001</v>
      </c>
      <c r="H472" s="1">
        <v>5.18309</v>
      </c>
      <c r="I472" s="2">
        <v>5.0000000000000002E-5</v>
      </c>
      <c r="J472" s="1">
        <v>6.1437000000000004E-4</v>
      </c>
    </row>
    <row r="473" spans="1:10" x14ac:dyDescent="0.25">
      <c r="A473" s="1" t="s">
        <v>949</v>
      </c>
      <c r="B473" s="1" t="s">
        <v>950</v>
      </c>
      <c r="C473" s="1" t="s">
        <v>4373</v>
      </c>
      <c r="D473" s="1" t="s">
        <v>4375</v>
      </c>
      <c r="E473" s="1">
        <v>1.32992</v>
      </c>
      <c r="F473" s="1">
        <v>4.1619299999999999</v>
      </c>
      <c r="G473" s="1">
        <v>1.64592</v>
      </c>
      <c r="H473" s="1">
        <v>4.4921499999999996</v>
      </c>
      <c r="I473" s="2">
        <v>5.0000000000000002E-5</v>
      </c>
      <c r="J473" s="1">
        <v>6.1437000000000004E-4</v>
      </c>
    </row>
    <row r="474" spans="1:10" x14ac:dyDescent="0.25">
      <c r="A474" s="1" t="s">
        <v>951</v>
      </c>
      <c r="B474" s="1" t="s">
        <v>952</v>
      </c>
      <c r="C474" s="1" t="s">
        <v>4373</v>
      </c>
      <c r="D474" s="1" t="s">
        <v>4375</v>
      </c>
      <c r="E474" s="1">
        <v>4.0199800000000003</v>
      </c>
      <c r="F474" s="1">
        <v>12.5799</v>
      </c>
      <c r="G474" s="1">
        <v>1.6458600000000001</v>
      </c>
      <c r="H474" s="1">
        <v>6.2049899999999996</v>
      </c>
      <c r="I474" s="2">
        <v>5.0000000000000002E-5</v>
      </c>
      <c r="J474" s="1">
        <v>6.1437000000000004E-4</v>
      </c>
    </row>
    <row r="475" spans="1:10" x14ac:dyDescent="0.25">
      <c r="A475" s="1" t="s">
        <v>953</v>
      </c>
      <c r="B475" s="1" t="s">
        <v>954</v>
      </c>
      <c r="C475" s="1" t="s">
        <v>4373</v>
      </c>
      <c r="D475" s="1" t="s">
        <v>4375</v>
      </c>
      <c r="E475" s="1">
        <v>2.2713000000000001</v>
      </c>
      <c r="F475" s="1">
        <v>7.0985899999999997</v>
      </c>
      <c r="G475" s="1">
        <v>1.64402</v>
      </c>
      <c r="H475" s="1">
        <v>5.9698599999999997</v>
      </c>
      <c r="I475" s="2">
        <v>5.0000000000000002E-5</v>
      </c>
      <c r="J475" s="1">
        <v>6.1437000000000004E-4</v>
      </c>
    </row>
    <row r="476" spans="1:10" x14ac:dyDescent="0.25">
      <c r="A476" s="1" t="s">
        <v>955</v>
      </c>
      <c r="B476" s="1" t="s">
        <v>956</v>
      </c>
      <c r="C476" s="1" t="s">
        <v>4373</v>
      </c>
      <c r="D476" s="1" t="s">
        <v>4375</v>
      </c>
      <c r="E476" s="1">
        <v>14.3748</v>
      </c>
      <c r="F476" s="1">
        <v>44.922499999999999</v>
      </c>
      <c r="G476" s="1">
        <v>1.6438999999999999</v>
      </c>
      <c r="H476" s="1">
        <v>7.9546900000000003</v>
      </c>
      <c r="I476" s="2">
        <v>5.0000000000000002E-5</v>
      </c>
      <c r="J476" s="1">
        <v>6.1437000000000004E-4</v>
      </c>
    </row>
    <row r="477" spans="1:10" x14ac:dyDescent="0.25">
      <c r="A477" s="1" t="s">
        <v>957</v>
      </c>
      <c r="B477" s="1" t="s">
        <v>958</v>
      </c>
      <c r="C477" s="1" t="s">
        <v>4373</v>
      </c>
      <c r="D477" s="1" t="s">
        <v>4375</v>
      </c>
      <c r="E477" s="1">
        <v>0.74566699999999997</v>
      </c>
      <c r="F477" s="1">
        <v>2.3293699999999999</v>
      </c>
      <c r="G477" s="1">
        <v>1.64334</v>
      </c>
      <c r="H477" s="1">
        <v>3.5912199999999999</v>
      </c>
      <c r="I477" s="2">
        <v>5.0000000000000002E-5</v>
      </c>
      <c r="J477" s="1">
        <v>6.1437000000000004E-4</v>
      </c>
    </row>
    <row r="478" spans="1:10" x14ac:dyDescent="0.25">
      <c r="A478" s="1" t="s">
        <v>959</v>
      </c>
      <c r="B478" s="1" t="s">
        <v>960</v>
      </c>
      <c r="C478" s="1" t="s">
        <v>4373</v>
      </c>
      <c r="D478" s="1" t="s">
        <v>4375</v>
      </c>
      <c r="E478" s="1">
        <v>4.1756599999999997</v>
      </c>
      <c r="F478" s="1">
        <v>13.0152</v>
      </c>
      <c r="G478" s="1">
        <v>1.64012</v>
      </c>
      <c r="H478" s="1">
        <v>5.3574299999999999</v>
      </c>
      <c r="I478" s="2">
        <v>5.0000000000000002E-5</v>
      </c>
      <c r="J478" s="1">
        <v>6.1437000000000004E-4</v>
      </c>
    </row>
    <row r="479" spans="1:10" x14ac:dyDescent="0.25">
      <c r="A479" s="1" t="s">
        <v>961</v>
      </c>
      <c r="B479" s="1" t="s">
        <v>962</v>
      </c>
      <c r="C479" s="1" t="s">
        <v>4373</v>
      </c>
      <c r="D479" s="1" t="s">
        <v>4375</v>
      </c>
      <c r="E479" s="1">
        <v>0.78512400000000004</v>
      </c>
      <c r="F479" s="1">
        <v>2.4445100000000002</v>
      </c>
      <c r="G479" s="1">
        <v>1.63855</v>
      </c>
      <c r="H479" s="1">
        <v>3.58019</v>
      </c>
      <c r="I479" s="2">
        <v>5.0000000000000002E-5</v>
      </c>
      <c r="J479" s="1">
        <v>6.1437000000000004E-4</v>
      </c>
    </row>
    <row r="480" spans="1:10" x14ac:dyDescent="0.25">
      <c r="A480" s="1" t="s">
        <v>963</v>
      </c>
      <c r="B480" s="1" t="s">
        <v>964</v>
      </c>
      <c r="C480" s="1" t="s">
        <v>4373</v>
      </c>
      <c r="D480" s="1" t="s">
        <v>4375</v>
      </c>
      <c r="E480" s="1">
        <v>1.0091300000000001</v>
      </c>
      <c r="F480" s="1">
        <v>3.13605</v>
      </c>
      <c r="G480" s="1">
        <v>1.63584</v>
      </c>
      <c r="H480" s="1">
        <v>3.1292</v>
      </c>
      <c r="I480" s="2">
        <v>5.0000000000000002E-5</v>
      </c>
      <c r="J480" s="1">
        <v>6.1437000000000004E-4</v>
      </c>
    </row>
    <row r="481" spans="1:10" x14ac:dyDescent="0.25">
      <c r="A481" s="1" t="s">
        <v>965</v>
      </c>
      <c r="B481" s="1" t="s">
        <v>966</v>
      </c>
      <c r="C481" s="1" t="s">
        <v>4373</v>
      </c>
      <c r="D481" s="1" t="s">
        <v>4375</v>
      </c>
      <c r="E481" s="1">
        <v>0.41261199999999998</v>
      </c>
      <c r="F481" s="1">
        <v>1.28108</v>
      </c>
      <c r="G481" s="1">
        <v>1.6345099999999999</v>
      </c>
      <c r="H481" s="1">
        <v>3.5966300000000002</v>
      </c>
      <c r="I481" s="2">
        <v>5.0000000000000002E-5</v>
      </c>
      <c r="J481" s="1">
        <v>6.1437000000000004E-4</v>
      </c>
    </row>
    <row r="482" spans="1:10" x14ac:dyDescent="0.25">
      <c r="A482" s="1" t="s">
        <v>967</v>
      </c>
      <c r="B482" s="1" t="s">
        <v>968</v>
      </c>
      <c r="C482" s="1" t="s">
        <v>4373</v>
      </c>
      <c r="D482" s="1" t="s">
        <v>4375</v>
      </c>
      <c r="E482" s="1">
        <v>13.9068</v>
      </c>
      <c r="F482" s="1">
        <v>43.127800000000001</v>
      </c>
      <c r="G482" s="1">
        <v>1.63283</v>
      </c>
      <c r="H482" s="1">
        <v>7.4059499999999998</v>
      </c>
      <c r="I482" s="2">
        <v>5.0000000000000002E-5</v>
      </c>
      <c r="J482" s="1">
        <v>6.1437000000000004E-4</v>
      </c>
    </row>
    <row r="483" spans="1:10" x14ac:dyDescent="0.25">
      <c r="A483" s="1" t="s">
        <v>969</v>
      </c>
      <c r="B483" s="1" t="s">
        <v>970</v>
      </c>
      <c r="C483" s="1" t="s">
        <v>4373</v>
      </c>
      <c r="D483" s="1" t="s">
        <v>4375</v>
      </c>
      <c r="E483" s="1">
        <v>15.7485</v>
      </c>
      <c r="F483" s="1">
        <v>48.8065</v>
      </c>
      <c r="G483" s="1">
        <v>1.63185</v>
      </c>
      <c r="H483" s="1">
        <v>7.7460100000000001</v>
      </c>
      <c r="I483" s="2">
        <v>5.0000000000000002E-5</v>
      </c>
      <c r="J483" s="1">
        <v>6.1437000000000004E-4</v>
      </c>
    </row>
    <row r="484" spans="1:10" x14ac:dyDescent="0.25">
      <c r="A484" s="1" t="s">
        <v>971</v>
      </c>
      <c r="B484" s="1" t="s">
        <v>972</v>
      </c>
      <c r="C484" s="1" t="s">
        <v>4373</v>
      </c>
      <c r="D484" s="1" t="s">
        <v>4375</v>
      </c>
      <c r="E484" s="1">
        <v>1.8992800000000001</v>
      </c>
      <c r="F484" s="1">
        <v>5.8844900000000004</v>
      </c>
      <c r="G484" s="1">
        <v>1.6314599999999999</v>
      </c>
      <c r="H484" s="1">
        <v>6.22126</v>
      </c>
      <c r="I484" s="2">
        <v>5.0000000000000002E-5</v>
      </c>
      <c r="J484" s="1">
        <v>6.1437000000000004E-4</v>
      </c>
    </row>
    <row r="485" spans="1:10" x14ac:dyDescent="0.25">
      <c r="A485" s="1" t="s">
        <v>973</v>
      </c>
      <c r="B485" s="1" t="s">
        <v>974</v>
      </c>
      <c r="C485" s="1" t="s">
        <v>4373</v>
      </c>
      <c r="D485" s="1" t="s">
        <v>4375</v>
      </c>
      <c r="E485" s="1">
        <v>10.520099999999999</v>
      </c>
      <c r="F485" s="1">
        <v>32.573599999999999</v>
      </c>
      <c r="G485" s="1">
        <v>1.6305499999999999</v>
      </c>
      <c r="H485" s="1">
        <v>7.5178700000000003</v>
      </c>
      <c r="I485" s="2">
        <v>5.0000000000000002E-5</v>
      </c>
      <c r="J485" s="1">
        <v>6.1437000000000004E-4</v>
      </c>
    </row>
    <row r="486" spans="1:10" x14ac:dyDescent="0.25">
      <c r="A486" s="1" t="s">
        <v>975</v>
      </c>
      <c r="B486" s="1" t="s">
        <v>976</v>
      </c>
      <c r="C486" s="1" t="s">
        <v>4373</v>
      </c>
      <c r="D486" s="1" t="s">
        <v>4375</v>
      </c>
      <c r="E486" s="1">
        <v>1.6352199999999999</v>
      </c>
      <c r="F486" s="1">
        <v>5.05654</v>
      </c>
      <c r="G486" s="1">
        <v>1.62866</v>
      </c>
      <c r="H486" s="1">
        <v>2.7825199999999999</v>
      </c>
      <c r="I486" s="1">
        <v>1E-4</v>
      </c>
      <c r="J486" s="1">
        <v>1.1502800000000001E-3</v>
      </c>
    </row>
    <row r="487" spans="1:10" x14ac:dyDescent="0.25">
      <c r="A487" s="1" t="s">
        <v>977</v>
      </c>
      <c r="B487" s="1" t="s">
        <v>978</v>
      </c>
      <c r="C487" s="1" t="s">
        <v>4373</v>
      </c>
      <c r="D487" s="1" t="s">
        <v>4375</v>
      </c>
      <c r="E487" s="1">
        <v>3.0091000000000001</v>
      </c>
      <c r="F487" s="1">
        <v>9.3038299999999996</v>
      </c>
      <c r="G487" s="1">
        <v>1.62849</v>
      </c>
      <c r="H487" s="1">
        <v>4.5109899999999996</v>
      </c>
      <c r="I487" s="2">
        <v>5.0000000000000002E-5</v>
      </c>
      <c r="J487" s="1">
        <v>6.1437000000000004E-4</v>
      </c>
    </row>
    <row r="488" spans="1:10" x14ac:dyDescent="0.25">
      <c r="A488" s="1" t="s">
        <v>979</v>
      </c>
      <c r="B488" s="1" t="s">
        <v>980</v>
      </c>
      <c r="C488" s="1" t="s">
        <v>4373</v>
      </c>
      <c r="D488" s="1" t="s">
        <v>4375</v>
      </c>
      <c r="E488" s="1">
        <v>11.944900000000001</v>
      </c>
      <c r="F488" s="1">
        <v>36.926499999999997</v>
      </c>
      <c r="G488" s="1">
        <v>1.62826</v>
      </c>
      <c r="H488" s="1">
        <v>6.2724099999999998</v>
      </c>
      <c r="I488" s="2">
        <v>5.0000000000000002E-5</v>
      </c>
      <c r="J488" s="1">
        <v>6.1437000000000004E-4</v>
      </c>
    </row>
    <row r="489" spans="1:10" x14ac:dyDescent="0.25">
      <c r="A489" s="1" t="s">
        <v>981</v>
      </c>
      <c r="B489" s="1" t="s">
        <v>982</v>
      </c>
      <c r="C489" s="1" t="s">
        <v>4373</v>
      </c>
      <c r="D489" s="1" t="s">
        <v>4375</v>
      </c>
      <c r="E489" s="1">
        <v>34.435200000000002</v>
      </c>
      <c r="F489" s="1">
        <v>106.40900000000001</v>
      </c>
      <c r="G489" s="1">
        <v>1.6276600000000001</v>
      </c>
      <c r="H489" s="1">
        <v>7.9154099999999996</v>
      </c>
      <c r="I489" s="2">
        <v>5.0000000000000002E-5</v>
      </c>
      <c r="J489" s="1">
        <v>6.1437000000000004E-4</v>
      </c>
    </row>
    <row r="490" spans="1:10" x14ac:dyDescent="0.25">
      <c r="A490" s="1" t="s">
        <v>983</v>
      </c>
      <c r="B490" s="1" t="s">
        <v>984</v>
      </c>
      <c r="C490" s="1" t="s">
        <v>4373</v>
      </c>
      <c r="D490" s="1" t="s">
        <v>4375</v>
      </c>
      <c r="E490" s="1">
        <v>7.2646199999999999</v>
      </c>
      <c r="F490" s="1">
        <v>22.420999999999999</v>
      </c>
      <c r="G490" s="1">
        <v>1.6258900000000001</v>
      </c>
      <c r="H490" s="1">
        <v>7.6191500000000003</v>
      </c>
      <c r="I490" s="2">
        <v>5.0000000000000002E-5</v>
      </c>
      <c r="J490" s="1">
        <v>6.1437000000000004E-4</v>
      </c>
    </row>
    <row r="491" spans="1:10" x14ac:dyDescent="0.25">
      <c r="A491" s="1" t="s">
        <v>985</v>
      </c>
      <c r="B491" s="1" t="s">
        <v>986</v>
      </c>
      <c r="C491" s="1" t="s">
        <v>4373</v>
      </c>
      <c r="D491" s="1" t="s">
        <v>4375</v>
      </c>
      <c r="E491" s="1">
        <v>3.8735599999999999</v>
      </c>
      <c r="F491" s="1">
        <v>11.9247</v>
      </c>
      <c r="G491" s="1">
        <v>1.62222</v>
      </c>
      <c r="H491" s="1">
        <v>6.3284599999999998</v>
      </c>
      <c r="I491" s="2">
        <v>5.0000000000000002E-5</v>
      </c>
      <c r="J491" s="1">
        <v>6.1437000000000004E-4</v>
      </c>
    </row>
    <row r="492" spans="1:10" x14ac:dyDescent="0.25">
      <c r="A492" s="1" t="s">
        <v>987</v>
      </c>
      <c r="B492" s="1" t="s">
        <v>988</v>
      </c>
      <c r="C492" s="1" t="s">
        <v>4373</v>
      </c>
      <c r="D492" s="1" t="s">
        <v>4375</v>
      </c>
      <c r="E492" s="1">
        <v>2.55674</v>
      </c>
      <c r="F492" s="1">
        <v>7.8504100000000001</v>
      </c>
      <c r="G492" s="1">
        <v>1.61846</v>
      </c>
      <c r="H492" s="1">
        <v>6.7634800000000004</v>
      </c>
      <c r="I492" s="2">
        <v>5.0000000000000002E-5</v>
      </c>
      <c r="J492" s="1">
        <v>6.1437000000000004E-4</v>
      </c>
    </row>
    <row r="493" spans="1:10" x14ac:dyDescent="0.25">
      <c r="A493" s="1" t="s">
        <v>989</v>
      </c>
      <c r="B493" s="1" t="s">
        <v>990</v>
      </c>
      <c r="C493" s="1" t="s">
        <v>4373</v>
      </c>
      <c r="D493" s="1" t="s">
        <v>4375</v>
      </c>
      <c r="E493" s="1">
        <v>0.75182099999999996</v>
      </c>
      <c r="F493" s="1">
        <v>2.3071700000000002</v>
      </c>
      <c r="G493" s="1">
        <v>1.6176600000000001</v>
      </c>
      <c r="H493" s="1">
        <v>2.6465900000000002</v>
      </c>
      <c r="I493" s="1">
        <v>1E-4</v>
      </c>
      <c r="J493" s="1">
        <v>1.1502800000000001E-3</v>
      </c>
    </row>
    <row r="494" spans="1:10" x14ac:dyDescent="0.25">
      <c r="A494" s="1" t="s">
        <v>991</v>
      </c>
      <c r="B494" s="1" t="s">
        <v>992</v>
      </c>
      <c r="C494" s="1" t="s">
        <v>4373</v>
      </c>
      <c r="D494" s="1" t="s">
        <v>4375</v>
      </c>
      <c r="E494" s="1">
        <v>6.7202099999999998</v>
      </c>
      <c r="F494" s="1">
        <v>20.621400000000001</v>
      </c>
      <c r="G494" s="1">
        <v>1.6175600000000001</v>
      </c>
      <c r="H494" s="1">
        <v>5.6262600000000003</v>
      </c>
      <c r="I494" s="2">
        <v>5.0000000000000002E-5</v>
      </c>
      <c r="J494" s="1">
        <v>6.1437000000000004E-4</v>
      </c>
    </row>
    <row r="495" spans="1:10" x14ac:dyDescent="0.25">
      <c r="A495" s="1" t="s">
        <v>993</v>
      </c>
      <c r="B495" s="1" t="s">
        <v>994</v>
      </c>
      <c r="C495" s="1" t="s">
        <v>4373</v>
      </c>
      <c r="D495" s="1" t="s">
        <v>4375</v>
      </c>
      <c r="E495" s="1">
        <v>21.941600000000001</v>
      </c>
      <c r="F495" s="1">
        <v>67.328100000000006</v>
      </c>
      <c r="G495" s="1">
        <v>1.61754</v>
      </c>
      <c r="H495" s="1">
        <v>7.0055300000000003</v>
      </c>
      <c r="I495" s="2">
        <v>5.0000000000000002E-5</v>
      </c>
      <c r="J495" s="1">
        <v>6.1437000000000004E-4</v>
      </c>
    </row>
    <row r="496" spans="1:10" x14ac:dyDescent="0.25">
      <c r="A496" s="1" t="s">
        <v>995</v>
      </c>
      <c r="B496" s="1" t="s">
        <v>996</v>
      </c>
      <c r="C496" s="1" t="s">
        <v>4373</v>
      </c>
      <c r="D496" s="1" t="s">
        <v>4375</v>
      </c>
      <c r="E496" s="1">
        <v>2.5440800000000001</v>
      </c>
      <c r="F496" s="1">
        <v>7.7972999999999999</v>
      </c>
      <c r="G496" s="1">
        <v>1.6158300000000001</v>
      </c>
      <c r="H496" s="1">
        <v>4.4048999999999996</v>
      </c>
      <c r="I496" s="2">
        <v>5.0000000000000002E-5</v>
      </c>
      <c r="J496" s="1">
        <v>6.1437000000000004E-4</v>
      </c>
    </row>
    <row r="497" spans="1:10" x14ac:dyDescent="0.25">
      <c r="A497" s="1" t="s">
        <v>997</v>
      </c>
      <c r="B497" s="1" t="s">
        <v>998</v>
      </c>
      <c r="C497" s="1" t="s">
        <v>4373</v>
      </c>
      <c r="D497" s="1" t="s">
        <v>4375</v>
      </c>
      <c r="E497" s="1">
        <v>5.2473799999999997</v>
      </c>
      <c r="F497" s="1">
        <v>16.074300000000001</v>
      </c>
      <c r="G497" s="1">
        <v>1.6150800000000001</v>
      </c>
      <c r="H497" s="1">
        <v>5.7447800000000004</v>
      </c>
      <c r="I497" s="2">
        <v>5.0000000000000002E-5</v>
      </c>
      <c r="J497" s="1">
        <v>6.1437000000000004E-4</v>
      </c>
    </row>
    <row r="498" spans="1:10" x14ac:dyDescent="0.25">
      <c r="A498" s="1" t="s">
        <v>999</v>
      </c>
      <c r="B498" s="1" t="s">
        <v>1000</v>
      </c>
      <c r="C498" s="1" t="s">
        <v>4373</v>
      </c>
      <c r="D498" s="1" t="s">
        <v>4375</v>
      </c>
      <c r="E498" s="1">
        <v>3.6273599999999999</v>
      </c>
      <c r="F498" s="1">
        <v>11.0969</v>
      </c>
      <c r="G498" s="1">
        <v>1.61317</v>
      </c>
      <c r="H498" s="1">
        <v>2.7070599999999998</v>
      </c>
      <c r="I498" s="1">
        <v>2.9999999999999997E-4</v>
      </c>
      <c r="J498" s="1">
        <v>3.0007300000000001E-3</v>
      </c>
    </row>
    <row r="499" spans="1:10" x14ac:dyDescent="0.25">
      <c r="A499" s="1" t="s">
        <v>1001</v>
      </c>
      <c r="B499" s="1" t="s">
        <v>1002</v>
      </c>
      <c r="C499" s="1" t="s">
        <v>4373</v>
      </c>
      <c r="D499" s="1" t="s">
        <v>4375</v>
      </c>
      <c r="E499" s="1">
        <v>3.7356600000000002</v>
      </c>
      <c r="F499" s="1">
        <v>11.4282</v>
      </c>
      <c r="G499" s="1">
        <v>1.61317</v>
      </c>
      <c r="H499" s="1">
        <v>6.3963299999999998</v>
      </c>
      <c r="I499" s="2">
        <v>5.0000000000000002E-5</v>
      </c>
      <c r="J499" s="1">
        <v>6.1437000000000004E-4</v>
      </c>
    </row>
    <row r="500" spans="1:10" x14ac:dyDescent="0.25">
      <c r="A500" s="1" t="s">
        <v>1003</v>
      </c>
      <c r="B500" s="1" t="s">
        <v>1004</v>
      </c>
      <c r="C500" s="1" t="s">
        <v>4373</v>
      </c>
      <c r="D500" s="1" t="s">
        <v>4375</v>
      </c>
      <c r="E500" s="1">
        <v>8.0639400000000006</v>
      </c>
      <c r="F500" s="1">
        <v>24.596699999999998</v>
      </c>
      <c r="G500" s="1">
        <v>1.6089100000000001</v>
      </c>
      <c r="H500" s="1">
        <v>7.2052800000000001</v>
      </c>
      <c r="I500" s="2">
        <v>5.0000000000000002E-5</v>
      </c>
      <c r="J500" s="1">
        <v>6.1437000000000004E-4</v>
      </c>
    </row>
    <row r="501" spans="1:10" x14ac:dyDescent="0.25">
      <c r="A501" s="1" t="s">
        <v>1005</v>
      </c>
      <c r="B501" s="1" t="s">
        <v>1006</v>
      </c>
      <c r="C501" s="1" t="s">
        <v>4373</v>
      </c>
      <c r="D501" s="1" t="s">
        <v>4375</v>
      </c>
      <c r="E501" s="1">
        <v>19.341999999999999</v>
      </c>
      <c r="F501" s="1">
        <v>58.7973</v>
      </c>
      <c r="G501" s="1">
        <v>1.6040099999999999</v>
      </c>
      <c r="H501" s="1">
        <v>7.4151100000000003</v>
      </c>
      <c r="I501" s="2">
        <v>5.0000000000000002E-5</v>
      </c>
      <c r="J501" s="1">
        <v>6.1437000000000004E-4</v>
      </c>
    </row>
    <row r="502" spans="1:10" x14ac:dyDescent="0.25">
      <c r="A502" s="1" t="s">
        <v>1007</v>
      </c>
      <c r="B502" s="1" t="s">
        <v>1008</v>
      </c>
      <c r="C502" s="1" t="s">
        <v>4373</v>
      </c>
      <c r="D502" s="1" t="s">
        <v>4375</v>
      </c>
      <c r="E502" s="1">
        <v>11.083399999999999</v>
      </c>
      <c r="F502" s="1">
        <v>33.683399999999999</v>
      </c>
      <c r="G502" s="1">
        <v>1.6036300000000001</v>
      </c>
      <c r="H502" s="1">
        <v>6.7439799999999996</v>
      </c>
      <c r="I502" s="2">
        <v>5.0000000000000002E-5</v>
      </c>
      <c r="J502" s="1">
        <v>6.1437000000000004E-4</v>
      </c>
    </row>
    <row r="503" spans="1:10" x14ac:dyDescent="0.25">
      <c r="A503" s="1" t="s">
        <v>1009</v>
      </c>
      <c r="B503" s="1" t="s">
        <v>1010</v>
      </c>
      <c r="C503" s="1" t="s">
        <v>4373</v>
      </c>
      <c r="D503" s="1" t="s">
        <v>4375</v>
      </c>
      <c r="E503" s="1">
        <v>2.25461</v>
      </c>
      <c r="F503" s="1">
        <v>6.8477600000000001</v>
      </c>
      <c r="G503" s="1">
        <v>1.6027499999999999</v>
      </c>
      <c r="H503" s="1">
        <v>5.3205200000000001</v>
      </c>
      <c r="I503" s="2">
        <v>5.0000000000000002E-5</v>
      </c>
      <c r="J503" s="1">
        <v>6.1437000000000004E-4</v>
      </c>
    </row>
    <row r="504" spans="1:10" x14ac:dyDescent="0.25">
      <c r="A504" s="1" t="s">
        <v>1011</v>
      </c>
      <c r="B504" s="1" t="s">
        <v>1012</v>
      </c>
      <c r="C504" s="1" t="s">
        <v>4373</v>
      </c>
      <c r="D504" s="1" t="s">
        <v>4375</v>
      </c>
      <c r="E504" s="1">
        <v>6.9689300000000003</v>
      </c>
      <c r="F504" s="1">
        <v>21.156500000000001</v>
      </c>
      <c r="G504" s="1">
        <v>1.60209</v>
      </c>
      <c r="H504" s="1">
        <v>6.5387000000000004</v>
      </c>
      <c r="I504" s="2">
        <v>5.0000000000000002E-5</v>
      </c>
      <c r="J504" s="1">
        <v>6.1437000000000004E-4</v>
      </c>
    </row>
    <row r="505" spans="1:10" x14ac:dyDescent="0.25">
      <c r="A505" s="1" t="s">
        <v>1013</v>
      </c>
      <c r="B505" s="1" t="s">
        <v>1014</v>
      </c>
      <c r="C505" s="1" t="s">
        <v>4373</v>
      </c>
      <c r="D505" s="1" t="s">
        <v>4375</v>
      </c>
      <c r="E505" s="1">
        <v>1.6673100000000001</v>
      </c>
      <c r="F505" s="1">
        <v>5.0607199999999999</v>
      </c>
      <c r="G505" s="1">
        <v>1.60182</v>
      </c>
      <c r="H505" s="1">
        <v>4.8384499999999999</v>
      </c>
      <c r="I505" s="2">
        <v>5.0000000000000002E-5</v>
      </c>
      <c r="J505" s="1">
        <v>6.1437000000000004E-4</v>
      </c>
    </row>
    <row r="506" spans="1:10" x14ac:dyDescent="0.25">
      <c r="A506" s="1" t="s">
        <v>1015</v>
      </c>
      <c r="B506" s="1" t="s">
        <v>1016</v>
      </c>
      <c r="C506" s="1" t="s">
        <v>4373</v>
      </c>
      <c r="D506" s="1" t="s">
        <v>4375</v>
      </c>
      <c r="E506" s="1">
        <v>0.45501999999999998</v>
      </c>
      <c r="F506" s="1">
        <v>1.3777699999999999</v>
      </c>
      <c r="G506" s="1">
        <v>1.59833</v>
      </c>
      <c r="H506" s="1">
        <v>2.4252099999999999</v>
      </c>
      <c r="I506" s="1">
        <v>1.4E-3</v>
      </c>
      <c r="J506" s="1">
        <v>1.0963799999999999E-2</v>
      </c>
    </row>
    <row r="507" spans="1:10" x14ac:dyDescent="0.25">
      <c r="A507" s="1" t="s">
        <v>1017</v>
      </c>
      <c r="B507" s="1" t="s">
        <v>1018</v>
      </c>
      <c r="C507" s="1" t="s">
        <v>4373</v>
      </c>
      <c r="D507" s="1" t="s">
        <v>4375</v>
      </c>
      <c r="E507" s="1">
        <v>7.3660300000000003</v>
      </c>
      <c r="F507" s="1">
        <v>22.299800000000001</v>
      </c>
      <c r="G507" s="1">
        <v>1.5980700000000001</v>
      </c>
      <c r="H507" s="1">
        <v>6.6612400000000003</v>
      </c>
      <c r="I507" s="2">
        <v>5.0000000000000002E-5</v>
      </c>
      <c r="J507" s="1">
        <v>6.1437000000000004E-4</v>
      </c>
    </row>
    <row r="508" spans="1:10" x14ac:dyDescent="0.25">
      <c r="A508" s="1" t="s">
        <v>1019</v>
      </c>
      <c r="B508" s="1" t="s">
        <v>1020</v>
      </c>
      <c r="C508" s="1" t="s">
        <v>4373</v>
      </c>
      <c r="D508" s="1" t="s">
        <v>4375</v>
      </c>
      <c r="E508" s="1">
        <v>1.53599</v>
      </c>
      <c r="F508" s="1">
        <v>4.6056699999999999</v>
      </c>
      <c r="G508" s="1">
        <v>1.5842400000000001</v>
      </c>
      <c r="H508" s="1">
        <v>3.2002299999999999</v>
      </c>
      <c r="I508" s="2">
        <v>5.0000000000000002E-5</v>
      </c>
      <c r="J508" s="1">
        <v>6.1437000000000004E-4</v>
      </c>
    </row>
    <row r="509" spans="1:10" x14ac:dyDescent="0.25">
      <c r="A509" s="1" t="s">
        <v>1021</v>
      </c>
      <c r="B509" s="1" t="s">
        <v>1022</v>
      </c>
      <c r="C509" s="1" t="s">
        <v>4373</v>
      </c>
      <c r="D509" s="1" t="s">
        <v>4375</v>
      </c>
      <c r="E509" s="1">
        <v>0.79101200000000005</v>
      </c>
      <c r="F509" s="1">
        <v>2.3620299999999999</v>
      </c>
      <c r="G509" s="1">
        <v>1.57826</v>
      </c>
      <c r="H509" s="1">
        <v>3.4885600000000001</v>
      </c>
      <c r="I509" s="2">
        <v>5.0000000000000002E-5</v>
      </c>
      <c r="J509" s="1">
        <v>6.1437000000000004E-4</v>
      </c>
    </row>
    <row r="510" spans="1:10" x14ac:dyDescent="0.25">
      <c r="A510" s="1" t="s">
        <v>1023</v>
      </c>
      <c r="B510" s="1" t="s">
        <v>1024</v>
      </c>
      <c r="C510" s="1" t="s">
        <v>4373</v>
      </c>
      <c r="D510" s="1" t="s">
        <v>4375</v>
      </c>
      <c r="E510" s="1">
        <v>1.8589100000000001</v>
      </c>
      <c r="F510" s="1">
        <v>5.5343400000000003</v>
      </c>
      <c r="G510" s="1">
        <v>1.57396</v>
      </c>
      <c r="H510" s="1">
        <v>2.4275899999999999</v>
      </c>
      <c r="I510" s="1">
        <v>2.9999999999999997E-4</v>
      </c>
      <c r="J510" s="1">
        <v>3.0007300000000001E-3</v>
      </c>
    </row>
    <row r="511" spans="1:10" x14ac:dyDescent="0.25">
      <c r="A511" s="1" t="s">
        <v>1025</v>
      </c>
      <c r="B511" s="1" t="s">
        <v>1026</v>
      </c>
      <c r="C511" s="1" t="s">
        <v>4373</v>
      </c>
      <c r="D511" s="1" t="s">
        <v>4375</v>
      </c>
      <c r="E511" s="1">
        <v>11.1736</v>
      </c>
      <c r="F511" s="1">
        <v>33.156799999999997</v>
      </c>
      <c r="G511" s="1">
        <v>1.56921</v>
      </c>
      <c r="H511" s="1">
        <v>7.6900300000000001</v>
      </c>
      <c r="I511" s="2">
        <v>5.0000000000000002E-5</v>
      </c>
      <c r="J511" s="1">
        <v>6.1437000000000004E-4</v>
      </c>
    </row>
    <row r="512" spans="1:10" x14ac:dyDescent="0.25">
      <c r="A512" s="1" t="s">
        <v>1027</v>
      </c>
      <c r="B512" s="1" t="s">
        <v>1028</v>
      </c>
      <c r="C512" s="1" t="s">
        <v>4373</v>
      </c>
      <c r="D512" s="1" t="s">
        <v>4375</v>
      </c>
      <c r="E512" s="1">
        <v>2.3415499999999998</v>
      </c>
      <c r="F512" s="1">
        <v>6.9236399999999998</v>
      </c>
      <c r="G512" s="1">
        <v>1.5640700000000001</v>
      </c>
      <c r="H512" s="1">
        <v>5.2997300000000003</v>
      </c>
      <c r="I512" s="2">
        <v>5.0000000000000002E-5</v>
      </c>
      <c r="J512" s="1">
        <v>6.1437000000000004E-4</v>
      </c>
    </row>
    <row r="513" spans="1:10" x14ac:dyDescent="0.25">
      <c r="A513" s="1" t="s">
        <v>1029</v>
      </c>
      <c r="B513" s="1" t="s">
        <v>1030</v>
      </c>
      <c r="C513" s="1" t="s">
        <v>4373</v>
      </c>
      <c r="D513" s="1" t="s">
        <v>4375</v>
      </c>
      <c r="E513" s="1">
        <v>4.3460299999999998</v>
      </c>
      <c r="F513" s="1">
        <v>12.8118</v>
      </c>
      <c r="G513" s="1">
        <v>1.5597099999999999</v>
      </c>
      <c r="H513" s="1">
        <v>4.6621600000000001</v>
      </c>
      <c r="I513" s="2">
        <v>5.0000000000000002E-5</v>
      </c>
      <c r="J513" s="1">
        <v>6.1437000000000004E-4</v>
      </c>
    </row>
    <row r="514" spans="1:10" x14ac:dyDescent="0.25">
      <c r="A514" s="1" t="s">
        <v>1031</v>
      </c>
      <c r="B514" s="1" t="s">
        <v>1032</v>
      </c>
      <c r="C514" s="1" t="s">
        <v>4373</v>
      </c>
      <c r="D514" s="1" t="s">
        <v>4375</v>
      </c>
      <c r="E514" s="1">
        <v>2.8335400000000002</v>
      </c>
      <c r="F514" s="1">
        <v>8.3296600000000005</v>
      </c>
      <c r="G514" s="1">
        <v>1.55565</v>
      </c>
      <c r="H514" s="1">
        <v>3.10886</v>
      </c>
      <c r="I514" s="2">
        <v>5.0000000000000002E-5</v>
      </c>
      <c r="J514" s="1">
        <v>6.1437000000000004E-4</v>
      </c>
    </row>
    <row r="515" spans="1:10" x14ac:dyDescent="0.25">
      <c r="A515" s="1" t="s">
        <v>1033</v>
      </c>
      <c r="B515" s="1" t="s">
        <v>1034</v>
      </c>
      <c r="C515" s="1" t="s">
        <v>4373</v>
      </c>
      <c r="D515" s="1" t="s">
        <v>4375</v>
      </c>
      <c r="E515" s="1">
        <v>7.5148400000000004</v>
      </c>
      <c r="F515" s="1">
        <v>22.040800000000001</v>
      </c>
      <c r="G515" s="1">
        <v>1.55236</v>
      </c>
      <c r="H515" s="1">
        <v>7.0159399999999996</v>
      </c>
      <c r="I515" s="2">
        <v>5.0000000000000002E-5</v>
      </c>
      <c r="J515" s="1">
        <v>6.1437000000000004E-4</v>
      </c>
    </row>
    <row r="516" spans="1:10" x14ac:dyDescent="0.25">
      <c r="A516" s="1" t="s">
        <v>1035</v>
      </c>
      <c r="B516" s="1" t="s">
        <v>1036</v>
      </c>
      <c r="C516" s="1" t="s">
        <v>4373</v>
      </c>
      <c r="D516" s="1" t="s">
        <v>4375</v>
      </c>
      <c r="E516" s="1">
        <v>1.0910500000000001</v>
      </c>
      <c r="F516" s="1">
        <v>3.1993200000000002</v>
      </c>
      <c r="G516" s="1">
        <v>1.5520400000000001</v>
      </c>
      <c r="H516" s="1">
        <v>2.8287100000000001</v>
      </c>
      <c r="I516" s="1">
        <v>1E-4</v>
      </c>
      <c r="J516" s="1">
        <v>1.1502800000000001E-3</v>
      </c>
    </row>
    <row r="517" spans="1:10" x14ac:dyDescent="0.25">
      <c r="A517" s="1" t="s">
        <v>1037</v>
      </c>
      <c r="B517" s="1" t="s">
        <v>1038</v>
      </c>
      <c r="C517" s="1" t="s">
        <v>4373</v>
      </c>
      <c r="D517" s="1" t="s">
        <v>4375</v>
      </c>
      <c r="E517" s="1">
        <v>2.5273599999999998</v>
      </c>
      <c r="F517" s="1">
        <v>7.4082699999999999</v>
      </c>
      <c r="G517" s="1">
        <v>1.5515099999999999</v>
      </c>
      <c r="H517" s="1">
        <v>6.0075700000000003</v>
      </c>
      <c r="I517" s="2">
        <v>5.0000000000000002E-5</v>
      </c>
      <c r="J517" s="1">
        <v>6.1437000000000004E-4</v>
      </c>
    </row>
    <row r="518" spans="1:10" x14ac:dyDescent="0.25">
      <c r="A518" s="1" t="s">
        <v>1039</v>
      </c>
      <c r="B518" s="1" t="s">
        <v>1040</v>
      </c>
      <c r="C518" s="1" t="s">
        <v>4373</v>
      </c>
      <c r="D518" s="1" t="s">
        <v>4375</v>
      </c>
      <c r="E518" s="1">
        <v>0.685616</v>
      </c>
      <c r="F518" s="1">
        <v>2.0065599999999999</v>
      </c>
      <c r="G518" s="1">
        <v>1.54925</v>
      </c>
      <c r="H518" s="1">
        <v>3.5138799999999999</v>
      </c>
      <c r="I518" s="2">
        <v>5.0000000000000002E-5</v>
      </c>
      <c r="J518" s="1">
        <v>6.1437000000000004E-4</v>
      </c>
    </row>
    <row r="519" spans="1:10" x14ac:dyDescent="0.25">
      <c r="A519" s="1" t="s">
        <v>1041</v>
      </c>
      <c r="B519" s="1" t="s">
        <v>1042</v>
      </c>
      <c r="C519" s="1" t="s">
        <v>4373</v>
      </c>
      <c r="D519" s="1" t="s">
        <v>4375</v>
      </c>
      <c r="E519" s="1">
        <v>0.42485800000000001</v>
      </c>
      <c r="F519" s="1">
        <v>1.24108</v>
      </c>
      <c r="G519" s="1">
        <v>1.54654</v>
      </c>
      <c r="H519" s="1">
        <v>3.0211000000000001</v>
      </c>
      <c r="I519" s="2">
        <v>5.0000000000000002E-5</v>
      </c>
      <c r="J519" s="1">
        <v>6.1437000000000004E-4</v>
      </c>
    </row>
    <row r="520" spans="1:10" x14ac:dyDescent="0.25">
      <c r="A520" s="1" t="s">
        <v>1043</v>
      </c>
      <c r="B520" s="1" t="s">
        <v>1044</v>
      </c>
      <c r="C520" s="1" t="s">
        <v>4373</v>
      </c>
      <c r="D520" s="1" t="s">
        <v>4375</v>
      </c>
      <c r="E520" s="1">
        <v>1.31454</v>
      </c>
      <c r="F520" s="1">
        <v>3.8334299999999999</v>
      </c>
      <c r="G520" s="1">
        <v>1.5440799999999999</v>
      </c>
      <c r="H520" s="1">
        <v>3.9924900000000001</v>
      </c>
      <c r="I520" s="2">
        <v>5.0000000000000002E-5</v>
      </c>
      <c r="J520" s="1">
        <v>6.1437000000000004E-4</v>
      </c>
    </row>
    <row r="521" spans="1:10" x14ac:dyDescent="0.25">
      <c r="A521" s="1" t="s">
        <v>1045</v>
      </c>
      <c r="B521" s="1" t="s">
        <v>1046</v>
      </c>
      <c r="C521" s="1" t="s">
        <v>4373</v>
      </c>
      <c r="D521" s="1" t="s">
        <v>4375</v>
      </c>
      <c r="E521" s="1">
        <v>0.82963200000000004</v>
      </c>
      <c r="F521" s="1">
        <v>2.4115799999999998</v>
      </c>
      <c r="G521" s="1">
        <v>1.5394399999999999</v>
      </c>
      <c r="H521" s="1">
        <v>3.78667</v>
      </c>
      <c r="I521" s="2">
        <v>5.0000000000000002E-5</v>
      </c>
      <c r="J521" s="1">
        <v>6.1437000000000004E-4</v>
      </c>
    </row>
    <row r="522" spans="1:10" x14ac:dyDescent="0.25">
      <c r="A522" s="1" t="s">
        <v>1047</v>
      </c>
      <c r="B522" s="1" t="s">
        <v>1048</v>
      </c>
      <c r="C522" s="1" t="s">
        <v>4373</v>
      </c>
      <c r="D522" s="1" t="s">
        <v>4375</v>
      </c>
      <c r="E522" s="1">
        <v>3.2626499999999998</v>
      </c>
      <c r="F522" s="1">
        <v>9.4795599999999993</v>
      </c>
      <c r="G522" s="1">
        <v>1.53878</v>
      </c>
      <c r="H522" s="1">
        <v>6.4151600000000002</v>
      </c>
      <c r="I522" s="2">
        <v>5.0000000000000002E-5</v>
      </c>
      <c r="J522" s="1">
        <v>6.1437000000000004E-4</v>
      </c>
    </row>
    <row r="523" spans="1:10" x14ac:dyDescent="0.25">
      <c r="A523" s="1" t="s">
        <v>1049</v>
      </c>
      <c r="B523" s="1" t="s">
        <v>1050</v>
      </c>
      <c r="C523" s="1" t="s">
        <v>4373</v>
      </c>
      <c r="D523" s="1" t="s">
        <v>4375</v>
      </c>
      <c r="E523" s="1">
        <v>1.08016</v>
      </c>
      <c r="F523" s="1">
        <v>3.1339600000000001</v>
      </c>
      <c r="G523" s="1">
        <v>1.53674</v>
      </c>
      <c r="H523" s="1">
        <v>4.5636799999999997</v>
      </c>
      <c r="I523" s="2">
        <v>5.0000000000000002E-5</v>
      </c>
      <c r="J523" s="1">
        <v>6.1437000000000004E-4</v>
      </c>
    </row>
    <row r="524" spans="1:10" x14ac:dyDescent="0.25">
      <c r="A524" s="1" t="s">
        <v>1051</v>
      </c>
      <c r="B524" s="1" t="s">
        <v>1052</v>
      </c>
      <c r="C524" s="1" t="s">
        <v>4373</v>
      </c>
      <c r="D524" s="1" t="s">
        <v>4375</v>
      </c>
      <c r="E524" s="1">
        <v>10.957100000000001</v>
      </c>
      <c r="F524" s="1">
        <v>31.785599999999999</v>
      </c>
      <c r="G524" s="1">
        <v>1.53651</v>
      </c>
      <c r="H524" s="1">
        <v>6.98759</v>
      </c>
      <c r="I524" s="2">
        <v>5.0000000000000002E-5</v>
      </c>
      <c r="J524" s="1">
        <v>6.1437000000000004E-4</v>
      </c>
    </row>
    <row r="525" spans="1:10" x14ac:dyDescent="0.25">
      <c r="A525" s="1" t="s">
        <v>1053</v>
      </c>
      <c r="B525" s="1" t="s">
        <v>1054</v>
      </c>
      <c r="C525" s="1" t="s">
        <v>4373</v>
      </c>
      <c r="D525" s="1" t="s">
        <v>4375</v>
      </c>
      <c r="E525" s="1">
        <v>3.8414199999999998</v>
      </c>
      <c r="F525" s="1">
        <v>11.1387</v>
      </c>
      <c r="G525" s="1">
        <v>1.5358700000000001</v>
      </c>
      <c r="H525" s="1">
        <v>4.8070000000000004</v>
      </c>
      <c r="I525" s="2">
        <v>5.0000000000000002E-5</v>
      </c>
      <c r="J525" s="1">
        <v>6.1437000000000004E-4</v>
      </c>
    </row>
    <row r="526" spans="1:10" x14ac:dyDescent="0.25">
      <c r="A526" s="1" t="s">
        <v>1055</v>
      </c>
      <c r="B526" s="1" t="s">
        <v>1056</v>
      </c>
      <c r="C526" s="1" t="s">
        <v>4373</v>
      </c>
      <c r="D526" s="1" t="s">
        <v>4375</v>
      </c>
      <c r="E526" s="1">
        <v>0.74470400000000003</v>
      </c>
      <c r="F526" s="1">
        <v>2.1574900000000001</v>
      </c>
      <c r="G526" s="1">
        <v>1.53461</v>
      </c>
      <c r="H526" s="1">
        <v>2.49438</v>
      </c>
      <c r="I526" s="1">
        <v>7.5000000000000002E-4</v>
      </c>
      <c r="J526" s="1">
        <v>6.5296900000000003E-3</v>
      </c>
    </row>
    <row r="527" spans="1:10" x14ac:dyDescent="0.25">
      <c r="A527" s="1" t="s">
        <v>1057</v>
      </c>
      <c r="B527" s="1" t="s">
        <v>1058</v>
      </c>
      <c r="C527" s="1" t="s">
        <v>4373</v>
      </c>
      <c r="D527" s="1" t="s">
        <v>4375</v>
      </c>
      <c r="E527" s="1">
        <v>1.7763500000000001</v>
      </c>
      <c r="F527" s="1">
        <v>5.1430499999999997</v>
      </c>
      <c r="G527" s="1">
        <v>1.5337099999999999</v>
      </c>
      <c r="H527" s="1">
        <v>3.76444</v>
      </c>
      <c r="I527" s="2">
        <v>5.0000000000000002E-5</v>
      </c>
      <c r="J527" s="1">
        <v>6.1437000000000004E-4</v>
      </c>
    </row>
    <row r="528" spans="1:10" x14ac:dyDescent="0.25">
      <c r="A528" s="1" t="s">
        <v>1059</v>
      </c>
      <c r="B528" s="1" t="s">
        <v>1060</v>
      </c>
      <c r="C528" s="1" t="s">
        <v>4373</v>
      </c>
      <c r="D528" s="1" t="s">
        <v>4375</v>
      </c>
      <c r="E528" s="1">
        <v>0.67420500000000005</v>
      </c>
      <c r="F528" s="1">
        <v>1.94885</v>
      </c>
      <c r="G528" s="1">
        <v>1.5313600000000001</v>
      </c>
      <c r="H528" s="1">
        <v>3.0265</v>
      </c>
      <c r="I528" s="2">
        <v>5.0000000000000002E-5</v>
      </c>
      <c r="J528" s="1">
        <v>6.1437000000000004E-4</v>
      </c>
    </row>
    <row r="529" spans="1:10" x14ac:dyDescent="0.25">
      <c r="A529" s="1" t="s">
        <v>1061</v>
      </c>
      <c r="B529" s="1" t="s">
        <v>1062</v>
      </c>
      <c r="C529" s="1" t="s">
        <v>4373</v>
      </c>
      <c r="D529" s="1" t="s">
        <v>4375</v>
      </c>
      <c r="E529" s="1">
        <v>6.13476</v>
      </c>
      <c r="F529" s="1">
        <v>17.6951</v>
      </c>
      <c r="G529" s="1">
        <v>1.52827</v>
      </c>
      <c r="H529" s="1">
        <v>5.0139500000000004</v>
      </c>
      <c r="I529" s="2">
        <v>5.0000000000000002E-5</v>
      </c>
      <c r="J529" s="1">
        <v>6.1437000000000004E-4</v>
      </c>
    </row>
    <row r="530" spans="1:10" x14ac:dyDescent="0.25">
      <c r="A530" s="1" t="s">
        <v>1063</v>
      </c>
      <c r="B530" s="1" t="s">
        <v>1064</v>
      </c>
      <c r="C530" s="1" t="s">
        <v>4373</v>
      </c>
      <c r="D530" s="1" t="s">
        <v>4375</v>
      </c>
      <c r="E530" s="1">
        <v>1.3459399999999999</v>
      </c>
      <c r="F530" s="1">
        <v>3.8704200000000002</v>
      </c>
      <c r="G530" s="1">
        <v>1.5238799999999999</v>
      </c>
      <c r="H530" s="1">
        <v>3.58047</v>
      </c>
      <c r="I530" s="2">
        <v>5.0000000000000002E-5</v>
      </c>
      <c r="J530" s="1">
        <v>6.1437000000000004E-4</v>
      </c>
    </row>
    <row r="531" spans="1:10" x14ac:dyDescent="0.25">
      <c r="A531" s="1" t="s">
        <v>1065</v>
      </c>
      <c r="B531" s="1" t="s">
        <v>1066</v>
      </c>
      <c r="C531" s="1" t="s">
        <v>4373</v>
      </c>
      <c r="D531" s="1" t="s">
        <v>4375</v>
      </c>
      <c r="E531" s="1">
        <v>0.45342900000000003</v>
      </c>
      <c r="F531" s="1">
        <v>1.30152</v>
      </c>
      <c r="G531" s="1">
        <v>1.52125</v>
      </c>
      <c r="H531" s="1">
        <v>2.1877499999999999</v>
      </c>
      <c r="I531" s="1">
        <v>1.65E-3</v>
      </c>
      <c r="J531" s="1">
        <v>1.2510500000000001E-2</v>
      </c>
    </row>
    <row r="532" spans="1:10" x14ac:dyDescent="0.25">
      <c r="A532" s="1" t="s">
        <v>1067</v>
      </c>
      <c r="B532" s="1" t="s">
        <v>1068</v>
      </c>
      <c r="C532" s="1" t="s">
        <v>4373</v>
      </c>
      <c r="D532" s="1" t="s">
        <v>4375</v>
      </c>
      <c r="E532" s="1">
        <v>3.1855199999999999</v>
      </c>
      <c r="F532" s="1">
        <v>9.0922699999999992</v>
      </c>
      <c r="G532" s="1">
        <v>1.51311</v>
      </c>
      <c r="H532" s="1">
        <v>4.5990200000000003</v>
      </c>
      <c r="I532" s="2">
        <v>5.0000000000000002E-5</v>
      </c>
      <c r="J532" s="1">
        <v>6.1437000000000004E-4</v>
      </c>
    </row>
    <row r="533" spans="1:10" x14ac:dyDescent="0.25">
      <c r="A533" s="1" t="s">
        <v>1069</v>
      </c>
      <c r="B533" s="1" t="s">
        <v>1070</v>
      </c>
      <c r="C533" s="1" t="s">
        <v>4373</v>
      </c>
      <c r="D533" s="1" t="s">
        <v>4375</v>
      </c>
      <c r="E533" s="1">
        <v>15.079599999999999</v>
      </c>
      <c r="F533" s="1">
        <v>43.022100000000002</v>
      </c>
      <c r="G533" s="1">
        <v>1.51248</v>
      </c>
      <c r="H533" s="1">
        <v>6.7919700000000001</v>
      </c>
      <c r="I533" s="2">
        <v>5.0000000000000002E-5</v>
      </c>
      <c r="J533" s="1">
        <v>6.1437000000000004E-4</v>
      </c>
    </row>
    <row r="534" spans="1:10" x14ac:dyDescent="0.25">
      <c r="A534" s="1" t="s">
        <v>1071</v>
      </c>
      <c r="B534" s="1" t="s">
        <v>1072</v>
      </c>
      <c r="C534" s="1" t="s">
        <v>4373</v>
      </c>
      <c r="D534" s="1" t="s">
        <v>4375</v>
      </c>
      <c r="E534" s="1">
        <v>0.41767700000000002</v>
      </c>
      <c r="F534" s="1">
        <v>1.18987</v>
      </c>
      <c r="G534" s="1">
        <v>1.51034</v>
      </c>
      <c r="H534" s="1">
        <v>3.0252599999999998</v>
      </c>
      <c r="I534" s="2">
        <v>5.0000000000000002E-5</v>
      </c>
      <c r="J534" s="1">
        <v>6.1437000000000004E-4</v>
      </c>
    </row>
    <row r="535" spans="1:10" x14ac:dyDescent="0.25">
      <c r="A535" s="1" t="s">
        <v>1073</v>
      </c>
      <c r="B535" s="1" t="s">
        <v>1074</v>
      </c>
      <c r="C535" s="1" t="s">
        <v>4373</v>
      </c>
      <c r="D535" s="1" t="s">
        <v>4375</v>
      </c>
      <c r="E535" s="1">
        <v>1.5831999999999999</v>
      </c>
      <c r="F535" s="1">
        <v>4.4930300000000001</v>
      </c>
      <c r="G535" s="1">
        <v>1.50484</v>
      </c>
      <c r="H535" s="1">
        <v>4.4097299999999997</v>
      </c>
      <c r="I535" s="2">
        <v>5.0000000000000002E-5</v>
      </c>
      <c r="J535" s="1">
        <v>6.1437000000000004E-4</v>
      </c>
    </row>
    <row r="536" spans="1:10" x14ac:dyDescent="0.25">
      <c r="A536" s="1" t="s">
        <v>1075</v>
      </c>
      <c r="B536" s="1" t="s">
        <v>1076</v>
      </c>
      <c r="C536" s="1" t="s">
        <v>4373</v>
      </c>
      <c r="D536" s="1" t="s">
        <v>4375</v>
      </c>
      <c r="E536" s="1">
        <v>0.94704500000000003</v>
      </c>
      <c r="F536" s="1">
        <v>2.6846000000000001</v>
      </c>
      <c r="G536" s="1">
        <v>1.5032000000000001</v>
      </c>
      <c r="H536" s="1">
        <v>4.5498099999999999</v>
      </c>
      <c r="I536" s="2">
        <v>5.0000000000000002E-5</v>
      </c>
      <c r="J536" s="1">
        <v>6.1437000000000004E-4</v>
      </c>
    </row>
    <row r="537" spans="1:10" x14ac:dyDescent="0.25">
      <c r="A537" s="1" t="s">
        <v>1077</v>
      </c>
      <c r="B537" s="1" t="s">
        <v>1078</v>
      </c>
      <c r="C537" s="1" t="s">
        <v>4373</v>
      </c>
      <c r="D537" s="1" t="s">
        <v>4375</v>
      </c>
      <c r="E537" s="1">
        <v>5.0854999999999997</v>
      </c>
      <c r="F537" s="1">
        <v>14.333500000000001</v>
      </c>
      <c r="G537" s="1">
        <v>1.4949300000000001</v>
      </c>
      <c r="H537" s="1">
        <v>5.7460500000000003</v>
      </c>
      <c r="I537" s="2">
        <v>5.0000000000000002E-5</v>
      </c>
      <c r="J537" s="1">
        <v>6.1437000000000004E-4</v>
      </c>
    </row>
    <row r="538" spans="1:10" x14ac:dyDescent="0.25">
      <c r="A538" s="1" t="s">
        <v>1079</v>
      </c>
      <c r="B538" s="1" t="s">
        <v>1080</v>
      </c>
      <c r="C538" s="1" t="s">
        <v>4373</v>
      </c>
      <c r="D538" s="1" t="s">
        <v>4375</v>
      </c>
      <c r="E538" s="1">
        <v>3.8931900000000002</v>
      </c>
      <c r="F538" s="1">
        <v>10.9596</v>
      </c>
      <c r="G538" s="1">
        <v>1.49316</v>
      </c>
      <c r="H538" s="1">
        <v>5.3942399999999999</v>
      </c>
      <c r="I538" s="2">
        <v>5.0000000000000002E-5</v>
      </c>
      <c r="J538" s="1">
        <v>6.1437000000000004E-4</v>
      </c>
    </row>
    <row r="539" spans="1:10" x14ac:dyDescent="0.25">
      <c r="A539" s="1" t="s">
        <v>1081</v>
      </c>
      <c r="B539" s="1" t="s">
        <v>1082</v>
      </c>
      <c r="C539" s="1" t="s">
        <v>4373</v>
      </c>
      <c r="D539" s="1" t="s">
        <v>4375</v>
      </c>
      <c r="E539" s="1">
        <v>2.5848300000000002</v>
      </c>
      <c r="F539" s="1">
        <v>7.2516800000000003</v>
      </c>
      <c r="G539" s="1">
        <v>1.48824</v>
      </c>
      <c r="H539" s="1">
        <v>4.8411999999999997</v>
      </c>
      <c r="I539" s="2">
        <v>5.0000000000000002E-5</v>
      </c>
      <c r="J539" s="1">
        <v>6.1437000000000004E-4</v>
      </c>
    </row>
    <row r="540" spans="1:10" x14ac:dyDescent="0.25">
      <c r="A540" s="1" t="s">
        <v>1083</v>
      </c>
      <c r="B540" s="1" t="s">
        <v>1084</v>
      </c>
      <c r="C540" s="1" t="s">
        <v>4373</v>
      </c>
      <c r="D540" s="1" t="s">
        <v>4375</v>
      </c>
      <c r="E540" s="1">
        <v>7.3808400000000001</v>
      </c>
      <c r="F540" s="1">
        <v>20.6753</v>
      </c>
      <c r="G540" s="1">
        <v>1.4860500000000001</v>
      </c>
      <c r="H540" s="1">
        <v>6.5785799999999997</v>
      </c>
      <c r="I540" s="2">
        <v>5.0000000000000002E-5</v>
      </c>
      <c r="J540" s="1">
        <v>6.1437000000000004E-4</v>
      </c>
    </row>
    <row r="541" spans="1:10" x14ac:dyDescent="0.25">
      <c r="A541" s="1" t="s">
        <v>1085</v>
      </c>
      <c r="B541" s="1" t="s">
        <v>1086</v>
      </c>
      <c r="C541" s="1" t="s">
        <v>4373</v>
      </c>
      <c r="D541" s="1" t="s">
        <v>4375</v>
      </c>
      <c r="E541" s="1">
        <v>19.618099999999998</v>
      </c>
      <c r="F541" s="1">
        <v>54.728499999999997</v>
      </c>
      <c r="G541" s="1">
        <v>1.4801</v>
      </c>
      <c r="H541" s="1">
        <v>6.9601499999999996</v>
      </c>
      <c r="I541" s="2">
        <v>5.0000000000000002E-5</v>
      </c>
      <c r="J541" s="1">
        <v>6.1437000000000004E-4</v>
      </c>
    </row>
    <row r="542" spans="1:10" x14ac:dyDescent="0.25">
      <c r="A542" s="1" t="s">
        <v>1087</v>
      </c>
      <c r="B542" s="1" t="s">
        <v>1088</v>
      </c>
      <c r="C542" s="1" t="s">
        <v>4373</v>
      </c>
      <c r="D542" s="1" t="s">
        <v>4375</v>
      </c>
      <c r="E542" s="1">
        <v>0.48737799999999998</v>
      </c>
      <c r="F542" s="1">
        <v>1.3587499999999999</v>
      </c>
      <c r="G542" s="1">
        <v>1.4791700000000001</v>
      </c>
      <c r="H542" s="1">
        <v>2.8678699999999999</v>
      </c>
      <c r="I542" s="1">
        <v>2.9999999999999997E-4</v>
      </c>
      <c r="J542" s="1">
        <v>3.0007300000000001E-3</v>
      </c>
    </row>
    <row r="543" spans="1:10" x14ac:dyDescent="0.25">
      <c r="A543" s="1" t="s">
        <v>1089</v>
      </c>
      <c r="B543" s="1" t="s">
        <v>1090</v>
      </c>
      <c r="C543" s="1" t="s">
        <v>4373</v>
      </c>
      <c r="D543" s="1" t="s">
        <v>4375</v>
      </c>
      <c r="E543" s="1">
        <v>1.1784399999999999</v>
      </c>
      <c r="F543" s="1">
        <v>3.2817599999999998</v>
      </c>
      <c r="G543" s="1">
        <v>1.4775799999999999</v>
      </c>
      <c r="H543" s="1">
        <v>5.3036300000000001</v>
      </c>
      <c r="I543" s="2">
        <v>5.0000000000000002E-5</v>
      </c>
      <c r="J543" s="1">
        <v>6.1437000000000004E-4</v>
      </c>
    </row>
    <row r="544" spans="1:10" x14ac:dyDescent="0.25">
      <c r="A544" s="1" t="s">
        <v>1091</v>
      </c>
      <c r="B544" s="1" t="s">
        <v>1092</v>
      </c>
      <c r="C544" s="1" t="s">
        <v>4373</v>
      </c>
      <c r="D544" s="1" t="s">
        <v>4375</v>
      </c>
      <c r="E544" s="1">
        <v>3.4098799999999998</v>
      </c>
      <c r="F544" s="1">
        <v>9.4899000000000004</v>
      </c>
      <c r="G544" s="1">
        <v>1.4766699999999999</v>
      </c>
      <c r="H544" s="1">
        <v>6.43201</v>
      </c>
      <c r="I544" s="2">
        <v>5.0000000000000002E-5</v>
      </c>
      <c r="J544" s="1">
        <v>6.1437000000000004E-4</v>
      </c>
    </row>
    <row r="545" spans="1:10" x14ac:dyDescent="0.25">
      <c r="A545" s="1" t="s">
        <v>1093</v>
      </c>
      <c r="B545" s="1" t="s">
        <v>1094</v>
      </c>
      <c r="C545" s="1" t="s">
        <v>4373</v>
      </c>
      <c r="D545" s="1" t="s">
        <v>4375</v>
      </c>
      <c r="E545" s="1">
        <v>1.81246</v>
      </c>
      <c r="F545" s="1">
        <v>5.0428100000000002</v>
      </c>
      <c r="G545" s="1">
        <v>1.47628</v>
      </c>
      <c r="H545" s="1">
        <v>4.7452899999999998</v>
      </c>
      <c r="I545" s="2">
        <v>5.0000000000000002E-5</v>
      </c>
      <c r="J545" s="1">
        <v>6.1437000000000004E-4</v>
      </c>
    </row>
    <row r="546" spans="1:10" x14ac:dyDescent="0.25">
      <c r="A546" s="1" t="s">
        <v>1095</v>
      </c>
      <c r="B546" s="1" t="s">
        <v>1096</v>
      </c>
      <c r="C546" s="1" t="s">
        <v>4373</v>
      </c>
      <c r="D546" s="1" t="s">
        <v>4375</v>
      </c>
      <c r="E546" s="1">
        <v>1.15158</v>
      </c>
      <c r="F546" s="1">
        <v>3.1954799999999999</v>
      </c>
      <c r="G546" s="1">
        <v>1.4724200000000001</v>
      </c>
      <c r="H546" s="1">
        <v>2.38226</v>
      </c>
      <c r="I546" s="1">
        <v>3.5E-4</v>
      </c>
      <c r="J546" s="1">
        <v>3.4330099999999998E-3</v>
      </c>
    </row>
    <row r="547" spans="1:10" x14ac:dyDescent="0.25">
      <c r="A547" s="1" t="s">
        <v>1097</v>
      </c>
      <c r="B547" s="1" t="s">
        <v>1098</v>
      </c>
      <c r="C547" s="1" t="s">
        <v>4373</v>
      </c>
      <c r="D547" s="1" t="s">
        <v>4375</v>
      </c>
      <c r="E547" s="1">
        <v>1.2322900000000001</v>
      </c>
      <c r="F547" s="1">
        <v>3.4130600000000002</v>
      </c>
      <c r="G547" s="1">
        <v>1.46973</v>
      </c>
      <c r="H547" s="1">
        <v>3.7905899999999999</v>
      </c>
      <c r="I547" s="2">
        <v>5.0000000000000002E-5</v>
      </c>
      <c r="J547" s="1">
        <v>6.1437000000000004E-4</v>
      </c>
    </row>
    <row r="548" spans="1:10" x14ac:dyDescent="0.25">
      <c r="A548" s="1" t="s">
        <v>1099</v>
      </c>
      <c r="B548" s="1" t="s">
        <v>1100</v>
      </c>
      <c r="C548" s="1" t="s">
        <v>4373</v>
      </c>
      <c r="D548" s="1" t="s">
        <v>4375</v>
      </c>
      <c r="E548" s="1">
        <v>2.9368599999999998</v>
      </c>
      <c r="F548" s="1">
        <v>8.1259099999999993</v>
      </c>
      <c r="G548" s="1">
        <v>1.4682500000000001</v>
      </c>
      <c r="H548" s="1">
        <v>4.72797</v>
      </c>
      <c r="I548" s="2">
        <v>5.0000000000000002E-5</v>
      </c>
      <c r="J548" s="1">
        <v>6.1437000000000004E-4</v>
      </c>
    </row>
    <row r="549" spans="1:10" x14ac:dyDescent="0.25">
      <c r="A549" s="1" t="s">
        <v>1101</v>
      </c>
      <c r="B549" s="1" t="s">
        <v>1102</v>
      </c>
      <c r="C549" s="1" t="s">
        <v>4373</v>
      </c>
      <c r="D549" s="1" t="s">
        <v>4375</v>
      </c>
      <c r="E549" s="1">
        <v>10.678000000000001</v>
      </c>
      <c r="F549" s="1">
        <v>29.468599999999999</v>
      </c>
      <c r="G549" s="1">
        <v>1.46454</v>
      </c>
      <c r="H549" s="1">
        <v>6.9001299999999999</v>
      </c>
      <c r="I549" s="2">
        <v>5.0000000000000002E-5</v>
      </c>
      <c r="J549" s="1">
        <v>6.1437000000000004E-4</v>
      </c>
    </row>
    <row r="550" spans="1:10" x14ac:dyDescent="0.25">
      <c r="A550" s="1" t="s">
        <v>1103</v>
      </c>
      <c r="B550" s="1" t="s">
        <v>1104</v>
      </c>
      <c r="C550" s="1" t="s">
        <v>4373</v>
      </c>
      <c r="D550" s="1" t="s">
        <v>4375</v>
      </c>
      <c r="E550" s="1">
        <v>184.86799999999999</v>
      </c>
      <c r="F550" s="1">
        <v>509.76100000000002</v>
      </c>
      <c r="G550" s="1">
        <v>1.46333</v>
      </c>
      <c r="H550" s="1">
        <v>7.2191700000000001</v>
      </c>
      <c r="I550" s="2">
        <v>5.0000000000000002E-5</v>
      </c>
      <c r="J550" s="1">
        <v>6.1437000000000004E-4</v>
      </c>
    </row>
    <row r="551" spans="1:10" x14ac:dyDescent="0.25">
      <c r="A551" s="1" t="s">
        <v>1105</v>
      </c>
      <c r="B551" s="1" t="s">
        <v>1106</v>
      </c>
      <c r="C551" s="1" t="s">
        <v>4373</v>
      </c>
      <c r="D551" s="1" t="s">
        <v>4375</v>
      </c>
      <c r="E551" s="1">
        <v>1.0868100000000001</v>
      </c>
      <c r="F551" s="1">
        <v>2.9893700000000001</v>
      </c>
      <c r="G551" s="1">
        <v>1.45974</v>
      </c>
      <c r="H551" s="1">
        <v>4.45242</v>
      </c>
      <c r="I551" s="2">
        <v>5.0000000000000002E-5</v>
      </c>
      <c r="J551" s="1">
        <v>6.1437000000000004E-4</v>
      </c>
    </row>
    <row r="552" spans="1:10" x14ac:dyDescent="0.25">
      <c r="A552" s="1" t="s">
        <v>1107</v>
      </c>
      <c r="B552" s="1" t="s">
        <v>1108</v>
      </c>
      <c r="C552" s="1" t="s">
        <v>4373</v>
      </c>
      <c r="D552" s="1" t="s">
        <v>4375</v>
      </c>
      <c r="E552" s="1">
        <v>1.8008599999999999</v>
      </c>
      <c r="F552" s="1">
        <v>4.9382900000000003</v>
      </c>
      <c r="G552" s="1">
        <v>1.45533</v>
      </c>
      <c r="H552" s="1">
        <v>3.19964</v>
      </c>
      <c r="I552" s="2">
        <v>5.0000000000000002E-5</v>
      </c>
      <c r="J552" s="1">
        <v>6.1437000000000004E-4</v>
      </c>
    </row>
    <row r="553" spans="1:10" x14ac:dyDescent="0.25">
      <c r="A553" s="1" t="s">
        <v>1109</v>
      </c>
      <c r="B553" s="1" t="s">
        <v>1110</v>
      </c>
      <c r="C553" s="1" t="s">
        <v>4373</v>
      </c>
      <c r="D553" s="1" t="s">
        <v>4375</v>
      </c>
      <c r="E553" s="1">
        <v>9.3340300000000003</v>
      </c>
      <c r="F553" s="1">
        <v>25.587199999999999</v>
      </c>
      <c r="G553" s="1">
        <v>1.45485</v>
      </c>
      <c r="H553" s="1">
        <v>6.0081800000000003</v>
      </c>
      <c r="I553" s="2">
        <v>5.0000000000000002E-5</v>
      </c>
      <c r="J553" s="1">
        <v>6.1437000000000004E-4</v>
      </c>
    </row>
    <row r="554" spans="1:10" x14ac:dyDescent="0.25">
      <c r="A554" s="1" t="s">
        <v>1111</v>
      </c>
      <c r="B554" s="1" t="s">
        <v>1112</v>
      </c>
      <c r="C554" s="1" t="s">
        <v>4373</v>
      </c>
      <c r="D554" s="1" t="s">
        <v>4375</v>
      </c>
      <c r="E554" s="1">
        <v>1.59456</v>
      </c>
      <c r="F554" s="1">
        <v>4.3708900000000002</v>
      </c>
      <c r="G554" s="1">
        <v>1.4547699999999999</v>
      </c>
      <c r="H554" s="1">
        <v>5.2693399999999997</v>
      </c>
      <c r="I554" s="2">
        <v>5.0000000000000002E-5</v>
      </c>
      <c r="J554" s="1">
        <v>6.1437000000000004E-4</v>
      </c>
    </row>
    <row r="555" spans="1:10" x14ac:dyDescent="0.25">
      <c r="A555" s="1" t="s">
        <v>1113</v>
      </c>
      <c r="B555" s="1" t="s">
        <v>1114</v>
      </c>
      <c r="C555" s="1" t="s">
        <v>4373</v>
      </c>
      <c r="D555" s="1" t="s">
        <v>4375</v>
      </c>
      <c r="E555" s="1">
        <v>1.3573900000000001</v>
      </c>
      <c r="F555" s="1">
        <v>3.7163200000000001</v>
      </c>
      <c r="G555" s="1">
        <v>1.4530400000000001</v>
      </c>
      <c r="H555" s="1">
        <v>4.9157200000000003</v>
      </c>
      <c r="I555" s="2">
        <v>5.0000000000000002E-5</v>
      </c>
      <c r="J555" s="1">
        <v>6.1437000000000004E-4</v>
      </c>
    </row>
    <row r="556" spans="1:10" x14ac:dyDescent="0.25">
      <c r="A556" s="1" t="s">
        <v>1115</v>
      </c>
      <c r="B556" s="1" t="s">
        <v>1116</v>
      </c>
      <c r="C556" s="1" t="s">
        <v>4373</v>
      </c>
      <c r="D556" s="1" t="s">
        <v>4375</v>
      </c>
      <c r="E556" s="1">
        <v>3.1974200000000002</v>
      </c>
      <c r="F556" s="1">
        <v>8.7484599999999997</v>
      </c>
      <c r="G556" s="1">
        <v>1.4521200000000001</v>
      </c>
      <c r="H556" s="1">
        <v>4.1367599999999998</v>
      </c>
      <c r="I556" s="2">
        <v>5.0000000000000002E-5</v>
      </c>
      <c r="J556" s="1">
        <v>6.1437000000000004E-4</v>
      </c>
    </row>
    <row r="557" spans="1:10" x14ac:dyDescent="0.25">
      <c r="A557" s="1" t="s">
        <v>1117</v>
      </c>
      <c r="B557" s="1" t="s">
        <v>1118</v>
      </c>
      <c r="C557" s="1" t="s">
        <v>4373</v>
      </c>
      <c r="D557" s="1" t="s">
        <v>4375</v>
      </c>
      <c r="E557" s="1">
        <v>2.8805499999999999</v>
      </c>
      <c r="F557" s="1">
        <v>7.8711599999999997</v>
      </c>
      <c r="G557" s="1">
        <v>1.4502299999999999</v>
      </c>
      <c r="H557" s="1">
        <v>3.7043200000000001</v>
      </c>
      <c r="I557" s="2">
        <v>5.0000000000000002E-5</v>
      </c>
      <c r="J557" s="1">
        <v>6.1437000000000004E-4</v>
      </c>
    </row>
    <row r="558" spans="1:10" x14ac:dyDescent="0.25">
      <c r="A558" s="1" t="s">
        <v>1119</v>
      </c>
      <c r="B558" s="1" t="s">
        <v>1120</v>
      </c>
      <c r="C558" s="1" t="s">
        <v>4373</v>
      </c>
      <c r="D558" s="1" t="s">
        <v>4375</v>
      </c>
      <c r="E558" s="1">
        <v>3.29149</v>
      </c>
      <c r="F558" s="1">
        <v>8.9932400000000001</v>
      </c>
      <c r="G558" s="1">
        <v>1.4500999999999999</v>
      </c>
      <c r="H558" s="1">
        <v>5.2416799999999997</v>
      </c>
      <c r="I558" s="2">
        <v>5.0000000000000002E-5</v>
      </c>
      <c r="J558" s="1">
        <v>6.1437000000000004E-4</v>
      </c>
    </row>
    <row r="559" spans="1:10" x14ac:dyDescent="0.25">
      <c r="A559" s="1" t="s">
        <v>1121</v>
      </c>
      <c r="B559" s="1" t="s">
        <v>1122</v>
      </c>
      <c r="C559" s="1" t="s">
        <v>4373</v>
      </c>
      <c r="D559" s="1" t="s">
        <v>4375</v>
      </c>
      <c r="E559" s="1">
        <v>0.40986400000000001</v>
      </c>
      <c r="F559" s="1">
        <v>1.1194200000000001</v>
      </c>
      <c r="G559" s="1">
        <v>1.4495400000000001</v>
      </c>
      <c r="H559" s="1">
        <v>2.8988</v>
      </c>
      <c r="I559" s="2">
        <v>5.0000000000000002E-5</v>
      </c>
      <c r="J559" s="1">
        <v>6.1437000000000004E-4</v>
      </c>
    </row>
    <row r="560" spans="1:10" x14ac:dyDescent="0.25">
      <c r="A560" s="1" t="s">
        <v>1123</v>
      </c>
      <c r="B560" s="1" t="s">
        <v>1124</v>
      </c>
      <c r="C560" s="1" t="s">
        <v>4373</v>
      </c>
      <c r="D560" s="1" t="s">
        <v>4375</v>
      </c>
      <c r="E560" s="1">
        <v>1.21058</v>
      </c>
      <c r="F560" s="1">
        <v>3.30227</v>
      </c>
      <c r="G560" s="1">
        <v>1.4477599999999999</v>
      </c>
      <c r="H560" s="1">
        <v>4.5971599999999997</v>
      </c>
      <c r="I560" s="2">
        <v>5.0000000000000002E-5</v>
      </c>
      <c r="J560" s="1">
        <v>6.1437000000000004E-4</v>
      </c>
    </row>
    <row r="561" spans="1:10" x14ac:dyDescent="0.25">
      <c r="A561" s="1" t="s">
        <v>1125</v>
      </c>
      <c r="B561" s="1" t="s">
        <v>1126</v>
      </c>
      <c r="C561" s="1" t="s">
        <v>4373</v>
      </c>
      <c r="D561" s="1" t="s">
        <v>4375</v>
      </c>
      <c r="E561" s="1">
        <v>1.15211</v>
      </c>
      <c r="F561" s="1">
        <v>3.1420699999999999</v>
      </c>
      <c r="G561" s="1">
        <v>1.44743</v>
      </c>
      <c r="H561" s="1">
        <v>5.1199199999999996</v>
      </c>
      <c r="I561" s="2">
        <v>5.0000000000000002E-5</v>
      </c>
      <c r="J561" s="1">
        <v>6.1437000000000004E-4</v>
      </c>
    </row>
    <row r="562" spans="1:10" x14ac:dyDescent="0.25">
      <c r="A562" s="1" t="s">
        <v>1127</v>
      </c>
      <c r="B562" s="1" t="s">
        <v>1128</v>
      </c>
      <c r="C562" s="1" t="s">
        <v>4373</v>
      </c>
      <c r="D562" s="1" t="s">
        <v>4375</v>
      </c>
      <c r="E562" s="1">
        <v>1.22932</v>
      </c>
      <c r="F562" s="1">
        <v>3.35236</v>
      </c>
      <c r="G562" s="1">
        <v>1.4473199999999999</v>
      </c>
      <c r="H562" s="1">
        <v>3.97905</v>
      </c>
      <c r="I562" s="2">
        <v>5.0000000000000002E-5</v>
      </c>
      <c r="J562" s="1">
        <v>6.1437000000000004E-4</v>
      </c>
    </row>
    <row r="563" spans="1:10" x14ac:dyDescent="0.25">
      <c r="A563" s="1" t="s">
        <v>1129</v>
      </c>
      <c r="B563" s="1" t="s">
        <v>1130</v>
      </c>
      <c r="C563" s="1" t="s">
        <v>4373</v>
      </c>
      <c r="D563" s="1" t="s">
        <v>4375</v>
      </c>
      <c r="E563" s="1">
        <v>0.70899000000000001</v>
      </c>
      <c r="F563" s="1">
        <v>1.9334100000000001</v>
      </c>
      <c r="G563" s="1">
        <v>1.4473100000000001</v>
      </c>
      <c r="H563" s="1">
        <v>2.4123899999999998</v>
      </c>
      <c r="I563" s="1">
        <v>2.0000000000000001E-4</v>
      </c>
      <c r="J563" s="1">
        <v>2.1155700000000002E-3</v>
      </c>
    </row>
    <row r="564" spans="1:10" x14ac:dyDescent="0.25">
      <c r="A564" s="1" t="s">
        <v>1131</v>
      </c>
      <c r="B564" s="1" t="s">
        <v>1132</v>
      </c>
      <c r="C564" s="1" t="s">
        <v>4373</v>
      </c>
      <c r="D564" s="1" t="s">
        <v>4375</v>
      </c>
      <c r="E564" s="1">
        <v>0.53864000000000001</v>
      </c>
      <c r="F564" s="1">
        <v>1.4665699999999999</v>
      </c>
      <c r="G564" s="1">
        <v>1.44506</v>
      </c>
      <c r="H564" s="1">
        <v>2.8678599999999999</v>
      </c>
      <c r="I564" s="2">
        <v>5.0000000000000002E-5</v>
      </c>
      <c r="J564" s="1">
        <v>6.1437000000000004E-4</v>
      </c>
    </row>
    <row r="565" spans="1:10" x14ac:dyDescent="0.25">
      <c r="A565" s="1" t="s">
        <v>1133</v>
      </c>
      <c r="B565" s="1" t="s">
        <v>1134</v>
      </c>
      <c r="C565" s="1" t="s">
        <v>4373</v>
      </c>
      <c r="D565" s="1" t="s">
        <v>4375</v>
      </c>
      <c r="E565" s="1">
        <v>2.4863</v>
      </c>
      <c r="F565" s="1">
        <v>6.7489100000000004</v>
      </c>
      <c r="G565" s="1">
        <v>1.44065</v>
      </c>
      <c r="H565" s="1">
        <v>4.1687000000000003</v>
      </c>
      <c r="I565" s="2">
        <v>5.0000000000000002E-5</v>
      </c>
      <c r="J565" s="1">
        <v>6.1437000000000004E-4</v>
      </c>
    </row>
    <row r="566" spans="1:10" x14ac:dyDescent="0.25">
      <c r="A566" s="1" t="s">
        <v>1135</v>
      </c>
      <c r="B566" s="1" t="s">
        <v>1136</v>
      </c>
      <c r="C566" s="1" t="s">
        <v>4373</v>
      </c>
      <c r="D566" s="1" t="s">
        <v>4375</v>
      </c>
      <c r="E566" s="1">
        <v>19.828399999999998</v>
      </c>
      <c r="F566" s="1">
        <v>53.474699999999999</v>
      </c>
      <c r="G566" s="1">
        <v>1.4312800000000001</v>
      </c>
      <c r="H566" s="1">
        <v>6.2354900000000004</v>
      </c>
      <c r="I566" s="2">
        <v>5.0000000000000002E-5</v>
      </c>
      <c r="J566" s="1">
        <v>6.1437000000000004E-4</v>
      </c>
    </row>
    <row r="567" spans="1:10" x14ac:dyDescent="0.25">
      <c r="A567" s="1" t="s">
        <v>1137</v>
      </c>
      <c r="B567" s="1" t="s">
        <v>1138</v>
      </c>
      <c r="C567" s="1" t="s">
        <v>4373</v>
      </c>
      <c r="D567" s="1" t="s">
        <v>4375</v>
      </c>
      <c r="E567" s="1">
        <v>3.53267</v>
      </c>
      <c r="F567" s="1">
        <v>9.5215899999999998</v>
      </c>
      <c r="G567" s="1">
        <v>1.4304399999999999</v>
      </c>
      <c r="H567" s="1">
        <v>2.9803700000000002</v>
      </c>
      <c r="I567" s="2">
        <v>5.0000000000000002E-5</v>
      </c>
      <c r="J567" s="1">
        <v>6.1437000000000004E-4</v>
      </c>
    </row>
    <row r="568" spans="1:10" x14ac:dyDescent="0.25">
      <c r="A568" s="1" t="s">
        <v>1139</v>
      </c>
      <c r="B568" s="1" t="s">
        <v>1140</v>
      </c>
      <c r="C568" s="1" t="s">
        <v>4373</v>
      </c>
      <c r="D568" s="1" t="s">
        <v>4375</v>
      </c>
      <c r="E568" s="1">
        <v>1.52538</v>
      </c>
      <c r="F568" s="1">
        <v>4.1073700000000004</v>
      </c>
      <c r="G568" s="1">
        <v>1.4290400000000001</v>
      </c>
      <c r="H568" s="1">
        <v>3.5650300000000001</v>
      </c>
      <c r="I568" s="2">
        <v>5.0000000000000002E-5</v>
      </c>
      <c r="J568" s="1">
        <v>6.1437000000000004E-4</v>
      </c>
    </row>
    <row r="569" spans="1:10" x14ac:dyDescent="0.25">
      <c r="A569" s="1" t="s">
        <v>1141</v>
      </c>
      <c r="B569" s="1" t="s">
        <v>1142</v>
      </c>
      <c r="C569" s="1" t="s">
        <v>4373</v>
      </c>
      <c r="D569" s="1" t="s">
        <v>4375</v>
      </c>
      <c r="E569" s="1">
        <v>1.4322999999999999</v>
      </c>
      <c r="F569" s="1">
        <v>3.8552499999999998</v>
      </c>
      <c r="G569" s="1">
        <v>1.42849</v>
      </c>
      <c r="H569" s="1">
        <v>3.9371299999999998</v>
      </c>
      <c r="I569" s="2">
        <v>5.0000000000000002E-5</v>
      </c>
      <c r="J569" s="1">
        <v>6.1437000000000004E-4</v>
      </c>
    </row>
    <row r="570" spans="1:10" x14ac:dyDescent="0.25">
      <c r="A570" s="1" t="s">
        <v>1143</v>
      </c>
      <c r="B570" s="1" t="s">
        <v>1144</v>
      </c>
      <c r="C570" s="1" t="s">
        <v>4373</v>
      </c>
      <c r="D570" s="1" t="s">
        <v>4375</v>
      </c>
      <c r="E570" s="1">
        <v>0.38584000000000002</v>
      </c>
      <c r="F570" s="1">
        <v>1.03681</v>
      </c>
      <c r="G570" s="1">
        <v>1.4260699999999999</v>
      </c>
      <c r="H570" s="1">
        <v>2.1967099999999999</v>
      </c>
      <c r="I570" s="1">
        <v>1.15E-3</v>
      </c>
      <c r="J570" s="1">
        <v>9.3119699999999993E-3</v>
      </c>
    </row>
    <row r="571" spans="1:10" x14ac:dyDescent="0.25">
      <c r="A571" s="1" t="s">
        <v>1145</v>
      </c>
      <c r="B571" s="1" t="s">
        <v>1146</v>
      </c>
      <c r="C571" s="1" t="s">
        <v>4373</v>
      </c>
      <c r="D571" s="1" t="s">
        <v>4375</v>
      </c>
      <c r="E571" s="1">
        <v>4.5606200000000001</v>
      </c>
      <c r="F571" s="1">
        <v>12.254899999999999</v>
      </c>
      <c r="G571" s="1">
        <v>1.42605</v>
      </c>
      <c r="H571" s="1">
        <v>4.5452500000000002</v>
      </c>
      <c r="I571" s="2">
        <v>5.0000000000000002E-5</v>
      </c>
      <c r="J571" s="1">
        <v>6.1437000000000004E-4</v>
      </c>
    </row>
    <row r="572" spans="1:10" x14ac:dyDescent="0.25">
      <c r="A572" s="1" t="s">
        <v>1147</v>
      </c>
      <c r="B572" s="1" t="s">
        <v>1148</v>
      </c>
      <c r="C572" s="1" t="s">
        <v>4373</v>
      </c>
      <c r="D572" s="1" t="s">
        <v>4375</v>
      </c>
      <c r="E572" s="1">
        <v>0.739618</v>
      </c>
      <c r="F572" s="1">
        <v>1.9842</v>
      </c>
      <c r="G572" s="1">
        <v>1.4237</v>
      </c>
      <c r="H572" s="1">
        <v>3.2227199999999998</v>
      </c>
      <c r="I572" s="2">
        <v>5.0000000000000002E-5</v>
      </c>
      <c r="J572" s="1">
        <v>6.1437000000000004E-4</v>
      </c>
    </row>
    <row r="573" spans="1:10" x14ac:dyDescent="0.25">
      <c r="A573" s="1" t="s">
        <v>1149</v>
      </c>
      <c r="B573" s="1" t="s">
        <v>1150</v>
      </c>
      <c r="C573" s="1" t="s">
        <v>4373</v>
      </c>
      <c r="D573" s="1" t="s">
        <v>4375</v>
      </c>
      <c r="E573" s="1">
        <v>3.0688599999999999</v>
      </c>
      <c r="F573" s="1">
        <v>8.21035</v>
      </c>
      <c r="G573" s="1">
        <v>1.41974</v>
      </c>
      <c r="H573" s="1">
        <v>5.48468</v>
      </c>
      <c r="I573" s="2">
        <v>5.0000000000000002E-5</v>
      </c>
      <c r="J573" s="1">
        <v>6.1437000000000004E-4</v>
      </c>
    </row>
    <row r="574" spans="1:10" x14ac:dyDescent="0.25">
      <c r="A574" s="1" t="s">
        <v>1151</v>
      </c>
      <c r="B574" s="1" t="s">
        <v>1152</v>
      </c>
      <c r="C574" s="1" t="s">
        <v>4373</v>
      </c>
      <c r="D574" s="1" t="s">
        <v>4375</v>
      </c>
      <c r="E574" s="1">
        <v>1.62113</v>
      </c>
      <c r="F574" s="1">
        <v>4.3362999999999996</v>
      </c>
      <c r="G574" s="1">
        <v>1.41947</v>
      </c>
      <c r="H574" s="1">
        <v>4.3391999999999999</v>
      </c>
      <c r="I574" s="2">
        <v>5.0000000000000002E-5</v>
      </c>
      <c r="J574" s="1">
        <v>6.1437000000000004E-4</v>
      </c>
    </row>
    <row r="575" spans="1:10" x14ac:dyDescent="0.25">
      <c r="A575" s="1" t="s">
        <v>1153</v>
      </c>
      <c r="B575" s="1" t="s">
        <v>1154</v>
      </c>
      <c r="C575" s="1" t="s">
        <v>4373</v>
      </c>
      <c r="D575" s="1" t="s">
        <v>4375</v>
      </c>
      <c r="E575" s="1">
        <v>0.382857</v>
      </c>
      <c r="F575" s="1">
        <v>1.0220800000000001</v>
      </c>
      <c r="G575" s="1">
        <v>1.4166300000000001</v>
      </c>
      <c r="H575" s="1">
        <v>3.4498000000000002</v>
      </c>
      <c r="I575" s="2">
        <v>5.0000000000000002E-5</v>
      </c>
      <c r="J575" s="1">
        <v>6.1437000000000004E-4</v>
      </c>
    </row>
    <row r="576" spans="1:10" x14ac:dyDescent="0.25">
      <c r="A576" s="1" t="s">
        <v>1155</v>
      </c>
      <c r="B576" s="1" t="s">
        <v>1156</v>
      </c>
      <c r="C576" s="1" t="s">
        <v>4373</v>
      </c>
      <c r="D576" s="1" t="s">
        <v>4375</v>
      </c>
      <c r="E576" s="1">
        <v>3.9663200000000001</v>
      </c>
      <c r="F576" s="1">
        <v>10.5824</v>
      </c>
      <c r="G576" s="1">
        <v>1.4157900000000001</v>
      </c>
      <c r="H576" s="1">
        <v>4.9514100000000001</v>
      </c>
      <c r="I576" s="2">
        <v>5.0000000000000002E-5</v>
      </c>
      <c r="J576" s="1">
        <v>6.1437000000000004E-4</v>
      </c>
    </row>
    <row r="577" spans="1:10" x14ac:dyDescent="0.25">
      <c r="A577" s="1" t="s">
        <v>1157</v>
      </c>
      <c r="B577" s="1" t="s">
        <v>1158</v>
      </c>
      <c r="C577" s="1" t="s">
        <v>4373</v>
      </c>
      <c r="D577" s="1" t="s">
        <v>4375</v>
      </c>
      <c r="E577" s="1">
        <v>26.116199999999999</v>
      </c>
      <c r="F577" s="1">
        <v>69.609399999999994</v>
      </c>
      <c r="G577" s="1">
        <v>1.4143399999999999</v>
      </c>
      <c r="H577" s="1">
        <v>6.8829700000000003</v>
      </c>
      <c r="I577" s="2">
        <v>5.0000000000000002E-5</v>
      </c>
      <c r="J577" s="1">
        <v>6.1437000000000004E-4</v>
      </c>
    </row>
    <row r="578" spans="1:10" x14ac:dyDescent="0.25">
      <c r="A578" s="1" t="s">
        <v>1159</v>
      </c>
      <c r="B578" s="1" t="s">
        <v>1160</v>
      </c>
      <c r="C578" s="1" t="s">
        <v>4373</v>
      </c>
      <c r="D578" s="1" t="s">
        <v>4375</v>
      </c>
      <c r="E578" s="1">
        <v>0.38037799999999999</v>
      </c>
      <c r="F578" s="1">
        <v>1.01193</v>
      </c>
      <c r="G578" s="1">
        <v>1.41161</v>
      </c>
      <c r="H578" s="1">
        <v>2.7353299999999998</v>
      </c>
      <c r="I578" s="1">
        <v>1.4999999999999999E-4</v>
      </c>
      <c r="J578" s="1">
        <v>1.6466499999999999E-3</v>
      </c>
    </row>
    <row r="579" spans="1:10" x14ac:dyDescent="0.25">
      <c r="A579" s="1" t="s">
        <v>1161</v>
      </c>
      <c r="B579" s="1" t="s">
        <v>1162</v>
      </c>
      <c r="C579" s="1" t="s">
        <v>4373</v>
      </c>
      <c r="D579" s="1" t="s">
        <v>4375</v>
      </c>
      <c r="E579" s="1">
        <v>0.73389099999999996</v>
      </c>
      <c r="F579" s="1">
        <v>1.9511099999999999</v>
      </c>
      <c r="G579" s="1">
        <v>1.41066</v>
      </c>
      <c r="H579" s="1">
        <v>2.92401</v>
      </c>
      <c r="I579" s="2">
        <v>5.0000000000000002E-5</v>
      </c>
      <c r="J579" s="1">
        <v>6.1437000000000004E-4</v>
      </c>
    </row>
    <row r="580" spans="1:10" x14ac:dyDescent="0.25">
      <c r="A580" s="1" t="s">
        <v>1163</v>
      </c>
      <c r="B580" s="1" t="s">
        <v>1164</v>
      </c>
      <c r="C580" s="1" t="s">
        <v>4373</v>
      </c>
      <c r="D580" s="1" t="s">
        <v>4375</v>
      </c>
      <c r="E580" s="1">
        <v>7.3437400000000004</v>
      </c>
      <c r="F580" s="1">
        <v>19.498100000000001</v>
      </c>
      <c r="G580" s="1">
        <v>1.4087499999999999</v>
      </c>
      <c r="H580" s="1">
        <v>5.7063899999999999</v>
      </c>
      <c r="I580" s="2">
        <v>5.0000000000000002E-5</v>
      </c>
      <c r="J580" s="1">
        <v>6.1437000000000004E-4</v>
      </c>
    </row>
    <row r="581" spans="1:10" x14ac:dyDescent="0.25">
      <c r="A581" s="1" t="s">
        <v>1165</v>
      </c>
      <c r="B581" s="1" t="s">
        <v>1166</v>
      </c>
      <c r="C581" s="1" t="s">
        <v>4373</v>
      </c>
      <c r="D581" s="1" t="s">
        <v>4375</v>
      </c>
      <c r="E581" s="1">
        <v>10.070399999999999</v>
      </c>
      <c r="F581" s="1">
        <v>26.7151</v>
      </c>
      <c r="G581" s="1">
        <v>1.4075299999999999</v>
      </c>
      <c r="H581" s="1">
        <v>6.2937900000000004</v>
      </c>
      <c r="I581" s="2">
        <v>5.0000000000000002E-5</v>
      </c>
      <c r="J581" s="1">
        <v>6.1437000000000004E-4</v>
      </c>
    </row>
    <row r="582" spans="1:10" x14ac:dyDescent="0.25">
      <c r="A582" s="1" t="s">
        <v>1167</v>
      </c>
      <c r="B582" s="1" t="s">
        <v>1168</v>
      </c>
      <c r="C582" s="1" t="s">
        <v>4373</v>
      </c>
      <c r="D582" s="1" t="s">
        <v>4375</v>
      </c>
      <c r="E582" s="1">
        <v>0.90204200000000001</v>
      </c>
      <c r="F582" s="1">
        <v>2.3807</v>
      </c>
      <c r="G582" s="1">
        <v>1.40012</v>
      </c>
      <c r="H582" s="1">
        <v>2.8338899999999998</v>
      </c>
      <c r="I582" s="1">
        <v>1E-4</v>
      </c>
      <c r="J582" s="1">
        <v>1.1502800000000001E-3</v>
      </c>
    </row>
    <row r="583" spans="1:10" x14ac:dyDescent="0.25">
      <c r="A583" s="1" t="s">
        <v>1169</v>
      </c>
      <c r="B583" s="1" t="s">
        <v>1170</v>
      </c>
      <c r="C583" s="1" t="s">
        <v>4373</v>
      </c>
      <c r="D583" s="1" t="s">
        <v>4375</v>
      </c>
      <c r="E583" s="1">
        <v>4.7124300000000003</v>
      </c>
      <c r="F583" s="1">
        <v>12.408099999999999</v>
      </c>
      <c r="G583" s="1">
        <v>1.3967400000000001</v>
      </c>
      <c r="H583" s="1">
        <v>4.6090099999999996</v>
      </c>
      <c r="I583" s="2">
        <v>5.0000000000000002E-5</v>
      </c>
      <c r="J583" s="1">
        <v>6.1437000000000004E-4</v>
      </c>
    </row>
    <row r="584" spans="1:10" x14ac:dyDescent="0.25">
      <c r="A584" s="1" t="s">
        <v>1171</v>
      </c>
      <c r="B584" s="1" t="s">
        <v>1172</v>
      </c>
      <c r="C584" s="1" t="s">
        <v>4373</v>
      </c>
      <c r="D584" s="1" t="s">
        <v>4375</v>
      </c>
      <c r="E584" s="1">
        <v>16.177399999999999</v>
      </c>
      <c r="F584" s="1">
        <v>42.558300000000003</v>
      </c>
      <c r="G584" s="1">
        <v>1.3954599999999999</v>
      </c>
      <c r="H584" s="1">
        <v>6.4996999999999998</v>
      </c>
      <c r="I584" s="2">
        <v>5.0000000000000002E-5</v>
      </c>
      <c r="J584" s="1">
        <v>6.1437000000000004E-4</v>
      </c>
    </row>
    <row r="585" spans="1:10" x14ac:dyDescent="0.25">
      <c r="A585" s="1" t="s">
        <v>1173</v>
      </c>
      <c r="B585" s="1" t="s">
        <v>1174</v>
      </c>
      <c r="C585" s="1" t="s">
        <v>4373</v>
      </c>
      <c r="D585" s="1" t="s">
        <v>4375</v>
      </c>
      <c r="E585" s="1">
        <v>26.373999999999999</v>
      </c>
      <c r="F585" s="1">
        <v>69.369799999999998</v>
      </c>
      <c r="G585" s="1">
        <v>1.3951899999999999</v>
      </c>
      <c r="H585" s="1">
        <v>6.7963399999999998</v>
      </c>
      <c r="I585" s="2">
        <v>5.0000000000000002E-5</v>
      </c>
      <c r="J585" s="1">
        <v>6.1437000000000004E-4</v>
      </c>
    </row>
    <row r="586" spans="1:10" x14ac:dyDescent="0.25">
      <c r="A586" s="1" t="s">
        <v>1175</v>
      </c>
      <c r="B586" s="1" t="s">
        <v>1176</v>
      </c>
      <c r="C586" s="1" t="s">
        <v>4373</v>
      </c>
      <c r="D586" s="1" t="s">
        <v>4375</v>
      </c>
      <c r="E586" s="1">
        <v>2.0655399999999999</v>
      </c>
      <c r="F586" s="1">
        <v>5.4222799999999998</v>
      </c>
      <c r="G586" s="1">
        <v>1.39238</v>
      </c>
      <c r="H586" s="1">
        <v>4.4308300000000003</v>
      </c>
      <c r="I586" s="2">
        <v>5.0000000000000002E-5</v>
      </c>
      <c r="J586" s="1">
        <v>6.1437000000000004E-4</v>
      </c>
    </row>
    <row r="587" spans="1:10" x14ac:dyDescent="0.25">
      <c r="A587" s="1" t="s">
        <v>1177</v>
      </c>
      <c r="B587" s="1" t="s">
        <v>1178</v>
      </c>
      <c r="C587" s="1" t="s">
        <v>4373</v>
      </c>
      <c r="D587" s="1" t="s">
        <v>4375</v>
      </c>
      <c r="E587" s="1">
        <v>0.54603000000000002</v>
      </c>
      <c r="F587" s="1">
        <v>1.42849</v>
      </c>
      <c r="G587" s="1">
        <v>1.38744</v>
      </c>
      <c r="H587" s="1">
        <v>2.88795</v>
      </c>
      <c r="I587" s="2">
        <v>5.0000000000000002E-5</v>
      </c>
      <c r="J587" s="1">
        <v>6.1437000000000004E-4</v>
      </c>
    </row>
    <row r="588" spans="1:10" x14ac:dyDescent="0.25">
      <c r="A588" s="1" t="s">
        <v>1179</v>
      </c>
      <c r="B588" s="1" t="s">
        <v>1180</v>
      </c>
      <c r="C588" s="1" t="s">
        <v>4373</v>
      </c>
      <c r="D588" s="1" t="s">
        <v>4375</v>
      </c>
      <c r="E588" s="1">
        <v>5.2212399999999999</v>
      </c>
      <c r="F588" s="1">
        <v>13.6439</v>
      </c>
      <c r="G588" s="1">
        <v>1.3857900000000001</v>
      </c>
      <c r="H588" s="1">
        <v>5.8327400000000003</v>
      </c>
      <c r="I588" s="2">
        <v>5.0000000000000002E-5</v>
      </c>
      <c r="J588" s="1">
        <v>6.1437000000000004E-4</v>
      </c>
    </row>
    <row r="589" spans="1:10" x14ac:dyDescent="0.25">
      <c r="A589" s="1" t="s">
        <v>1181</v>
      </c>
      <c r="B589" s="1" t="s">
        <v>1182</v>
      </c>
      <c r="C589" s="1" t="s">
        <v>4373</v>
      </c>
      <c r="D589" s="1" t="s">
        <v>4375</v>
      </c>
      <c r="E589" s="1">
        <v>1.38245</v>
      </c>
      <c r="F589" s="1">
        <v>3.61049</v>
      </c>
      <c r="G589" s="1">
        <v>1.38496</v>
      </c>
      <c r="H589" s="1">
        <v>3.7474699999999999</v>
      </c>
      <c r="I589" s="2">
        <v>5.0000000000000002E-5</v>
      </c>
      <c r="J589" s="1">
        <v>6.1437000000000004E-4</v>
      </c>
    </row>
    <row r="590" spans="1:10" x14ac:dyDescent="0.25">
      <c r="A590" s="1" t="s">
        <v>1183</v>
      </c>
      <c r="B590" s="1" t="s">
        <v>1184</v>
      </c>
      <c r="C590" s="1" t="s">
        <v>4373</v>
      </c>
      <c r="D590" s="1" t="s">
        <v>4375</v>
      </c>
      <c r="E590" s="1">
        <v>1.7942</v>
      </c>
      <c r="F590" s="1">
        <v>4.6848200000000002</v>
      </c>
      <c r="G590" s="1">
        <v>1.3846499999999999</v>
      </c>
      <c r="H590" s="1">
        <v>3.0370900000000001</v>
      </c>
      <c r="I590" s="2">
        <v>5.0000000000000002E-5</v>
      </c>
      <c r="J590" s="1">
        <v>6.1437000000000004E-4</v>
      </c>
    </row>
    <row r="591" spans="1:10" x14ac:dyDescent="0.25">
      <c r="A591" s="1" t="s">
        <v>1185</v>
      </c>
      <c r="B591" s="1" t="s">
        <v>1186</v>
      </c>
      <c r="C591" s="1" t="s">
        <v>4373</v>
      </c>
      <c r="D591" s="1" t="s">
        <v>4375</v>
      </c>
      <c r="E591" s="1">
        <v>1.49691</v>
      </c>
      <c r="F591" s="1">
        <v>3.9083100000000002</v>
      </c>
      <c r="G591" s="1">
        <v>1.3845499999999999</v>
      </c>
      <c r="H591" s="1">
        <v>3.15923</v>
      </c>
      <c r="I591" s="2">
        <v>5.0000000000000002E-5</v>
      </c>
      <c r="J591" s="1">
        <v>6.1437000000000004E-4</v>
      </c>
    </row>
    <row r="592" spans="1:10" x14ac:dyDescent="0.25">
      <c r="A592" s="1" t="s">
        <v>1187</v>
      </c>
      <c r="B592" s="1" t="s">
        <v>1188</v>
      </c>
      <c r="C592" s="1" t="s">
        <v>4373</v>
      </c>
      <c r="D592" s="1" t="s">
        <v>4375</v>
      </c>
      <c r="E592" s="1">
        <v>16.5824</v>
      </c>
      <c r="F592" s="1">
        <v>43.253700000000002</v>
      </c>
      <c r="G592" s="1">
        <v>1.38317</v>
      </c>
      <c r="H592" s="1">
        <v>6.2287299999999997</v>
      </c>
      <c r="I592" s="2">
        <v>5.0000000000000002E-5</v>
      </c>
      <c r="J592" s="1">
        <v>6.1437000000000004E-4</v>
      </c>
    </row>
    <row r="593" spans="1:10" x14ac:dyDescent="0.25">
      <c r="A593" s="1" t="s">
        <v>1189</v>
      </c>
      <c r="B593" s="1" t="s">
        <v>1190</v>
      </c>
      <c r="C593" s="1" t="s">
        <v>4373</v>
      </c>
      <c r="D593" s="1" t="s">
        <v>4375</v>
      </c>
      <c r="E593" s="1">
        <v>3.6514700000000002</v>
      </c>
      <c r="F593" s="1">
        <v>9.4641800000000007</v>
      </c>
      <c r="G593" s="1">
        <v>1.3740000000000001</v>
      </c>
      <c r="H593" s="1">
        <v>5.0224700000000002</v>
      </c>
      <c r="I593" s="2">
        <v>5.0000000000000002E-5</v>
      </c>
      <c r="J593" s="1">
        <v>6.1437000000000004E-4</v>
      </c>
    </row>
    <row r="594" spans="1:10" x14ac:dyDescent="0.25">
      <c r="A594" s="1" t="s">
        <v>1191</v>
      </c>
      <c r="B594" s="1" t="s">
        <v>1192</v>
      </c>
      <c r="C594" s="1" t="s">
        <v>4373</v>
      </c>
      <c r="D594" s="1" t="s">
        <v>4375</v>
      </c>
      <c r="E594" s="1">
        <v>4.8077300000000003</v>
      </c>
      <c r="F594" s="1">
        <v>12.4596</v>
      </c>
      <c r="G594" s="1">
        <v>1.3738300000000001</v>
      </c>
      <c r="H594" s="1">
        <v>5.1017099999999997</v>
      </c>
      <c r="I594" s="2">
        <v>5.0000000000000002E-5</v>
      </c>
      <c r="J594" s="1">
        <v>6.1437000000000004E-4</v>
      </c>
    </row>
    <row r="595" spans="1:10" x14ac:dyDescent="0.25">
      <c r="A595" s="1" t="s">
        <v>1193</v>
      </c>
      <c r="B595" s="1" t="s">
        <v>1194</v>
      </c>
      <c r="C595" s="1" t="s">
        <v>4373</v>
      </c>
      <c r="D595" s="1" t="s">
        <v>4375</v>
      </c>
      <c r="E595" s="1">
        <v>2.34626</v>
      </c>
      <c r="F595" s="1">
        <v>6.0752499999999996</v>
      </c>
      <c r="G595" s="1">
        <v>1.3725799999999999</v>
      </c>
      <c r="H595" s="1">
        <v>4.6077000000000004</v>
      </c>
      <c r="I595" s="2">
        <v>5.0000000000000002E-5</v>
      </c>
      <c r="J595" s="1">
        <v>6.1437000000000004E-4</v>
      </c>
    </row>
    <row r="596" spans="1:10" x14ac:dyDescent="0.25">
      <c r="A596" s="1" t="s">
        <v>1195</v>
      </c>
      <c r="B596" s="1" t="s">
        <v>1196</v>
      </c>
      <c r="C596" s="1" t="s">
        <v>4373</v>
      </c>
      <c r="D596" s="1" t="s">
        <v>4375</v>
      </c>
      <c r="E596" s="1">
        <v>0.78325599999999995</v>
      </c>
      <c r="F596" s="1">
        <v>2.0272299999999999</v>
      </c>
      <c r="G596" s="1">
        <v>1.3719600000000001</v>
      </c>
      <c r="H596" s="1">
        <v>3.0022799999999998</v>
      </c>
      <c r="I596" s="2">
        <v>5.0000000000000002E-5</v>
      </c>
      <c r="J596" s="1">
        <v>6.1437000000000004E-4</v>
      </c>
    </row>
    <row r="597" spans="1:10" x14ac:dyDescent="0.25">
      <c r="A597" s="1" t="s">
        <v>1197</v>
      </c>
      <c r="B597" s="1" t="s">
        <v>1198</v>
      </c>
      <c r="C597" s="1" t="s">
        <v>4373</v>
      </c>
      <c r="D597" s="1" t="s">
        <v>4375</v>
      </c>
      <c r="E597" s="1">
        <v>0.42268499999999998</v>
      </c>
      <c r="F597" s="1">
        <v>1.0898399999999999</v>
      </c>
      <c r="G597" s="1">
        <v>1.36646</v>
      </c>
      <c r="H597" s="1">
        <v>2.0992700000000002</v>
      </c>
      <c r="I597" s="1">
        <v>2.8E-3</v>
      </c>
      <c r="J597" s="1">
        <v>1.9167900000000002E-2</v>
      </c>
    </row>
    <row r="598" spans="1:10" x14ac:dyDescent="0.25">
      <c r="A598" s="1" t="s">
        <v>1199</v>
      </c>
      <c r="B598" s="1" t="s">
        <v>1200</v>
      </c>
      <c r="C598" s="1" t="s">
        <v>4373</v>
      </c>
      <c r="D598" s="1" t="s">
        <v>4375</v>
      </c>
      <c r="E598" s="1">
        <v>38.446800000000003</v>
      </c>
      <c r="F598" s="1">
        <v>99.052499999999995</v>
      </c>
      <c r="G598" s="1">
        <v>1.3653299999999999</v>
      </c>
      <c r="H598" s="1">
        <v>7.2012</v>
      </c>
      <c r="I598" s="2">
        <v>5.0000000000000002E-5</v>
      </c>
      <c r="J598" s="1">
        <v>6.1437000000000004E-4</v>
      </c>
    </row>
    <row r="599" spans="1:10" x14ac:dyDescent="0.25">
      <c r="A599" s="1" t="s">
        <v>1201</v>
      </c>
      <c r="B599" s="1" t="s">
        <v>1202</v>
      </c>
      <c r="C599" s="1" t="s">
        <v>4373</v>
      </c>
      <c r="D599" s="1" t="s">
        <v>4375</v>
      </c>
      <c r="E599" s="1">
        <v>1.31454</v>
      </c>
      <c r="F599" s="1">
        <v>3.3814500000000001</v>
      </c>
      <c r="G599" s="1">
        <v>1.3630800000000001</v>
      </c>
      <c r="H599" s="1">
        <v>4.5339700000000001</v>
      </c>
      <c r="I599" s="2">
        <v>5.0000000000000002E-5</v>
      </c>
      <c r="J599" s="1">
        <v>6.1437000000000004E-4</v>
      </c>
    </row>
    <row r="600" spans="1:10" x14ac:dyDescent="0.25">
      <c r="A600" s="1" t="s">
        <v>1203</v>
      </c>
      <c r="B600" s="1" t="s">
        <v>1204</v>
      </c>
      <c r="C600" s="1" t="s">
        <v>4373</v>
      </c>
      <c r="D600" s="1" t="s">
        <v>4375</v>
      </c>
      <c r="E600" s="1">
        <v>2.8852099999999998</v>
      </c>
      <c r="F600" s="1">
        <v>7.4101100000000004</v>
      </c>
      <c r="G600" s="1">
        <v>1.3608199999999999</v>
      </c>
      <c r="H600" s="1">
        <v>3.7125300000000001</v>
      </c>
      <c r="I600" s="2">
        <v>5.0000000000000002E-5</v>
      </c>
      <c r="J600" s="1">
        <v>6.1437000000000004E-4</v>
      </c>
    </row>
    <row r="601" spans="1:10" x14ac:dyDescent="0.25">
      <c r="A601" s="1" t="s">
        <v>1205</v>
      </c>
      <c r="B601" s="1" t="s">
        <v>1206</v>
      </c>
      <c r="C601" s="1" t="s">
        <v>4373</v>
      </c>
      <c r="D601" s="1" t="s">
        <v>4375</v>
      </c>
      <c r="E601" s="1">
        <v>0.75992800000000005</v>
      </c>
      <c r="F601" s="1">
        <v>1.9508399999999999</v>
      </c>
      <c r="G601" s="1">
        <v>1.36016</v>
      </c>
      <c r="H601" s="1">
        <v>2.35615</v>
      </c>
      <c r="I601" s="1">
        <v>4.0000000000000002E-4</v>
      </c>
      <c r="J601" s="1">
        <v>3.8405100000000001E-3</v>
      </c>
    </row>
    <row r="602" spans="1:10" x14ac:dyDescent="0.25">
      <c r="A602" s="1" t="s">
        <v>1207</v>
      </c>
      <c r="B602" s="1" t="s">
        <v>1208</v>
      </c>
      <c r="C602" s="1" t="s">
        <v>4373</v>
      </c>
      <c r="D602" s="1" t="s">
        <v>4375</v>
      </c>
      <c r="E602" s="1">
        <v>0.81878399999999996</v>
      </c>
      <c r="F602" s="1">
        <v>2.1015899999999998</v>
      </c>
      <c r="G602" s="1">
        <v>1.3599300000000001</v>
      </c>
      <c r="H602" s="1">
        <v>3.66486</v>
      </c>
      <c r="I602" s="2">
        <v>5.0000000000000002E-5</v>
      </c>
      <c r="J602" s="1">
        <v>6.1437000000000004E-4</v>
      </c>
    </row>
    <row r="603" spans="1:10" x14ac:dyDescent="0.25">
      <c r="A603" s="1" t="s">
        <v>1209</v>
      </c>
      <c r="B603" s="1" t="s">
        <v>1210</v>
      </c>
      <c r="C603" s="1" t="s">
        <v>4373</v>
      </c>
      <c r="D603" s="1" t="s">
        <v>4375</v>
      </c>
      <c r="E603" s="1">
        <v>1.9599500000000001</v>
      </c>
      <c r="F603" s="1">
        <v>5.0208199999999996</v>
      </c>
      <c r="G603" s="1">
        <v>1.35711</v>
      </c>
      <c r="H603" s="1">
        <v>4.1325000000000003</v>
      </c>
      <c r="I603" s="2">
        <v>5.0000000000000002E-5</v>
      </c>
      <c r="J603" s="1">
        <v>6.1437000000000004E-4</v>
      </c>
    </row>
    <row r="604" spans="1:10" x14ac:dyDescent="0.25">
      <c r="A604" s="1" t="s">
        <v>1211</v>
      </c>
      <c r="B604" s="1" t="s">
        <v>1212</v>
      </c>
      <c r="C604" s="1" t="s">
        <v>4373</v>
      </c>
      <c r="D604" s="1" t="s">
        <v>4375</v>
      </c>
      <c r="E604" s="1">
        <v>4.2329299999999996</v>
      </c>
      <c r="F604" s="1">
        <v>10.834</v>
      </c>
      <c r="G604" s="1">
        <v>1.35585</v>
      </c>
      <c r="H604" s="1">
        <v>5.1572300000000002</v>
      </c>
      <c r="I604" s="2">
        <v>5.0000000000000002E-5</v>
      </c>
      <c r="J604" s="1">
        <v>6.1437000000000004E-4</v>
      </c>
    </row>
    <row r="605" spans="1:10" x14ac:dyDescent="0.25">
      <c r="A605" s="1" t="s">
        <v>1213</v>
      </c>
      <c r="B605" s="1" t="s">
        <v>1214</v>
      </c>
      <c r="C605" s="1" t="s">
        <v>4373</v>
      </c>
      <c r="D605" s="1" t="s">
        <v>4375</v>
      </c>
      <c r="E605" s="1">
        <v>10.035600000000001</v>
      </c>
      <c r="F605" s="1">
        <v>25.6633</v>
      </c>
      <c r="G605" s="1">
        <v>1.35459</v>
      </c>
      <c r="H605" s="1">
        <v>6.7316000000000003</v>
      </c>
      <c r="I605" s="2">
        <v>5.0000000000000002E-5</v>
      </c>
      <c r="J605" s="1">
        <v>6.1437000000000004E-4</v>
      </c>
    </row>
    <row r="606" spans="1:10" x14ac:dyDescent="0.25">
      <c r="A606" s="1" t="s">
        <v>1215</v>
      </c>
      <c r="B606" s="1" t="s">
        <v>1216</v>
      </c>
      <c r="C606" s="1" t="s">
        <v>4373</v>
      </c>
      <c r="D606" s="1" t="s">
        <v>4375</v>
      </c>
      <c r="E606" s="1">
        <v>1.32237</v>
      </c>
      <c r="F606" s="1">
        <v>3.3803999999999998</v>
      </c>
      <c r="G606" s="1">
        <v>1.3540700000000001</v>
      </c>
      <c r="H606" s="1">
        <v>1.75326</v>
      </c>
      <c r="I606" s="1">
        <v>5.0499999999999998E-3</v>
      </c>
      <c r="J606" s="1">
        <v>3.0843800000000001E-2</v>
      </c>
    </row>
    <row r="607" spans="1:10" x14ac:dyDescent="0.25">
      <c r="A607" s="1" t="s">
        <v>1217</v>
      </c>
      <c r="B607" s="1" t="s">
        <v>1218</v>
      </c>
      <c r="C607" s="1" t="s">
        <v>4373</v>
      </c>
      <c r="D607" s="1" t="s">
        <v>4375</v>
      </c>
      <c r="E607" s="1">
        <v>2.9640900000000001</v>
      </c>
      <c r="F607" s="1">
        <v>7.5742799999999999</v>
      </c>
      <c r="G607" s="1">
        <v>1.3535200000000001</v>
      </c>
      <c r="H607" s="1">
        <v>4.3306199999999997</v>
      </c>
      <c r="I607" s="2">
        <v>5.0000000000000002E-5</v>
      </c>
      <c r="J607" s="1">
        <v>6.1437000000000004E-4</v>
      </c>
    </row>
    <row r="608" spans="1:10" x14ac:dyDescent="0.25">
      <c r="A608" s="1" t="s">
        <v>1219</v>
      </c>
      <c r="B608" s="1" t="s">
        <v>1220</v>
      </c>
      <c r="C608" s="1" t="s">
        <v>4373</v>
      </c>
      <c r="D608" s="1" t="s">
        <v>4375</v>
      </c>
      <c r="E608" s="1">
        <v>0.51827900000000005</v>
      </c>
      <c r="F608" s="1">
        <v>1.3235300000000001</v>
      </c>
      <c r="G608" s="1">
        <v>1.35259</v>
      </c>
      <c r="H608" s="1">
        <v>3.8540999999999999</v>
      </c>
      <c r="I608" s="2">
        <v>5.0000000000000002E-5</v>
      </c>
      <c r="J608" s="1">
        <v>6.1437000000000004E-4</v>
      </c>
    </row>
    <row r="609" spans="1:10" x14ac:dyDescent="0.25">
      <c r="A609" s="1" t="s">
        <v>1221</v>
      </c>
      <c r="B609" s="1" t="s">
        <v>1222</v>
      </c>
      <c r="C609" s="1" t="s">
        <v>4373</v>
      </c>
      <c r="D609" s="1" t="s">
        <v>4375</v>
      </c>
      <c r="E609" s="1">
        <v>9.3377300000000005</v>
      </c>
      <c r="F609" s="1">
        <v>23.808599999999998</v>
      </c>
      <c r="G609" s="1">
        <v>1.3503400000000001</v>
      </c>
      <c r="H609" s="1">
        <v>5.2254300000000002</v>
      </c>
      <c r="I609" s="2">
        <v>5.0000000000000002E-5</v>
      </c>
      <c r="J609" s="1">
        <v>6.1437000000000004E-4</v>
      </c>
    </row>
    <row r="610" spans="1:10" x14ac:dyDescent="0.25">
      <c r="A610" s="1" t="s">
        <v>1223</v>
      </c>
      <c r="B610" s="1" t="s">
        <v>1224</v>
      </c>
      <c r="C610" s="1" t="s">
        <v>4373</v>
      </c>
      <c r="D610" s="1" t="s">
        <v>4375</v>
      </c>
      <c r="E610" s="1">
        <v>2.7906599999999999</v>
      </c>
      <c r="F610" s="1">
        <v>7.10799</v>
      </c>
      <c r="G610" s="1">
        <v>1.34884</v>
      </c>
      <c r="H610" s="1">
        <v>4.4828999999999999</v>
      </c>
      <c r="I610" s="2">
        <v>5.0000000000000002E-5</v>
      </c>
      <c r="J610" s="1">
        <v>6.1437000000000004E-4</v>
      </c>
    </row>
    <row r="611" spans="1:10" x14ac:dyDescent="0.25">
      <c r="A611" s="1" t="s">
        <v>1225</v>
      </c>
      <c r="B611" s="1" t="s">
        <v>1226</v>
      </c>
      <c r="C611" s="1" t="s">
        <v>4373</v>
      </c>
      <c r="D611" s="1" t="s">
        <v>4375</v>
      </c>
      <c r="E611" s="1">
        <v>5.56013</v>
      </c>
      <c r="F611" s="1">
        <v>14.1532</v>
      </c>
      <c r="G611" s="1">
        <v>1.3479399999999999</v>
      </c>
      <c r="H611" s="1">
        <v>4.5001499999999997</v>
      </c>
      <c r="I611" s="2">
        <v>5.0000000000000002E-5</v>
      </c>
      <c r="J611" s="1">
        <v>6.1437000000000004E-4</v>
      </c>
    </row>
    <row r="612" spans="1:10" x14ac:dyDescent="0.25">
      <c r="A612" s="1" t="s">
        <v>1227</v>
      </c>
      <c r="B612" s="1" t="s">
        <v>1228</v>
      </c>
      <c r="C612" s="1" t="s">
        <v>4373</v>
      </c>
      <c r="D612" s="1" t="s">
        <v>4375</v>
      </c>
      <c r="E612" s="1">
        <v>2.1212800000000001</v>
      </c>
      <c r="F612" s="1">
        <v>5.3890399999999996</v>
      </c>
      <c r="G612" s="1">
        <v>1.3450899999999999</v>
      </c>
      <c r="H612" s="1">
        <v>4.1281999999999996</v>
      </c>
      <c r="I612" s="2">
        <v>5.0000000000000002E-5</v>
      </c>
      <c r="J612" s="1">
        <v>6.1437000000000004E-4</v>
      </c>
    </row>
    <row r="613" spans="1:10" x14ac:dyDescent="0.25">
      <c r="A613" s="1" t="s">
        <v>1229</v>
      </c>
      <c r="B613" s="1" t="s">
        <v>1230</v>
      </c>
      <c r="C613" s="1" t="s">
        <v>4373</v>
      </c>
      <c r="D613" s="1" t="s">
        <v>4375</v>
      </c>
      <c r="E613" s="1">
        <v>6.4830899999999998</v>
      </c>
      <c r="F613" s="1">
        <v>16.4437</v>
      </c>
      <c r="G613" s="1">
        <v>1.3427800000000001</v>
      </c>
      <c r="H613" s="1">
        <v>5.3129799999999996</v>
      </c>
      <c r="I613" s="2">
        <v>5.0000000000000002E-5</v>
      </c>
      <c r="J613" s="1">
        <v>6.1437000000000004E-4</v>
      </c>
    </row>
    <row r="614" spans="1:10" x14ac:dyDescent="0.25">
      <c r="A614" s="1" t="s">
        <v>1231</v>
      </c>
      <c r="B614" s="1" t="s">
        <v>1232</v>
      </c>
      <c r="C614" s="1" t="s">
        <v>4373</v>
      </c>
      <c r="D614" s="1" t="s">
        <v>4375</v>
      </c>
      <c r="E614" s="1">
        <v>1.64689</v>
      </c>
      <c r="F614" s="1">
        <v>4.1753200000000001</v>
      </c>
      <c r="G614" s="1">
        <v>1.3421400000000001</v>
      </c>
      <c r="H614" s="1">
        <v>2.76403</v>
      </c>
      <c r="I614" s="2">
        <v>5.0000000000000002E-5</v>
      </c>
      <c r="J614" s="1">
        <v>6.1437000000000004E-4</v>
      </c>
    </row>
    <row r="615" spans="1:10" x14ac:dyDescent="0.25">
      <c r="A615" s="1" t="s">
        <v>1233</v>
      </c>
      <c r="B615" s="1" t="s">
        <v>1234</v>
      </c>
      <c r="C615" s="1" t="s">
        <v>4373</v>
      </c>
      <c r="D615" s="1" t="s">
        <v>4375</v>
      </c>
      <c r="E615" s="1">
        <v>39.211599999999997</v>
      </c>
      <c r="F615" s="1">
        <v>99.374399999999994</v>
      </c>
      <c r="G615" s="1">
        <v>1.3415900000000001</v>
      </c>
      <c r="H615" s="1">
        <v>5.1173000000000002</v>
      </c>
      <c r="I615" s="2">
        <v>5.0000000000000002E-5</v>
      </c>
      <c r="J615" s="1">
        <v>6.1437000000000004E-4</v>
      </c>
    </row>
    <row r="616" spans="1:10" x14ac:dyDescent="0.25">
      <c r="A616" s="1" t="s">
        <v>1235</v>
      </c>
      <c r="B616" s="1" t="s">
        <v>1236</v>
      </c>
      <c r="C616" s="1" t="s">
        <v>4373</v>
      </c>
      <c r="D616" s="1" t="s">
        <v>4375</v>
      </c>
      <c r="E616" s="1">
        <v>9.5402000000000005</v>
      </c>
      <c r="F616" s="1">
        <v>24.150300000000001</v>
      </c>
      <c r="G616" s="1">
        <v>1.33995</v>
      </c>
      <c r="H616" s="1">
        <v>7.7127999999999997</v>
      </c>
      <c r="I616" s="2">
        <v>5.0000000000000002E-5</v>
      </c>
      <c r="J616" s="1">
        <v>6.1437000000000004E-4</v>
      </c>
    </row>
    <row r="617" spans="1:10" x14ac:dyDescent="0.25">
      <c r="A617" s="1" t="s">
        <v>1237</v>
      </c>
      <c r="B617" s="1" t="s">
        <v>1238</v>
      </c>
      <c r="C617" s="1" t="s">
        <v>4373</v>
      </c>
      <c r="D617" s="1" t="s">
        <v>4375</v>
      </c>
      <c r="E617" s="1">
        <v>2.0502799999999999</v>
      </c>
      <c r="F617" s="1">
        <v>5.1856900000000001</v>
      </c>
      <c r="G617" s="1">
        <v>1.3387199999999999</v>
      </c>
      <c r="H617" s="1">
        <v>4.10311</v>
      </c>
      <c r="I617" s="2">
        <v>5.0000000000000002E-5</v>
      </c>
      <c r="J617" s="1">
        <v>6.1437000000000004E-4</v>
      </c>
    </row>
    <row r="618" spans="1:10" x14ac:dyDescent="0.25">
      <c r="A618" s="1" t="s">
        <v>1239</v>
      </c>
      <c r="B618" s="1" t="s">
        <v>1240</v>
      </c>
      <c r="C618" s="1" t="s">
        <v>4373</v>
      </c>
      <c r="D618" s="1" t="s">
        <v>4375</v>
      </c>
      <c r="E618" s="1">
        <v>1.1026400000000001</v>
      </c>
      <c r="F618" s="1">
        <v>2.7880799999999999</v>
      </c>
      <c r="G618" s="1">
        <v>1.3383100000000001</v>
      </c>
      <c r="H618" s="1">
        <v>3.7776800000000001</v>
      </c>
      <c r="I618" s="2">
        <v>5.0000000000000002E-5</v>
      </c>
      <c r="J618" s="1">
        <v>6.1437000000000004E-4</v>
      </c>
    </row>
    <row r="619" spans="1:10" x14ac:dyDescent="0.25">
      <c r="A619" s="1" t="s">
        <v>1241</v>
      </c>
      <c r="B619" s="1" t="s">
        <v>1242</v>
      </c>
      <c r="C619" s="1" t="s">
        <v>4373</v>
      </c>
      <c r="D619" s="1" t="s">
        <v>4375</v>
      </c>
      <c r="E619" s="1">
        <v>9.2079699999999995</v>
      </c>
      <c r="F619" s="1">
        <v>23.275500000000001</v>
      </c>
      <c r="G619" s="1">
        <v>1.33786</v>
      </c>
      <c r="H619" s="1">
        <v>4.92957</v>
      </c>
      <c r="I619" s="2">
        <v>5.0000000000000002E-5</v>
      </c>
      <c r="J619" s="1">
        <v>6.1437000000000004E-4</v>
      </c>
    </row>
    <row r="620" spans="1:10" x14ac:dyDescent="0.25">
      <c r="A620" s="1" t="s">
        <v>1243</v>
      </c>
      <c r="B620" s="1" t="s">
        <v>1244</v>
      </c>
      <c r="C620" s="1" t="s">
        <v>4373</v>
      </c>
      <c r="D620" s="1" t="s">
        <v>4375</v>
      </c>
      <c r="E620" s="1">
        <v>23.184100000000001</v>
      </c>
      <c r="F620" s="1">
        <v>58.570099999999996</v>
      </c>
      <c r="G620" s="1">
        <v>1.3370299999999999</v>
      </c>
      <c r="H620" s="1">
        <v>6.4404000000000003</v>
      </c>
      <c r="I620" s="2">
        <v>5.0000000000000002E-5</v>
      </c>
      <c r="J620" s="1">
        <v>6.1437000000000004E-4</v>
      </c>
    </row>
    <row r="621" spans="1:10" x14ac:dyDescent="0.25">
      <c r="A621" s="1" t="s">
        <v>1245</v>
      </c>
      <c r="B621" s="1" t="s">
        <v>1246</v>
      </c>
      <c r="C621" s="1" t="s">
        <v>4373</v>
      </c>
      <c r="D621" s="1" t="s">
        <v>4375</v>
      </c>
      <c r="E621" s="1">
        <v>8.0259099999999997</v>
      </c>
      <c r="F621" s="1">
        <v>20.225899999999999</v>
      </c>
      <c r="G621" s="1">
        <v>1.3334699999999999</v>
      </c>
      <c r="H621" s="1">
        <v>5.0741399999999999</v>
      </c>
      <c r="I621" s="2">
        <v>5.0000000000000002E-5</v>
      </c>
      <c r="J621" s="1">
        <v>6.1437000000000004E-4</v>
      </c>
    </row>
    <row r="622" spans="1:10" x14ac:dyDescent="0.25">
      <c r="A622" s="1" t="s">
        <v>1247</v>
      </c>
      <c r="B622" s="1" t="s">
        <v>1248</v>
      </c>
      <c r="C622" s="1" t="s">
        <v>4373</v>
      </c>
      <c r="D622" s="1" t="s">
        <v>4375</v>
      </c>
      <c r="E622" s="1">
        <v>3.2728000000000002</v>
      </c>
      <c r="F622" s="1">
        <v>8.2290399999999995</v>
      </c>
      <c r="G622" s="1">
        <v>1.3302</v>
      </c>
      <c r="H622" s="1">
        <v>4.3856299999999999</v>
      </c>
      <c r="I622" s="2">
        <v>5.0000000000000002E-5</v>
      </c>
      <c r="J622" s="1">
        <v>6.1437000000000004E-4</v>
      </c>
    </row>
    <row r="623" spans="1:10" x14ac:dyDescent="0.25">
      <c r="A623" s="1" t="s">
        <v>1249</v>
      </c>
      <c r="B623" s="1" t="s">
        <v>1250</v>
      </c>
      <c r="C623" s="1" t="s">
        <v>4373</v>
      </c>
      <c r="D623" s="1" t="s">
        <v>4375</v>
      </c>
      <c r="E623" s="1">
        <v>0.92477100000000001</v>
      </c>
      <c r="F623" s="1">
        <v>2.3209300000000002</v>
      </c>
      <c r="G623" s="1">
        <v>1.3275300000000001</v>
      </c>
      <c r="H623" s="1">
        <v>3.0680000000000001</v>
      </c>
      <c r="I623" s="2">
        <v>5.0000000000000002E-5</v>
      </c>
      <c r="J623" s="1">
        <v>6.1437000000000004E-4</v>
      </c>
    </row>
    <row r="624" spans="1:10" x14ac:dyDescent="0.25">
      <c r="A624" s="1" t="s">
        <v>1251</v>
      </c>
      <c r="B624" s="1" t="s">
        <v>1252</v>
      </c>
      <c r="C624" s="1" t="s">
        <v>4373</v>
      </c>
      <c r="D624" s="1" t="s">
        <v>4375</v>
      </c>
      <c r="E624" s="1">
        <v>0.43594899999999998</v>
      </c>
      <c r="F624" s="1">
        <v>1.0922000000000001</v>
      </c>
      <c r="G624" s="1">
        <v>1.32501</v>
      </c>
      <c r="H624" s="1">
        <v>2.07958</v>
      </c>
      <c r="I624" s="1">
        <v>1.4499999999999999E-3</v>
      </c>
      <c r="J624" s="1">
        <v>1.1269E-2</v>
      </c>
    </row>
    <row r="625" spans="1:10" x14ac:dyDescent="0.25">
      <c r="A625" s="1" t="s">
        <v>1253</v>
      </c>
      <c r="B625" s="1" t="s">
        <v>1254</v>
      </c>
      <c r="C625" s="1" t="s">
        <v>4373</v>
      </c>
      <c r="D625" s="1" t="s">
        <v>4375</v>
      </c>
      <c r="E625" s="1">
        <v>3.2656399999999999</v>
      </c>
      <c r="F625" s="1">
        <v>8.1696399999999993</v>
      </c>
      <c r="G625" s="1">
        <v>1.32291</v>
      </c>
      <c r="H625" s="1">
        <v>2.5097499999999999</v>
      </c>
      <c r="I625" s="2">
        <v>5.0000000000000002E-5</v>
      </c>
      <c r="J625" s="1">
        <v>6.1437000000000004E-4</v>
      </c>
    </row>
    <row r="626" spans="1:10" x14ac:dyDescent="0.25">
      <c r="A626" s="1" t="s">
        <v>1255</v>
      </c>
      <c r="B626" s="1" t="s">
        <v>1256</v>
      </c>
      <c r="C626" s="1" t="s">
        <v>4373</v>
      </c>
      <c r="D626" s="1" t="s">
        <v>4375</v>
      </c>
      <c r="E626" s="1">
        <v>0.98403200000000002</v>
      </c>
      <c r="F626" s="1">
        <v>2.4546100000000002</v>
      </c>
      <c r="G626" s="1">
        <v>1.3187199999999999</v>
      </c>
      <c r="H626" s="1">
        <v>4.1526500000000004</v>
      </c>
      <c r="I626" s="2">
        <v>5.0000000000000002E-5</v>
      </c>
      <c r="J626" s="1">
        <v>6.1437000000000004E-4</v>
      </c>
    </row>
    <row r="627" spans="1:10" x14ac:dyDescent="0.25">
      <c r="A627" s="1" t="s">
        <v>1257</v>
      </c>
      <c r="B627" s="1" t="s">
        <v>1258</v>
      </c>
      <c r="C627" s="1" t="s">
        <v>4373</v>
      </c>
      <c r="D627" s="1" t="s">
        <v>4375</v>
      </c>
      <c r="E627" s="1">
        <v>0.86223700000000003</v>
      </c>
      <c r="F627" s="1">
        <v>2.14893</v>
      </c>
      <c r="G627" s="1">
        <v>1.3174600000000001</v>
      </c>
      <c r="H627" s="1">
        <v>2.9828100000000002</v>
      </c>
      <c r="I627" s="2">
        <v>5.0000000000000002E-5</v>
      </c>
      <c r="J627" s="1">
        <v>6.1437000000000004E-4</v>
      </c>
    </row>
    <row r="628" spans="1:10" x14ac:dyDescent="0.25">
      <c r="A628" s="1" t="s">
        <v>1259</v>
      </c>
      <c r="B628" s="1" t="s">
        <v>1260</v>
      </c>
      <c r="C628" s="1" t="s">
        <v>4373</v>
      </c>
      <c r="D628" s="1" t="s">
        <v>4375</v>
      </c>
      <c r="E628" s="1">
        <v>2.51233</v>
      </c>
      <c r="F628" s="1">
        <v>6.2519299999999998</v>
      </c>
      <c r="G628" s="1">
        <v>1.31528</v>
      </c>
      <c r="H628" s="1">
        <v>4.3561800000000002</v>
      </c>
      <c r="I628" s="2">
        <v>5.0000000000000002E-5</v>
      </c>
      <c r="J628" s="1">
        <v>6.1437000000000004E-4</v>
      </c>
    </row>
    <row r="629" spans="1:10" x14ac:dyDescent="0.25">
      <c r="A629" s="1" t="s">
        <v>1261</v>
      </c>
      <c r="B629" s="1" t="s">
        <v>1262</v>
      </c>
      <c r="C629" s="1" t="s">
        <v>4373</v>
      </c>
      <c r="D629" s="1" t="s">
        <v>4375</v>
      </c>
      <c r="E629" s="1">
        <v>0.72676200000000002</v>
      </c>
      <c r="F629" s="1">
        <v>1.8045599999999999</v>
      </c>
      <c r="G629" s="1">
        <v>1.31209</v>
      </c>
      <c r="H629" s="1">
        <v>3.2040799999999998</v>
      </c>
      <c r="I629" s="2">
        <v>5.0000000000000002E-5</v>
      </c>
      <c r="J629" s="1">
        <v>6.1437000000000004E-4</v>
      </c>
    </row>
    <row r="630" spans="1:10" x14ac:dyDescent="0.25">
      <c r="A630" s="1" t="s">
        <v>1263</v>
      </c>
      <c r="B630" s="1" t="s">
        <v>1264</v>
      </c>
      <c r="C630" s="1" t="s">
        <v>4373</v>
      </c>
      <c r="D630" s="1" t="s">
        <v>4375</v>
      </c>
      <c r="E630" s="1">
        <v>0.45087100000000002</v>
      </c>
      <c r="F630" s="1">
        <v>1.1193200000000001</v>
      </c>
      <c r="G630" s="1">
        <v>1.3118399999999999</v>
      </c>
      <c r="H630" s="1">
        <v>2.7914300000000001</v>
      </c>
      <c r="I630" s="2">
        <v>5.0000000000000002E-5</v>
      </c>
      <c r="J630" s="1">
        <v>6.1437000000000004E-4</v>
      </c>
    </row>
    <row r="631" spans="1:10" x14ac:dyDescent="0.25">
      <c r="A631" s="1" t="s">
        <v>1265</v>
      </c>
      <c r="B631" s="1" t="s">
        <v>1266</v>
      </c>
      <c r="C631" s="1" t="s">
        <v>4373</v>
      </c>
      <c r="D631" s="1" t="s">
        <v>4375</v>
      </c>
      <c r="E631" s="1">
        <v>2.7361399999999998</v>
      </c>
      <c r="F631" s="1">
        <v>6.7901400000000001</v>
      </c>
      <c r="G631" s="1">
        <v>1.3112999999999999</v>
      </c>
      <c r="H631" s="1">
        <v>4.2290400000000004</v>
      </c>
      <c r="I631" s="2">
        <v>5.0000000000000002E-5</v>
      </c>
      <c r="J631" s="1">
        <v>6.1437000000000004E-4</v>
      </c>
    </row>
    <row r="632" spans="1:10" x14ac:dyDescent="0.25">
      <c r="A632" s="1" t="s">
        <v>1267</v>
      </c>
      <c r="B632" s="1" t="s">
        <v>1268</v>
      </c>
      <c r="C632" s="1" t="s">
        <v>4373</v>
      </c>
      <c r="D632" s="1" t="s">
        <v>4375</v>
      </c>
      <c r="E632" s="1">
        <v>6.7921399999999998</v>
      </c>
      <c r="F632" s="1">
        <v>16.8535</v>
      </c>
      <c r="G632" s="1">
        <v>1.31111</v>
      </c>
      <c r="H632" s="1">
        <v>6.1909000000000001</v>
      </c>
      <c r="I632" s="2">
        <v>5.0000000000000002E-5</v>
      </c>
      <c r="J632" s="1">
        <v>6.1437000000000004E-4</v>
      </c>
    </row>
    <row r="633" spans="1:10" x14ac:dyDescent="0.25">
      <c r="A633" s="1" t="s">
        <v>1269</v>
      </c>
      <c r="B633" s="1" t="s">
        <v>1270</v>
      </c>
      <c r="C633" s="1" t="s">
        <v>4373</v>
      </c>
      <c r="D633" s="1" t="s">
        <v>4375</v>
      </c>
      <c r="E633" s="1">
        <v>0.64051999999999998</v>
      </c>
      <c r="F633" s="1">
        <v>1.5854600000000001</v>
      </c>
      <c r="G633" s="1">
        <v>1.30759</v>
      </c>
      <c r="H633" s="1">
        <v>2.3795099999999998</v>
      </c>
      <c r="I633" s="1">
        <v>2.5000000000000001E-4</v>
      </c>
      <c r="J633" s="1">
        <v>2.56581E-3</v>
      </c>
    </row>
    <row r="634" spans="1:10" x14ac:dyDescent="0.25">
      <c r="A634" s="1" t="s">
        <v>1271</v>
      </c>
      <c r="B634" s="1" t="s">
        <v>1272</v>
      </c>
      <c r="C634" s="1" t="s">
        <v>4373</v>
      </c>
      <c r="D634" s="1" t="s">
        <v>4375</v>
      </c>
      <c r="E634" s="1">
        <v>7.2949099999999998</v>
      </c>
      <c r="F634" s="1">
        <v>17.9954</v>
      </c>
      <c r="G634" s="1">
        <v>1.30267</v>
      </c>
      <c r="H634" s="1">
        <v>4.8394599999999999</v>
      </c>
      <c r="I634" s="2">
        <v>5.0000000000000002E-5</v>
      </c>
      <c r="J634" s="1">
        <v>6.1437000000000004E-4</v>
      </c>
    </row>
    <row r="635" spans="1:10" x14ac:dyDescent="0.25">
      <c r="A635" s="1" t="s">
        <v>1273</v>
      </c>
      <c r="B635" s="1" t="s">
        <v>1274</v>
      </c>
      <c r="C635" s="1" t="s">
        <v>4373</v>
      </c>
      <c r="D635" s="1" t="s">
        <v>4375</v>
      </c>
      <c r="E635" s="1">
        <v>13.611499999999999</v>
      </c>
      <c r="F635" s="1">
        <v>33.572099999999999</v>
      </c>
      <c r="G635" s="1">
        <v>1.30243</v>
      </c>
      <c r="H635" s="1">
        <v>5.7053500000000001</v>
      </c>
      <c r="I635" s="2">
        <v>5.0000000000000002E-5</v>
      </c>
      <c r="J635" s="1">
        <v>6.1437000000000004E-4</v>
      </c>
    </row>
    <row r="636" spans="1:10" x14ac:dyDescent="0.25">
      <c r="A636" s="1" t="s">
        <v>1275</v>
      </c>
      <c r="B636" s="1" t="s">
        <v>1276</v>
      </c>
      <c r="C636" s="1" t="s">
        <v>4373</v>
      </c>
      <c r="D636" s="1" t="s">
        <v>4375</v>
      </c>
      <c r="E636" s="1">
        <v>38.318600000000004</v>
      </c>
      <c r="F636" s="1">
        <v>94.489400000000003</v>
      </c>
      <c r="G636" s="1">
        <v>1.3021100000000001</v>
      </c>
      <c r="H636" s="1">
        <v>6.4594500000000004</v>
      </c>
      <c r="I636" s="2">
        <v>5.0000000000000002E-5</v>
      </c>
      <c r="J636" s="1">
        <v>6.1437000000000004E-4</v>
      </c>
    </row>
    <row r="637" spans="1:10" x14ac:dyDescent="0.25">
      <c r="A637" s="1" t="s">
        <v>1277</v>
      </c>
      <c r="B637" s="1" t="s">
        <v>1278</v>
      </c>
      <c r="C637" s="1" t="s">
        <v>4373</v>
      </c>
      <c r="D637" s="1" t="s">
        <v>4375</v>
      </c>
      <c r="E637" s="1">
        <v>82.336299999999994</v>
      </c>
      <c r="F637" s="1">
        <v>202.542</v>
      </c>
      <c r="G637" s="1">
        <v>1.2986200000000001</v>
      </c>
      <c r="H637" s="1">
        <v>6.4768100000000004</v>
      </c>
      <c r="I637" s="2">
        <v>5.0000000000000002E-5</v>
      </c>
      <c r="J637" s="1">
        <v>6.1437000000000004E-4</v>
      </c>
    </row>
    <row r="638" spans="1:10" x14ac:dyDescent="0.25">
      <c r="A638" s="1" t="s">
        <v>1279</v>
      </c>
      <c r="B638" s="1" t="s">
        <v>1280</v>
      </c>
      <c r="C638" s="1" t="s">
        <v>4373</v>
      </c>
      <c r="D638" s="1" t="s">
        <v>4375</v>
      </c>
      <c r="E638" s="1">
        <v>17.405100000000001</v>
      </c>
      <c r="F638" s="1">
        <v>42.5792</v>
      </c>
      <c r="G638" s="1">
        <v>1.29064</v>
      </c>
      <c r="H638" s="1">
        <v>7.0745100000000001</v>
      </c>
      <c r="I638" s="2">
        <v>5.0000000000000002E-5</v>
      </c>
      <c r="J638" s="1">
        <v>6.1437000000000004E-4</v>
      </c>
    </row>
    <row r="639" spans="1:10" x14ac:dyDescent="0.25">
      <c r="A639" s="1" t="s">
        <v>1281</v>
      </c>
      <c r="B639" s="1" t="s">
        <v>1282</v>
      </c>
      <c r="C639" s="1" t="s">
        <v>4373</v>
      </c>
      <c r="D639" s="1" t="s">
        <v>4375</v>
      </c>
      <c r="E639" s="1">
        <v>55.933999999999997</v>
      </c>
      <c r="F639" s="1">
        <v>136.41900000000001</v>
      </c>
      <c r="G639" s="1">
        <v>1.28624</v>
      </c>
      <c r="H639" s="1">
        <v>6.1096899999999996</v>
      </c>
      <c r="I639" s="2">
        <v>5.0000000000000002E-5</v>
      </c>
      <c r="J639" s="1">
        <v>6.1437000000000004E-4</v>
      </c>
    </row>
    <row r="640" spans="1:10" x14ac:dyDescent="0.25">
      <c r="A640" s="1" t="s">
        <v>1283</v>
      </c>
      <c r="B640" s="1" t="s">
        <v>1284</v>
      </c>
      <c r="C640" s="1" t="s">
        <v>4373</v>
      </c>
      <c r="D640" s="1" t="s">
        <v>4375</v>
      </c>
      <c r="E640" s="1">
        <v>9.61721</v>
      </c>
      <c r="F640" s="1">
        <v>23.4314</v>
      </c>
      <c r="G640" s="1">
        <v>1.2847500000000001</v>
      </c>
      <c r="H640" s="1">
        <v>5.3588899999999997</v>
      </c>
      <c r="I640" s="2">
        <v>5.0000000000000002E-5</v>
      </c>
      <c r="J640" s="1">
        <v>6.1437000000000004E-4</v>
      </c>
    </row>
    <row r="641" spans="1:10" x14ac:dyDescent="0.25">
      <c r="A641" s="1" t="s">
        <v>1285</v>
      </c>
      <c r="B641" s="1" t="s">
        <v>1286</v>
      </c>
      <c r="C641" s="1" t="s">
        <v>4373</v>
      </c>
      <c r="D641" s="1" t="s">
        <v>4375</v>
      </c>
      <c r="E641" s="1">
        <v>0.480078</v>
      </c>
      <c r="F641" s="1">
        <v>1.16934</v>
      </c>
      <c r="G641" s="1">
        <v>1.2843599999999999</v>
      </c>
      <c r="H641" s="1">
        <v>2.0625499999999999</v>
      </c>
      <c r="I641" s="1">
        <v>2E-3</v>
      </c>
      <c r="J641" s="1">
        <v>1.46339E-2</v>
      </c>
    </row>
    <row r="642" spans="1:10" x14ac:dyDescent="0.25">
      <c r="A642" s="1" t="s">
        <v>1287</v>
      </c>
      <c r="B642" s="1" t="s">
        <v>1288</v>
      </c>
      <c r="C642" s="1" t="s">
        <v>4373</v>
      </c>
      <c r="D642" s="1" t="s">
        <v>4375</v>
      </c>
      <c r="E642" s="1">
        <v>1.2594799999999999</v>
      </c>
      <c r="F642" s="1">
        <v>3.0667800000000001</v>
      </c>
      <c r="G642" s="1">
        <v>1.2839</v>
      </c>
      <c r="H642" s="1">
        <v>3.13835</v>
      </c>
      <c r="I642" s="2">
        <v>5.0000000000000002E-5</v>
      </c>
      <c r="J642" s="1">
        <v>6.1437000000000004E-4</v>
      </c>
    </row>
    <row r="643" spans="1:10" x14ac:dyDescent="0.25">
      <c r="A643" s="1" t="s">
        <v>1289</v>
      </c>
      <c r="B643" s="1" t="s">
        <v>1290</v>
      </c>
      <c r="C643" s="1" t="s">
        <v>4373</v>
      </c>
      <c r="D643" s="1" t="s">
        <v>4375</v>
      </c>
      <c r="E643" s="1">
        <v>23.5563</v>
      </c>
      <c r="F643" s="1">
        <v>57.244199999999999</v>
      </c>
      <c r="G643" s="1">
        <v>1.28102</v>
      </c>
      <c r="H643" s="1">
        <v>3.3614600000000001</v>
      </c>
      <c r="I643" s="2">
        <v>5.0000000000000002E-5</v>
      </c>
      <c r="J643" s="1">
        <v>6.1437000000000004E-4</v>
      </c>
    </row>
    <row r="644" spans="1:10" x14ac:dyDescent="0.25">
      <c r="A644" s="1" t="s">
        <v>1291</v>
      </c>
      <c r="B644" s="1" t="s">
        <v>1292</v>
      </c>
      <c r="C644" s="1" t="s">
        <v>4373</v>
      </c>
      <c r="D644" s="1" t="s">
        <v>4375</v>
      </c>
      <c r="E644" s="1">
        <v>10.2447</v>
      </c>
      <c r="F644" s="1">
        <v>24.8812</v>
      </c>
      <c r="G644" s="1">
        <v>1.28017</v>
      </c>
      <c r="H644" s="1">
        <v>6.0801100000000003</v>
      </c>
      <c r="I644" s="2">
        <v>5.0000000000000002E-5</v>
      </c>
      <c r="J644" s="1">
        <v>6.1437000000000004E-4</v>
      </c>
    </row>
    <row r="645" spans="1:10" x14ac:dyDescent="0.25">
      <c r="A645" s="1" t="s">
        <v>1293</v>
      </c>
      <c r="B645" s="1" t="s">
        <v>1294</v>
      </c>
      <c r="C645" s="1" t="s">
        <v>4373</v>
      </c>
      <c r="D645" s="1" t="s">
        <v>4375</v>
      </c>
      <c r="E645" s="1">
        <v>6.6839599999999999</v>
      </c>
      <c r="F645" s="1">
        <v>16.215399999999999</v>
      </c>
      <c r="G645" s="1">
        <v>1.2785899999999999</v>
      </c>
      <c r="H645" s="1">
        <v>4.9226400000000003</v>
      </c>
      <c r="I645" s="2">
        <v>5.0000000000000002E-5</v>
      </c>
      <c r="J645" s="1">
        <v>6.1437000000000004E-4</v>
      </c>
    </row>
    <row r="646" spans="1:10" x14ac:dyDescent="0.25">
      <c r="A646" s="1" t="s">
        <v>1295</v>
      </c>
      <c r="B646" s="1" t="s">
        <v>1296</v>
      </c>
      <c r="C646" s="1" t="s">
        <v>4373</v>
      </c>
      <c r="D646" s="1" t="s">
        <v>4375</v>
      </c>
      <c r="E646" s="1">
        <v>4.0015200000000002</v>
      </c>
      <c r="F646" s="1">
        <v>9.6997800000000005</v>
      </c>
      <c r="G646" s="1">
        <v>1.2774000000000001</v>
      </c>
      <c r="H646" s="1">
        <v>4.9154400000000003</v>
      </c>
      <c r="I646" s="2">
        <v>5.0000000000000002E-5</v>
      </c>
      <c r="J646" s="1">
        <v>6.1437000000000004E-4</v>
      </c>
    </row>
    <row r="647" spans="1:10" x14ac:dyDescent="0.25">
      <c r="A647" s="1" t="s">
        <v>1297</v>
      </c>
      <c r="B647" s="1" t="s">
        <v>1298</v>
      </c>
      <c r="C647" s="1" t="s">
        <v>4373</v>
      </c>
      <c r="D647" s="1" t="s">
        <v>4375</v>
      </c>
      <c r="E647" s="1">
        <v>20.148800000000001</v>
      </c>
      <c r="F647" s="1">
        <v>48.821300000000001</v>
      </c>
      <c r="G647" s="1">
        <v>1.27681</v>
      </c>
      <c r="H647" s="1">
        <v>6.2326899999999998</v>
      </c>
      <c r="I647" s="2">
        <v>5.0000000000000002E-5</v>
      </c>
      <c r="J647" s="1">
        <v>6.1437000000000004E-4</v>
      </c>
    </row>
    <row r="648" spans="1:10" x14ac:dyDescent="0.25">
      <c r="A648" s="1" t="s">
        <v>1299</v>
      </c>
      <c r="B648" s="1" t="s">
        <v>1300</v>
      </c>
      <c r="C648" s="1" t="s">
        <v>4373</v>
      </c>
      <c r="D648" s="1" t="s">
        <v>4375</v>
      </c>
      <c r="E648" s="1">
        <v>8.07395</v>
      </c>
      <c r="F648" s="1">
        <v>19.5564</v>
      </c>
      <c r="G648" s="1">
        <v>1.2763</v>
      </c>
      <c r="H648" s="1">
        <v>5.1972300000000002</v>
      </c>
      <c r="I648" s="2">
        <v>5.0000000000000002E-5</v>
      </c>
      <c r="J648" s="1">
        <v>6.1437000000000004E-4</v>
      </c>
    </row>
    <row r="649" spans="1:10" x14ac:dyDescent="0.25">
      <c r="A649" s="1" t="s">
        <v>1301</v>
      </c>
      <c r="B649" s="1" t="s">
        <v>1302</v>
      </c>
      <c r="C649" s="1" t="s">
        <v>4373</v>
      </c>
      <c r="D649" s="1" t="s">
        <v>4375</v>
      </c>
      <c r="E649" s="1">
        <v>3.7964000000000002</v>
      </c>
      <c r="F649" s="1">
        <v>9.1804600000000001</v>
      </c>
      <c r="G649" s="1">
        <v>1.27393</v>
      </c>
      <c r="H649" s="1">
        <v>4.3544299999999998</v>
      </c>
      <c r="I649" s="2">
        <v>5.0000000000000002E-5</v>
      </c>
      <c r="J649" s="1">
        <v>6.1437000000000004E-4</v>
      </c>
    </row>
    <row r="650" spans="1:10" x14ac:dyDescent="0.25">
      <c r="A650" s="1" t="s">
        <v>1303</v>
      </c>
      <c r="B650" s="1" t="s">
        <v>1304</v>
      </c>
      <c r="C650" s="1" t="s">
        <v>4373</v>
      </c>
      <c r="D650" s="1" t="s">
        <v>4375</v>
      </c>
      <c r="E650" s="1">
        <v>2.0289700000000002</v>
      </c>
      <c r="F650" s="1">
        <v>4.9006299999999996</v>
      </c>
      <c r="G650" s="1">
        <v>1.2722199999999999</v>
      </c>
      <c r="H650" s="1">
        <v>4.2036199999999999</v>
      </c>
      <c r="I650" s="2">
        <v>5.0000000000000002E-5</v>
      </c>
      <c r="J650" s="1">
        <v>6.1437000000000004E-4</v>
      </c>
    </row>
    <row r="651" spans="1:10" x14ac:dyDescent="0.25">
      <c r="A651" s="1" t="s">
        <v>1305</v>
      </c>
      <c r="B651" s="1" t="s">
        <v>1306</v>
      </c>
      <c r="C651" s="1" t="s">
        <v>4373</v>
      </c>
      <c r="D651" s="1" t="s">
        <v>4375</v>
      </c>
      <c r="E651" s="1">
        <v>1.93414</v>
      </c>
      <c r="F651" s="1">
        <v>4.6639099999999996</v>
      </c>
      <c r="G651" s="1">
        <v>1.2698499999999999</v>
      </c>
      <c r="H651" s="1">
        <v>3.5382400000000001</v>
      </c>
      <c r="I651" s="2">
        <v>5.0000000000000002E-5</v>
      </c>
      <c r="J651" s="1">
        <v>6.1437000000000004E-4</v>
      </c>
    </row>
    <row r="652" spans="1:10" x14ac:dyDescent="0.25">
      <c r="A652" s="1" t="s">
        <v>1307</v>
      </c>
      <c r="B652" s="1" t="s">
        <v>1308</v>
      </c>
      <c r="C652" s="1" t="s">
        <v>4373</v>
      </c>
      <c r="D652" s="1" t="s">
        <v>4375</v>
      </c>
      <c r="E652" s="1">
        <v>1.3431299999999999</v>
      </c>
      <c r="F652" s="1">
        <v>3.23224</v>
      </c>
      <c r="G652" s="1">
        <v>1.26694</v>
      </c>
      <c r="H652" s="1">
        <v>4.5067599999999999</v>
      </c>
      <c r="I652" s="2">
        <v>5.0000000000000002E-5</v>
      </c>
      <c r="J652" s="1">
        <v>6.1437000000000004E-4</v>
      </c>
    </row>
    <row r="653" spans="1:10" x14ac:dyDescent="0.25">
      <c r="A653" s="1" t="s">
        <v>1309</v>
      </c>
      <c r="B653" s="1" t="s">
        <v>1310</v>
      </c>
      <c r="C653" s="1" t="s">
        <v>4373</v>
      </c>
      <c r="D653" s="1" t="s">
        <v>4375</v>
      </c>
      <c r="E653" s="1">
        <v>2.2016100000000001</v>
      </c>
      <c r="F653" s="1">
        <v>5.2980099999999997</v>
      </c>
      <c r="G653" s="1">
        <v>1.2668900000000001</v>
      </c>
      <c r="H653" s="1">
        <v>3.1183800000000002</v>
      </c>
      <c r="I653" s="2">
        <v>5.0000000000000002E-5</v>
      </c>
      <c r="J653" s="1">
        <v>6.1437000000000004E-4</v>
      </c>
    </row>
    <row r="654" spans="1:10" x14ac:dyDescent="0.25">
      <c r="A654" s="1" t="s">
        <v>1311</v>
      </c>
      <c r="B654" s="1" t="s">
        <v>1312</v>
      </c>
      <c r="C654" s="1" t="s">
        <v>4373</v>
      </c>
      <c r="D654" s="1" t="s">
        <v>4375</v>
      </c>
      <c r="E654" s="1">
        <v>1.14954</v>
      </c>
      <c r="F654" s="1">
        <v>2.7650899999999998</v>
      </c>
      <c r="G654" s="1">
        <v>1.26627</v>
      </c>
      <c r="H654" s="1">
        <v>3.9057300000000001</v>
      </c>
      <c r="I654" s="2">
        <v>5.0000000000000002E-5</v>
      </c>
      <c r="J654" s="1">
        <v>6.1437000000000004E-4</v>
      </c>
    </row>
    <row r="655" spans="1:10" x14ac:dyDescent="0.25">
      <c r="A655" s="1" t="s">
        <v>1313</v>
      </c>
      <c r="B655" s="1" t="s">
        <v>1314</v>
      </c>
      <c r="C655" s="1" t="s">
        <v>4373</v>
      </c>
      <c r="D655" s="1" t="s">
        <v>4375</v>
      </c>
      <c r="E655" s="1">
        <v>2.3020800000000001</v>
      </c>
      <c r="F655" s="1">
        <v>5.5356399999999999</v>
      </c>
      <c r="G655" s="1">
        <v>1.2658100000000001</v>
      </c>
      <c r="H655" s="1">
        <v>3.5741800000000001</v>
      </c>
      <c r="I655" s="2">
        <v>5.0000000000000002E-5</v>
      </c>
      <c r="J655" s="1">
        <v>6.1437000000000004E-4</v>
      </c>
    </row>
    <row r="656" spans="1:10" x14ac:dyDescent="0.25">
      <c r="A656" s="1" t="s">
        <v>1315</v>
      </c>
      <c r="B656" s="1" t="s">
        <v>1316</v>
      </c>
      <c r="C656" s="1" t="s">
        <v>4373</v>
      </c>
      <c r="D656" s="1" t="s">
        <v>4375</v>
      </c>
      <c r="E656" s="1">
        <v>18.2988</v>
      </c>
      <c r="F656" s="1">
        <v>43.964700000000001</v>
      </c>
      <c r="G656" s="1">
        <v>1.2645999999999999</v>
      </c>
      <c r="H656" s="1">
        <v>6.0131100000000002</v>
      </c>
      <c r="I656" s="2">
        <v>5.0000000000000002E-5</v>
      </c>
      <c r="J656" s="1">
        <v>6.1437000000000004E-4</v>
      </c>
    </row>
    <row r="657" spans="1:10" x14ac:dyDescent="0.25">
      <c r="A657" s="1" t="s">
        <v>1317</v>
      </c>
      <c r="B657" s="1" t="s">
        <v>1318</v>
      </c>
      <c r="C657" s="1" t="s">
        <v>4373</v>
      </c>
      <c r="D657" s="1" t="s">
        <v>4375</v>
      </c>
      <c r="E657" s="1">
        <v>5.8033099999999997</v>
      </c>
      <c r="F657" s="1">
        <v>13.920500000000001</v>
      </c>
      <c r="G657" s="1">
        <v>1.2622599999999999</v>
      </c>
      <c r="H657" s="1">
        <v>5.1084699999999996</v>
      </c>
      <c r="I657" s="2">
        <v>5.0000000000000002E-5</v>
      </c>
      <c r="J657" s="1">
        <v>6.1437000000000004E-4</v>
      </c>
    </row>
    <row r="658" spans="1:10" x14ac:dyDescent="0.25">
      <c r="A658" s="1" t="s">
        <v>1319</v>
      </c>
      <c r="B658" s="1" t="s">
        <v>1320</v>
      </c>
      <c r="C658" s="1" t="s">
        <v>4373</v>
      </c>
      <c r="D658" s="1" t="s">
        <v>4375</v>
      </c>
      <c r="E658" s="1">
        <v>1.09453</v>
      </c>
      <c r="F658" s="1">
        <v>2.61924</v>
      </c>
      <c r="G658" s="1">
        <v>1.25884</v>
      </c>
      <c r="H658" s="1">
        <v>2.8260299999999998</v>
      </c>
      <c r="I658" s="1">
        <v>1E-4</v>
      </c>
      <c r="J658" s="1">
        <v>1.1502800000000001E-3</v>
      </c>
    </row>
    <row r="659" spans="1:10" x14ac:dyDescent="0.25">
      <c r="A659" s="1" t="s">
        <v>1321</v>
      </c>
      <c r="B659" s="1" t="s">
        <v>1322</v>
      </c>
      <c r="C659" s="1" t="s">
        <v>4373</v>
      </c>
      <c r="D659" s="1" t="s">
        <v>4375</v>
      </c>
      <c r="E659" s="1">
        <v>10.011900000000001</v>
      </c>
      <c r="F659" s="1">
        <v>23.943899999999999</v>
      </c>
      <c r="G659" s="1">
        <v>1.2579499999999999</v>
      </c>
      <c r="H659" s="1">
        <v>3.6021999999999998</v>
      </c>
      <c r="I659" s="2">
        <v>5.0000000000000002E-5</v>
      </c>
      <c r="J659" s="1">
        <v>6.1437000000000004E-4</v>
      </c>
    </row>
    <row r="660" spans="1:10" x14ac:dyDescent="0.25">
      <c r="A660" s="1" t="s">
        <v>1323</v>
      </c>
      <c r="B660" s="1" t="s">
        <v>1324</v>
      </c>
      <c r="C660" s="1" t="s">
        <v>4373</v>
      </c>
      <c r="D660" s="1" t="s">
        <v>4375</v>
      </c>
      <c r="E660" s="1">
        <v>7.6220600000000003</v>
      </c>
      <c r="F660" s="1">
        <v>18.194800000000001</v>
      </c>
      <c r="G660" s="1">
        <v>1.25528</v>
      </c>
      <c r="H660" s="1">
        <v>5.3957499999999996</v>
      </c>
      <c r="I660" s="2">
        <v>5.0000000000000002E-5</v>
      </c>
      <c r="J660" s="1">
        <v>6.1437000000000004E-4</v>
      </c>
    </row>
    <row r="661" spans="1:10" x14ac:dyDescent="0.25">
      <c r="A661" s="1" t="s">
        <v>1325</v>
      </c>
      <c r="B661" s="1" t="s">
        <v>1326</v>
      </c>
      <c r="C661" s="1" t="s">
        <v>4373</v>
      </c>
      <c r="D661" s="1" t="s">
        <v>4375</v>
      </c>
      <c r="E661" s="1">
        <v>12.7057</v>
      </c>
      <c r="F661" s="1">
        <v>30.317799999999998</v>
      </c>
      <c r="G661" s="1">
        <v>1.25468</v>
      </c>
      <c r="H661" s="1">
        <v>4.1385800000000001</v>
      </c>
      <c r="I661" s="2">
        <v>5.0000000000000002E-5</v>
      </c>
      <c r="J661" s="1">
        <v>6.1437000000000004E-4</v>
      </c>
    </row>
    <row r="662" spans="1:10" x14ac:dyDescent="0.25">
      <c r="A662" s="1" t="s">
        <v>1327</v>
      </c>
      <c r="B662" s="1" t="s">
        <v>1328</v>
      </c>
      <c r="C662" s="1" t="s">
        <v>4373</v>
      </c>
      <c r="D662" s="1" t="s">
        <v>4375</v>
      </c>
      <c r="E662" s="1">
        <v>1.61947</v>
      </c>
      <c r="F662" s="1">
        <v>3.8584000000000001</v>
      </c>
      <c r="G662" s="1">
        <v>1.2524900000000001</v>
      </c>
      <c r="H662" s="1">
        <v>3.64764</v>
      </c>
      <c r="I662" s="2">
        <v>5.0000000000000002E-5</v>
      </c>
      <c r="J662" s="1">
        <v>6.1437000000000004E-4</v>
      </c>
    </row>
    <row r="663" spans="1:10" x14ac:dyDescent="0.25">
      <c r="A663" s="1" t="s">
        <v>1329</v>
      </c>
      <c r="B663" s="1" t="s">
        <v>1330</v>
      </c>
      <c r="C663" s="1" t="s">
        <v>4373</v>
      </c>
      <c r="D663" s="1" t="s">
        <v>4375</v>
      </c>
      <c r="E663" s="1">
        <v>3.4763899999999999</v>
      </c>
      <c r="F663" s="1">
        <v>8.2748200000000001</v>
      </c>
      <c r="G663" s="1">
        <v>1.2511399999999999</v>
      </c>
      <c r="H663" s="1">
        <v>4.0091299999999999</v>
      </c>
      <c r="I663" s="2">
        <v>5.0000000000000002E-5</v>
      </c>
      <c r="J663" s="1">
        <v>6.1437000000000004E-4</v>
      </c>
    </row>
    <row r="664" spans="1:10" x14ac:dyDescent="0.25">
      <c r="A664" s="1" t="s">
        <v>1331</v>
      </c>
      <c r="B664" s="1" t="s">
        <v>1332</v>
      </c>
      <c r="C664" s="1" t="s">
        <v>4373</v>
      </c>
      <c r="D664" s="1" t="s">
        <v>4375</v>
      </c>
      <c r="E664" s="1">
        <v>0.54586699999999999</v>
      </c>
      <c r="F664" s="1">
        <v>1.2991999999999999</v>
      </c>
      <c r="G664" s="1">
        <v>1.25101</v>
      </c>
      <c r="H664" s="1">
        <v>2.2296900000000002</v>
      </c>
      <c r="I664" s="1">
        <v>1.15E-3</v>
      </c>
      <c r="J664" s="1">
        <v>9.3119699999999993E-3</v>
      </c>
    </row>
    <row r="665" spans="1:10" x14ac:dyDescent="0.25">
      <c r="A665" s="1" t="s">
        <v>1333</v>
      </c>
      <c r="B665" s="1" t="s">
        <v>1334</v>
      </c>
      <c r="C665" s="1" t="s">
        <v>4373</v>
      </c>
      <c r="D665" s="1" t="s">
        <v>4375</v>
      </c>
      <c r="E665" s="1">
        <v>5.3748199999999997</v>
      </c>
      <c r="F665" s="1">
        <v>12.7898</v>
      </c>
      <c r="G665" s="1">
        <v>1.2506999999999999</v>
      </c>
      <c r="H665" s="1">
        <v>4.3756300000000001</v>
      </c>
      <c r="I665" s="2">
        <v>5.0000000000000002E-5</v>
      </c>
      <c r="J665" s="1">
        <v>6.1437000000000004E-4</v>
      </c>
    </row>
    <row r="666" spans="1:10" x14ac:dyDescent="0.25">
      <c r="A666" s="1" t="s">
        <v>1335</v>
      </c>
      <c r="B666" s="1" t="s">
        <v>1336</v>
      </c>
      <c r="C666" s="1" t="s">
        <v>4373</v>
      </c>
      <c r="D666" s="1" t="s">
        <v>4375</v>
      </c>
      <c r="E666" s="1">
        <v>14.0366</v>
      </c>
      <c r="F666" s="1">
        <v>33.388800000000003</v>
      </c>
      <c r="G666" s="1">
        <v>1.25017</v>
      </c>
      <c r="H666" s="1">
        <v>5.5701999999999998</v>
      </c>
      <c r="I666" s="2">
        <v>5.0000000000000002E-5</v>
      </c>
      <c r="J666" s="1">
        <v>6.1437000000000004E-4</v>
      </c>
    </row>
    <row r="667" spans="1:10" x14ac:dyDescent="0.25">
      <c r="A667" s="1" t="s">
        <v>1337</v>
      </c>
      <c r="B667" s="1" t="s">
        <v>1338</v>
      </c>
      <c r="C667" s="1" t="s">
        <v>4373</v>
      </c>
      <c r="D667" s="1" t="s">
        <v>4375</v>
      </c>
      <c r="E667" s="1">
        <v>2.5210300000000001</v>
      </c>
      <c r="F667" s="1">
        <v>5.9833499999999997</v>
      </c>
      <c r="G667" s="1">
        <v>1.2469399999999999</v>
      </c>
      <c r="H667" s="1">
        <v>4.2422199999999997</v>
      </c>
      <c r="I667" s="2">
        <v>5.0000000000000002E-5</v>
      </c>
      <c r="J667" s="1">
        <v>6.1437000000000004E-4</v>
      </c>
    </row>
    <row r="668" spans="1:10" x14ac:dyDescent="0.25">
      <c r="A668" s="1" t="s">
        <v>1339</v>
      </c>
      <c r="B668" s="1" t="s">
        <v>513</v>
      </c>
      <c r="C668" s="1" t="s">
        <v>4373</v>
      </c>
      <c r="D668" s="1" t="s">
        <v>4375</v>
      </c>
      <c r="E668" s="1">
        <v>13.5929</v>
      </c>
      <c r="F668" s="1">
        <v>32.244199999999999</v>
      </c>
      <c r="G668" s="1">
        <v>1.2461800000000001</v>
      </c>
      <c r="H668" s="1">
        <v>4.7920499999999997</v>
      </c>
      <c r="I668" s="2">
        <v>5.0000000000000002E-5</v>
      </c>
      <c r="J668" s="1">
        <v>6.1437000000000004E-4</v>
      </c>
    </row>
    <row r="669" spans="1:10" x14ac:dyDescent="0.25">
      <c r="A669" s="1" t="s">
        <v>1340</v>
      </c>
      <c r="B669" s="1" t="s">
        <v>1341</v>
      </c>
      <c r="C669" s="1" t="s">
        <v>4373</v>
      </c>
      <c r="D669" s="1" t="s">
        <v>4375</v>
      </c>
      <c r="E669" s="1">
        <v>6.1010200000000001</v>
      </c>
      <c r="F669" s="1">
        <v>14.461399999999999</v>
      </c>
      <c r="G669" s="1">
        <v>1.24509</v>
      </c>
      <c r="H669" s="1">
        <v>5.2626600000000003</v>
      </c>
      <c r="I669" s="2">
        <v>5.0000000000000002E-5</v>
      </c>
      <c r="J669" s="1">
        <v>6.1437000000000004E-4</v>
      </c>
    </row>
    <row r="670" spans="1:10" x14ac:dyDescent="0.25">
      <c r="A670" s="1" t="s">
        <v>1342</v>
      </c>
      <c r="B670" s="1" t="s">
        <v>1343</v>
      </c>
      <c r="C670" s="1" t="s">
        <v>4373</v>
      </c>
      <c r="D670" s="1" t="s">
        <v>4375</v>
      </c>
      <c r="E670" s="1">
        <v>36.660200000000003</v>
      </c>
      <c r="F670" s="1">
        <v>86.879400000000004</v>
      </c>
      <c r="G670" s="1">
        <v>1.2447999999999999</v>
      </c>
      <c r="H670" s="1">
        <v>5.7816900000000002</v>
      </c>
      <c r="I670" s="2">
        <v>5.0000000000000002E-5</v>
      </c>
      <c r="J670" s="1">
        <v>6.1437000000000004E-4</v>
      </c>
    </row>
    <row r="671" spans="1:10" x14ac:dyDescent="0.25">
      <c r="A671" s="1" t="s">
        <v>1344</v>
      </c>
      <c r="B671" s="1" t="s">
        <v>1345</v>
      </c>
      <c r="C671" s="1" t="s">
        <v>4373</v>
      </c>
      <c r="D671" s="1" t="s">
        <v>4375</v>
      </c>
      <c r="E671" s="1">
        <v>14.085900000000001</v>
      </c>
      <c r="F671" s="1">
        <v>33.343000000000004</v>
      </c>
      <c r="G671" s="1">
        <v>1.2431399999999999</v>
      </c>
      <c r="H671" s="1">
        <v>5.6783999999999999</v>
      </c>
      <c r="I671" s="2">
        <v>5.0000000000000002E-5</v>
      </c>
      <c r="J671" s="1">
        <v>6.1437000000000004E-4</v>
      </c>
    </row>
    <row r="672" spans="1:10" x14ac:dyDescent="0.25">
      <c r="A672" s="1" t="s">
        <v>1346</v>
      </c>
      <c r="B672" s="1" t="s">
        <v>1347</v>
      </c>
      <c r="C672" s="1" t="s">
        <v>4373</v>
      </c>
      <c r="D672" s="1" t="s">
        <v>4375</v>
      </c>
      <c r="E672" s="1">
        <v>2.2725200000000001</v>
      </c>
      <c r="F672" s="1">
        <v>5.3775500000000003</v>
      </c>
      <c r="G672" s="1">
        <v>1.2426600000000001</v>
      </c>
      <c r="H672" s="1">
        <v>4.2444199999999999</v>
      </c>
      <c r="I672" s="2">
        <v>5.0000000000000002E-5</v>
      </c>
      <c r="J672" s="1">
        <v>6.1437000000000004E-4</v>
      </c>
    </row>
    <row r="673" spans="1:10" x14ac:dyDescent="0.25">
      <c r="A673" s="1" t="s">
        <v>1348</v>
      </c>
      <c r="B673" s="1" t="s">
        <v>1349</v>
      </c>
      <c r="C673" s="1" t="s">
        <v>4373</v>
      </c>
      <c r="D673" s="1" t="s">
        <v>4375</v>
      </c>
      <c r="E673" s="1">
        <v>1.0901099999999999</v>
      </c>
      <c r="F673" s="1">
        <v>2.5767899999999999</v>
      </c>
      <c r="G673" s="1">
        <v>1.2411000000000001</v>
      </c>
      <c r="H673" s="1">
        <v>2.41987</v>
      </c>
      <c r="I673" s="1">
        <v>1.4999999999999999E-4</v>
      </c>
      <c r="J673" s="1">
        <v>1.6466499999999999E-3</v>
      </c>
    </row>
    <row r="674" spans="1:10" x14ac:dyDescent="0.25">
      <c r="A674" s="1" t="s">
        <v>1350</v>
      </c>
      <c r="B674" s="1" t="s">
        <v>1351</v>
      </c>
      <c r="C674" s="1" t="s">
        <v>4373</v>
      </c>
      <c r="D674" s="1" t="s">
        <v>4375</v>
      </c>
      <c r="E674" s="1">
        <v>0.54205599999999998</v>
      </c>
      <c r="F674" s="1">
        <v>1.2802899999999999</v>
      </c>
      <c r="G674" s="1">
        <v>1.2399500000000001</v>
      </c>
      <c r="H674" s="1">
        <v>2.2881100000000001</v>
      </c>
      <c r="I674" s="1">
        <v>5.0000000000000001E-4</v>
      </c>
      <c r="J674" s="1">
        <v>4.64862E-3</v>
      </c>
    </row>
    <row r="675" spans="1:10" x14ac:dyDescent="0.25">
      <c r="A675" s="1" t="s">
        <v>1352</v>
      </c>
      <c r="B675" s="1" t="s">
        <v>1353</v>
      </c>
      <c r="C675" s="1" t="s">
        <v>4373</v>
      </c>
      <c r="D675" s="1" t="s">
        <v>4375</v>
      </c>
      <c r="E675" s="1">
        <v>0.58965500000000004</v>
      </c>
      <c r="F675" s="1">
        <v>1.3911800000000001</v>
      </c>
      <c r="G675" s="1">
        <v>1.23837</v>
      </c>
      <c r="H675" s="1">
        <v>2.8950499999999999</v>
      </c>
      <c r="I675" s="2">
        <v>5.0000000000000002E-5</v>
      </c>
      <c r="J675" s="1">
        <v>6.1437000000000004E-4</v>
      </c>
    </row>
    <row r="676" spans="1:10" x14ac:dyDescent="0.25">
      <c r="A676" s="1" t="s">
        <v>1354</v>
      </c>
      <c r="B676" s="1" t="s">
        <v>1355</v>
      </c>
      <c r="C676" s="1" t="s">
        <v>4373</v>
      </c>
      <c r="D676" s="1" t="s">
        <v>4375</v>
      </c>
      <c r="E676" s="1">
        <v>16.224900000000002</v>
      </c>
      <c r="F676" s="1">
        <v>38.246200000000002</v>
      </c>
      <c r="G676" s="1">
        <v>1.2371099999999999</v>
      </c>
      <c r="H676" s="1">
        <v>5.83969</v>
      </c>
      <c r="I676" s="2">
        <v>5.0000000000000002E-5</v>
      </c>
      <c r="J676" s="1">
        <v>6.1437000000000004E-4</v>
      </c>
    </row>
    <row r="677" spans="1:10" x14ac:dyDescent="0.25">
      <c r="A677" s="1" t="s">
        <v>1356</v>
      </c>
      <c r="B677" s="1" t="s">
        <v>1357</v>
      </c>
      <c r="C677" s="1" t="s">
        <v>4373</v>
      </c>
      <c r="D677" s="1" t="s">
        <v>4375</v>
      </c>
      <c r="E677" s="1">
        <v>3.4101699999999999</v>
      </c>
      <c r="F677" s="1">
        <v>8.03688</v>
      </c>
      <c r="G677" s="1">
        <v>1.2367900000000001</v>
      </c>
      <c r="H677" s="1">
        <v>3.9073899999999999</v>
      </c>
      <c r="I677" s="2">
        <v>5.0000000000000002E-5</v>
      </c>
      <c r="J677" s="1">
        <v>6.1437000000000004E-4</v>
      </c>
    </row>
    <row r="678" spans="1:10" x14ac:dyDescent="0.25">
      <c r="A678" s="1" t="s">
        <v>1358</v>
      </c>
      <c r="B678" s="1" t="s">
        <v>1359</v>
      </c>
      <c r="C678" s="1" t="s">
        <v>4373</v>
      </c>
      <c r="D678" s="1" t="s">
        <v>4375</v>
      </c>
      <c r="E678" s="1">
        <v>3.4918499999999999</v>
      </c>
      <c r="F678" s="1">
        <v>8.2228399999999997</v>
      </c>
      <c r="G678" s="1">
        <v>1.2356400000000001</v>
      </c>
      <c r="H678" s="1">
        <v>4.3289299999999997</v>
      </c>
      <c r="I678" s="2">
        <v>5.0000000000000002E-5</v>
      </c>
      <c r="J678" s="1">
        <v>6.1437000000000004E-4</v>
      </c>
    </row>
    <row r="679" spans="1:10" x14ac:dyDescent="0.25">
      <c r="A679" s="1" t="s">
        <v>1360</v>
      </c>
      <c r="B679" s="1" t="s">
        <v>1361</v>
      </c>
      <c r="C679" s="1" t="s">
        <v>4373</v>
      </c>
      <c r="D679" s="1" t="s">
        <v>4375</v>
      </c>
      <c r="E679" s="1">
        <v>4.6512700000000002</v>
      </c>
      <c r="F679" s="1">
        <v>10.9514</v>
      </c>
      <c r="G679" s="1">
        <v>1.2354099999999999</v>
      </c>
      <c r="H679" s="1">
        <v>4.3470800000000001</v>
      </c>
      <c r="I679" s="2">
        <v>5.0000000000000002E-5</v>
      </c>
      <c r="J679" s="1">
        <v>6.1437000000000004E-4</v>
      </c>
    </row>
    <row r="680" spans="1:10" x14ac:dyDescent="0.25">
      <c r="A680" s="1" t="s">
        <v>1362</v>
      </c>
      <c r="B680" s="1" t="s">
        <v>1363</v>
      </c>
      <c r="C680" s="1" t="s">
        <v>4373</v>
      </c>
      <c r="D680" s="1" t="s">
        <v>4375</v>
      </c>
      <c r="E680" s="1">
        <v>8.1531300000000009</v>
      </c>
      <c r="F680" s="1">
        <v>19.131699999999999</v>
      </c>
      <c r="G680" s="1">
        <v>1.23054</v>
      </c>
      <c r="H680" s="1">
        <v>5.0634199999999998</v>
      </c>
      <c r="I680" s="2">
        <v>5.0000000000000002E-5</v>
      </c>
      <c r="J680" s="1">
        <v>6.1437000000000004E-4</v>
      </c>
    </row>
    <row r="681" spans="1:10" x14ac:dyDescent="0.25">
      <c r="A681" s="1" t="s">
        <v>1364</v>
      </c>
      <c r="B681" s="1" t="s">
        <v>1365</v>
      </c>
      <c r="C681" s="1" t="s">
        <v>4373</v>
      </c>
      <c r="D681" s="1" t="s">
        <v>4375</v>
      </c>
      <c r="E681" s="1">
        <v>34.073999999999998</v>
      </c>
      <c r="F681" s="1">
        <v>79.917299999999997</v>
      </c>
      <c r="G681" s="1">
        <v>1.22983</v>
      </c>
      <c r="H681" s="1">
        <v>6.0929399999999996</v>
      </c>
      <c r="I681" s="2">
        <v>5.0000000000000002E-5</v>
      </c>
      <c r="J681" s="1">
        <v>6.1437000000000004E-4</v>
      </c>
    </row>
    <row r="682" spans="1:10" x14ac:dyDescent="0.25">
      <c r="A682" s="1" t="s">
        <v>1366</v>
      </c>
      <c r="B682" s="1" t="s">
        <v>1367</v>
      </c>
      <c r="C682" s="1" t="s">
        <v>4373</v>
      </c>
      <c r="D682" s="1" t="s">
        <v>4375</v>
      </c>
      <c r="E682" s="1">
        <v>1.8875299999999999</v>
      </c>
      <c r="F682" s="1">
        <v>4.4246400000000001</v>
      </c>
      <c r="G682" s="1">
        <v>1.22906</v>
      </c>
      <c r="H682" s="1">
        <v>2.4771100000000001</v>
      </c>
      <c r="I682" s="1">
        <v>2.0000000000000001E-4</v>
      </c>
      <c r="J682" s="1">
        <v>2.1155700000000002E-3</v>
      </c>
    </row>
    <row r="683" spans="1:10" x14ac:dyDescent="0.25">
      <c r="A683" s="1" t="s">
        <v>1368</v>
      </c>
      <c r="B683" s="1" t="s">
        <v>1369</v>
      </c>
      <c r="C683" s="1" t="s">
        <v>4373</v>
      </c>
      <c r="D683" s="1" t="s">
        <v>4375</v>
      </c>
      <c r="E683" s="1">
        <v>0.50878199999999996</v>
      </c>
      <c r="F683" s="1">
        <v>1.1925600000000001</v>
      </c>
      <c r="G683" s="1">
        <v>1.2289399999999999</v>
      </c>
      <c r="H683" s="1">
        <v>3.4068800000000001</v>
      </c>
      <c r="I683" s="2">
        <v>5.0000000000000002E-5</v>
      </c>
      <c r="J683" s="1">
        <v>6.1437000000000004E-4</v>
      </c>
    </row>
    <row r="684" spans="1:10" x14ac:dyDescent="0.25">
      <c r="A684" s="1" t="s">
        <v>1370</v>
      </c>
      <c r="B684" s="1" t="s">
        <v>1371</v>
      </c>
      <c r="C684" s="1" t="s">
        <v>4373</v>
      </c>
      <c r="D684" s="1" t="s">
        <v>4375</v>
      </c>
      <c r="E684" s="1">
        <v>44.726599999999998</v>
      </c>
      <c r="F684" s="1">
        <v>104.76</v>
      </c>
      <c r="G684" s="1">
        <v>1.2278899999999999</v>
      </c>
      <c r="H684" s="1">
        <v>6.1180099999999999</v>
      </c>
      <c r="I684" s="2">
        <v>5.0000000000000002E-5</v>
      </c>
      <c r="J684" s="1">
        <v>6.1437000000000004E-4</v>
      </c>
    </row>
    <row r="685" spans="1:10" x14ac:dyDescent="0.25">
      <c r="A685" s="1" t="s">
        <v>1372</v>
      </c>
      <c r="B685" s="1" t="s">
        <v>1373</v>
      </c>
      <c r="C685" s="1" t="s">
        <v>4373</v>
      </c>
      <c r="D685" s="1" t="s">
        <v>4375</v>
      </c>
      <c r="E685" s="1">
        <v>12.7142</v>
      </c>
      <c r="F685" s="1">
        <v>29.759499999999999</v>
      </c>
      <c r="G685" s="1">
        <v>1.2269000000000001</v>
      </c>
      <c r="H685" s="1">
        <v>5.5082899999999997</v>
      </c>
      <c r="I685" s="2">
        <v>5.0000000000000002E-5</v>
      </c>
      <c r="J685" s="1">
        <v>6.1437000000000004E-4</v>
      </c>
    </row>
    <row r="686" spans="1:10" x14ac:dyDescent="0.25">
      <c r="A686" s="1" t="s">
        <v>1374</v>
      </c>
      <c r="B686" s="1" t="s">
        <v>1375</v>
      </c>
      <c r="C686" s="1" t="s">
        <v>4373</v>
      </c>
      <c r="D686" s="1" t="s">
        <v>4375</v>
      </c>
      <c r="E686" s="1">
        <v>2.9161299999999999</v>
      </c>
      <c r="F686" s="1">
        <v>6.8203800000000001</v>
      </c>
      <c r="G686" s="1">
        <v>1.2258</v>
      </c>
      <c r="H686" s="1">
        <v>4.4451999999999998</v>
      </c>
      <c r="I686" s="2">
        <v>5.0000000000000002E-5</v>
      </c>
      <c r="J686" s="1">
        <v>6.1437000000000004E-4</v>
      </c>
    </row>
    <row r="687" spans="1:10" x14ac:dyDescent="0.25">
      <c r="A687" s="1" t="s">
        <v>1376</v>
      </c>
      <c r="B687" s="1" t="s">
        <v>1377</v>
      </c>
      <c r="C687" s="1" t="s">
        <v>4373</v>
      </c>
      <c r="D687" s="1" t="s">
        <v>4375</v>
      </c>
      <c r="E687" s="1">
        <v>0.55879900000000005</v>
      </c>
      <c r="F687" s="1">
        <v>1.30341</v>
      </c>
      <c r="G687" s="1">
        <v>1.2218899999999999</v>
      </c>
      <c r="H687" s="1">
        <v>2.1631900000000002</v>
      </c>
      <c r="I687" s="1">
        <v>8.0000000000000004E-4</v>
      </c>
      <c r="J687" s="1">
        <v>6.8960899999999997E-3</v>
      </c>
    </row>
    <row r="688" spans="1:10" x14ac:dyDescent="0.25">
      <c r="A688" s="1" t="s">
        <v>1378</v>
      </c>
      <c r="B688" s="1" t="s">
        <v>1379</v>
      </c>
      <c r="C688" s="1" t="s">
        <v>4373</v>
      </c>
      <c r="D688" s="1" t="s">
        <v>4375</v>
      </c>
      <c r="E688" s="1">
        <v>5.7229200000000002</v>
      </c>
      <c r="F688" s="1">
        <v>13.348699999999999</v>
      </c>
      <c r="G688" s="1">
        <v>1.2218800000000001</v>
      </c>
      <c r="H688" s="1">
        <v>4.3315400000000004</v>
      </c>
      <c r="I688" s="2">
        <v>5.0000000000000002E-5</v>
      </c>
      <c r="J688" s="1">
        <v>6.1437000000000004E-4</v>
      </c>
    </row>
    <row r="689" spans="1:10" x14ac:dyDescent="0.25">
      <c r="A689" s="1" t="s">
        <v>1380</v>
      </c>
      <c r="B689" s="1" t="s">
        <v>1381</v>
      </c>
      <c r="C689" s="1" t="s">
        <v>4373</v>
      </c>
      <c r="D689" s="1" t="s">
        <v>4375</v>
      </c>
      <c r="E689" s="1">
        <v>40.378999999999998</v>
      </c>
      <c r="F689" s="1">
        <v>94.183199999999999</v>
      </c>
      <c r="G689" s="1">
        <v>1.22187</v>
      </c>
      <c r="H689" s="1">
        <v>5.9734100000000003</v>
      </c>
      <c r="I689" s="2">
        <v>5.0000000000000002E-5</v>
      </c>
      <c r="J689" s="1">
        <v>6.1437000000000004E-4</v>
      </c>
    </row>
    <row r="690" spans="1:10" x14ac:dyDescent="0.25">
      <c r="A690" s="1" t="s">
        <v>1382</v>
      </c>
      <c r="B690" s="1" t="s">
        <v>1383</v>
      </c>
      <c r="C690" s="1" t="s">
        <v>4373</v>
      </c>
      <c r="D690" s="1" t="s">
        <v>4375</v>
      </c>
      <c r="E690" s="1">
        <v>10.3482</v>
      </c>
      <c r="F690" s="1">
        <v>24.130099999999999</v>
      </c>
      <c r="G690" s="1">
        <v>1.2214499999999999</v>
      </c>
      <c r="H690" s="1">
        <v>5.0057</v>
      </c>
      <c r="I690" s="2">
        <v>5.0000000000000002E-5</v>
      </c>
      <c r="J690" s="1">
        <v>6.1437000000000004E-4</v>
      </c>
    </row>
    <row r="691" spans="1:10" x14ac:dyDescent="0.25">
      <c r="A691" s="1" t="s">
        <v>1384</v>
      </c>
      <c r="B691" s="1" t="s">
        <v>1385</v>
      </c>
      <c r="C691" s="1" t="s">
        <v>4373</v>
      </c>
      <c r="D691" s="1" t="s">
        <v>4375</v>
      </c>
      <c r="E691" s="1">
        <v>1.3730199999999999</v>
      </c>
      <c r="F691" s="1">
        <v>3.1951499999999999</v>
      </c>
      <c r="G691" s="1">
        <v>1.2185299999999999</v>
      </c>
      <c r="H691" s="1">
        <v>2.99851</v>
      </c>
      <c r="I691" s="2">
        <v>5.0000000000000002E-5</v>
      </c>
      <c r="J691" s="1">
        <v>6.1437000000000004E-4</v>
      </c>
    </row>
    <row r="692" spans="1:10" x14ac:dyDescent="0.25">
      <c r="A692" s="1" t="s">
        <v>1386</v>
      </c>
      <c r="B692" s="1" t="s">
        <v>1387</v>
      </c>
      <c r="C692" s="1" t="s">
        <v>4373</v>
      </c>
      <c r="D692" s="1" t="s">
        <v>4375</v>
      </c>
      <c r="E692" s="1">
        <v>3.6258699999999999</v>
      </c>
      <c r="F692" s="1">
        <v>8.4360300000000006</v>
      </c>
      <c r="G692" s="1">
        <v>1.21824</v>
      </c>
      <c r="H692" s="1">
        <v>5.3315599999999996</v>
      </c>
      <c r="I692" s="2">
        <v>5.0000000000000002E-5</v>
      </c>
      <c r="J692" s="1">
        <v>6.1437000000000004E-4</v>
      </c>
    </row>
    <row r="693" spans="1:10" x14ac:dyDescent="0.25">
      <c r="A693" s="1" t="s">
        <v>1388</v>
      </c>
      <c r="B693" s="1" t="s">
        <v>1389</v>
      </c>
      <c r="C693" s="1" t="s">
        <v>4373</v>
      </c>
      <c r="D693" s="1" t="s">
        <v>4375</v>
      </c>
      <c r="E693" s="1">
        <v>15.9834</v>
      </c>
      <c r="F693" s="1">
        <v>37.093200000000003</v>
      </c>
      <c r="G693" s="1">
        <v>1.21458</v>
      </c>
      <c r="H693" s="1">
        <v>5.2703199999999999</v>
      </c>
      <c r="I693" s="2">
        <v>5.0000000000000002E-5</v>
      </c>
      <c r="J693" s="1">
        <v>6.1437000000000004E-4</v>
      </c>
    </row>
    <row r="694" spans="1:10" x14ac:dyDescent="0.25">
      <c r="A694" s="1" t="s">
        <v>1390</v>
      </c>
      <c r="B694" s="1" t="s">
        <v>1391</v>
      </c>
      <c r="C694" s="1" t="s">
        <v>4373</v>
      </c>
      <c r="D694" s="1" t="s">
        <v>4375</v>
      </c>
      <c r="E694" s="1">
        <v>1.5841799999999999</v>
      </c>
      <c r="F694" s="1">
        <v>3.6726200000000002</v>
      </c>
      <c r="G694" s="1">
        <v>1.2130700000000001</v>
      </c>
      <c r="H694" s="1">
        <v>3.62582</v>
      </c>
      <c r="I694" s="2">
        <v>5.0000000000000002E-5</v>
      </c>
      <c r="J694" s="1">
        <v>6.1437000000000004E-4</v>
      </c>
    </row>
    <row r="695" spans="1:10" x14ac:dyDescent="0.25">
      <c r="A695" s="1" t="s">
        <v>1392</v>
      </c>
      <c r="B695" s="1" t="s">
        <v>1393</v>
      </c>
      <c r="C695" s="1" t="s">
        <v>4373</v>
      </c>
      <c r="D695" s="1" t="s">
        <v>4375</v>
      </c>
      <c r="E695" s="1">
        <v>13.2454</v>
      </c>
      <c r="F695" s="1">
        <v>30.6998</v>
      </c>
      <c r="G695" s="1">
        <v>1.2127399999999999</v>
      </c>
      <c r="H695" s="1">
        <v>4.71936</v>
      </c>
      <c r="I695" s="2">
        <v>5.0000000000000002E-5</v>
      </c>
      <c r="J695" s="1">
        <v>6.1437000000000004E-4</v>
      </c>
    </row>
    <row r="696" spans="1:10" x14ac:dyDescent="0.25">
      <c r="A696" s="1" t="s">
        <v>1394</v>
      </c>
      <c r="B696" s="1" t="s">
        <v>1395</v>
      </c>
      <c r="C696" s="1" t="s">
        <v>4373</v>
      </c>
      <c r="D696" s="1" t="s">
        <v>4375</v>
      </c>
      <c r="E696" s="1">
        <v>3.9031600000000002</v>
      </c>
      <c r="F696" s="1">
        <v>9.0082900000000006</v>
      </c>
      <c r="G696" s="1">
        <v>1.20661</v>
      </c>
      <c r="H696" s="1">
        <v>4.2636099999999999</v>
      </c>
      <c r="I696" s="2">
        <v>5.0000000000000002E-5</v>
      </c>
      <c r="J696" s="1">
        <v>6.1437000000000004E-4</v>
      </c>
    </row>
    <row r="697" spans="1:10" x14ac:dyDescent="0.25">
      <c r="A697" s="1" t="s">
        <v>1396</v>
      </c>
      <c r="B697" s="1" t="s">
        <v>1397</v>
      </c>
      <c r="C697" s="1" t="s">
        <v>4373</v>
      </c>
      <c r="D697" s="1" t="s">
        <v>4375</v>
      </c>
      <c r="E697" s="1">
        <v>1.02799</v>
      </c>
      <c r="F697" s="1">
        <v>2.3704200000000002</v>
      </c>
      <c r="G697" s="1">
        <v>1.2053100000000001</v>
      </c>
      <c r="H697" s="1">
        <v>2.9143300000000001</v>
      </c>
      <c r="I697" s="2">
        <v>5.0000000000000002E-5</v>
      </c>
      <c r="J697" s="1">
        <v>6.1437000000000004E-4</v>
      </c>
    </row>
    <row r="698" spans="1:10" x14ac:dyDescent="0.25">
      <c r="A698" s="1" t="s">
        <v>1398</v>
      </c>
      <c r="B698" s="1" t="s">
        <v>1399</v>
      </c>
      <c r="C698" s="1" t="s">
        <v>4373</v>
      </c>
      <c r="D698" s="1" t="s">
        <v>4375</v>
      </c>
      <c r="E698" s="1">
        <v>0.96062599999999998</v>
      </c>
      <c r="F698" s="1">
        <v>2.2149200000000002</v>
      </c>
      <c r="G698" s="1">
        <v>1.2052099999999999</v>
      </c>
      <c r="H698" s="1">
        <v>3.1110699999999998</v>
      </c>
      <c r="I698" s="2">
        <v>5.0000000000000002E-5</v>
      </c>
      <c r="J698" s="1">
        <v>6.1437000000000004E-4</v>
      </c>
    </row>
    <row r="699" spans="1:10" x14ac:dyDescent="0.25">
      <c r="A699" s="1" t="s">
        <v>1400</v>
      </c>
      <c r="B699" s="1" t="s">
        <v>1401</v>
      </c>
      <c r="C699" s="1" t="s">
        <v>4373</v>
      </c>
      <c r="D699" s="1" t="s">
        <v>4375</v>
      </c>
      <c r="E699" s="1">
        <v>18.139399999999998</v>
      </c>
      <c r="F699" s="1">
        <v>41.816499999999998</v>
      </c>
      <c r="G699" s="1">
        <v>1.20495</v>
      </c>
      <c r="H699" s="1">
        <v>5.6337599999999997</v>
      </c>
      <c r="I699" s="2">
        <v>5.0000000000000002E-5</v>
      </c>
      <c r="J699" s="1">
        <v>6.1437000000000004E-4</v>
      </c>
    </row>
    <row r="700" spans="1:10" x14ac:dyDescent="0.25">
      <c r="A700" s="1" t="s">
        <v>1402</v>
      </c>
      <c r="B700" s="1" t="s">
        <v>1403</v>
      </c>
      <c r="C700" s="1" t="s">
        <v>4373</v>
      </c>
      <c r="D700" s="1" t="s">
        <v>4375</v>
      </c>
      <c r="E700" s="1">
        <v>1.9891799999999999</v>
      </c>
      <c r="F700" s="1">
        <v>4.5828199999999999</v>
      </c>
      <c r="G700" s="1">
        <v>1.2040599999999999</v>
      </c>
      <c r="H700" s="1">
        <v>3.9380099999999998</v>
      </c>
      <c r="I700" s="2">
        <v>5.0000000000000002E-5</v>
      </c>
      <c r="J700" s="1">
        <v>6.1437000000000004E-4</v>
      </c>
    </row>
    <row r="701" spans="1:10" x14ac:dyDescent="0.25">
      <c r="A701" s="1" t="s">
        <v>1404</v>
      </c>
      <c r="B701" s="1" t="s">
        <v>1405</v>
      </c>
      <c r="C701" s="1" t="s">
        <v>4373</v>
      </c>
      <c r="D701" s="1" t="s">
        <v>4375</v>
      </c>
      <c r="E701" s="1">
        <v>1.0578399999999999</v>
      </c>
      <c r="F701" s="1">
        <v>2.4268900000000002</v>
      </c>
      <c r="G701" s="1">
        <v>1.19798</v>
      </c>
      <c r="H701" s="1">
        <v>2.9912200000000002</v>
      </c>
      <c r="I701" s="2">
        <v>5.0000000000000002E-5</v>
      </c>
      <c r="J701" s="1">
        <v>6.1437000000000004E-4</v>
      </c>
    </row>
    <row r="702" spans="1:10" x14ac:dyDescent="0.25">
      <c r="A702" s="1" t="s">
        <v>1406</v>
      </c>
      <c r="B702" s="1" t="s">
        <v>1407</v>
      </c>
      <c r="C702" s="1" t="s">
        <v>4373</v>
      </c>
      <c r="D702" s="1" t="s">
        <v>4375</v>
      </c>
      <c r="E702" s="1">
        <v>52.325699999999998</v>
      </c>
      <c r="F702" s="1">
        <v>119.892</v>
      </c>
      <c r="G702" s="1">
        <v>1.19615</v>
      </c>
      <c r="H702" s="1">
        <v>5.7495200000000004</v>
      </c>
      <c r="I702" s="2">
        <v>5.0000000000000002E-5</v>
      </c>
      <c r="J702" s="1">
        <v>6.1437000000000004E-4</v>
      </c>
    </row>
    <row r="703" spans="1:10" x14ac:dyDescent="0.25">
      <c r="A703" s="1" t="s">
        <v>1408</v>
      </c>
      <c r="B703" s="1" t="s">
        <v>1409</v>
      </c>
      <c r="C703" s="1" t="s">
        <v>4373</v>
      </c>
      <c r="D703" s="1" t="s">
        <v>4375</v>
      </c>
      <c r="E703" s="1">
        <v>24.21</v>
      </c>
      <c r="F703" s="1">
        <v>55.417900000000003</v>
      </c>
      <c r="G703" s="1">
        <v>1.19475</v>
      </c>
      <c r="H703" s="1">
        <v>6.04894</v>
      </c>
      <c r="I703" s="2">
        <v>5.0000000000000002E-5</v>
      </c>
      <c r="J703" s="1">
        <v>6.1437000000000004E-4</v>
      </c>
    </row>
    <row r="704" spans="1:10" x14ac:dyDescent="0.25">
      <c r="A704" s="1" t="s">
        <v>1410</v>
      </c>
      <c r="B704" s="1" t="s">
        <v>1411</v>
      </c>
      <c r="C704" s="1" t="s">
        <v>4373</v>
      </c>
      <c r="D704" s="1" t="s">
        <v>4375</v>
      </c>
      <c r="E704" s="1">
        <v>12.736700000000001</v>
      </c>
      <c r="F704" s="1">
        <v>29.0992</v>
      </c>
      <c r="G704" s="1">
        <v>1.1919900000000001</v>
      </c>
      <c r="H704" s="1">
        <v>4.2906000000000004</v>
      </c>
      <c r="I704" s="2">
        <v>5.0000000000000002E-5</v>
      </c>
      <c r="J704" s="1">
        <v>6.1437000000000004E-4</v>
      </c>
    </row>
    <row r="705" spans="1:10" x14ac:dyDescent="0.25">
      <c r="A705" s="1" t="s">
        <v>1412</v>
      </c>
      <c r="B705" s="1" t="s">
        <v>1413</v>
      </c>
      <c r="C705" s="1" t="s">
        <v>4373</v>
      </c>
      <c r="D705" s="1" t="s">
        <v>4375</v>
      </c>
      <c r="E705" s="1">
        <v>9.6348599999999998</v>
      </c>
      <c r="F705" s="1">
        <v>21.991299999999999</v>
      </c>
      <c r="G705" s="1">
        <v>1.1906000000000001</v>
      </c>
      <c r="H705" s="1">
        <v>5.1995199999999997</v>
      </c>
      <c r="I705" s="2">
        <v>5.0000000000000002E-5</v>
      </c>
      <c r="J705" s="1">
        <v>6.1437000000000004E-4</v>
      </c>
    </row>
    <row r="706" spans="1:10" x14ac:dyDescent="0.25">
      <c r="A706" s="1" t="s">
        <v>1414</v>
      </c>
      <c r="B706" s="1" t="s">
        <v>1415</v>
      </c>
      <c r="C706" s="1" t="s">
        <v>4373</v>
      </c>
      <c r="D706" s="1" t="s">
        <v>4375</v>
      </c>
      <c r="E706" s="1">
        <v>1.9303999999999999</v>
      </c>
      <c r="F706" s="1">
        <v>4.3924500000000002</v>
      </c>
      <c r="G706" s="1">
        <v>1.1861299999999999</v>
      </c>
      <c r="H706" s="1">
        <v>3.8768799999999999</v>
      </c>
      <c r="I706" s="2">
        <v>5.0000000000000002E-5</v>
      </c>
      <c r="J706" s="1">
        <v>6.1437000000000004E-4</v>
      </c>
    </row>
    <row r="707" spans="1:10" x14ac:dyDescent="0.25">
      <c r="A707" s="1" t="s">
        <v>1416</v>
      </c>
      <c r="B707" s="1" t="s">
        <v>1417</v>
      </c>
      <c r="C707" s="1" t="s">
        <v>4373</v>
      </c>
      <c r="D707" s="1" t="s">
        <v>4375</v>
      </c>
      <c r="E707" s="1">
        <v>1.8264400000000001</v>
      </c>
      <c r="F707" s="1">
        <v>4.1536499999999998</v>
      </c>
      <c r="G707" s="1">
        <v>1.1853400000000001</v>
      </c>
      <c r="H707" s="1">
        <v>3.6859199999999999</v>
      </c>
      <c r="I707" s="2">
        <v>5.0000000000000002E-5</v>
      </c>
      <c r="J707" s="1">
        <v>6.1437000000000004E-4</v>
      </c>
    </row>
    <row r="708" spans="1:10" x14ac:dyDescent="0.25">
      <c r="A708" s="1" t="s">
        <v>1418</v>
      </c>
      <c r="B708" s="1" t="s">
        <v>1419</v>
      </c>
      <c r="C708" s="1" t="s">
        <v>4373</v>
      </c>
      <c r="D708" s="1" t="s">
        <v>4375</v>
      </c>
      <c r="E708" s="1">
        <v>5.52597</v>
      </c>
      <c r="F708" s="1">
        <v>12.563000000000001</v>
      </c>
      <c r="G708" s="1">
        <v>1.1848799999999999</v>
      </c>
      <c r="H708" s="1">
        <v>4.6369499999999997</v>
      </c>
      <c r="I708" s="2">
        <v>5.0000000000000002E-5</v>
      </c>
      <c r="J708" s="1">
        <v>6.1437000000000004E-4</v>
      </c>
    </row>
    <row r="709" spans="1:10" x14ac:dyDescent="0.25">
      <c r="A709" s="1" t="s">
        <v>1420</v>
      </c>
      <c r="B709" s="1" t="s">
        <v>1421</v>
      </c>
      <c r="C709" s="1" t="s">
        <v>4373</v>
      </c>
      <c r="D709" s="1" t="s">
        <v>4375</v>
      </c>
      <c r="E709" s="1">
        <v>1.7270399999999999</v>
      </c>
      <c r="F709" s="1">
        <v>3.9253</v>
      </c>
      <c r="G709" s="1">
        <v>1.1845000000000001</v>
      </c>
      <c r="H709" s="1">
        <v>3.4481600000000001</v>
      </c>
      <c r="I709" s="2">
        <v>5.0000000000000002E-5</v>
      </c>
      <c r="J709" s="1">
        <v>6.1437000000000004E-4</v>
      </c>
    </row>
    <row r="710" spans="1:10" x14ac:dyDescent="0.25">
      <c r="A710" s="1" t="s">
        <v>1422</v>
      </c>
      <c r="B710" s="1" t="s">
        <v>1423</v>
      </c>
      <c r="C710" s="1" t="s">
        <v>4373</v>
      </c>
      <c r="D710" s="1" t="s">
        <v>4375</v>
      </c>
      <c r="E710" s="1">
        <v>1.7435700000000001</v>
      </c>
      <c r="F710" s="1">
        <v>3.9589500000000002</v>
      </c>
      <c r="G710" s="1">
        <v>1.1830700000000001</v>
      </c>
      <c r="H710" s="1">
        <v>2.5868500000000001</v>
      </c>
      <c r="I710" s="1">
        <v>2.0000000000000001E-4</v>
      </c>
      <c r="J710" s="1">
        <v>2.1155700000000002E-3</v>
      </c>
    </row>
    <row r="711" spans="1:10" x14ac:dyDescent="0.25">
      <c r="A711" s="1" t="s">
        <v>1424</v>
      </c>
      <c r="B711" s="1" t="s">
        <v>1425</v>
      </c>
      <c r="C711" s="1" t="s">
        <v>4373</v>
      </c>
      <c r="D711" s="1" t="s">
        <v>4375</v>
      </c>
      <c r="E711" s="1">
        <v>11.155099999999999</v>
      </c>
      <c r="F711" s="1">
        <v>25.328399999999998</v>
      </c>
      <c r="G711" s="1">
        <v>1.18306</v>
      </c>
      <c r="H711" s="1">
        <v>5.3070599999999999</v>
      </c>
      <c r="I711" s="2">
        <v>5.0000000000000002E-5</v>
      </c>
      <c r="J711" s="1">
        <v>6.1437000000000004E-4</v>
      </c>
    </row>
    <row r="712" spans="1:10" x14ac:dyDescent="0.25">
      <c r="A712" s="1" t="s">
        <v>1426</v>
      </c>
      <c r="B712" s="1" t="s">
        <v>1427</v>
      </c>
      <c r="C712" s="1" t="s">
        <v>4373</v>
      </c>
      <c r="D712" s="1" t="s">
        <v>4375</v>
      </c>
      <c r="E712" s="1">
        <v>10.4476</v>
      </c>
      <c r="F712" s="1">
        <v>23.690799999999999</v>
      </c>
      <c r="G712" s="1">
        <v>1.1811499999999999</v>
      </c>
      <c r="H712" s="1">
        <v>5.8007900000000001</v>
      </c>
      <c r="I712" s="2">
        <v>5.0000000000000002E-5</v>
      </c>
      <c r="J712" s="1">
        <v>6.1437000000000004E-4</v>
      </c>
    </row>
    <row r="713" spans="1:10" x14ac:dyDescent="0.25">
      <c r="A713" s="1" t="s">
        <v>1428</v>
      </c>
      <c r="B713" s="1" t="s">
        <v>1429</v>
      </c>
      <c r="C713" s="1" t="s">
        <v>4373</v>
      </c>
      <c r="D713" s="1" t="s">
        <v>4375</v>
      </c>
      <c r="E713" s="1">
        <v>14.8207</v>
      </c>
      <c r="F713" s="1">
        <v>33.569800000000001</v>
      </c>
      <c r="G713" s="1">
        <v>1.1795500000000001</v>
      </c>
      <c r="H713" s="1">
        <v>5.1174299999999997</v>
      </c>
      <c r="I713" s="2">
        <v>5.0000000000000002E-5</v>
      </c>
      <c r="J713" s="1">
        <v>6.1437000000000004E-4</v>
      </c>
    </row>
    <row r="714" spans="1:10" x14ac:dyDescent="0.25">
      <c r="A714" s="1" t="s">
        <v>1430</v>
      </c>
      <c r="B714" s="1" t="s">
        <v>1431</v>
      </c>
      <c r="C714" s="1" t="s">
        <v>4373</v>
      </c>
      <c r="D714" s="1" t="s">
        <v>4375</v>
      </c>
      <c r="E714" s="1">
        <v>17.539000000000001</v>
      </c>
      <c r="F714" s="1">
        <v>39.718699999999998</v>
      </c>
      <c r="G714" s="1">
        <v>1.1792499999999999</v>
      </c>
      <c r="H714" s="1">
        <v>4.9661900000000001</v>
      </c>
      <c r="I714" s="2">
        <v>5.0000000000000002E-5</v>
      </c>
      <c r="J714" s="1">
        <v>6.1437000000000004E-4</v>
      </c>
    </row>
    <row r="715" spans="1:10" x14ac:dyDescent="0.25">
      <c r="A715" s="1" t="s">
        <v>1432</v>
      </c>
      <c r="B715" s="1" t="s">
        <v>1433</v>
      </c>
      <c r="C715" s="1" t="s">
        <v>4373</v>
      </c>
      <c r="D715" s="1" t="s">
        <v>4375</v>
      </c>
      <c r="E715" s="1">
        <v>11.002599999999999</v>
      </c>
      <c r="F715" s="1">
        <v>24.893000000000001</v>
      </c>
      <c r="G715" s="1">
        <v>1.1778999999999999</v>
      </c>
      <c r="H715" s="1">
        <v>5.5899299999999998</v>
      </c>
      <c r="I715" s="2">
        <v>5.0000000000000002E-5</v>
      </c>
      <c r="J715" s="1">
        <v>6.1437000000000004E-4</v>
      </c>
    </row>
    <row r="716" spans="1:10" x14ac:dyDescent="0.25">
      <c r="A716" s="1" t="s">
        <v>1434</v>
      </c>
      <c r="B716" s="1" t="s">
        <v>1435</v>
      </c>
      <c r="C716" s="1" t="s">
        <v>4373</v>
      </c>
      <c r="D716" s="1" t="s">
        <v>4375</v>
      </c>
      <c r="E716" s="1">
        <v>1.58283</v>
      </c>
      <c r="F716" s="1">
        <v>3.5797500000000002</v>
      </c>
      <c r="G716" s="1">
        <v>1.17736</v>
      </c>
      <c r="H716" s="1">
        <v>3.4716999999999998</v>
      </c>
      <c r="I716" s="2">
        <v>5.0000000000000002E-5</v>
      </c>
      <c r="J716" s="1">
        <v>6.1437000000000004E-4</v>
      </c>
    </row>
    <row r="717" spans="1:10" x14ac:dyDescent="0.25">
      <c r="A717" s="1" t="s">
        <v>1436</v>
      </c>
      <c r="B717" s="1" t="s">
        <v>1437</v>
      </c>
      <c r="C717" s="1" t="s">
        <v>4373</v>
      </c>
      <c r="D717" s="1" t="s">
        <v>4375</v>
      </c>
      <c r="E717" s="1">
        <v>8.6442200000000007</v>
      </c>
      <c r="F717" s="1">
        <v>19.533899999999999</v>
      </c>
      <c r="G717" s="1">
        <v>1.17618</v>
      </c>
      <c r="H717" s="1">
        <v>4.5482500000000003</v>
      </c>
      <c r="I717" s="2">
        <v>5.0000000000000002E-5</v>
      </c>
      <c r="J717" s="1">
        <v>6.1437000000000004E-4</v>
      </c>
    </row>
    <row r="718" spans="1:10" x14ac:dyDescent="0.25">
      <c r="A718" s="1" t="s">
        <v>1438</v>
      </c>
      <c r="B718" s="1" t="s">
        <v>1439</v>
      </c>
      <c r="C718" s="1" t="s">
        <v>4373</v>
      </c>
      <c r="D718" s="1" t="s">
        <v>4375</v>
      </c>
      <c r="E718" s="1">
        <v>1.18076</v>
      </c>
      <c r="F718" s="1">
        <v>2.6642100000000002</v>
      </c>
      <c r="G718" s="1">
        <v>1.1739900000000001</v>
      </c>
      <c r="H718" s="1">
        <v>2.7560199999999999</v>
      </c>
      <c r="I718" s="2">
        <v>5.0000000000000002E-5</v>
      </c>
      <c r="J718" s="1">
        <v>6.1437000000000004E-4</v>
      </c>
    </row>
    <row r="719" spans="1:10" x14ac:dyDescent="0.25">
      <c r="A719" s="1" t="s">
        <v>1442</v>
      </c>
      <c r="B719" s="1" t="s">
        <v>1056</v>
      </c>
      <c r="C719" s="1" t="s">
        <v>4373</v>
      </c>
      <c r="D719" s="1" t="s">
        <v>4375</v>
      </c>
      <c r="E719" s="1">
        <v>2.0520700000000001</v>
      </c>
      <c r="F719" s="1">
        <v>4.6279599999999999</v>
      </c>
      <c r="G719" s="1">
        <v>1.1733</v>
      </c>
      <c r="H719" s="1">
        <v>3.9426100000000002</v>
      </c>
      <c r="I719" s="2">
        <v>5.0000000000000002E-5</v>
      </c>
      <c r="J719" s="1">
        <v>6.1437000000000004E-4</v>
      </c>
    </row>
    <row r="720" spans="1:10" x14ac:dyDescent="0.25">
      <c r="A720" s="1" t="s">
        <v>1440</v>
      </c>
      <c r="B720" s="1" t="s">
        <v>1441</v>
      </c>
      <c r="C720" s="1" t="s">
        <v>4373</v>
      </c>
      <c r="D720" s="1" t="s">
        <v>4375</v>
      </c>
      <c r="E720" s="1">
        <v>0.67512499999999998</v>
      </c>
      <c r="F720" s="1">
        <v>1.5225900000000001</v>
      </c>
      <c r="G720" s="1">
        <v>1.1733</v>
      </c>
      <c r="H720" s="1">
        <v>2.6531400000000001</v>
      </c>
      <c r="I720" s="2">
        <v>5.0000000000000002E-5</v>
      </c>
      <c r="J720" s="1">
        <v>6.1437000000000004E-4</v>
      </c>
    </row>
    <row r="721" spans="1:10" x14ac:dyDescent="0.25">
      <c r="A721" s="1" t="s">
        <v>1443</v>
      </c>
      <c r="B721" s="1" t="s">
        <v>1444</v>
      </c>
      <c r="C721" s="1" t="s">
        <v>4373</v>
      </c>
      <c r="D721" s="1" t="s">
        <v>4375</v>
      </c>
      <c r="E721" s="1">
        <v>0.71767199999999998</v>
      </c>
      <c r="F721" s="1">
        <v>1.61852</v>
      </c>
      <c r="G721" s="1">
        <v>1.1732800000000001</v>
      </c>
      <c r="H721" s="1">
        <v>2.5058099999999999</v>
      </c>
      <c r="I721" s="1">
        <v>1E-4</v>
      </c>
      <c r="J721" s="1">
        <v>1.1502800000000001E-3</v>
      </c>
    </row>
    <row r="722" spans="1:10" x14ac:dyDescent="0.25">
      <c r="A722" s="1" t="s">
        <v>1445</v>
      </c>
      <c r="B722" s="1" t="s">
        <v>1446</v>
      </c>
      <c r="C722" s="1" t="s">
        <v>4373</v>
      </c>
      <c r="D722" s="1" t="s">
        <v>4375</v>
      </c>
      <c r="E722" s="1">
        <v>2.91797</v>
      </c>
      <c r="F722" s="1">
        <v>6.5738599999999998</v>
      </c>
      <c r="G722" s="1">
        <v>1.17177</v>
      </c>
      <c r="H722" s="1">
        <v>4.7515200000000002</v>
      </c>
      <c r="I722" s="2">
        <v>5.0000000000000002E-5</v>
      </c>
      <c r="J722" s="1">
        <v>6.1437000000000004E-4</v>
      </c>
    </row>
    <row r="723" spans="1:10" x14ac:dyDescent="0.25">
      <c r="A723" s="1" t="s">
        <v>1447</v>
      </c>
      <c r="B723" s="1" t="s">
        <v>1448</v>
      </c>
      <c r="C723" s="1" t="s">
        <v>4373</v>
      </c>
      <c r="D723" s="1" t="s">
        <v>4375</v>
      </c>
      <c r="E723" s="1">
        <v>17.392700000000001</v>
      </c>
      <c r="F723" s="1">
        <v>39.166499999999999</v>
      </c>
      <c r="G723" s="1">
        <v>1.1711400000000001</v>
      </c>
      <c r="H723" s="1">
        <v>5.0555700000000003</v>
      </c>
      <c r="I723" s="2">
        <v>5.0000000000000002E-5</v>
      </c>
      <c r="J723" s="1">
        <v>6.1437000000000004E-4</v>
      </c>
    </row>
    <row r="724" spans="1:10" x14ac:dyDescent="0.25">
      <c r="A724" s="1" t="s">
        <v>1449</v>
      </c>
      <c r="B724" s="1" t="s">
        <v>1450</v>
      </c>
      <c r="C724" s="1" t="s">
        <v>4373</v>
      </c>
      <c r="D724" s="1" t="s">
        <v>4375</v>
      </c>
      <c r="E724" s="1">
        <v>1.59195</v>
      </c>
      <c r="F724" s="1">
        <v>3.5840700000000001</v>
      </c>
      <c r="G724" s="1">
        <v>1.1708099999999999</v>
      </c>
      <c r="H724" s="1">
        <v>4.0429899999999996</v>
      </c>
      <c r="I724" s="2">
        <v>5.0000000000000002E-5</v>
      </c>
      <c r="J724" s="1">
        <v>6.1437000000000004E-4</v>
      </c>
    </row>
    <row r="725" spans="1:10" x14ac:dyDescent="0.25">
      <c r="A725" s="1" t="s">
        <v>1451</v>
      </c>
      <c r="B725" s="1" t="s">
        <v>1452</v>
      </c>
      <c r="C725" s="1" t="s">
        <v>4373</v>
      </c>
      <c r="D725" s="1" t="s">
        <v>4375</v>
      </c>
      <c r="E725" s="1">
        <v>17.762699999999999</v>
      </c>
      <c r="F725" s="1">
        <v>39.987499999999997</v>
      </c>
      <c r="G725" s="1">
        <v>1.1707000000000001</v>
      </c>
      <c r="H725" s="1">
        <v>5.55145</v>
      </c>
      <c r="I725" s="2">
        <v>5.0000000000000002E-5</v>
      </c>
      <c r="J725" s="1">
        <v>6.1437000000000004E-4</v>
      </c>
    </row>
    <row r="726" spans="1:10" x14ac:dyDescent="0.25">
      <c r="A726" s="1" t="s">
        <v>1453</v>
      </c>
      <c r="B726" s="1" t="s">
        <v>1454</v>
      </c>
      <c r="C726" s="1" t="s">
        <v>4373</v>
      </c>
      <c r="D726" s="1" t="s">
        <v>4375</v>
      </c>
      <c r="E726" s="1">
        <v>3.9592900000000002</v>
      </c>
      <c r="F726" s="1">
        <v>8.8878900000000005</v>
      </c>
      <c r="G726" s="1">
        <v>1.1666000000000001</v>
      </c>
      <c r="H726" s="1">
        <v>3.58921</v>
      </c>
      <c r="I726" s="2">
        <v>5.0000000000000002E-5</v>
      </c>
      <c r="J726" s="1">
        <v>6.1437000000000004E-4</v>
      </c>
    </row>
    <row r="727" spans="1:10" x14ac:dyDescent="0.25">
      <c r="A727" s="1" t="s">
        <v>1455</v>
      </c>
      <c r="B727" s="1" t="s">
        <v>1456</v>
      </c>
      <c r="C727" s="1" t="s">
        <v>4373</v>
      </c>
      <c r="D727" s="1" t="s">
        <v>4375</v>
      </c>
      <c r="E727" s="1">
        <v>7.9165700000000001</v>
      </c>
      <c r="F727" s="1">
        <v>17.767800000000001</v>
      </c>
      <c r="G727" s="1">
        <v>1.16632</v>
      </c>
      <c r="H727" s="1">
        <v>3.6389200000000002</v>
      </c>
      <c r="I727" s="2">
        <v>5.0000000000000002E-5</v>
      </c>
      <c r="J727" s="1">
        <v>6.1437000000000004E-4</v>
      </c>
    </row>
    <row r="728" spans="1:10" x14ac:dyDescent="0.25">
      <c r="A728" s="1" t="s">
        <v>1457</v>
      </c>
      <c r="B728" s="1" t="s">
        <v>1458</v>
      </c>
      <c r="C728" s="1" t="s">
        <v>4373</v>
      </c>
      <c r="D728" s="1" t="s">
        <v>4375</v>
      </c>
      <c r="E728" s="1">
        <v>12.385199999999999</v>
      </c>
      <c r="F728" s="1">
        <v>27.715499999999999</v>
      </c>
      <c r="G728" s="1">
        <v>1.1620699999999999</v>
      </c>
      <c r="H728" s="1">
        <v>6.0201200000000004</v>
      </c>
      <c r="I728" s="2">
        <v>5.0000000000000002E-5</v>
      </c>
      <c r="J728" s="1">
        <v>6.1437000000000004E-4</v>
      </c>
    </row>
    <row r="729" spans="1:10" x14ac:dyDescent="0.25">
      <c r="A729" s="1" t="s">
        <v>1459</v>
      </c>
      <c r="B729" s="1" t="s">
        <v>1460</v>
      </c>
      <c r="C729" s="1" t="s">
        <v>4373</v>
      </c>
      <c r="D729" s="1" t="s">
        <v>4375</v>
      </c>
      <c r="E729" s="1">
        <v>6.7006899999999998</v>
      </c>
      <c r="F729" s="1">
        <v>14.9864</v>
      </c>
      <c r="G729" s="1">
        <v>1.1612800000000001</v>
      </c>
      <c r="H729" s="1">
        <v>4.6604700000000001</v>
      </c>
      <c r="I729" s="2">
        <v>5.0000000000000002E-5</v>
      </c>
      <c r="J729" s="1">
        <v>6.1437000000000004E-4</v>
      </c>
    </row>
    <row r="730" spans="1:10" x14ac:dyDescent="0.25">
      <c r="A730" s="1" t="s">
        <v>1461</v>
      </c>
      <c r="B730" s="1" t="s">
        <v>1462</v>
      </c>
      <c r="C730" s="1" t="s">
        <v>4373</v>
      </c>
      <c r="D730" s="1" t="s">
        <v>4375</v>
      </c>
      <c r="E730" s="1">
        <v>1.1619200000000001</v>
      </c>
      <c r="F730" s="1">
        <v>2.5973099999999998</v>
      </c>
      <c r="G730" s="1">
        <v>1.1605099999999999</v>
      </c>
      <c r="H730" s="1">
        <v>2.8471099999999998</v>
      </c>
      <c r="I730" s="2">
        <v>5.0000000000000002E-5</v>
      </c>
      <c r="J730" s="1">
        <v>6.1437000000000004E-4</v>
      </c>
    </row>
    <row r="731" spans="1:10" x14ac:dyDescent="0.25">
      <c r="A731" s="1" t="s">
        <v>1463</v>
      </c>
      <c r="B731" s="1" t="s">
        <v>899</v>
      </c>
      <c r="C731" s="1" t="s">
        <v>4373</v>
      </c>
      <c r="D731" s="1" t="s">
        <v>4375</v>
      </c>
      <c r="E731" s="1">
        <v>8.9870199999999993</v>
      </c>
      <c r="F731" s="1">
        <v>20.064599999999999</v>
      </c>
      <c r="G731" s="1">
        <v>1.1587400000000001</v>
      </c>
      <c r="H731" s="1">
        <v>4.8437999999999999</v>
      </c>
      <c r="I731" s="2">
        <v>5.0000000000000002E-5</v>
      </c>
      <c r="J731" s="1">
        <v>6.1437000000000004E-4</v>
      </c>
    </row>
    <row r="732" spans="1:10" x14ac:dyDescent="0.25">
      <c r="A732" s="1" t="s">
        <v>1464</v>
      </c>
      <c r="B732" s="1" t="s">
        <v>1465</v>
      </c>
      <c r="C732" s="1" t="s">
        <v>4373</v>
      </c>
      <c r="D732" s="1" t="s">
        <v>4375</v>
      </c>
      <c r="E732" s="1">
        <v>22.861000000000001</v>
      </c>
      <c r="F732" s="1">
        <v>51.017899999999997</v>
      </c>
      <c r="G732" s="1">
        <v>1.15811</v>
      </c>
      <c r="H732" s="1">
        <v>4.8585000000000003</v>
      </c>
      <c r="I732" s="2">
        <v>5.0000000000000002E-5</v>
      </c>
      <c r="J732" s="1">
        <v>6.1437000000000004E-4</v>
      </c>
    </row>
    <row r="733" spans="1:10" x14ac:dyDescent="0.25">
      <c r="A733" s="1" t="s">
        <v>1466</v>
      </c>
      <c r="B733" s="1" t="s">
        <v>1467</v>
      </c>
      <c r="C733" s="1" t="s">
        <v>4373</v>
      </c>
      <c r="D733" s="1" t="s">
        <v>4375</v>
      </c>
      <c r="E733" s="1">
        <v>6.7601500000000003</v>
      </c>
      <c r="F733" s="1">
        <v>15.082599999999999</v>
      </c>
      <c r="G733" s="1">
        <v>1.1577500000000001</v>
      </c>
      <c r="H733" s="1">
        <v>4.1851000000000003</v>
      </c>
      <c r="I733" s="2">
        <v>5.0000000000000002E-5</v>
      </c>
      <c r="J733" s="1">
        <v>6.1437000000000004E-4</v>
      </c>
    </row>
    <row r="734" spans="1:10" x14ac:dyDescent="0.25">
      <c r="A734" s="1" t="s">
        <v>1468</v>
      </c>
      <c r="B734" s="1" t="s">
        <v>1469</v>
      </c>
      <c r="C734" s="1" t="s">
        <v>4373</v>
      </c>
      <c r="D734" s="1" t="s">
        <v>4375</v>
      </c>
      <c r="E734" s="1">
        <v>1.44567</v>
      </c>
      <c r="F734" s="1">
        <v>3.2220599999999999</v>
      </c>
      <c r="G734" s="1">
        <v>1.15625</v>
      </c>
      <c r="H734" s="1">
        <v>3.2243599999999999</v>
      </c>
      <c r="I734" s="2">
        <v>5.0000000000000002E-5</v>
      </c>
      <c r="J734" s="1">
        <v>6.1437000000000004E-4</v>
      </c>
    </row>
    <row r="735" spans="1:10" x14ac:dyDescent="0.25">
      <c r="A735" s="1" t="s">
        <v>1470</v>
      </c>
      <c r="B735" s="1" t="s">
        <v>1471</v>
      </c>
      <c r="C735" s="1" t="s">
        <v>4373</v>
      </c>
      <c r="D735" s="1" t="s">
        <v>4375</v>
      </c>
      <c r="E735" s="1">
        <v>1.0697099999999999</v>
      </c>
      <c r="F735" s="1">
        <v>2.3812099999999998</v>
      </c>
      <c r="G735" s="1">
        <v>1.1544700000000001</v>
      </c>
      <c r="H735" s="1">
        <v>3.0629300000000002</v>
      </c>
      <c r="I735" s="2">
        <v>5.0000000000000002E-5</v>
      </c>
      <c r="J735" s="1">
        <v>6.1437000000000004E-4</v>
      </c>
    </row>
    <row r="736" spans="1:10" x14ac:dyDescent="0.25">
      <c r="A736" s="1" t="s">
        <v>1472</v>
      </c>
      <c r="B736" s="1" t="s">
        <v>1473</v>
      </c>
      <c r="C736" s="1" t="s">
        <v>4373</v>
      </c>
      <c r="D736" s="1" t="s">
        <v>4375</v>
      </c>
      <c r="E736" s="1">
        <v>14.745900000000001</v>
      </c>
      <c r="F736" s="1">
        <v>32.824199999999998</v>
      </c>
      <c r="G736" s="1">
        <v>1.15445</v>
      </c>
      <c r="H736" s="1">
        <v>5.32043</v>
      </c>
      <c r="I736" s="2">
        <v>5.0000000000000002E-5</v>
      </c>
      <c r="J736" s="1">
        <v>6.1437000000000004E-4</v>
      </c>
    </row>
    <row r="737" spans="1:10" x14ac:dyDescent="0.25">
      <c r="A737" s="1" t="s">
        <v>1476</v>
      </c>
      <c r="B737" s="1" t="s">
        <v>1477</v>
      </c>
      <c r="C737" s="1" t="s">
        <v>4373</v>
      </c>
      <c r="D737" s="1" t="s">
        <v>4375</v>
      </c>
      <c r="E737" s="1">
        <v>75.738</v>
      </c>
      <c r="F737" s="1">
        <v>168.58199999999999</v>
      </c>
      <c r="G737" s="1">
        <v>1.1543600000000001</v>
      </c>
      <c r="H737" s="1">
        <v>5.9038500000000003</v>
      </c>
      <c r="I737" s="2">
        <v>5.0000000000000002E-5</v>
      </c>
      <c r="J737" s="1">
        <v>6.1437000000000004E-4</v>
      </c>
    </row>
    <row r="738" spans="1:10" x14ac:dyDescent="0.25">
      <c r="A738" s="1" t="s">
        <v>1474</v>
      </c>
      <c r="B738" s="1" t="s">
        <v>1475</v>
      </c>
      <c r="C738" s="1" t="s">
        <v>4373</v>
      </c>
      <c r="D738" s="1" t="s">
        <v>4375</v>
      </c>
      <c r="E738" s="1">
        <v>10.323</v>
      </c>
      <c r="F738" s="1">
        <v>22.977499999999999</v>
      </c>
      <c r="G738" s="1">
        <v>1.1543600000000001</v>
      </c>
      <c r="H738" s="1">
        <v>3.92293</v>
      </c>
      <c r="I738" s="2">
        <v>5.0000000000000002E-5</v>
      </c>
      <c r="J738" s="1">
        <v>6.1437000000000004E-4</v>
      </c>
    </row>
    <row r="739" spans="1:10" x14ac:dyDescent="0.25">
      <c r="A739" s="1" t="s">
        <v>1478</v>
      </c>
      <c r="B739" s="1" t="s">
        <v>1479</v>
      </c>
      <c r="C739" s="1" t="s">
        <v>4373</v>
      </c>
      <c r="D739" s="1" t="s">
        <v>4375</v>
      </c>
      <c r="E739" s="1">
        <v>20.519400000000001</v>
      </c>
      <c r="F739" s="1">
        <v>45.596299999999999</v>
      </c>
      <c r="G739" s="1">
        <v>1.1519299999999999</v>
      </c>
      <c r="H739" s="1">
        <v>5.7766099999999998</v>
      </c>
      <c r="I739" s="2">
        <v>5.0000000000000002E-5</v>
      </c>
      <c r="J739" s="1">
        <v>6.1437000000000004E-4</v>
      </c>
    </row>
    <row r="740" spans="1:10" x14ac:dyDescent="0.25">
      <c r="A740" s="1" t="s">
        <v>1480</v>
      </c>
      <c r="B740" s="1" t="s">
        <v>1481</v>
      </c>
      <c r="C740" s="1" t="s">
        <v>4373</v>
      </c>
      <c r="D740" s="1" t="s">
        <v>4375</v>
      </c>
      <c r="E740" s="1">
        <v>10.983599999999999</v>
      </c>
      <c r="F740" s="1">
        <v>24.351600000000001</v>
      </c>
      <c r="G740" s="1">
        <v>1.1486700000000001</v>
      </c>
      <c r="H740" s="1">
        <v>2.4651200000000002</v>
      </c>
      <c r="I740" s="1">
        <v>2.0000000000000001E-4</v>
      </c>
      <c r="J740" s="1">
        <v>2.1155700000000002E-3</v>
      </c>
    </row>
    <row r="741" spans="1:10" x14ac:dyDescent="0.25">
      <c r="A741" s="1" t="s">
        <v>1482</v>
      </c>
      <c r="B741" s="1" t="s">
        <v>1483</v>
      </c>
      <c r="C741" s="1" t="s">
        <v>4373</v>
      </c>
      <c r="D741" s="1" t="s">
        <v>4375</v>
      </c>
      <c r="E741" s="1">
        <v>29.3172</v>
      </c>
      <c r="F741" s="1">
        <v>64.955699999999993</v>
      </c>
      <c r="G741" s="1">
        <v>1.14771</v>
      </c>
      <c r="H741" s="1">
        <v>5.5436300000000003</v>
      </c>
      <c r="I741" s="2">
        <v>5.0000000000000002E-5</v>
      </c>
      <c r="J741" s="1">
        <v>6.1437000000000004E-4</v>
      </c>
    </row>
    <row r="742" spans="1:10" x14ac:dyDescent="0.25">
      <c r="A742" s="1" t="s">
        <v>1484</v>
      </c>
      <c r="B742" s="1" t="s">
        <v>1485</v>
      </c>
      <c r="C742" s="1" t="s">
        <v>4373</v>
      </c>
      <c r="D742" s="1" t="s">
        <v>4375</v>
      </c>
      <c r="E742" s="1">
        <v>2.5154100000000001</v>
      </c>
      <c r="F742" s="1">
        <v>5.5671400000000002</v>
      </c>
      <c r="G742" s="1">
        <v>1.1461399999999999</v>
      </c>
      <c r="H742" s="1">
        <v>3.8597800000000002</v>
      </c>
      <c r="I742" s="2">
        <v>5.0000000000000002E-5</v>
      </c>
      <c r="J742" s="1">
        <v>6.1437000000000004E-4</v>
      </c>
    </row>
    <row r="743" spans="1:10" x14ac:dyDescent="0.25">
      <c r="A743" s="1" t="s">
        <v>1486</v>
      </c>
      <c r="B743" s="1" t="s">
        <v>1487</v>
      </c>
      <c r="C743" s="1" t="s">
        <v>4373</v>
      </c>
      <c r="D743" s="1" t="s">
        <v>4375</v>
      </c>
      <c r="E743" s="1">
        <v>74.999099999999999</v>
      </c>
      <c r="F743" s="1">
        <v>165.84700000000001</v>
      </c>
      <c r="G743" s="1">
        <v>1.1449100000000001</v>
      </c>
      <c r="H743" s="1">
        <v>5.9103300000000001</v>
      </c>
      <c r="I743" s="2">
        <v>5.0000000000000002E-5</v>
      </c>
      <c r="J743" s="1">
        <v>6.1437000000000004E-4</v>
      </c>
    </row>
    <row r="744" spans="1:10" x14ac:dyDescent="0.25">
      <c r="A744" s="1" t="s">
        <v>1488</v>
      </c>
      <c r="B744" s="1" t="s">
        <v>1489</v>
      </c>
      <c r="C744" s="1" t="s">
        <v>4373</v>
      </c>
      <c r="D744" s="1" t="s">
        <v>4375</v>
      </c>
      <c r="E744" s="1">
        <v>49.000399999999999</v>
      </c>
      <c r="F744" s="1">
        <v>107.932</v>
      </c>
      <c r="G744" s="1">
        <v>1.1392599999999999</v>
      </c>
      <c r="H744" s="1">
        <v>5.6406599999999996</v>
      </c>
      <c r="I744" s="2">
        <v>5.0000000000000002E-5</v>
      </c>
      <c r="J744" s="1">
        <v>6.1437000000000004E-4</v>
      </c>
    </row>
    <row r="745" spans="1:10" x14ac:dyDescent="0.25">
      <c r="A745" s="1" t="s">
        <v>1490</v>
      </c>
      <c r="B745" s="1" t="s">
        <v>1491</v>
      </c>
      <c r="C745" s="1" t="s">
        <v>4373</v>
      </c>
      <c r="D745" s="1" t="s">
        <v>4375</v>
      </c>
      <c r="E745" s="1">
        <v>1.2319800000000001</v>
      </c>
      <c r="F745" s="1">
        <v>2.71313</v>
      </c>
      <c r="G745" s="1">
        <v>1.1389800000000001</v>
      </c>
      <c r="H745" s="1">
        <v>3.3668800000000001</v>
      </c>
      <c r="I745" s="2">
        <v>5.0000000000000002E-5</v>
      </c>
      <c r="J745" s="1">
        <v>6.1437000000000004E-4</v>
      </c>
    </row>
    <row r="746" spans="1:10" x14ac:dyDescent="0.25">
      <c r="A746" s="1" t="s">
        <v>1492</v>
      </c>
      <c r="B746" s="1" t="s">
        <v>1493</v>
      </c>
      <c r="C746" s="1" t="s">
        <v>4373</v>
      </c>
      <c r="D746" s="1" t="s">
        <v>4375</v>
      </c>
      <c r="E746" s="1">
        <v>1.7903100000000001</v>
      </c>
      <c r="F746" s="1">
        <v>3.9413800000000001</v>
      </c>
      <c r="G746" s="1">
        <v>1.13849</v>
      </c>
      <c r="H746" s="1">
        <v>2.6227900000000002</v>
      </c>
      <c r="I746" s="2">
        <v>5.0000000000000002E-5</v>
      </c>
      <c r="J746" s="1">
        <v>6.1437000000000004E-4</v>
      </c>
    </row>
    <row r="747" spans="1:10" x14ac:dyDescent="0.25">
      <c r="A747" s="1" t="s">
        <v>1494</v>
      </c>
      <c r="B747" s="1" t="s">
        <v>1495</v>
      </c>
      <c r="C747" s="1" t="s">
        <v>4373</v>
      </c>
      <c r="D747" s="1" t="s">
        <v>4375</v>
      </c>
      <c r="E747" s="1">
        <v>1.31663</v>
      </c>
      <c r="F747" s="1">
        <v>2.8978999999999999</v>
      </c>
      <c r="G747" s="1">
        <v>1.1381600000000001</v>
      </c>
      <c r="H747" s="1">
        <v>3.81542</v>
      </c>
      <c r="I747" s="2">
        <v>5.0000000000000002E-5</v>
      </c>
      <c r="J747" s="1">
        <v>6.1437000000000004E-4</v>
      </c>
    </row>
    <row r="748" spans="1:10" x14ac:dyDescent="0.25">
      <c r="A748" s="1" t="s">
        <v>1496</v>
      </c>
      <c r="B748" s="1" t="s">
        <v>1497</v>
      </c>
      <c r="C748" s="1" t="s">
        <v>4373</v>
      </c>
      <c r="D748" s="1" t="s">
        <v>4375</v>
      </c>
      <c r="E748" s="1">
        <v>3.9916499999999999</v>
      </c>
      <c r="F748" s="1">
        <v>8.7741100000000003</v>
      </c>
      <c r="G748" s="1">
        <v>1.1362699999999999</v>
      </c>
      <c r="H748" s="1">
        <v>3.7526299999999999</v>
      </c>
      <c r="I748" s="2">
        <v>5.0000000000000002E-5</v>
      </c>
      <c r="J748" s="1">
        <v>6.1437000000000004E-4</v>
      </c>
    </row>
    <row r="749" spans="1:10" x14ac:dyDescent="0.25">
      <c r="A749" s="1" t="s">
        <v>1498</v>
      </c>
      <c r="B749" s="1" t="s">
        <v>1499</v>
      </c>
      <c r="C749" s="1" t="s">
        <v>4373</v>
      </c>
      <c r="D749" s="1" t="s">
        <v>4375</v>
      </c>
      <c r="E749" s="1">
        <v>1.14775</v>
      </c>
      <c r="F749" s="1">
        <v>2.5173299999999998</v>
      </c>
      <c r="G749" s="1">
        <v>1.1330800000000001</v>
      </c>
      <c r="H749" s="1">
        <v>2.2325699999999999</v>
      </c>
      <c r="I749" s="1">
        <v>1E-3</v>
      </c>
      <c r="J749" s="1">
        <v>8.3178899999999997E-3</v>
      </c>
    </row>
    <row r="750" spans="1:10" x14ac:dyDescent="0.25">
      <c r="A750" s="1" t="s">
        <v>1500</v>
      </c>
      <c r="B750" s="1" t="s">
        <v>1501</v>
      </c>
      <c r="C750" s="1" t="s">
        <v>4373</v>
      </c>
      <c r="D750" s="1" t="s">
        <v>4375</v>
      </c>
      <c r="E750" s="1">
        <v>19.3643</v>
      </c>
      <c r="F750" s="1">
        <v>42.47</v>
      </c>
      <c r="G750" s="1">
        <v>1.1330499999999999</v>
      </c>
      <c r="H750" s="1">
        <v>3.5515599999999998</v>
      </c>
      <c r="I750" s="2">
        <v>5.0000000000000002E-5</v>
      </c>
      <c r="J750" s="1">
        <v>6.1437000000000004E-4</v>
      </c>
    </row>
    <row r="751" spans="1:10" x14ac:dyDescent="0.25">
      <c r="A751" s="1" t="s">
        <v>1502</v>
      </c>
      <c r="B751" s="1" t="s">
        <v>1503</v>
      </c>
      <c r="C751" s="1" t="s">
        <v>4373</v>
      </c>
      <c r="D751" s="1" t="s">
        <v>4375</v>
      </c>
      <c r="E751" s="1">
        <v>2.2525900000000001</v>
      </c>
      <c r="F751" s="1">
        <v>4.9311999999999996</v>
      </c>
      <c r="G751" s="1">
        <v>1.13036</v>
      </c>
      <c r="H751" s="1">
        <v>3.2206700000000001</v>
      </c>
      <c r="I751" s="2">
        <v>5.0000000000000002E-5</v>
      </c>
      <c r="J751" s="1">
        <v>6.1437000000000004E-4</v>
      </c>
    </row>
    <row r="752" spans="1:10" x14ac:dyDescent="0.25">
      <c r="A752" s="1" t="s">
        <v>1504</v>
      </c>
      <c r="B752" s="1" t="s">
        <v>1505</v>
      </c>
      <c r="C752" s="1" t="s">
        <v>4373</v>
      </c>
      <c r="D752" s="1" t="s">
        <v>4375</v>
      </c>
      <c r="E752" s="1">
        <v>34.255899999999997</v>
      </c>
      <c r="F752" s="1">
        <v>74.966099999999997</v>
      </c>
      <c r="G752" s="1">
        <v>1.1298900000000001</v>
      </c>
      <c r="H752" s="1">
        <v>5.6601600000000003</v>
      </c>
      <c r="I752" s="2">
        <v>5.0000000000000002E-5</v>
      </c>
      <c r="J752" s="1">
        <v>6.1437000000000004E-4</v>
      </c>
    </row>
    <row r="753" spans="1:10" x14ac:dyDescent="0.25">
      <c r="A753" s="1" t="s">
        <v>1506</v>
      </c>
      <c r="B753" s="1" t="s">
        <v>1507</v>
      </c>
      <c r="C753" s="1" t="s">
        <v>4373</v>
      </c>
      <c r="D753" s="1" t="s">
        <v>4375</v>
      </c>
      <c r="E753" s="1">
        <v>3.6203400000000001</v>
      </c>
      <c r="F753" s="1">
        <v>7.9219299999999997</v>
      </c>
      <c r="G753" s="1">
        <v>1.1297299999999999</v>
      </c>
      <c r="H753" s="1">
        <v>3.7184900000000001</v>
      </c>
      <c r="I753" s="2">
        <v>5.0000000000000002E-5</v>
      </c>
      <c r="J753" s="1">
        <v>6.1437000000000004E-4</v>
      </c>
    </row>
    <row r="754" spans="1:10" x14ac:dyDescent="0.25">
      <c r="A754" s="1" t="s">
        <v>1508</v>
      </c>
      <c r="B754" s="1" t="s">
        <v>1509</v>
      </c>
      <c r="C754" s="1" t="s">
        <v>4373</v>
      </c>
      <c r="D754" s="1" t="s">
        <v>4375</v>
      </c>
      <c r="E754" s="1">
        <v>2.5567500000000001</v>
      </c>
      <c r="F754" s="1">
        <v>5.5882300000000003</v>
      </c>
      <c r="G754" s="1">
        <v>1.12808</v>
      </c>
      <c r="H754" s="1">
        <v>3.7477100000000001</v>
      </c>
      <c r="I754" s="2">
        <v>5.0000000000000002E-5</v>
      </c>
      <c r="J754" s="1">
        <v>6.1437000000000004E-4</v>
      </c>
    </row>
    <row r="755" spans="1:10" x14ac:dyDescent="0.25">
      <c r="A755" s="1" t="s">
        <v>1510</v>
      </c>
      <c r="B755" s="1" t="s">
        <v>1511</v>
      </c>
      <c r="C755" s="1" t="s">
        <v>4373</v>
      </c>
      <c r="D755" s="1" t="s">
        <v>4375</v>
      </c>
      <c r="E755" s="1">
        <v>10.7807</v>
      </c>
      <c r="F755" s="1">
        <v>23.546099999999999</v>
      </c>
      <c r="G755" s="1">
        <v>1.12703</v>
      </c>
      <c r="H755" s="1">
        <v>4.6499600000000001</v>
      </c>
      <c r="I755" s="2">
        <v>5.0000000000000002E-5</v>
      </c>
      <c r="J755" s="1">
        <v>6.1437000000000004E-4</v>
      </c>
    </row>
    <row r="756" spans="1:10" x14ac:dyDescent="0.25">
      <c r="A756" s="1" t="s">
        <v>1512</v>
      </c>
      <c r="B756" s="1" t="s">
        <v>1513</v>
      </c>
      <c r="C756" s="1" t="s">
        <v>4373</v>
      </c>
      <c r="D756" s="1" t="s">
        <v>4375</v>
      </c>
      <c r="E756" s="1">
        <v>3.6802800000000002</v>
      </c>
      <c r="F756" s="1">
        <v>8.0269999999999992</v>
      </c>
      <c r="G756" s="1">
        <v>1.12504</v>
      </c>
      <c r="H756" s="1">
        <v>4.5221600000000004</v>
      </c>
      <c r="I756" s="2">
        <v>5.0000000000000002E-5</v>
      </c>
      <c r="J756" s="1">
        <v>6.1437000000000004E-4</v>
      </c>
    </row>
    <row r="757" spans="1:10" x14ac:dyDescent="0.25">
      <c r="A757" s="1" t="s">
        <v>1514</v>
      </c>
      <c r="B757" s="1" t="s">
        <v>1515</v>
      </c>
      <c r="C757" s="1" t="s">
        <v>4373</v>
      </c>
      <c r="D757" s="1" t="s">
        <v>4375</v>
      </c>
      <c r="E757" s="1">
        <v>81.063100000000006</v>
      </c>
      <c r="F757" s="1">
        <v>176.63800000000001</v>
      </c>
      <c r="G757" s="1">
        <v>1.12368</v>
      </c>
      <c r="H757" s="1">
        <v>3.65672</v>
      </c>
      <c r="I757" s="2">
        <v>5.0000000000000002E-5</v>
      </c>
      <c r="J757" s="1">
        <v>6.1437000000000004E-4</v>
      </c>
    </row>
    <row r="758" spans="1:10" x14ac:dyDescent="0.25">
      <c r="A758" s="1" t="s">
        <v>1516</v>
      </c>
      <c r="B758" s="1" t="s">
        <v>1517</v>
      </c>
      <c r="C758" s="1" t="s">
        <v>4373</v>
      </c>
      <c r="D758" s="1" t="s">
        <v>4375</v>
      </c>
      <c r="E758" s="1">
        <v>1.7962800000000001</v>
      </c>
      <c r="F758" s="1">
        <v>3.90585</v>
      </c>
      <c r="G758" s="1">
        <v>1.1206199999999999</v>
      </c>
      <c r="H758" s="1">
        <v>4.7122599999999997</v>
      </c>
      <c r="I758" s="2">
        <v>5.0000000000000002E-5</v>
      </c>
      <c r="J758" s="1">
        <v>6.1437000000000004E-4</v>
      </c>
    </row>
    <row r="759" spans="1:10" x14ac:dyDescent="0.25">
      <c r="A759" s="1" t="s">
        <v>1518</v>
      </c>
      <c r="B759" s="1" t="s">
        <v>1519</v>
      </c>
      <c r="C759" s="1" t="s">
        <v>4373</v>
      </c>
      <c r="D759" s="1" t="s">
        <v>4375</v>
      </c>
      <c r="E759" s="1">
        <v>9.2307900000000007</v>
      </c>
      <c r="F759" s="1">
        <v>20.055700000000002</v>
      </c>
      <c r="G759" s="1">
        <v>1.11948</v>
      </c>
      <c r="H759" s="1">
        <v>5.3692900000000003</v>
      </c>
      <c r="I759" s="2">
        <v>5.0000000000000002E-5</v>
      </c>
      <c r="J759" s="1">
        <v>6.1437000000000004E-4</v>
      </c>
    </row>
    <row r="760" spans="1:10" x14ac:dyDescent="0.25">
      <c r="A760" s="1" t="s">
        <v>1520</v>
      </c>
      <c r="B760" s="1" t="s">
        <v>1521</v>
      </c>
      <c r="C760" s="1" t="s">
        <v>4373</v>
      </c>
      <c r="D760" s="1" t="s">
        <v>4375</v>
      </c>
      <c r="E760" s="1">
        <v>4.2413499999999997</v>
      </c>
      <c r="F760" s="1">
        <v>9.2138500000000008</v>
      </c>
      <c r="G760" s="1">
        <v>1.1192800000000001</v>
      </c>
      <c r="H760" s="1">
        <v>3.4509500000000002</v>
      </c>
      <c r="I760" s="2">
        <v>5.0000000000000002E-5</v>
      </c>
      <c r="J760" s="1">
        <v>6.1437000000000004E-4</v>
      </c>
    </row>
    <row r="761" spans="1:10" x14ac:dyDescent="0.25">
      <c r="A761" s="1" t="s">
        <v>1522</v>
      </c>
      <c r="B761" s="1" t="s">
        <v>1523</v>
      </c>
      <c r="C761" s="1" t="s">
        <v>4373</v>
      </c>
      <c r="D761" s="1" t="s">
        <v>4375</v>
      </c>
      <c r="E761" s="1">
        <v>15.294600000000001</v>
      </c>
      <c r="F761" s="1">
        <v>33.211500000000001</v>
      </c>
      <c r="G761" s="1">
        <v>1.11866</v>
      </c>
      <c r="H761" s="1">
        <v>4.4756799999999997</v>
      </c>
      <c r="I761" s="2">
        <v>5.0000000000000002E-5</v>
      </c>
      <c r="J761" s="1">
        <v>6.1437000000000004E-4</v>
      </c>
    </row>
    <row r="762" spans="1:10" x14ac:dyDescent="0.25">
      <c r="A762" s="1" t="s">
        <v>1524</v>
      </c>
      <c r="B762" s="1" t="s">
        <v>1525</v>
      </c>
      <c r="C762" s="1" t="s">
        <v>4373</v>
      </c>
      <c r="D762" s="1" t="s">
        <v>4375</v>
      </c>
      <c r="E762" s="1">
        <v>6.8653300000000002</v>
      </c>
      <c r="F762" s="1">
        <v>14.900399999999999</v>
      </c>
      <c r="G762" s="1">
        <v>1.11795</v>
      </c>
      <c r="H762" s="1">
        <v>3.7580399999999998</v>
      </c>
      <c r="I762" s="2">
        <v>5.0000000000000002E-5</v>
      </c>
      <c r="J762" s="1">
        <v>6.1437000000000004E-4</v>
      </c>
    </row>
    <row r="763" spans="1:10" x14ac:dyDescent="0.25">
      <c r="A763" s="1" t="s">
        <v>1526</v>
      </c>
      <c r="B763" s="1" t="s">
        <v>1527</v>
      </c>
      <c r="C763" s="1" t="s">
        <v>4373</v>
      </c>
      <c r="D763" s="1" t="s">
        <v>4375</v>
      </c>
      <c r="E763" s="1">
        <v>12.0999</v>
      </c>
      <c r="F763" s="1">
        <v>26.1998</v>
      </c>
      <c r="G763" s="1">
        <v>1.1145700000000001</v>
      </c>
      <c r="H763" s="1">
        <v>2.7065100000000002</v>
      </c>
      <c r="I763" s="2">
        <v>5.0000000000000002E-5</v>
      </c>
      <c r="J763" s="1">
        <v>6.1437000000000004E-4</v>
      </c>
    </row>
    <row r="764" spans="1:10" x14ac:dyDescent="0.25">
      <c r="A764" s="1" t="s">
        <v>1528</v>
      </c>
      <c r="B764" s="1" t="s">
        <v>1529</v>
      </c>
      <c r="C764" s="1" t="s">
        <v>4373</v>
      </c>
      <c r="D764" s="1" t="s">
        <v>4375</v>
      </c>
      <c r="E764" s="1">
        <v>0.74308399999999997</v>
      </c>
      <c r="F764" s="1">
        <v>1.6086100000000001</v>
      </c>
      <c r="G764" s="1">
        <v>1.1142099999999999</v>
      </c>
      <c r="H764" s="1">
        <v>3.40896</v>
      </c>
      <c r="I764" s="2">
        <v>5.0000000000000002E-5</v>
      </c>
      <c r="J764" s="1">
        <v>6.1437000000000004E-4</v>
      </c>
    </row>
    <row r="765" spans="1:10" x14ac:dyDescent="0.25">
      <c r="A765" s="1" t="s">
        <v>1530</v>
      </c>
      <c r="B765" s="1" t="s">
        <v>1531</v>
      </c>
      <c r="C765" s="1" t="s">
        <v>4373</v>
      </c>
      <c r="D765" s="1" t="s">
        <v>4375</v>
      </c>
      <c r="E765" s="1">
        <v>17.006599999999999</v>
      </c>
      <c r="F765" s="1">
        <v>36.762099999999997</v>
      </c>
      <c r="G765" s="1">
        <v>1.1121300000000001</v>
      </c>
      <c r="H765" s="1">
        <v>4.9222299999999999</v>
      </c>
      <c r="I765" s="2">
        <v>5.0000000000000002E-5</v>
      </c>
      <c r="J765" s="1">
        <v>6.1437000000000004E-4</v>
      </c>
    </row>
    <row r="766" spans="1:10" x14ac:dyDescent="0.25">
      <c r="A766" s="1" t="s">
        <v>1532</v>
      </c>
      <c r="B766" s="1" t="s">
        <v>1533</v>
      </c>
      <c r="C766" s="1" t="s">
        <v>4373</v>
      </c>
      <c r="D766" s="1" t="s">
        <v>4375</v>
      </c>
      <c r="E766" s="1">
        <v>5.1922899999999998</v>
      </c>
      <c r="F766" s="1">
        <v>11.222300000000001</v>
      </c>
      <c r="G766" s="1">
        <v>1.1119300000000001</v>
      </c>
      <c r="H766" s="1">
        <v>3.6689699999999998</v>
      </c>
      <c r="I766" s="2">
        <v>5.0000000000000002E-5</v>
      </c>
      <c r="J766" s="1">
        <v>6.1437000000000004E-4</v>
      </c>
    </row>
    <row r="767" spans="1:10" x14ac:dyDescent="0.25">
      <c r="A767" s="1" t="s">
        <v>1534</v>
      </c>
      <c r="B767" s="1" t="s">
        <v>1535</v>
      </c>
      <c r="C767" s="1" t="s">
        <v>4373</v>
      </c>
      <c r="D767" s="1" t="s">
        <v>4375</v>
      </c>
      <c r="E767" s="1">
        <v>65.8626</v>
      </c>
      <c r="F767" s="1">
        <v>142.309</v>
      </c>
      <c r="G767" s="1">
        <v>1.1114900000000001</v>
      </c>
      <c r="H767" s="1">
        <v>5.3532299999999999</v>
      </c>
      <c r="I767" s="2">
        <v>5.0000000000000002E-5</v>
      </c>
      <c r="J767" s="1">
        <v>6.1437000000000004E-4</v>
      </c>
    </row>
    <row r="768" spans="1:10" x14ac:dyDescent="0.25">
      <c r="A768" s="1" t="s">
        <v>1536</v>
      </c>
      <c r="B768" s="1" t="s">
        <v>1537</v>
      </c>
      <c r="C768" s="1" t="s">
        <v>4373</v>
      </c>
      <c r="D768" s="1" t="s">
        <v>4375</v>
      </c>
      <c r="E768" s="1">
        <v>1.5181</v>
      </c>
      <c r="F768" s="1">
        <v>3.2791000000000001</v>
      </c>
      <c r="G768" s="1">
        <v>1.11103</v>
      </c>
      <c r="H768" s="1">
        <v>3.7633299999999998</v>
      </c>
      <c r="I768" s="2">
        <v>5.0000000000000002E-5</v>
      </c>
      <c r="J768" s="1">
        <v>6.1437000000000004E-4</v>
      </c>
    </row>
    <row r="769" spans="1:10" x14ac:dyDescent="0.25">
      <c r="A769" s="1" t="s">
        <v>1538</v>
      </c>
      <c r="B769" s="1" t="s">
        <v>1539</v>
      </c>
      <c r="C769" s="1" t="s">
        <v>4373</v>
      </c>
      <c r="D769" s="1" t="s">
        <v>4375</v>
      </c>
      <c r="E769" s="1">
        <v>51.0379</v>
      </c>
      <c r="F769" s="1">
        <v>110.105</v>
      </c>
      <c r="G769" s="1">
        <v>1.10924</v>
      </c>
      <c r="H769" s="1">
        <v>5.6402700000000001</v>
      </c>
      <c r="I769" s="2">
        <v>5.0000000000000002E-5</v>
      </c>
      <c r="J769" s="1">
        <v>6.1437000000000004E-4</v>
      </c>
    </row>
    <row r="770" spans="1:10" x14ac:dyDescent="0.25">
      <c r="A770" s="1" t="s">
        <v>1540</v>
      </c>
      <c r="B770" s="1" t="s">
        <v>1541</v>
      </c>
      <c r="C770" s="1" t="s">
        <v>4373</v>
      </c>
      <c r="D770" s="1" t="s">
        <v>4375</v>
      </c>
      <c r="E770" s="1">
        <v>0.81464899999999996</v>
      </c>
      <c r="F770" s="1">
        <v>1.7573799999999999</v>
      </c>
      <c r="G770" s="1">
        <v>1.10917</v>
      </c>
      <c r="H770" s="1">
        <v>2.6054900000000001</v>
      </c>
      <c r="I770" s="2">
        <v>5.0000000000000002E-5</v>
      </c>
      <c r="J770" s="1">
        <v>6.1437000000000004E-4</v>
      </c>
    </row>
    <row r="771" spans="1:10" x14ac:dyDescent="0.25">
      <c r="A771" s="1" t="s">
        <v>1542</v>
      </c>
      <c r="B771" s="1" t="s">
        <v>1543</v>
      </c>
      <c r="C771" s="1" t="s">
        <v>4373</v>
      </c>
      <c r="D771" s="1" t="s">
        <v>4375</v>
      </c>
      <c r="E771" s="1">
        <v>2.87357</v>
      </c>
      <c r="F771" s="1">
        <v>6.1921099999999996</v>
      </c>
      <c r="G771" s="1">
        <v>1.1075900000000001</v>
      </c>
      <c r="H771" s="1">
        <v>5.07789</v>
      </c>
      <c r="I771" s="2">
        <v>5.0000000000000002E-5</v>
      </c>
      <c r="J771" s="1">
        <v>6.1437000000000004E-4</v>
      </c>
    </row>
    <row r="772" spans="1:10" x14ac:dyDescent="0.25">
      <c r="A772" s="1" t="s">
        <v>1544</v>
      </c>
      <c r="B772" s="1" t="s">
        <v>1545</v>
      </c>
      <c r="C772" s="1" t="s">
        <v>4373</v>
      </c>
      <c r="D772" s="1" t="s">
        <v>4375</v>
      </c>
      <c r="E772" s="1">
        <v>16.753699999999998</v>
      </c>
      <c r="F772" s="1">
        <v>36.008200000000002</v>
      </c>
      <c r="G772" s="1">
        <v>1.10385</v>
      </c>
      <c r="H772" s="1">
        <v>4.9995799999999999</v>
      </c>
      <c r="I772" s="2">
        <v>5.0000000000000002E-5</v>
      </c>
      <c r="J772" s="1">
        <v>6.1437000000000004E-4</v>
      </c>
    </row>
    <row r="773" spans="1:10" x14ac:dyDescent="0.25">
      <c r="A773" s="1" t="s">
        <v>1546</v>
      </c>
      <c r="B773" s="1" t="s">
        <v>1547</v>
      </c>
      <c r="C773" s="1" t="s">
        <v>4373</v>
      </c>
      <c r="D773" s="1" t="s">
        <v>4375</v>
      </c>
      <c r="E773" s="1">
        <v>9.6500900000000005</v>
      </c>
      <c r="F773" s="1">
        <v>20.738800000000001</v>
      </c>
      <c r="G773" s="1">
        <v>1.10372</v>
      </c>
      <c r="H773" s="1">
        <v>4.8646000000000003</v>
      </c>
      <c r="I773" s="2">
        <v>5.0000000000000002E-5</v>
      </c>
      <c r="J773" s="1">
        <v>6.1437000000000004E-4</v>
      </c>
    </row>
    <row r="774" spans="1:10" x14ac:dyDescent="0.25">
      <c r="A774" s="1" t="s">
        <v>1548</v>
      </c>
      <c r="B774" s="1" t="s">
        <v>1549</v>
      </c>
      <c r="C774" s="1" t="s">
        <v>4373</v>
      </c>
      <c r="D774" s="1" t="s">
        <v>4375</v>
      </c>
      <c r="E774" s="1">
        <v>2.2860200000000002</v>
      </c>
      <c r="F774" s="1">
        <v>4.9108999999999998</v>
      </c>
      <c r="G774" s="1">
        <v>1.1031500000000001</v>
      </c>
      <c r="H774" s="1">
        <v>3.4614600000000002</v>
      </c>
      <c r="I774" s="2">
        <v>5.0000000000000002E-5</v>
      </c>
      <c r="J774" s="1">
        <v>6.1437000000000004E-4</v>
      </c>
    </row>
    <row r="775" spans="1:10" x14ac:dyDescent="0.25">
      <c r="A775" s="1" t="s">
        <v>1550</v>
      </c>
      <c r="B775" s="1" t="s">
        <v>1551</v>
      </c>
      <c r="C775" s="1" t="s">
        <v>4373</v>
      </c>
      <c r="D775" s="1" t="s">
        <v>4375</v>
      </c>
      <c r="E775" s="1">
        <v>11.729900000000001</v>
      </c>
      <c r="F775" s="1">
        <v>25.1629</v>
      </c>
      <c r="G775" s="1">
        <v>1.1011</v>
      </c>
      <c r="H775" s="1">
        <v>4.8511699999999998</v>
      </c>
      <c r="I775" s="2">
        <v>5.0000000000000002E-5</v>
      </c>
      <c r="J775" s="1">
        <v>6.1437000000000004E-4</v>
      </c>
    </row>
    <row r="776" spans="1:10" x14ac:dyDescent="0.25">
      <c r="A776" s="1" t="s">
        <v>1552</v>
      </c>
      <c r="B776" s="1" t="s">
        <v>1553</v>
      </c>
      <c r="C776" s="1" t="s">
        <v>4373</v>
      </c>
      <c r="D776" s="1" t="s">
        <v>4375</v>
      </c>
      <c r="E776" s="1">
        <v>2.0493100000000002</v>
      </c>
      <c r="F776" s="1">
        <v>4.3956099999999996</v>
      </c>
      <c r="G776" s="1">
        <v>1.10093</v>
      </c>
      <c r="H776" s="1">
        <v>3.9930500000000002</v>
      </c>
      <c r="I776" s="2">
        <v>5.0000000000000002E-5</v>
      </c>
      <c r="J776" s="1">
        <v>6.1437000000000004E-4</v>
      </c>
    </row>
    <row r="777" spans="1:10" x14ac:dyDescent="0.25">
      <c r="A777" s="1" t="s">
        <v>1554</v>
      </c>
      <c r="B777" s="1" t="s">
        <v>1555</v>
      </c>
      <c r="C777" s="1" t="s">
        <v>4373</v>
      </c>
      <c r="D777" s="1" t="s">
        <v>4375</v>
      </c>
      <c r="E777" s="1">
        <v>22.971</v>
      </c>
      <c r="F777" s="1">
        <v>49.269300000000001</v>
      </c>
      <c r="G777" s="1">
        <v>1.1008800000000001</v>
      </c>
      <c r="H777" s="1">
        <v>5.2301399999999996</v>
      </c>
      <c r="I777" s="2">
        <v>5.0000000000000002E-5</v>
      </c>
      <c r="J777" s="1">
        <v>6.1437000000000004E-4</v>
      </c>
    </row>
    <row r="778" spans="1:10" x14ac:dyDescent="0.25">
      <c r="A778" s="1" t="s">
        <v>1556</v>
      </c>
      <c r="B778" s="1" t="s">
        <v>1557</v>
      </c>
      <c r="C778" s="1" t="s">
        <v>4373</v>
      </c>
      <c r="D778" s="1" t="s">
        <v>4375</v>
      </c>
      <c r="E778" s="1">
        <v>1.45695</v>
      </c>
      <c r="F778" s="1">
        <v>3.12229</v>
      </c>
      <c r="G778" s="1">
        <v>1.0996600000000001</v>
      </c>
      <c r="H778" s="1">
        <v>2.50021</v>
      </c>
      <c r="I778" s="2">
        <v>5.0000000000000002E-5</v>
      </c>
      <c r="J778" s="1">
        <v>6.1437000000000004E-4</v>
      </c>
    </row>
    <row r="779" spans="1:10" x14ac:dyDescent="0.25">
      <c r="A779" s="1" t="s">
        <v>1558</v>
      </c>
      <c r="B779" s="1" t="s">
        <v>1559</v>
      </c>
      <c r="C779" s="1" t="s">
        <v>4373</v>
      </c>
      <c r="D779" s="1" t="s">
        <v>4375</v>
      </c>
      <c r="E779" s="1">
        <v>14.992800000000001</v>
      </c>
      <c r="F779" s="1">
        <v>32.095100000000002</v>
      </c>
      <c r="G779" s="1">
        <v>1.0980799999999999</v>
      </c>
      <c r="H779" s="1">
        <v>4.1792600000000002</v>
      </c>
      <c r="I779" s="2">
        <v>5.0000000000000002E-5</v>
      </c>
      <c r="J779" s="1">
        <v>6.1437000000000004E-4</v>
      </c>
    </row>
    <row r="780" spans="1:10" x14ac:dyDescent="0.25">
      <c r="A780" s="1" t="s">
        <v>1560</v>
      </c>
      <c r="B780" s="1" t="s">
        <v>1561</v>
      </c>
      <c r="C780" s="1" t="s">
        <v>4373</v>
      </c>
      <c r="D780" s="1" t="s">
        <v>4375</v>
      </c>
      <c r="E780" s="1">
        <v>35.486699999999999</v>
      </c>
      <c r="F780" s="1">
        <v>75.885499999999993</v>
      </c>
      <c r="G780" s="1">
        <v>1.0965400000000001</v>
      </c>
      <c r="H780" s="1">
        <v>5.4980700000000002</v>
      </c>
      <c r="I780" s="2">
        <v>5.0000000000000002E-5</v>
      </c>
      <c r="J780" s="1">
        <v>6.1437000000000004E-4</v>
      </c>
    </row>
    <row r="781" spans="1:10" x14ac:dyDescent="0.25">
      <c r="A781" s="1" t="s">
        <v>1562</v>
      </c>
      <c r="B781" s="1" t="s">
        <v>1563</v>
      </c>
      <c r="C781" s="1" t="s">
        <v>4373</v>
      </c>
      <c r="D781" s="1" t="s">
        <v>4375</v>
      </c>
      <c r="E781" s="1">
        <v>1.05505</v>
      </c>
      <c r="F781" s="1">
        <v>2.2552699999999999</v>
      </c>
      <c r="G781" s="1">
        <v>1.09598</v>
      </c>
      <c r="H781" s="1">
        <v>3.5182000000000002</v>
      </c>
      <c r="I781" s="2">
        <v>5.0000000000000002E-5</v>
      </c>
      <c r="J781" s="1">
        <v>6.1437000000000004E-4</v>
      </c>
    </row>
    <row r="782" spans="1:10" x14ac:dyDescent="0.25">
      <c r="A782" s="1" t="s">
        <v>1564</v>
      </c>
      <c r="B782" s="1" t="s">
        <v>1565</v>
      </c>
      <c r="C782" s="1" t="s">
        <v>4373</v>
      </c>
      <c r="D782" s="1" t="s">
        <v>4375</v>
      </c>
      <c r="E782" s="1">
        <v>2.0773700000000002</v>
      </c>
      <c r="F782" s="1">
        <v>4.4336599999999997</v>
      </c>
      <c r="G782" s="1">
        <v>1.0937399999999999</v>
      </c>
      <c r="H782" s="1">
        <v>3.3727900000000002</v>
      </c>
      <c r="I782" s="2">
        <v>5.0000000000000002E-5</v>
      </c>
      <c r="J782" s="1">
        <v>6.1437000000000004E-4</v>
      </c>
    </row>
    <row r="783" spans="1:10" x14ac:dyDescent="0.25">
      <c r="A783" s="1" t="s">
        <v>1566</v>
      </c>
      <c r="B783" s="1" t="s">
        <v>1567</v>
      </c>
      <c r="C783" s="1" t="s">
        <v>4373</v>
      </c>
      <c r="D783" s="1" t="s">
        <v>4375</v>
      </c>
      <c r="E783" s="1">
        <v>11.6418</v>
      </c>
      <c r="F783" s="1">
        <v>24.7928</v>
      </c>
      <c r="G783" s="1">
        <v>1.0906</v>
      </c>
      <c r="H783" s="1">
        <v>4.10731</v>
      </c>
      <c r="I783" s="2">
        <v>5.0000000000000002E-5</v>
      </c>
      <c r="J783" s="1">
        <v>6.1437000000000004E-4</v>
      </c>
    </row>
    <row r="784" spans="1:10" x14ac:dyDescent="0.25">
      <c r="A784" s="1" t="s">
        <v>1568</v>
      </c>
      <c r="B784" s="1" t="s">
        <v>1569</v>
      </c>
      <c r="C784" s="1" t="s">
        <v>4373</v>
      </c>
      <c r="D784" s="1" t="s">
        <v>4375</v>
      </c>
      <c r="E784" s="1">
        <v>10.3337</v>
      </c>
      <c r="F784" s="1">
        <v>21.965</v>
      </c>
      <c r="G784" s="1">
        <v>1.08785</v>
      </c>
      <c r="H784" s="1">
        <v>4.7890600000000001</v>
      </c>
      <c r="I784" s="2">
        <v>5.0000000000000002E-5</v>
      </c>
      <c r="J784" s="1">
        <v>6.1437000000000004E-4</v>
      </c>
    </row>
    <row r="785" spans="1:10" x14ac:dyDescent="0.25">
      <c r="A785" s="1" t="s">
        <v>1570</v>
      </c>
      <c r="B785" s="1" t="s">
        <v>1571</v>
      </c>
      <c r="C785" s="1" t="s">
        <v>4373</v>
      </c>
      <c r="D785" s="1" t="s">
        <v>4375</v>
      </c>
      <c r="E785" s="1">
        <v>9.8844499999999993</v>
      </c>
      <c r="F785" s="1">
        <v>21.001999999999999</v>
      </c>
      <c r="G785" s="1">
        <v>1.0872999999999999</v>
      </c>
      <c r="H785" s="1">
        <v>3.7443300000000002</v>
      </c>
      <c r="I785" s="2">
        <v>5.0000000000000002E-5</v>
      </c>
      <c r="J785" s="1">
        <v>6.1437000000000004E-4</v>
      </c>
    </row>
    <row r="786" spans="1:10" x14ac:dyDescent="0.25">
      <c r="A786" s="1" t="s">
        <v>1572</v>
      </c>
      <c r="B786" s="1" t="s">
        <v>1573</v>
      </c>
      <c r="C786" s="1" t="s">
        <v>4373</v>
      </c>
      <c r="D786" s="1" t="s">
        <v>4375</v>
      </c>
      <c r="E786" s="1">
        <v>2.58351</v>
      </c>
      <c r="F786" s="1">
        <v>5.4815500000000004</v>
      </c>
      <c r="G786" s="1">
        <v>1.08525</v>
      </c>
      <c r="H786" s="1">
        <v>3.3542700000000001</v>
      </c>
      <c r="I786" s="2">
        <v>5.0000000000000002E-5</v>
      </c>
      <c r="J786" s="1">
        <v>6.1437000000000004E-4</v>
      </c>
    </row>
    <row r="787" spans="1:10" x14ac:dyDescent="0.25">
      <c r="A787" s="1" t="s">
        <v>1574</v>
      </c>
      <c r="B787" s="1" t="s">
        <v>1575</v>
      </c>
      <c r="C787" s="1" t="s">
        <v>4373</v>
      </c>
      <c r="D787" s="1" t="s">
        <v>4375</v>
      </c>
      <c r="E787" s="1">
        <v>11.083500000000001</v>
      </c>
      <c r="F787" s="1">
        <v>23.513200000000001</v>
      </c>
      <c r="G787" s="1">
        <v>1.0850599999999999</v>
      </c>
      <c r="H787" s="1">
        <v>5.3739800000000004</v>
      </c>
      <c r="I787" s="2">
        <v>5.0000000000000002E-5</v>
      </c>
      <c r="J787" s="1">
        <v>6.1437000000000004E-4</v>
      </c>
    </row>
    <row r="788" spans="1:10" x14ac:dyDescent="0.25">
      <c r="A788" s="1" t="s">
        <v>1576</v>
      </c>
      <c r="B788" s="1" t="s">
        <v>1577</v>
      </c>
      <c r="C788" s="1" t="s">
        <v>4373</v>
      </c>
      <c r="D788" s="1" t="s">
        <v>4375</v>
      </c>
      <c r="E788" s="1">
        <v>3.6917499999999999</v>
      </c>
      <c r="F788" s="1">
        <v>7.8167400000000002</v>
      </c>
      <c r="G788" s="1">
        <v>1.08226</v>
      </c>
      <c r="H788" s="1">
        <v>3.82463</v>
      </c>
      <c r="I788" s="2">
        <v>5.0000000000000002E-5</v>
      </c>
      <c r="J788" s="1">
        <v>6.1437000000000004E-4</v>
      </c>
    </row>
    <row r="789" spans="1:10" x14ac:dyDescent="0.25">
      <c r="A789" s="1" t="s">
        <v>1578</v>
      </c>
      <c r="B789" s="1" t="s">
        <v>1579</v>
      </c>
      <c r="C789" s="1" t="s">
        <v>4373</v>
      </c>
      <c r="D789" s="1" t="s">
        <v>4375</v>
      </c>
      <c r="E789" s="1">
        <v>2.7328999999999999</v>
      </c>
      <c r="F789" s="1">
        <v>5.7788700000000004</v>
      </c>
      <c r="G789" s="1">
        <v>1.08036</v>
      </c>
      <c r="H789" s="1">
        <v>3.7659099999999999</v>
      </c>
      <c r="I789" s="2">
        <v>5.0000000000000002E-5</v>
      </c>
      <c r="J789" s="1">
        <v>6.1437000000000004E-4</v>
      </c>
    </row>
    <row r="790" spans="1:10" x14ac:dyDescent="0.25">
      <c r="A790" s="1" t="s">
        <v>1580</v>
      </c>
      <c r="B790" s="1" t="s">
        <v>1581</v>
      </c>
      <c r="C790" s="1" t="s">
        <v>4373</v>
      </c>
      <c r="D790" s="1" t="s">
        <v>4375</v>
      </c>
      <c r="E790" s="1">
        <v>22.835799999999999</v>
      </c>
      <c r="F790" s="1">
        <v>48.285299999999999</v>
      </c>
      <c r="G790" s="1">
        <v>1.08029</v>
      </c>
      <c r="H790" s="1">
        <v>5.3897500000000003</v>
      </c>
      <c r="I790" s="2">
        <v>5.0000000000000002E-5</v>
      </c>
      <c r="J790" s="1">
        <v>6.1437000000000004E-4</v>
      </c>
    </row>
    <row r="791" spans="1:10" x14ac:dyDescent="0.25">
      <c r="A791" s="1" t="s">
        <v>1582</v>
      </c>
      <c r="B791" s="1" t="s">
        <v>1583</v>
      </c>
      <c r="C791" s="1" t="s">
        <v>4373</v>
      </c>
      <c r="D791" s="1" t="s">
        <v>4375</v>
      </c>
      <c r="E791" s="1">
        <v>28.0151</v>
      </c>
      <c r="F791" s="1">
        <v>59.146299999999997</v>
      </c>
      <c r="G791" s="1">
        <v>1.0780799999999999</v>
      </c>
      <c r="H791" s="1">
        <v>4.61503</v>
      </c>
      <c r="I791" s="2">
        <v>5.0000000000000002E-5</v>
      </c>
      <c r="J791" s="1">
        <v>6.1437000000000004E-4</v>
      </c>
    </row>
    <row r="792" spans="1:10" x14ac:dyDescent="0.25">
      <c r="A792" s="1" t="s">
        <v>1584</v>
      </c>
      <c r="B792" s="1" t="s">
        <v>242</v>
      </c>
      <c r="C792" s="1" t="s">
        <v>4373</v>
      </c>
      <c r="D792" s="1" t="s">
        <v>4375</v>
      </c>
      <c r="E792" s="1">
        <v>3.1029599999999999</v>
      </c>
      <c r="F792" s="1">
        <v>6.5477100000000004</v>
      </c>
      <c r="G792" s="1">
        <v>1.07734</v>
      </c>
      <c r="H792" s="1">
        <v>1.96695</v>
      </c>
      <c r="I792" s="1">
        <v>2.15E-3</v>
      </c>
      <c r="J792" s="1">
        <v>1.55073E-2</v>
      </c>
    </row>
    <row r="793" spans="1:10" x14ac:dyDescent="0.25">
      <c r="A793" s="1" t="s">
        <v>1585</v>
      </c>
      <c r="B793" s="1" t="s">
        <v>1586</v>
      </c>
      <c r="C793" s="1" t="s">
        <v>4373</v>
      </c>
      <c r="D793" s="1" t="s">
        <v>4375</v>
      </c>
      <c r="E793" s="1">
        <v>35.701700000000002</v>
      </c>
      <c r="F793" s="1">
        <v>75.323099999999997</v>
      </c>
      <c r="G793" s="1">
        <v>1.0770999999999999</v>
      </c>
      <c r="H793" s="1">
        <v>5.4059299999999997</v>
      </c>
      <c r="I793" s="2">
        <v>5.0000000000000002E-5</v>
      </c>
      <c r="J793" s="1">
        <v>6.1437000000000004E-4</v>
      </c>
    </row>
    <row r="794" spans="1:10" x14ac:dyDescent="0.25">
      <c r="A794" s="1" t="s">
        <v>1587</v>
      </c>
      <c r="B794" s="1" t="s">
        <v>1588</v>
      </c>
      <c r="C794" s="1" t="s">
        <v>4373</v>
      </c>
      <c r="D794" s="1" t="s">
        <v>4375</v>
      </c>
      <c r="E794" s="1">
        <v>6.8888499999999997</v>
      </c>
      <c r="F794" s="1">
        <v>14.5261</v>
      </c>
      <c r="G794" s="1">
        <v>1.0763100000000001</v>
      </c>
      <c r="H794" s="1">
        <v>3.1391300000000002</v>
      </c>
      <c r="I794" s="2">
        <v>5.0000000000000002E-5</v>
      </c>
      <c r="J794" s="1">
        <v>6.1437000000000004E-4</v>
      </c>
    </row>
    <row r="795" spans="1:10" x14ac:dyDescent="0.25">
      <c r="A795" s="1" t="s">
        <v>1589</v>
      </c>
      <c r="B795" s="1" t="s">
        <v>1590</v>
      </c>
      <c r="C795" s="1" t="s">
        <v>4373</v>
      </c>
      <c r="D795" s="1" t="s">
        <v>4375</v>
      </c>
      <c r="E795" s="1">
        <v>10.6272</v>
      </c>
      <c r="F795" s="1">
        <v>22.368600000000001</v>
      </c>
      <c r="G795" s="1">
        <v>1.07372</v>
      </c>
      <c r="H795" s="1">
        <v>4.80342</v>
      </c>
      <c r="I795" s="2">
        <v>5.0000000000000002E-5</v>
      </c>
      <c r="J795" s="1">
        <v>6.1437000000000004E-4</v>
      </c>
    </row>
    <row r="796" spans="1:10" x14ac:dyDescent="0.25">
      <c r="A796" s="1" t="s">
        <v>1591</v>
      </c>
      <c r="B796" s="1" t="s">
        <v>1592</v>
      </c>
      <c r="C796" s="1" t="s">
        <v>4373</v>
      </c>
      <c r="D796" s="1" t="s">
        <v>4375</v>
      </c>
      <c r="E796" s="1">
        <v>121.36</v>
      </c>
      <c r="F796" s="1">
        <v>255.17</v>
      </c>
      <c r="G796" s="1">
        <v>1.07216</v>
      </c>
      <c r="H796" s="1">
        <v>5.3752300000000002</v>
      </c>
      <c r="I796" s="2">
        <v>5.0000000000000002E-5</v>
      </c>
      <c r="J796" s="1">
        <v>6.1437000000000004E-4</v>
      </c>
    </row>
    <row r="797" spans="1:10" x14ac:dyDescent="0.25">
      <c r="A797" s="1" t="s">
        <v>1593</v>
      </c>
      <c r="B797" s="1" t="s">
        <v>1594</v>
      </c>
      <c r="C797" s="1" t="s">
        <v>4373</v>
      </c>
      <c r="D797" s="1" t="s">
        <v>4375</v>
      </c>
      <c r="E797" s="1">
        <v>28.398099999999999</v>
      </c>
      <c r="F797" s="1">
        <v>59.697099999999999</v>
      </c>
      <c r="G797" s="1">
        <v>1.07186</v>
      </c>
      <c r="H797" s="1">
        <v>5.2706099999999996</v>
      </c>
      <c r="I797" s="2">
        <v>5.0000000000000002E-5</v>
      </c>
      <c r="J797" s="1">
        <v>6.1437000000000004E-4</v>
      </c>
    </row>
    <row r="798" spans="1:10" x14ac:dyDescent="0.25">
      <c r="A798" s="1" t="s">
        <v>1595</v>
      </c>
      <c r="B798" s="1" t="s">
        <v>1596</v>
      </c>
      <c r="C798" s="1" t="s">
        <v>4373</v>
      </c>
      <c r="D798" s="1" t="s">
        <v>4375</v>
      </c>
      <c r="E798" s="1">
        <v>10.451599999999999</v>
      </c>
      <c r="F798" s="1">
        <v>21.964200000000002</v>
      </c>
      <c r="G798" s="1">
        <v>1.07142</v>
      </c>
      <c r="H798" s="1">
        <v>4.0264300000000004</v>
      </c>
      <c r="I798" s="2">
        <v>5.0000000000000002E-5</v>
      </c>
      <c r="J798" s="1">
        <v>6.1437000000000004E-4</v>
      </c>
    </row>
    <row r="799" spans="1:10" x14ac:dyDescent="0.25">
      <c r="A799" s="1" t="s">
        <v>1597</v>
      </c>
      <c r="B799" s="1" t="s">
        <v>1598</v>
      </c>
      <c r="C799" s="1" t="s">
        <v>4373</v>
      </c>
      <c r="D799" s="1" t="s">
        <v>4375</v>
      </c>
      <c r="E799" s="1">
        <v>8.0355100000000004</v>
      </c>
      <c r="F799" s="1">
        <v>16.872800000000002</v>
      </c>
      <c r="G799" s="1">
        <v>1.0702400000000001</v>
      </c>
      <c r="H799" s="1">
        <v>4.6217600000000001</v>
      </c>
      <c r="I799" s="2">
        <v>5.0000000000000002E-5</v>
      </c>
      <c r="J799" s="1">
        <v>6.1437000000000004E-4</v>
      </c>
    </row>
    <row r="800" spans="1:10" x14ac:dyDescent="0.25">
      <c r="A800" s="1" t="s">
        <v>1599</v>
      </c>
      <c r="B800" s="1" t="s">
        <v>1600</v>
      </c>
      <c r="C800" s="1" t="s">
        <v>4373</v>
      </c>
      <c r="D800" s="1" t="s">
        <v>4375</v>
      </c>
      <c r="E800" s="1">
        <v>6.63842</v>
      </c>
      <c r="F800" s="1">
        <v>13.9354</v>
      </c>
      <c r="G800" s="1">
        <v>1.0698399999999999</v>
      </c>
      <c r="H800" s="1">
        <v>4.0054999999999996</v>
      </c>
      <c r="I800" s="2">
        <v>5.0000000000000002E-5</v>
      </c>
      <c r="J800" s="1">
        <v>6.1437000000000004E-4</v>
      </c>
    </row>
    <row r="801" spans="1:10" x14ac:dyDescent="0.25">
      <c r="A801" s="1" t="s">
        <v>1601</v>
      </c>
      <c r="B801" s="1" t="s">
        <v>1602</v>
      </c>
      <c r="C801" s="1" t="s">
        <v>4373</v>
      </c>
      <c r="D801" s="1" t="s">
        <v>4375</v>
      </c>
      <c r="E801" s="1">
        <v>11.6082</v>
      </c>
      <c r="F801" s="1">
        <v>24.357900000000001</v>
      </c>
      <c r="G801" s="1">
        <v>1.06924</v>
      </c>
      <c r="H801" s="1">
        <v>4.8977399999999998</v>
      </c>
      <c r="I801" s="2">
        <v>5.0000000000000002E-5</v>
      </c>
      <c r="J801" s="1">
        <v>6.1437000000000004E-4</v>
      </c>
    </row>
    <row r="802" spans="1:10" x14ac:dyDescent="0.25">
      <c r="A802" s="1" t="s">
        <v>1603</v>
      </c>
      <c r="B802" s="1" t="s">
        <v>1604</v>
      </c>
      <c r="C802" s="1" t="s">
        <v>4373</v>
      </c>
      <c r="D802" s="1" t="s">
        <v>4375</v>
      </c>
      <c r="E802" s="1">
        <v>39.825699999999998</v>
      </c>
      <c r="F802" s="1">
        <v>83.466499999999996</v>
      </c>
      <c r="G802" s="1">
        <v>1.0674999999999999</v>
      </c>
      <c r="H802" s="1">
        <v>5.41934</v>
      </c>
      <c r="I802" s="2">
        <v>5.0000000000000002E-5</v>
      </c>
      <c r="J802" s="1">
        <v>6.1437000000000004E-4</v>
      </c>
    </row>
    <row r="803" spans="1:10" x14ac:dyDescent="0.25">
      <c r="A803" s="1" t="s">
        <v>1605</v>
      </c>
      <c r="B803" s="1" t="s">
        <v>1606</v>
      </c>
      <c r="C803" s="1" t="s">
        <v>4373</v>
      </c>
      <c r="D803" s="1" t="s">
        <v>4375</v>
      </c>
      <c r="E803" s="1">
        <v>3.3909099999999999</v>
      </c>
      <c r="F803" s="1">
        <v>7.0953299999999997</v>
      </c>
      <c r="G803" s="1">
        <v>1.0651999999999999</v>
      </c>
      <c r="H803" s="1">
        <v>3.2075200000000001</v>
      </c>
      <c r="I803" s="2">
        <v>5.0000000000000002E-5</v>
      </c>
      <c r="J803" s="1">
        <v>6.1437000000000004E-4</v>
      </c>
    </row>
    <row r="804" spans="1:10" x14ac:dyDescent="0.25">
      <c r="A804" s="1" t="s">
        <v>1607</v>
      </c>
      <c r="B804" s="1" t="s">
        <v>1608</v>
      </c>
      <c r="C804" s="1" t="s">
        <v>4373</v>
      </c>
      <c r="D804" s="1" t="s">
        <v>4375</v>
      </c>
      <c r="E804" s="1">
        <v>7.3639599999999996</v>
      </c>
      <c r="F804" s="1">
        <v>15.3919</v>
      </c>
      <c r="G804" s="1">
        <v>1.0636099999999999</v>
      </c>
      <c r="H804" s="1">
        <v>5.1927399999999997</v>
      </c>
      <c r="I804" s="2">
        <v>5.0000000000000002E-5</v>
      </c>
      <c r="J804" s="1">
        <v>6.1437000000000004E-4</v>
      </c>
    </row>
    <row r="805" spans="1:10" x14ac:dyDescent="0.25">
      <c r="A805" s="1" t="s">
        <v>1609</v>
      </c>
      <c r="B805" s="1" t="s">
        <v>1610</v>
      </c>
      <c r="C805" s="1" t="s">
        <v>4373</v>
      </c>
      <c r="D805" s="1" t="s">
        <v>4375</v>
      </c>
      <c r="E805" s="1">
        <v>10.486499999999999</v>
      </c>
      <c r="F805" s="1">
        <v>21.887599999999999</v>
      </c>
      <c r="G805" s="1">
        <v>1.06158</v>
      </c>
      <c r="H805" s="1">
        <v>4.9055</v>
      </c>
      <c r="I805" s="2">
        <v>5.0000000000000002E-5</v>
      </c>
      <c r="J805" s="1">
        <v>6.1437000000000004E-4</v>
      </c>
    </row>
    <row r="806" spans="1:10" x14ac:dyDescent="0.25">
      <c r="A806" s="1" t="s">
        <v>1611</v>
      </c>
      <c r="B806" s="1" t="s">
        <v>1612</v>
      </c>
      <c r="C806" s="1" t="s">
        <v>4373</v>
      </c>
      <c r="D806" s="1" t="s">
        <v>4375</v>
      </c>
      <c r="E806" s="1">
        <v>4.5263200000000001</v>
      </c>
      <c r="F806" s="1">
        <v>9.4281199999999998</v>
      </c>
      <c r="G806" s="1">
        <v>1.05863</v>
      </c>
      <c r="H806" s="1">
        <v>3.8141500000000002</v>
      </c>
      <c r="I806" s="2">
        <v>5.0000000000000002E-5</v>
      </c>
      <c r="J806" s="1">
        <v>6.1437000000000004E-4</v>
      </c>
    </row>
    <row r="807" spans="1:10" x14ac:dyDescent="0.25">
      <c r="A807" s="1" t="s">
        <v>1613</v>
      </c>
      <c r="B807" s="1" t="s">
        <v>1614</v>
      </c>
      <c r="C807" s="1" t="s">
        <v>4373</v>
      </c>
      <c r="D807" s="1" t="s">
        <v>4375</v>
      </c>
      <c r="E807" s="1">
        <v>0.77017400000000003</v>
      </c>
      <c r="F807" s="1">
        <v>1.6030599999999999</v>
      </c>
      <c r="G807" s="1">
        <v>1.0575699999999999</v>
      </c>
      <c r="H807" s="1">
        <v>2.4434900000000002</v>
      </c>
      <c r="I807" s="1">
        <v>2.5000000000000001E-4</v>
      </c>
      <c r="J807" s="1">
        <v>2.56581E-3</v>
      </c>
    </row>
    <row r="808" spans="1:10" x14ac:dyDescent="0.25">
      <c r="A808" s="1" t="s">
        <v>1615</v>
      </c>
      <c r="B808" s="1" t="s">
        <v>1616</v>
      </c>
      <c r="C808" s="1" t="s">
        <v>4373</v>
      </c>
      <c r="D808" s="1" t="s">
        <v>4375</v>
      </c>
      <c r="E808" s="1">
        <v>0.58869899999999997</v>
      </c>
      <c r="F808" s="1">
        <v>1.22505</v>
      </c>
      <c r="G808" s="1">
        <v>1.0572299999999999</v>
      </c>
      <c r="H808" s="1">
        <v>2.1358100000000002</v>
      </c>
      <c r="I808" s="1">
        <v>8.9999999999999998E-4</v>
      </c>
      <c r="J808" s="1">
        <v>7.6111900000000003E-3</v>
      </c>
    </row>
    <row r="809" spans="1:10" x14ac:dyDescent="0.25">
      <c r="A809" s="1" t="s">
        <v>1617</v>
      </c>
      <c r="B809" s="1" t="s">
        <v>1618</v>
      </c>
      <c r="C809" s="1" t="s">
        <v>4373</v>
      </c>
      <c r="D809" s="1" t="s">
        <v>4375</v>
      </c>
      <c r="E809" s="1">
        <v>1.2939700000000001</v>
      </c>
      <c r="F809" s="1">
        <v>2.6921200000000001</v>
      </c>
      <c r="G809" s="1">
        <v>1.05694</v>
      </c>
      <c r="H809" s="1">
        <v>2.36815</v>
      </c>
      <c r="I809" s="1">
        <v>1E-4</v>
      </c>
      <c r="J809" s="1">
        <v>1.1502800000000001E-3</v>
      </c>
    </row>
    <row r="810" spans="1:10" x14ac:dyDescent="0.25">
      <c r="A810" s="1" t="s">
        <v>1619</v>
      </c>
      <c r="B810" s="1" t="s">
        <v>1620</v>
      </c>
      <c r="C810" s="1" t="s">
        <v>4373</v>
      </c>
      <c r="D810" s="1" t="s">
        <v>4375</v>
      </c>
      <c r="E810" s="1">
        <v>48.887500000000003</v>
      </c>
      <c r="F810" s="1">
        <v>101.705</v>
      </c>
      <c r="G810" s="1">
        <v>1.0568599999999999</v>
      </c>
      <c r="H810" s="1">
        <v>4.3251200000000001</v>
      </c>
      <c r="I810" s="2">
        <v>5.0000000000000002E-5</v>
      </c>
      <c r="J810" s="1">
        <v>6.1437000000000004E-4</v>
      </c>
    </row>
    <row r="811" spans="1:10" x14ac:dyDescent="0.25">
      <c r="A811" s="1" t="s">
        <v>1621</v>
      </c>
      <c r="B811" s="1" t="s">
        <v>1622</v>
      </c>
      <c r="C811" s="1" t="s">
        <v>4373</v>
      </c>
      <c r="D811" s="1" t="s">
        <v>4375</v>
      </c>
      <c r="E811" s="1">
        <v>0.848549</v>
      </c>
      <c r="F811" s="1">
        <v>1.7647699999999999</v>
      </c>
      <c r="G811" s="1">
        <v>1.0564100000000001</v>
      </c>
      <c r="H811" s="1">
        <v>1.6876100000000001</v>
      </c>
      <c r="I811" s="1">
        <v>8.1499999999999993E-3</v>
      </c>
      <c r="J811" s="1">
        <v>4.4863800000000002E-2</v>
      </c>
    </row>
    <row r="812" spans="1:10" x14ac:dyDescent="0.25">
      <c r="A812" s="1" t="s">
        <v>1623</v>
      </c>
      <c r="B812" s="1" t="s">
        <v>1624</v>
      </c>
      <c r="C812" s="1" t="s">
        <v>4373</v>
      </c>
      <c r="D812" s="1" t="s">
        <v>4375</v>
      </c>
      <c r="E812" s="1">
        <v>31.148499999999999</v>
      </c>
      <c r="F812" s="1">
        <v>64.660899999999998</v>
      </c>
      <c r="G812" s="1">
        <v>1.0537300000000001</v>
      </c>
      <c r="H812" s="1">
        <v>5.2758599999999998</v>
      </c>
      <c r="I812" s="2">
        <v>5.0000000000000002E-5</v>
      </c>
      <c r="J812" s="1">
        <v>6.1437000000000004E-4</v>
      </c>
    </row>
    <row r="813" spans="1:10" x14ac:dyDescent="0.25">
      <c r="A813" s="1" t="s">
        <v>1625</v>
      </c>
      <c r="B813" s="1" t="s">
        <v>1626</v>
      </c>
      <c r="C813" s="1" t="s">
        <v>4373</v>
      </c>
      <c r="D813" s="1" t="s">
        <v>4375</v>
      </c>
      <c r="E813" s="1">
        <v>7.6506299999999996</v>
      </c>
      <c r="F813" s="1">
        <v>15.8779</v>
      </c>
      <c r="G813" s="1">
        <v>1.0533699999999999</v>
      </c>
      <c r="H813" s="1">
        <v>4.6336399999999998</v>
      </c>
      <c r="I813" s="2">
        <v>5.0000000000000002E-5</v>
      </c>
      <c r="J813" s="1">
        <v>6.1437000000000004E-4</v>
      </c>
    </row>
    <row r="814" spans="1:10" x14ac:dyDescent="0.25">
      <c r="A814" s="1" t="s">
        <v>1627</v>
      </c>
      <c r="B814" s="1" t="s">
        <v>1628</v>
      </c>
      <c r="C814" s="1" t="s">
        <v>4373</v>
      </c>
      <c r="D814" s="1" t="s">
        <v>4375</v>
      </c>
      <c r="E814" s="1">
        <v>3.3440799999999999</v>
      </c>
      <c r="F814" s="1">
        <v>6.9351700000000003</v>
      </c>
      <c r="G814" s="1">
        <v>1.0523199999999999</v>
      </c>
      <c r="H814" s="1">
        <v>3.1230699999999998</v>
      </c>
      <c r="I814" s="2">
        <v>5.0000000000000002E-5</v>
      </c>
      <c r="J814" s="1">
        <v>6.1437000000000004E-4</v>
      </c>
    </row>
    <row r="815" spans="1:10" x14ac:dyDescent="0.25">
      <c r="A815" s="1" t="s">
        <v>1629</v>
      </c>
      <c r="B815" s="1" t="s">
        <v>1630</v>
      </c>
      <c r="C815" s="1" t="s">
        <v>4373</v>
      </c>
      <c r="D815" s="1" t="s">
        <v>4375</v>
      </c>
      <c r="E815" s="1">
        <v>12.418900000000001</v>
      </c>
      <c r="F815" s="1">
        <v>25.7545</v>
      </c>
      <c r="G815" s="1">
        <v>1.0522800000000001</v>
      </c>
      <c r="H815" s="1">
        <v>3.9463900000000001</v>
      </c>
      <c r="I815" s="2">
        <v>5.0000000000000002E-5</v>
      </c>
      <c r="J815" s="1">
        <v>6.1437000000000004E-4</v>
      </c>
    </row>
    <row r="816" spans="1:10" x14ac:dyDescent="0.25">
      <c r="A816" s="1" t="s">
        <v>1631</v>
      </c>
      <c r="B816" s="1" t="s">
        <v>1632</v>
      </c>
      <c r="C816" s="1" t="s">
        <v>4373</v>
      </c>
      <c r="D816" s="1" t="s">
        <v>4375</v>
      </c>
      <c r="E816" s="1">
        <v>10.710599999999999</v>
      </c>
      <c r="F816" s="1">
        <v>22.1919</v>
      </c>
      <c r="G816" s="1">
        <v>1.0509999999999999</v>
      </c>
      <c r="H816" s="1">
        <v>4.8886200000000004</v>
      </c>
      <c r="I816" s="2">
        <v>5.0000000000000002E-5</v>
      </c>
      <c r="J816" s="1">
        <v>6.1437000000000004E-4</v>
      </c>
    </row>
    <row r="817" spans="1:10" x14ac:dyDescent="0.25">
      <c r="A817" s="1" t="s">
        <v>1633</v>
      </c>
      <c r="B817" s="1" t="s">
        <v>1634</v>
      </c>
      <c r="C817" s="1" t="s">
        <v>4373</v>
      </c>
      <c r="D817" s="1" t="s">
        <v>4375</v>
      </c>
      <c r="E817" s="1">
        <v>88.765900000000002</v>
      </c>
      <c r="F817" s="1">
        <v>183.89699999999999</v>
      </c>
      <c r="G817" s="1">
        <v>1.0508200000000001</v>
      </c>
      <c r="H817" s="1">
        <v>5.24437</v>
      </c>
      <c r="I817" s="2">
        <v>5.0000000000000002E-5</v>
      </c>
      <c r="J817" s="1">
        <v>6.1437000000000004E-4</v>
      </c>
    </row>
    <row r="818" spans="1:10" x14ac:dyDescent="0.25">
      <c r="A818" s="1" t="s">
        <v>1635</v>
      </c>
      <c r="B818" s="1" t="s">
        <v>1636</v>
      </c>
      <c r="C818" s="1" t="s">
        <v>4373</v>
      </c>
      <c r="D818" s="1" t="s">
        <v>4375</v>
      </c>
      <c r="E818" s="1">
        <v>0.55528299999999997</v>
      </c>
      <c r="F818" s="1">
        <v>1.1486400000000001</v>
      </c>
      <c r="G818" s="1">
        <v>1.04863</v>
      </c>
      <c r="H818" s="1">
        <v>1.94238</v>
      </c>
      <c r="I818" s="1">
        <v>1.6000000000000001E-3</v>
      </c>
      <c r="J818" s="1">
        <v>1.22063E-2</v>
      </c>
    </row>
    <row r="819" spans="1:10" x14ac:dyDescent="0.25">
      <c r="A819" s="1" t="s">
        <v>1637</v>
      </c>
      <c r="B819" s="1" t="s">
        <v>1638</v>
      </c>
      <c r="C819" s="1" t="s">
        <v>4373</v>
      </c>
      <c r="D819" s="1" t="s">
        <v>4375</v>
      </c>
      <c r="E819" s="1">
        <v>0.59514500000000004</v>
      </c>
      <c r="F819" s="1">
        <v>1.2306299999999999</v>
      </c>
      <c r="G819" s="1">
        <v>1.0480799999999999</v>
      </c>
      <c r="H819" s="1">
        <v>2.0474399999999999</v>
      </c>
      <c r="I819" s="1">
        <v>1.15E-3</v>
      </c>
      <c r="J819" s="1">
        <v>9.3119699999999993E-3</v>
      </c>
    </row>
    <row r="820" spans="1:10" x14ac:dyDescent="0.25">
      <c r="A820" s="1" t="s">
        <v>1639</v>
      </c>
      <c r="B820" s="1" t="s">
        <v>1640</v>
      </c>
      <c r="C820" s="1" t="s">
        <v>4373</v>
      </c>
      <c r="D820" s="1" t="s">
        <v>4375</v>
      </c>
      <c r="E820" s="1">
        <v>1.8351599999999999</v>
      </c>
      <c r="F820" s="1">
        <v>3.7923499999999999</v>
      </c>
      <c r="G820" s="1">
        <v>1.0471900000000001</v>
      </c>
      <c r="H820" s="1">
        <v>2.3685499999999999</v>
      </c>
      <c r="I820" s="1">
        <v>2.5000000000000001E-4</v>
      </c>
      <c r="J820" s="1">
        <v>2.56581E-3</v>
      </c>
    </row>
    <row r="821" spans="1:10" x14ac:dyDescent="0.25">
      <c r="A821" s="1" t="s">
        <v>1641</v>
      </c>
      <c r="B821" s="1" t="s">
        <v>1642</v>
      </c>
      <c r="C821" s="1" t="s">
        <v>4373</v>
      </c>
      <c r="D821" s="1" t="s">
        <v>4375</v>
      </c>
      <c r="E821" s="1">
        <v>43.126800000000003</v>
      </c>
      <c r="F821" s="1">
        <v>89.084999999999994</v>
      </c>
      <c r="G821" s="1">
        <v>1.0466</v>
      </c>
      <c r="H821" s="1">
        <v>5.1938199999999997</v>
      </c>
      <c r="I821" s="2">
        <v>5.0000000000000002E-5</v>
      </c>
      <c r="J821" s="1">
        <v>6.1437000000000004E-4</v>
      </c>
    </row>
    <row r="822" spans="1:10" x14ac:dyDescent="0.25">
      <c r="A822" s="1" t="s">
        <v>1643</v>
      </c>
      <c r="B822" s="1" t="s">
        <v>1644</v>
      </c>
      <c r="C822" s="1" t="s">
        <v>4373</v>
      </c>
      <c r="D822" s="1" t="s">
        <v>4375</v>
      </c>
      <c r="E822" s="1">
        <v>0.69107300000000005</v>
      </c>
      <c r="F822" s="1">
        <v>1.4261699999999999</v>
      </c>
      <c r="G822" s="1">
        <v>1.0452399999999999</v>
      </c>
      <c r="H822" s="1">
        <v>2.9455900000000002</v>
      </c>
      <c r="I822" s="2">
        <v>5.0000000000000002E-5</v>
      </c>
      <c r="J822" s="1">
        <v>6.1437000000000004E-4</v>
      </c>
    </row>
    <row r="823" spans="1:10" x14ac:dyDescent="0.25">
      <c r="A823" s="1" t="s">
        <v>1645</v>
      </c>
      <c r="B823" s="1" t="s">
        <v>1646</v>
      </c>
      <c r="C823" s="1" t="s">
        <v>4373</v>
      </c>
      <c r="D823" s="1" t="s">
        <v>4375</v>
      </c>
      <c r="E823" s="1">
        <v>0.83197299999999996</v>
      </c>
      <c r="F823" s="1">
        <v>1.71631</v>
      </c>
      <c r="G823" s="1">
        <v>1.0447</v>
      </c>
      <c r="H823" s="1">
        <v>3.4864600000000001</v>
      </c>
      <c r="I823" s="2">
        <v>5.0000000000000002E-5</v>
      </c>
      <c r="J823" s="1">
        <v>6.1437000000000004E-4</v>
      </c>
    </row>
    <row r="824" spans="1:10" x14ac:dyDescent="0.25">
      <c r="A824" s="1" t="s">
        <v>1647</v>
      </c>
      <c r="B824" s="1" t="s">
        <v>1648</v>
      </c>
      <c r="C824" s="1" t="s">
        <v>4373</v>
      </c>
      <c r="D824" s="1" t="s">
        <v>4375</v>
      </c>
      <c r="E824" s="1">
        <v>3.6124299999999998</v>
      </c>
      <c r="F824" s="1">
        <v>7.4466400000000004</v>
      </c>
      <c r="G824" s="1">
        <v>1.04362</v>
      </c>
      <c r="H824" s="1">
        <v>3.0362100000000001</v>
      </c>
      <c r="I824" s="2">
        <v>5.0000000000000002E-5</v>
      </c>
      <c r="J824" s="1">
        <v>6.1437000000000004E-4</v>
      </c>
    </row>
    <row r="825" spans="1:10" x14ac:dyDescent="0.25">
      <c r="A825" s="1" t="s">
        <v>1649</v>
      </c>
      <c r="B825" s="1" t="s">
        <v>1650</v>
      </c>
      <c r="C825" s="1" t="s">
        <v>4373</v>
      </c>
      <c r="D825" s="1" t="s">
        <v>4375</v>
      </c>
      <c r="E825" s="1">
        <v>15.0745</v>
      </c>
      <c r="F825" s="1">
        <v>31.026499999999999</v>
      </c>
      <c r="G825" s="1">
        <v>1.04139</v>
      </c>
      <c r="H825" s="1">
        <v>4.8658200000000003</v>
      </c>
      <c r="I825" s="2">
        <v>5.0000000000000002E-5</v>
      </c>
      <c r="J825" s="1">
        <v>6.1437000000000004E-4</v>
      </c>
    </row>
    <row r="826" spans="1:10" x14ac:dyDescent="0.25">
      <c r="A826" s="1" t="s">
        <v>1651</v>
      </c>
      <c r="B826" s="1" t="s">
        <v>1652</v>
      </c>
      <c r="C826" s="1" t="s">
        <v>4373</v>
      </c>
      <c r="D826" s="1" t="s">
        <v>4375</v>
      </c>
      <c r="E826" s="1">
        <v>4.1468800000000003</v>
      </c>
      <c r="F826" s="1">
        <v>8.5342900000000004</v>
      </c>
      <c r="G826" s="1">
        <v>1.04125</v>
      </c>
      <c r="H826" s="1">
        <v>3.72716</v>
      </c>
      <c r="I826" s="2">
        <v>5.0000000000000002E-5</v>
      </c>
      <c r="J826" s="1">
        <v>6.1437000000000004E-4</v>
      </c>
    </row>
    <row r="827" spans="1:10" x14ac:dyDescent="0.25">
      <c r="A827" s="1" t="s">
        <v>1653</v>
      </c>
      <c r="B827" s="1" t="s">
        <v>1654</v>
      </c>
      <c r="C827" s="1" t="s">
        <v>4373</v>
      </c>
      <c r="D827" s="1" t="s">
        <v>4375</v>
      </c>
      <c r="E827" s="1">
        <v>0.82700300000000004</v>
      </c>
      <c r="F827" s="1">
        <v>1.6988399999999999</v>
      </c>
      <c r="G827" s="1">
        <v>1.0385899999999999</v>
      </c>
      <c r="H827" s="1">
        <v>3.0740799999999999</v>
      </c>
      <c r="I827" s="2">
        <v>5.0000000000000002E-5</v>
      </c>
      <c r="J827" s="1">
        <v>6.1437000000000004E-4</v>
      </c>
    </row>
    <row r="828" spans="1:10" x14ac:dyDescent="0.25">
      <c r="A828" s="1" t="s">
        <v>1655</v>
      </c>
      <c r="B828" s="1" t="s">
        <v>1216</v>
      </c>
      <c r="C828" s="1" t="s">
        <v>4373</v>
      </c>
      <c r="D828" s="1" t="s">
        <v>4375</v>
      </c>
      <c r="E828" s="1">
        <v>4.0778100000000004</v>
      </c>
      <c r="F828" s="1">
        <v>8.3680199999999996</v>
      </c>
      <c r="G828" s="1">
        <v>1.0370900000000001</v>
      </c>
      <c r="H828" s="1">
        <v>3.38517</v>
      </c>
      <c r="I828" s="2">
        <v>5.0000000000000002E-5</v>
      </c>
      <c r="J828" s="1">
        <v>6.1437000000000004E-4</v>
      </c>
    </row>
    <row r="829" spans="1:10" x14ac:dyDescent="0.25">
      <c r="A829" s="1" t="s">
        <v>1656</v>
      </c>
      <c r="B829" s="1" t="s">
        <v>1657</v>
      </c>
      <c r="C829" s="1" t="s">
        <v>4373</v>
      </c>
      <c r="D829" s="1" t="s">
        <v>4375</v>
      </c>
      <c r="E829" s="1">
        <v>13.9474</v>
      </c>
      <c r="F829" s="1">
        <v>28.614599999999999</v>
      </c>
      <c r="G829" s="1">
        <v>1.0367599999999999</v>
      </c>
      <c r="H829" s="1">
        <v>4.4208999999999996</v>
      </c>
      <c r="I829" s="2">
        <v>5.0000000000000002E-5</v>
      </c>
      <c r="J829" s="1">
        <v>6.1437000000000004E-4</v>
      </c>
    </row>
    <row r="830" spans="1:10" x14ac:dyDescent="0.25">
      <c r="A830" s="1" t="s">
        <v>1658</v>
      </c>
      <c r="B830" s="1" t="s">
        <v>1659</v>
      </c>
      <c r="C830" s="1" t="s">
        <v>4373</v>
      </c>
      <c r="D830" s="1" t="s">
        <v>4375</v>
      </c>
      <c r="E830" s="1">
        <v>4.4593800000000003</v>
      </c>
      <c r="F830" s="1">
        <v>9.1449300000000004</v>
      </c>
      <c r="G830" s="1">
        <v>1.03613</v>
      </c>
      <c r="H830" s="1">
        <v>3.74837</v>
      </c>
      <c r="I830" s="2">
        <v>5.0000000000000002E-5</v>
      </c>
      <c r="J830" s="1">
        <v>6.1437000000000004E-4</v>
      </c>
    </row>
    <row r="831" spans="1:10" x14ac:dyDescent="0.25">
      <c r="A831" s="1" t="s">
        <v>1660</v>
      </c>
      <c r="B831" s="1" t="s">
        <v>1254</v>
      </c>
      <c r="C831" s="1" t="s">
        <v>4373</v>
      </c>
      <c r="D831" s="1" t="s">
        <v>4375</v>
      </c>
      <c r="E831" s="1">
        <v>11.715299999999999</v>
      </c>
      <c r="F831" s="1">
        <v>24.019100000000002</v>
      </c>
      <c r="G831" s="1">
        <v>1.03579</v>
      </c>
      <c r="H831" s="1">
        <v>4.3675100000000002</v>
      </c>
      <c r="I831" s="2">
        <v>5.0000000000000002E-5</v>
      </c>
      <c r="J831" s="1">
        <v>6.1437000000000004E-4</v>
      </c>
    </row>
    <row r="832" spans="1:10" x14ac:dyDescent="0.25">
      <c r="A832" s="1" t="s">
        <v>1661</v>
      </c>
      <c r="B832" s="1" t="s">
        <v>1662</v>
      </c>
      <c r="C832" s="1" t="s">
        <v>4373</v>
      </c>
      <c r="D832" s="1" t="s">
        <v>4375</v>
      </c>
      <c r="E832" s="1">
        <v>6.5876999999999999</v>
      </c>
      <c r="F832" s="1">
        <v>13.4625</v>
      </c>
      <c r="G832" s="1">
        <v>1.0310999999999999</v>
      </c>
      <c r="H832" s="1">
        <v>4.3197799999999997</v>
      </c>
      <c r="I832" s="2">
        <v>5.0000000000000002E-5</v>
      </c>
      <c r="J832" s="1">
        <v>6.1437000000000004E-4</v>
      </c>
    </row>
    <row r="833" spans="1:10" x14ac:dyDescent="0.25">
      <c r="A833" s="1" t="s">
        <v>1663</v>
      </c>
      <c r="B833" s="1" t="s">
        <v>1664</v>
      </c>
      <c r="C833" s="1" t="s">
        <v>4373</v>
      </c>
      <c r="D833" s="1" t="s">
        <v>4375</v>
      </c>
      <c r="E833" s="1">
        <v>6.2157799999999996</v>
      </c>
      <c r="F833" s="1">
        <v>12.6861</v>
      </c>
      <c r="G833" s="1">
        <v>1.0292399999999999</v>
      </c>
      <c r="H833" s="1">
        <v>3.0558800000000002</v>
      </c>
      <c r="I833" s="2">
        <v>5.0000000000000002E-5</v>
      </c>
      <c r="J833" s="1">
        <v>6.1437000000000004E-4</v>
      </c>
    </row>
    <row r="834" spans="1:10" x14ac:dyDescent="0.25">
      <c r="A834" s="1" t="s">
        <v>1665</v>
      </c>
      <c r="B834" s="1" t="s">
        <v>1666</v>
      </c>
      <c r="C834" s="1" t="s">
        <v>4373</v>
      </c>
      <c r="D834" s="1" t="s">
        <v>4375</v>
      </c>
      <c r="E834" s="1">
        <v>0.53917700000000002</v>
      </c>
      <c r="F834" s="1">
        <v>1.09931</v>
      </c>
      <c r="G834" s="1">
        <v>1.0277700000000001</v>
      </c>
      <c r="H834" s="1">
        <v>2.0241899999999999</v>
      </c>
      <c r="I834" s="1">
        <v>1.8500000000000001E-3</v>
      </c>
      <c r="J834" s="1">
        <v>1.37292E-2</v>
      </c>
    </row>
    <row r="835" spans="1:10" x14ac:dyDescent="0.25">
      <c r="A835" s="1" t="s">
        <v>1667</v>
      </c>
      <c r="B835" s="1" t="s">
        <v>1668</v>
      </c>
      <c r="C835" s="1" t="s">
        <v>4373</v>
      </c>
      <c r="D835" s="1" t="s">
        <v>4375</v>
      </c>
      <c r="E835" s="1">
        <v>60.288899999999998</v>
      </c>
      <c r="F835" s="1">
        <v>122.81</v>
      </c>
      <c r="G835" s="1">
        <v>1.0264599999999999</v>
      </c>
      <c r="H835" s="1">
        <v>5.0845399999999996</v>
      </c>
      <c r="I835" s="2">
        <v>5.0000000000000002E-5</v>
      </c>
      <c r="J835" s="1">
        <v>6.1437000000000004E-4</v>
      </c>
    </row>
    <row r="836" spans="1:10" x14ac:dyDescent="0.25">
      <c r="A836" s="1" t="s">
        <v>1669</v>
      </c>
      <c r="B836" s="1" t="s">
        <v>1670</v>
      </c>
      <c r="C836" s="1" t="s">
        <v>4373</v>
      </c>
      <c r="D836" s="1" t="s">
        <v>4375</v>
      </c>
      <c r="E836" s="1">
        <v>4.9616499999999997</v>
      </c>
      <c r="F836" s="1">
        <v>10.1037</v>
      </c>
      <c r="G836" s="1">
        <v>1.02599</v>
      </c>
      <c r="H836" s="1">
        <v>4.0872400000000004</v>
      </c>
      <c r="I836" s="2">
        <v>5.0000000000000002E-5</v>
      </c>
      <c r="J836" s="1">
        <v>6.1437000000000004E-4</v>
      </c>
    </row>
    <row r="837" spans="1:10" x14ac:dyDescent="0.25">
      <c r="A837" s="1" t="s">
        <v>1671</v>
      </c>
      <c r="B837" s="1" t="s">
        <v>1672</v>
      </c>
      <c r="C837" s="1" t="s">
        <v>4373</v>
      </c>
      <c r="D837" s="1" t="s">
        <v>4375</v>
      </c>
      <c r="E837" s="1">
        <v>11.037699999999999</v>
      </c>
      <c r="F837" s="1">
        <v>22.470199999999998</v>
      </c>
      <c r="G837" s="1">
        <v>1.0255799999999999</v>
      </c>
      <c r="H837" s="1">
        <v>4.7360699999999998</v>
      </c>
      <c r="I837" s="2">
        <v>5.0000000000000002E-5</v>
      </c>
      <c r="J837" s="1">
        <v>6.1437000000000004E-4</v>
      </c>
    </row>
    <row r="838" spans="1:10" x14ac:dyDescent="0.25">
      <c r="A838" s="1" t="s">
        <v>1673</v>
      </c>
      <c r="B838" s="1" t="s">
        <v>1674</v>
      </c>
      <c r="C838" s="1" t="s">
        <v>4373</v>
      </c>
      <c r="D838" s="1" t="s">
        <v>4375</v>
      </c>
      <c r="E838" s="1">
        <v>0.69484100000000004</v>
      </c>
      <c r="F838" s="1">
        <v>1.4130199999999999</v>
      </c>
      <c r="G838" s="1">
        <v>1.02403</v>
      </c>
      <c r="H838" s="1">
        <v>2.34219</v>
      </c>
      <c r="I838" s="1">
        <v>1.4999999999999999E-4</v>
      </c>
      <c r="J838" s="1">
        <v>1.6466499999999999E-3</v>
      </c>
    </row>
    <row r="839" spans="1:10" x14ac:dyDescent="0.25">
      <c r="A839" s="1" t="s">
        <v>1675</v>
      </c>
      <c r="B839" s="1" t="s">
        <v>1676</v>
      </c>
      <c r="C839" s="1" t="s">
        <v>4373</v>
      </c>
      <c r="D839" s="1" t="s">
        <v>4375</v>
      </c>
      <c r="E839" s="1">
        <v>1.8436699999999999</v>
      </c>
      <c r="F839" s="1">
        <v>3.74884</v>
      </c>
      <c r="G839" s="1">
        <v>1.02386</v>
      </c>
      <c r="H839" s="1">
        <v>1.94937</v>
      </c>
      <c r="I839" s="1">
        <v>3.8E-3</v>
      </c>
      <c r="J839" s="1">
        <v>2.4478E-2</v>
      </c>
    </row>
    <row r="840" spans="1:10" x14ac:dyDescent="0.25">
      <c r="A840" s="1" t="s">
        <v>1677</v>
      </c>
      <c r="B840" s="1" t="s">
        <v>1678</v>
      </c>
      <c r="C840" s="1" t="s">
        <v>4373</v>
      </c>
      <c r="D840" s="1" t="s">
        <v>4375</v>
      </c>
      <c r="E840" s="1">
        <v>4.0120800000000001</v>
      </c>
      <c r="F840" s="1">
        <v>8.1575500000000005</v>
      </c>
      <c r="G840" s="1">
        <v>1.02379</v>
      </c>
      <c r="H840" s="1">
        <v>4.2118399999999996</v>
      </c>
      <c r="I840" s="2">
        <v>5.0000000000000002E-5</v>
      </c>
      <c r="J840" s="1">
        <v>6.1437000000000004E-4</v>
      </c>
    </row>
    <row r="841" spans="1:10" x14ac:dyDescent="0.25">
      <c r="A841" s="1" t="s">
        <v>1679</v>
      </c>
      <c r="B841" s="1" t="s">
        <v>1680</v>
      </c>
      <c r="C841" s="1" t="s">
        <v>4373</v>
      </c>
      <c r="D841" s="1" t="s">
        <v>4375</v>
      </c>
      <c r="E841" s="1">
        <v>1.88435</v>
      </c>
      <c r="F841" s="1">
        <v>3.8233700000000002</v>
      </c>
      <c r="G841" s="1">
        <v>1.02078</v>
      </c>
      <c r="H841" s="1">
        <v>2.8407200000000001</v>
      </c>
      <c r="I841" s="2">
        <v>5.0000000000000002E-5</v>
      </c>
      <c r="J841" s="1">
        <v>6.1437000000000004E-4</v>
      </c>
    </row>
    <row r="842" spans="1:10" x14ac:dyDescent="0.25">
      <c r="A842" s="1" t="s">
        <v>1681</v>
      </c>
      <c r="B842" s="1" t="s">
        <v>1682</v>
      </c>
      <c r="C842" s="1" t="s">
        <v>4373</v>
      </c>
      <c r="D842" s="1" t="s">
        <v>4375</v>
      </c>
      <c r="E842" s="1">
        <v>9.5277700000000003</v>
      </c>
      <c r="F842" s="1">
        <v>19.317</v>
      </c>
      <c r="G842" s="1">
        <v>1.01966</v>
      </c>
      <c r="H842" s="1">
        <v>4.7435200000000002</v>
      </c>
      <c r="I842" s="2">
        <v>5.0000000000000002E-5</v>
      </c>
      <c r="J842" s="1">
        <v>6.1437000000000004E-4</v>
      </c>
    </row>
    <row r="843" spans="1:10" x14ac:dyDescent="0.25">
      <c r="A843" s="1" t="s">
        <v>1683</v>
      </c>
      <c r="B843" s="1" t="s">
        <v>1684</v>
      </c>
      <c r="C843" s="1" t="s">
        <v>4373</v>
      </c>
      <c r="D843" s="1" t="s">
        <v>4375</v>
      </c>
      <c r="E843" s="1">
        <v>1.54935</v>
      </c>
      <c r="F843" s="1">
        <v>3.1404800000000002</v>
      </c>
      <c r="G843" s="1">
        <v>1.01932</v>
      </c>
      <c r="H843" s="1">
        <v>2.1516799999999998</v>
      </c>
      <c r="I843" s="1">
        <v>8.9999999999999998E-4</v>
      </c>
      <c r="J843" s="1">
        <v>7.6111900000000003E-3</v>
      </c>
    </row>
    <row r="844" spans="1:10" x14ac:dyDescent="0.25">
      <c r="A844" s="1" t="s">
        <v>1685</v>
      </c>
      <c r="B844" s="1" t="s">
        <v>1686</v>
      </c>
      <c r="C844" s="1" t="s">
        <v>4373</v>
      </c>
      <c r="D844" s="1" t="s">
        <v>4375</v>
      </c>
      <c r="E844" s="1">
        <v>1.1835899999999999</v>
      </c>
      <c r="F844" s="1">
        <v>2.3972099999999998</v>
      </c>
      <c r="G844" s="1">
        <v>1.0181899999999999</v>
      </c>
      <c r="H844" s="1">
        <v>3.7602699999999998</v>
      </c>
      <c r="I844" s="2">
        <v>5.0000000000000002E-5</v>
      </c>
      <c r="J844" s="1">
        <v>6.1437000000000004E-4</v>
      </c>
    </row>
    <row r="845" spans="1:10" x14ac:dyDescent="0.25">
      <c r="A845" s="1" t="s">
        <v>1687</v>
      </c>
      <c r="B845" s="1" t="s">
        <v>1688</v>
      </c>
      <c r="C845" s="1" t="s">
        <v>4373</v>
      </c>
      <c r="D845" s="1" t="s">
        <v>4375</v>
      </c>
      <c r="E845" s="1">
        <v>7.6672900000000004</v>
      </c>
      <c r="F845" s="1">
        <v>15.52</v>
      </c>
      <c r="G845" s="1">
        <v>1.0173399999999999</v>
      </c>
      <c r="H845" s="1">
        <v>4.3737300000000001</v>
      </c>
      <c r="I845" s="2">
        <v>5.0000000000000002E-5</v>
      </c>
      <c r="J845" s="1">
        <v>6.1437000000000004E-4</v>
      </c>
    </row>
    <row r="846" spans="1:10" x14ac:dyDescent="0.25">
      <c r="A846" s="1" t="s">
        <v>1689</v>
      </c>
      <c r="B846" s="1" t="s">
        <v>1690</v>
      </c>
      <c r="C846" s="1" t="s">
        <v>4373</v>
      </c>
      <c r="D846" s="1" t="s">
        <v>4375</v>
      </c>
      <c r="E846" s="1">
        <v>2.3697300000000001</v>
      </c>
      <c r="F846" s="1">
        <v>4.7967199999999997</v>
      </c>
      <c r="G846" s="1">
        <v>1.0173300000000001</v>
      </c>
      <c r="H846" s="1">
        <v>3.0932599999999999</v>
      </c>
      <c r="I846" s="2">
        <v>5.0000000000000002E-5</v>
      </c>
      <c r="J846" s="1">
        <v>6.1437000000000004E-4</v>
      </c>
    </row>
    <row r="847" spans="1:10" x14ac:dyDescent="0.25">
      <c r="A847" s="1" t="s">
        <v>1691</v>
      </c>
      <c r="B847" s="1" t="s">
        <v>1692</v>
      </c>
      <c r="C847" s="1" t="s">
        <v>4373</v>
      </c>
      <c r="D847" s="1" t="s">
        <v>4375</v>
      </c>
      <c r="E847" s="1">
        <v>0.59401700000000002</v>
      </c>
      <c r="F847" s="1">
        <v>1.2020299999999999</v>
      </c>
      <c r="G847" s="1">
        <v>1.0168900000000001</v>
      </c>
      <c r="H847" s="1">
        <v>2.0813799999999998</v>
      </c>
      <c r="I847" s="1">
        <v>1.2999999999999999E-3</v>
      </c>
      <c r="J847" s="1">
        <v>1.0297499999999999E-2</v>
      </c>
    </row>
    <row r="848" spans="1:10" x14ac:dyDescent="0.25">
      <c r="A848" s="1" t="s">
        <v>1693</v>
      </c>
      <c r="B848" s="1" t="s">
        <v>1694</v>
      </c>
      <c r="C848" s="1" t="s">
        <v>4373</v>
      </c>
      <c r="D848" s="1" t="s">
        <v>4375</v>
      </c>
      <c r="E848" s="1">
        <v>0.84569399999999995</v>
      </c>
      <c r="F848" s="1">
        <v>1.7103900000000001</v>
      </c>
      <c r="G848" s="1">
        <v>1.0161199999999999</v>
      </c>
      <c r="H848" s="1">
        <v>2.4201100000000002</v>
      </c>
      <c r="I848" s="1">
        <v>2.0000000000000001E-4</v>
      </c>
      <c r="J848" s="1">
        <v>2.1155700000000002E-3</v>
      </c>
    </row>
    <row r="849" spans="1:10" x14ac:dyDescent="0.25">
      <c r="A849" s="1" t="s">
        <v>1695</v>
      </c>
      <c r="B849" s="1" t="s">
        <v>1696</v>
      </c>
      <c r="C849" s="1" t="s">
        <v>4373</v>
      </c>
      <c r="D849" s="1" t="s">
        <v>4375</v>
      </c>
      <c r="E849" s="1">
        <v>26.962900000000001</v>
      </c>
      <c r="F849" s="1">
        <v>54.482199999999999</v>
      </c>
      <c r="G849" s="1">
        <v>1.01481</v>
      </c>
      <c r="H849" s="1">
        <v>4.84633</v>
      </c>
      <c r="I849" s="2">
        <v>5.0000000000000002E-5</v>
      </c>
      <c r="J849" s="1">
        <v>6.1437000000000004E-4</v>
      </c>
    </row>
    <row r="850" spans="1:10" x14ac:dyDescent="0.25">
      <c r="A850" s="1" t="s">
        <v>1697</v>
      </c>
      <c r="B850" s="1" t="s">
        <v>1698</v>
      </c>
      <c r="C850" s="1" t="s">
        <v>4373</v>
      </c>
      <c r="D850" s="1" t="s">
        <v>4375</v>
      </c>
      <c r="E850" s="1">
        <v>0.96279300000000001</v>
      </c>
      <c r="F850" s="1">
        <v>1.94387</v>
      </c>
      <c r="G850" s="1">
        <v>1.01363</v>
      </c>
      <c r="H850" s="1">
        <v>2.2649300000000001</v>
      </c>
      <c r="I850" s="1">
        <v>2.0000000000000001E-4</v>
      </c>
      <c r="J850" s="1">
        <v>2.1155700000000002E-3</v>
      </c>
    </row>
    <row r="851" spans="1:10" x14ac:dyDescent="0.25">
      <c r="A851" s="1" t="s">
        <v>1699</v>
      </c>
      <c r="B851" s="1" t="s">
        <v>1700</v>
      </c>
      <c r="C851" s="1" t="s">
        <v>4373</v>
      </c>
      <c r="D851" s="1" t="s">
        <v>4375</v>
      </c>
      <c r="E851" s="1">
        <v>6.1775599999999997</v>
      </c>
      <c r="F851" s="1">
        <v>12.4702</v>
      </c>
      <c r="G851" s="1">
        <v>1.0133700000000001</v>
      </c>
      <c r="H851" s="1">
        <v>3.97139</v>
      </c>
      <c r="I851" s="2">
        <v>5.0000000000000002E-5</v>
      </c>
      <c r="J851" s="1">
        <v>6.1437000000000004E-4</v>
      </c>
    </row>
    <row r="852" spans="1:10" x14ac:dyDescent="0.25">
      <c r="A852" s="1" t="s">
        <v>1701</v>
      </c>
      <c r="B852" s="1" t="s">
        <v>1702</v>
      </c>
      <c r="C852" s="1" t="s">
        <v>4373</v>
      </c>
      <c r="D852" s="1" t="s">
        <v>4375</v>
      </c>
      <c r="E852" s="1">
        <v>6.54244</v>
      </c>
      <c r="F852" s="1">
        <v>13.206300000000001</v>
      </c>
      <c r="G852" s="1">
        <v>1.0133300000000001</v>
      </c>
      <c r="H852" s="1">
        <v>4.4680200000000001</v>
      </c>
      <c r="I852" s="2">
        <v>5.0000000000000002E-5</v>
      </c>
      <c r="J852" s="1">
        <v>6.1437000000000004E-4</v>
      </c>
    </row>
    <row r="853" spans="1:10" x14ac:dyDescent="0.25">
      <c r="A853" s="1" t="s">
        <v>1703</v>
      </c>
      <c r="B853" s="1" t="s">
        <v>1704</v>
      </c>
      <c r="C853" s="1" t="s">
        <v>4373</v>
      </c>
      <c r="D853" s="1" t="s">
        <v>4375</v>
      </c>
      <c r="E853" s="1">
        <v>2.51146</v>
      </c>
      <c r="F853" s="1">
        <v>5.0657199999999998</v>
      </c>
      <c r="G853" s="1">
        <v>1.01224</v>
      </c>
      <c r="H853" s="1">
        <v>3.84321</v>
      </c>
      <c r="I853" s="2">
        <v>5.0000000000000002E-5</v>
      </c>
      <c r="J853" s="1">
        <v>6.1437000000000004E-4</v>
      </c>
    </row>
    <row r="854" spans="1:10" x14ac:dyDescent="0.25">
      <c r="A854" s="1" t="s">
        <v>1705</v>
      </c>
      <c r="B854" s="1" t="s">
        <v>1706</v>
      </c>
      <c r="C854" s="1" t="s">
        <v>4373</v>
      </c>
      <c r="D854" s="1" t="s">
        <v>4375</v>
      </c>
      <c r="E854" s="1">
        <v>9.6916899999999995</v>
      </c>
      <c r="F854" s="1">
        <v>19.5413</v>
      </c>
      <c r="G854" s="1">
        <v>1.0117100000000001</v>
      </c>
      <c r="H854" s="1">
        <v>3.13958</v>
      </c>
      <c r="I854" s="2">
        <v>5.0000000000000002E-5</v>
      </c>
      <c r="J854" s="1">
        <v>6.1437000000000004E-4</v>
      </c>
    </row>
    <row r="855" spans="1:10" x14ac:dyDescent="0.25">
      <c r="A855" s="1" t="s">
        <v>1707</v>
      </c>
      <c r="B855" s="1" t="s">
        <v>1708</v>
      </c>
      <c r="C855" s="1" t="s">
        <v>4373</v>
      </c>
      <c r="D855" s="1" t="s">
        <v>4375</v>
      </c>
      <c r="E855" s="1">
        <v>1.5795600000000001</v>
      </c>
      <c r="F855" s="1">
        <v>3.1781000000000001</v>
      </c>
      <c r="G855" s="1">
        <v>1.00864</v>
      </c>
      <c r="H855" s="1">
        <v>2.8618100000000002</v>
      </c>
      <c r="I855" s="2">
        <v>5.0000000000000002E-5</v>
      </c>
      <c r="J855" s="1">
        <v>6.1437000000000004E-4</v>
      </c>
    </row>
    <row r="856" spans="1:10" x14ac:dyDescent="0.25">
      <c r="A856" s="1" t="s">
        <v>1709</v>
      </c>
      <c r="B856" s="1" t="s">
        <v>1710</v>
      </c>
      <c r="C856" s="1" t="s">
        <v>4373</v>
      </c>
      <c r="D856" s="1" t="s">
        <v>4375</v>
      </c>
      <c r="E856" s="1">
        <v>0.92293099999999995</v>
      </c>
      <c r="F856" s="1">
        <v>1.85646</v>
      </c>
      <c r="G856" s="1">
        <v>1.0082599999999999</v>
      </c>
      <c r="H856" s="1">
        <v>2.3740999999999999</v>
      </c>
      <c r="I856" s="1">
        <v>1E-4</v>
      </c>
      <c r="J856" s="1">
        <v>1.1502800000000001E-3</v>
      </c>
    </row>
    <row r="857" spans="1:10" x14ac:dyDescent="0.25">
      <c r="A857" s="1" t="s">
        <v>1711</v>
      </c>
      <c r="B857" s="1" t="s">
        <v>1712</v>
      </c>
      <c r="C857" s="1" t="s">
        <v>4373</v>
      </c>
      <c r="D857" s="1" t="s">
        <v>4375</v>
      </c>
      <c r="E857" s="1">
        <v>25.130400000000002</v>
      </c>
      <c r="F857" s="1">
        <v>50.507800000000003</v>
      </c>
      <c r="G857" s="1">
        <v>1.0070699999999999</v>
      </c>
      <c r="H857" s="1">
        <v>4.7961299999999998</v>
      </c>
      <c r="I857" s="2">
        <v>5.0000000000000002E-5</v>
      </c>
      <c r="J857" s="1">
        <v>6.1437000000000004E-4</v>
      </c>
    </row>
    <row r="858" spans="1:10" x14ac:dyDescent="0.25">
      <c r="A858" s="1" t="s">
        <v>1713</v>
      </c>
      <c r="B858" s="1" t="s">
        <v>1714</v>
      </c>
      <c r="C858" s="1" t="s">
        <v>4373</v>
      </c>
      <c r="D858" s="1" t="s">
        <v>4375</v>
      </c>
      <c r="E858" s="1">
        <v>158.31</v>
      </c>
      <c r="F858" s="1">
        <v>317.786</v>
      </c>
      <c r="G858" s="1">
        <v>1.0053099999999999</v>
      </c>
      <c r="H858" s="1">
        <v>5.0199100000000003</v>
      </c>
      <c r="I858" s="2">
        <v>5.0000000000000002E-5</v>
      </c>
      <c r="J858" s="1">
        <v>6.1437000000000004E-4</v>
      </c>
    </row>
    <row r="859" spans="1:10" x14ac:dyDescent="0.25">
      <c r="A859" s="1" t="s">
        <v>1715</v>
      </c>
      <c r="B859" s="1" t="s">
        <v>1716</v>
      </c>
      <c r="C859" s="1" t="s">
        <v>4373</v>
      </c>
      <c r="D859" s="1" t="s">
        <v>4375</v>
      </c>
      <c r="E859" s="1">
        <v>117.364</v>
      </c>
      <c r="F859" s="1">
        <v>235.38900000000001</v>
      </c>
      <c r="G859" s="1">
        <v>1.00406</v>
      </c>
      <c r="H859" s="1">
        <v>5.1324199999999998</v>
      </c>
      <c r="I859" s="2">
        <v>5.0000000000000002E-5</v>
      </c>
      <c r="J859" s="1">
        <v>6.1437000000000004E-4</v>
      </c>
    </row>
    <row r="860" spans="1:10" x14ac:dyDescent="0.25">
      <c r="A860" s="1" t="s">
        <v>1717</v>
      </c>
      <c r="B860" s="1" t="s">
        <v>1718</v>
      </c>
      <c r="C860" s="1" t="s">
        <v>4373</v>
      </c>
      <c r="D860" s="1" t="s">
        <v>4375</v>
      </c>
      <c r="E860" s="1">
        <v>1.77352</v>
      </c>
      <c r="F860" s="1">
        <v>3.5521400000000001</v>
      </c>
      <c r="G860" s="1">
        <v>1.00207</v>
      </c>
      <c r="H860" s="1">
        <v>3.69604</v>
      </c>
      <c r="I860" s="2">
        <v>5.0000000000000002E-5</v>
      </c>
      <c r="J860" s="1">
        <v>6.1437000000000004E-4</v>
      </c>
    </row>
    <row r="861" spans="1:10" x14ac:dyDescent="0.25">
      <c r="A861" s="1" t="s">
        <v>1719</v>
      </c>
      <c r="B861" s="1" t="s">
        <v>1720</v>
      </c>
      <c r="C861" s="1" t="s">
        <v>4373</v>
      </c>
      <c r="D861" s="1" t="s">
        <v>4375</v>
      </c>
      <c r="E861" s="1">
        <v>58.6128</v>
      </c>
      <c r="F861" s="1">
        <v>117.39100000000001</v>
      </c>
      <c r="G861" s="1">
        <v>1.00204</v>
      </c>
      <c r="H861" s="1">
        <v>5.1888800000000002</v>
      </c>
      <c r="I861" s="2">
        <v>5.0000000000000002E-5</v>
      </c>
      <c r="J861" s="1">
        <v>6.1437000000000004E-4</v>
      </c>
    </row>
    <row r="862" spans="1:10" x14ac:dyDescent="0.25">
      <c r="A862" s="1" t="s">
        <v>1721</v>
      </c>
      <c r="B862" s="1" t="s">
        <v>1722</v>
      </c>
      <c r="C862" s="1" t="s">
        <v>4373</v>
      </c>
      <c r="D862" s="1" t="s">
        <v>4375</v>
      </c>
      <c r="E862" s="1">
        <v>12.7203</v>
      </c>
      <c r="F862" s="1">
        <v>25.459399999999999</v>
      </c>
      <c r="G862" s="1">
        <v>1.0010699999999999</v>
      </c>
      <c r="H862" s="1">
        <v>3.69916</v>
      </c>
      <c r="I862" s="2">
        <v>5.0000000000000002E-5</v>
      </c>
      <c r="J862" s="1">
        <v>6.1437000000000004E-4</v>
      </c>
    </row>
    <row r="863" spans="1:10" x14ac:dyDescent="0.25">
      <c r="A863" s="1" t="s">
        <v>1723</v>
      </c>
      <c r="B863" s="1" t="s">
        <v>1724</v>
      </c>
      <c r="C863" s="1" t="s">
        <v>4373</v>
      </c>
      <c r="D863" s="1" t="s">
        <v>4375</v>
      </c>
      <c r="E863" s="1">
        <v>22.545999999999999</v>
      </c>
      <c r="F863" s="1">
        <v>11.2418</v>
      </c>
      <c r="G863" s="1">
        <v>-1.004</v>
      </c>
      <c r="H863" s="1">
        <v>-4.5787699999999996</v>
      </c>
      <c r="I863" s="2">
        <v>5.0000000000000002E-5</v>
      </c>
      <c r="J863" s="1">
        <v>6.1437000000000004E-4</v>
      </c>
    </row>
    <row r="864" spans="1:10" x14ac:dyDescent="0.25">
      <c r="A864" s="1" t="s">
        <v>1725</v>
      </c>
      <c r="B864" s="1" t="s">
        <v>1726</v>
      </c>
      <c r="C864" s="1" t="s">
        <v>4373</v>
      </c>
      <c r="D864" s="1" t="s">
        <v>4375</v>
      </c>
      <c r="E864" s="1">
        <v>1.11504</v>
      </c>
      <c r="F864" s="1">
        <v>0.55566099999999996</v>
      </c>
      <c r="G864" s="1">
        <v>-1.00481</v>
      </c>
      <c r="H864" s="1">
        <v>-1.8594299999999999</v>
      </c>
      <c r="I864" s="1">
        <v>2.65E-3</v>
      </c>
      <c r="J864" s="1">
        <v>1.8332299999999999E-2</v>
      </c>
    </row>
    <row r="865" spans="1:10" x14ac:dyDescent="0.25">
      <c r="A865" s="1" t="s">
        <v>1727</v>
      </c>
      <c r="B865" s="1" t="s">
        <v>1728</v>
      </c>
      <c r="C865" s="1" t="s">
        <v>4373</v>
      </c>
      <c r="D865" s="1" t="s">
        <v>4375</v>
      </c>
      <c r="E865" s="1">
        <v>78.828900000000004</v>
      </c>
      <c r="F865" s="1">
        <v>39.242800000000003</v>
      </c>
      <c r="G865" s="1">
        <v>-1.0063</v>
      </c>
      <c r="H865" s="1">
        <v>-4.91012</v>
      </c>
      <c r="I865" s="2">
        <v>5.0000000000000002E-5</v>
      </c>
      <c r="J865" s="1">
        <v>6.1437000000000004E-4</v>
      </c>
    </row>
    <row r="866" spans="1:10" x14ac:dyDescent="0.25">
      <c r="A866" s="1" t="s">
        <v>1729</v>
      </c>
      <c r="B866" s="1" t="s">
        <v>1730</v>
      </c>
      <c r="C866" s="1" t="s">
        <v>4373</v>
      </c>
      <c r="D866" s="1" t="s">
        <v>4375</v>
      </c>
      <c r="E866" s="1">
        <v>4.89323</v>
      </c>
      <c r="F866" s="1">
        <v>2.4343699999999999</v>
      </c>
      <c r="G866" s="1">
        <v>-1.0072399999999999</v>
      </c>
      <c r="H866" s="1">
        <v>-2.9005700000000001</v>
      </c>
      <c r="I866" s="2">
        <v>5.0000000000000002E-5</v>
      </c>
      <c r="J866" s="1">
        <v>6.1437000000000004E-4</v>
      </c>
    </row>
    <row r="867" spans="1:10" x14ac:dyDescent="0.25">
      <c r="A867" s="1" t="s">
        <v>1731</v>
      </c>
      <c r="B867" s="1" t="s">
        <v>1732</v>
      </c>
      <c r="C867" s="1" t="s">
        <v>4373</v>
      </c>
      <c r="D867" s="1" t="s">
        <v>4375</v>
      </c>
      <c r="E867" s="1">
        <v>4.7757899999999998</v>
      </c>
      <c r="F867" s="1">
        <v>2.3735400000000002</v>
      </c>
      <c r="G867" s="1">
        <v>-1.0086999999999999</v>
      </c>
      <c r="H867" s="1">
        <v>-2.992</v>
      </c>
      <c r="I867" s="2">
        <v>5.0000000000000002E-5</v>
      </c>
      <c r="J867" s="1">
        <v>6.1437000000000004E-4</v>
      </c>
    </row>
    <row r="868" spans="1:10" x14ac:dyDescent="0.25">
      <c r="A868" s="1" t="s">
        <v>1733</v>
      </c>
      <c r="B868" s="1" t="s">
        <v>1734</v>
      </c>
      <c r="C868" s="1" t="s">
        <v>4373</v>
      </c>
      <c r="D868" s="1" t="s">
        <v>4375</v>
      </c>
      <c r="E868" s="1">
        <v>51.249899999999997</v>
      </c>
      <c r="F868" s="1">
        <v>25.357700000000001</v>
      </c>
      <c r="G868" s="1">
        <v>-1.0151300000000001</v>
      </c>
      <c r="H868" s="1">
        <v>-5.1217600000000001</v>
      </c>
      <c r="I868" s="2">
        <v>5.0000000000000002E-5</v>
      </c>
      <c r="J868" s="1">
        <v>6.1437000000000004E-4</v>
      </c>
    </row>
    <row r="869" spans="1:10" x14ac:dyDescent="0.25">
      <c r="A869" s="1" t="s">
        <v>1735</v>
      </c>
      <c r="B869" s="1" t="s">
        <v>1736</v>
      </c>
      <c r="C869" s="1" t="s">
        <v>4373</v>
      </c>
      <c r="D869" s="1" t="s">
        <v>4375</v>
      </c>
      <c r="E869" s="1">
        <v>3.7669299999999999</v>
      </c>
      <c r="F869" s="1">
        <v>1.86348</v>
      </c>
      <c r="G869" s="1">
        <v>-1.01539</v>
      </c>
      <c r="H869" s="1">
        <v>-2.52826</v>
      </c>
      <c r="I869" s="1">
        <v>1E-4</v>
      </c>
      <c r="J869" s="1">
        <v>1.1502800000000001E-3</v>
      </c>
    </row>
    <row r="870" spans="1:10" x14ac:dyDescent="0.25">
      <c r="A870" s="1" t="s">
        <v>1737</v>
      </c>
      <c r="B870" s="1" t="s">
        <v>1738</v>
      </c>
      <c r="C870" s="1" t="s">
        <v>4373</v>
      </c>
      <c r="D870" s="1" t="s">
        <v>4375</v>
      </c>
      <c r="E870" s="1">
        <v>3.0741700000000001</v>
      </c>
      <c r="F870" s="1">
        <v>1.51949</v>
      </c>
      <c r="G870" s="1">
        <v>-1.01661</v>
      </c>
      <c r="H870" s="1">
        <v>-2.2530899999999998</v>
      </c>
      <c r="I870" s="1">
        <v>2.9999999999999997E-4</v>
      </c>
      <c r="J870" s="1">
        <v>3.0007300000000001E-3</v>
      </c>
    </row>
    <row r="871" spans="1:10" x14ac:dyDescent="0.25">
      <c r="A871" s="1" t="s">
        <v>1739</v>
      </c>
      <c r="B871" s="1" t="s">
        <v>1740</v>
      </c>
      <c r="C871" s="1" t="s">
        <v>4373</v>
      </c>
      <c r="D871" s="1" t="s">
        <v>4375</v>
      </c>
      <c r="E871" s="1">
        <v>19.443300000000001</v>
      </c>
      <c r="F871" s="1">
        <v>9.5762099999999997</v>
      </c>
      <c r="G871" s="1">
        <v>-1.0217499999999999</v>
      </c>
      <c r="H871" s="1">
        <v>-4.7371999999999996</v>
      </c>
      <c r="I871" s="2">
        <v>5.0000000000000002E-5</v>
      </c>
      <c r="J871" s="1">
        <v>6.1437000000000004E-4</v>
      </c>
    </row>
    <row r="872" spans="1:10" x14ac:dyDescent="0.25">
      <c r="A872" s="1" t="s">
        <v>1741</v>
      </c>
      <c r="B872" s="1" t="s">
        <v>1742</v>
      </c>
      <c r="C872" s="1" t="s">
        <v>4373</v>
      </c>
      <c r="D872" s="1" t="s">
        <v>4375</v>
      </c>
      <c r="E872" s="1">
        <v>1.69478</v>
      </c>
      <c r="F872" s="1">
        <v>0.83330199999999999</v>
      </c>
      <c r="G872" s="1">
        <v>-1.0241800000000001</v>
      </c>
      <c r="H872" s="1">
        <v>-1.8438399999999999</v>
      </c>
      <c r="I872" s="1">
        <v>2.8999999999999998E-3</v>
      </c>
      <c r="J872" s="1">
        <v>1.9720399999999999E-2</v>
      </c>
    </row>
    <row r="873" spans="1:10" x14ac:dyDescent="0.25">
      <c r="A873" s="1" t="s">
        <v>1743</v>
      </c>
      <c r="B873" s="1" t="s">
        <v>1744</v>
      </c>
      <c r="C873" s="1" t="s">
        <v>4373</v>
      </c>
      <c r="D873" s="1" t="s">
        <v>4375</v>
      </c>
      <c r="E873" s="1">
        <v>338.21699999999998</v>
      </c>
      <c r="F873" s="1">
        <v>166.297</v>
      </c>
      <c r="G873" s="1">
        <v>-1.0241800000000001</v>
      </c>
      <c r="H873" s="1">
        <v>-5.0849200000000003</v>
      </c>
      <c r="I873" s="2">
        <v>5.0000000000000002E-5</v>
      </c>
      <c r="J873" s="1">
        <v>6.1437000000000004E-4</v>
      </c>
    </row>
    <row r="874" spans="1:10" x14ac:dyDescent="0.25">
      <c r="A874" s="1" t="s">
        <v>1745</v>
      </c>
      <c r="B874" s="1" t="s">
        <v>1746</v>
      </c>
      <c r="C874" s="1" t="s">
        <v>4373</v>
      </c>
      <c r="D874" s="1" t="s">
        <v>4375</v>
      </c>
      <c r="E874" s="1">
        <v>32.815100000000001</v>
      </c>
      <c r="F874" s="1">
        <v>16.120699999999999</v>
      </c>
      <c r="G874" s="1">
        <v>-1.02545</v>
      </c>
      <c r="H874" s="1">
        <v>-4.8957800000000002</v>
      </c>
      <c r="I874" s="2">
        <v>5.0000000000000002E-5</v>
      </c>
      <c r="J874" s="1">
        <v>6.1437000000000004E-4</v>
      </c>
    </row>
    <row r="875" spans="1:10" x14ac:dyDescent="0.25">
      <c r="A875" s="1" t="s">
        <v>1747</v>
      </c>
      <c r="B875" s="1" t="s">
        <v>1748</v>
      </c>
      <c r="C875" s="1" t="s">
        <v>4373</v>
      </c>
      <c r="D875" s="1" t="s">
        <v>4375</v>
      </c>
      <c r="E875" s="1">
        <v>67.281999999999996</v>
      </c>
      <c r="F875" s="1">
        <v>33.0488</v>
      </c>
      <c r="G875" s="1">
        <v>-1.02562</v>
      </c>
      <c r="H875" s="1">
        <v>-5.0167799999999998</v>
      </c>
      <c r="I875" s="2">
        <v>5.0000000000000002E-5</v>
      </c>
      <c r="J875" s="1">
        <v>6.1437000000000004E-4</v>
      </c>
    </row>
    <row r="876" spans="1:10" x14ac:dyDescent="0.25">
      <c r="A876" s="1" t="s">
        <v>1749</v>
      </c>
      <c r="B876" s="1" t="s">
        <v>1750</v>
      </c>
      <c r="C876" s="1" t="s">
        <v>4373</v>
      </c>
      <c r="D876" s="1" t="s">
        <v>4375</v>
      </c>
      <c r="E876" s="1">
        <v>24.871300000000002</v>
      </c>
      <c r="F876" s="1">
        <v>12.2005</v>
      </c>
      <c r="G876" s="1">
        <v>-1.0275399999999999</v>
      </c>
      <c r="H876" s="1">
        <v>-4.6817200000000003</v>
      </c>
      <c r="I876" s="2">
        <v>5.0000000000000002E-5</v>
      </c>
      <c r="J876" s="1">
        <v>6.1437000000000004E-4</v>
      </c>
    </row>
    <row r="877" spans="1:10" x14ac:dyDescent="0.25">
      <c r="A877" s="1" t="s">
        <v>1751</v>
      </c>
      <c r="B877" s="1" t="s">
        <v>1752</v>
      </c>
      <c r="C877" s="1" t="s">
        <v>4373</v>
      </c>
      <c r="D877" s="1" t="s">
        <v>4375</v>
      </c>
      <c r="E877" s="1">
        <v>126.248</v>
      </c>
      <c r="F877" s="1">
        <v>61.817</v>
      </c>
      <c r="G877" s="1">
        <v>-1.0301899999999999</v>
      </c>
      <c r="H877" s="1">
        <v>-5.1863200000000003</v>
      </c>
      <c r="I877" s="2">
        <v>5.0000000000000002E-5</v>
      </c>
      <c r="J877" s="1">
        <v>6.1437000000000004E-4</v>
      </c>
    </row>
    <row r="878" spans="1:10" x14ac:dyDescent="0.25">
      <c r="A878" s="1" t="s">
        <v>1753</v>
      </c>
      <c r="B878" s="1" t="s">
        <v>1754</v>
      </c>
      <c r="C878" s="1" t="s">
        <v>4373</v>
      </c>
      <c r="D878" s="1" t="s">
        <v>4375</v>
      </c>
      <c r="E878" s="1">
        <v>57.9071</v>
      </c>
      <c r="F878" s="1">
        <v>28.351500000000001</v>
      </c>
      <c r="G878" s="1">
        <v>-1.0303199999999999</v>
      </c>
      <c r="H878" s="1">
        <v>-4.8984199999999998</v>
      </c>
      <c r="I878" s="2">
        <v>5.0000000000000002E-5</v>
      </c>
      <c r="J878" s="1">
        <v>6.1437000000000004E-4</v>
      </c>
    </row>
    <row r="879" spans="1:10" x14ac:dyDescent="0.25">
      <c r="A879" s="1" t="s">
        <v>1755</v>
      </c>
      <c r="B879" s="1" t="s">
        <v>1756</v>
      </c>
      <c r="C879" s="1" t="s">
        <v>4373</v>
      </c>
      <c r="D879" s="1" t="s">
        <v>4375</v>
      </c>
      <c r="E879" s="1">
        <v>11.1845</v>
      </c>
      <c r="F879" s="1">
        <v>5.4739599999999999</v>
      </c>
      <c r="G879" s="1">
        <v>-1.03085</v>
      </c>
      <c r="H879" s="1">
        <v>-3.5</v>
      </c>
      <c r="I879" s="2">
        <v>5.0000000000000002E-5</v>
      </c>
      <c r="J879" s="1">
        <v>6.1437000000000004E-4</v>
      </c>
    </row>
    <row r="880" spans="1:10" x14ac:dyDescent="0.25">
      <c r="A880" s="1" t="s">
        <v>1757</v>
      </c>
      <c r="B880" s="1" t="s">
        <v>1758</v>
      </c>
      <c r="C880" s="1" t="s">
        <v>4373</v>
      </c>
      <c r="D880" s="1" t="s">
        <v>4375</v>
      </c>
      <c r="E880" s="1">
        <v>2.7368399999999999</v>
      </c>
      <c r="F880" s="1">
        <v>1.3390200000000001</v>
      </c>
      <c r="G880" s="1">
        <v>-1.0313300000000001</v>
      </c>
      <c r="H880" s="1">
        <v>-2.0981399999999999</v>
      </c>
      <c r="I880" s="1">
        <v>1.9E-3</v>
      </c>
      <c r="J880" s="1">
        <v>1.4035499999999999E-2</v>
      </c>
    </row>
    <row r="881" spans="1:10" x14ac:dyDescent="0.25">
      <c r="A881" s="1" t="s">
        <v>1759</v>
      </c>
      <c r="B881" s="1" t="s">
        <v>1760</v>
      </c>
      <c r="C881" s="1" t="s">
        <v>4373</v>
      </c>
      <c r="D881" s="1" t="s">
        <v>4375</v>
      </c>
      <c r="E881" s="1">
        <v>9.7272099999999995</v>
      </c>
      <c r="F881" s="1">
        <v>4.7503399999999996</v>
      </c>
      <c r="G881" s="1">
        <v>-1.034</v>
      </c>
      <c r="H881" s="1">
        <v>-4.3559900000000003</v>
      </c>
      <c r="I881" s="2">
        <v>5.0000000000000002E-5</v>
      </c>
      <c r="J881" s="1">
        <v>6.1437000000000004E-4</v>
      </c>
    </row>
    <row r="882" spans="1:10" x14ac:dyDescent="0.25">
      <c r="A882" s="1" t="s">
        <v>1761</v>
      </c>
      <c r="B882" s="1" t="s">
        <v>1762</v>
      </c>
      <c r="C882" s="1" t="s">
        <v>4373</v>
      </c>
      <c r="D882" s="1" t="s">
        <v>4375</v>
      </c>
      <c r="E882" s="1">
        <v>161.053</v>
      </c>
      <c r="F882" s="1">
        <v>78.536500000000004</v>
      </c>
      <c r="G882" s="1">
        <v>-1.0361</v>
      </c>
      <c r="H882" s="1">
        <v>-5.1731800000000003</v>
      </c>
      <c r="I882" s="2">
        <v>5.0000000000000002E-5</v>
      </c>
      <c r="J882" s="1">
        <v>6.1437000000000004E-4</v>
      </c>
    </row>
    <row r="883" spans="1:10" x14ac:dyDescent="0.25">
      <c r="A883" s="1" t="s">
        <v>1763</v>
      </c>
      <c r="B883" s="1" t="s">
        <v>1764</v>
      </c>
      <c r="C883" s="1" t="s">
        <v>4373</v>
      </c>
      <c r="D883" s="1" t="s">
        <v>4375</v>
      </c>
      <c r="E883" s="1">
        <v>1.35642</v>
      </c>
      <c r="F883" s="1">
        <v>0.66075399999999995</v>
      </c>
      <c r="G883" s="1">
        <v>-1.03762</v>
      </c>
      <c r="H883" s="1">
        <v>-2.2675399999999999</v>
      </c>
      <c r="I883" s="1">
        <v>8.9999999999999998E-4</v>
      </c>
      <c r="J883" s="1">
        <v>7.6111900000000003E-3</v>
      </c>
    </row>
    <row r="884" spans="1:10" x14ac:dyDescent="0.25">
      <c r="A884" s="1" t="s">
        <v>1765</v>
      </c>
      <c r="B884" s="1" t="s">
        <v>1766</v>
      </c>
      <c r="C884" s="1" t="s">
        <v>4373</v>
      </c>
      <c r="D884" s="1" t="s">
        <v>4375</v>
      </c>
      <c r="E884" s="1">
        <v>2.6839599999999999</v>
      </c>
      <c r="F884" s="1">
        <v>1.3061400000000001</v>
      </c>
      <c r="G884" s="1">
        <v>-1.0390600000000001</v>
      </c>
      <c r="H884" s="1">
        <v>-2.22993</v>
      </c>
      <c r="I884" s="1">
        <v>2.0000000000000001E-4</v>
      </c>
      <c r="J884" s="1">
        <v>2.1155700000000002E-3</v>
      </c>
    </row>
    <row r="885" spans="1:10" x14ac:dyDescent="0.25">
      <c r="A885" s="1" t="s">
        <v>1767</v>
      </c>
      <c r="B885" s="1" t="s">
        <v>1768</v>
      </c>
      <c r="C885" s="1" t="s">
        <v>4373</v>
      </c>
      <c r="D885" s="1" t="s">
        <v>4375</v>
      </c>
      <c r="E885" s="1">
        <v>6.9158799999999996</v>
      </c>
      <c r="F885" s="1">
        <v>3.3609200000000001</v>
      </c>
      <c r="G885" s="1">
        <v>-1.0410600000000001</v>
      </c>
      <c r="H885" s="1">
        <v>-3.02521</v>
      </c>
      <c r="I885" s="2">
        <v>5.0000000000000002E-5</v>
      </c>
      <c r="J885" s="1">
        <v>6.1437000000000004E-4</v>
      </c>
    </row>
    <row r="886" spans="1:10" x14ac:dyDescent="0.25">
      <c r="A886" s="1" t="s">
        <v>1769</v>
      </c>
      <c r="B886" s="1" t="s">
        <v>1770</v>
      </c>
      <c r="C886" s="1" t="s">
        <v>4373</v>
      </c>
      <c r="D886" s="1" t="s">
        <v>4375</v>
      </c>
      <c r="E886" s="1">
        <v>1.68265</v>
      </c>
      <c r="F886" s="1">
        <v>0.81640100000000004</v>
      </c>
      <c r="G886" s="1">
        <v>-1.04339</v>
      </c>
      <c r="H886" s="1">
        <v>-2.0729099999999998</v>
      </c>
      <c r="I886" s="1">
        <v>4.4999999999999999E-4</v>
      </c>
      <c r="J886" s="1">
        <v>4.2469099999999996E-3</v>
      </c>
    </row>
    <row r="887" spans="1:10" x14ac:dyDescent="0.25">
      <c r="A887" s="1" t="s">
        <v>1771</v>
      </c>
      <c r="B887" s="1" t="s">
        <v>1772</v>
      </c>
      <c r="C887" s="1" t="s">
        <v>4373</v>
      </c>
      <c r="D887" s="1" t="s">
        <v>4375</v>
      </c>
      <c r="E887" s="1">
        <v>7.0883099999999999</v>
      </c>
      <c r="F887" s="1">
        <v>3.4372199999999999</v>
      </c>
      <c r="G887" s="1">
        <v>-1.0442</v>
      </c>
      <c r="H887" s="1">
        <v>-2.65679</v>
      </c>
      <c r="I887" s="1">
        <v>1E-4</v>
      </c>
      <c r="J887" s="1">
        <v>1.1502800000000001E-3</v>
      </c>
    </row>
    <row r="888" spans="1:10" x14ac:dyDescent="0.25">
      <c r="A888" s="1" t="s">
        <v>1773</v>
      </c>
      <c r="B888" s="1" t="s">
        <v>1774</v>
      </c>
      <c r="C888" s="1" t="s">
        <v>4373</v>
      </c>
      <c r="D888" s="1" t="s">
        <v>4375</v>
      </c>
      <c r="E888" s="1">
        <v>4.7904799999999996</v>
      </c>
      <c r="F888" s="1">
        <v>2.3222900000000002</v>
      </c>
      <c r="G888" s="1">
        <v>-1.0446200000000001</v>
      </c>
      <c r="H888" s="1">
        <v>-2.9509400000000001</v>
      </c>
      <c r="I888" s="2">
        <v>5.0000000000000002E-5</v>
      </c>
      <c r="J888" s="1">
        <v>6.1437000000000004E-4</v>
      </c>
    </row>
    <row r="889" spans="1:10" x14ac:dyDescent="0.25">
      <c r="A889" s="1" t="s">
        <v>1775</v>
      </c>
      <c r="B889" s="1" t="s">
        <v>1776</v>
      </c>
      <c r="C889" s="1" t="s">
        <v>4373</v>
      </c>
      <c r="D889" s="1" t="s">
        <v>4375</v>
      </c>
      <c r="E889" s="1">
        <v>139.654</v>
      </c>
      <c r="F889" s="1">
        <v>67.656899999999993</v>
      </c>
      <c r="G889" s="1">
        <v>-1.0455399999999999</v>
      </c>
      <c r="H889" s="1">
        <v>-5.2241099999999996</v>
      </c>
      <c r="I889" s="2">
        <v>5.0000000000000002E-5</v>
      </c>
      <c r="J889" s="1">
        <v>6.1437000000000004E-4</v>
      </c>
    </row>
    <row r="890" spans="1:10" x14ac:dyDescent="0.25">
      <c r="A890" s="1" t="s">
        <v>1777</v>
      </c>
      <c r="B890" s="1" t="s">
        <v>1778</v>
      </c>
      <c r="C890" s="1" t="s">
        <v>4373</v>
      </c>
      <c r="D890" s="1" t="s">
        <v>4375</v>
      </c>
      <c r="E890" s="1">
        <v>36.751800000000003</v>
      </c>
      <c r="F890" s="1">
        <v>17.796099999999999</v>
      </c>
      <c r="G890" s="1">
        <v>-1.04626</v>
      </c>
      <c r="H890" s="1">
        <v>-5.0321400000000001</v>
      </c>
      <c r="I890" s="2">
        <v>5.0000000000000002E-5</v>
      </c>
      <c r="J890" s="1">
        <v>6.1437000000000004E-4</v>
      </c>
    </row>
    <row r="891" spans="1:10" x14ac:dyDescent="0.25">
      <c r="A891" s="1" t="s">
        <v>1779</v>
      </c>
      <c r="B891" s="1" t="s">
        <v>1780</v>
      </c>
      <c r="C891" s="1" t="s">
        <v>4373</v>
      </c>
      <c r="D891" s="1" t="s">
        <v>4375</v>
      </c>
      <c r="E891" s="1">
        <v>16.998899999999999</v>
      </c>
      <c r="F891" s="1">
        <v>8.2296899999999997</v>
      </c>
      <c r="G891" s="1">
        <v>-1.04653</v>
      </c>
      <c r="H891" s="1">
        <v>-4.1024099999999999</v>
      </c>
      <c r="I891" s="2">
        <v>5.0000000000000002E-5</v>
      </c>
      <c r="J891" s="1">
        <v>6.1437000000000004E-4</v>
      </c>
    </row>
    <row r="892" spans="1:10" x14ac:dyDescent="0.25">
      <c r="A892" s="1" t="s">
        <v>1781</v>
      </c>
      <c r="B892" s="1" t="s">
        <v>1782</v>
      </c>
      <c r="C892" s="1" t="s">
        <v>4373</v>
      </c>
      <c r="D892" s="1" t="s">
        <v>4375</v>
      </c>
      <c r="E892" s="1">
        <v>84.737700000000004</v>
      </c>
      <c r="F892" s="1">
        <v>40.839399999999998</v>
      </c>
      <c r="G892" s="1">
        <v>-1.05304</v>
      </c>
      <c r="H892" s="1">
        <v>-4.9911700000000003</v>
      </c>
      <c r="I892" s="2">
        <v>5.0000000000000002E-5</v>
      </c>
      <c r="J892" s="1">
        <v>6.1437000000000004E-4</v>
      </c>
    </row>
    <row r="893" spans="1:10" x14ac:dyDescent="0.25">
      <c r="A893" s="1" t="s">
        <v>1783</v>
      </c>
      <c r="B893" s="1" t="s">
        <v>1784</v>
      </c>
      <c r="C893" s="1" t="s">
        <v>4373</v>
      </c>
      <c r="D893" s="1" t="s">
        <v>4375</v>
      </c>
      <c r="E893" s="1">
        <v>8.6842799999999993</v>
      </c>
      <c r="F893" s="1">
        <v>4.1748599999999998</v>
      </c>
      <c r="G893" s="1">
        <v>-1.0566800000000001</v>
      </c>
      <c r="H893" s="1">
        <v>-3.48902</v>
      </c>
      <c r="I893" s="2">
        <v>5.0000000000000002E-5</v>
      </c>
      <c r="J893" s="1">
        <v>6.1437000000000004E-4</v>
      </c>
    </row>
    <row r="894" spans="1:10" x14ac:dyDescent="0.25">
      <c r="A894" s="1" t="s">
        <v>1785</v>
      </c>
      <c r="B894" s="1" t="s">
        <v>1786</v>
      </c>
      <c r="C894" s="1" t="s">
        <v>4373</v>
      </c>
      <c r="D894" s="1" t="s">
        <v>4375</v>
      </c>
      <c r="E894" s="1">
        <v>26.886500000000002</v>
      </c>
      <c r="F894" s="1">
        <v>12.919600000000001</v>
      </c>
      <c r="G894" s="1">
        <v>-1.0573300000000001</v>
      </c>
      <c r="H894" s="1">
        <v>-3.9556</v>
      </c>
      <c r="I894" s="2">
        <v>5.0000000000000002E-5</v>
      </c>
      <c r="J894" s="1">
        <v>6.1437000000000004E-4</v>
      </c>
    </row>
    <row r="895" spans="1:10" x14ac:dyDescent="0.25">
      <c r="A895" s="1" t="s">
        <v>1787</v>
      </c>
      <c r="B895" s="1" t="s">
        <v>1788</v>
      </c>
      <c r="C895" s="1" t="s">
        <v>4373</v>
      </c>
      <c r="D895" s="1" t="s">
        <v>4375</v>
      </c>
      <c r="E895" s="1">
        <v>5.7002100000000002</v>
      </c>
      <c r="F895" s="1">
        <v>2.7366299999999999</v>
      </c>
      <c r="G895" s="1">
        <v>-1.0586199999999999</v>
      </c>
      <c r="H895" s="1">
        <v>-3.98542</v>
      </c>
      <c r="I895" s="2">
        <v>5.0000000000000002E-5</v>
      </c>
      <c r="J895" s="1">
        <v>6.1437000000000004E-4</v>
      </c>
    </row>
    <row r="896" spans="1:10" x14ac:dyDescent="0.25">
      <c r="A896" s="1" t="s">
        <v>1789</v>
      </c>
      <c r="B896" s="1" t="s">
        <v>1790</v>
      </c>
      <c r="C896" s="1" t="s">
        <v>4373</v>
      </c>
      <c r="D896" s="1" t="s">
        <v>4375</v>
      </c>
      <c r="E896" s="1">
        <v>2.0349499999999998</v>
      </c>
      <c r="F896" s="1">
        <v>0.97582899999999995</v>
      </c>
      <c r="G896" s="1">
        <v>-1.06029</v>
      </c>
      <c r="H896" s="1">
        <v>-1.7700199999999999</v>
      </c>
      <c r="I896" s="1">
        <v>3.2499999999999999E-3</v>
      </c>
      <c r="J896" s="1">
        <v>2.16218E-2</v>
      </c>
    </row>
    <row r="897" spans="1:10" x14ac:dyDescent="0.25">
      <c r="A897" s="1" t="s">
        <v>1791</v>
      </c>
      <c r="B897" s="1" t="s">
        <v>1792</v>
      </c>
      <c r="C897" s="1" t="s">
        <v>4373</v>
      </c>
      <c r="D897" s="1" t="s">
        <v>4375</v>
      </c>
      <c r="E897" s="1">
        <v>145.89699999999999</v>
      </c>
      <c r="F897" s="1">
        <v>69.901799999999994</v>
      </c>
      <c r="G897" s="1">
        <v>-1.06155</v>
      </c>
      <c r="H897" s="1">
        <v>-4.90313</v>
      </c>
      <c r="I897" s="2">
        <v>5.0000000000000002E-5</v>
      </c>
      <c r="J897" s="1">
        <v>6.1437000000000004E-4</v>
      </c>
    </row>
    <row r="898" spans="1:10" x14ac:dyDescent="0.25">
      <c r="A898" s="1" t="s">
        <v>1793</v>
      </c>
      <c r="B898" s="1" t="s">
        <v>1794</v>
      </c>
      <c r="C898" s="1" t="s">
        <v>4373</v>
      </c>
      <c r="D898" s="1" t="s">
        <v>4375</v>
      </c>
      <c r="E898" s="1">
        <v>95.778999999999996</v>
      </c>
      <c r="F898" s="1">
        <v>45.851799999999997</v>
      </c>
      <c r="G898" s="1">
        <v>-1.06273</v>
      </c>
      <c r="H898" s="1">
        <v>-5.1591300000000002</v>
      </c>
      <c r="I898" s="2">
        <v>5.0000000000000002E-5</v>
      </c>
      <c r="J898" s="1">
        <v>6.1437000000000004E-4</v>
      </c>
    </row>
    <row r="899" spans="1:10" x14ac:dyDescent="0.25">
      <c r="A899" s="1" t="s">
        <v>1795</v>
      </c>
      <c r="B899" s="1" t="s">
        <v>1796</v>
      </c>
      <c r="C899" s="1" t="s">
        <v>4373</v>
      </c>
      <c r="D899" s="1" t="s">
        <v>4375</v>
      </c>
      <c r="E899" s="1">
        <v>21.506599999999999</v>
      </c>
      <c r="F899" s="1">
        <v>10.289400000000001</v>
      </c>
      <c r="G899" s="1">
        <v>-1.0636300000000001</v>
      </c>
      <c r="H899" s="1">
        <v>-4.4885299999999999</v>
      </c>
      <c r="I899" s="2">
        <v>5.0000000000000002E-5</v>
      </c>
      <c r="J899" s="1">
        <v>6.1437000000000004E-4</v>
      </c>
    </row>
    <row r="900" spans="1:10" x14ac:dyDescent="0.25">
      <c r="A900" s="1" t="s">
        <v>1797</v>
      </c>
      <c r="B900" s="1" t="s">
        <v>1798</v>
      </c>
      <c r="C900" s="1" t="s">
        <v>4373</v>
      </c>
      <c r="D900" s="1" t="s">
        <v>4375</v>
      </c>
      <c r="E900" s="1">
        <v>13.9131</v>
      </c>
      <c r="F900" s="1">
        <v>6.6524999999999999</v>
      </c>
      <c r="G900" s="1">
        <v>-1.06447</v>
      </c>
      <c r="H900" s="1">
        <v>-5.1377300000000004</v>
      </c>
      <c r="I900" s="2">
        <v>5.0000000000000002E-5</v>
      </c>
      <c r="J900" s="1">
        <v>6.1437000000000004E-4</v>
      </c>
    </row>
    <row r="901" spans="1:10" x14ac:dyDescent="0.25">
      <c r="A901" s="1" t="s">
        <v>1799</v>
      </c>
      <c r="B901" s="1" t="s">
        <v>1800</v>
      </c>
      <c r="C901" s="1" t="s">
        <v>4373</v>
      </c>
      <c r="D901" s="1" t="s">
        <v>4375</v>
      </c>
      <c r="E901" s="1">
        <v>8.1097699999999993</v>
      </c>
      <c r="F901" s="1">
        <v>3.87683</v>
      </c>
      <c r="G901" s="1">
        <v>-1.0647800000000001</v>
      </c>
      <c r="H901" s="1">
        <v>-2.4405100000000002</v>
      </c>
      <c r="I901" s="1">
        <v>1.4999999999999999E-4</v>
      </c>
      <c r="J901" s="1">
        <v>1.6466499999999999E-3</v>
      </c>
    </row>
    <row r="902" spans="1:10" x14ac:dyDescent="0.25">
      <c r="A902" s="1" t="s">
        <v>1801</v>
      </c>
      <c r="B902" s="1" t="s">
        <v>1802</v>
      </c>
      <c r="C902" s="1" t="s">
        <v>4373</v>
      </c>
      <c r="D902" s="1" t="s">
        <v>4375</v>
      </c>
      <c r="E902" s="1">
        <v>10.470599999999999</v>
      </c>
      <c r="F902" s="1">
        <v>5.0006899999999996</v>
      </c>
      <c r="G902" s="1">
        <v>-1.0661400000000001</v>
      </c>
      <c r="H902" s="1">
        <v>-3.3780100000000002</v>
      </c>
      <c r="I902" s="2">
        <v>5.0000000000000002E-5</v>
      </c>
      <c r="J902" s="1">
        <v>6.1437000000000004E-4</v>
      </c>
    </row>
    <row r="903" spans="1:10" x14ac:dyDescent="0.25">
      <c r="A903" s="1" t="s">
        <v>1803</v>
      </c>
      <c r="B903" s="1" t="s">
        <v>1804</v>
      </c>
      <c r="C903" s="1" t="s">
        <v>4373</v>
      </c>
      <c r="D903" s="1" t="s">
        <v>4375</v>
      </c>
      <c r="E903" s="1">
        <v>32.7624</v>
      </c>
      <c r="F903" s="1">
        <v>15.632999999999999</v>
      </c>
      <c r="G903" s="1">
        <v>-1.0674399999999999</v>
      </c>
      <c r="H903" s="1">
        <v>-5.0811999999999999</v>
      </c>
      <c r="I903" s="2">
        <v>5.0000000000000002E-5</v>
      </c>
      <c r="J903" s="1">
        <v>6.1437000000000004E-4</v>
      </c>
    </row>
    <row r="904" spans="1:10" x14ac:dyDescent="0.25">
      <c r="A904" s="1" t="s">
        <v>1805</v>
      </c>
      <c r="B904" s="1" t="s">
        <v>1806</v>
      </c>
      <c r="C904" s="1" t="s">
        <v>4373</v>
      </c>
      <c r="D904" s="1" t="s">
        <v>4375</v>
      </c>
      <c r="E904" s="1">
        <v>4.8297600000000003</v>
      </c>
      <c r="F904" s="1">
        <v>2.29759</v>
      </c>
      <c r="G904" s="1">
        <v>-1.0718300000000001</v>
      </c>
      <c r="H904" s="1">
        <v>-3.5355599999999998</v>
      </c>
      <c r="I904" s="2">
        <v>5.0000000000000002E-5</v>
      </c>
      <c r="J904" s="1">
        <v>6.1437000000000004E-4</v>
      </c>
    </row>
    <row r="905" spans="1:10" x14ac:dyDescent="0.25">
      <c r="A905" s="1" t="s">
        <v>1807</v>
      </c>
      <c r="B905" s="1" t="s">
        <v>1808</v>
      </c>
      <c r="C905" s="1" t="s">
        <v>4373</v>
      </c>
      <c r="D905" s="1" t="s">
        <v>4375</v>
      </c>
      <c r="E905" s="1">
        <v>1.02277</v>
      </c>
      <c r="F905" s="1">
        <v>0.48644100000000001</v>
      </c>
      <c r="G905" s="1">
        <v>-1.0721499999999999</v>
      </c>
      <c r="H905" s="1">
        <v>-2.8928699999999998</v>
      </c>
      <c r="I905" s="2">
        <v>5.0000000000000002E-5</v>
      </c>
      <c r="J905" s="1">
        <v>6.1437000000000004E-4</v>
      </c>
    </row>
    <row r="906" spans="1:10" x14ac:dyDescent="0.25">
      <c r="A906" s="1" t="s">
        <v>1809</v>
      </c>
      <c r="B906" s="1" t="s">
        <v>1810</v>
      </c>
      <c r="C906" s="1" t="s">
        <v>4373</v>
      </c>
      <c r="D906" s="1" t="s">
        <v>4375</v>
      </c>
      <c r="E906" s="1">
        <v>4.0313499999999998</v>
      </c>
      <c r="F906" s="1">
        <v>1.9120900000000001</v>
      </c>
      <c r="G906" s="1">
        <v>-1.0761099999999999</v>
      </c>
      <c r="H906" s="1">
        <v>-3.0529099999999998</v>
      </c>
      <c r="I906" s="2">
        <v>5.0000000000000002E-5</v>
      </c>
      <c r="J906" s="1">
        <v>6.1437000000000004E-4</v>
      </c>
    </row>
    <row r="907" spans="1:10" x14ac:dyDescent="0.25">
      <c r="A907" s="1" t="s">
        <v>1811</v>
      </c>
      <c r="B907" s="1" t="s">
        <v>1812</v>
      </c>
      <c r="C907" s="1" t="s">
        <v>4373</v>
      </c>
      <c r="D907" s="1" t="s">
        <v>4375</v>
      </c>
      <c r="E907" s="1">
        <v>3.10589</v>
      </c>
      <c r="F907" s="1">
        <v>1.47278</v>
      </c>
      <c r="G907" s="1">
        <v>-1.07646</v>
      </c>
      <c r="H907" s="1">
        <v>-2.7551100000000002</v>
      </c>
      <c r="I907" s="2">
        <v>5.0000000000000002E-5</v>
      </c>
      <c r="J907" s="1">
        <v>6.1437000000000004E-4</v>
      </c>
    </row>
    <row r="908" spans="1:10" x14ac:dyDescent="0.25">
      <c r="A908" s="1" t="s">
        <v>1813</v>
      </c>
      <c r="B908" s="1" t="s">
        <v>1814</v>
      </c>
      <c r="C908" s="1" t="s">
        <v>4373</v>
      </c>
      <c r="D908" s="1" t="s">
        <v>4375</v>
      </c>
      <c r="E908" s="1">
        <v>2.69096</v>
      </c>
      <c r="F908" s="1">
        <v>1.2732600000000001</v>
      </c>
      <c r="G908" s="1">
        <v>-1.07959</v>
      </c>
      <c r="H908" s="1">
        <v>-3.0202900000000001</v>
      </c>
      <c r="I908" s="2">
        <v>5.0000000000000002E-5</v>
      </c>
      <c r="J908" s="1">
        <v>6.1437000000000004E-4</v>
      </c>
    </row>
    <row r="909" spans="1:10" x14ac:dyDescent="0.25">
      <c r="A909" s="1" t="s">
        <v>1815</v>
      </c>
      <c r="B909" s="1" t="s">
        <v>1816</v>
      </c>
      <c r="C909" s="1" t="s">
        <v>4373</v>
      </c>
      <c r="D909" s="1" t="s">
        <v>4375</v>
      </c>
      <c r="E909" s="1">
        <v>21.5885</v>
      </c>
      <c r="F909" s="1">
        <v>10.2113</v>
      </c>
      <c r="G909" s="1">
        <v>-1.08009</v>
      </c>
      <c r="H909" s="1">
        <v>-4.6679000000000004</v>
      </c>
      <c r="I909" s="2">
        <v>5.0000000000000002E-5</v>
      </c>
      <c r="J909" s="1">
        <v>6.1437000000000004E-4</v>
      </c>
    </row>
    <row r="910" spans="1:10" x14ac:dyDescent="0.25">
      <c r="A910" s="1" t="s">
        <v>1817</v>
      </c>
      <c r="B910" s="1" t="s">
        <v>1818</v>
      </c>
      <c r="C910" s="1" t="s">
        <v>4373</v>
      </c>
      <c r="D910" s="1" t="s">
        <v>4375</v>
      </c>
      <c r="E910" s="1">
        <v>4.8998400000000002</v>
      </c>
      <c r="F910" s="1">
        <v>2.3121200000000002</v>
      </c>
      <c r="G910" s="1">
        <v>-1.08352</v>
      </c>
      <c r="H910" s="1">
        <v>-3.0592700000000002</v>
      </c>
      <c r="I910" s="2">
        <v>5.0000000000000002E-5</v>
      </c>
      <c r="J910" s="1">
        <v>6.1437000000000004E-4</v>
      </c>
    </row>
    <row r="911" spans="1:10" x14ac:dyDescent="0.25">
      <c r="A911" s="1" t="s">
        <v>1819</v>
      </c>
      <c r="B911" s="1" t="s">
        <v>1820</v>
      </c>
      <c r="C911" s="1" t="s">
        <v>4373</v>
      </c>
      <c r="D911" s="1" t="s">
        <v>4375</v>
      </c>
      <c r="E911" s="1">
        <v>1.1285499999999999</v>
      </c>
      <c r="F911" s="1">
        <v>0.53229499999999996</v>
      </c>
      <c r="G911" s="1">
        <v>-1.0841700000000001</v>
      </c>
      <c r="H911" s="1">
        <v>-2.2311200000000002</v>
      </c>
      <c r="I911" s="1">
        <v>5.0000000000000001E-4</v>
      </c>
      <c r="J911" s="1">
        <v>4.64862E-3</v>
      </c>
    </row>
    <row r="912" spans="1:10" x14ac:dyDescent="0.25">
      <c r="A912" s="1" t="s">
        <v>1821</v>
      </c>
      <c r="B912" s="1" t="s">
        <v>1822</v>
      </c>
      <c r="C912" s="1" t="s">
        <v>4373</v>
      </c>
      <c r="D912" s="1" t="s">
        <v>4375</v>
      </c>
      <c r="E912" s="1">
        <v>594.04399999999998</v>
      </c>
      <c r="F912" s="1">
        <v>280.01799999999997</v>
      </c>
      <c r="G912" s="1">
        <v>-1.0850500000000001</v>
      </c>
      <c r="H912" s="1">
        <v>-5.3406599999999997</v>
      </c>
      <c r="I912" s="2">
        <v>5.0000000000000002E-5</v>
      </c>
      <c r="J912" s="1">
        <v>6.1437000000000004E-4</v>
      </c>
    </row>
    <row r="913" spans="1:10" x14ac:dyDescent="0.25">
      <c r="A913" s="1" t="s">
        <v>1823</v>
      </c>
      <c r="B913" s="1" t="s">
        <v>1824</v>
      </c>
      <c r="C913" s="1" t="s">
        <v>4373</v>
      </c>
      <c r="D913" s="1" t="s">
        <v>4375</v>
      </c>
      <c r="E913" s="1">
        <v>2.31948</v>
      </c>
      <c r="F913" s="1">
        <v>1.0923799999999999</v>
      </c>
      <c r="G913" s="1">
        <v>-1.08632</v>
      </c>
      <c r="H913" s="1">
        <v>-2.5100099999999999</v>
      </c>
      <c r="I913" s="1">
        <v>3.5E-4</v>
      </c>
      <c r="J913" s="1">
        <v>3.4330099999999998E-3</v>
      </c>
    </row>
    <row r="914" spans="1:10" x14ac:dyDescent="0.25">
      <c r="A914" s="1" t="s">
        <v>1825</v>
      </c>
      <c r="B914" s="1" t="s">
        <v>1826</v>
      </c>
      <c r="C914" s="1" t="s">
        <v>4373</v>
      </c>
      <c r="D914" s="1" t="s">
        <v>4375</v>
      </c>
      <c r="E914" s="1">
        <v>5.1452999999999998</v>
      </c>
      <c r="F914" s="1">
        <v>2.4126300000000001</v>
      </c>
      <c r="G914" s="1">
        <v>-1.0926499999999999</v>
      </c>
      <c r="H914" s="1">
        <v>-3.0485600000000002</v>
      </c>
      <c r="I914" s="2">
        <v>5.0000000000000002E-5</v>
      </c>
      <c r="J914" s="1">
        <v>6.1437000000000004E-4</v>
      </c>
    </row>
    <row r="915" spans="1:10" x14ac:dyDescent="0.25">
      <c r="A915" s="1" t="s">
        <v>1827</v>
      </c>
      <c r="B915" s="1" t="s">
        <v>1828</v>
      </c>
      <c r="C915" s="1" t="s">
        <v>4373</v>
      </c>
      <c r="D915" s="1" t="s">
        <v>4375</v>
      </c>
      <c r="E915" s="1">
        <v>51.0017</v>
      </c>
      <c r="F915" s="1">
        <v>23.9011</v>
      </c>
      <c r="G915" s="1">
        <v>-1.0934699999999999</v>
      </c>
      <c r="H915" s="1">
        <v>-4.8430200000000001</v>
      </c>
      <c r="I915" s="2">
        <v>5.0000000000000002E-5</v>
      </c>
      <c r="J915" s="1">
        <v>6.1437000000000004E-4</v>
      </c>
    </row>
    <row r="916" spans="1:10" x14ac:dyDescent="0.25">
      <c r="A916" s="1" t="s">
        <v>1829</v>
      </c>
      <c r="B916" s="1" t="s">
        <v>1830</v>
      </c>
      <c r="C916" s="1" t="s">
        <v>4373</v>
      </c>
      <c r="D916" s="1" t="s">
        <v>4375</v>
      </c>
      <c r="E916" s="1">
        <v>1.27501</v>
      </c>
      <c r="F916" s="1">
        <v>0.59508099999999997</v>
      </c>
      <c r="G916" s="1">
        <v>-1.09935</v>
      </c>
      <c r="H916" s="1">
        <v>-2.40097</v>
      </c>
      <c r="I916" s="1">
        <v>1.4999999999999999E-4</v>
      </c>
      <c r="J916" s="1">
        <v>1.6466499999999999E-3</v>
      </c>
    </row>
    <row r="917" spans="1:10" x14ac:dyDescent="0.25">
      <c r="A917" s="1" t="s">
        <v>1831</v>
      </c>
      <c r="B917" s="1" t="s">
        <v>1832</v>
      </c>
      <c r="C917" s="1" t="s">
        <v>4373</v>
      </c>
      <c r="D917" s="1" t="s">
        <v>4375</v>
      </c>
      <c r="E917" s="1">
        <v>4.5572999999999997</v>
      </c>
      <c r="F917" s="1">
        <v>2.1269900000000002</v>
      </c>
      <c r="G917" s="1">
        <v>-1.09937</v>
      </c>
      <c r="H917" s="1">
        <v>-1.9449799999999999</v>
      </c>
      <c r="I917" s="1">
        <v>1.6999999999999999E-3</v>
      </c>
      <c r="J917" s="1">
        <v>1.2820099999999999E-2</v>
      </c>
    </row>
    <row r="918" spans="1:10" x14ac:dyDescent="0.25">
      <c r="A918" s="1" t="s">
        <v>1833</v>
      </c>
      <c r="B918" s="1" t="s">
        <v>1834</v>
      </c>
      <c r="C918" s="1" t="s">
        <v>4373</v>
      </c>
      <c r="D918" s="1" t="s">
        <v>4375</v>
      </c>
      <c r="E918" s="1">
        <v>47.712200000000003</v>
      </c>
      <c r="F918" s="1">
        <v>22.209499999999998</v>
      </c>
      <c r="G918" s="1">
        <v>-1.10318</v>
      </c>
      <c r="H918" s="1">
        <v>-4.7515099999999997</v>
      </c>
      <c r="I918" s="2">
        <v>5.0000000000000002E-5</v>
      </c>
      <c r="J918" s="1">
        <v>6.1437000000000004E-4</v>
      </c>
    </row>
    <row r="919" spans="1:10" x14ac:dyDescent="0.25">
      <c r="A919" s="1" t="s">
        <v>1835</v>
      </c>
      <c r="B919" s="1" t="s">
        <v>1836</v>
      </c>
      <c r="C919" s="1" t="s">
        <v>4373</v>
      </c>
      <c r="D919" s="1" t="s">
        <v>4375</v>
      </c>
      <c r="E919" s="1">
        <v>3.37344</v>
      </c>
      <c r="F919" s="1">
        <v>1.56819</v>
      </c>
      <c r="G919" s="1">
        <v>-1.1051200000000001</v>
      </c>
      <c r="H919" s="1">
        <v>-3.0110299999999999</v>
      </c>
      <c r="I919" s="2">
        <v>5.0000000000000002E-5</v>
      </c>
      <c r="J919" s="1">
        <v>6.1437000000000004E-4</v>
      </c>
    </row>
    <row r="920" spans="1:10" x14ac:dyDescent="0.25">
      <c r="A920" s="1" t="s">
        <v>1837</v>
      </c>
      <c r="B920" s="1" t="s">
        <v>1838</v>
      </c>
      <c r="C920" s="1" t="s">
        <v>4373</v>
      </c>
      <c r="D920" s="1" t="s">
        <v>4375</v>
      </c>
      <c r="E920" s="1">
        <v>5.3183499999999997</v>
      </c>
      <c r="F920" s="1">
        <v>2.4609000000000001</v>
      </c>
      <c r="G920" s="1">
        <v>-1.1117900000000001</v>
      </c>
      <c r="H920" s="1">
        <v>-4.0981699999999996</v>
      </c>
      <c r="I920" s="2">
        <v>5.0000000000000002E-5</v>
      </c>
      <c r="J920" s="1">
        <v>6.1437000000000004E-4</v>
      </c>
    </row>
    <row r="921" spans="1:10" x14ac:dyDescent="0.25">
      <c r="A921" s="1" t="s">
        <v>1839</v>
      </c>
      <c r="B921" s="1" t="s">
        <v>1840</v>
      </c>
      <c r="C921" s="1" t="s">
        <v>4373</v>
      </c>
      <c r="D921" s="1" t="s">
        <v>4375</v>
      </c>
      <c r="E921" s="1">
        <v>38.405099999999997</v>
      </c>
      <c r="F921" s="1">
        <v>17.7578</v>
      </c>
      <c r="G921" s="1">
        <v>-1.1128400000000001</v>
      </c>
      <c r="H921" s="1">
        <v>-5.1867799999999997</v>
      </c>
      <c r="I921" s="2">
        <v>5.0000000000000002E-5</v>
      </c>
      <c r="J921" s="1">
        <v>6.1437000000000004E-4</v>
      </c>
    </row>
    <row r="922" spans="1:10" x14ac:dyDescent="0.25">
      <c r="A922" s="1" t="s">
        <v>1841</v>
      </c>
      <c r="B922" s="1" t="s">
        <v>1842</v>
      </c>
      <c r="C922" s="1" t="s">
        <v>4373</v>
      </c>
      <c r="D922" s="1" t="s">
        <v>4375</v>
      </c>
      <c r="E922" s="1">
        <v>3.9127200000000002</v>
      </c>
      <c r="F922" s="1">
        <v>1.80566</v>
      </c>
      <c r="G922" s="1">
        <v>-1.11564</v>
      </c>
      <c r="H922" s="1">
        <v>-2.7246000000000001</v>
      </c>
      <c r="I922" s="2">
        <v>5.0000000000000002E-5</v>
      </c>
      <c r="J922" s="1">
        <v>6.1437000000000004E-4</v>
      </c>
    </row>
    <row r="923" spans="1:10" x14ac:dyDescent="0.25">
      <c r="A923" s="1" t="s">
        <v>1843</v>
      </c>
      <c r="B923" s="1" t="s">
        <v>1844</v>
      </c>
      <c r="C923" s="1" t="s">
        <v>4373</v>
      </c>
      <c r="D923" s="1" t="s">
        <v>4375</v>
      </c>
      <c r="E923" s="1">
        <v>48.197800000000001</v>
      </c>
      <c r="F923" s="1">
        <v>22.2422</v>
      </c>
      <c r="G923" s="1">
        <v>-1.1156699999999999</v>
      </c>
      <c r="H923" s="1">
        <v>-4.7603200000000001</v>
      </c>
      <c r="I923" s="2">
        <v>5.0000000000000002E-5</v>
      </c>
      <c r="J923" s="1">
        <v>6.1437000000000004E-4</v>
      </c>
    </row>
    <row r="924" spans="1:10" x14ac:dyDescent="0.25">
      <c r="A924" s="1" t="s">
        <v>1845</v>
      </c>
      <c r="B924" s="1" t="s">
        <v>1846</v>
      </c>
      <c r="C924" s="1" t="s">
        <v>4373</v>
      </c>
      <c r="D924" s="1" t="s">
        <v>4375</v>
      </c>
      <c r="E924" s="1">
        <v>5.2074999999999996</v>
      </c>
      <c r="F924" s="1">
        <v>2.4027799999999999</v>
      </c>
      <c r="G924" s="1">
        <v>-1.11589</v>
      </c>
      <c r="H924" s="1">
        <v>-3.25597</v>
      </c>
      <c r="I924" s="2">
        <v>5.0000000000000002E-5</v>
      </c>
      <c r="J924" s="1">
        <v>6.1437000000000004E-4</v>
      </c>
    </row>
    <row r="925" spans="1:10" x14ac:dyDescent="0.25">
      <c r="A925" s="1" t="s">
        <v>1847</v>
      </c>
      <c r="B925" s="1" t="s">
        <v>1848</v>
      </c>
      <c r="C925" s="1" t="s">
        <v>4373</v>
      </c>
      <c r="D925" s="1" t="s">
        <v>4375</v>
      </c>
      <c r="E925" s="1">
        <v>10.5816</v>
      </c>
      <c r="F925" s="1">
        <v>4.8784099999999997</v>
      </c>
      <c r="G925" s="1">
        <v>-1.11707</v>
      </c>
      <c r="H925" s="1">
        <v>-3.9759199999999999</v>
      </c>
      <c r="I925" s="2">
        <v>5.0000000000000002E-5</v>
      </c>
      <c r="J925" s="1">
        <v>6.1437000000000004E-4</v>
      </c>
    </row>
    <row r="926" spans="1:10" x14ac:dyDescent="0.25">
      <c r="A926" s="1" t="s">
        <v>1849</v>
      </c>
      <c r="B926" s="1" t="s">
        <v>1850</v>
      </c>
      <c r="C926" s="1" t="s">
        <v>4373</v>
      </c>
      <c r="D926" s="1" t="s">
        <v>4375</v>
      </c>
      <c r="E926" s="1">
        <v>1.34592</v>
      </c>
      <c r="F926" s="1">
        <v>0.61986399999999997</v>
      </c>
      <c r="G926" s="1">
        <v>-1.1185700000000001</v>
      </c>
      <c r="H926" s="1">
        <v>-1.99617</v>
      </c>
      <c r="I926" s="1">
        <v>1.75E-3</v>
      </c>
      <c r="J926" s="1">
        <v>1.31208E-2</v>
      </c>
    </row>
    <row r="927" spans="1:10" x14ac:dyDescent="0.25">
      <c r="A927" s="1" t="s">
        <v>1851</v>
      </c>
      <c r="B927" s="1" t="s">
        <v>1852</v>
      </c>
      <c r="C927" s="1" t="s">
        <v>4373</v>
      </c>
      <c r="D927" s="1" t="s">
        <v>4375</v>
      </c>
      <c r="E927" s="1">
        <v>6.9740900000000003</v>
      </c>
      <c r="F927" s="1">
        <v>3.2110400000000001</v>
      </c>
      <c r="G927" s="1">
        <v>-1.11896</v>
      </c>
      <c r="H927" s="1">
        <v>-4.6018600000000003</v>
      </c>
      <c r="I927" s="2">
        <v>5.0000000000000002E-5</v>
      </c>
      <c r="J927" s="1">
        <v>6.1437000000000004E-4</v>
      </c>
    </row>
    <row r="928" spans="1:10" x14ac:dyDescent="0.25">
      <c r="A928" s="1" t="s">
        <v>1853</v>
      </c>
      <c r="B928" s="1" t="s">
        <v>1854</v>
      </c>
      <c r="C928" s="1" t="s">
        <v>4373</v>
      </c>
      <c r="D928" s="1" t="s">
        <v>4375</v>
      </c>
      <c r="E928" s="1">
        <v>138.15799999999999</v>
      </c>
      <c r="F928" s="1">
        <v>63.5762</v>
      </c>
      <c r="G928" s="1">
        <v>-1.1197600000000001</v>
      </c>
      <c r="H928" s="1">
        <v>-4.9623100000000004</v>
      </c>
      <c r="I928" s="2">
        <v>5.0000000000000002E-5</v>
      </c>
      <c r="J928" s="1">
        <v>6.1437000000000004E-4</v>
      </c>
    </row>
    <row r="929" spans="1:10" x14ac:dyDescent="0.25">
      <c r="A929" s="1" t="s">
        <v>1855</v>
      </c>
      <c r="B929" s="1" t="s">
        <v>1856</v>
      </c>
      <c r="C929" s="1" t="s">
        <v>4373</v>
      </c>
      <c r="D929" s="1" t="s">
        <v>4375</v>
      </c>
      <c r="E929" s="1">
        <v>1.38968</v>
      </c>
      <c r="F929" s="1">
        <v>0.63933799999999996</v>
      </c>
      <c r="G929" s="1">
        <v>-1.1201000000000001</v>
      </c>
      <c r="H929" s="1">
        <v>-2.1017999999999999</v>
      </c>
      <c r="I929" s="1">
        <v>7.5000000000000002E-4</v>
      </c>
      <c r="J929" s="1">
        <v>6.5296900000000003E-3</v>
      </c>
    </row>
    <row r="930" spans="1:10" x14ac:dyDescent="0.25">
      <c r="A930" s="1" t="s">
        <v>1857</v>
      </c>
      <c r="B930" s="1" t="s">
        <v>1858</v>
      </c>
      <c r="C930" s="1" t="s">
        <v>4373</v>
      </c>
      <c r="D930" s="1" t="s">
        <v>4375</v>
      </c>
      <c r="E930" s="1">
        <v>404.29300000000001</v>
      </c>
      <c r="F930" s="1">
        <v>185.779</v>
      </c>
      <c r="G930" s="1">
        <v>-1.12181</v>
      </c>
      <c r="H930" s="1">
        <v>-5.6289100000000003</v>
      </c>
      <c r="I930" s="2">
        <v>5.0000000000000002E-5</v>
      </c>
      <c r="J930" s="1">
        <v>6.1437000000000004E-4</v>
      </c>
    </row>
    <row r="931" spans="1:10" x14ac:dyDescent="0.25">
      <c r="A931" s="1" t="s">
        <v>1859</v>
      </c>
      <c r="B931" s="1" t="s">
        <v>1860</v>
      </c>
      <c r="C931" s="1" t="s">
        <v>4373</v>
      </c>
      <c r="D931" s="1" t="s">
        <v>4375</v>
      </c>
      <c r="E931" s="1">
        <v>1.5999300000000001</v>
      </c>
      <c r="F931" s="1">
        <v>0.73447600000000002</v>
      </c>
      <c r="G931" s="1">
        <v>-1.1232200000000001</v>
      </c>
      <c r="H931" s="1">
        <v>-1.6346400000000001</v>
      </c>
      <c r="I931" s="1">
        <v>8.4499999999999992E-3</v>
      </c>
      <c r="J931" s="1">
        <v>4.6142500000000003E-2</v>
      </c>
    </row>
    <row r="932" spans="1:10" x14ac:dyDescent="0.25">
      <c r="A932" s="1" t="s">
        <v>1861</v>
      </c>
      <c r="B932" s="1" t="s">
        <v>1862</v>
      </c>
      <c r="C932" s="1" t="s">
        <v>4373</v>
      </c>
      <c r="D932" s="1" t="s">
        <v>4375</v>
      </c>
      <c r="E932" s="1">
        <v>24.322500000000002</v>
      </c>
      <c r="F932" s="1">
        <v>11.1496</v>
      </c>
      <c r="G932" s="1">
        <v>-1.1253</v>
      </c>
      <c r="H932" s="1">
        <v>-5.0988300000000004</v>
      </c>
      <c r="I932" s="2">
        <v>5.0000000000000002E-5</v>
      </c>
      <c r="J932" s="1">
        <v>6.1437000000000004E-4</v>
      </c>
    </row>
    <row r="933" spans="1:10" x14ac:dyDescent="0.25">
      <c r="A933" s="1" t="s">
        <v>1863</v>
      </c>
      <c r="B933" s="1" t="s">
        <v>1864</v>
      </c>
      <c r="C933" s="1" t="s">
        <v>4373</v>
      </c>
      <c r="D933" s="1" t="s">
        <v>4375</v>
      </c>
      <c r="E933" s="1">
        <v>1.10636</v>
      </c>
      <c r="F933" s="1">
        <v>0.50659799999999999</v>
      </c>
      <c r="G933" s="1">
        <v>-1.1269100000000001</v>
      </c>
      <c r="H933" s="1">
        <v>-1.97095</v>
      </c>
      <c r="I933" s="1">
        <v>1.6999999999999999E-3</v>
      </c>
      <c r="J933" s="1">
        <v>1.2820099999999999E-2</v>
      </c>
    </row>
    <row r="934" spans="1:10" x14ac:dyDescent="0.25">
      <c r="A934" s="1" t="s">
        <v>1865</v>
      </c>
      <c r="B934" s="1" t="s">
        <v>1866</v>
      </c>
      <c r="C934" s="1" t="s">
        <v>4373</v>
      </c>
      <c r="D934" s="1" t="s">
        <v>4375</v>
      </c>
      <c r="E934" s="1">
        <v>29.716000000000001</v>
      </c>
      <c r="F934" s="1">
        <v>13.571300000000001</v>
      </c>
      <c r="G934" s="1">
        <v>-1.13069</v>
      </c>
      <c r="H934" s="1">
        <v>-4.6070099999999998</v>
      </c>
      <c r="I934" s="2">
        <v>5.0000000000000002E-5</v>
      </c>
      <c r="J934" s="1">
        <v>6.1437000000000004E-4</v>
      </c>
    </row>
    <row r="935" spans="1:10" x14ac:dyDescent="0.25">
      <c r="A935" s="1" t="s">
        <v>1867</v>
      </c>
      <c r="B935" s="1" t="s">
        <v>1868</v>
      </c>
      <c r="C935" s="1" t="s">
        <v>4373</v>
      </c>
      <c r="D935" s="1" t="s">
        <v>4375</v>
      </c>
      <c r="E935" s="1">
        <v>4.2246300000000003</v>
      </c>
      <c r="F935" s="1">
        <v>1.92771</v>
      </c>
      <c r="G935" s="1">
        <v>-1.1319300000000001</v>
      </c>
      <c r="H935" s="1">
        <v>-3.5916600000000001</v>
      </c>
      <c r="I935" s="2">
        <v>5.0000000000000002E-5</v>
      </c>
      <c r="J935" s="1">
        <v>6.1437000000000004E-4</v>
      </c>
    </row>
    <row r="936" spans="1:10" x14ac:dyDescent="0.25">
      <c r="A936" s="1" t="s">
        <v>1869</v>
      </c>
      <c r="B936" s="1" t="s">
        <v>1870</v>
      </c>
      <c r="C936" s="1" t="s">
        <v>4373</v>
      </c>
      <c r="D936" s="1" t="s">
        <v>4375</v>
      </c>
      <c r="E936" s="1">
        <v>80.806200000000004</v>
      </c>
      <c r="F936" s="1">
        <v>36.855899999999998</v>
      </c>
      <c r="G936" s="1">
        <v>-1.1325700000000001</v>
      </c>
      <c r="H936" s="1">
        <v>-5.25739</v>
      </c>
      <c r="I936" s="2">
        <v>5.0000000000000002E-5</v>
      </c>
      <c r="J936" s="1">
        <v>6.1437000000000004E-4</v>
      </c>
    </row>
    <row r="937" spans="1:10" x14ac:dyDescent="0.25">
      <c r="A937" s="1" t="s">
        <v>1871</v>
      </c>
      <c r="B937" s="1" t="s">
        <v>1872</v>
      </c>
      <c r="C937" s="1" t="s">
        <v>4373</v>
      </c>
      <c r="D937" s="1" t="s">
        <v>4375</v>
      </c>
      <c r="E937" s="1">
        <v>1.0590900000000001</v>
      </c>
      <c r="F937" s="1">
        <v>0.48248400000000002</v>
      </c>
      <c r="G937" s="1">
        <v>-1.1342699999999999</v>
      </c>
      <c r="H937" s="1">
        <v>-2.09822</v>
      </c>
      <c r="I937" s="1">
        <v>1.2999999999999999E-3</v>
      </c>
      <c r="J937" s="1">
        <v>1.0297499999999999E-2</v>
      </c>
    </row>
    <row r="938" spans="1:10" x14ac:dyDescent="0.25">
      <c r="A938" s="1" t="s">
        <v>1873</v>
      </c>
      <c r="B938" s="1" t="s">
        <v>1874</v>
      </c>
      <c r="C938" s="1" t="s">
        <v>4373</v>
      </c>
      <c r="D938" s="1" t="s">
        <v>4375</v>
      </c>
      <c r="E938" s="1">
        <v>208.73099999999999</v>
      </c>
      <c r="F938" s="1">
        <v>94.798500000000004</v>
      </c>
      <c r="G938" s="1">
        <v>-1.1387100000000001</v>
      </c>
      <c r="H938" s="1">
        <v>-5.4405099999999997</v>
      </c>
      <c r="I938" s="2">
        <v>5.0000000000000002E-5</v>
      </c>
      <c r="J938" s="1">
        <v>6.1437000000000004E-4</v>
      </c>
    </row>
    <row r="939" spans="1:10" x14ac:dyDescent="0.25">
      <c r="A939" s="1" t="s">
        <v>1875</v>
      </c>
      <c r="B939" s="1" t="s">
        <v>1876</v>
      </c>
      <c r="C939" s="1" t="s">
        <v>4373</v>
      </c>
      <c r="D939" s="1" t="s">
        <v>4375</v>
      </c>
      <c r="E939" s="1">
        <v>6.2976999999999999</v>
      </c>
      <c r="F939" s="1">
        <v>2.8563399999999999</v>
      </c>
      <c r="G939" s="1">
        <v>-1.14066</v>
      </c>
      <c r="H939" s="1">
        <v>-4.2220000000000004</v>
      </c>
      <c r="I939" s="2">
        <v>5.0000000000000002E-5</v>
      </c>
      <c r="J939" s="1">
        <v>6.1437000000000004E-4</v>
      </c>
    </row>
    <row r="940" spans="1:10" x14ac:dyDescent="0.25">
      <c r="A940" s="1" t="s">
        <v>1877</v>
      </c>
      <c r="B940" s="1" t="s">
        <v>1878</v>
      </c>
      <c r="C940" s="1" t="s">
        <v>4373</v>
      </c>
      <c r="D940" s="1" t="s">
        <v>4375</v>
      </c>
      <c r="E940" s="1">
        <v>4.3290199999999999</v>
      </c>
      <c r="F940" s="1">
        <v>1.9504600000000001</v>
      </c>
      <c r="G940" s="1">
        <v>-1.15022</v>
      </c>
      <c r="H940" s="1">
        <v>-3.9320200000000001</v>
      </c>
      <c r="I940" s="2">
        <v>5.0000000000000002E-5</v>
      </c>
      <c r="J940" s="1">
        <v>6.1437000000000004E-4</v>
      </c>
    </row>
    <row r="941" spans="1:10" x14ac:dyDescent="0.25">
      <c r="A941" s="1" t="s">
        <v>1879</v>
      </c>
      <c r="B941" s="1" t="s">
        <v>1880</v>
      </c>
      <c r="C941" s="1" t="s">
        <v>4373</v>
      </c>
      <c r="D941" s="1" t="s">
        <v>4375</v>
      </c>
      <c r="E941" s="1">
        <v>11.2791</v>
      </c>
      <c r="F941" s="1">
        <v>5.0786300000000004</v>
      </c>
      <c r="G941" s="1">
        <v>-1.1511400000000001</v>
      </c>
      <c r="H941" s="1">
        <v>-4.2550299999999996</v>
      </c>
      <c r="I941" s="2">
        <v>5.0000000000000002E-5</v>
      </c>
      <c r="J941" s="1">
        <v>6.1437000000000004E-4</v>
      </c>
    </row>
    <row r="942" spans="1:10" x14ac:dyDescent="0.25">
      <c r="A942" s="1" t="s">
        <v>1881</v>
      </c>
      <c r="B942" s="1" t="s">
        <v>1882</v>
      </c>
      <c r="C942" s="1" t="s">
        <v>4373</v>
      </c>
      <c r="D942" s="1" t="s">
        <v>4375</v>
      </c>
      <c r="E942" s="1">
        <v>3.82694</v>
      </c>
      <c r="F942" s="1">
        <v>1.7231300000000001</v>
      </c>
      <c r="G942" s="1">
        <v>-1.15116</v>
      </c>
      <c r="H942" s="1">
        <v>-2.6072099999999998</v>
      </c>
      <c r="I942" s="2">
        <v>5.0000000000000002E-5</v>
      </c>
      <c r="J942" s="1">
        <v>6.1437000000000004E-4</v>
      </c>
    </row>
    <row r="943" spans="1:10" x14ac:dyDescent="0.25">
      <c r="A943" s="1" t="s">
        <v>1883</v>
      </c>
      <c r="B943" s="1" t="s">
        <v>1884</v>
      </c>
      <c r="C943" s="1" t="s">
        <v>4373</v>
      </c>
      <c r="D943" s="1" t="s">
        <v>4375</v>
      </c>
      <c r="E943" s="1">
        <v>6.5678799999999997</v>
      </c>
      <c r="F943" s="1">
        <v>2.9540000000000002</v>
      </c>
      <c r="G943" s="1">
        <v>-1.15276</v>
      </c>
      <c r="H943" s="1">
        <v>-4.1259699999999997</v>
      </c>
      <c r="I943" s="2">
        <v>5.0000000000000002E-5</v>
      </c>
      <c r="J943" s="1">
        <v>6.1437000000000004E-4</v>
      </c>
    </row>
    <row r="944" spans="1:10" x14ac:dyDescent="0.25">
      <c r="A944" s="1" t="s">
        <v>1885</v>
      </c>
      <c r="B944" s="1" t="s">
        <v>1886</v>
      </c>
      <c r="C944" s="1" t="s">
        <v>4373</v>
      </c>
      <c r="D944" s="1" t="s">
        <v>4375</v>
      </c>
      <c r="E944" s="1">
        <v>41.008400000000002</v>
      </c>
      <c r="F944" s="1">
        <v>18.396999999999998</v>
      </c>
      <c r="G944" s="1">
        <v>-1.1564399999999999</v>
      </c>
      <c r="H944" s="1">
        <v>-5.4305399999999997</v>
      </c>
      <c r="I944" s="2">
        <v>5.0000000000000002E-5</v>
      </c>
      <c r="J944" s="1">
        <v>6.1437000000000004E-4</v>
      </c>
    </row>
    <row r="945" spans="1:10" x14ac:dyDescent="0.25">
      <c r="A945" s="1" t="s">
        <v>1887</v>
      </c>
      <c r="B945" s="1" t="s">
        <v>1888</v>
      </c>
      <c r="C945" s="1" t="s">
        <v>4373</v>
      </c>
      <c r="D945" s="1" t="s">
        <v>4375</v>
      </c>
      <c r="E945" s="1">
        <v>34.322000000000003</v>
      </c>
      <c r="F945" s="1">
        <v>15.3963</v>
      </c>
      <c r="G945" s="1">
        <v>-1.15655</v>
      </c>
      <c r="H945" s="1">
        <v>-5.5317999999999996</v>
      </c>
      <c r="I945" s="2">
        <v>5.0000000000000002E-5</v>
      </c>
      <c r="J945" s="1">
        <v>6.1437000000000004E-4</v>
      </c>
    </row>
    <row r="946" spans="1:10" x14ac:dyDescent="0.25">
      <c r="A946" s="1" t="s">
        <v>1889</v>
      </c>
      <c r="B946" s="1" t="s">
        <v>1890</v>
      </c>
      <c r="C946" s="1" t="s">
        <v>4373</v>
      </c>
      <c r="D946" s="1" t="s">
        <v>4375</v>
      </c>
      <c r="E946" s="1">
        <v>1.10571</v>
      </c>
      <c r="F946" s="1">
        <v>0.49591000000000002</v>
      </c>
      <c r="G946" s="1">
        <v>-1.15683</v>
      </c>
      <c r="H946" s="1">
        <v>-2.3924500000000002</v>
      </c>
      <c r="I946" s="1">
        <v>5.5000000000000003E-4</v>
      </c>
      <c r="J946" s="1">
        <v>5.0350799999999999E-3</v>
      </c>
    </row>
    <row r="947" spans="1:10" x14ac:dyDescent="0.25">
      <c r="A947" s="1" t="s">
        <v>1891</v>
      </c>
      <c r="B947" s="1" t="s">
        <v>1892</v>
      </c>
      <c r="C947" s="1" t="s">
        <v>4373</v>
      </c>
      <c r="D947" s="1" t="s">
        <v>4375</v>
      </c>
      <c r="E947" s="1">
        <v>7.7620699999999996</v>
      </c>
      <c r="F947" s="1">
        <v>3.4795199999999999</v>
      </c>
      <c r="G947" s="1">
        <v>-1.1575500000000001</v>
      </c>
      <c r="H947" s="1">
        <v>-3.7057699999999998</v>
      </c>
      <c r="I947" s="2">
        <v>5.0000000000000002E-5</v>
      </c>
      <c r="J947" s="1">
        <v>6.1437000000000004E-4</v>
      </c>
    </row>
    <row r="948" spans="1:10" x14ac:dyDescent="0.25">
      <c r="A948" s="1" t="s">
        <v>1893</v>
      </c>
      <c r="B948" s="1" t="s">
        <v>1894</v>
      </c>
      <c r="C948" s="1" t="s">
        <v>4373</v>
      </c>
      <c r="D948" s="1" t="s">
        <v>4375</v>
      </c>
      <c r="E948" s="1">
        <v>3.2600899999999999</v>
      </c>
      <c r="F948" s="1">
        <v>1.4611400000000001</v>
      </c>
      <c r="G948" s="1">
        <v>-1.1578200000000001</v>
      </c>
      <c r="H948" s="1">
        <v>-2.3250700000000002</v>
      </c>
      <c r="I948" s="1">
        <v>1E-4</v>
      </c>
      <c r="J948" s="1">
        <v>1.1502800000000001E-3</v>
      </c>
    </row>
    <row r="949" spans="1:10" x14ac:dyDescent="0.25">
      <c r="A949" s="1" t="s">
        <v>1895</v>
      </c>
      <c r="B949" s="1" t="s">
        <v>1896</v>
      </c>
      <c r="C949" s="1" t="s">
        <v>4373</v>
      </c>
      <c r="D949" s="1" t="s">
        <v>4375</v>
      </c>
      <c r="E949" s="1">
        <v>2.39663</v>
      </c>
      <c r="F949" s="1">
        <v>1.07402</v>
      </c>
      <c r="G949" s="1">
        <v>-1.15798</v>
      </c>
      <c r="H949" s="1">
        <v>-2.8875099999999998</v>
      </c>
      <c r="I949" s="2">
        <v>5.0000000000000002E-5</v>
      </c>
      <c r="J949" s="1">
        <v>6.1437000000000004E-4</v>
      </c>
    </row>
    <row r="950" spans="1:10" x14ac:dyDescent="0.25">
      <c r="A950" s="1" t="s">
        <v>1897</v>
      </c>
      <c r="B950" s="1" t="s">
        <v>1898</v>
      </c>
      <c r="C950" s="1" t="s">
        <v>4373</v>
      </c>
      <c r="D950" s="1" t="s">
        <v>4375</v>
      </c>
      <c r="E950" s="1">
        <v>6.4621599999999999</v>
      </c>
      <c r="F950" s="1">
        <v>2.8906800000000001</v>
      </c>
      <c r="G950" s="1">
        <v>-1.1606099999999999</v>
      </c>
      <c r="H950" s="1">
        <v>-3.34049</v>
      </c>
      <c r="I950" s="2">
        <v>5.0000000000000002E-5</v>
      </c>
      <c r="J950" s="1">
        <v>6.1437000000000004E-4</v>
      </c>
    </row>
    <row r="951" spans="1:10" x14ac:dyDescent="0.25">
      <c r="A951" s="1" t="s">
        <v>1899</v>
      </c>
      <c r="B951" s="1" t="s">
        <v>1900</v>
      </c>
      <c r="C951" s="1" t="s">
        <v>4373</v>
      </c>
      <c r="D951" s="1" t="s">
        <v>4375</v>
      </c>
      <c r="E951" s="1">
        <v>21.052700000000002</v>
      </c>
      <c r="F951" s="1">
        <v>9.4064200000000007</v>
      </c>
      <c r="G951" s="1">
        <v>-1.16229</v>
      </c>
      <c r="H951" s="1">
        <v>-2.1899199999999999</v>
      </c>
      <c r="I951" s="1">
        <v>5.0000000000000001E-4</v>
      </c>
      <c r="J951" s="1">
        <v>4.64862E-3</v>
      </c>
    </row>
    <row r="952" spans="1:10" x14ac:dyDescent="0.25">
      <c r="A952" s="1" t="s">
        <v>1901</v>
      </c>
      <c r="B952" s="1" t="s">
        <v>1902</v>
      </c>
      <c r="C952" s="1" t="s">
        <v>4373</v>
      </c>
      <c r="D952" s="1" t="s">
        <v>4375</v>
      </c>
      <c r="E952" s="1">
        <v>7.8992699999999996</v>
      </c>
      <c r="F952" s="1">
        <v>3.5280399999999998</v>
      </c>
      <c r="G952" s="1">
        <v>-1.1628499999999999</v>
      </c>
      <c r="H952" s="1">
        <v>-4.2611699999999999</v>
      </c>
      <c r="I952" s="2">
        <v>5.0000000000000002E-5</v>
      </c>
      <c r="J952" s="1">
        <v>6.1437000000000004E-4</v>
      </c>
    </row>
    <row r="953" spans="1:10" x14ac:dyDescent="0.25">
      <c r="A953" s="1" t="s">
        <v>1903</v>
      </c>
      <c r="B953" s="1" t="s">
        <v>1904</v>
      </c>
      <c r="C953" s="1" t="s">
        <v>4373</v>
      </c>
      <c r="D953" s="1" t="s">
        <v>4375</v>
      </c>
      <c r="E953" s="1">
        <v>3.8110499999999998</v>
      </c>
      <c r="F953" s="1">
        <v>1.6986399999999999</v>
      </c>
      <c r="G953" s="1">
        <v>-1.16581</v>
      </c>
      <c r="H953" s="1">
        <v>-3.53396</v>
      </c>
      <c r="I953" s="2">
        <v>5.0000000000000002E-5</v>
      </c>
      <c r="J953" s="1">
        <v>6.1437000000000004E-4</v>
      </c>
    </row>
    <row r="954" spans="1:10" x14ac:dyDescent="0.25">
      <c r="A954" s="1" t="s">
        <v>1905</v>
      </c>
      <c r="B954" s="1" t="s">
        <v>1906</v>
      </c>
      <c r="C954" s="1" t="s">
        <v>4373</v>
      </c>
      <c r="D954" s="1" t="s">
        <v>4375</v>
      </c>
      <c r="E954" s="1">
        <v>9.2527699999999999</v>
      </c>
      <c r="F954" s="1">
        <v>4.1211399999999996</v>
      </c>
      <c r="G954" s="1">
        <v>-1.1668400000000001</v>
      </c>
      <c r="H954" s="1">
        <v>-2.6128900000000002</v>
      </c>
      <c r="I954" s="2">
        <v>5.0000000000000002E-5</v>
      </c>
      <c r="J954" s="1">
        <v>6.1437000000000004E-4</v>
      </c>
    </row>
    <row r="955" spans="1:10" x14ac:dyDescent="0.25">
      <c r="A955" s="1" t="s">
        <v>1907</v>
      </c>
      <c r="B955" s="1" t="s">
        <v>1908</v>
      </c>
      <c r="C955" s="1" t="s">
        <v>4373</v>
      </c>
      <c r="D955" s="1" t="s">
        <v>4375</v>
      </c>
      <c r="E955" s="1">
        <v>294.20299999999997</v>
      </c>
      <c r="F955" s="1">
        <v>130.535</v>
      </c>
      <c r="G955" s="1">
        <v>-1.17238</v>
      </c>
      <c r="H955" s="1">
        <v>-5.6327299999999996</v>
      </c>
      <c r="I955" s="2">
        <v>5.0000000000000002E-5</v>
      </c>
      <c r="J955" s="1">
        <v>6.1437000000000004E-4</v>
      </c>
    </row>
    <row r="956" spans="1:10" x14ac:dyDescent="0.25">
      <c r="A956" s="1" t="s">
        <v>1909</v>
      </c>
      <c r="B956" s="1" t="s">
        <v>1910</v>
      </c>
      <c r="C956" s="1" t="s">
        <v>4373</v>
      </c>
      <c r="D956" s="1" t="s">
        <v>4375</v>
      </c>
      <c r="E956" s="1">
        <v>2.88828</v>
      </c>
      <c r="F956" s="1">
        <v>1.28074</v>
      </c>
      <c r="G956" s="1">
        <v>-1.17323</v>
      </c>
      <c r="H956" s="1">
        <v>-2.7736000000000001</v>
      </c>
      <c r="I956" s="2">
        <v>5.0000000000000002E-5</v>
      </c>
      <c r="J956" s="1">
        <v>6.1437000000000004E-4</v>
      </c>
    </row>
    <row r="957" spans="1:10" x14ac:dyDescent="0.25">
      <c r="A957" s="1" t="s">
        <v>1911</v>
      </c>
      <c r="B957" s="1" t="s">
        <v>1912</v>
      </c>
      <c r="C957" s="1" t="s">
        <v>4373</v>
      </c>
      <c r="D957" s="1" t="s">
        <v>4375</v>
      </c>
      <c r="E957" s="1">
        <v>3.4717600000000002</v>
      </c>
      <c r="F957" s="1">
        <v>1.53809</v>
      </c>
      <c r="G957" s="1">
        <v>-1.1745300000000001</v>
      </c>
      <c r="H957" s="1">
        <v>-2.65557</v>
      </c>
      <c r="I957" s="2">
        <v>5.0000000000000002E-5</v>
      </c>
      <c r="J957" s="1">
        <v>6.1437000000000004E-4</v>
      </c>
    </row>
    <row r="958" spans="1:10" x14ac:dyDescent="0.25">
      <c r="A958" s="1" t="s">
        <v>1913</v>
      </c>
      <c r="B958" s="1" t="s">
        <v>1914</v>
      </c>
      <c r="C958" s="1" t="s">
        <v>4373</v>
      </c>
      <c r="D958" s="1" t="s">
        <v>4375</v>
      </c>
      <c r="E958" s="1">
        <v>85.048500000000004</v>
      </c>
      <c r="F958" s="1">
        <v>37.506599999999999</v>
      </c>
      <c r="G958" s="1">
        <v>-1.1811400000000001</v>
      </c>
      <c r="H958" s="1">
        <v>-5.3265599999999997</v>
      </c>
      <c r="I958" s="2">
        <v>5.0000000000000002E-5</v>
      </c>
      <c r="J958" s="1">
        <v>6.1437000000000004E-4</v>
      </c>
    </row>
    <row r="959" spans="1:10" x14ac:dyDescent="0.25">
      <c r="A959" s="1" t="s">
        <v>1915</v>
      </c>
      <c r="B959" s="1" t="s">
        <v>1916</v>
      </c>
      <c r="C959" s="1" t="s">
        <v>4373</v>
      </c>
      <c r="D959" s="1" t="s">
        <v>4375</v>
      </c>
      <c r="E959" s="1">
        <v>4.8763899999999998</v>
      </c>
      <c r="F959" s="1">
        <v>2.1395300000000002</v>
      </c>
      <c r="G959" s="1">
        <v>-1.18852</v>
      </c>
      <c r="H959" s="1">
        <v>-2.7183600000000001</v>
      </c>
      <c r="I959" s="2">
        <v>5.0000000000000002E-5</v>
      </c>
      <c r="J959" s="1">
        <v>6.1437000000000004E-4</v>
      </c>
    </row>
    <row r="960" spans="1:10" x14ac:dyDescent="0.25">
      <c r="A960" s="1" t="s">
        <v>1917</v>
      </c>
      <c r="B960" s="1" t="s">
        <v>1918</v>
      </c>
      <c r="C960" s="1" t="s">
        <v>4373</v>
      </c>
      <c r="D960" s="1" t="s">
        <v>4375</v>
      </c>
      <c r="E960" s="1">
        <v>10.3042</v>
      </c>
      <c r="F960" s="1">
        <v>4.5075099999999999</v>
      </c>
      <c r="G960" s="1">
        <v>-1.1928300000000001</v>
      </c>
      <c r="H960" s="1">
        <v>-4.3151599999999997</v>
      </c>
      <c r="I960" s="2">
        <v>5.0000000000000002E-5</v>
      </c>
      <c r="J960" s="1">
        <v>6.1437000000000004E-4</v>
      </c>
    </row>
    <row r="961" spans="1:10" x14ac:dyDescent="0.25">
      <c r="A961" s="1" t="s">
        <v>1919</v>
      </c>
      <c r="B961" s="1" t="s">
        <v>1920</v>
      </c>
      <c r="C961" s="1" t="s">
        <v>4373</v>
      </c>
      <c r="D961" s="1" t="s">
        <v>4375</v>
      </c>
      <c r="E961" s="1">
        <v>28.4528</v>
      </c>
      <c r="F961" s="1">
        <v>12.418699999999999</v>
      </c>
      <c r="G961" s="1">
        <v>-1.1960500000000001</v>
      </c>
      <c r="H961" s="1">
        <v>-3.83155</v>
      </c>
      <c r="I961" s="2">
        <v>5.0000000000000002E-5</v>
      </c>
      <c r="J961" s="1">
        <v>6.1437000000000004E-4</v>
      </c>
    </row>
    <row r="962" spans="1:10" x14ac:dyDescent="0.25">
      <c r="A962" s="1" t="s">
        <v>1921</v>
      </c>
      <c r="B962" s="1" t="s">
        <v>1922</v>
      </c>
      <c r="C962" s="1" t="s">
        <v>4373</v>
      </c>
      <c r="D962" s="1" t="s">
        <v>4375</v>
      </c>
      <c r="E962" s="1">
        <v>6.7842200000000004</v>
      </c>
      <c r="F962" s="1">
        <v>2.9453100000000001</v>
      </c>
      <c r="G962" s="1">
        <v>-1.2037599999999999</v>
      </c>
      <c r="H962" s="1">
        <v>-2.8487100000000001</v>
      </c>
      <c r="I962" s="1">
        <v>1E-4</v>
      </c>
      <c r="J962" s="1">
        <v>1.1502800000000001E-3</v>
      </c>
    </row>
    <row r="963" spans="1:10" x14ac:dyDescent="0.25">
      <c r="A963" s="1" t="s">
        <v>1923</v>
      </c>
      <c r="B963" s="1" t="s">
        <v>1924</v>
      </c>
      <c r="C963" s="1" t="s">
        <v>4373</v>
      </c>
      <c r="D963" s="1" t="s">
        <v>4375</v>
      </c>
      <c r="E963" s="1">
        <v>21.184899999999999</v>
      </c>
      <c r="F963" s="1">
        <v>9.1941799999999994</v>
      </c>
      <c r="G963" s="1">
        <v>-1.20425</v>
      </c>
      <c r="H963" s="1">
        <v>-4.6735100000000003</v>
      </c>
      <c r="I963" s="2">
        <v>5.0000000000000002E-5</v>
      </c>
      <c r="J963" s="1">
        <v>6.1437000000000004E-4</v>
      </c>
    </row>
    <row r="964" spans="1:10" x14ac:dyDescent="0.25">
      <c r="A964" s="1" t="s">
        <v>1925</v>
      </c>
      <c r="B964" s="1" t="s">
        <v>1926</v>
      </c>
      <c r="C964" s="1" t="s">
        <v>4373</v>
      </c>
      <c r="D964" s="1" t="s">
        <v>4375</v>
      </c>
      <c r="E964" s="1">
        <v>3.3611599999999999</v>
      </c>
      <c r="F964" s="1">
        <v>1.4548099999999999</v>
      </c>
      <c r="G964" s="1">
        <v>-1.2081299999999999</v>
      </c>
      <c r="H964" s="1">
        <v>-3.2180499999999999</v>
      </c>
      <c r="I964" s="1">
        <v>1E-4</v>
      </c>
      <c r="J964" s="1">
        <v>1.1502800000000001E-3</v>
      </c>
    </row>
    <row r="965" spans="1:10" x14ac:dyDescent="0.25">
      <c r="A965" s="1" t="s">
        <v>1927</v>
      </c>
      <c r="B965" s="1" t="s">
        <v>1928</v>
      </c>
      <c r="C965" s="1" t="s">
        <v>4373</v>
      </c>
      <c r="D965" s="1" t="s">
        <v>4375</v>
      </c>
      <c r="E965" s="1">
        <v>8.1704699999999999</v>
      </c>
      <c r="F965" s="1">
        <v>3.5136099999999999</v>
      </c>
      <c r="G965" s="1">
        <v>-1.21746</v>
      </c>
      <c r="H965" s="1">
        <v>-3.48421</v>
      </c>
      <c r="I965" s="2">
        <v>5.0000000000000002E-5</v>
      </c>
      <c r="J965" s="1">
        <v>6.1437000000000004E-4</v>
      </c>
    </row>
    <row r="966" spans="1:10" x14ac:dyDescent="0.25">
      <c r="A966" s="1" t="s">
        <v>1929</v>
      </c>
      <c r="B966" s="1" t="s">
        <v>1930</v>
      </c>
      <c r="C966" s="1" t="s">
        <v>4373</v>
      </c>
      <c r="D966" s="1" t="s">
        <v>4375</v>
      </c>
      <c r="E966" s="1">
        <v>86.335800000000006</v>
      </c>
      <c r="F966" s="1">
        <v>36.993400000000001</v>
      </c>
      <c r="G966" s="1">
        <v>-1.2226900000000001</v>
      </c>
      <c r="H966" s="1">
        <v>-5.1277600000000003</v>
      </c>
      <c r="I966" s="2">
        <v>5.0000000000000002E-5</v>
      </c>
      <c r="J966" s="1">
        <v>6.1437000000000004E-4</v>
      </c>
    </row>
    <row r="967" spans="1:10" x14ac:dyDescent="0.25">
      <c r="A967" s="1" t="s">
        <v>1931</v>
      </c>
      <c r="B967" s="1" t="s">
        <v>1932</v>
      </c>
      <c r="C967" s="1" t="s">
        <v>4373</v>
      </c>
      <c r="D967" s="1" t="s">
        <v>4375</v>
      </c>
      <c r="E967" s="1">
        <v>1.43936</v>
      </c>
      <c r="F967" s="1">
        <v>0.61638499999999996</v>
      </c>
      <c r="G967" s="1">
        <v>-1.22353</v>
      </c>
      <c r="H967" s="1">
        <v>-3.03443</v>
      </c>
      <c r="I967" s="2">
        <v>5.0000000000000002E-5</v>
      </c>
      <c r="J967" s="1">
        <v>6.1437000000000004E-4</v>
      </c>
    </row>
    <row r="968" spans="1:10" x14ac:dyDescent="0.25">
      <c r="A968" s="1" t="s">
        <v>1933</v>
      </c>
      <c r="B968" s="1" t="s">
        <v>1934</v>
      </c>
      <c r="C968" s="1" t="s">
        <v>4373</v>
      </c>
      <c r="D968" s="1" t="s">
        <v>4375</v>
      </c>
      <c r="E968" s="1">
        <v>1.8347</v>
      </c>
      <c r="F968" s="1">
        <v>0.78512000000000004</v>
      </c>
      <c r="G968" s="1">
        <v>-1.2245600000000001</v>
      </c>
      <c r="H968" s="1">
        <v>-3.57877</v>
      </c>
      <c r="I968" s="2">
        <v>5.0000000000000002E-5</v>
      </c>
      <c r="J968" s="1">
        <v>6.1437000000000004E-4</v>
      </c>
    </row>
    <row r="969" spans="1:10" x14ac:dyDescent="0.25">
      <c r="A969" s="1" t="s">
        <v>1935</v>
      </c>
      <c r="B969" s="1" t="s">
        <v>1936</v>
      </c>
      <c r="C969" s="1" t="s">
        <v>4373</v>
      </c>
      <c r="D969" s="1" t="s">
        <v>4375</v>
      </c>
      <c r="E969" s="1">
        <v>2.4457</v>
      </c>
      <c r="F969" s="1">
        <v>1.03789</v>
      </c>
      <c r="G969" s="1">
        <v>-1.23658</v>
      </c>
      <c r="H969" s="1">
        <v>-3.5777000000000001</v>
      </c>
      <c r="I969" s="2">
        <v>5.0000000000000002E-5</v>
      </c>
      <c r="J969" s="1">
        <v>6.1437000000000004E-4</v>
      </c>
    </row>
    <row r="970" spans="1:10" x14ac:dyDescent="0.25">
      <c r="A970" s="1" t="s">
        <v>1937</v>
      </c>
      <c r="B970" s="1" t="s">
        <v>1938</v>
      </c>
      <c r="C970" s="1" t="s">
        <v>4373</v>
      </c>
      <c r="D970" s="1" t="s">
        <v>4375</v>
      </c>
      <c r="E970" s="1">
        <v>3.3567</v>
      </c>
      <c r="F970" s="1">
        <v>1.42086</v>
      </c>
      <c r="G970" s="1">
        <v>-1.24028</v>
      </c>
      <c r="H970" s="1">
        <v>-3.6614900000000001</v>
      </c>
      <c r="I970" s="2">
        <v>5.0000000000000002E-5</v>
      </c>
      <c r="J970" s="1">
        <v>6.1437000000000004E-4</v>
      </c>
    </row>
    <row r="971" spans="1:10" x14ac:dyDescent="0.25">
      <c r="A971" s="1" t="s">
        <v>1939</v>
      </c>
      <c r="B971" s="1" t="s">
        <v>1940</v>
      </c>
      <c r="C971" s="1" t="s">
        <v>4373</v>
      </c>
      <c r="D971" s="1" t="s">
        <v>4375</v>
      </c>
      <c r="E971" s="1">
        <v>2.3500800000000002</v>
      </c>
      <c r="F971" s="1">
        <v>0.99382400000000004</v>
      </c>
      <c r="G971" s="1">
        <v>-1.2416499999999999</v>
      </c>
      <c r="H971" s="1">
        <v>-2.0581399999999999</v>
      </c>
      <c r="I971" s="1">
        <v>2.3999999999999998E-3</v>
      </c>
      <c r="J971" s="1">
        <v>1.6944799999999999E-2</v>
      </c>
    </row>
    <row r="972" spans="1:10" x14ac:dyDescent="0.25">
      <c r="A972" s="1" t="s">
        <v>1941</v>
      </c>
      <c r="B972" s="1" t="s">
        <v>1942</v>
      </c>
      <c r="C972" s="1" t="s">
        <v>4373</v>
      </c>
      <c r="D972" s="1" t="s">
        <v>4375</v>
      </c>
      <c r="E972" s="1">
        <v>2.5576300000000001</v>
      </c>
      <c r="F972" s="1">
        <v>1.08016</v>
      </c>
      <c r="G972" s="1">
        <v>-1.2435700000000001</v>
      </c>
      <c r="H972" s="1">
        <v>-2.64019</v>
      </c>
      <c r="I972" s="1">
        <v>1E-4</v>
      </c>
      <c r="J972" s="1">
        <v>1.1502800000000001E-3</v>
      </c>
    </row>
    <row r="973" spans="1:10" x14ac:dyDescent="0.25">
      <c r="A973" s="1" t="s">
        <v>1943</v>
      </c>
      <c r="B973" s="1" t="s">
        <v>1944</v>
      </c>
      <c r="C973" s="1" t="s">
        <v>4373</v>
      </c>
      <c r="D973" s="1" t="s">
        <v>4375</v>
      </c>
      <c r="E973" s="1">
        <v>24.724299999999999</v>
      </c>
      <c r="F973" s="1">
        <v>10.438499999999999</v>
      </c>
      <c r="G973" s="1">
        <v>-1.2440100000000001</v>
      </c>
      <c r="H973" s="1">
        <v>-5.6792100000000003</v>
      </c>
      <c r="I973" s="2">
        <v>5.0000000000000002E-5</v>
      </c>
      <c r="J973" s="1">
        <v>6.1437000000000004E-4</v>
      </c>
    </row>
    <row r="974" spans="1:10" x14ac:dyDescent="0.25">
      <c r="A974" s="1" t="s">
        <v>1945</v>
      </c>
      <c r="B974" s="1" t="s">
        <v>1946</v>
      </c>
      <c r="C974" s="1" t="s">
        <v>4373</v>
      </c>
      <c r="D974" s="1" t="s">
        <v>4375</v>
      </c>
      <c r="E974" s="1">
        <v>26.552600000000002</v>
      </c>
      <c r="F974" s="1">
        <v>11.1569</v>
      </c>
      <c r="G974" s="1">
        <v>-1.25092</v>
      </c>
      <c r="H974" s="1">
        <v>-3.8395299999999999</v>
      </c>
      <c r="I974" s="2">
        <v>5.0000000000000002E-5</v>
      </c>
      <c r="J974" s="1">
        <v>6.1437000000000004E-4</v>
      </c>
    </row>
    <row r="975" spans="1:10" x14ac:dyDescent="0.25">
      <c r="A975" s="1" t="s">
        <v>1947</v>
      </c>
      <c r="B975" s="1" t="s">
        <v>1948</v>
      </c>
      <c r="C975" s="1" t="s">
        <v>4373</v>
      </c>
      <c r="D975" s="1" t="s">
        <v>4375</v>
      </c>
      <c r="E975" s="1">
        <v>82.2988</v>
      </c>
      <c r="F975" s="1">
        <v>34.0319</v>
      </c>
      <c r="G975" s="1">
        <v>-1.2739799999999999</v>
      </c>
      <c r="H975" s="1">
        <v>-5.0489800000000002</v>
      </c>
      <c r="I975" s="2">
        <v>5.0000000000000002E-5</v>
      </c>
      <c r="J975" s="1">
        <v>6.1437000000000004E-4</v>
      </c>
    </row>
    <row r="976" spans="1:10" x14ac:dyDescent="0.25">
      <c r="A976" s="1" t="s">
        <v>1949</v>
      </c>
      <c r="B976" s="1" t="s">
        <v>1950</v>
      </c>
      <c r="C976" s="1" t="s">
        <v>4373</v>
      </c>
      <c r="D976" s="1" t="s">
        <v>4375</v>
      </c>
      <c r="E976" s="1">
        <v>9.8159799999999997</v>
      </c>
      <c r="F976" s="1">
        <v>4.0565800000000003</v>
      </c>
      <c r="G976" s="1">
        <v>-1.2748699999999999</v>
      </c>
      <c r="H976" s="1">
        <v>-4.8285400000000003</v>
      </c>
      <c r="I976" s="2">
        <v>5.0000000000000002E-5</v>
      </c>
      <c r="J976" s="1">
        <v>6.1437000000000004E-4</v>
      </c>
    </row>
    <row r="977" spans="1:10" x14ac:dyDescent="0.25">
      <c r="A977" s="1" t="s">
        <v>1951</v>
      </c>
      <c r="B977" s="1" t="s">
        <v>1952</v>
      </c>
      <c r="C977" s="1" t="s">
        <v>4373</v>
      </c>
      <c r="D977" s="1" t="s">
        <v>4375</v>
      </c>
      <c r="E977" s="1">
        <v>15.6317</v>
      </c>
      <c r="F977" s="1">
        <v>6.4451099999999997</v>
      </c>
      <c r="G977" s="1">
        <v>-1.2782</v>
      </c>
      <c r="H977" s="1">
        <v>-5.4069799999999999</v>
      </c>
      <c r="I977" s="2">
        <v>5.0000000000000002E-5</v>
      </c>
      <c r="J977" s="1">
        <v>6.1437000000000004E-4</v>
      </c>
    </row>
    <row r="978" spans="1:10" x14ac:dyDescent="0.25">
      <c r="A978" s="1" t="s">
        <v>1953</v>
      </c>
      <c r="B978" s="1" t="s">
        <v>1954</v>
      </c>
      <c r="C978" s="1" t="s">
        <v>4373</v>
      </c>
      <c r="D978" s="1" t="s">
        <v>4375</v>
      </c>
      <c r="E978" s="1">
        <v>4.50549</v>
      </c>
      <c r="F978" s="1">
        <v>1.8566</v>
      </c>
      <c r="G978" s="1">
        <v>-1.2790299999999999</v>
      </c>
      <c r="H978" s="1">
        <v>-4.3626500000000004</v>
      </c>
      <c r="I978" s="2">
        <v>5.0000000000000002E-5</v>
      </c>
      <c r="J978" s="1">
        <v>6.1437000000000004E-4</v>
      </c>
    </row>
    <row r="979" spans="1:10" x14ac:dyDescent="0.25">
      <c r="A979" s="1" t="s">
        <v>1955</v>
      </c>
      <c r="B979" s="1" t="s">
        <v>1956</v>
      </c>
      <c r="C979" s="1" t="s">
        <v>4373</v>
      </c>
      <c r="D979" s="1" t="s">
        <v>4375</v>
      </c>
      <c r="E979" s="1">
        <v>52.071599999999997</v>
      </c>
      <c r="F979" s="1">
        <v>21.41</v>
      </c>
      <c r="G979" s="1">
        <v>-1.2822199999999999</v>
      </c>
      <c r="H979" s="1">
        <v>-6.0767800000000003</v>
      </c>
      <c r="I979" s="2">
        <v>5.0000000000000002E-5</v>
      </c>
      <c r="J979" s="1">
        <v>6.1437000000000004E-4</v>
      </c>
    </row>
    <row r="980" spans="1:10" x14ac:dyDescent="0.25">
      <c r="A980" s="1" t="s">
        <v>1957</v>
      </c>
      <c r="B980" s="1" t="s">
        <v>1958</v>
      </c>
      <c r="C980" s="1" t="s">
        <v>4373</v>
      </c>
      <c r="D980" s="1" t="s">
        <v>4375</v>
      </c>
      <c r="E980" s="1">
        <v>15.164199999999999</v>
      </c>
      <c r="F980" s="1">
        <v>6.2154600000000002</v>
      </c>
      <c r="G980" s="1">
        <v>-1.28674</v>
      </c>
      <c r="H980" s="1">
        <v>-4.7570899999999998</v>
      </c>
      <c r="I980" s="2">
        <v>5.0000000000000002E-5</v>
      </c>
      <c r="J980" s="1">
        <v>6.1437000000000004E-4</v>
      </c>
    </row>
    <row r="981" spans="1:10" x14ac:dyDescent="0.25">
      <c r="A981" s="1" t="s">
        <v>1959</v>
      </c>
      <c r="B981" s="1" t="s">
        <v>1960</v>
      </c>
      <c r="C981" s="1" t="s">
        <v>4373</v>
      </c>
      <c r="D981" s="1" t="s">
        <v>4375</v>
      </c>
      <c r="E981" s="1">
        <v>3.59192</v>
      </c>
      <c r="F981" s="1">
        <v>1.4714499999999999</v>
      </c>
      <c r="G981" s="1">
        <v>-1.28752</v>
      </c>
      <c r="H981" s="1">
        <v>-3.1743100000000002</v>
      </c>
      <c r="I981" s="2">
        <v>5.0000000000000002E-5</v>
      </c>
      <c r="J981" s="1">
        <v>6.1437000000000004E-4</v>
      </c>
    </row>
    <row r="982" spans="1:10" x14ac:dyDescent="0.25">
      <c r="A982" s="1" t="s">
        <v>1961</v>
      </c>
      <c r="B982" s="1" t="s">
        <v>1962</v>
      </c>
      <c r="C982" s="1" t="s">
        <v>4373</v>
      </c>
      <c r="D982" s="1" t="s">
        <v>4375</v>
      </c>
      <c r="E982" s="1">
        <v>220.76499999999999</v>
      </c>
      <c r="F982" s="1">
        <v>90.369399999999999</v>
      </c>
      <c r="G982" s="1">
        <v>-1.28861</v>
      </c>
      <c r="H982" s="1">
        <v>-6.2938400000000003</v>
      </c>
      <c r="I982" s="2">
        <v>5.0000000000000002E-5</v>
      </c>
      <c r="J982" s="1">
        <v>6.1437000000000004E-4</v>
      </c>
    </row>
    <row r="983" spans="1:10" x14ac:dyDescent="0.25">
      <c r="A983" s="1" t="s">
        <v>1963</v>
      </c>
      <c r="B983" s="1" t="s">
        <v>1964</v>
      </c>
      <c r="C983" s="1" t="s">
        <v>4373</v>
      </c>
      <c r="D983" s="1" t="s">
        <v>4375</v>
      </c>
      <c r="E983" s="1">
        <v>5.7755299999999998</v>
      </c>
      <c r="F983" s="1">
        <v>2.35961</v>
      </c>
      <c r="G983" s="1">
        <v>-1.2914099999999999</v>
      </c>
      <c r="H983" s="1">
        <v>-4.6948100000000004</v>
      </c>
      <c r="I983" s="2">
        <v>5.0000000000000002E-5</v>
      </c>
      <c r="J983" s="1">
        <v>6.1437000000000004E-4</v>
      </c>
    </row>
    <row r="984" spans="1:10" x14ac:dyDescent="0.25">
      <c r="A984" s="1" t="s">
        <v>1965</v>
      </c>
      <c r="B984" s="1" t="s">
        <v>1966</v>
      </c>
      <c r="C984" s="1" t="s">
        <v>4373</v>
      </c>
      <c r="D984" s="1" t="s">
        <v>4375</v>
      </c>
      <c r="E984" s="1">
        <v>1.0869800000000001</v>
      </c>
      <c r="F984" s="1">
        <v>0.43953100000000001</v>
      </c>
      <c r="G984" s="1">
        <v>-1.30629</v>
      </c>
      <c r="H984" s="1">
        <v>-2.3734999999999999</v>
      </c>
      <c r="I984" s="2">
        <v>5.0000000000000002E-5</v>
      </c>
      <c r="J984" s="1">
        <v>6.1437000000000004E-4</v>
      </c>
    </row>
    <row r="985" spans="1:10" x14ac:dyDescent="0.25">
      <c r="A985" s="1" t="s">
        <v>1967</v>
      </c>
      <c r="B985" s="1" t="s">
        <v>1968</v>
      </c>
      <c r="C985" s="1" t="s">
        <v>4373</v>
      </c>
      <c r="D985" s="1" t="s">
        <v>4375</v>
      </c>
      <c r="E985" s="1">
        <v>1.00186</v>
      </c>
      <c r="F985" s="1">
        <v>0.40472200000000003</v>
      </c>
      <c r="G985" s="1">
        <v>-1.30768</v>
      </c>
      <c r="H985" s="1">
        <v>-2.3963199999999998</v>
      </c>
      <c r="I985" s="1">
        <v>2.5000000000000001E-4</v>
      </c>
      <c r="J985" s="1">
        <v>2.56581E-3</v>
      </c>
    </row>
    <row r="986" spans="1:10" x14ac:dyDescent="0.25">
      <c r="A986" s="1" t="s">
        <v>1969</v>
      </c>
      <c r="B986" s="1" t="s">
        <v>1970</v>
      </c>
      <c r="C986" s="1" t="s">
        <v>4373</v>
      </c>
      <c r="D986" s="1" t="s">
        <v>4375</v>
      </c>
      <c r="E986" s="1">
        <v>1.2739199999999999</v>
      </c>
      <c r="F986" s="1">
        <v>0.51346899999999995</v>
      </c>
      <c r="G986" s="1">
        <v>-1.3109299999999999</v>
      </c>
      <c r="H986" s="1">
        <v>-2.8073800000000002</v>
      </c>
      <c r="I986" s="2">
        <v>5.0000000000000002E-5</v>
      </c>
      <c r="J986" s="1">
        <v>6.1437000000000004E-4</v>
      </c>
    </row>
    <row r="987" spans="1:10" x14ac:dyDescent="0.25">
      <c r="A987" s="1" t="s">
        <v>1971</v>
      </c>
      <c r="B987" s="1" t="s">
        <v>1972</v>
      </c>
      <c r="C987" s="1" t="s">
        <v>4373</v>
      </c>
      <c r="D987" s="1" t="s">
        <v>4375</v>
      </c>
      <c r="E987" s="1">
        <v>2.0316000000000001</v>
      </c>
      <c r="F987" s="1">
        <v>0.81816</v>
      </c>
      <c r="G987" s="1">
        <v>-1.31216</v>
      </c>
      <c r="H987" s="1">
        <v>-2.6374399999999998</v>
      </c>
      <c r="I987" s="1">
        <v>1E-4</v>
      </c>
      <c r="J987" s="1">
        <v>1.1502800000000001E-3</v>
      </c>
    </row>
    <row r="988" spans="1:10" x14ac:dyDescent="0.25">
      <c r="A988" s="1" t="s">
        <v>1973</v>
      </c>
      <c r="B988" s="1" t="s">
        <v>1974</v>
      </c>
      <c r="C988" s="1" t="s">
        <v>4373</v>
      </c>
      <c r="D988" s="1" t="s">
        <v>4375</v>
      </c>
      <c r="E988" s="1">
        <v>3.7577400000000001</v>
      </c>
      <c r="F988" s="1">
        <v>1.5133000000000001</v>
      </c>
      <c r="G988" s="1">
        <v>-1.3121700000000001</v>
      </c>
      <c r="H988" s="1">
        <v>-4.1691099999999999</v>
      </c>
      <c r="I988" s="2">
        <v>5.0000000000000002E-5</v>
      </c>
      <c r="J988" s="1">
        <v>6.1437000000000004E-4</v>
      </c>
    </row>
    <row r="989" spans="1:10" x14ac:dyDescent="0.25">
      <c r="A989" s="1" t="s">
        <v>1975</v>
      </c>
      <c r="B989" s="1" t="s">
        <v>1976</v>
      </c>
      <c r="C989" s="1" t="s">
        <v>4373</v>
      </c>
      <c r="D989" s="1" t="s">
        <v>4375</v>
      </c>
      <c r="E989" s="1">
        <v>2.1202899999999998</v>
      </c>
      <c r="F989" s="1">
        <v>0.84359700000000004</v>
      </c>
      <c r="G989" s="1">
        <v>-1.3296399999999999</v>
      </c>
      <c r="H989" s="1">
        <v>-2.0622400000000001</v>
      </c>
      <c r="I989" s="1">
        <v>1.8E-3</v>
      </c>
      <c r="J989" s="1">
        <v>1.3425599999999999E-2</v>
      </c>
    </row>
    <row r="990" spans="1:10" x14ac:dyDescent="0.25">
      <c r="A990" s="1" t="s">
        <v>1977</v>
      </c>
      <c r="B990" s="1" t="s">
        <v>1978</v>
      </c>
      <c r="C990" s="1" t="s">
        <v>4373</v>
      </c>
      <c r="D990" s="1" t="s">
        <v>4375</v>
      </c>
      <c r="E990" s="1">
        <v>30.804600000000001</v>
      </c>
      <c r="F990" s="1">
        <v>12.0764</v>
      </c>
      <c r="G990" s="1">
        <v>-1.3509500000000001</v>
      </c>
      <c r="H990" s="1">
        <v>-5.9063400000000001</v>
      </c>
      <c r="I990" s="2">
        <v>5.0000000000000002E-5</v>
      </c>
      <c r="J990" s="1">
        <v>6.1437000000000004E-4</v>
      </c>
    </row>
    <row r="991" spans="1:10" x14ac:dyDescent="0.25">
      <c r="A991" s="1" t="s">
        <v>1979</v>
      </c>
      <c r="B991" s="1" t="s">
        <v>1980</v>
      </c>
      <c r="C991" s="1" t="s">
        <v>4373</v>
      </c>
      <c r="D991" s="1" t="s">
        <v>4375</v>
      </c>
      <c r="E991" s="1">
        <v>1.77536</v>
      </c>
      <c r="F991" s="1">
        <v>0.68968300000000005</v>
      </c>
      <c r="G991" s="1">
        <v>-1.3641099999999999</v>
      </c>
      <c r="H991" s="1">
        <v>-2.1743399999999999</v>
      </c>
      <c r="I991" s="1">
        <v>1.1999999999999999E-3</v>
      </c>
      <c r="J991" s="1">
        <v>9.6448300000000001E-3</v>
      </c>
    </row>
    <row r="992" spans="1:10" x14ac:dyDescent="0.25">
      <c r="A992" s="1" t="s">
        <v>1981</v>
      </c>
      <c r="B992" s="1" t="s">
        <v>1982</v>
      </c>
      <c r="C992" s="1" t="s">
        <v>4373</v>
      </c>
      <c r="D992" s="1" t="s">
        <v>4375</v>
      </c>
      <c r="E992" s="1">
        <v>2.14473</v>
      </c>
      <c r="F992" s="1">
        <v>0.82589800000000002</v>
      </c>
      <c r="G992" s="1">
        <v>-1.37676</v>
      </c>
      <c r="H992" s="1">
        <v>-1.71078</v>
      </c>
      <c r="I992" s="1">
        <v>5.1999999999999998E-3</v>
      </c>
      <c r="J992" s="1">
        <v>3.1582100000000002E-2</v>
      </c>
    </row>
    <row r="993" spans="1:10" x14ac:dyDescent="0.25">
      <c r="A993" s="1" t="s">
        <v>1983</v>
      </c>
      <c r="B993" s="1" t="s">
        <v>1984</v>
      </c>
      <c r="C993" s="1" t="s">
        <v>4373</v>
      </c>
      <c r="D993" s="1" t="s">
        <v>4375</v>
      </c>
      <c r="E993" s="1">
        <v>3.6935799999999999</v>
      </c>
      <c r="F993" s="1">
        <v>1.4021399999999999</v>
      </c>
      <c r="G993" s="1">
        <v>-1.3973899999999999</v>
      </c>
      <c r="H993" s="1">
        <v>-2.4975499999999999</v>
      </c>
      <c r="I993" s="1">
        <v>1.4999999999999999E-4</v>
      </c>
      <c r="J993" s="1">
        <v>1.6466499999999999E-3</v>
      </c>
    </row>
    <row r="994" spans="1:10" x14ac:dyDescent="0.25">
      <c r="A994" s="1" t="s">
        <v>1985</v>
      </c>
      <c r="B994" s="1" t="s">
        <v>1986</v>
      </c>
      <c r="C994" s="1" t="s">
        <v>4373</v>
      </c>
      <c r="D994" s="1" t="s">
        <v>4375</v>
      </c>
      <c r="E994" s="1">
        <v>181.601</v>
      </c>
      <c r="F994" s="1">
        <v>68.786799999999999</v>
      </c>
      <c r="G994" s="1">
        <v>-1.4005700000000001</v>
      </c>
      <c r="H994" s="1">
        <v>-6.5930099999999996</v>
      </c>
      <c r="I994" s="2">
        <v>5.0000000000000002E-5</v>
      </c>
      <c r="J994" s="1">
        <v>6.1437000000000004E-4</v>
      </c>
    </row>
    <row r="995" spans="1:10" x14ac:dyDescent="0.25">
      <c r="A995" s="1" t="s">
        <v>1987</v>
      </c>
      <c r="B995" s="1" t="s">
        <v>1988</v>
      </c>
      <c r="C995" s="1" t="s">
        <v>4373</v>
      </c>
      <c r="D995" s="1" t="s">
        <v>4375</v>
      </c>
      <c r="E995" s="1">
        <v>1.08284</v>
      </c>
      <c r="F995" s="1">
        <v>0.40967700000000001</v>
      </c>
      <c r="G995" s="1">
        <v>-1.4022699999999999</v>
      </c>
      <c r="H995" s="1">
        <v>-2.3544200000000002</v>
      </c>
      <c r="I995" s="1">
        <v>6.4999999999999997E-4</v>
      </c>
      <c r="J995" s="1">
        <v>5.80066E-3</v>
      </c>
    </row>
    <row r="996" spans="1:10" x14ac:dyDescent="0.25">
      <c r="A996" s="1" t="s">
        <v>1989</v>
      </c>
      <c r="B996" s="1" t="s">
        <v>1990</v>
      </c>
      <c r="C996" s="1" t="s">
        <v>4373</v>
      </c>
      <c r="D996" s="1" t="s">
        <v>4375</v>
      </c>
      <c r="E996" s="1">
        <v>12.483599999999999</v>
      </c>
      <c r="F996" s="1">
        <v>4.7169600000000003</v>
      </c>
      <c r="G996" s="1">
        <v>-1.4040999999999999</v>
      </c>
      <c r="H996" s="1">
        <v>-2.0324399999999998</v>
      </c>
      <c r="I996" s="1">
        <v>3.0000000000000001E-3</v>
      </c>
      <c r="J996" s="1">
        <v>2.0288799999999999E-2</v>
      </c>
    </row>
    <row r="997" spans="1:10" x14ac:dyDescent="0.25">
      <c r="A997" s="1" t="s">
        <v>1991</v>
      </c>
      <c r="B997" s="1" t="s">
        <v>1992</v>
      </c>
      <c r="C997" s="1" t="s">
        <v>4373</v>
      </c>
      <c r="D997" s="1" t="s">
        <v>4375</v>
      </c>
      <c r="E997" s="1">
        <v>1.8877999999999999</v>
      </c>
      <c r="F997" s="1">
        <v>0.71044099999999999</v>
      </c>
      <c r="G997" s="1">
        <v>-1.4099200000000001</v>
      </c>
      <c r="H997" s="1">
        <v>-3.9772400000000001</v>
      </c>
      <c r="I997" s="2">
        <v>5.0000000000000002E-5</v>
      </c>
      <c r="J997" s="1">
        <v>6.1437000000000004E-4</v>
      </c>
    </row>
    <row r="998" spans="1:10" x14ac:dyDescent="0.25">
      <c r="A998" s="1" t="s">
        <v>1993</v>
      </c>
      <c r="B998" s="1" t="s">
        <v>1994</v>
      </c>
      <c r="C998" s="1" t="s">
        <v>4373</v>
      </c>
      <c r="D998" s="1" t="s">
        <v>4375</v>
      </c>
      <c r="E998" s="1">
        <v>237.636</v>
      </c>
      <c r="F998" s="1">
        <v>88.755099999999999</v>
      </c>
      <c r="G998" s="1">
        <v>-1.4208499999999999</v>
      </c>
      <c r="H998" s="1">
        <v>-6.9177999999999997</v>
      </c>
      <c r="I998" s="2">
        <v>5.0000000000000002E-5</v>
      </c>
      <c r="J998" s="1">
        <v>6.1437000000000004E-4</v>
      </c>
    </row>
    <row r="999" spans="1:10" x14ac:dyDescent="0.25">
      <c r="A999" s="1" t="s">
        <v>1995</v>
      </c>
      <c r="B999" s="1" t="s">
        <v>1996</v>
      </c>
      <c r="C999" s="1" t="s">
        <v>4373</v>
      </c>
      <c r="D999" s="1" t="s">
        <v>4375</v>
      </c>
      <c r="E999" s="1">
        <v>1.7233000000000001</v>
      </c>
      <c r="F999" s="1">
        <v>0.64250600000000002</v>
      </c>
      <c r="G999" s="1">
        <v>-1.4233899999999999</v>
      </c>
      <c r="H999" s="1">
        <v>-2.8091200000000001</v>
      </c>
      <c r="I999" s="2">
        <v>5.0000000000000002E-5</v>
      </c>
      <c r="J999" s="1">
        <v>6.1437000000000004E-4</v>
      </c>
    </row>
    <row r="1000" spans="1:10" x14ac:dyDescent="0.25">
      <c r="A1000" s="1" t="s">
        <v>1997</v>
      </c>
      <c r="B1000" s="1" t="s">
        <v>1998</v>
      </c>
      <c r="C1000" s="1" t="s">
        <v>4373</v>
      </c>
      <c r="D1000" s="1" t="s">
        <v>4375</v>
      </c>
      <c r="E1000" s="1">
        <v>3.27813</v>
      </c>
      <c r="F1000" s="1">
        <v>1.21567</v>
      </c>
      <c r="G1000" s="1">
        <v>-1.4311199999999999</v>
      </c>
      <c r="H1000" s="1">
        <v>-3.9250400000000001</v>
      </c>
      <c r="I1000" s="2">
        <v>5.0000000000000002E-5</v>
      </c>
      <c r="J1000" s="1">
        <v>6.1437000000000004E-4</v>
      </c>
    </row>
    <row r="1001" spans="1:10" x14ac:dyDescent="0.25">
      <c r="A1001" s="1" t="s">
        <v>1999</v>
      </c>
      <c r="B1001" s="1" t="s">
        <v>2000</v>
      </c>
      <c r="C1001" s="1" t="s">
        <v>4373</v>
      </c>
      <c r="D1001" s="1" t="s">
        <v>4375</v>
      </c>
      <c r="E1001" s="1">
        <v>2.8265899999999999</v>
      </c>
      <c r="F1001" s="1">
        <v>1.04573</v>
      </c>
      <c r="G1001" s="1">
        <v>-1.43455</v>
      </c>
      <c r="H1001" s="1">
        <v>-3.76302</v>
      </c>
      <c r="I1001" s="2">
        <v>5.0000000000000002E-5</v>
      </c>
      <c r="J1001" s="1">
        <v>6.1437000000000004E-4</v>
      </c>
    </row>
    <row r="1002" spans="1:10" x14ac:dyDescent="0.25">
      <c r="A1002" s="1" t="s">
        <v>2001</v>
      </c>
      <c r="B1002" s="1" t="s">
        <v>2002</v>
      </c>
      <c r="C1002" s="1" t="s">
        <v>4373</v>
      </c>
      <c r="D1002" s="1" t="s">
        <v>4375</v>
      </c>
      <c r="E1002" s="1">
        <v>2.16052</v>
      </c>
      <c r="F1002" s="1">
        <v>0.798489</v>
      </c>
      <c r="G1002" s="1">
        <v>-1.4360299999999999</v>
      </c>
      <c r="H1002" s="1">
        <v>-3.5511400000000002</v>
      </c>
      <c r="I1002" s="2">
        <v>5.0000000000000002E-5</v>
      </c>
      <c r="J1002" s="1">
        <v>6.1437000000000004E-4</v>
      </c>
    </row>
    <row r="1003" spans="1:10" x14ac:dyDescent="0.25">
      <c r="A1003" s="1" t="s">
        <v>2003</v>
      </c>
      <c r="B1003" s="1" t="s">
        <v>2004</v>
      </c>
      <c r="C1003" s="1" t="s">
        <v>4373</v>
      </c>
      <c r="D1003" s="1" t="s">
        <v>4375</v>
      </c>
      <c r="E1003" s="1">
        <v>2.90178</v>
      </c>
      <c r="F1003" s="1">
        <v>1.0710200000000001</v>
      </c>
      <c r="G1003" s="1">
        <v>-1.4379500000000001</v>
      </c>
      <c r="H1003" s="1">
        <v>-4.2845800000000001</v>
      </c>
      <c r="I1003" s="2">
        <v>5.0000000000000002E-5</v>
      </c>
      <c r="J1003" s="1">
        <v>6.1437000000000004E-4</v>
      </c>
    </row>
    <row r="1004" spans="1:10" x14ac:dyDescent="0.25">
      <c r="A1004" s="1" t="s">
        <v>2005</v>
      </c>
      <c r="B1004" s="1" t="s">
        <v>2006</v>
      </c>
      <c r="C1004" s="1" t="s">
        <v>4373</v>
      </c>
      <c r="D1004" s="1" t="s">
        <v>4375</v>
      </c>
      <c r="E1004" s="1">
        <v>2.6189200000000001</v>
      </c>
      <c r="F1004" s="1">
        <v>0.96480200000000005</v>
      </c>
      <c r="G1004" s="1">
        <v>-1.4406699999999999</v>
      </c>
      <c r="H1004" s="1">
        <v>-3.05</v>
      </c>
      <c r="I1004" s="2">
        <v>5.0000000000000002E-5</v>
      </c>
      <c r="J1004" s="1">
        <v>6.1437000000000004E-4</v>
      </c>
    </row>
    <row r="1005" spans="1:10" x14ac:dyDescent="0.25">
      <c r="A1005" s="1" t="s">
        <v>2007</v>
      </c>
      <c r="B1005" s="1" t="s">
        <v>2008</v>
      </c>
      <c r="C1005" s="1" t="s">
        <v>4373</v>
      </c>
      <c r="D1005" s="1" t="s">
        <v>4375</v>
      </c>
      <c r="E1005" s="1">
        <v>1.9314100000000001</v>
      </c>
      <c r="F1005" s="1">
        <v>0.70598000000000005</v>
      </c>
      <c r="G1005" s="1">
        <v>-1.4519500000000001</v>
      </c>
      <c r="H1005" s="1">
        <v>-2.8800400000000002</v>
      </c>
      <c r="I1005" s="2">
        <v>5.0000000000000002E-5</v>
      </c>
      <c r="J1005" s="1">
        <v>6.1437000000000004E-4</v>
      </c>
    </row>
    <row r="1006" spans="1:10" x14ac:dyDescent="0.25">
      <c r="A1006" s="1" t="s">
        <v>2009</v>
      </c>
      <c r="B1006" s="1" t="s">
        <v>2010</v>
      </c>
      <c r="C1006" s="1" t="s">
        <v>4373</v>
      </c>
      <c r="D1006" s="1" t="s">
        <v>4375</v>
      </c>
      <c r="E1006" s="1">
        <v>10.277200000000001</v>
      </c>
      <c r="F1006" s="1">
        <v>3.6507399999999999</v>
      </c>
      <c r="G1006" s="1">
        <v>-1.49318</v>
      </c>
      <c r="H1006" s="1">
        <v>-3.92754</v>
      </c>
      <c r="I1006" s="2">
        <v>5.0000000000000002E-5</v>
      </c>
      <c r="J1006" s="1">
        <v>6.1437000000000004E-4</v>
      </c>
    </row>
    <row r="1007" spans="1:10" x14ac:dyDescent="0.25">
      <c r="A1007" s="1" t="s">
        <v>2011</v>
      </c>
      <c r="B1007" s="1" t="s">
        <v>2012</v>
      </c>
      <c r="C1007" s="1" t="s">
        <v>4373</v>
      </c>
      <c r="D1007" s="1" t="s">
        <v>4375</v>
      </c>
      <c r="E1007" s="1">
        <v>2.4660899999999999</v>
      </c>
      <c r="F1007" s="1">
        <v>0.87157399999999996</v>
      </c>
      <c r="G1007" s="1">
        <v>-1.5005299999999999</v>
      </c>
      <c r="H1007" s="1">
        <v>-3.0348000000000002</v>
      </c>
      <c r="I1007" s="2">
        <v>5.0000000000000002E-5</v>
      </c>
      <c r="J1007" s="1">
        <v>6.1437000000000004E-4</v>
      </c>
    </row>
    <row r="1008" spans="1:10" x14ac:dyDescent="0.25">
      <c r="A1008" s="1" t="s">
        <v>2013</v>
      </c>
      <c r="B1008" s="1" t="s">
        <v>2014</v>
      </c>
      <c r="C1008" s="1" t="s">
        <v>4373</v>
      </c>
      <c r="D1008" s="1" t="s">
        <v>4375</v>
      </c>
      <c r="E1008" s="1">
        <v>10.571199999999999</v>
      </c>
      <c r="F1008" s="1">
        <v>3.7207499999999998</v>
      </c>
      <c r="G1008" s="1">
        <v>-1.50647</v>
      </c>
      <c r="H1008" s="1">
        <v>-4.1637599999999999</v>
      </c>
      <c r="I1008" s="2">
        <v>5.0000000000000002E-5</v>
      </c>
      <c r="J1008" s="1">
        <v>6.1437000000000004E-4</v>
      </c>
    </row>
    <row r="1009" spans="1:10" x14ac:dyDescent="0.25">
      <c r="A1009" s="1" t="s">
        <v>2015</v>
      </c>
      <c r="B1009" s="1" t="s">
        <v>2016</v>
      </c>
      <c r="C1009" s="1" t="s">
        <v>4373</v>
      </c>
      <c r="D1009" s="1" t="s">
        <v>4375</v>
      </c>
      <c r="E1009" s="1">
        <v>15.8324</v>
      </c>
      <c r="F1009" s="1">
        <v>5.4496599999999997</v>
      </c>
      <c r="G1009" s="1">
        <v>-1.53864</v>
      </c>
      <c r="H1009" s="1">
        <v>-4.4786299999999999</v>
      </c>
      <c r="I1009" s="2">
        <v>5.0000000000000002E-5</v>
      </c>
      <c r="J1009" s="1">
        <v>6.1437000000000004E-4</v>
      </c>
    </row>
    <row r="1010" spans="1:10" x14ac:dyDescent="0.25">
      <c r="A1010" s="1" t="s">
        <v>2017</v>
      </c>
      <c r="B1010" s="1" t="s">
        <v>2018</v>
      </c>
      <c r="C1010" s="1" t="s">
        <v>4373</v>
      </c>
      <c r="D1010" s="1" t="s">
        <v>4375</v>
      </c>
      <c r="E1010" s="1">
        <v>1.30348</v>
      </c>
      <c r="F1010" s="1">
        <v>0.44296799999999997</v>
      </c>
      <c r="G1010" s="1">
        <v>-1.5570999999999999</v>
      </c>
      <c r="H1010" s="1">
        <v>-3.6850200000000002</v>
      </c>
      <c r="I1010" s="2">
        <v>5.0000000000000002E-5</v>
      </c>
      <c r="J1010" s="1">
        <v>6.1437000000000004E-4</v>
      </c>
    </row>
    <row r="1011" spans="1:10" x14ac:dyDescent="0.25">
      <c r="A1011" s="1" t="s">
        <v>2019</v>
      </c>
      <c r="B1011" s="1" t="s">
        <v>2020</v>
      </c>
      <c r="C1011" s="1" t="s">
        <v>4373</v>
      </c>
      <c r="D1011" s="1" t="s">
        <v>4375</v>
      </c>
      <c r="E1011" s="1">
        <v>82.07</v>
      </c>
      <c r="F1011" s="1">
        <v>27.0901</v>
      </c>
      <c r="G1011" s="1">
        <v>-1.5990899999999999</v>
      </c>
      <c r="H1011" s="1">
        <v>-7.2333100000000004</v>
      </c>
      <c r="I1011" s="2">
        <v>5.0000000000000002E-5</v>
      </c>
      <c r="J1011" s="1">
        <v>6.1437000000000004E-4</v>
      </c>
    </row>
    <row r="1012" spans="1:10" x14ac:dyDescent="0.25">
      <c r="A1012" s="1" t="s">
        <v>2021</v>
      </c>
      <c r="B1012" s="1" t="s">
        <v>2022</v>
      </c>
      <c r="C1012" s="1" t="s">
        <v>4373</v>
      </c>
      <c r="D1012" s="1" t="s">
        <v>4375</v>
      </c>
      <c r="E1012" s="1">
        <v>1.5258400000000001</v>
      </c>
      <c r="F1012" s="1">
        <v>0.49990200000000001</v>
      </c>
      <c r="G1012" s="1">
        <v>-1.60988</v>
      </c>
      <c r="H1012" s="1">
        <v>-2.56189</v>
      </c>
      <c r="I1012" s="2">
        <v>5.0000000000000002E-5</v>
      </c>
      <c r="J1012" s="1">
        <v>6.1437000000000004E-4</v>
      </c>
    </row>
    <row r="1013" spans="1:10" x14ac:dyDescent="0.25">
      <c r="A1013" s="1" t="s">
        <v>2023</v>
      </c>
      <c r="B1013" s="1" t="s">
        <v>2024</v>
      </c>
      <c r="C1013" s="1" t="s">
        <v>4373</v>
      </c>
      <c r="D1013" s="1" t="s">
        <v>4375</v>
      </c>
      <c r="E1013" s="1">
        <v>13.714499999999999</v>
      </c>
      <c r="F1013" s="1">
        <v>4.4241299999999999</v>
      </c>
      <c r="G1013" s="1">
        <v>-1.6322399999999999</v>
      </c>
      <c r="H1013" s="1">
        <v>-6.1417599999999997</v>
      </c>
      <c r="I1013" s="2">
        <v>5.0000000000000002E-5</v>
      </c>
      <c r="J1013" s="1">
        <v>6.1437000000000004E-4</v>
      </c>
    </row>
    <row r="1014" spans="1:10" x14ac:dyDescent="0.25">
      <c r="A1014" s="1" t="s">
        <v>2025</v>
      </c>
      <c r="B1014" s="1" t="s">
        <v>2026</v>
      </c>
      <c r="C1014" s="1" t="s">
        <v>4373</v>
      </c>
      <c r="D1014" s="1" t="s">
        <v>4375</v>
      </c>
      <c r="E1014" s="1">
        <v>2.60486</v>
      </c>
      <c r="F1014" s="1">
        <v>0.83719200000000005</v>
      </c>
      <c r="G1014" s="1">
        <v>-1.63757</v>
      </c>
      <c r="H1014" s="1">
        <v>-4.23123</v>
      </c>
      <c r="I1014" s="2">
        <v>5.0000000000000002E-5</v>
      </c>
      <c r="J1014" s="1">
        <v>6.1437000000000004E-4</v>
      </c>
    </row>
    <row r="1015" spans="1:10" x14ac:dyDescent="0.25">
      <c r="A1015" s="1" t="s">
        <v>2027</v>
      </c>
      <c r="B1015" s="1" t="s">
        <v>2028</v>
      </c>
      <c r="C1015" s="1" t="s">
        <v>4373</v>
      </c>
      <c r="D1015" s="1" t="s">
        <v>4375</v>
      </c>
      <c r="E1015" s="1">
        <v>2.04528</v>
      </c>
      <c r="F1015" s="1">
        <v>0.64734800000000003</v>
      </c>
      <c r="G1015" s="1">
        <v>-1.6596900000000001</v>
      </c>
      <c r="H1015" s="1">
        <v>-3.03084</v>
      </c>
      <c r="I1015" s="2">
        <v>5.0000000000000002E-5</v>
      </c>
      <c r="J1015" s="1">
        <v>6.1437000000000004E-4</v>
      </c>
    </row>
    <row r="1016" spans="1:10" x14ac:dyDescent="0.25">
      <c r="A1016" s="1" t="s">
        <v>2029</v>
      </c>
      <c r="B1016" s="1" t="s">
        <v>2030</v>
      </c>
      <c r="C1016" s="1" t="s">
        <v>4373</v>
      </c>
      <c r="D1016" s="1" t="s">
        <v>4375</v>
      </c>
      <c r="E1016" s="1">
        <v>1.1563000000000001</v>
      </c>
      <c r="F1016" s="1">
        <v>0.36554599999999998</v>
      </c>
      <c r="G1016" s="1">
        <v>-1.6613899999999999</v>
      </c>
      <c r="H1016" s="1">
        <v>-2.6636500000000001</v>
      </c>
      <c r="I1016" s="1">
        <v>8.9999999999999998E-4</v>
      </c>
      <c r="J1016" s="1">
        <v>7.6111900000000003E-3</v>
      </c>
    </row>
    <row r="1017" spans="1:10" x14ac:dyDescent="0.25">
      <c r="A1017" s="1" t="s">
        <v>2031</v>
      </c>
      <c r="B1017" s="1" t="s">
        <v>2032</v>
      </c>
      <c r="C1017" s="1" t="s">
        <v>4373</v>
      </c>
      <c r="D1017" s="1" t="s">
        <v>4375</v>
      </c>
      <c r="E1017" s="1">
        <v>1.07145</v>
      </c>
      <c r="F1017" s="1">
        <v>0.336482</v>
      </c>
      <c r="G1017" s="1">
        <v>-1.6709700000000001</v>
      </c>
      <c r="H1017" s="1">
        <v>-2.1040399999999999</v>
      </c>
      <c r="I1017" s="1">
        <v>2.5500000000000002E-3</v>
      </c>
      <c r="J1017" s="1">
        <v>1.7821500000000001E-2</v>
      </c>
    </row>
    <row r="1018" spans="1:10" x14ac:dyDescent="0.25">
      <c r="A1018" s="1" t="s">
        <v>2033</v>
      </c>
      <c r="B1018" s="1" t="s">
        <v>2034</v>
      </c>
      <c r="C1018" s="1" t="s">
        <v>4373</v>
      </c>
      <c r="D1018" s="1" t="s">
        <v>4375</v>
      </c>
      <c r="E1018" s="1">
        <v>1.6427700000000001</v>
      </c>
      <c r="F1018" s="1">
        <v>0.46872900000000001</v>
      </c>
      <c r="G1018" s="1">
        <v>-1.8092999999999999</v>
      </c>
      <c r="H1018" s="1">
        <v>-1.9661999999999999</v>
      </c>
      <c r="I1018" s="1">
        <v>1.8E-3</v>
      </c>
      <c r="J1018" s="1">
        <v>1.3425599999999999E-2</v>
      </c>
    </row>
    <row r="1019" spans="1:10" x14ac:dyDescent="0.25">
      <c r="A1019" s="1" t="s">
        <v>2035</v>
      </c>
      <c r="B1019" s="1" t="s">
        <v>2036</v>
      </c>
      <c r="C1019" s="1" t="s">
        <v>4373</v>
      </c>
      <c r="D1019" s="1" t="s">
        <v>4375</v>
      </c>
      <c r="E1019" s="1">
        <v>1.1814</v>
      </c>
      <c r="F1019" s="1">
        <v>0.33195599999999997</v>
      </c>
      <c r="G1019" s="1">
        <v>-1.83144</v>
      </c>
      <c r="H1019" s="1">
        <v>-2.3605999999999998</v>
      </c>
      <c r="I1019" s="1">
        <v>3.5E-4</v>
      </c>
      <c r="J1019" s="1">
        <v>3.4330099999999998E-3</v>
      </c>
    </row>
    <row r="1020" spans="1:10" x14ac:dyDescent="0.25">
      <c r="A1020" s="1" t="s">
        <v>2037</v>
      </c>
      <c r="B1020" s="1" t="s">
        <v>2038</v>
      </c>
      <c r="C1020" s="1" t="s">
        <v>4373</v>
      </c>
      <c r="D1020" s="1" t="s">
        <v>4375</v>
      </c>
      <c r="E1020" s="1">
        <v>4.2023900000000003</v>
      </c>
      <c r="F1020" s="1">
        <v>1.14673</v>
      </c>
      <c r="G1020" s="1">
        <v>-1.87368</v>
      </c>
      <c r="H1020" s="1">
        <v>-2.1274000000000002</v>
      </c>
      <c r="I1020" s="1">
        <v>7.1999999999999998E-3</v>
      </c>
      <c r="J1020" s="1">
        <v>4.0631800000000003E-2</v>
      </c>
    </row>
    <row r="1021" spans="1:10" x14ac:dyDescent="0.25">
      <c r="A1021" s="1" t="s">
        <v>2039</v>
      </c>
      <c r="B1021" s="1" t="s">
        <v>2040</v>
      </c>
      <c r="C1021" s="1" t="s">
        <v>4373</v>
      </c>
      <c r="D1021" s="1" t="s">
        <v>4375</v>
      </c>
      <c r="E1021" s="1">
        <v>1.6870799999999999</v>
      </c>
      <c r="F1021" s="1">
        <v>0.44270300000000001</v>
      </c>
      <c r="G1021" s="1">
        <v>-1.93011</v>
      </c>
      <c r="H1021" s="1">
        <v>-3.2366899999999998</v>
      </c>
      <c r="I1021" s="2">
        <v>5.0000000000000002E-5</v>
      </c>
      <c r="J1021" s="1">
        <v>6.1437000000000004E-4</v>
      </c>
    </row>
    <row r="1022" spans="1:10" x14ac:dyDescent="0.25">
      <c r="A1022" s="1" t="s">
        <v>2041</v>
      </c>
      <c r="B1022" s="1" t="s">
        <v>2042</v>
      </c>
      <c r="C1022" s="1" t="s">
        <v>4373</v>
      </c>
      <c r="D1022" s="1" t="s">
        <v>4375</v>
      </c>
      <c r="E1022" s="1">
        <v>14.266500000000001</v>
      </c>
      <c r="F1022" s="1">
        <v>3.5701700000000001</v>
      </c>
      <c r="G1022" s="1">
        <v>-1.99857</v>
      </c>
      <c r="H1022" s="1">
        <v>-8.0315600000000007</v>
      </c>
      <c r="I1022" s="2">
        <v>5.0000000000000002E-5</v>
      </c>
      <c r="J1022" s="1">
        <v>6.1437000000000004E-4</v>
      </c>
    </row>
    <row r="1023" spans="1:10" x14ac:dyDescent="0.25">
      <c r="A1023" s="1" t="s">
        <v>2043</v>
      </c>
      <c r="B1023" s="1" t="s">
        <v>2044</v>
      </c>
      <c r="C1023" s="1" t="s">
        <v>4373</v>
      </c>
      <c r="D1023" s="1" t="s">
        <v>4375</v>
      </c>
      <c r="E1023" s="1">
        <v>10.444599999999999</v>
      </c>
      <c r="F1023" s="1">
        <v>1.44208</v>
      </c>
      <c r="G1023" s="1">
        <v>-2.8565299999999998</v>
      </c>
      <c r="H1023" s="1">
        <v>-2.8284600000000002</v>
      </c>
      <c r="I1023" s="1">
        <v>6.5500000000000003E-3</v>
      </c>
      <c r="J1023" s="1">
        <v>3.7823200000000001E-2</v>
      </c>
    </row>
    <row r="1024" spans="1:10" x14ac:dyDescent="0.25">
      <c r="I1024" s="2"/>
    </row>
  </sheetData>
  <autoFilter ref="A1:J1024">
    <sortState ref="A2:R1024">
      <sortCondition descending="1" ref="G1:G1024"/>
    </sortState>
  </autoFilter>
  <pageMargins left="0.75" right="0.75" top="1" bottom="1" header="0.5" footer="0.5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73"/>
  <sheetViews>
    <sheetView workbookViewId="0">
      <pane ySplit="1" topLeftCell="A2" activePane="bottomLeft" state="frozen"/>
      <selection pane="bottomLeft" activeCell="G9" sqref="G9"/>
    </sheetView>
  </sheetViews>
  <sheetFormatPr defaultColWidth="11" defaultRowHeight="15.75" x14ac:dyDescent="0.25"/>
  <cols>
    <col min="1" max="16384" width="11" style="1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1" t="s">
        <v>3451</v>
      </c>
      <c r="B2" s="1" t="s">
        <v>3452</v>
      </c>
      <c r="C2" s="1" t="s">
        <v>4373</v>
      </c>
      <c r="D2" s="1" t="s">
        <v>4375</v>
      </c>
      <c r="E2" s="1">
        <v>2.6537000000000002</v>
      </c>
      <c r="F2" s="1">
        <v>0</v>
      </c>
      <c r="G2" s="5" t="s">
        <v>4372</v>
      </c>
      <c r="H2" s="1" t="e">
        <f t="shared" ref="H2:H33" si="0">-nan</f>
        <v>#NAME?</v>
      </c>
      <c r="I2" s="1">
        <v>9.1999999999999998E-3</v>
      </c>
      <c r="J2" s="1">
        <v>3.56777E-2</v>
      </c>
    </row>
    <row r="3" spans="1:10" x14ac:dyDescent="0.25">
      <c r="A3" s="1" t="s">
        <v>3453</v>
      </c>
      <c r="B3" s="1" t="s">
        <v>3454</v>
      </c>
      <c r="C3" s="1" t="s">
        <v>4373</v>
      </c>
      <c r="D3" s="1" t="s">
        <v>4375</v>
      </c>
      <c r="E3" s="1">
        <v>2.8111700000000002</v>
      </c>
      <c r="F3" s="1">
        <v>0</v>
      </c>
      <c r="G3" s="5" t="s">
        <v>4372</v>
      </c>
      <c r="H3" s="1" t="e">
        <f t="shared" si="0"/>
        <v>#NAME?</v>
      </c>
      <c r="I3" s="1">
        <v>1.3500000000000001E-3</v>
      </c>
      <c r="J3" s="1">
        <v>7.3417700000000001E-3</v>
      </c>
    </row>
    <row r="4" spans="1:10" x14ac:dyDescent="0.25">
      <c r="A4" s="1" t="s">
        <v>3455</v>
      </c>
      <c r="B4" s="1" t="s">
        <v>3456</v>
      </c>
      <c r="C4" s="1" t="s">
        <v>4373</v>
      </c>
      <c r="D4" s="1" t="s">
        <v>4375</v>
      </c>
      <c r="E4" s="1">
        <v>10.0321</v>
      </c>
      <c r="F4" s="1">
        <v>0</v>
      </c>
      <c r="G4" s="5" t="s">
        <v>4372</v>
      </c>
      <c r="H4" s="1" t="e">
        <f t="shared" si="0"/>
        <v>#NAME?</v>
      </c>
      <c r="I4" s="1">
        <v>9.1999999999999998E-3</v>
      </c>
      <c r="J4" s="1">
        <v>3.56777E-2</v>
      </c>
    </row>
    <row r="5" spans="1:10" x14ac:dyDescent="0.25">
      <c r="A5" s="1" t="s">
        <v>3457</v>
      </c>
      <c r="B5" s="1" t="s">
        <v>3458</v>
      </c>
      <c r="C5" s="1" t="s">
        <v>4373</v>
      </c>
      <c r="D5" s="1" t="s">
        <v>4375</v>
      </c>
      <c r="E5" s="1">
        <v>12.804600000000001</v>
      </c>
      <c r="F5" s="1">
        <v>0</v>
      </c>
      <c r="G5" s="5" t="s">
        <v>4372</v>
      </c>
      <c r="H5" s="1" t="e">
        <f t="shared" si="0"/>
        <v>#NAME?</v>
      </c>
      <c r="I5" s="1">
        <v>4.6499999999999996E-3</v>
      </c>
      <c r="J5" s="1">
        <v>2.0462500000000002E-2</v>
      </c>
    </row>
    <row r="6" spans="1:10" x14ac:dyDescent="0.25">
      <c r="A6" s="1" t="s">
        <v>41</v>
      </c>
      <c r="B6" s="1" t="s">
        <v>42</v>
      </c>
      <c r="C6" s="1" t="s">
        <v>4373</v>
      </c>
      <c r="D6" s="1" t="s">
        <v>4375</v>
      </c>
      <c r="E6" s="1">
        <v>0</v>
      </c>
      <c r="F6" s="1">
        <v>17.067499999999999</v>
      </c>
      <c r="G6" s="1" t="s">
        <v>12</v>
      </c>
      <c r="H6" s="1" t="e">
        <f t="shared" si="0"/>
        <v>#NAME?</v>
      </c>
      <c r="I6" s="2">
        <v>5.0000000000000002E-5</v>
      </c>
      <c r="J6" s="1">
        <v>4.2254100000000002E-4</v>
      </c>
    </row>
    <row r="7" spans="1:10" x14ac:dyDescent="0.25">
      <c r="A7" s="1" t="s">
        <v>37</v>
      </c>
      <c r="B7" s="1" t="s">
        <v>38</v>
      </c>
      <c r="C7" s="1" t="s">
        <v>4373</v>
      </c>
      <c r="D7" s="1" t="s">
        <v>4375</v>
      </c>
      <c r="E7" s="1">
        <v>0</v>
      </c>
      <c r="F7" s="1">
        <v>1.64544</v>
      </c>
      <c r="G7" s="1" t="s">
        <v>12</v>
      </c>
      <c r="H7" s="1" t="e">
        <f t="shared" si="0"/>
        <v>#NAME?</v>
      </c>
      <c r="I7" s="2">
        <v>5.0000000000000002E-5</v>
      </c>
      <c r="J7" s="1">
        <v>4.2254100000000002E-4</v>
      </c>
    </row>
    <row r="8" spans="1:10" x14ac:dyDescent="0.25">
      <c r="A8" s="1" t="s">
        <v>25</v>
      </c>
      <c r="B8" s="1" t="s">
        <v>26</v>
      </c>
      <c r="C8" s="1" t="s">
        <v>4373</v>
      </c>
      <c r="D8" s="1" t="s">
        <v>4375</v>
      </c>
      <c r="E8" s="1">
        <v>0</v>
      </c>
      <c r="F8" s="1">
        <v>10.1564</v>
      </c>
      <c r="G8" s="1" t="s">
        <v>12</v>
      </c>
      <c r="H8" s="1" t="e">
        <f t="shared" si="0"/>
        <v>#NAME?</v>
      </c>
      <c r="I8" s="2">
        <v>5.0000000000000002E-5</v>
      </c>
      <c r="J8" s="1">
        <v>4.2254100000000002E-4</v>
      </c>
    </row>
    <row r="9" spans="1:10" x14ac:dyDescent="0.25">
      <c r="A9" s="1" t="s">
        <v>2134</v>
      </c>
      <c r="B9" s="1" t="s">
        <v>2135</v>
      </c>
      <c r="C9" s="1" t="s">
        <v>4373</v>
      </c>
      <c r="D9" s="1" t="s">
        <v>4375</v>
      </c>
      <c r="E9" s="1">
        <v>0</v>
      </c>
      <c r="F9" s="1">
        <v>1.77955</v>
      </c>
      <c r="G9" s="1" t="s">
        <v>12</v>
      </c>
      <c r="H9" s="1" t="e">
        <f t="shared" si="0"/>
        <v>#NAME?</v>
      </c>
      <c r="I9" s="2">
        <v>5.0000000000000002E-5</v>
      </c>
      <c r="J9" s="1">
        <v>4.2254100000000002E-4</v>
      </c>
    </row>
    <row r="10" spans="1:10" x14ac:dyDescent="0.25">
      <c r="A10" s="1" t="s">
        <v>2112</v>
      </c>
      <c r="B10" s="1" t="s">
        <v>2113</v>
      </c>
      <c r="C10" s="1" t="s">
        <v>4373</v>
      </c>
      <c r="D10" s="1" t="s">
        <v>4375</v>
      </c>
      <c r="E10" s="1">
        <v>0</v>
      </c>
      <c r="F10" s="1">
        <v>1.07067</v>
      </c>
      <c r="G10" s="1" t="s">
        <v>12</v>
      </c>
      <c r="H10" s="1" t="e">
        <f t="shared" si="0"/>
        <v>#NAME?</v>
      </c>
      <c r="I10" s="2">
        <v>5.0000000000000002E-5</v>
      </c>
      <c r="J10" s="1">
        <v>4.2254100000000002E-4</v>
      </c>
    </row>
    <row r="11" spans="1:10" x14ac:dyDescent="0.25">
      <c r="A11" s="1" t="s">
        <v>2174</v>
      </c>
      <c r="B11" s="1" t="s">
        <v>2175</v>
      </c>
      <c r="C11" s="1" t="s">
        <v>4373</v>
      </c>
      <c r="D11" s="1" t="s">
        <v>4375</v>
      </c>
      <c r="E11" s="1">
        <v>0</v>
      </c>
      <c r="F11" s="1">
        <v>14.6767</v>
      </c>
      <c r="G11" s="1" t="s">
        <v>12</v>
      </c>
      <c r="H11" s="1" t="e">
        <f t="shared" si="0"/>
        <v>#NAME?</v>
      </c>
      <c r="I11" s="2">
        <v>5.0000000000000002E-5</v>
      </c>
      <c r="J11" s="1">
        <v>4.2254100000000002E-4</v>
      </c>
    </row>
    <row r="12" spans="1:10" x14ac:dyDescent="0.25">
      <c r="A12" s="1" t="s">
        <v>53</v>
      </c>
      <c r="B12" s="1" t="s">
        <v>54</v>
      </c>
      <c r="C12" s="1" t="s">
        <v>4373</v>
      </c>
      <c r="D12" s="1" t="s">
        <v>4375</v>
      </c>
      <c r="E12" s="1">
        <v>0</v>
      </c>
      <c r="F12" s="1">
        <v>11.815899999999999</v>
      </c>
      <c r="G12" s="1" t="s">
        <v>12</v>
      </c>
      <c r="H12" s="1" t="e">
        <f t="shared" si="0"/>
        <v>#NAME?</v>
      </c>
      <c r="I12" s="2">
        <v>5.0000000000000002E-5</v>
      </c>
      <c r="J12" s="1">
        <v>4.2254100000000002E-4</v>
      </c>
    </row>
    <row r="13" spans="1:10" x14ac:dyDescent="0.25">
      <c r="A13" s="1" t="s">
        <v>2164</v>
      </c>
      <c r="B13" s="1" t="s">
        <v>2165</v>
      </c>
      <c r="C13" s="1" t="s">
        <v>4373</v>
      </c>
      <c r="D13" s="1" t="s">
        <v>4375</v>
      </c>
      <c r="E13" s="1">
        <v>0</v>
      </c>
      <c r="F13" s="1">
        <v>6.6329200000000004</v>
      </c>
      <c r="G13" s="1" t="s">
        <v>12</v>
      </c>
      <c r="H13" s="1" t="e">
        <f t="shared" si="0"/>
        <v>#NAME?</v>
      </c>
      <c r="I13" s="2">
        <v>5.0000000000000002E-5</v>
      </c>
      <c r="J13" s="1">
        <v>4.2254100000000002E-4</v>
      </c>
    </row>
    <row r="14" spans="1:10" x14ac:dyDescent="0.25">
      <c r="A14" s="1" t="s">
        <v>2154</v>
      </c>
      <c r="B14" s="1" t="s">
        <v>2155</v>
      </c>
      <c r="C14" s="1" t="s">
        <v>4373</v>
      </c>
      <c r="D14" s="1" t="s">
        <v>4375</v>
      </c>
      <c r="E14" s="1">
        <v>0</v>
      </c>
      <c r="F14" s="1">
        <v>4.1063900000000002</v>
      </c>
      <c r="G14" s="1" t="s">
        <v>12</v>
      </c>
      <c r="H14" s="1" t="e">
        <f t="shared" si="0"/>
        <v>#NAME?</v>
      </c>
      <c r="I14" s="2">
        <v>5.0000000000000002E-5</v>
      </c>
      <c r="J14" s="1">
        <v>4.2254100000000002E-4</v>
      </c>
    </row>
    <row r="15" spans="1:10" x14ac:dyDescent="0.25">
      <c r="A15" s="1" t="s">
        <v>2118</v>
      </c>
      <c r="B15" s="1" t="s">
        <v>2119</v>
      </c>
      <c r="C15" s="1" t="s">
        <v>4373</v>
      </c>
      <c r="D15" s="1" t="s">
        <v>4375</v>
      </c>
      <c r="E15" s="1">
        <v>0</v>
      </c>
      <c r="F15" s="1">
        <v>1.0895699999999999</v>
      </c>
      <c r="G15" s="1" t="s">
        <v>12</v>
      </c>
      <c r="H15" s="1" t="e">
        <f t="shared" si="0"/>
        <v>#NAME?</v>
      </c>
      <c r="I15" s="2">
        <v>5.0000000000000002E-5</v>
      </c>
      <c r="J15" s="1">
        <v>4.2254100000000002E-4</v>
      </c>
    </row>
    <row r="16" spans="1:10" x14ac:dyDescent="0.25">
      <c r="A16" s="1" t="s">
        <v>2126</v>
      </c>
      <c r="B16" s="1" t="s">
        <v>2127</v>
      </c>
      <c r="C16" s="1" t="s">
        <v>4373</v>
      </c>
      <c r="D16" s="1" t="s">
        <v>4375</v>
      </c>
      <c r="E16" s="1">
        <v>0</v>
      </c>
      <c r="F16" s="1">
        <v>1.2545200000000001</v>
      </c>
      <c r="G16" s="1" t="s">
        <v>12</v>
      </c>
      <c r="H16" s="1" t="e">
        <f t="shared" si="0"/>
        <v>#NAME?</v>
      </c>
      <c r="I16" s="2">
        <v>5.0000000000000002E-5</v>
      </c>
      <c r="J16" s="1">
        <v>4.2254100000000002E-4</v>
      </c>
    </row>
    <row r="17" spans="1:10" x14ac:dyDescent="0.25">
      <c r="A17" s="1" t="s">
        <v>2132</v>
      </c>
      <c r="B17" s="1" t="s">
        <v>2133</v>
      </c>
      <c r="C17" s="1" t="s">
        <v>4373</v>
      </c>
      <c r="D17" s="1" t="s">
        <v>4375</v>
      </c>
      <c r="E17" s="1">
        <v>0</v>
      </c>
      <c r="F17" s="1">
        <v>1.36961</v>
      </c>
      <c r="G17" s="1" t="s">
        <v>12</v>
      </c>
      <c r="H17" s="1" t="e">
        <f t="shared" si="0"/>
        <v>#NAME?</v>
      </c>
      <c r="I17" s="2">
        <v>5.0000000000000002E-5</v>
      </c>
      <c r="J17" s="1">
        <v>4.2254100000000002E-4</v>
      </c>
    </row>
    <row r="18" spans="1:10" x14ac:dyDescent="0.25">
      <c r="A18" s="1" t="s">
        <v>2108</v>
      </c>
      <c r="B18" s="1" t="s">
        <v>2109</v>
      </c>
      <c r="C18" s="1" t="s">
        <v>4373</v>
      </c>
      <c r="D18" s="1" t="s">
        <v>4375</v>
      </c>
      <c r="E18" s="1">
        <v>0</v>
      </c>
      <c r="F18" s="1">
        <v>1.0484800000000001</v>
      </c>
      <c r="G18" s="1" t="s">
        <v>12</v>
      </c>
      <c r="H18" s="1" t="e">
        <f t="shared" si="0"/>
        <v>#NAME?</v>
      </c>
      <c r="I18" s="2">
        <v>5.0000000000000002E-5</v>
      </c>
      <c r="J18" s="1">
        <v>4.2254100000000002E-4</v>
      </c>
    </row>
    <row r="19" spans="1:10" x14ac:dyDescent="0.25">
      <c r="A19" s="1" t="s">
        <v>2138</v>
      </c>
      <c r="B19" s="1" t="s">
        <v>2139</v>
      </c>
      <c r="C19" s="1" t="s">
        <v>4373</v>
      </c>
      <c r="D19" s="1" t="s">
        <v>4375</v>
      </c>
      <c r="E19" s="1">
        <v>0</v>
      </c>
      <c r="F19" s="1">
        <v>2.63618</v>
      </c>
      <c r="G19" s="1" t="s">
        <v>12</v>
      </c>
      <c r="H19" s="1" t="e">
        <f t="shared" si="0"/>
        <v>#NAME?</v>
      </c>
      <c r="I19" s="2">
        <v>5.0000000000000002E-5</v>
      </c>
      <c r="J19" s="1">
        <v>4.2254100000000002E-4</v>
      </c>
    </row>
    <row r="20" spans="1:10" x14ac:dyDescent="0.25">
      <c r="A20" s="1" t="s">
        <v>330</v>
      </c>
      <c r="B20" s="1" t="s">
        <v>331</v>
      </c>
      <c r="C20" s="1" t="s">
        <v>4373</v>
      </c>
      <c r="D20" s="1" t="s">
        <v>4375</v>
      </c>
      <c r="E20" s="1">
        <v>0</v>
      </c>
      <c r="F20" s="1">
        <v>2.6704599999999998</v>
      </c>
      <c r="G20" s="1" t="s">
        <v>12</v>
      </c>
      <c r="H20" s="1" t="e">
        <f t="shared" si="0"/>
        <v>#NAME?</v>
      </c>
      <c r="I20" s="2">
        <v>5.0000000000000002E-5</v>
      </c>
      <c r="J20" s="1">
        <v>4.2254100000000002E-4</v>
      </c>
    </row>
    <row r="21" spans="1:10" x14ac:dyDescent="0.25">
      <c r="A21" s="1" t="s">
        <v>2180</v>
      </c>
      <c r="B21" s="1" t="s">
        <v>2181</v>
      </c>
      <c r="C21" s="1" t="s">
        <v>4373</v>
      </c>
      <c r="D21" s="1" t="s">
        <v>4375</v>
      </c>
      <c r="E21" s="1">
        <v>0</v>
      </c>
      <c r="F21" s="1">
        <v>26.1952</v>
      </c>
      <c r="G21" s="1" t="s">
        <v>12</v>
      </c>
      <c r="H21" s="1" t="e">
        <f t="shared" si="0"/>
        <v>#NAME?</v>
      </c>
      <c r="I21" s="1">
        <v>4.0000000000000002E-4</v>
      </c>
      <c r="J21" s="1">
        <v>2.63211E-3</v>
      </c>
    </row>
    <row r="22" spans="1:10" x14ac:dyDescent="0.25">
      <c r="A22" s="1" t="s">
        <v>2160</v>
      </c>
      <c r="B22" s="1" t="s">
        <v>2161</v>
      </c>
      <c r="C22" s="1" t="s">
        <v>4373</v>
      </c>
      <c r="D22" s="1" t="s">
        <v>4375</v>
      </c>
      <c r="E22" s="1">
        <v>0</v>
      </c>
      <c r="F22" s="1">
        <v>6.2287600000000003</v>
      </c>
      <c r="G22" s="1" t="s">
        <v>12</v>
      </c>
      <c r="H22" s="1" t="e">
        <f t="shared" si="0"/>
        <v>#NAME?</v>
      </c>
      <c r="I22" s="2">
        <v>5.0000000000000002E-5</v>
      </c>
      <c r="J22" s="1">
        <v>4.2254100000000002E-4</v>
      </c>
    </row>
    <row r="23" spans="1:10" x14ac:dyDescent="0.25">
      <c r="A23" s="1" t="s">
        <v>2114</v>
      </c>
      <c r="B23" s="1" t="s">
        <v>2115</v>
      </c>
      <c r="C23" s="1" t="s">
        <v>4373</v>
      </c>
      <c r="D23" s="1" t="s">
        <v>4375</v>
      </c>
      <c r="E23" s="1">
        <v>0</v>
      </c>
      <c r="F23" s="1">
        <v>1.07907</v>
      </c>
      <c r="G23" s="1" t="s">
        <v>12</v>
      </c>
      <c r="H23" s="1" t="e">
        <f t="shared" si="0"/>
        <v>#NAME?</v>
      </c>
      <c r="I23" s="2">
        <v>5.0000000000000002E-5</v>
      </c>
      <c r="J23" s="1">
        <v>4.2254100000000002E-4</v>
      </c>
    </row>
    <row r="24" spans="1:10" x14ac:dyDescent="0.25">
      <c r="A24" s="1" t="s">
        <v>2110</v>
      </c>
      <c r="B24" s="1" t="s">
        <v>2111</v>
      </c>
      <c r="C24" s="1" t="s">
        <v>4373</v>
      </c>
      <c r="D24" s="1" t="s">
        <v>4375</v>
      </c>
      <c r="E24" s="1">
        <v>0</v>
      </c>
      <c r="F24" s="1">
        <v>1.0541199999999999</v>
      </c>
      <c r="G24" s="1" t="s">
        <v>12</v>
      </c>
      <c r="H24" s="1" t="e">
        <f t="shared" si="0"/>
        <v>#NAME?</v>
      </c>
      <c r="I24" s="2">
        <v>5.0000000000000002E-5</v>
      </c>
      <c r="J24" s="1">
        <v>4.2254100000000002E-4</v>
      </c>
    </row>
    <row r="25" spans="1:10" x14ac:dyDescent="0.25">
      <c r="A25" s="1" t="s">
        <v>2116</v>
      </c>
      <c r="B25" s="1" t="s">
        <v>2117</v>
      </c>
      <c r="C25" s="1" t="s">
        <v>4373</v>
      </c>
      <c r="D25" s="1" t="s">
        <v>4375</v>
      </c>
      <c r="E25" s="1">
        <v>0</v>
      </c>
      <c r="F25" s="1">
        <v>1.0825199999999999</v>
      </c>
      <c r="G25" s="1" t="s">
        <v>12</v>
      </c>
      <c r="H25" s="1" t="e">
        <f t="shared" si="0"/>
        <v>#NAME?</v>
      </c>
      <c r="I25" s="2">
        <v>5.0000000000000002E-5</v>
      </c>
      <c r="J25" s="1">
        <v>4.2254100000000002E-4</v>
      </c>
    </row>
    <row r="26" spans="1:10" x14ac:dyDescent="0.25">
      <c r="A26" s="1" t="s">
        <v>29</v>
      </c>
      <c r="B26" s="1" t="s">
        <v>30</v>
      </c>
      <c r="C26" s="1" t="s">
        <v>4373</v>
      </c>
      <c r="D26" s="1" t="s">
        <v>4375</v>
      </c>
      <c r="E26" s="1">
        <v>0</v>
      </c>
      <c r="F26" s="1">
        <v>1.0844</v>
      </c>
      <c r="G26" s="1" t="s">
        <v>12</v>
      </c>
      <c r="H26" s="1" t="e">
        <f t="shared" si="0"/>
        <v>#NAME?</v>
      </c>
      <c r="I26" s="2">
        <v>5.0000000000000002E-5</v>
      </c>
      <c r="J26" s="1">
        <v>4.2254100000000002E-4</v>
      </c>
    </row>
    <row r="27" spans="1:10" x14ac:dyDescent="0.25">
      <c r="A27" s="1" t="s">
        <v>2120</v>
      </c>
      <c r="B27" s="1" t="s">
        <v>2121</v>
      </c>
      <c r="C27" s="1" t="s">
        <v>4373</v>
      </c>
      <c r="D27" s="1" t="s">
        <v>4375</v>
      </c>
      <c r="E27" s="1">
        <v>0</v>
      </c>
      <c r="F27" s="1">
        <v>1.1523300000000001</v>
      </c>
      <c r="G27" s="1" t="s">
        <v>12</v>
      </c>
      <c r="H27" s="1" t="e">
        <f t="shared" si="0"/>
        <v>#NAME?</v>
      </c>
      <c r="I27" s="2">
        <v>5.0000000000000002E-5</v>
      </c>
      <c r="J27" s="1">
        <v>4.2254100000000002E-4</v>
      </c>
    </row>
    <row r="28" spans="1:10" x14ac:dyDescent="0.25">
      <c r="A28" s="1" t="s">
        <v>2122</v>
      </c>
      <c r="B28" s="1" t="s">
        <v>2123</v>
      </c>
      <c r="C28" s="1" t="s">
        <v>4373</v>
      </c>
      <c r="D28" s="1" t="s">
        <v>4375</v>
      </c>
      <c r="E28" s="1">
        <v>0</v>
      </c>
      <c r="F28" s="1">
        <v>1.2371000000000001</v>
      </c>
      <c r="G28" s="1" t="s">
        <v>12</v>
      </c>
      <c r="H28" s="1" t="e">
        <f t="shared" si="0"/>
        <v>#NAME?</v>
      </c>
      <c r="I28" s="2">
        <v>5.0000000000000002E-5</v>
      </c>
      <c r="J28" s="1">
        <v>4.2254100000000002E-4</v>
      </c>
    </row>
    <row r="29" spans="1:10" x14ac:dyDescent="0.25">
      <c r="A29" s="1" t="s">
        <v>2124</v>
      </c>
      <c r="B29" s="1" t="s">
        <v>2125</v>
      </c>
      <c r="C29" s="1" t="s">
        <v>4373</v>
      </c>
      <c r="D29" s="1" t="s">
        <v>4375</v>
      </c>
      <c r="E29" s="1">
        <v>0</v>
      </c>
      <c r="F29" s="1">
        <v>1.2433700000000001</v>
      </c>
      <c r="G29" s="1" t="s">
        <v>12</v>
      </c>
      <c r="H29" s="1" t="e">
        <f t="shared" si="0"/>
        <v>#NAME?</v>
      </c>
      <c r="I29" s="2">
        <v>5.0000000000000002E-5</v>
      </c>
      <c r="J29" s="1">
        <v>4.2254100000000002E-4</v>
      </c>
    </row>
    <row r="30" spans="1:10" x14ac:dyDescent="0.25">
      <c r="A30" s="1" t="s">
        <v>2128</v>
      </c>
      <c r="B30" s="1" t="s">
        <v>2129</v>
      </c>
      <c r="C30" s="1" t="s">
        <v>4373</v>
      </c>
      <c r="D30" s="1" t="s">
        <v>4375</v>
      </c>
      <c r="E30" s="1">
        <v>0</v>
      </c>
      <c r="F30" s="1">
        <v>1.25779</v>
      </c>
      <c r="G30" s="1" t="s">
        <v>12</v>
      </c>
      <c r="H30" s="1" t="e">
        <f t="shared" si="0"/>
        <v>#NAME?</v>
      </c>
      <c r="I30" s="2">
        <v>5.0000000000000002E-5</v>
      </c>
      <c r="J30" s="1">
        <v>4.2254100000000002E-4</v>
      </c>
    </row>
    <row r="31" spans="1:10" x14ac:dyDescent="0.25">
      <c r="A31" s="1" t="s">
        <v>2130</v>
      </c>
      <c r="B31" s="1" t="s">
        <v>2131</v>
      </c>
      <c r="C31" s="1" t="s">
        <v>4373</v>
      </c>
      <c r="D31" s="1" t="s">
        <v>4375</v>
      </c>
      <c r="E31" s="1">
        <v>0</v>
      </c>
      <c r="F31" s="1">
        <v>1.3077300000000001</v>
      </c>
      <c r="G31" s="1" t="s">
        <v>12</v>
      </c>
      <c r="H31" s="1" t="e">
        <f t="shared" si="0"/>
        <v>#NAME?</v>
      </c>
      <c r="I31" s="2">
        <v>5.0000000000000002E-5</v>
      </c>
      <c r="J31" s="1">
        <v>4.2254100000000002E-4</v>
      </c>
    </row>
    <row r="32" spans="1:10" x14ac:dyDescent="0.25">
      <c r="A32" s="1" t="s">
        <v>2136</v>
      </c>
      <c r="B32" s="1" t="s">
        <v>2137</v>
      </c>
      <c r="C32" s="1" t="s">
        <v>4373</v>
      </c>
      <c r="D32" s="1" t="s">
        <v>4375</v>
      </c>
      <c r="E32" s="1">
        <v>0</v>
      </c>
      <c r="F32" s="1">
        <v>2.05254</v>
      </c>
      <c r="G32" s="1" t="s">
        <v>12</v>
      </c>
      <c r="H32" s="1" t="e">
        <f t="shared" si="0"/>
        <v>#NAME?</v>
      </c>
      <c r="I32" s="2">
        <v>5.0000000000000002E-5</v>
      </c>
      <c r="J32" s="1">
        <v>4.2254100000000002E-4</v>
      </c>
    </row>
    <row r="33" spans="1:10" x14ac:dyDescent="0.25">
      <c r="A33" s="1" t="s">
        <v>10</v>
      </c>
      <c r="B33" s="1" t="s">
        <v>11</v>
      </c>
      <c r="C33" s="1" t="s">
        <v>4373</v>
      </c>
      <c r="D33" s="1" t="s">
        <v>4375</v>
      </c>
      <c r="E33" s="1">
        <v>0</v>
      </c>
      <c r="F33" s="1">
        <v>2.0970800000000001</v>
      </c>
      <c r="G33" s="1" t="s">
        <v>12</v>
      </c>
      <c r="H33" s="1" t="e">
        <f t="shared" si="0"/>
        <v>#NAME?</v>
      </c>
      <c r="I33" s="2">
        <v>5.0000000000000002E-5</v>
      </c>
      <c r="J33" s="1">
        <v>4.2254100000000002E-4</v>
      </c>
    </row>
    <row r="34" spans="1:10" x14ac:dyDescent="0.25">
      <c r="A34" s="1" t="s">
        <v>23</v>
      </c>
      <c r="B34" s="1" t="s">
        <v>24</v>
      </c>
      <c r="C34" s="1" t="s">
        <v>4373</v>
      </c>
      <c r="D34" s="1" t="s">
        <v>4375</v>
      </c>
      <c r="E34" s="1">
        <v>0</v>
      </c>
      <c r="F34" s="1">
        <v>2.6427</v>
      </c>
      <c r="G34" s="1" t="s">
        <v>12</v>
      </c>
      <c r="H34" s="1" t="e">
        <f t="shared" ref="H34:H54" si="1">-nan</f>
        <v>#NAME?</v>
      </c>
      <c r="I34" s="2">
        <v>5.0000000000000002E-5</v>
      </c>
      <c r="J34" s="1">
        <v>4.2254100000000002E-4</v>
      </c>
    </row>
    <row r="35" spans="1:10" x14ac:dyDescent="0.25">
      <c r="A35" s="1" t="s">
        <v>2140</v>
      </c>
      <c r="B35" s="1" t="s">
        <v>2141</v>
      </c>
      <c r="C35" s="1" t="s">
        <v>4373</v>
      </c>
      <c r="D35" s="1" t="s">
        <v>4375</v>
      </c>
      <c r="E35" s="1">
        <v>0</v>
      </c>
      <c r="F35" s="1">
        <v>2.6641400000000002</v>
      </c>
      <c r="G35" s="1" t="s">
        <v>12</v>
      </c>
      <c r="H35" s="1" t="e">
        <f t="shared" si="1"/>
        <v>#NAME?</v>
      </c>
      <c r="I35" s="2">
        <v>5.0000000000000002E-5</v>
      </c>
      <c r="J35" s="1">
        <v>4.2254100000000002E-4</v>
      </c>
    </row>
    <row r="36" spans="1:10" x14ac:dyDescent="0.25">
      <c r="A36" s="1" t="s">
        <v>55</v>
      </c>
      <c r="B36" s="1" t="s">
        <v>56</v>
      </c>
      <c r="C36" s="1" t="s">
        <v>4373</v>
      </c>
      <c r="D36" s="1" t="s">
        <v>4375</v>
      </c>
      <c r="E36" s="1">
        <v>0</v>
      </c>
      <c r="F36" s="1">
        <v>2.6970100000000001</v>
      </c>
      <c r="G36" s="1" t="s">
        <v>12</v>
      </c>
      <c r="H36" s="1" t="e">
        <f t="shared" si="1"/>
        <v>#NAME?</v>
      </c>
      <c r="I36" s="2">
        <v>5.0000000000000002E-5</v>
      </c>
      <c r="J36" s="1">
        <v>4.2254100000000002E-4</v>
      </c>
    </row>
    <row r="37" spans="1:10" x14ac:dyDescent="0.25">
      <c r="A37" s="1" t="s">
        <v>2142</v>
      </c>
      <c r="B37" s="1" t="s">
        <v>2143</v>
      </c>
      <c r="C37" s="1" t="s">
        <v>4373</v>
      </c>
      <c r="D37" s="1" t="s">
        <v>4375</v>
      </c>
      <c r="E37" s="1">
        <v>0</v>
      </c>
      <c r="F37" s="1">
        <v>2.8534899999999999</v>
      </c>
      <c r="G37" s="1" t="s">
        <v>12</v>
      </c>
      <c r="H37" s="1" t="e">
        <f t="shared" si="1"/>
        <v>#NAME?</v>
      </c>
      <c r="I37" s="2">
        <v>5.0000000000000002E-5</v>
      </c>
      <c r="J37" s="1">
        <v>4.2254100000000002E-4</v>
      </c>
    </row>
    <row r="38" spans="1:10" x14ac:dyDescent="0.25">
      <c r="A38" s="1" t="s">
        <v>2144</v>
      </c>
      <c r="B38" s="1" t="s">
        <v>2145</v>
      </c>
      <c r="C38" s="1" t="s">
        <v>4373</v>
      </c>
      <c r="D38" s="1" t="s">
        <v>4375</v>
      </c>
      <c r="E38" s="1">
        <v>0</v>
      </c>
      <c r="F38" s="1">
        <v>3.0676899999999998</v>
      </c>
      <c r="G38" s="1" t="s">
        <v>12</v>
      </c>
      <c r="H38" s="1" t="e">
        <f t="shared" si="1"/>
        <v>#NAME?</v>
      </c>
      <c r="I38" s="2">
        <v>5.0000000000000002E-5</v>
      </c>
      <c r="J38" s="1">
        <v>4.2254100000000002E-4</v>
      </c>
    </row>
    <row r="39" spans="1:10" x14ac:dyDescent="0.25">
      <c r="A39" s="1" t="s">
        <v>2146</v>
      </c>
      <c r="B39" s="1" t="s">
        <v>2147</v>
      </c>
      <c r="C39" s="1" t="s">
        <v>4373</v>
      </c>
      <c r="D39" s="1" t="s">
        <v>4375</v>
      </c>
      <c r="E39" s="1">
        <v>0</v>
      </c>
      <c r="F39" s="1">
        <v>3.2797000000000001</v>
      </c>
      <c r="G39" s="1" t="s">
        <v>12</v>
      </c>
      <c r="H39" s="1" t="e">
        <f t="shared" si="1"/>
        <v>#NAME?</v>
      </c>
      <c r="I39" s="2">
        <v>5.0000000000000002E-5</v>
      </c>
      <c r="J39" s="1">
        <v>4.2254100000000002E-4</v>
      </c>
    </row>
    <row r="40" spans="1:10" x14ac:dyDescent="0.25">
      <c r="A40" s="1" t="s">
        <v>2148</v>
      </c>
      <c r="B40" s="1" t="s">
        <v>2149</v>
      </c>
      <c r="C40" s="1" t="s">
        <v>4373</v>
      </c>
      <c r="D40" s="1" t="s">
        <v>4375</v>
      </c>
      <c r="E40" s="1">
        <v>0</v>
      </c>
      <c r="F40" s="1">
        <v>3.6629200000000002</v>
      </c>
      <c r="G40" s="1" t="s">
        <v>12</v>
      </c>
      <c r="H40" s="1" t="e">
        <f t="shared" si="1"/>
        <v>#NAME?</v>
      </c>
      <c r="I40" s="2">
        <v>5.0000000000000002E-5</v>
      </c>
      <c r="J40" s="1">
        <v>4.2254100000000002E-4</v>
      </c>
    </row>
    <row r="41" spans="1:10" x14ac:dyDescent="0.25">
      <c r="A41" s="1" t="s">
        <v>2150</v>
      </c>
      <c r="B41" s="1" t="s">
        <v>2151</v>
      </c>
      <c r="C41" s="1" t="s">
        <v>4373</v>
      </c>
      <c r="D41" s="1" t="s">
        <v>4375</v>
      </c>
      <c r="E41" s="1">
        <v>0</v>
      </c>
      <c r="F41" s="1">
        <v>3.68092</v>
      </c>
      <c r="G41" s="1" t="s">
        <v>12</v>
      </c>
      <c r="H41" s="1" t="e">
        <f t="shared" si="1"/>
        <v>#NAME?</v>
      </c>
      <c r="I41" s="2">
        <v>5.0000000000000002E-5</v>
      </c>
      <c r="J41" s="1">
        <v>4.2254100000000002E-4</v>
      </c>
    </row>
    <row r="42" spans="1:10" x14ac:dyDescent="0.25">
      <c r="A42" s="1" t="s">
        <v>2152</v>
      </c>
      <c r="B42" s="1" t="s">
        <v>2153</v>
      </c>
      <c r="C42" s="1" t="s">
        <v>4373</v>
      </c>
      <c r="D42" s="1" t="s">
        <v>4375</v>
      </c>
      <c r="E42" s="1">
        <v>0</v>
      </c>
      <c r="F42" s="1">
        <v>3.9841299999999999</v>
      </c>
      <c r="G42" s="1" t="s">
        <v>12</v>
      </c>
      <c r="H42" s="1" t="e">
        <f t="shared" si="1"/>
        <v>#NAME?</v>
      </c>
      <c r="I42" s="2">
        <v>5.0000000000000002E-5</v>
      </c>
      <c r="J42" s="1">
        <v>4.2254100000000002E-4</v>
      </c>
    </row>
    <row r="43" spans="1:10" x14ac:dyDescent="0.25">
      <c r="A43" s="1" t="s">
        <v>35</v>
      </c>
      <c r="B43" s="1" t="s">
        <v>36</v>
      </c>
      <c r="C43" s="1" t="s">
        <v>4373</v>
      </c>
      <c r="D43" s="1" t="s">
        <v>4375</v>
      </c>
      <c r="E43" s="1">
        <v>0</v>
      </c>
      <c r="F43" s="1">
        <v>4.4389099999999999</v>
      </c>
      <c r="G43" s="1" t="s">
        <v>12</v>
      </c>
      <c r="H43" s="1" t="e">
        <f t="shared" si="1"/>
        <v>#NAME?</v>
      </c>
      <c r="I43" s="2">
        <v>5.0000000000000002E-5</v>
      </c>
      <c r="J43" s="1">
        <v>4.2254100000000002E-4</v>
      </c>
    </row>
    <row r="44" spans="1:10" x14ac:dyDescent="0.25">
      <c r="A44" s="1" t="s">
        <v>2156</v>
      </c>
      <c r="B44" s="1" t="s">
        <v>2157</v>
      </c>
      <c r="C44" s="1" t="s">
        <v>4373</v>
      </c>
      <c r="D44" s="1" t="s">
        <v>4375</v>
      </c>
      <c r="E44" s="1">
        <v>0</v>
      </c>
      <c r="F44" s="1">
        <v>5.17462</v>
      </c>
      <c r="G44" s="1" t="s">
        <v>12</v>
      </c>
      <c r="H44" s="1" t="e">
        <f t="shared" si="1"/>
        <v>#NAME?</v>
      </c>
      <c r="I44" s="2">
        <v>5.0000000000000002E-5</v>
      </c>
      <c r="J44" s="1">
        <v>4.2254100000000002E-4</v>
      </c>
    </row>
    <row r="45" spans="1:10" x14ac:dyDescent="0.25">
      <c r="A45" s="1" t="s">
        <v>2158</v>
      </c>
      <c r="B45" s="1" t="s">
        <v>2159</v>
      </c>
      <c r="C45" s="1" t="s">
        <v>4373</v>
      </c>
      <c r="D45" s="1" t="s">
        <v>4375</v>
      </c>
      <c r="E45" s="1">
        <v>0</v>
      </c>
      <c r="F45" s="1">
        <v>5.6864100000000004</v>
      </c>
      <c r="G45" s="1" t="s">
        <v>12</v>
      </c>
      <c r="H45" s="1" t="e">
        <f t="shared" si="1"/>
        <v>#NAME?</v>
      </c>
      <c r="I45" s="2">
        <v>5.0000000000000002E-5</v>
      </c>
      <c r="J45" s="1">
        <v>4.2254100000000002E-4</v>
      </c>
    </row>
    <row r="46" spans="1:10" x14ac:dyDescent="0.25">
      <c r="A46" s="1" t="s">
        <v>2162</v>
      </c>
      <c r="B46" s="1" t="s">
        <v>2163</v>
      </c>
      <c r="C46" s="1" t="s">
        <v>4373</v>
      </c>
      <c r="D46" s="1" t="s">
        <v>4375</v>
      </c>
      <c r="E46" s="1">
        <v>0</v>
      </c>
      <c r="F46" s="1">
        <v>6.3702100000000002</v>
      </c>
      <c r="G46" s="1" t="s">
        <v>12</v>
      </c>
      <c r="H46" s="1" t="e">
        <f t="shared" si="1"/>
        <v>#NAME?</v>
      </c>
      <c r="I46" s="2">
        <v>5.0000000000000002E-5</v>
      </c>
      <c r="J46" s="1">
        <v>4.2254100000000002E-4</v>
      </c>
    </row>
    <row r="47" spans="1:10" x14ac:dyDescent="0.25">
      <c r="A47" s="1" t="s">
        <v>2166</v>
      </c>
      <c r="B47" s="1" t="s">
        <v>2167</v>
      </c>
      <c r="C47" s="1" t="s">
        <v>4373</v>
      </c>
      <c r="D47" s="1" t="s">
        <v>4375</v>
      </c>
      <c r="E47" s="1">
        <v>0</v>
      </c>
      <c r="F47" s="1">
        <v>7.0122</v>
      </c>
      <c r="G47" s="1" t="s">
        <v>12</v>
      </c>
      <c r="H47" s="1" t="e">
        <f t="shared" si="1"/>
        <v>#NAME?</v>
      </c>
      <c r="I47" s="2">
        <v>5.0000000000000002E-5</v>
      </c>
      <c r="J47" s="1">
        <v>4.2254100000000002E-4</v>
      </c>
    </row>
    <row r="48" spans="1:10" x14ac:dyDescent="0.25">
      <c r="A48" s="1" t="s">
        <v>2168</v>
      </c>
      <c r="B48" s="1" t="s">
        <v>2169</v>
      </c>
      <c r="C48" s="1" t="s">
        <v>4373</v>
      </c>
      <c r="D48" s="1" t="s">
        <v>4375</v>
      </c>
      <c r="E48" s="1">
        <v>0</v>
      </c>
      <c r="F48" s="1">
        <v>7.2210700000000001</v>
      </c>
      <c r="G48" s="1" t="s">
        <v>12</v>
      </c>
      <c r="H48" s="1" t="e">
        <f t="shared" si="1"/>
        <v>#NAME?</v>
      </c>
      <c r="I48" s="2">
        <v>5.0000000000000002E-5</v>
      </c>
      <c r="J48" s="1">
        <v>4.2254100000000002E-4</v>
      </c>
    </row>
    <row r="49" spans="1:10" x14ac:dyDescent="0.25">
      <c r="A49" s="1" t="s">
        <v>2170</v>
      </c>
      <c r="B49" s="1" t="s">
        <v>2171</v>
      </c>
      <c r="C49" s="1" t="s">
        <v>4373</v>
      </c>
      <c r="D49" s="1" t="s">
        <v>4375</v>
      </c>
      <c r="E49" s="1">
        <v>0</v>
      </c>
      <c r="F49" s="1">
        <v>7.72715</v>
      </c>
      <c r="G49" s="1" t="s">
        <v>12</v>
      </c>
      <c r="H49" s="1" t="e">
        <f t="shared" si="1"/>
        <v>#NAME?</v>
      </c>
      <c r="I49" s="1">
        <v>5.1500000000000001E-3</v>
      </c>
      <c r="J49" s="1">
        <v>2.22201E-2</v>
      </c>
    </row>
    <row r="50" spans="1:10" x14ac:dyDescent="0.25">
      <c r="A50" s="1" t="s">
        <v>59</v>
      </c>
      <c r="B50" s="1" t="s">
        <v>60</v>
      </c>
      <c r="C50" s="1" t="s">
        <v>4373</v>
      </c>
      <c r="D50" s="1" t="s">
        <v>4375</v>
      </c>
      <c r="E50" s="1">
        <v>0</v>
      </c>
      <c r="F50" s="1">
        <v>8.7210999999999999</v>
      </c>
      <c r="G50" s="1" t="s">
        <v>12</v>
      </c>
      <c r="H50" s="1" t="e">
        <f t="shared" si="1"/>
        <v>#NAME?</v>
      </c>
      <c r="I50" s="1">
        <v>4.9500000000000004E-3</v>
      </c>
      <c r="J50" s="1">
        <v>2.1498900000000001E-2</v>
      </c>
    </row>
    <row r="51" spans="1:10" x14ac:dyDescent="0.25">
      <c r="A51" s="1" t="s">
        <v>2172</v>
      </c>
      <c r="B51" s="1" t="s">
        <v>2173</v>
      </c>
      <c r="C51" s="1" t="s">
        <v>4373</v>
      </c>
      <c r="D51" s="1" t="s">
        <v>4375</v>
      </c>
      <c r="E51" s="1">
        <v>0</v>
      </c>
      <c r="F51" s="1">
        <v>9.9372799999999994</v>
      </c>
      <c r="G51" s="1" t="s">
        <v>12</v>
      </c>
      <c r="H51" s="1" t="e">
        <f t="shared" si="1"/>
        <v>#NAME?</v>
      </c>
      <c r="I51" s="2">
        <v>5.0000000000000002E-5</v>
      </c>
      <c r="J51" s="1">
        <v>4.2254100000000002E-4</v>
      </c>
    </row>
    <row r="52" spans="1:10" x14ac:dyDescent="0.25">
      <c r="A52" s="1" t="s">
        <v>2176</v>
      </c>
      <c r="B52" s="1" t="s">
        <v>2177</v>
      </c>
      <c r="C52" s="1" t="s">
        <v>4373</v>
      </c>
      <c r="D52" s="1" t="s">
        <v>4375</v>
      </c>
      <c r="E52" s="1">
        <v>0</v>
      </c>
      <c r="F52" s="1">
        <v>19.7623</v>
      </c>
      <c r="G52" s="1" t="s">
        <v>12</v>
      </c>
      <c r="H52" s="1" t="e">
        <f t="shared" si="1"/>
        <v>#NAME?</v>
      </c>
      <c r="I52" s="2">
        <v>5.0000000000000002E-5</v>
      </c>
      <c r="J52" s="1">
        <v>4.2254100000000002E-4</v>
      </c>
    </row>
    <row r="53" spans="1:10" x14ac:dyDescent="0.25">
      <c r="A53" s="1" t="s">
        <v>2178</v>
      </c>
      <c r="B53" s="1" t="s">
        <v>2179</v>
      </c>
      <c r="C53" s="1" t="s">
        <v>4373</v>
      </c>
      <c r="D53" s="1" t="s">
        <v>4375</v>
      </c>
      <c r="E53" s="1">
        <v>0</v>
      </c>
      <c r="F53" s="1">
        <v>25.5594</v>
      </c>
      <c r="G53" s="1" t="s">
        <v>12</v>
      </c>
      <c r="H53" s="1" t="e">
        <f t="shared" si="1"/>
        <v>#NAME?</v>
      </c>
      <c r="I53" s="2">
        <v>5.0000000000000002E-5</v>
      </c>
      <c r="J53" s="1">
        <v>4.2254100000000002E-4</v>
      </c>
    </row>
    <row r="54" spans="1:10" x14ac:dyDescent="0.25">
      <c r="A54" s="1" t="s">
        <v>2182</v>
      </c>
      <c r="B54" s="1" t="s">
        <v>2183</v>
      </c>
      <c r="C54" s="1" t="s">
        <v>4373</v>
      </c>
      <c r="D54" s="1" t="s">
        <v>4375</v>
      </c>
      <c r="E54" s="1">
        <v>0</v>
      </c>
      <c r="F54" s="1">
        <v>38.458399999999997</v>
      </c>
      <c r="G54" s="1" t="s">
        <v>12</v>
      </c>
      <c r="H54" s="1" t="e">
        <f t="shared" si="1"/>
        <v>#NAME?</v>
      </c>
      <c r="I54" s="2">
        <v>5.0000000000000002E-5</v>
      </c>
      <c r="J54" s="1">
        <v>4.2254100000000002E-4</v>
      </c>
    </row>
    <row r="55" spans="1:10" x14ac:dyDescent="0.25">
      <c r="A55" s="1" t="s">
        <v>2184</v>
      </c>
      <c r="B55" s="1" t="s">
        <v>2185</v>
      </c>
      <c r="C55" s="1" t="s">
        <v>4373</v>
      </c>
      <c r="D55" s="1" t="s">
        <v>4375</v>
      </c>
      <c r="E55" s="1">
        <v>2.4371799999999999E-2</v>
      </c>
      <c r="F55" s="1">
        <v>67.352699999999999</v>
      </c>
      <c r="G55" s="1">
        <v>11.4323</v>
      </c>
      <c r="H55" s="1">
        <v>6.6123900000000004</v>
      </c>
      <c r="I55" s="1">
        <v>7.7999999999999996E-3</v>
      </c>
      <c r="J55" s="1">
        <v>3.11671E-2</v>
      </c>
    </row>
    <row r="56" spans="1:10" x14ac:dyDescent="0.25">
      <c r="A56" s="1" t="s">
        <v>2186</v>
      </c>
      <c r="B56" s="1" t="s">
        <v>2187</v>
      </c>
      <c r="C56" s="1" t="s">
        <v>4373</v>
      </c>
      <c r="D56" s="1" t="s">
        <v>4375</v>
      </c>
      <c r="E56" s="1">
        <v>0.11863</v>
      </c>
      <c r="F56" s="1">
        <v>290.58</v>
      </c>
      <c r="G56" s="1">
        <v>11.2582</v>
      </c>
      <c r="H56" s="1">
        <v>14.241400000000001</v>
      </c>
      <c r="I56" s="2">
        <v>5.0000000000000002E-5</v>
      </c>
      <c r="J56" s="1">
        <v>4.2254100000000002E-4</v>
      </c>
    </row>
    <row r="57" spans="1:10" x14ac:dyDescent="0.25">
      <c r="A57" s="1" t="s">
        <v>2188</v>
      </c>
      <c r="B57" s="1" t="s">
        <v>2189</v>
      </c>
      <c r="C57" s="1" t="s">
        <v>4373</v>
      </c>
      <c r="D57" s="1" t="s">
        <v>4375</v>
      </c>
      <c r="E57" s="1">
        <v>8.6969400000000002E-2</v>
      </c>
      <c r="F57" s="1">
        <v>189.70699999999999</v>
      </c>
      <c r="G57" s="1">
        <v>11.090999999999999</v>
      </c>
      <c r="H57" s="1">
        <v>9.3017500000000002</v>
      </c>
      <c r="I57" s="1">
        <v>4.9500000000000004E-3</v>
      </c>
      <c r="J57" s="1">
        <v>2.1498900000000001E-2</v>
      </c>
    </row>
    <row r="58" spans="1:10" x14ac:dyDescent="0.25">
      <c r="A58" s="1" t="s">
        <v>69</v>
      </c>
      <c r="B58" s="1" t="s">
        <v>70</v>
      </c>
      <c r="C58" s="1" t="s">
        <v>4373</v>
      </c>
      <c r="D58" s="1" t="s">
        <v>4375</v>
      </c>
      <c r="E58" s="1">
        <v>0.102965</v>
      </c>
      <c r="F58" s="1">
        <v>212.81800000000001</v>
      </c>
      <c r="G58" s="1">
        <v>11.013299999999999</v>
      </c>
      <c r="H58" s="1">
        <v>14.360099999999999</v>
      </c>
      <c r="I58" s="2">
        <v>5.0000000000000002E-5</v>
      </c>
      <c r="J58" s="1">
        <v>4.2254100000000002E-4</v>
      </c>
    </row>
    <row r="59" spans="1:10" x14ac:dyDescent="0.25">
      <c r="A59" s="1" t="s">
        <v>45</v>
      </c>
      <c r="B59" s="1" t="s">
        <v>46</v>
      </c>
      <c r="C59" s="1" t="s">
        <v>4373</v>
      </c>
      <c r="D59" s="1" t="s">
        <v>4375</v>
      </c>
      <c r="E59" s="1">
        <v>4.0033199999999998E-2</v>
      </c>
      <c r="F59" s="1">
        <v>76.976299999999995</v>
      </c>
      <c r="G59" s="1">
        <v>10.909000000000001</v>
      </c>
      <c r="H59" s="1">
        <v>10.1126</v>
      </c>
      <c r="I59" s="1">
        <v>3.5E-4</v>
      </c>
      <c r="J59" s="1">
        <v>2.3437599999999999E-3</v>
      </c>
    </row>
    <row r="60" spans="1:10" x14ac:dyDescent="0.25">
      <c r="A60" s="1" t="s">
        <v>2190</v>
      </c>
      <c r="B60" s="1" t="s">
        <v>2191</v>
      </c>
      <c r="C60" s="1" t="s">
        <v>4373</v>
      </c>
      <c r="D60" s="1" t="s">
        <v>4375</v>
      </c>
      <c r="E60" s="1">
        <v>6.7198499999999994E-2</v>
      </c>
      <c r="F60" s="1">
        <v>120.517</v>
      </c>
      <c r="G60" s="1">
        <v>10.8085</v>
      </c>
      <c r="H60" s="1">
        <v>12.7494</v>
      </c>
      <c r="I60" s="2">
        <v>5.0000000000000002E-5</v>
      </c>
      <c r="J60" s="1">
        <v>4.2254100000000002E-4</v>
      </c>
    </row>
    <row r="61" spans="1:10" x14ac:dyDescent="0.25">
      <c r="A61" s="1" t="s">
        <v>2192</v>
      </c>
      <c r="B61" s="1" t="s">
        <v>2193</v>
      </c>
      <c r="C61" s="1" t="s">
        <v>4373</v>
      </c>
      <c r="D61" s="1" t="s">
        <v>4375</v>
      </c>
      <c r="E61" s="1">
        <v>0.125836</v>
      </c>
      <c r="F61" s="1">
        <v>225.57</v>
      </c>
      <c r="G61" s="1">
        <v>10.8078</v>
      </c>
      <c r="H61" s="1">
        <v>18.810700000000001</v>
      </c>
      <c r="I61" s="2">
        <v>5.0000000000000002E-5</v>
      </c>
      <c r="J61" s="1">
        <v>4.2254100000000002E-4</v>
      </c>
    </row>
    <row r="62" spans="1:10" x14ac:dyDescent="0.25">
      <c r="A62" s="1" t="s">
        <v>79</v>
      </c>
      <c r="B62" s="1" t="s">
        <v>80</v>
      </c>
      <c r="C62" s="1" t="s">
        <v>4373</v>
      </c>
      <c r="D62" s="1" t="s">
        <v>4375</v>
      </c>
      <c r="E62" s="1">
        <v>0.184561</v>
      </c>
      <c r="F62" s="1">
        <v>327.35599999999999</v>
      </c>
      <c r="G62" s="1">
        <v>10.7925</v>
      </c>
      <c r="H62" s="1">
        <v>23.6995</v>
      </c>
      <c r="I62" s="2">
        <v>5.0000000000000002E-5</v>
      </c>
      <c r="J62" s="1">
        <v>4.2254100000000002E-4</v>
      </c>
    </row>
    <row r="63" spans="1:10" x14ac:dyDescent="0.25">
      <c r="A63" s="1" t="s">
        <v>101</v>
      </c>
      <c r="B63" s="1" t="s">
        <v>102</v>
      </c>
      <c r="C63" s="1" t="s">
        <v>4373</v>
      </c>
      <c r="D63" s="1" t="s">
        <v>4375</v>
      </c>
      <c r="E63" s="1">
        <v>0.98211300000000001</v>
      </c>
      <c r="F63" s="1">
        <v>1660.29</v>
      </c>
      <c r="G63" s="1">
        <v>10.7233</v>
      </c>
      <c r="H63" s="1">
        <v>22.084800000000001</v>
      </c>
      <c r="I63" s="2">
        <v>5.0000000000000002E-5</v>
      </c>
      <c r="J63" s="1">
        <v>4.2254100000000002E-4</v>
      </c>
    </row>
    <row r="64" spans="1:10" x14ac:dyDescent="0.25">
      <c r="A64" s="1" t="s">
        <v>2194</v>
      </c>
      <c r="B64" s="1" t="s">
        <v>2195</v>
      </c>
      <c r="C64" s="1" t="s">
        <v>4373</v>
      </c>
      <c r="D64" s="1" t="s">
        <v>4375</v>
      </c>
      <c r="E64" s="1">
        <v>7.3578299999999999E-2</v>
      </c>
      <c r="F64" s="1">
        <v>123.45</v>
      </c>
      <c r="G64" s="1">
        <v>10.712400000000001</v>
      </c>
      <c r="H64" s="1">
        <v>9.8041900000000002</v>
      </c>
      <c r="I64" s="1">
        <v>4.4999999999999999E-4</v>
      </c>
      <c r="J64" s="1">
        <v>2.9096E-3</v>
      </c>
    </row>
    <row r="65" spans="1:10" x14ac:dyDescent="0.25">
      <c r="A65" s="1" t="s">
        <v>2196</v>
      </c>
      <c r="B65" s="1" t="s">
        <v>2197</v>
      </c>
      <c r="C65" s="1" t="s">
        <v>4373</v>
      </c>
      <c r="D65" s="1" t="s">
        <v>4375</v>
      </c>
      <c r="E65" s="1">
        <v>0.19713</v>
      </c>
      <c r="F65" s="1">
        <v>330.387</v>
      </c>
      <c r="G65" s="1">
        <v>10.710800000000001</v>
      </c>
      <c r="H65" s="1">
        <v>18.791399999999999</v>
      </c>
      <c r="I65" s="2">
        <v>5.0000000000000002E-5</v>
      </c>
      <c r="J65" s="1">
        <v>4.2254100000000002E-4</v>
      </c>
    </row>
    <row r="66" spans="1:10" x14ac:dyDescent="0.25">
      <c r="A66" s="1" t="s">
        <v>2198</v>
      </c>
      <c r="B66" s="1" t="s">
        <v>2199</v>
      </c>
      <c r="C66" s="1" t="s">
        <v>4373</v>
      </c>
      <c r="D66" s="1" t="s">
        <v>4375</v>
      </c>
      <c r="E66" s="1">
        <v>0.115777</v>
      </c>
      <c r="F66" s="1">
        <v>188.36099999999999</v>
      </c>
      <c r="G66" s="1">
        <v>10.667899999999999</v>
      </c>
      <c r="H66" s="1">
        <v>9.8585399999999996</v>
      </c>
      <c r="I66" s="1">
        <v>1E-3</v>
      </c>
      <c r="J66" s="1">
        <v>5.7111100000000001E-3</v>
      </c>
    </row>
    <row r="67" spans="1:10" x14ac:dyDescent="0.25">
      <c r="A67" s="1" t="s">
        <v>2200</v>
      </c>
      <c r="B67" s="1" t="s">
        <v>2201</v>
      </c>
      <c r="C67" s="1" t="s">
        <v>4373</v>
      </c>
      <c r="D67" s="1" t="s">
        <v>4375</v>
      </c>
      <c r="E67" s="1">
        <v>0.41535899999999998</v>
      </c>
      <c r="F67" s="1">
        <v>654.32100000000003</v>
      </c>
      <c r="G67" s="1">
        <v>10.6214</v>
      </c>
      <c r="H67" s="1">
        <v>20.337499999999999</v>
      </c>
      <c r="I67" s="2">
        <v>5.0000000000000002E-5</v>
      </c>
      <c r="J67" s="1">
        <v>4.2254100000000002E-4</v>
      </c>
    </row>
    <row r="68" spans="1:10" x14ac:dyDescent="0.25">
      <c r="A68" s="1" t="s">
        <v>71</v>
      </c>
      <c r="B68" s="1" t="s">
        <v>72</v>
      </c>
      <c r="C68" s="1" t="s">
        <v>4373</v>
      </c>
      <c r="D68" s="1" t="s">
        <v>4375</v>
      </c>
      <c r="E68" s="1">
        <v>0.17280999999999999</v>
      </c>
      <c r="F68" s="1">
        <v>254.96</v>
      </c>
      <c r="G68" s="1">
        <v>10.526899999999999</v>
      </c>
      <c r="H68" s="1">
        <v>14.6449</v>
      </c>
      <c r="I68" s="2">
        <v>5.0000000000000002E-5</v>
      </c>
      <c r="J68" s="1">
        <v>4.2254100000000002E-4</v>
      </c>
    </row>
    <row r="69" spans="1:10" x14ac:dyDescent="0.25">
      <c r="A69" s="1" t="s">
        <v>129</v>
      </c>
      <c r="B69" s="1" t="s">
        <v>130</v>
      </c>
      <c r="C69" s="1" t="s">
        <v>4373</v>
      </c>
      <c r="D69" s="1" t="s">
        <v>4375</v>
      </c>
      <c r="E69" s="1">
        <v>0.81925499999999996</v>
      </c>
      <c r="F69" s="1">
        <v>1163.2</v>
      </c>
      <c r="G69" s="1">
        <v>10.471500000000001</v>
      </c>
      <c r="H69" s="1">
        <v>20.050799999999999</v>
      </c>
      <c r="I69" s="2">
        <v>5.0000000000000002E-5</v>
      </c>
      <c r="J69" s="1">
        <v>4.2254100000000002E-4</v>
      </c>
    </row>
    <row r="70" spans="1:10" x14ac:dyDescent="0.25">
      <c r="A70" s="1" t="s">
        <v>77</v>
      </c>
      <c r="B70" s="1" t="s">
        <v>78</v>
      </c>
      <c r="C70" s="1" t="s">
        <v>4373</v>
      </c>
      <c r="D70" s="1" t="s">
        <v>4375</v>
      </c>
      <c r="E70" s="1">
        <v>4.7673100000000003E-2</v>
      </c>
      <c r="F70" s="1">
        <v>63.4621</v>
      </c>
      <c r="G70" s="1">
        <v>10.378500000000001</v>
      </c>
      <c r="H70" s="1">
        <v>11.5425</v>
      </c>
      <c r="I70" s="2">
        <v>5.0000000000000002E-5</v>
      </c>
      <c r="J70" s="1">
        <v>4.2254100000000002E-4</v>
      </c>
    </row>
    <row r="71" spans="1:10" x14ac:dyDescent="0.25">
      <c r="A71" s="1" t="s">
        <v>2202</v>
      </c>
      <c r="B71" s="1" t="s">
        <v>2203</v>
      </c>
      <c r="C71" s="1" t="s">
        <v>4373</v>
      </c>
      <c r="D71" s="1" t="s">
        <v>4375</v>
      </c>
      <c r="E71" s="1">
        <v>7.7487700000000007E-2</v>
      </c>
      <c r="F71" s="1">
        <v>98.819900000000004</v>
      </c>
      <c r="G71" s="1">
        <v>10.316599999999999</v>
      </c>
      <c r="H71" s="1">
        <v>8.9776399999999992</v>
      </c>
      <c r="I71" s="1">
        <v>1.1299999999999999E-2</v>
      </c>
      <c r="J71" s="1">
        <v>4.2000200000000001E-2</v>
      </c>
    </row>
    <row r="72" spans="1:10" x14ac:dyDescent="0.25">
      <c r="A72" s="1" t="s">
        <v>2204</v>
      </c>
      <c r="B72" s="1" t="s">
        <v>2205</v>
      </c>
      <c r="C72" s="1" t="s">
        <v>4373</v>
      </c>
      <c r="D72" s="1" t="s">
        <v>4375</v>
      </c>
      <c r="E72" s="1">
        <v>4.2335699999999997E-2</v>
      </c>
      <c r="F72" s="1">
        <v>53.691800000000001</v>
      </c>
      <c r="G72" s="1">
        <v>10.3086</v>
      </c>
      <c r="H72" s="1">
        <v>9.2705099999999998</v>
      </c>
      <c r="I72" s="1">
        <v>1.5499999999999999E-3</v>
      </c>
      <c r="J72" s="1">
        <v>8.2284599999999999E-3</v>
      </c>
    </row>
    <row r="73" spans="1:10" x14ac:dyDescent="0.25">
      <c r="A73" s="1" t="s">
        <v>73</v>
      </c>
      <c r="B73" s="1" t="s">
        <v>74</v>
      </c>
      <c r="C73" s="1" t="s">
        <v>4373</v>
      </c>
      <c r="D73" s="1" t="s">
        <v>4375</v>
      </c>
      <c r="E73" s="1">
        <v>0.229491</v>
      </c>
      <c r="F73" s="1">
        <v>271.03300000000002</v>
      </c>
      <c r="G73" s="1">
        <v>10.2058</v>
      </c>
      <c r="H73" s="1">
        <v>14.702999999999999</v>
      </c>
      <c r="I73" s="2">
        <v>5.0000000000000002E-5</v>
      </c>
      <c r="J73" s="1">
        <v>4.2254100000000002E-4</v>
      </c>
    </row>
    <row r="74" spans="1:10" x14ac:dyDescent="0.25">
      <c r="A74" s="1" t="s">
        <v>2206</v>
      </c>
      <c r="B74" s="1" t="s">
        <v>2207</v>
      </c>
      <c r="C74" s="1" t="s">
        <v>4373</v>
      </c>
      <c r="D74" s="1" t="s">
        <v>4375</v>
      </c>
      <c r="E74" s="1">
        <v>0.28292600000000001</v>
      </c>
      <c r="F74" s="1">
        <v>333.73899999999998</v>
      </c>
      <c r="G74" s="1">
        <v>10.2041</v>
      </c>
      <c r="H74" s="1">
        <v>8.5081100000000003</v>
      </c>
      <c r="I74" s="2">
        <v>5.0000000000000002E-5</v>
      </c>
      <c r="J74" s="1">
        <v>4.2254100000000002E-4</v>
      </c>
    </row>
    <row r="75" spans="1:10" x14ac:dyDescent="0.25">
      <c r="A75" s="1" t="s">
        <v>99</v>
      </c>
      <c r="B75" s="1" t="s">
        <v>100</v>
      </c>
      <c r="C75" s="1" t="s">
        <v>4373</v>
      </c>
      <c r="D75" s="1" t="s">
        <v>4375</v>
      </c>
      <c r="E75" s="1">
        <v>0.22182099999999999</v>
      </c>
      <c r="F75" s="1">
        <v>258.41399999999999</v>
      </c>
      <c r="G75" s="1">
        <v>10.1861</v>
      </c>
      <c r="H75" s="1">
        <v>15.961600000000001</v>
      </c>
      <c r="I75" s="2">
        <v>5.0000000000000002E-5</v>
      </c>
      <c r="J75" s="1">
        <v>4.2254100000000002E-4</v>
      </c>
    </row>
    <row r="76" spans="1:10" x14ac:dyDescent="0.25">
      <c r="A76" s="1" t="s">
        <v>2208</v>
      </c>
      <c r="B76" s="1" t="s">
        <v>2209</v>
      </c>
      <c r="C76" s="1" t="s">
        <v>4373</v>
      </c>
      <c r="D76" s="1" t="s">
        <v>4375</v>
      </c>
      <c r="E76" s="1">
        <v>0.22853399999999999</v>
      </c>
      <c r="F76" s="1">
        <v>265.48</v>
      </c>
      <c r="G76" s="1">
        <v>10.182</v>
      </c>
      <c r="H76" s="1">
        <v>15.570499999999999</v>
      </c>
      <c r="I76" s="2">
        <v>5.0000000000000002E-5</v>
      </c>
      <c r="J76" s="1">
        <v>4.2254100000000002E-4</v>
      </c>
    </row>
    <row r="77" spans="1:10" x14ac:dyDescent="0.25">
      <c r="A77" s="1" t="s">
        <v>111</v>
      </c>
      <c r="B77" s="1" t="s">
        <v>112</v>
      </c>
      <c r="C77" s="1" t="s">
        <v>4373</v>
      </c>
      <c r="D77" s="1" t="s">
        <v>4375</v>
      </c>
      <c r="E77" s="1">
        <v>0.170624</v>
      </c>
      <c r="F77" s="1">
        <v>194.47200000000001</v>
      </c>
      <c r="G77" s="1">
        <v>10.154500000000001</v>
      </c>
      <c r="H77" s="1">
        <v>15.9175</v>
      </c>
      <c r="I77" s="2">
        <v>5.0000000000000002E-5</v>
      </c>
      <c r="J77" s="1">
        <v>4.2254100000000002E-4</v>
      </c>
    </row>
    <row r="78" spans="1:10" x14ac:dyDescent="0.25">
      <c r="A78" s="1" t="s">
        <v>87</v>
      </c>
      <c r="B78" s="1" t="s">
        <v>88</v>
      </c>
      <c r="C78" s="1" t="s">
        <v>4373</v>
      </c>
      <c r="D78" s="1" t="s">
        <v>4375</v>
      </c>
      <c r="E78" s="1">
        <v>0.121604</v>
      </c>
      <c r="F78" s="1">
        <v>132.85300000000001</v>
      </c>
      <c r="G78" s="1">
        <v>10.093400000000001</v>
      </c>
      <c r="H78" s="1">
        <v>13.1342</v>
      </c>
      <c r="I78" s="2">
        <v>5.0000000000000002E-5</v>
      </c>
      <c r="J78" s="1">
        <v>4.2254100000000002E-4</v>
      </c>
    </row>
    <row r="79" spans="1:10" x14ac:dyDescent="0.25">
      <c r="A79" s="1" t="s">
        <v>2210</v>
      </c>
      <c r="B79" s="1" t="s">
        <v>2211</v>
      </c>
      <c r="C79" s="1" t="s">
        <v>4373</v>
      </c>
      <c r="D79" s="1" t="s">
        <v>4375</v>
      </c>
      <c r="E79" s="1">
        <v>7.0460599999999998E-2</v>
      </c>
      <c r="F79" s="1">
        <v>76.509500000000003</v>
      </c>
      <c r="G79" s="1">
        <v>10.0846</v>
      </c>
      <c r="H79" s="1">
        <v>11.749700000000001</v>
      </c>
      <c r="I79" s="1">
        <v>5.9999999999999995E-4</v>
      </c>
      <c r="J79" s="1">
        <v>3.7307899999999999E-3</v>
      </c>
    </row>
    <row r="80" spans="1:10" x14ac:dyDescent="0.25">
      <c r="A80" s="1" t="s">
        <v>2212</v>
      </c>
      <c r="B80" s="1" t="s">
        <v>2213</v>
      </c>
      <c r="C80" s="1" t="s">
        <v>4373</v>
      </c>
      <c r="D80" s="1" t="s">
        <v>4375</v>
      </c>
      <c r="E80" s="1">
        <v>7.4100299999999994E-2</v>
      </c>
      <c r="F80" s="1">
        <v>80.261200000000002</v>
      </c>
      <c r="G80" s="1">
        <v>10.081</v>
      </c>
      <c r="H80" s="1">
        <v>11.6913</v>
      </c>
      <c r="I80" s="2">
        <v>5.0000000000000002E-5</v>
      </c>
      <c r="J80" s="1">
        <v>4.2254100000000002E-4</v>
      </c>
    </row>
    <row r="81" spans="1:10" x14ac:dyDescent="0.25">
      <c r="A81" s="1" t="s">
        <v>2214</v>
      </c>
      <c r="B81" s="1" t="s">
        <v>2215</v>
      </c>
      <c r="C81" s="1" t="s">
        <v>4373</v>
      </c>
      <c r="D81" s="1" t="s">
        <v>4375</v>
      </c>
      <c r="E81" s="1">
        <v>0.296066</v>
      </c>
      <c r="F81" s="1">
        <v>319.43400000000003</v>
      </c>
      <c r="G81" s="1">
        <v>10.0754</v>
      </c>
      <c r="H81" s="1">
        <v>19.07</v>
      </c>
      <c r="I81" s="2">
        <v>5.0000000000000002E-5</v>
      </c>
      <c r="J81" s="1">
        <v>4.2254100000000002E-4</v>
      </c>
    </row>
    <row r="82" spans="1:10" x14ac:dyDescent="0.25">
      <c r="A82" s="1" t="s">
        <v>2216</v>
      </c>
      <c r="B82" s="1" t="s">
        <v>2217</v>
      </c>
      <c r="C82" s="1" t="s">
        <v>4373</v>
      </c>
      <c r="D82" s="1" t="s">
        <v>4375</v>
      </c>
      <c r="E82" s="1">
        <v>0.12527199999999999</v>
      </c>
      <c r="F82" s="1">
        <v>127.827</v>
      </c>
      <c r="G82" s="1">
        <v>9.9949100000000008</v>
      </c>
      <c r="H82" s="1">
        <v>9.3546899999999997</v>
      </c>
      <c r="I82" s="2">
        <v>5.0000000000000002E-5</v>
      </c>
      <c r="J82" s="1">
        <v>4.2254100000000002E-4</v>
      </c>
    </row>
    <row r="83" spans="1:10" x14ac:dyDescent="0.25">
      <c r="A83" s="1" t="s">
        <v>85</v>
      </c>
      <c r="B83" s="1" t="s">
        <v>86</v>
      </c>
      <c r="C83" s="1" t="s">
        <v>4373</v>
      </c>
      <c r="D83" s="1" t="s">
        <v>4375</v>
      </c>
      <c r="E83" s="1">
        <v>0.217916</v>
      </c>
      <c r="F83" s="1">
        <v>214.64599999999999</v>
      </c>
      <c r="G83" s="1">
        <v>9.9439700000000002</v>
      </c>
      <c r="H83" s="1">
        <v>16.4178</v>
      </c>
      <c r="I83" s="2">
        <v>5.0000000000000002E-5</v>
      </c>
      <c r="J83" s="1">
        <v>4.2254100000000002E-4</v>
      </c>
    </row>
    <row r="84" spans="1:10" x14ac:dyDescent="0.25">
      <c r="A84" s="1" t="s">
        <v>2218</v>
      </c>
      <c r="B84" s="1" t="s">
        <v>2219</v>
      </c>
      <c r="C84" s="1" t="s">
        <v>4373</v>
      </c>
      <c r="D84" s="1" t="s">
        <v>4375</v>
      </c>
      <c r="E84" s="1">
        <v>0.22930800000000001</v>
      </c>
      <c r="F84" s="1">
        <v>219.84399999999999</v>
      </c>
      <c r="G84" s="1">
        <v>9.9049800000000001</v>
      </c>
      <c r="H84" s="1">
        <v>17.504300000000001</v>
      </c>
      <c r="I84" s="2">
        <v>5.0000000000000002E-5</v>
      </c>
      <c r="J84" s="1">
        <v>4.2254100000000002E-4</v>
      </c>
    </row>
    <row r="85" spans="1:10" x14ac:dyDescent="0.25">
      <c r="A85" s="1" t="s">
        <v>61</v>
      </c>
      <c r="B85" s="1" t="s">
        <v>62</v>
      </c>
      <c r="C85" s="1" t="s">
        <v>4373</v>
      </c>
      <c r="D85" s="1" t="s">
        <v>4375</v>
      </c>
      <c r="E85" s="1">
        <v>0.17965999999999999</v>
      </c>
      <c r="F85" s="1">
        <v>166.495</v>
      </c>
      <c r="G85" s="1">
        <v>9.8559900000000003</v>
      </c>
      <c r="H85" s="1">
        <v>12.9496</v>
      </c>
      <c r="I85" s="2">
        <v>5.0000000000000002E-5</v>
      </c>
      <c r="J85" s="1">
        <v>4.2254100000000002E-4</v>
      </c>
    </row>
    <row r="86" spans="1:10" x14ac:dyDescent="0.25">
      <c r="A86" s="1" t="s">
        <v>121</v>
      </c>
      <c r="B86" s="1" t="s">
        <v>122</v>
      </c>
      <c r="C86" s="1" t="s">
        <v>4373</v>
      </c>
      <c r="D86" s="1" t="s">
        <v>4375</v>
      </c>
      <c r="E86" s="1">
        <v>0.96920300000000004</v>
      </c>
      <c r="F86" s="1">
        <v>864.80899999999997</v>
      </c>
      <c r="G86" s="1">
        <v>9.8013700000000004</v>
      </c>
      <c r="H86" s="1">
        <v>21.425799999999999</v>
      </c>
      <c r="I86" s="2">
        <v>5.0000000000000002E-5</v>
      </c>
      <c r="J86" s="1">
        <v>4.2254100000000002E-4</v>
      </c>
    </row>
    <row r="87" spans="1:10" x14ac:dyDescent="0.25">
      <c r="A87" s="1" t="s">
        <v>113</v>
      </c>
      <c r="B87" s="1" t="s">
        <v>114</v>
      </c>
      <c r="C87" s="1" t="s">
        <v>4373</v>
      </c>
      <c r="D87" s="1" t="s">
        <v>4375</v>
      </c>
      <c r="E87" s="1">
        <v>1.1694</v>
      </c>
      <c r="F87" s="1">
        <v>1041.75</v>
      </c>
      <c r="G87" s="1">
        <v>9.7990200000000005</v>
      </c>
      <c r="H87" s="1">
        <v>22.118300000000001</v>
      </c>
      <c r="I87" s="2">
        <v>5.0000000000000002E-5</v>
      </c>
      <c r="J87" s="1">
        <v>4.2254100000000002E-4</v>
      </c>
    </row>
    <row r="88" spans="1:10" x14ac:dyDescent="0.25">
      <c r="A88" s="1" t="s">
        <v>67</v>
      </c>
      <c r="B88" s="1" t="s">
        <v>68</v>
      </c>
      <c r="C88" s="1" t="s">
        <v>4373</v>
      </c>
      <c r="D88" s="1" t="s">
        <v>4375</v>
      </c>
      <c r="E88" s="1">
        <v>2.7081600000000001E-2</v>
      </c>
      <c r="F88" s="1">
        <v>24.095600000000001</v>
      </c>
      <c r="G88" s="1">
        <v>9.7972400000000004</v>
      </c>
      <c r="H88" s="1">
        <v>7.73231</v>
      </c>
      <c r="I88" s="1">
        <v>1.255E-2</v>
      </c>
      <c r="J88" s="1">
        <v>4.5725399999999999E-2</v>
      </c>
    </row>
    <row r="89" spans="1:10" x14ac:dyDescent="0.25">
      <c r="A89" s="1" t="s">
        <v>2220</v>
      </c>
      <c r="B89" s="1" t="s">
        <v>2221</v>
      </c>
      <c r="C89" s="1" t="s">
        <v>4373</v>
      </c>
      <c r="D89" s="1" t="s">
        <v>4375</v>
      </c>
      <c r="E89" s="1">
        <v>4.40276E-2</v>
      </c>
      <c r="F89" s="1">
        <v>38.285499999999999</v>
      </c>
      <c r="G89" s="1">
        <v>9.7641799999999996</v>
      </c>
      <c r="H89" s="1">
        <v>7.7487000000000004</v>
      </c>
      <c r="I89" s="1">
        <v>5.6499999999999996E-3</v>
      </c>
      <c r="J89" s="1">
        <v>2.4021199999999999E-2</v>
      </c>
    </row>
    <row r="90" spans="1:10" x14ac:dyDescent="0.25">
      <c r="A90" s="1" t="s">
        <v>205</v>
      </c>
      <c r="B90" s="1" t="s">
        <v>206</v>
      </c>
      <c r="C90" s="1" t="s">
        <v>4373</v>
      </c>
      <c r="D90" s="1" t="s">
        <v>4375</v>
      </c>
      <c r="E90" s="1">
        <v>6.9107500000000002E-2</v>
      </c>
      <c r="F90" s="1">
        <v>59.005499999999998</v>
      </c>
      <c r="G90" s="1">
        <v>9.7377900000000004</v>
      </c>
      <c r="H90" s="1">
        <v>10.3588</v>
      </c>
      <c r="I90" s="2">
        <v>5.0000000000000002E-5</v>
      </c>
      <c r="J90" s="1">
        <v>4.2254100000000002E-4</v>
      </c>
    </row>
    <row r="91" spans="1:10" x14ac:dyDescent="0.25">
      <c r="A91" s="1" t="s">
        <v>2222</v>
      </c>
      <c r="B91" s="1" t="s">
        <v>2223</v>
      </c>
      <c r="C91" s="1" t="s">
        <v>4373</v>
      </c>
      <c r="D91" s="1" t="s">
        <v>4375</v>
      </c>
      <c r="E91" s="1">
        <v>8.5218000000000002E-2</v>
      </c>
      <c r="F91" s="1">
        <v>69.607600000000005</v>
      </c>
      <c r="G91" s="1">
        <v>9.6738700000000009</v>
      </c>
      <c r="H91" s="1">
        <v>7.42164</v>
      </c>
      <c r="I91" s="1">
        <v>3.3E-3</v>
      </c>
      <c r="J91" s="1">
        <v>1.5423900000000001E-2</v>
      </c>
    </row>
    <row r="92" spans="1:10" x14ac:dyDescent="0.25">
      <c r="A92" s="1" t="s">
        <v>103</v>
      </c>
      <c r="B92" s="1" t="s">
        <v>104</v>
      </c>
      <c r="C92" s="1" t="s">
        <v>4373</v>
      </c>
      <c r="D92" s="1" t="s">
        <v>4375</v>
      </c>
      <c r="E92" s="1">
        <v>5.4162599999999998E-2</v>
      </c>
      <c r="F92" s="1">
        <v>43.726199999999999</v>
      </c>
      <c r="G92" s="1">
        <v>9.6569900000000004</v>
      </c>
      <c r="H92" s="1">
        <v>17.780200000000001</v>
      </c>
      <c r="I92" s="2">
        <v>5.0000000000000002E-5</v>
      </c>
      <c r="J92" s="1">
        <v>4.2254100000000002E-4</v>
      </c>
    </row>
    <row r="93" spans="1:10" x14ac:dyDescent="0.25">
      <c r="A93" s="1" t="s">
        <v>2224</v>
      </c>
      <c r="B93" s="1" t="s">
        <v>2225</v>
      </c>
      <c r="C93" s="1" t="s">
        <v>4373</v>
      </c>
      <c r="D93" s="1" t="s">
        <v>4375</v>
      </c>
      <c r="E93" s="1">
        <v>0.14181299999999999</v>
      </c>
      <c r="F93" s="1">
        <v>110.029</v>
      </c>
      <c r="G93" s="1">
        <v>9.5996900000000007</v>
      </c>
      <c r="H93" s="1">
        <v>18.0139</v>
      </c>
      <c r="I93" s="2">
        <v>5.0000000000000002E-5</v>
      </c>
      <c r="J93" s="1">
        <v>4.2254100000000002E-4</v>
      </c>
    </row>
    <row r="94" spans="1:10" x14ac:dyDescent="0.25">
      <c r="A94" s="1" t="s">
        <v>109</v>
      </c>
      <c r="B94" s="1" t="s">
        <v>110</v>
      </c>
      <c r="C94" s="1" t="s">
        <v>4373</v>
      </c>
      <c r="D94" s="1" t="s">
        <v>4375</v>
      </c>
      <c r="E94" s="1">
        <v>1.8583599999999999E-2</v>
      </c>
      <c r="F94" s="1">
        <v>14.054600000000001</v>
      </c>
      <c r="G94" s="1">
        <v>9.5627899999999997</v>
      </c>
      <c r="H94" s="1">
        <v>7.61585</v>
      </c>
      <c r="I94" s="1">
        <v>1.15E-3</v>
      </c>
      <c r="J94" s="1">
        <v>6.4308799999999999E-3</v>
      </c>
    </row>
    <row r="95" spans="1:10" x14ac:dyDescent="0.25">
      <c r="A95" s="1" t="s">
        <v>163</v>
      </c>
      <c r="B95" s="1" t="s">
        <v>164</v>
      </c>
      <c r="C95" s="1" t="s">
        <v>4373</v>
      </c>
      <c r="D95" s="1" t="s">
        <v>4375</v>
      </c>
      <c r="E95" s="1">
        <v>0.23779400000000001</v>
      </c>
      <c r="F95" s="1">
        <v>173.16399999999999</v>
      </c>
      <c r="G95" s="1">
        <v>9.5082100000000001</v>
      </c>
      <c r="H95" s="1">
        <v>14.0383</v>
      </c>
      <c r="I95" s="2">
        <v>5.0000000000000002E-5</v>
      </c>
      <c r="J95" s="1">
        <v>4.2254100000000002E-4</v>
      </c>
    </row>
    <row r="96" spans="1:10" x14ac:dyDescent="0.25">
      <c r="A96" s="1" t="s">
        <v>2226</v>
      </c>
      <c r="B96" s="1" t="s">
        <v>2227</v>
      </c>
      <c r="C96" s="1" t="s">
        <v>4373</v>
      </c>
      <c r="D96" s="1" t="s">
        <v>4375</v>
      </c>
      <c r="E96" s="1">
        <v>0.137429</v>
      </c>
      <c r="F96" s="1">
        <v>90.380700000000004</v>
      </c>
      <c r="G96" s="1">
        <v>9.3611900000000006</v>
      </c>
      <c r="H96" s="1">
        <v>10.880800000000001</v>
      </c>
      <c r="I96" s="1">
        <v>7.5000000000000002E-4</v>
      </c>
      <c r="J96" s="1">
        <v>4.5016400000000003E-3</v>
      </c>
    </row>
    <row r="97" spans="1:10" x14ac:dyDescent="0.25">
      <c r="A97" s="1" t="s">
        <v>179</v>
      </c>
      <c r="B97" s="1" t="s">
        <v>180</v>
      </c>
      <c r="C97" s="1" t="s">
        <v>4373</v>
      </c>
      <c r="D97" s="1" t="s">
        <v>4375</v>
      </c>
      <c r="E97" s="1">
        <v>0.66829300000000003</v>
      </c>
      <c r="F97" s="1">
        <v>434.04399999999998</v>
      </c>
      <c r="G97" s="1">
        <v>9.3431499999999996</v>
      </c>
      <c r="H97" s="1">
        <v>20.771599999999999</v>
      </c>
      <c r="I97" s="2">
        <v>5.0000000000000002E-5</v>
      </c>
      <c r="J97" s="1">
        <v>4.2254100000000002E-4</v>
      </c>
    </row>
    <row r="98" spans="1:10" x14ac:dyDescent="0.25">
      <c r="A98" s="1" t="s">
        <v>2228</v>
      </c>
      <c r="B98" s="1" t="s">
        <v>2229</v>
      </c>
      <c r="C98" s="1" t="s">
        <v>4373</v>
      </c>
      <c r="D98" s="1" t="s">
        <v>4375</v>
      </c>
      <c r="E98" s="1">
        <v>0.51805100000000004</v>
      </c>
      <c r="F98" s="1">
        <v>323.57799999999997</v>
      </c>
      <c r="G98" s="1">
        <v>9.2867999999999995</v>
      </c>
      <c r="H98" s="1">
        <v>14.8209</v>
      </c>
      <c r="I98" s="2">
        <v>5.0000000000000002E-5</v>
      </c>
      <c r="J98" s="1">
        <v>4.2254100000000002E-4</v>
      </c>
    </row>
    <row r="99" spans="1:10" x14ac:dyDescent="0.25">
      <c r="A99" s="1" t="s">
        <v>353</v>
      </c>
      <c r="B99" s="1" t="s">
        <v>354</v>
      </c>
      <c r="C99" s="1" t="s">
        <v>4373</v>
      </c>
      <c r="D99" s="1" t="s">
        <v>4375</v>
      </c>
      <c r="E99" s="1">
        <v>5.0597499999999997E-2</v>
      </c>
      <c r="F99" s="1">
        <v>31.512799999999999</v>
      </c>
      <c r="G99" s="1">
        <v>9.2826599999999999</v>
      </c>
      <c r="H99" s="1">
        <v>7.7730800000000002</v>
      </c>
      <c r="I99" s="1">
        <v>2.8999999999999998E-3</v>
      </c>
      <c r="J99" s="1">
        <v>1.3833E-2</v>
      </c>
    </row>
    <row r="100" spans="1:10" x14ac:dyDescent="0.25">
      <c r="A100" s="1" t="s">
        <v>2230</v>
      </c>
      <c r="B100" s="1" t="s">
        <v>2231</v>
      </c>
      <c r="C100" s="1" t="s">
        <v>4373</v>
      </c>
      <c r="D100" s="1" t="s">
        <v>4375</v>
      </c>
      <c r="E100" s="1">
        <v>7.5494599999999995E-2</v>
      </c>
      <c r="F100" s="1">
        <v>46.925699999999999</v>
      </c>
      <c r="G100" s="1">
        <v>9.2797900000000002</v>
      </c>
      <c r="H100" s="1">
        <v>10.515700000000001</v>
      </c>
      <c r="I100" s="1">
        <v>1.4999999999999999E-4</v>
      </c>
      <c r="J100" s="1">
        <v>1.1293200000000001E-3</v>
      </c>
    </row>
    <row r="101" spans="1:10" x14ac:dyDescent="0.25">
      <c r="A101" s="1" t="s">
        <v>83</v>
      </c>
      <c r="B101" s="1" t="s">
        <v>84</v>
      </c>
      <c r="C101" s="1" t="s">
        <v>4373</v>
      </c>
      <c r="D101" s="1" t="s">
        <v>4375</v>
      </c>
      <c r="E101" s="1">
        <v>0.27026</v>
      </c>
      <c r="F101" s="1">
        <v>164.50899999999999</v>
      </c>
      <c r="G101" s="1">
        <v>9.2495999999999992</v>
      </c>
      <c r="H101" s="1">
        <v>17.2394</v>
      </c>
      <c r="I101" s="2">
        <v>5.0000000000000002E-5</v>
      </c>
      <c r="J101" s="1">
        <v>4.2254100000000002E-4</v>
      </c>
    </row>
    <row r="102" spans="1:10" x14ac:dyDescent="0.25">
      <c r="A102" s="1" t="s">
        <v>2232</v>
      </c>
      <c r="B102" s="1" t="s">
        <v>2233</v>
      </c>
      <c r="C102" s="1" t="s">
        <v>4373</v>
      </c>
      <c r="D102" s="1" t="s">
        <v>4375</v>
      </c>
      <c r="E102" s="1">
        <v>6.9220400000000001E-2</v>
      </c>
      <c r="F102" s="1">
        <v>38.9544</v>
      </c>
      <c r="G102" s="1">
        <v>9.1363699999999994</v>
      </c>
      <c r="H102" s="1">
        <v>8.5517699999999994</v>
      </c>
      <c r="I102" s="2">
        <v>5.0000000000000002E-5</v>
      </c>
      <c r="J102" s="1">
        <v>4.2254100000000002E-4</v>
      </c>
    </row>
    <row r="103" spans="1:10" x14ac:dyDescent="0.25">
      <c r="A103" s="1" t="s">
        <v>117</v>
      </c>
      <c r="B103" s="1" t="s">
        <v>118</v>
      </c>
      <c r="C103" s="1" t="s">
        <v>4373</v>
      </c>
      <c r="D103" s="1" t="s">
        <v>4375</v>
      </c>
      <c r="E103" s="1">
        <v>2.18642</v>
      </c>
      <c r="F103" s="1">
        <v>1090.3399999999999</v>
      </c>
      <c r="G103" s="1">
        <v>8.9619900000000001</v>
      </c>
      <c r="H103" s="1">
        <v>21.9146</v>
      </c>
      <c r="I103" s="2">
        <v>5.0000000000000002E-5</v>
      </c>
      <c r="J103" s="1">
        <v>4.2254100000000002E-4</v>
      </c>
    </row>
    <row r="104" spans="1:10" x14ac:dyDescent="0.25">
      <c r="A104" s="1" t="s">
        <v>2234</v>
      </c>
      <c r="B104" s="1" t="s">
        <v>2235</v>
      </c>
      <c r="C104" s="1" t="s">
        <v>4373</v>
      </c>
      <c r="D104" s="1" t="s">
        <v>4375</v>
      </c>
      <c r="E104" s="1">
        <v>2.3668399999999999E-2</v>
      </c>
      <c r="F104" s="1">
        <v>11.1927</v>
      </c>
      <c r="G104" s="1">
        <v>8.8853799999999996</v>
      </c>
      <c r="H104" s="1">
        <v>7.1190300000000004</v>
      </c>
      <c r="I104" s="1">
        <v>4.4999999999999997E-3</v>
      </c>
      <c r="J104" s="1">
        <v>1.9920400000000001E-2</v>
      </c>
    </row>
    <row r="105" spans="1:10" x14ac:dyDescent="0.25">
      <c r="A105" s="1" t="s">
        <v>2236</v>
      </c>
      <c r="B105" s="1" t="s">
        <v>2237</v>
      </c>
      <c r="C105" s="1" t="s">
        <v>4373</v>
      </c>
      <c r="D105" s="1" t="s">
        <v>4375</v>
      </c>
      <c r="E105" s="1">
        <v>0.49560500000000002</v>
      </c>
      <c r="F105" s="1">
        <v>231.06</v>
      </c>
      <c r="G105" s="1">
        <v>8.8648600000000002</v>
      </c>
      <c r="H105" s="1">
        <v>13.806800000000001</v>
      </c>
      <c r="I105" s="2">
        <v>5.0000000000000002E-5</v>
      </c>
      <c r="J105" s="1">
        <v>4.2254100000000002E-4</v>
      </c>
    </row>
    <row r="106" spans="1:10" x14ac:dyDescent="0.25">
      <c r="A106" s="1" t="s">
        <v>81</v>
      </c>
      <c r="B106" s="1" t="s">
        <v>82</v>
      </c>
      <c r="C106" s="1" t="s">
        <v>4373</v>
      </c>
      <c r="D106" s="1" t="s">
        <v>4375</v>
      </c>
      <c r="E106" s="1">
        <v>0.26352199999999998</v>
      </c>
      <c r="F106" s="1">
        <v>119.49299999999999</v>
      </c>
      <c r="G106" s="1">
        <v>8.8247900000000001</v>
      </c>
      <c r="H106" s="1">
        <v>18.057099999999998</v>
      </c>
      <c r="I106" s="2">
        <v>5.0000000000000002E-5</v>
      </c>
      <c r="J106" s="1">
        <v>4.2254100000000002E-4</v>
      </c>
    </row>
    <row r="107" spans="1:10" x14ac:dyDescent="0.25">
      <c r="A107" s="1" t="s">
        <v>93</v>
      </c>
      <c r="B107" s="1" t="s">
        <v>94</v>
      </c>
      <c r="C107" s="1" t="s">
        <v>4373</v>
      </c>
      <c r="D107" s="1" t="s">
        <v>4375</v>
      </c>
      <c r="E107" s="1">
        <v>5.2713799999999998E-2</v>
      </c>
      <c r="F107" s="1">
        <v>23.144400000000001</v>
      </c>
      <c r="G107" s="1">
        <v>8.7782699999999991</v>
      </c>
      <c r="H107" s="1">
        <v>9.6558100000000007</v>
      </c>
      <c r="I107" s="2">
        <v>5.0000000000000002E-5</v>
      </c>
      <c r="J107" s="1">
        <v>4.2254100000000002E-4</v>
      </c>
    </row>
    <row r="108" spans="1:10" x14ac:dyDescent="0.25">
      <c r="A108" s="1" t="s">
        <v>2238</v>
      </c>
      <c r="B108" s="1" t="s">
        <v>2239</v>
      </c>
      <c r="C108" s="1" t="s">
        <v>4373</v>
      </c>
      <c r="D108" s="1" t="s">
        <v>4375</v>
      </c>
      <c r="E108" s="1">
        <v>0.14898900000000001</v>
      </c>
      <c r="F108" s="1">
        <v>64.784700000000001</v>
      </c>
      <c r="G108" s="1">
        <v>8.7643000000000004</v>
      </c>
      <c r="H108" s="1">
        <v>1.42502</v>
      </c>
      <c r="I108" s="1">
        <v>1.2E-2</v>
      </c>
      <c r="J108" s="1">
        <v>4.4071899999999997E-2</v>
      </c>
    </row>
    <row r="109" spans="1:10" x14ac:dyDescent="0.25">
      <c r="A109" s="1" t="s">
        <v>2240</v>
      </c>
      <c r="B109" s="1" t="s">
        <v>2241</v>
      </c>
      <c r="C109" s="1" t="s">
        <v>4373</v>
      </c>
      <c r="D109" s="1" t="s">
        <v>4375</v>
      </c>
      <c r="E109" s="1">
        <v>3.0697499999999999E-2</v>
      </c>
      <c r="F109" s="1">
        <v>13.173299999999999</v>
      </c>
      <c r="G109" s="1">
        <v>8.7452799999999993</v>
      </c>
      <c r="H109" s="1">
        <v>7.1163600000000002</v>
      </c>
      <c r="I109" s="1">
        <v>4.4999999999999997E-3</v>
      </c>
      <c r="J109" s="1">
        <v>1.9920400000000001E-2</v>
      </c>
    </row>
    <row r="110" spans="1:10" x14ac:dyDescent="0.25">
      <c r="A110" s="1" t="s">
        <v>2242</v>
      </c>
      <c r="B110" s="1" t="s">
        <v>2243</v>
      </c>
      <c r="C110" s="1" t="s">
        <v>4373</v>
      </c>
      <c r="D110" s="1" t="s">
        <v>4375</v>
      </c>
      <c r="E110" s="1">
        <v>9.2269100000000007E-2</v>
      </c>
      <c r="F110" s="1">
        <v>39.080199999999998</v>
      </c>
      <c r="G110" s="1">
        <v>8.7263800000000007</v>
      </c>
      <c r="H110" s="1">
        <v>9.3697900000000001</v>
      </c>
      <c r="I110" s="1">
        <v>1E-4</v>
      </c>
      <c r="J110" s="1">
        <v>7.8895400000000002E-4</v>
      </c>
    </row>
    <row r="111" spans="1:10" x14ac:dyDescent="0.25">
      <c r="A111" s="1" t="s">
        <v>173</v>
      </c>
      <c r="B111" s="1" t="s">
        <v>174</v>
      </c>
      <c r="C111" s="1" t="s">
        <v>4373</v>
      </c>
      <c r="D111" s="1" t="s">
        <v>4375</v>
      </c>
      <c r="E111" s="1">
        <v>0.119829</v>
      </c>
      <c r="F111" s="1">
        <v>49.9512</v>
      </c>
      <c r="G111" s="1">
        <v>8.7034000000000002</v>
      </c>
      <c r="H111" s="1">
        <v>12.4605</v>
      </c>
      <c r="I111" s="2">
        <v>5.0000000000000002E-5</v>
      </c>
      <c r="J111" s="1">
        <v>4.2254100000000002E-4</v>
      </c>
    </row>
    <row r="112" spans="1:10" x14ac:dyDescent="0.25">
      <c r="A112" s="1" t="s">
        <v>213</v>
      </c>
      <c r="B112" s="1" t="s">
        <v>214</v>
      </c>
      <c r="C112" s="1" t="s">
        <v>4373</v>
      </c>
      <c r="D112" s="1" t="s">
        <v>4375</v>
      </c>
      <c r="E112" s="1">
        <v>0.153338</v>
      </c>
      <c r="F112" s="1">
        <v>62.108699999999999</v>
      </c>
      <c r="G112" s="1">
        <v>8.6619399999999995</v>
      </c>
      <c r="H112" s="1">
        <v>8.4369099999999992</v>
      </c>
      <c r="I112" s="1">
        <v>2.0000000000000001E-4</v>
      </c>
      <c r="J112" s="1">
        <v>1.44903E-3</v>
      </c>
    </row>
    <row r="113" spans="1:10" x14ac:dyDescent="0.25">
      <c r="A113" s="1" t="s">
        <v>143</v>
      </c>
      <c r="B113" s="1" t="s">
        <v>144</v>
      </c>
      <c r="C113" s="1" t="s">
        <v>4373</v>
      </c>
      <c r="D113" s="1" t="s">
        <v>4375</v>
      </c>
      <c r="E113" s="1">
        <v>0.30754700000000001</v>
      </c>
      <c r="F113" s="1">
        <v>122.53400000000001</v>
      </c>
      <c r="G113" s="1">
        <v>8.6381599999999992</v>
      </c>
      <c r="H113" s="1">
        <v>8.5662800000000008</v>
      </c>
      <c r="I113" s="1">
        <v>2.5000000000000001E-4</v>
      </c>
      <c r="J113" s="1">
        <v>1.75735E-3</v>
      </c>
    </row>
    <row r="114" spans="1:10" x14ac:dyDescent="0.25">
      <c r="A114" s="1" t="s">
        <v>287</v>
      </c>
      <c r="B114" s="1" t="s">
        <v>288</v>
      </c>
      <c r="C114" s="1" t="s">
        <v>4373</v>
      </c>
      <c r="D114" s="1" t="s">
        <v>4375</v>
      </c>
      <c r="E114" s="1">
        <v>0.25111699999999998</v>
      </c>
      <c r="F114" s="1">
        <v>90.839299999999994</v>
      </c>
      <c r="G114" s="1">
        <v>8.4988100000000006</v>
      </c>
      <c r="H114" s="1">
        <v>17.461500000000001</v>
      </c>
      <c r="I114" s="2">
        <v>5.0000000000000002E-5</v>
      </c>
      <c r="J114" s="1">
        <v>4.2254100000000002E-4</v>
      </c>
    </row>
    <row r="115" spans="1:10" x14ac:dyDescent="0.25">
      <c r="A115" s="1" t="s">
        <v>255</v>
      </c>
      <c r="B115" s="1" t="s">
        <v>256</v>
      </c>
      <c r="C115" s="1" t="s">
        <v>4373</v>
      </c>
      <c r="D115" s="1" t="s">
        <v>4375</v>
      </c>
      <c r="E115" s="1">
        <v>1.6741600000000001</v>
      </c>
      <c r="F115" s="1">
        <v>582.89</v>
      </c>
      <c r="G115" s="1">
        <v>8.4436400000000003</v>
      </c>
      <c r="H115" s="1">
        <v>8.4262700000000006</v>
      </c>
      <c r="I115" s="2">
        <v>5.0000000000000002E-5</v>
      </c>
      <c r="J115" s="1">
        <v>4.2254100000000002E-4</v>
      </c>
    </row>
    <row r="116" spans="1:10" x14ac:dyDescent="0.25">
      <c r="A116" s="1" t="s">
        <v>2244</v>
      </c>
      <c r="B116" s="1" t="s">
        <v>2245</v>
      </c>
      <c r="C116" s="1" t="s">
        <v>4373</v>
      </c>
      <c r="D116" s="1" t="s">
        <v>4375</v>
      </c>
      <c r="E116" s="1">
        <v>4.8504100000000001E-2</v>
      </c>
      <c r="F116" s="1">
        <v>15.6541</v>
      </c>
      <c r="G116" s="1">
        <v>8.3342200000000002</v>
      </c>
      <c r="H116" s="1">
        <v>7.2862200000000001</v>
      </c>
      <c r="I116" s="1">
        <v>4.0000000000000001E-3</v>
      </c>
      <c r="J116" s="1">
        <v>1.80944E-2</v>
      </c>
    </row>
    <row r="117" spans="1:10" x14ac:dyDescent="0.25">
      <c r="A117" s="1" t="s">
        <v>2246</v>
      </c>
      <c r="B117" s="1" t="s">
        <v>2247</v>
      </c>
      <c r="C117" s="1" t="s">
        <v>4373</v>
      </c>
      <c r="D117" s="1" t="s">
        <v>4375</v>
      </c>
      <c r="E117" s="1">
        <v>8.6335400000000007E-2</v>
      </c>
      <c r="F117" s="1">
        <v>24.062999999999999</v>
      </c>
      <c r="G117" s="1">
        <v>8.1226500000000001</v>
      </c>
      <c r="H117" s="1">
        <v>7.5510900000000003</v>
      </c>
      <c r="I117" s="1">
        <v>1.1999999999999999E-3</v>
      </c>
      <c r="J117" s="1">
        <v>6.66104E-3</v>
      </c>
    </row>
    <row r="118" spans="1:10" x14ac:dyDescent="0.25">
      <c r="A118" s="1" t="s">
        <v>2248</v>
      </c>
      <c r="B118" s="1" t="s">
        <v>2249</v>
      </c>
      <c r="C118" s="1" t="s">
        <v>4373</v>
      </c>
      <c r="D118" s="1" t="s">
        <v>4375</v>
      </c>
      <c r="E118" s="1">
        <v>0.67267699999999997</v>
      </c>
      <c r="F118" s="1">
        <v>182.51900000000001</v>
      </c>
      <c r="G118" s="1">
        <v>8.0839200000000009</v>
      </c>
      <c r="H118" s="1">
        <v>17.366900000000001</v>
      </c>
      <c r="I118" s="2">
        <v>5.0000000000000002E-5</v>
      </c>
      <c r="J118" s="1">
        <v>4.2254100000000002E-4</v>
      </c>
    </row>
    <row r="119" spans="1:10" x14ac:dyDescent="0.25">
      <c r="A119" s="1" t="s">
        <v>199</v>
      </c>
      <c r="B119" s="1" t="s">
        <v>200</v>
      </c>
      <c r="C119" s="1" t="s">
        <v>4373</v>
      </c>
      <c r="D119" s="1" t="s">
        <v>4375</v>
      </c>
      <c r="E119" s="1">
        <v>1.0760799999999999</v>
      </c>
      <c r="F119" s="1">
        <v>289.38</v>
      </c>
      <c r="G119" s="1">
        <v>8.07104</v>
      </c>
      <c r="H119" s="1">
        <v>20.606000000000002</v>
      </c>
      <c r="I119" s="2">
        <v>5.0000000000000002E-5</v>
      </c>
      <c r="J119" s="1">
        <v>4.2254100000000002E-4</v>
      </c>
    </row>
    <row r="120" spans="1:10" x14ac:dyDescent="0.25">
      <c r="A120" s="1" t="s">
        <v>225</v>
      </c>
      <c r="B120" s="1" t="s">
        <v>226</v>
      </c>
      <c r="C120" s="1" t="s">
        <v>4373</v>
      </c>
      <c r="D120" s="1" t="s">
        <v>4375</v>
      </c>
      <c r="E120" s="1">
        <v>2.22336</v>
      </c>
      <c r="F120" s="1">
        <v>584.62599999999998</v>
      </c>
      <c r="G120" s="1">
        <v>8.0386299999999995</v>
      </c>
      <c r="H120" s="1">
        <v>21.524999999999999</v>
      </c>
      <c r="I120" s="2">
        <v>5.0000000000000002E-5</v>
      </c>
      <c r="J120" s="1">
        <v>4.2254100000000002E-4</v>
      </c>
    </row>
    <row r="121" spans="1:10" x14ac:dyDescent="0.25">
      <c r="A121" s="1" t="s">
        <v>97</v>
      </c>
      <c r="B121" s="1" t="s">
        <v>98</v>
      </c>
      <c r="C121" s="1" t="s">
        <v>4373</v>
      </c>
      <c r="D121" s="1" t="s">
        <v>4375</v>
      </c>
      <c r="E121" s="1">
        <v>0.27371699999999999</v>
      </c>
      <c r="F121" s="1">
        <v>70.1601</v>
      </c>
      <c r="G121" s="1">
        <v>8.0018200000000004</v>
      </c>
      <c r="H121" s="1">
        <v>14.140599999999999</v>
      </c>
      <c r="I121" s="2">
        <v>5.0000000000000002E-5</v>
      </c>
      <c r="J121" s="1">
        <v>4.2254100000000002E-4</v>
      </c>
    </row>
    <row r="122" spans="1:10" x14ac:dyDescent="0.25">
      <c r="A122" s="1" t="s">
        <v>139</v>
      </c>
      <c r="B122" s="1" t="s">
        <v>140</v>
      </c>
      <c r="C122" s="1" t="s">
        <v>4373</v>
      </c>
      <c r="D122" s="1" t="s">
        <v>4375</v>
      </c>
      <c r="E122" s="1">
        <v>3.24675</v>
      </c>
      <c r="F122" s="1">
        <v>786.76700000000005</v>
      </c>
      <c r="G122" s="1">
        <v>7.9207999999999998</v>
      </c>
      <c r="H122" s="1">
        <v>22.2529</v>
      </c>
      <c r="I122" s="2">
        <v>5.0000000000000002E-5</v>
      </c>
      <c r="J122" s="1">
        <v>4.2254100000000002E-4</v>
      </c>
    </row>
    <row r="123" spans="1:10" x14ac:dyDescent="0.25">
      <c r="A123" s="1" t="s">
        <v>107</v>
      </c>
      <c r="B123" s="1" t="s">
        <v>108</v>
      </c>
      <c r="C123" s="1" t="s">
        <v>4373</v>
      </c>
      <c r="D123" s="1" t="s">
        <v>4375</v>
      </c>
      <c r="E123" s="1">
        <v>0.39916000000000001</v>
      </c>
      <c r="F123" s="1">
        <v>93.436499999999995</v>
      </c>
      <c r="G123" s="1">
        <v>7.8708799999999997</v>
      </c>
      <c r="H123" s="1">
        <v>19.288900000000002</v>
      </c>
      <c r="I123" s="2">
        <v>5.0000000000000002E-5</v>
      </c>
      <c r="J123" s="1">
        <v>4.2254100000000002E-4</v>
      </c>
    </row>
    <row r="124" spans="1:10" x14ac:dyDescent="0.25">
      <c r="A124" s="1" t="s">
        <v>464</v>
      </c>
      <c r="B124" s="1" t="s">
        <v>465</v>
      </c>
      <c r="C124" s="1" t="s">
        <v>4373</v>
      </c>
      <c r="D124" s="1" t="s">
        <v>4375</v>
      </c>
      <c r="E124" s="1">
        <v>0.204843</v>
      </c>
      <c r="F124" s="1">
        <v>39.224899999999998</v>
      </c>
      <c r="G124" s="1">
        <v>7.5811099999999998</v>
      </c>
      <c r="H124" s="1">
        <v>12.6652</v>
      </c>
      <c r="I124" s="2">
        <v>5.0000000000000002E-5</v>
      </c>
      <c r="J124" s="1">
        <v>4.2254100000000002E-4</v>
      </c>
    </row>
    <row r="125" spans="1:10" x14ac:dyDescent="0.25">
      <c r="A125" s="1" t="s">
        <v>89</v>
      </c>
      <c r="B125" s="1" t="s">
        <v>90</v>
      </c>
      <c r="C125" s="1" t="s">
        <v>4373</v>
      </c>
      <c r="D125" s="1" t="s">
        <v>4375</v>
      </c>
      <c r="E125" s="1">
        <v>0.161047</v>
      </c>
      <c r="F125" s="1">
        <v>28.2224</v>
      </c>
      <c r="G125" s="1">
        <v>7.45322</v>
      </c>
      <c r="H125" s="1">
        <v>7.4058400000000004</v>
      </c>
      <c r="I125" s="2">
        <v>5.0000000000000002E-5</v>
      </c>
      <c r="J125" s="1">
        <v>4.2254100000000002E-4</v>
      </c>
    </row>
    <row r="126" spans="1:10" x14ac:dyDescent="0.25">
      <c r="A126" s="1" t="s">
        <v>2250</v>
      </c>
      <c r="B126" s="1" t="s">
        <v>2251</v>
      </c>
      <c r="C126" s="1" t="s">
        <v>4373</v>
      </c>
      <c r="D126" s="1" t="s">
        <v>4375</v>
      </c>
      <c r="E126" s="1">
        <v>5.61976E-2</v>
      </c>
      <c r="F126" s="1">
        <v>9.5037599999999998</v>
      </c>
      <c r="G126" s="1">
        <v>7.40184</v>
      </c>
      <c r="H126" s="1">
        <v>9.1962399999999995</v>
      </c>
      <c r="I126" s="2">
        <v>5.0000000000000002E-5</v>
      </c>
      <c r="J126" s="1">
        <v>4.2254100000000002E-4</v>
      </c>
    </row>
    <row r="127" spans="1:10" x14ac:dyDescent="0.25">
      <c r="A127" s="1" t="s">
        <v>279</v>
      </c>
      <c r="B127" s="1" t="s">
        <v>280</v>
      </c>
      <c r="C127" s="1" t="s">
        <v>4373</v>
      </c>
      <c r="D127" s="1" t="s">
        <v>4375</v>
      </c>
      <c r="E127" s="1">
        <v>0.104294</v>
      </c>
      <c r="F127" s="1">
        <v>16.251999999999999</v>
      </c>
      <c r="G127" s="1">
        <v>7.2838099999999999</v>
      </c>
      <c r="H127" s="1">
        <v>10.331200000000001</v>
      </c>
      <c r="I127" s="2">
        <v>5.0000000000000002E-5</v>
      </c>
      <c r="J127" s="1">
        <v>4.2254100000000002E-4</v>
      </c>
    </row>
    <row r="128" spans="1:10" x14ac:dyDescent="0.25">
      <c r="A128" s="1" t="s">
        <v>361</v>
      </c>
      <c r="B128" s="1" t="s">
        <v>362</v>
      </c>
      <c r="C128" s="1" t="s">
        <v>4373</v>
      </c>
      <c r="D128" s="1" t="s">
        <v>4375</v>
      </c>
      <c r="E128" s="1">
        <v>8.7595900000000004E-2</v>
      </c>
      <c r="F128" s="1">
        <v>13.327400000000001</v>
      </c>
      <c r="G128" s="1">
        <v>7.24932</v>
      </c>
      <c r="H128" s="1">
        <v>7.1503100000000002</v>
      </c>
      <c r="I128" s="1">
        <v>4.4999999999999999E-4</v>
      </c>
      <c r="J128" s="1">
        <v>2.9096E-3</v>
      </c>
    </row>
    <row r="129" spans="1:10" x14ac:dyDescent="0.25">
      <c r="A129" s="1" t="s">
        <v>161</v>
      </c>
      <c r="B129" s="1" t="s">
        <v>162</v>
      </c>
      <c r="C129" s="1" t="s">
        <v>4373</v>
      </c>
      <c r="D129" s="1" t="s">
        <v>4375</v>
      </c>
      <c r="E129" s="1">
        <v>0.21507599999999999</v>
      </c>
      <c r="F129" s="1">
        <v>32.3324</v>
      </c>
      <c r="G129" s="1">
        <v>7.2319899999999997</v>
      </c>
      <c r="H129" s="1">
        <v>6.30009</v>
      </c>
      <c r="I129" s="1">
        <v>1.4999999999999999E-4</v>
      </c>
      <c r="J129" s="1">
        <v>1.1293200000000001E-3</v>
      </c>
    </row>
    <row r="130" spans="1:10" x14ac:dyDescent="0.25">
      <c r="A130" s="1" t="s">
        <v>2252</v>
      </c>
      <c r="B130" s="1" t="s">
        <v>2253</v>
      </c>
      <c r="C130" s="1" t="s">
        <v>4373</v>
      </c>
      <c r="D130" s="1" t="s">
        <v>4375</v>
      </c>
      <c r="E130" s="1">
        <v>2.8586299999999999E-2</v>
      </c>
      <c r="F130" s="1">
        <v>4.2671200000000002</v>
      </c>
      <c r="G130" s="1">
        <v>7.2217900000000004</v>
      </c>
      <c r="H130" s="1">
        <v>3.6715900000000001</v>
      </c>
      <c r="I130" s="1">
        <v>2.5999999999999999E-3</v>
      </c>
      <c r="J130" s="1">
        <v>1.26488E-2</v>
      </c>
    </row>
    <row r="131" spans="1:10" x14ac:dyDescent="0.25">
      <c r="A131" s="1" t="s">
        <v>2254</v>
      </c>
      <c r="B131" s="1" t="s">
        <v>2255</v>
      </c>
      <c r="C131" s="1" t="s">
        <v>4373</v>
      </c>
      <c r="D131" s="1" t="s">
        <v>4375</v>
      </c>
      <c r="E131" s="1">
        <v>9.4828099999999999E-2</v>
      </c>
      <c r="F131" s="1">
        <v>14.0222</v>
      </c>
      <c r="G131" s="1">
        <v>7.2081799999999996</v>
      </c>
      <c r="H131" s="1">
        <v>8.5803399999999996</v>
      </c>
      <c r="I131" s="1">
        <v>2.9999999999999997E-4</v>
      </c>
      <c r="J131" s="1">
        <v>2.0516499999999999E-3</v>
      </c>
    </row>
    <row r="132" spans="1:10" x14ac:dyDescent="0.25">
      <c r="A132" s="1" t="s">
        <v>153</v>
      </c>
      <c r="B132" s="1" t="s">
        <v>154</v>
      </c>
      <c r="C132" s="1" t="s">
        <v>4373</v>
      </c>
      <c r="D132" s="1" t="s">
        <v>4375</v>
      </c>
      <c r="E132" s="1">
        <v>0.163187</v>
      </c>
      <c r="F132" s="1">
        <v>23.840199999999999</v>
      </c>
      <c r="G132" s="1">
        <v>7.1907300000000003</v>
      </c>
      <c r="H132" s="1">
        <v>12.684200000000001</v>
      </c>
      <c r="I132" s="2">
        <v>5.0000000000000002E-5</v>
      </c>
      <c r="J132" s="1">
        <v>4.2254100000000002E-4</v>
      </c>
    </row>
    <row r="133" spans="1:10" x14ac:dyDescent="0.25">
      <c r="A133" s="1" t="s">
        <v>2256</v>
      </c>
      <c r="B133" s="1" t="s">
        <v>2257</v>
      </c>
      <c r="C133" s="1" t="s">
        <v>4373</v>
      </c>
      <c r="D133" s="1" t="s">
        <v>4375</v>
      </c>
      <c r="E133" s="1">
        <v>3.3346800000000003E-2</v>
      </c>
      <c r="F133" s="1">
        <v>4.8056599999999996</v>
      </c>
      <c r="G133" s="1">
        <v>7.1710399999999996</v>
      </c>
      <c r="H133" s="1">
        <v>6.7244999999999999</v>
      </c>
      <c r="I133" s="1">
        <v>8.9999999999999998E-4</v>
      </c>
      <c r="J133" s="1">
        <v>5.2312599999999997E-3</v>
      </c>
    </row>
    <row r="134" spans="1:10" x14ac:dyDescent="0.25">
      <c r="A134" s="1" t="s">
        <v>251</v>
      </c>
      <c r="B134" s="1" t="s">
        <v>252</v>
      </c>
      <c r="C134" s="1" t="s">
        <v>4373</v>
      </c>
      <c r="D134" s="1" t="s">
        <v>4375</v>
      </c>
      <c r="E134" s="1">
        <v>0.50952299999999995</v>
      </c>
      <c r="F134" s="1">
        <v>70.046499999999995</v>
      </c>
      <c r="G134" s="1">
        <v>7.1030199999999999</v>
      </c>
      <c r="H134" s="1">
        <v>16.4376</v>
      </c>
      <c r="I134" s="2">
        <v>5.0000000000000002E-5</v>
      </c>
      <c r="J134" s="1">
        <v>4.2254100000000002E-4</v>
      </c>
    </row>
    <row r="135" spans="1:10" x14ac:dyDescent="0.25">
      <c r="A135" s="1" t="s">
        <v>127</v>
      </c>
      <c r="B135" s="1" t="s">
        <v>128</v>
      </c>
      <c r="C135" s="1" t="s">
        <v>4373</v>
      </c>
      <c r="D135" s="1" t="s">
        <v>4375</v>
      </c>
      <c r="E135" s="1">
        <v>3.9537900000000001</v>
      </c>
      <c r="F135" s="1">
        <v>536.84</v>
      </c>
      <c r="G135" s="1">
        <v>7.0851100000000002</v>
      </c>
      <c r="H135" s="1">
        <v>21.330100000000002</v>
      </c>
      <c r="I135" s="2">
        <v>5.0000000000000002E-5</v>
      </c>
      <c r="J135" s="1">
        <v>4.2254100000000002E-4</v>
      </c>
    </row>
    <row r="136" spans="1:10" x14ac:dyDescent="0.25">
      <c r="A136" s="1" t="s">
        <v>480</v>
      </c>
      <c r="B136" s="1" t="s">
        <v>481</v>
      </c>
      <c r="C136" s="1" t="s">
        <v>4373</v>
      </c>
      <c r="D136" s="1" t="s">
        <v>4375</v>
      </c>
      <c r="E136" s="1">
        <v>7.3149100000000002</v>
      </c>
      <c r="F136" s="1">
        <v>988.31100000000004</v>
      </c>
      <c r="G136" s="1">
        <v>7.0779800000000002</v>
      </c>
      <c r="H136" s="1">
        <v>22.965299999999999</v>
      </c>
      <c r="I136" s="2">
        <v>5.0000000000000002E-5</v>
      </c>
      <c r="J136" s="1">
        <v>4.2254100000000002E-4</v>
      </c>
    </row>
    <row r="137" spans="1:10" x14ac:dyDescent="0.25">
      <c r="A137" s="1" t="s">
        <v>207</v>
      </c>
      <c r="B137" s="1" t="s">
        <v>208</v>
      </c>
      <c r="C137" s="1" t="s">
        <v>4373</v>
      </c>
      <c r="D137" s="1" t="s">
        <v>4375</v>
      </c>
      <c r="E137" s="1">
        <v>0.165796</v>
      </c>
      <c r="F137" s="1">
        <v>21.786200000000001</v>
      </c>
      <c r="G137" s="1">
        <v>7.0378600000000002</v>
      </c>
      <c r="H137" s="1">
        <v>8.4241200000000003</v>
      </c>
      <c r="I137" s="2">
        <v>5.0000000000000002E-5</v>
      </c>
      <c r="J137" s="1">
        <v>4.2254100000000002E-4</v>
      </c>
    </row>
    <row r="138" spans="1:10" x14ac:dyDescent="0.25">
      <c r="A138" s="1" t="s">
        <v>169</v>
      </c>
      <c r="B138" s="1" t="s">
        <v>170</v>
      </c>
      <c r="C138" s="1" t="s">
        <v>4373</v>
      </c>
      <c r="D138" s="1" t="s">
        <v>4375</v>
      </c>
      <c r="E138" s="1">
        <v>9.4669100000000006E-2</v>
      </c>
      <c r="F138" s="1">
        <v>11.9795</v>
      </c>
      <c r="G138" s="1">
        <v>6.98346</v>
      </c>
      <c r="H138" s="1">
        <v>5.7300300000000002</v>
      </c>
      <c r="I138" s="1">
        <v>2.7000000000000001E-3</v>
      </c>
      <c r="J138" s="1">
        <v>1.30384E-2</v>
      </c>
    </row>
    <row r="139" spans="1:10" x14ac:dyDescent="0.25">
      <c r="A139" s="1" t="s">
        <v>151</v>
      </c>
      <c r="B139" s="1" t="s">
        <v>152</v>
      </c>
      <c r="C139" s="1" t="s">
        <v>4373</v>
      </c>
      <c r="D139" s="1" t="s">
        <v>4375</v>
      </c>
      <c r="E139" s="1">
        <v>0.26045299999999999</v>
      </c>
      <c r="F139" s="1">
        <v>32.917700000000004</v>
      </c>
      <c r="G139" s="1">
        <v>6.9817</v>
      </c>
      <c r="H139" s="1">
        <v>12.3712</v>
      </c>
      <c r="I139" s="2">
        <v>5.0000000000000002E-5</v>
      </c>
      <c r="J139" s="1">
        <v>4.2254100000000002E-4</v>
      </c>
    </row>
    <row r="140" spans="1:10" x14ac:dyDescent="0.25">
      <c r="A140" s="1" t="s">
        <v>131</v>
      </c>
      <c r="B140" s="1" t="s">
        <v>132</v>
      </c>
      <c r="C140" s="1" t="s">
        <v>4373</v>
      </c>
      <c r="D140" s="1" t="s">
        <v>4375</v>
      </c>
      <c r="E140" s="1">
        <v>0.20091200000000001</v>
      </c>
      <c r="F140" s="1">
        <v>24.626300000000001</v>
      </c>
      <c r="G140" s="1">
        <v>6.9374900000000004</v>
      </c>
      <c r="H140" s="1">
        <v>10.935</v>
      </c>
      <c r="I140" s="2">
        <v>5.0000000000000002E-5</v>
      </c>
      <c r="J140" s="1">
        <v>4.2254100000000002E-4</v>
      </c>
    </row>
    <row r="141" spans="1:10" x14ac:dyDescent="0.25">
      <c r="A141" s="1" t="s">
        <v>105</v>
      </c>
      <c r="B141" s="1" t="s">
        <v>106</v>
      </c>
      <c r="C141" s="1" t="s">
        <v>4373</v>
      </c>
      <c r="D141" s="1" t="s">
        <v>4375</v>
      </c>
      <c r="E141" s="1">
        <v>0.35527300000000001</v>
      </c>
      <c r="F141" s="1">
        <v>42.583399999999997</v>
      </c>
      <c r="G141" s="1">
        <v>6.9052199999999999</v>
      </c>
      <c r="H141" s="1">
        <v>14.6806</v>
      </c>
      <c r="I141" s="2">
        <v>5.0000000000000002E-5</v>
      </c>
      <c r="J141" s="1">
        <v>4.2254100000000002E-4</v>
      </c>
    </row>
    <row r="142" spans="1:10" x14ac:dyDescent="0.25">
      <c r="A142" s="1" t="s">
        <v>123</v>
      </c>
      <c r="B142" s="1" t="s">
        <v>124</v>
      </c>
      <c r="C142" s="1" t="s">
        <v>4373</v>
      </c>
      <c r="D142" s="1" t="s">
        <v>4375</v>
      </c>
      <c r="E142" s="1">
        <v>0.12121999999999999</v>
      </c>
      <c r="F142" s="1">
        <v>14.240399999999999</v>
      </c>
      <c r="G142" s="1">
        <v>6.87622</v>
      </c>
      <c r="H142" s="1">
        <v>7.1206500000000004</v>
      </c>
      <c r="I142" s="1">
        <v>1.5499999999999999E-3</v>
      </c>
      <c r="J142" s="1">
        <v>8.2284599999999999E-3</v>
      </c>
    </row>
    <row r="143" spans="1:10" x14ac:dyDescent="0.25">
      <c r="A143" s="1" t="s">
        <v>386</v>
      </c>
      <c r="B143" s="1" t="s">
        <v>387</v>
      </c>
      <c r="C143" s="1" t="s">
        <v>4373</v>
      </c>
      <c r="D143" s="1" t="s">
        <v>4375</v>
      </c>
      <c r="E143" s="1">
        <v>0.19031100000000001</v>
      </c>
      <c r="F143" s="1">
        <v>21.661100000000001</v>
      </c>
      <c r="G143" s="1">
        <v>6.8306100000000001</v>
      </c>
      <c r="H143" s="1">
        <v>10.1188</v>
      </c>
      <c r="I143" s="2">
        <v>5.0000000000000002E-5</v>
      </c>
      <c r="J143" s="1">
        <v>4.2254100000000002E-4</v>
      </c>
    </row>
    <row r="144" spans="1:10" x14ac:dyDescent="0.25">
      <c r="A144" s="1" t="s">
        <v>2258</v>
      </c>
      <c r="B144" s="1" t="s">
        <v>2259</v>
      </c>
      <c r="C144" s="1" t="s">
        <v>4373</v>
      </c>
      <c r="D144" s="1" t="s">
        <v>4375</v>
      </c>
      <c r="E144" s="1">
        <v>1.7155499999999999</v>
      </c>
      <c r="F144" s="1">
        <v>187.13</v>
      </c>
      <c r="G144" s="1">
        <v>6.7692300000000003</v>
      </c>
      <c r="H144" s="1">
        <v>6.7272100000000004</v>
      </c>
      <c r="I144" s="2">
        <v>5.0000000000000002E-5</v>
      </c>
      <c r="J144" s="1">
        <v>4.2254100000000002E-4</v>
      </c>
    </row>
    <row r="145" spans="1:10" x14ac:dyDescent="0.25">
      <c r="A145" s="1" t="s">
        <v>316</v>
      </c>
      <c r="B145" s="1" t="s">
        <v>317</v>
      </c>
      <c r="C145" s="1" t="s">
        <v>4373</v>
      </c>
      <c r="D145" s="1" t="s">
        <v>4375</v>
      </c>
      <c r="E145" s="1">
        <v>3.8805299999999998</v>
      </c>
      <c r="F145" s="1">
        <v>416.62799999999999</v>
      </c>
      <c r="G145" s="1">
        <v>6.7463600000000001</v>
      </c>
      <c r="H145" s="1">
        <v>20.578299999999999</v>
      </c>
      <c r="I145" s="2">
        <v>5.0000000000000002E-5</v>
      </c>
      <c r="J145" s="1">
        <v>4.2254100000000002E-4</v>
      </c>
    </row>
    <row r="146" spans="1:10" x14ac:dyDescent="0.25">
      <c r="A146" s="1" t="s">
        <v>542</v>
      </c>
      <c r="B146" s="1" t="s">
        <v>543</v>
      </c>
      <c r="C146" s="1" t="s">
        <v>4373</v>
      </c>
      <c r="D146" s="1" t="s">
        <v>4375</v>
      </c>
      <c r="E146" s="1">
        <v>0.16991500000000001</v>
      </c>
      <c r="F146" s="1">
        <v>18.0578</v>
      </c>
      <c r="G146" s="1">
        <v>6.7316599999999998</v>
      </c>
      <c r="H146" s="1">
        <v>10.944699999999999</v>
      </c>
      <c r="I146" s="2">
        <v>5.0000000000000002E-5</v>
      </c>
      <c r="J146" s="1">
        <v>4.2254100000000002E-4</v>
      </c>
    </row>
    <row r="147" spans="1:10" x14ac:dyDescent="0.25">
      <c r="A147" s="1" t="s">
        <v>2260</v>
      </c>
      <c r="B147" s="1" t="s">
        <v>2261</v>
      </c>
      <c r="C147" s="1" t="s">
        <v>4373</v>
      </c>
      <c r="D147" s="1" t="s">
        <v>4375</v>
      </c>
      <c r="E147" s="1">
        <v>1.05382</v>
      </c>
      <c r="F147" s="1">
        <v>109.229</v>
      </c>
      <c r="G147" s="1">
        <v>6.6955900000000002</v>
      </c>
      <c r="H147" s="1">
        <v>17.850300000000001</v>
      </c>
      <c r="I147" s="2">
        <v>5.0000000000000002E-5</v>
      </c>
      <c r="J147" s="1">
        <v>4.2254100000000002E-4</v>
      </c>
    </row>
    <row r="148" spans="1:10" x14ac:dyDescent="0.25">
      <c r="A148" s="1" t="s">
        <v>394</v>
      </c>
      <c r="B148" s="1" t="s">
        <v>395</v>
      </c>
      <c r="C148" s="1" t="s">
        <v>4373</v>
      </c>
      <c r="D148" s="1" t="s">
        <v>4375</v>
      </c>
      <c r="E148" s="1">
        <v>0.12975200000000001</v>
      </c>
      <c r="F148" s="1">
        <v>13.027699999999999</v>
      </c>
      <c r="G148" s="1">
        <v>6.64968</v>
      </c>
      <c r="H148" s="1">
        <v>9.8057400000000001</v>
      </c>
      <c r="I148" s="2">
        <v>5.0000000000000002E-5</v>
      </c>
      <c r="J148" s="1">
        <v>4.2254100000000002E-4</v>
      </c>
    </row>
    <row r="149" spans="1:10" x14ac:dyDescent="0.25">
      <c r="A149" s="1" t="s">
        <v>231</v>
      </c>
      <c r="B149" s="1" t="s">
        <v>232</v>
      </c>
      <c r="C149" s="1" t="s">
        <v>4373</v>
      </c>
      <c r="D149" s="1" t="s">
        <v>4375</v>
      </c>
      <c r="E149" s="1">
        <v>0.28308899999999998</v>
      </c>
      <c r="F149" s="1">
        <v>27.092700000000001</v>
      </c>
      <c r="G149" s="1">
        <v>6.5804999999999998</v>
      </c>
      <c r="H149" s="1">
        <v>12.2019</v>
      </c>
      <c r="I149" s="2">
        <v>5.0000000000000002E-5</v>
      </c>
      <c r="J149" s="1">
        <v>4.2254100000000002E-4</v>
      </c>
    </row>
    <row r="150" spans="1:10" x14ac:dyDescent="0.25">
      <c r="A150" s="1" t="s">
        <v>494</v>
      </c>
      <c r="B150" s="1" t="s">
        <v>495</v>
      </c>
      <c r="C150" s="1" t="s">
        <v>4373</v>
      </c>
      <c r="D150" s="1" t="s">
        <v>4375</v>
      </c>
      <c r="E150" s="1">
        <v>0.27834599999999998</v>
      </c>
      <c r="F150" s="1">
        <v>26.6251</v>
      </c>
      <c r="G150" s="1">
        <v>6.5797600000000003</v>
      </c>
      <c r="H150" s="1">
        <v>10.4514</v>
      </c>
      <c r="I150" s="2">
        <v>5.0000000000000002E-5</v>
      </c>
      <c r="J150" s="1">
        <v>4.2254100000000002E-4</v>
      </c>
    </row>
    <row r="151" spans="1:10" x14ac:dyDescent="0.25">
      <c r="A151" s="1" t="s">
        <v>620</v>
      </c>
      <c r="B151" s="1" t="s">
        <v>621</v>
      </c>
      <c r="C151" s="1" t="s">
        <v>4373</v>
      </c>
      <c r="D151" s="1" t="s">
        <v>4375</v>
      </c>
      <c r="E151" s="1">
        <v>4.0650000000000004</v>
      </c>
      <c r="F151" s="1">
        <v>382.43099999999998</v>
      </c>
      <c r="G151" s="1">
        <v>6.5557999999999996</v>
      </c>
      <c r="H151" s="1">
        <v>20.7776</v>
      </c>
      <c r="I151" s="2">
        <v>5.0000000000000002E-5</v>
      </c>
      <c r="J151" s="1">
        <v>4.2254100000000002E-4</v>
      </c>
    </row>
    <row r="152" spans="1:10" x14ac:dyDescent="0.25">
      <c r="A152" s="1" t="s">
        <v>2262</v>
      </c>
      <c r="B152" s="1" t="s">
        <v>2263</v>
      </c>
      <c r="C152" s="1" t="s">
        <v>4373</v>
      </c>
      <c r="D152" s="1" t="s">
        <v>4375</v>
      </c>
      <c r="E152" s="1">
        <v>8.5291099999999995E-2</v>
      </c>
      <c r="F152" s="1">
        <v>7.2632099999999999</v>
      </c>
      <c r="G152" s="1">
        <v>6.4120699999999999</v>
      </c>
      <c r="H152" s="1">
        <v>5.3395299999999999</v>
      </c>
      <c r="I152" s="1">
        <v>4.4999999999999997E-3</v>
      </c>
      <c r="J152" s="1">
        <v>1.9920400000000001E-2</v>
      </c>
    </row>
    <row r="153" spans="1:10" x14ac:dyDescent="0.25">
      <c r="A153" s="1" t="s">
        <v>2264</v>
      </c>
      <c r="B153" s="1" t="s">
        <v>2265</v>
      </c>
      <c r="C153" s="1" t="s">
        <v>4373</v>
      </c>
      <c r="D153" s="1" t="s">
        <v>4375</v>
      </c>
      <c r="E153" s="1">
        <v>6.5050499999999997E-2</v>
      </c>
      <c r="F153" s="1">
        <v>5.5145900000000001</v>
      </c>
      <c r="G153" s="1">
        <v>6.4055499999999999</v>
      </c>
      <c r="H153" s="1">
        <v>5.2419500000000001</v>
      </c>
      <c r="I153" s="1">
        <v>2.7000000000000001E-3</v>
      </c>
      <c r="J153" s="1">
        <v>1.30384E-2</v>
      </c>
    </row>
    <row r="154" spans="1:10" x14ac:dyDescent="0.25">
      <c r="A154" s="1" t="s">
        <v>2266</v>
      </c>
      <c r="B154" s="1" t="s">
        <v>2267</v>
      </c>
      <c r="C154" s="1" t="s">
        <v>4373</v>
      </c>
      <c r="D154" s="1" t="s">
        <v>4375</v>
      </c>
      <c r="E154" s="1">
        <v>2.18391E-2</v>
      </c>
      <c r="F154" s="1">
        <v>1.8225</v>
      </c>
      <c r="G154" s="1">
        <v>6.3828699999999996</v>
      </c>
      <c r="H154" s="1">
        <v>4.4672099999999997</v>
      </c>
      <c r="I154" s="1">
        <v>2.65E-3</v>
      </c>
      <c r="J154" s="1">
        <v>1.28466E-2</v>
      </c>
    </row>
    <row r="155" spans="1:10" x14ac:dyDescent="0.25">
      <c r="A155" s="1" t="s">
        <v>2268</v>
      </c>
      <c r="B155" s="1" t="s">
        <v>2269</v>
      </c>
      <c r="C155" s="1" t="s">
        <v>4373</v>
      </c>
      <c r="D155" s="1" t="s">
        <v>4375</v>
      </c>
      <c r="E155" s="1">
        <v>0.29187000000000002</v>
      </c>
      <c r="F155" s="1">
        <v>24.0398</v>
      </c>
      <c r="G155" s="1">
        <v>6.3639599999999996</v>
      </c>
      <c r="H155" s="1">
        <v>12.0566</v>
      </c>
      <c r="I155" s="2">
        <v>5.0000000000000002E-5</v>
      </c>
      <c r="J155" s="1">
        <v>4.2254100000000002E-4</v>
      </c>
    </row>
    <row r="156" spans="1:10" x14ac:dyDescent="0.25">
      <c r="A156" s="1" t="s">
        <v>209</v>
      </c>
      <c r="B156" s="1" t="s">
        <v>210</v>
      </c>
      <c r="C156" s="1" t="s">
        <v>4373</v>
      </c>
      <c r="D156" s="1" t="s">
        <v>4375</v>
      </c>
      <c r="E156" s="1">
        <v>0.55735599999999996</v>
      </c>
      <c r="F156" s="1">
        <v>44.988799999999998</v>
      </c>
      <c r="G156" s="1">
        <v>6.3348199999999997</v>
      </c>
      <c r="H156" s="1">
        <v>5.6142300000000001</v>
      </c>
      <c r="I156" s="2">
        <v>5.0000000000000002E-5</v>
      </c>
      <c r="J156" s="1">
        <v>4.2254100000000002E-4</v>
      </c>
    </row>
    <row r="157" spans="1:10" x14ac:dyDescent="0.25">
      <c r="A157" s="1" t="s">
        <v>420</v>
      </c>
      <c r="B157" s="1" t="s">
        <v>421</v>
      </c>
      <c r="C157" s="1" t="s">
        <v>4373</v>
      </c>
      <c r="D157" s="1" t="s">
        <v>4375</v>
      </c>
      <c r="E157" s="1">
        <v>0.33291799999999999</v>
      </c>
      <c r="F157" s="1">
        <v>25.9816</v>
      </c>
      <c r="G157" s="1">
        <v>6.2861799999999999</v>
      </c>
      <c r="H157" s="1">
        <v>11.912000000000001</v>
      </c>
      <c r="I157" s="2">
        <v>5.0000000000000002E-5</v>
      </c>
      <c r="J157" s="1">
        <v>4.2254100000000002E-4</v>
      </c>
    </row>
    <row r="158" spans="1:10" x14ac:dyDescent="0.25">
      <c r="A158" s="1" t="s">
        <v>2270</v>
      </c>
      <c r="B158" s="1" t="s">
        <v>2271</v>
      </c>
      <c r="C158" s="1" t="s">
        <v>4373</v>
      </c>
      <c r="D158" s="1" t="s">
        <v>4375</v>
      </c>
      <c r="E158" s="1">
        <v>2.15914E-2</v>
      </c>
      <c r="F158" s="1">
        <v>1.56115</v>
      </c>
      <c r="G158" s="1">
        <v>6.1760099999999998</v>
      </c>
      <c r="H158" s="1">
        <v>3.01749</v>
      </c>
      <c r="I158" s="1">
        <v>2.5999999999999999E-3</v>
      </c>
      <c r="J158" s="1">
        <v>1.26488E-2</v>
      </c>
    </row>
    <row r="159" spans="1:10" x14ac:dyDescent="0.25">
      <c r="A159" s="1" t="s">
        <v>2272</v>
      </c>
      <c r="B159" s="1" t="s">
        <v>2273</v>
      </c>
      <c r="C159" s="1" t="s">
        <v>4373</v>
      </c>
      <c r="D159" s="1" t="s">
        <v>4375</v>
      </c>
      <c r="E159" s="1">
        <v>1.8381000000000002E-2</v>
      </c>
      <c r="F159" s="1">
        <v>1.31382</v>
      </c>
      <c r="G159" s="1">
        <v>6.1594100000000003</v>
      </c>
      <c r="H159" s="1">
        <v>4.34802</v>
      </c>
      <c r="I159" s="1">
        <v>5.2500000000000003E-3</v>
      </c>
      <c r="J159" s="1">
        <v>2.2591300000000002E-2</v>
      </c>
    </row>
    <row r="160" spans="1:10" x14ac:dyDescent="0.25">
      <c r="A160" s="1" t="s">
        <v>95</v>
      </c>
      <c r="B160" s="1" t="s">
        <v>96</v>
      </c>
      <c r="C160" s="1" t="s">
        <v>4373</v>
      </c>
      <c r="D160" s="1" t="s">
        <v>4375</v>
      </c>
      <c r="E160" s="1">
        <v>0.38741100000000001</v>
      </c>
      <c r="F160" s="1">
        <v>26.663799999999998</v>
      </c>
      <c r="G160" s="1">
        <v>6.10487</v>
      </c>
      <c r="H160" s="1">
        <v>8.7966099999999994</v>
      </c>
      <c r="I160" s="2">
        <v>5.0000000000000002E-5</v>
      </c>
      <c r="J160" s="1">
        <v>4.2254100000000002E-4</v>
      </c>
    </row>
    <row r="161" spans="1:10" x14ac:dyDescent="0.25">
      <c r="A161" s="1" t="s">
        <v>2274</v>
      </c>
      <c r="B161" s="1" t="s">
        <v>2275</v>
      </c>
      <c r="C161" s="1" t="s">
        <v>4373</v>
      </c>
      <c r="D161" s="1" t="s">
        <v>4375</v>
      </c>
      <c r="E161" s="1">
        <v>4.0394800000000002E-2</v>
      </c>
      <c r="F161" s="1">
        <v>2.6852499999999999</v>
      </c>
      <c r="G161" s="1">
        <v>6.0547500000000003</v>
      </c>
      <c r="H161" s="1">
        <v>5.6694599999999999</v>
      </c>
      <c r="I161" s="1">
        <v>2.2499999999999998E-3</v>
      </c>
      <c r="J161" s="1">
        <v>1.1215899999999999E-2</v>
      </c>
    </row>
    <row r="162" spans="1:10" x14ac:dyDescent="0.25">
      <c r="A162" s="1" t="s">
        <v>2276</v>
      </c>
      <c r="B162" s="1" t="s">
        <v>2277</v>
      </c>
      <c r="C162" s="1" t="s">
        <v>4373</v>
      </c>
      <c r="D162" s="1" t="s">
        <v>4375</v>
      </c>
      <c r="E162" s="1">
        <v>6.0131999999999998E-2</v>
      </c>
      <c r="F162" s="1">
        <v>3.9918399999999998</v>
      </c>
      <c r="G162" s="1">
        <v>6.0527800000000003</v>
      </c>
      <c r="H162" s="1">
        <v>6.7279799999999996</v>
      </c>
      <c r="I162" s="2">
        <v>5.0000000000000002E-5</v>
      </c>
      <c r="J162" s="1">
        <v>4.2254100000000002E-4</v>
      </c>
    </row>
    <row r="163" spans="1:10" x14ac:dyDescent="0.25">
      <c r="A163" s="1" t="s">
        <v>125</v>
      </c>
      <c r="B163" s="1" t="s">
        <v>126</v>
      </c>
      <c r="C163" s="1" t="s">
        <v>4373</v>
      </c>
      <c r="D163" s="1" t="s">
        <v>4375</v>
      </c>
      <c r="E163" s="1">
        <v>0.80493999999999999</v>
      </c>
      <c r="F163" s="1">
        <v>53.116199999999999</v>
      </c>
      <c r="G163" s="1">
        <v>6.04413</v>
      </c>
      <c r="H163" s="1">
        <v>13.8027</v>
      </c>
      <c r="I163" s="2">
        <v>5.0000000000000002E-5</v>
      </c>
      <c r="J163" s="1">
        <v>4.2254100000000002E-4</v>
      </c>
    </row>
    <row r="164" spans="1:10" x14ac:dyDescent="0.25">
      <c r="A164" s="1" t="s">
        <v>2278</v>
      </c>
      <c r="B164" s="1" t="s">
        <v>2279</v>
      </c>
      <c r="C164" s="1" t="s">
        <v>4373</v>
      </c>
      <c r="D164" s="1" t="s">
        <v>4375</v>
      </c>
      <c r="E164" s="1">
        <v>0.42360799999999998</v>
      </c>
      <c r="F164" s="1">
        <v>27.3797</v>
      </c>
      <c r="G164" s="1">
        <v>6.0142300000000004</v>
      </c>
      <c r="H164" s="1">
        <v>13.8226</v>
      </c>
      <c r="I164" s="2">
        <v>5.0000000000000002E-5</v>
      </c>
      <c r="J164" s="1">
        <v>4.2254100000000002E-4</v>
      </c>
    </row>
    <row r="165" spans="1:10" x14ac:dyDescent="0.25">
      <c r="A165" s="1" t="s">
        <v>171</v>
      </c>
      <c r="B165" s="1" t="s">
        <v>172</v>
      </c>
      <c r="C165" s="1" t="s">
        <v>4373</v>
      </c>
      <c r="D165" s="1" t="s">
        <v>4375</v>
      </c>
      <c r="E165" s="1">
        <v>0.478908</v>
      </c>
      <c r="F165" s="1">
        <v>30.490600000000001</v>
      </c>
      <c r="G165" s="1">
        <v>5.99247</v>
      </c>
      <c r="H165" s="1">
        <v>13.5474</v>
      </c>
      <c r="I165" s="2">
        <v>5.0000000000000002E-5</v>
      </c>
      <c r="J165" s="1">
        <v>4.2254100000000002E-4</v>
      </c>
    </row>
    <row r="166" spans="1:10" x14ac:dyDescent="0.25">
      <c r="A166" s="1" t="s">
        <v>2280</v>
      </c>
      <c r="B166" s="1" t="s">
        <v>2281</v>
      </c>
      <c r="C166" s="1" t="s">
        <v>4373</v>
      </c>
      <c r="D166" s="1" t="s">
        <v>4375</v>
      </c>
      <c r="E166" s="1">
        <v>0.47292400000000001</v>
      </c>
      <c r="F166" s="1">
        <v>29.464700000000001</v>
      </c>
      <c r="G166" s="1">
        <v>5.9612400000000001</v>
      </c>
      <c r="H166" s="1">
        <v>5.6782399999999997</v>
      </c>
      <c r="I166" s="2">
        <v>5.0000000000000002E-5</v>
      </c>
      <c r="J166" s="1">
        <v>4.2254100000000002E-4</v>
      </c>
    </row>
    <row r="167" spans="1:10" x14ac:dyDescent="0.25">
      <c r="A167" s="1" t="s">
        <v>277</v>
      </c>
      <c r="B167" s="1" t="s">
        <v>278</v>
      </c>
      <c r="C167" s="1" t="s">
        <v>4373</v>
      </c>
      <c r="D167" s="1" t="s">
        <v>4375</v>
      </c>
      <c r="E167" s="1">
        <v>0.74359699999999995</v>
      </c>
      <c r="F167" s="1">
        <v>46.286499999999997</v>
      </c>
      <c r="G167" s="1">
        <v>5.9599299999999999</v>
      </c>
      <c r="H167" s="1">
        <v>14.706799999999999</v>
      </c>
      <c r="I167" s="2">
        <v>5.0000000000000002E-5</v>
      </c>
      <c r="J167" s="1">
        <v>4.2254100000000002E-4</v>
      </c>
    </row>
    <row r="168" spans="1:10" x14ac:dyDescent="0.25">
      <c r="A168" s="1" t="s">
        <v>219</v>
      </c>
      <c r="B168" s="1" t="s">
        <v>220</v>
      </c>
      <c r="C168" s="1" t="s">
        <v>4373</v>
      </c>
      <c r="D168" s="1" t="s">
        <v>4375</v>
      </c>
      <c r="E168" s="1">
        <v>4.8275800000000002</v>
      </c>
      <c r="F168" s="1">
        <v>297.80799999999999</v>
      </c>
      <c r="G168" s="1">
        <v>5.9469399999999997</v>
      </c>
      <c r="H168" s="1">
        <v>19.5519</v>
      </c>
      <c r="I168" s="2">
        <v>5.0000000000000002E-5</v>
      </c>
      <c r="J168" s="1">
        <v>4.2254100000000002E-4</v>
      </c>
    </row>
    <row r="169" spans="1:10" x14ac:dyDescent="0.25">
      <c r="A169" s="1" t="s">
        <v>2282</v>
      </c>
      <c r="B169" s="1" t="s">
        <v>2283</v>
      </c>
      <c r="C169" s="1" t="s">
        <v>4373</v>
      </c>
      <c r="D169" s="1" t="s">
        <v>4375</v>
      </c>
      <c r="E169" s="1">
        <v>0.148178</v>
      </c>
      <c r="F169" s="1">
        <v>9.13462</v>
      </c>
      <c r="G169" s="1">
        <v>5.9459400000000002</v>
      </c>
      <c r="H169" s="1">
        <v>7.9045399999999999</v>
      </c>
      <c r="I169" s="2">
        <v>5.0000000000000002E-5</v>
      </c>
      <c r="J169" s="1">
        <v>4.2254100000000002E-4</v>
      </c>
    </row>
    <row r="170" spans="1:10" x14ac:dyDescent="0.25">
      <c r="A170" s="1" t="s">
        <v>2284</v>
      </c>
      <c r="B170" s="1" t="s">
        <v>2285</v>
      </c>
      <c r="C170" s="1" t="s">
        <v>4373</v>
      </c>
      <c r="D170" s="1" t="s">
        <v>4375</v>
      </c>
      <c r="E170" s="1">
        <v>0.17765900000000001</v>
      </c>
      <c r="F170" s="1">
        <v>10.8491</v>
      </c>
      <c r="G170" s="1">
        <v>5.9323199999999998</v>
      </c>
      <c r="H170" s="1">
        <v>9.3056800000000006</v>
      </c>
      <c r="I170" s="2">
        <v>5.0000000000000002E-5</v>
      </c>
      <c r="J170" s="1">
        <v>4.2254100000000002E-4</v>
      </c>
    </row>
    <row r="171" spans="1:10" x14ac:dyDescent="0.25">
      <c r="A171" s="1" t="s">
        <v>336</v>
      </c>
      <c r="B171" s="1" t="s">
        <v>337</v>
      </c>
      <c r="C171" s="1" t="s">
        <v>4373</v>
      </c>
      <c r="D171" s="1" t="s">
        <v>4375</v>
      </c>
      <c r="E171" s="1">
        <v>39.108600000000003</v>
      </c>
      <c r="F171" s="1">
        <v>2363.16</v>
      </c>
      <c r="G171" s="1">
        <v>5.91709</v>
      </c>
      <c r="H171" s="1">
        <v>12.0832</v>
      </c>
      <c r="I171" s="2">
        <v>5.0000000000000002E-5</v>
      </c>
      <c r="J171" s="1">
        <v>4.2254100000000002E-4</v>
      </c>
    </row>
    <row r="172" spans="1:10" x14ac:dyDescent="0.25">
      <c r="A172" s="1" t="s">
        <v>340</v>
      </c>
      <c r="B172" s="1" t="s">
        <v>341</v>
      </c>
      <c r="C172" s="1" t="s">
        <v>4373</v>
      </c>
      <c r="D172" s="1" t="s">
        <v>4375</v>
      </c>
      <c r="E172" s="1">
        <v>6.6170600000000004</v>
      </c>
      <c r="F172" s="1">
        <v>399.10300000000001</v>
      </c>
      <c r="G172" s="1">
        <v>5.9144300000000003</v>
      </c>
      <c r="H172" s="1">
        <v>20.443000000000001</v>
      </c>
      <c r="I172" s="2">
        <v>5.0000000000000002E-5</v>
      </c>
      <c r="J172" s="1">
        <v>4.2254100000000002E-4</v>
      </c>
    </row>
    <row r="173" spans="1:10" x14ac:dyDescent="0.25">
      <c r="A173" s="1" t="s">
        <v>189</v>
      </c>
      <c r="B173" s="1" t="s">
        <v>190</v>
      </c>
      <c r="C173" s="1" t="s">
        <v>4373</v>
      </c>
      <c r="D173" s="1" t="s">
        <v>4375</v>
      </c>
      <c r="E173" s="1">
        <v>6.1323599999999999E-2</v>
      </c>
      <c r="F173" s="1">
        <v>3.64079</v>
      </c>
      <c r="G173" s="1">
        <v>5.8916599999999999</v>
      </c>
      <c r="H173" s="1">
        <v>6.1311099999999996</v>
      </c>
      <c r="I173" s="1">
        <v>1.025E-2</v>
      </c>
      <c r="J173" s="1">
        <v>3.8912799999999997E-2</v>
      </c>
    </row>
    <row r="174" spans="1:10" x14ac:dyDescent="0.25">
      <c r="A174" s="1" t="s">
        <v>2286</v>
      </c>
      <c r="B174" s="1" t="s">
        <v>2243</v>
      </c>
      <c r="C174" s="1" t="s">
        <v>4373</v>
      </c>
      <c r="D174" s="1" t="s">
        <v>4375</v>
      </c>
      <c r="E174" s="1">
        <v>0.143819</v>
      </c>
      <c r="F174" s="1">
        <v>8.4918300000000002</v>
      </c>
      <c r="G174" s="1">
        <v>5.88375</v>
      </c>
      <c r="H174" s="1">
        <v>5.2144000000000004</v>
      </c>
      <c r="I174" s="1">
        <v>1E-4</v>
      </c>
      <c r="J174" s="1">
        <v>7.8895400000000002E-4</v>
      </c>
    </row>
    <row r="175" spans="1:10" x14ac:dyDescent="0.25">
      <c r="A175" s="1" t="s">
        <v>177</v>
      </c>
      <c r="B175" s="1" t="s">
        <v>178</v>
      </c>
      <c r="C175" s="1" t="s">
        <v>4373</v>
      </c>
      <c r="D175" s="1" t="s">
        <v>4375</v>
      </c>
      <c r="E175" s="1">
        <v>0.56141600000000003</v>
      </c>
      <c r="F175" s="1">
        <v>33.127600000000001</v>
      </c>
      <c r="G175" s="1">
        <v>5.8828199999999997</v>
      </c>
      <c r="H175" s="1">
        <v>15.8071</v>
      </c>
      <c r="I175" s="2">
        <v>5.0000000000000002E-5</v>
      </c>
      <c r="J175" s="1">
        <v>4.2254100000000002E-4</v>
      </c>
    </row>
    <row r="176" spans="1:10" x14ac:dyDescent="0.25">
      <c r="A176" s="1" t="s">
        <v>382</v>
      </c>
      <c r="B176" s="1" t="s">
        <v>383</v>
      </c>
      <c r="C176" s="1" t="s">
        <v>4373</v>
      </c>
      <c r="D176" s="1" t="s">
        <v>4375</v>
      </c>
      <c r="E176" s="1">
        <v>0.294572</v>
      </c>
      <c r="F176" s="1">
        <v>17.191299999999998</v>
      </c>
      <c r="G176" s="1">
        <v>5.8669099999999998</v>
      </c>
      <c r="H176" s="1">
        <v>12.919600000000001</v>
      </c>
      <c r="I176" s="2">
        <v>5.0000000000000002E-5</v>
      </c>
      <c r="J176" s="1">
        <v>4.2254100000000002E-4</v>
      </c>
    </row>
    <row r="177" spans="1:10" x14ac:dyDescent="0.25">
      <c r="A177" s="1" t="s">
        <v>265</v>
      </c>
      <c r="B177" s="1" t="s">
        <v>266</v>
      </c>
      <c r="C177" s="1" t="s">
        <v>4373</v>
      </c>
      <c r="D177" s="1" t="s">
        <v>4375</v>
      </c>
      <c r="E177" s="1">
        <v>0.827793</v>
      </c>
      <c r="F177" s="1">
        <v>47.599600000000002</v>
      </c>
      <c r="G177" s="1">
        <v>5.8455399999999997</v>
      </c>
      <c r="H177" s="1">
        <v>6.88971</v>
      </c>
      <c r="I177" s="2">
        <v>5.0000000000000002E-5</v>
      </c>
      <c r="J177" s="1">
        <v>4.2254100000000002E-4</v>
      </c>
    </row>
    <row r="178" spans="1:10" x14ac:dyDescent="0.25">
      <c r="A178" s="1" t="s">
        <v>193</v>
      </c>
      <c r="B178" s="1" t="s">
        <v>194</v>
      </c>
      <c r="C178" s="1" t="s">
        <v>4373</v>
      </c>
      <c r="D178" s="1" t="s">
        <v>4375</v>
      </c>
      <c r="E178" s="1">
        <v>2.8485900000000002</v>
      </c>
      <c r="F178" s="1">
        <v>161.25200000000001</v>
      </c>
      <c r="G178" s="1">
        <v>5.8229199999999999</v>
      </c>
      <c r="H178" s="1">
        <v>9.0480599999999995</v>
      </c>
      <c r="I178" s="2">
        <v>5.0000000000000002E-5</v>
      </c>
      <c r="J178" s="1">
        <v>4.2254100000000002E-4</v>
      </c>
    </row>
    <row r="179" spans="1:10" x14ac:dyDescent="0.25">
      <c r="A179" s="1" t="s">
        <v>291</v>
      </c>
      <c r="B179" s="1" t="s">
        <v>292</v>
      </c>
      <c r="C179" s="1" t="s">
        <v>4373</v>
      </c>
      <c r="D179" s="1" t="s">
        <v>4375</v>
      </c>
      <c r="E179" s="1">
        <v>0.23888899999999999</v>
      </c>
      <c r="F179" s="1">
        <v>13.264900000000001</v>
      </c>
      <c r="G179" s="1">
        <v>5.79514</v>
      </c>
      <c r="H179" s="1">
        <v>12.4498</v>
      </c>
      <c r="I179" s="2">
        <v>5.0000000000000002E-5</v>
      </c>
      <c r="J179" s="1">
        <v>4.2254100000000002E-4</v>
      </c>
    </row>
    <row r="180" spans="1:10" x14ac:dyDescent="0.25">
      <c r="A180" s="1" t="s">
        <v>2287</v>
      </c>
      <c r="B180" s="1" t="s">
        <v>2288</v>
      </c>
      <c r="C180" s="1" t="s">
        <v>4373</v>
      </c>
      <c r="D180" s="1" t="s">
        <v>4375</v>
      </c>
      <c r="E180" s="1">
        <v>4.2471299999999997E-2</v>
      </c>
      <c r="F180" s="1">
        <v>2.2370199999999998</v>
      </c>
      <c r="G180" s="1">
        <v>5.7189399999999999</v>
      </c>
      <c r="H180" s="1">
        <v>3.1044800000000001</v>
      </c>
      <c r="I180" s="1">
        <v>9.7000000000000003E-3</v>
      </c>
      <c r="J180" s="1">
        <v>3.7230800000000001E-2</v>
      </c>
    </row>
    <row r="181" spans="1:10" x14ac:dyDescent="0.25">
      <c r="A181" s="1" t="s">
        <v>698</v>
      </c>
      <c r="B181" s="1" t="s">
        <v>699</v>
      </c>
      <c r="C181" s="1" t="s">
        <v>4373</v>
      </c>
      <c r="D181" s="1" t="s">
        <v>4375</v>
      </c>
      <c r="E181" s="1">
        <v>1.00003</v>
      </c>
      <c r="F181" s="1">
        <v>52.1357</v>
      </c>
      <c r="G181" s="1">
        <v>5.7041500000000003</v>
      </c>
      <c r="H181" s="1">
        <v>15.932600000000001</v>
      </c>
      <c r="I181" s="2">
        <v>5.0000000000000002E-5</v>
      </c>
      <c r="J181" s="1">
        <v>4.2254100000000002E-4</v>
      </c>
    </row>
    <row r="182" spans="1:10" x14ac:dyDescent="0.25">
      <c r="A182" s="1" t="s">
        <v>253</v>
      </c>
      <c r="B182" s="1" t="s">
        <v>254</v>
      </c>
      <c r="C182" s="1" t="s">
        <v>4373</v>
      </c>
      <c r="D182" s="1" t="s">
        <v>4375</v>
      </c>
      <c r="E182" s="1">
        <v>1.22925</v>
      </c>
      <c r="F182" s="1">
        <v>63.712000000000003</v>
      </c>
      <c r="G182" s="1">
        <v>5.6957100000000001</v>
      </c>
      <c r="H182" s="1">
        <v>10.5032</v>
      </c>
      <c r="I182" s="2">
        <v>5.0000000000000002E-5</v>
      </c>
      <c r="J182" s="1">
        <v>4.2254100000000002E-4</v>
      </c>
    </row>
    <row r="183" spans="1:10" x14ac:dyDescent="0.25">
      <c r="A183" s="1" t="s">
        <v>2289</v>
      </c>
      <c r="B183" s="1" t="s">
        <v>2290</v>
      </c>
      <c r="C183" s="1" t="s">
        <v>4373</v>
      </c>
      <c r="D183" s="1" t="s">
        <v>4375</v>
      </c>
      <c r="E183" s="1">
        <v>6.4996100000000001E-2</v>
      </c>
      <c r="F183" s="1">
        <v>3.3224300000000002</v>
      </c>
      <c r="G183" s="1">
        <v>5.6757400000000002</v>
      </c>
      <c r="H183" s="1">
        <v>5.6554399999999996</v>
      </c>
      <c r="I183" s="1">
        <v>1.5499999999999999E-3</v>
      </c>
      <c r="J183" s="1">
        <v>8.2284599999999999E-3</v>
      </c>
    </row>
    <row r="184" spans="1:10" x14ac:dyDescent="0.25">
      <c r="A184" s="1" t="s">
        <v>1129</v>
      </c>
      <c r="B184" s="1" t="s">
        <v>1130</v>
      </c>
      <c r="C184" s="1" t="s">
        <v>4373</v>
      </c>
      <c r="D184" s="1" t="s">
        <v>4375</v>
      </c>
      <c r="E184" s="1">
        <v>0.44685399999999997</v>
      </c>
      <c r="F184" s="1">
        <v>22.8017</v>
      </c>
      <c r="G184" s="1">
        <v>5.67319</v>
      </c>
      <c r="H184" s="1">
        <v>9.5378299999999996</v>
      </c>
      <c r="I184" s="2">
        <v>5.0000000000000002E-5</v>
      </c>
      <c r="J184" s="1">
        <v>4.2254100000000002E-4</v>
      </c>
    </row>
    <row r="185" spans="1:10" x14ac:dyDescent="0.25">
      <c r="A185" s="1" t="s">
        <v>245</v>
      </c>
      <c r="B185" s="1" t="s">
        <v>246</v>
      </c>
      <c r="C185" s="1" t="s">
        <v>4373</v>
      </c>
      <c r="D185" s="1" t="s">
        <v>4375</v>
      </c>
      <c r="E185" s="1">
        <v>8.6907700000000004E-2</v>
      </c>
      <c r="F185" s="1">
        <v>4.3805899999999998</v>
      </c>
      <c r="G185" s="1">
        <v>5.6555</v>
      </c>
      <c r="H185" s="1">
        <v>5.13659</v>
      </c>
      <c r="I185" s="1">
        <v>1.1900000000000001E-2</v>
      </c>
      <c r="J185" s="1">
        <v>4.3809899999999999E-2</v>
      </c>
    </row>
    <row r="186" spans="1:10" x14ac:dyDescent="0.25">
      <c r="A186" s="1" t="s">
        <v>181</v>
      </c>
      <c r="B186" s="1" t="s">
        <v>182</v>
      </c>
      <c r="C186" s="1" t="s">
        <v>4373</v>
      </c>
      <c r="D186" s="1" t="s">
        <v>4375</v>
      </c>
      <c r="E186" s="1">
        <v>1.2320599999999999</v>
      </c>
      <c r="F186" s="1">
        <v>60.7545</v>
      </c>
      <c r="G186" s="1">
        <v>5.6238400000000004</v>
      </c>
      <c r="H186" s="1">
        <v>17.983599999999999</v>
      </c>
      <c r="I186" s="2">
        <v>5.0000000000000002E-5</v>
      </c>
      <c r="J186" s="1">
        <v>4.2254100000000002E-4</v>
      </c>
    </row>
    <row r="187" spans="1:10" x14ac:dyDescent="0.25">
      <c r="A187" s="1" t="s">
        <v>133</v>
      </c>
      <c r="B187" s="1" t="s">
        <v>134</v>
      </c>
      <c r="C187" s="1" t="s">
        <v>4373</v>
      </c>
      <c r="D187" s="1" t="s">
        <v>4375</v>
      </c>
      <c r="E187" s="1">
        <v>18.063800000000001</v>
      </c>
      <c r="F187" s="1">
        <v>889.52599999999995</v>
      </c>
      <c r="G187" s="1">
        <v>5.6218599999999999</v>
      </c>
      <c r="H187" s="1">
        <v>16.930900000000001</v>
      </c>
      <c r="I187" s="2">
        <v>5.0000000000000002E-5</v>
      </c>
      <c r="J187" s="1">
        <v>4.2254100000000002E-4</v>
      </c>
    </row>
    <row r="188" spans="1:10" x14ac:dyDescent="0.25">
      <c r="A188" s="1" t="s">
        <v>2291</v>
      </c>
      <c r="B188" s="1" t="s">
        <v>2292</v>
      </c>
      <c r="C188" s="1" t="s">
        <v>4373</v>
      </c>
      <c r="D188" s="1" t="s">
        <v>4375</v>
      </c>
      <c r="E188" s="1">
        <v>0.52698</v>
      </c>
      <c r="F188" s="1">
        <v>25.921099999999999</v>
      </c>
      <c r="G188" s="1">
        <v>5.6202399999999999</v>
      </c>
      <c r="H188" s="1">
        <v>10.5396</v>
      </c>
      <c r="I188" s="2">
        <v>5.0000000000000002E-5</v>
      </c>
      <c r="J188" s="1">
        <v>4.2254100000000002E-4</v>
      </c>
    </row>
    <row r="189" spans="1:10" x14ac:dyDescent="0.25">
      <c r="A189" s="1" t="s">
        <v>836</v>
      </c>
      <c r="B189" s="1" t="s">
        <v>837</v>
      </c>
      <c r="C189" s="1" t="s">
        <v>4373</v>
      </c>
      <c r="D189" s="1" t="s">
        <v>4375</v>
      </c>
      <c r="E189" s="1">
        <v>9.4125E-2</v>
      </c>
      <c r="F189" s="1">
        <v>4.5543100000000001</v>
      </c>
      <c r="G189" s="1">
        <v>5.5965100000000003</v>
      </c>
      <c r="H189" s="1">
        <v>6.8912300000000002</v>
      </c>
      <c r="I189" s="2">
        <v>5.0000000000000002E-5</v>
      </c>
      <c r="J189" s="1">
        <v>4.2254100000000002E-4</v>
      </c>
    </row>
    <row r="190" spans="1:10" x14ac:dyDescent="0.25">
      <c r="A190" s="1" t="s">
        <v>2293</v>
      </c>
      <c r="B190" s="1" t="s">
        <v>2294</v>
      </c>
      <c r="C190" s="1" t="s">
        <v>4373</v>
      </c>
      <c r="D190" s="1" t="s">
        <v>4375</v>
      </c>
      <c r="E190" s="1">
        <v>0.188142</v>
      </c>
      <c r="F190" s="1">
        <v>9.0532900000000005</v>
      </c>
      <c r="G190" s="1">
        <v>5.5885499999999997</v>
      </c>
      <c r="H190" s="1">
        <v>8.4999099999999999</v>
      </c>
      <c r="I190" s="2">
        <v>5.0000000000000002E-5</v>
      </c>
      <c r="J190" s="1">
        <v>4.2254100000000002E-4</v>
      </c>
    </row>
    <row r="191" spans="1:10" x14ac:dyDescent="0.25">
      <c r="A191" s="1" t="s">
        <v>712</v>
      </c>
      <c r="B191" s="1" t="s">
        <v>713</v>
      </c>
      <c r="C191" s="1" t="s">
        <v>4373</v>
      </c>
      <c r="D191" s="1" t="s">
        <v>4375</v>
      </c>
      <c r="E191" s="1">
        <v>0.54401299999999997</v>
      </c>
      <c r="F191" s="1">
        <v>25.848700000000001</v>
      </c>
      <c r="G191" s="1">
        <v>5.5703100000000001</v>
      </c>
      <c r="H191" s="1">
        <v>13.9032</v>
      </c>
      <c r="I191" s="2">
        <v>5.0000000000000002E-5</v>
      </c>
      <c r="J191" s="1">
        <v>4.2254100000000002E-4</v>
      </c>
    </row>
    <row r="192" spans="1:10" x14ac:dyDescent="0.25">
      <c r="A192" s="1" t="s">
        <v>261</v>
      </c>
      <c r="B192" s="1" t="s">
        <v>262</v>
      </c>
      <c r="C192" s="1" t="s">
        <v>4373</v>
      </c>
      <c r="D192" s="1" t="s">
        <v>4375</v>
      </c>
      <c r="E192" s="1">
        <v>0.44346799999999997</v>
      </c>
      <c r="F192" s="1">
        <v>20.939699999999998</v>
      </c>
      <c r="G192" s="1">
        <v>5.5612700000000004</v>
      </c>
      <c r="H192" s="1">
        <v>12.442399999999999</v>
      </c>
      <c r="I192" s="2">
        <v>5.0000000000000002E-5</v>
      </c>
      <c r="J192" s="1">
        <v>4.2254100000000002E-4</v>
      </c>
    </row>
    <row r="193" spans="1:10" x14ac:dyDescent="0.25">
      <c r="A193" s="1" t="s">
        <v>2295</v>
      </c>
      <c r="B193" s="1" t="s">
        <v>2296</v>
      </c>
      <c r="C193" s="1" t="s">
        <v>4373</v>
      </c>
      <c r="D193" s="1" t="s">
        <v>4375</v>
      </c>
      <c r="E193" s="1">
        <v>3.8263100000000001E-2</v>
      </c>
      <c r="F193" s="1">
        <v>1.8023499999999999</v>
      </c>
      <c r="G193" s="1">
        <v>5.5577800000000002</v>
      </c>
      <c r="H193" s="1">
        <v>7.0792700000000002</v>
      </c>
      <c r="I193" s="2">
        <v>5.0000000000000002E-5</v>
      </c>
      <c r="J193" s="1">
        <v>4.2254100000000002E-4</v>
      </c>
    </row>
    <row r="194" spans="1:10" x14ac:dyDescent="0.25">
      <c r="A194" s="1" t="s">
        <v>2297</v>
      </c>
      <c r="B194" s="1" t="s">
        <v>2298</v>
      </c>
      <c r="C194" s="1" t="s">
        <v>4373</v>
      </c>
      <c r="D194" s="1" t="s">
        <v>4375</v>
      </c>
      <c r="E194" s="1">
        <v>0.131388</v>
      </c>
      <c r="F194" s="1">
        <v>6.0998700000000001</v>
      </c>
      <c r="G194" s="1">
        <v>5.5368700000000004</v>
      </c>
      <c r="H194" s="1">
        <v>7.0082800000000001</v>
      </c>
      <c r="I194" s="2">
        <v>5.0000000000000002E-5</v>
      </c>
      <c r="J194" s="1">
        <v>4.2254100000000002E-4</v>
      </c>
    </row>
    <row r="195" spans="1:10" x14ac:dyDescent="0.25">
      <c r="A195" s="1" t="s">
        <v>2299</v>
      </c>
      <c r="B195" s="1" t="s">
        <v>2300</v>
      </c>
      <c r="C195" s="1" t="s">
        <v>4373</v>
      </c>
      <c r="D195" s="1" t="s">
        <v>4375</v>
      </c>
      <c r="E195" s="1">
        <v>6.2355899999999999E-2</v>
      </c>
      <c r="F195" s="1">
        <v>2.8466399999999998</v>
      </c>
      <c r="G195" s="1">
        <v>5.5125900000000003</v>
      </c>
      <c r="H195" s="1">
        <v>5.1003499999999997</v>
      </c>
      <c r="I195" s="1">
        <v>1.5499999999999999E-3</v>
      </c>
      <c r="J195" s="1">
        <v>8.2284599999999999E-3</v>
      </c>
    </row>
    <row r="196" spans="1:10" x14ac:dyDescent="0.25">
      <c r="A196" s="1" t="s">
        <v>2301</v>
      </c>
      <c r="B196" s="1" t="s">
        <v>2302</v>
      </c>
      <c r="C196" s="1" t="s">
        <v>4373</v>
      </c>
      <c r="D196" s="1" t="s">
        <v>4375</v>
      </c>
      <c r="E196" s="1">
        <v>0.48530000000000001</v>
      </c>
      <c r="F196" s="1">
        <v>21.9069</v>
      </c>
      <c r="G196" s="1">
        <v>5.4963699999999998</v>
      </c>
      <c r="H196" s="1">
        <v>13.916399999999999</v>
      </c>
      <c r="I196" s="2">
        <v>5.0000000000000002E-5</v>
      </c>
      <c r="J196" s="1">
        <v>4.2254100000000002E-4</v>
      </c>
    </row>
    <row r="197" spans="1:10" x14ac:dyDescent="0.25">
      <c r="A197" s="1" t="s">
        <v>119</v>
      </c>
      <c r="B197" s="1" t="s">
        <v>120</v>
      </c>
      <c r="C197" s="1" t="s">
        <v>4373</v>
      </c>
      <c r="D197" s="1" t="s">
        <v>4375</v>
      </c>
      <c r="E197" s="1">
        <v>0.71327700000000005</v>
      </c>
      <c r="F197" s="1">
        <v>31.718599999999999</v>
      </c>
      <c r="G197" s="1">
        <v>5.4747300000000001</v>
      </c>
      <c r="H197" s="1">
        <v>13.4663</v>
      </c>
      <c r="I197" s="2">
        <v>5.0000000000000002E-5</v>
      </c>
      <c r="J197" s="1">
        <v>4.2254100000000002E-4</v>
      </c>
    </row>
    <row r="198" spans="1:10" x14ac:dyDescent="0.25">
      <c r="A198" s="1" t="s">
        <v>183</v>
      </c>
      <c r="B198" s="1" t="s">
        <v>184</v>
      </c>
      <c r="C198" s="1" t="s">
        <v>4373</v>
      </c>
      <c r="D198" s="1" t="s">
        <v>4375</v>
      </c>
      <c r="E198" s="1">
        <v>2.9500299999999999</v>
      </c>
      <c r="F198" s="1">
        <v>128.22200000000001</v>
      </c>
      <c r="G198" s="1">
        <v>5.44177</v>
      </c>
      <c r="H198" s="1">
        <v>16.314599999999999</v>
      </c>
      <c r="I198" s="2">
        <v>5.0000000000000002E-5</v>
      </c>
      <c r="J198" s="1">
        <v>4.2254100000000002E-4</v>
      </c>
    </row>
    <row r="199" spans="1:10" x14ac:dyDescent="0.25">
      <c r="A199" s="1" t="s">
        <v>175</v>
      </c>
      <c r="B199" s="1" t="s">
        <v>176</v>
      </c>
      <c r="C199" s="1" t="s">
        <v>4373</v>
      </c>
      <c r="D199" s="1" t="s">
        <v>4375</v>
      </c>
      <c r="E199" s="1">
        <v>0.107358</v>
      </c>
      <c r="F199" s="1">
        <v>4.6625399999999999</v>
      </c>
      <c r="G199" s="1">
        <v>5.4406100000000004</v>
      </c>
      <c r="H199" s="1">
        <v>7.4669699999999999</v>
      </c>
      <c r="I199" s="2">
        <v>5.0000000000000002E-5</v>
      </c>
      <c r="J199" s="1">
        <v>4.2254100000000002E-4</v>
      </c>
    </row>
    <row r="200" spans="1:10" x14ac:dyDescent="0.25">
      <c r="A200" s="1" t="s">
        <v>2303</v>
      </c>
      <c r="B200" s="1" t="s">
        <v>2304</v>
      </c>
      <c r="C200" s="1" t="s">
        <v>4373</v>
      </c>
      <c r="D200" s="1" t="s">
        <v>4375</v>
      </c>
      <c r="E200" s="1">
        <v>3.3607900000000003E-2</v>
      </c>
      <c r="F200" s="1">
        <v>1.44546</v>
      </c>
      <c r="G200" s="1">
        <v>5.4265800000000004</v>
      </c>
      <c r="H200" s="1">
        <v>3.0951599999999999</v>
      </c>
      <c r="I200" s="1">
        <v>2.5999999999999999E-3</v>
      </c>
      <c r="J200" s="1">
        <v>1.26488E-2</v>
      </c>
    </row>
    <row r="201" spans="1:10" x14ac:dyDescent="0.25">
      <c r="A201" s="1" t="s">
        <v>235</v>
      </c>
      <c r="B201" s="1" t="s">
        <v>236</v>
      </c>
      <c r="C201" s="1" t="s">
        <v>4373</v>
      </c>
      <c r="D201" s="1" t="s">
        <v>4375</v>
      </c>
      <c r="E201" s="1">
        <v>0.10315199999999999</v>
      </c>
      <c r="F201" s="1">
        <v>4.2744999999999997</v>
      </c>
      <c r="G201" s="1">
        <v>5.3729100000000001</v>
      </c>
      <c r="H201" s="1">
        <v>12.6713</v>
      </c>
      <c r="I201" s="2">
        <v>5.0000000000000002E-5</v>
      </c>
      <c r="J201" s="1">
        <v>4.2254100000000002E-4</v>
      </c>
    </row>
    <row r="202" spans="1:10" x14ac:dyDescent="0.25">
      <c r="A202" s="1" t="s">
        <v>2305</v>
      </c>
      <c r="B202" s="1" t="s">
        <v>2306</v>
      </c>
      <c r="C202" s="1" t="s">
        <v>4373</v>
      </c>
      <c r="D202" s="1" t="s">
        <v>4375</v>
      </c>
      <c r="E202" s="1">
        <v>0.13485900000000001</v>
      </c>
      <c r="F202" s="1">
        <v>5.5777999999999999</v>
      </c>
      <c r="G202" s="1">
        <v>5.3701699999999999</v>
      </c>
      <c r="H202" s="1">
        <v>7.1718200000000003</v>
      </c>
      <c r="I202" s="2">
        <v>5.0000000000000002E-5</v>
      </c>
      <c r="J202" s="1">
        <v>4.2254100000000002E-4</v>
      </c>
    </row>
    <row r="203" spans="1:10" x14ac:dyDescent="0.25">
      <c r="A203" s="1" t="s">
        <v>2307</v>
      </c>
      <c r="B203" s="1" t="s">
        <v>2308</v>
      </c>
      <c r="C203" s="1" t="s">
        <v>4373</v>
      </c>
      <c r="D203" s="1" t="s">
        <v>4375</v>
      </c>
      <c r="E203" s="1">
        <v>3.1946200000000001E-2</v>
      </c>
      <c r="F203" s="1">
        <v>1.3171999999999999</v>
      </c>
      <c r="G203" s="1">
        <v>5.3656899999999998</v>
      </c>
      <c r="H203" s="1">
        <v>4.6388299999999996</v>
      </c>
      <c r="I203" s="1">
        <v>8.5000000000000006E-3</v>
      </c>
      <c r="J203" s="1">
        <v>3.3415500000000001E-2</v>
      </c>
    </row>
    <row r="204" spans="1:10" x14ac:dyDescent="0.25">
      <c r="A204" s="1" t="s">
        <v>145</v>
      </c>
      <c r="B204" s="1" t="s">
        <v>146</v>
      </c>
      <c r="C204" s="1" t="s">
        <v>4373</v>
      </c>
      <c r="D204" s="1" t="s">
        <v>4375</v>
      </c>
      <c r="E204" s="1">
        <v>0.38585199999999997</v>
      </c>
      <c r="F204" s="1">
        <v>15.4343</v>
      </c>
      <c r="G204" s="1">
        <v>5.3219500000000002</v>
      </c>
      <c r="H204" s="1">
        <v>11.3697</v>
      </c>
      <c r="I204" s="2">
        <v>5.0000000000000002E-5</v>
      </c>
      <c r="J204" s="1">
        <v>4.2254100000000002E-4</v>
      </c>
    </row>
    <row r="205" spans="1:10" x14ac:dyDescent="0.25">
      <c r="A205" s="1" t="s">
        <v>338</v>
      </c>
      <c r="B205" s="1" t="s">
        <v>339</v>
      </c>
      <c r="C205" s="1" t="s">
        <v>4373</v>
      </c>
      <c r="D205" s="1" t="s">
        <v>4375</v>
      </c>
      <c r="E205" s="1">
        <v>1.09016</v>
      </c>
      <c r="F205" s="1">
        <v>43.218200000000003</v>
      </c>
      <c r="G205" s="1">
        <v>5.3090299999999999</v>
      </c>
      <c r="H205" s="1">
        <v>14.1912</v>
      </c>
      <c r="I205" s="2">
        <v>5.0000000000000002E-5</v>
      </c>
      <c r="J205" s="1">
        <v>4.2254100000000002E-4</v>
      </c>
    </row>
    <row r="206" spans="1:10" x14ac:dyDescent="0.25">
      <c r="A206" s="1" t="s">
        <v>221</v>
      </c>
      <c r="B206" s="1" t="s">
        <v>222</v>
      </c>
      <c r="C206" s="1" t="s">
        <v>4373</v>
      </c>
      <c r="D206" s="1" t="s">
        <v>4375</v>
      </c>
      <c r="E206" s="1">
        <v>0.20288300000000001</v>
      </c>
      <c r="F206" s="1">
        <v>7.8543599999999998</v>
      </c>
      <c r="G206" s="1">
        <v>5.2747799999999998</v>
      </c>
      <c r="H206" s="1">
        <v>8.2703500000000005</v>
      </c>
      <c r="I206" s="2">
        <v>5.0000000000000002E-5</v>
      </c>
      <c r="J206" s="1">
        <v>4.2254100000000002E-4</v>
      </c>
    </row>
    <row r="207" spans="1:10" x14ac:dyDescent="0.25">
      <c r="A207" s="1" t="s">
        <v>2309</v>
      </c>
      <c r="B207" s="1" t="s">
        <v>2310</v>
      </c>
      <c r="C207" s="1" t="s">
        <v>4373</v>
      </c>
      <c r="D207" s="1" t="s">
        <v>4375</v>
      </c>
      <c r="E207" s="1">
        <v>0.13961899999999999</v>
      </c>
      <c r="F207" s="1">
        <v>5.3509399999999996</v>
      </c>
      <c r="G207" s="1">
        <v>5.26023</v>
      </c>
      <c r="H207" s="1">
        <v>6.45913</v>
      </c>
      <c r="I207" s="2">
        <v>5.0000000000000002E-5</v>
      </c>
      <c r="J207" s="1">
        <v>4.2254100000000002E-4</v>
      </c>
    </row>
    <row r="208" spans="1:10" x14ac:dyDescent="0.25">
      <c r="A208" s="1" t="s">
        <v>582</v>
      </c>
      <c r="B208" s="1" t="s">
        <v>583</v>
      </c>
      <c r="C208" s="1" t="s">
        <v>4373</v>
      </c>
      <c r="D208" s="1" t="s">
        <v>4375</v>
      </c>
      <c r="E208" s="1">
        <v>2.5244599999999999</v>
      </c>
      <c r="F208" s="1">
        <v>96.127600000000001</v>
      </c>
      <c r="G208" s="1">
        <v>5.2508999999999997</v>
      </c>
      <c r="H208" s="1">
        <v>14.0444</v>
      </c>
      <c r="I208" s="2">
        <v>5.0000000000000002E-5</v>
      </c>
      <c r="J208" s="1">
        <v>4.2254100000000002E-4</v>
      </c>
    </row>
    <row r="209" spans="1:10" x14ac:dyDescent="0.25">
      <c r="A209" s="1" t="s">
        <v>2311</v>
      </c>
      <c r="B209" s="1" t="s">
        <v>2312</v>
      </c>
      <c r="C209" s="1" t="s">
        <v>4373</v>
      </c>
      <c r="D209" s="1" t="s">
        <v>4375</v>
      </c>
      <c r="E209" s="1">
        <v>6.0054499999999997E-2</v>
      </c>
      <c r="F209" s="1">
        <v>2.27013</v>
      </c>
      <c r="G209" s="1">
        <v>5.2403599999999999</v>
      </c>
      <c r="H209" s="1">
        <v>5.4636899999999997</v>
      </c>
      <c r="I209" s="1">
        <v>8.0000000000000004E-4</v>
      </c>
      <c r="J209" s="1">
        <v>4.7478599999999996E-3</v>
      </c>
    </row>
    <row r="210" spans="1:10" x14ac:dyDescent="0.25">
      <c r="A210" s="1" t="s">
        <v>359</v>
      </c>
      <c r="B210" s="1" t="s">
        <v>360</v>
      </c>
      <c r="C210" s="1" t="s">
        <v>4373</v>
      </c>
      <c r="D210" s="1" t="s">
        <v>4375</v>
      </c>
      <c r="E210" s="1">
        <v>0.35491</v>
      </c>
      <c r="F210" s="1">
        <v>13.3979</v>
      </c>
      <c r="G210" s="1">
        <v>5.23841</v>
      </c>
      <c r="H210" s="1">
        <v>8.0412999999999997</v>
      </c>
      <c r="I210" s="2">
        <v>5.0000000000000002E-5</v>
      </c>
      <c r="J210" s="1">
        <v>4.2254100000000002E-4</v>
      </c>
    </row>
    <row r="211" spans="1:10" x14ac:dyDescent="0.25">
      <c r="A211" s="1" t="s">
        <v>628</v>
      </c>
      <c r="B211" s="1" t="s">
        <v>629</v>
      </c>
      <c r="C211" s="1" t="s">
        <v>4373</v>
      </c>
      <c r="D211" s="1" t="s">
        <v>4375</v>
      </c>
      <c r="E211" s="1">
        <v>1.7701499999999999</v>
      </c>
      <c r="F211" s="1">
        <v>66.548000000000002</v>
      </c>
      <c r="G211" s="1">
        <v>5.23245</v>
      </c>
      <c r="H211" s="1">
        <v>17.343900000000001</v>
      </c>
      <c r="I211" s="2">
        <v>5.0000000000000002E-5</v>
      </c>
      <c r="J211" s="1">
        <v>4.2254100000000002E-4</v>
      </c>
    </row>
    <row r="212" spans="1:10" x14ac:dyDescent="0.25">
      <c r="A212" s="1" t="s">
        <v>2313</v>
      </c>
      <c r="B212" s="1" t="s">
        <v>2314</v>
      </c>
      <c r="C212" s="1" t="s">
        <v>4373</v>
      </c>
      <c r="D212" s="1" t="s">
        <v>4375</v>
      </c>
      <c r="E212" s="1">
        <v>0.22207099999999999</v>
      </c>
      <c r="F212" s="1">
        <v>8.3331099999999996</v>
      </c>
      <c r="G212" s="1">
        <v>5.2297700000000003</v>
      </c>
      <c r="H212" s="1">
        <v>8.9388500000000004</v>
      </c>
      <c r="I212" s="2">
        <v>5.0000000000000002E-5</v>
      </c>
      <c r="J212" s="1">
        <v>4.2254100000000002E-4</v>
      </c>
    </row>
    <row r="213" spans="1:10" x14ac:dyDescent="0.25">
      <c r="A213" s="1" t="s">
        <v>700</v>
      </c>
      <c r="B213" s="1" t="s">
        <v>701</v>
      </c>
      <c r="C213" s="1" t="s">
        <v>4373</v>
      </c>
      <c r="D213" s="1" t="s">
        <v>4375</v>
      </c>
      <c r="E213" s="1">
        <v>0.130576</v>
      </c>
      <c r="F213" s="1">
        <v>4.8067299999999999</v>
      </c>
      <c r="G213" s="1">
        <v>5.2020900000000001</v>
      </c>
      <c r="H213" s="1">
        <v>9.1922899999999998</v>
      </c>
      <c r="I213" s="2">
        <v>5.0000000000000002E-5</v>
      </c>
      <c r="J213" s="1">
        <v>4.2254100000000002E-4</v>
      </c>
    </row>
    <row r="214" spans="1:10" x14ac:dyDescent="0.25">
      <c r="A214" s="1" t="s">
        <v>2315</v>
      </c>
      <c r="B214" s="1" t="s">
        <v>2316</v>
      </c>
      <c r="C214" s="1" t="s">
        <v>4373</v>
      </c>
      <c r="D214" s="1" t="s">
        <v>4375</v>
      </c>
      <c r="E214" s="1">
        <v>0.24613199999999999</v>
      </c>
      <c r="F214" s="1">
        <v>8.9328199999999995</v>
      </c>
      <c r="G214" s="1">
        <v>5.18161</v>
      </c>
      <c r="H214" s="1">
        <v>6.0083799999999998</v>
      </c>
      <c r="I214" s="1">
        <v>2.9999999999999997E-4</v>
      </c>
      <c r="J214" s="1">
        <v>2.0516499999999999E-3</v>
      </c>
    </row>
    <row r="215" spans="1:10" x14ac:dyDescent="0.25">
      <c r="A215" s="1" t="s">
        <v>2317</v>
      </c>
      <c r="B215" s="1" t="s">
        <v>2318</v>
      </c>
      <c r="C215" s="1" t="s">
        <v>4373</v>
      </c>
      <c r="D215" s="1" t="s">
        <v>4375</v>
      </c>
      <c r="E215" s="1">
        <v>0.22350100000000001</v>
      </c>
      <c r="F215" s="1">
        <v>8.0607699999999998</v>
      </c>
      <c r="G215" s="1">
        <v>5.1725700000000003</v>
      </c>
      <c r="H215" s="1">
        <v>8.8172599999999992</v>
      </c>
      <c r="I215" s="2">
        <v>5.0000000000000002E-5</v>
      </c>
      <c r="J215" s="1">
        <v>4.2254100000000002E-4</v>
      </c>
    </row>
    <row r="216" spans="1:10" x14ac:dyDescent="0.25">
      <c r="A216" s="1" t="s">
        <v>211</v>
      </c>
      <c r="B216" s="1" t="s">
        <v>212</v>
      </c>
      <c r="C216" s="1" t="s">
        <v>4373</v>
      </c>
      <c r="D216" s="1" t="s">
        <v>4375</v>
      </c>
      <c r="E216" s="1">
        <v>0.203707</v>
      </c>
      <c r="F216" s="1">
        <v>7.2312900000000004</v>
      </c>
      <c r="G216" s="1">
        <v>5.1496899999999997</v>
      </c>
      <c r="H216" s="1">
        <v>8.4917599999999993</v>
      </c>
      <c r="I216" s="2">
        <v>5.0000000000000002E-5</v>
      </c>
      <c r="J216" s="1">
        <v>4.2254100000000002E-4</v>
      </c>
    </row>
    <row r="217" spans="1:10" x14ac:dyDescent="0.25">
      <c r="A217" s="1" t="s">
        <v>752</v>
      </c>
      <c r="B217" s="1" t="s">
        <v>753</v>
      </c>
      <c r="C217" s="1" t="s">
        <v>4373</v>
      </c>
      <c r="D217" s="1" t="s">
        <v>4375</v>
      </c>
      <c r="E217" s="1">
        <v>7.9140799999999997E-2</v>
      </c>
      <c r="F217" s="1">
        <v>2.78057</v>
      </c>
      <c r="G217" s="1">
        <v>5.1348099999999999</v>
      </c>
      <c r="H217" s="1">
        <v>5.1577500000000001</v>
      </c>
      <c r="I217" s="1">
        <v>2.9999999999999997E-4</v>
      </c>
      <c r="J217" s="1">
        <v>2.0516499999999999E-3</v>
      </c>
    </row>
    <row r="218" spans="1:10" x14ac:dyDescent="0.25">
      <c r="A218" s="1" t="s">
        <v>652</v>
      </c>
      <c r="B218" s="1" t="s">
        <v>653</v>
      </c>
      <c r="C218" s="1" t="s">
        <v>4373</v>
      </c>
      <c r="D218" s="1" t="s">
        <v>4375</v>
      </c>
      <c r="E218" s="1">
        <v>0.22492699999999999</v>
      </c>
      <c r="F218" s="1">
        <v>7.6932999999999998</v>
      </c>
      <c r="G218" s="1">
        <v>5.0960700000000001</v>
      </c>
      <c r="H218" s="1">
        <v>11.0876</v>
      </c>
      <c r="I218" s="2">
        <v>5.0000000000000002E-5</v>
      </c>
      <c r="J218" s="1">
        <v>4.2254100000000002E-4</v>
      </c>
    </row>
    <row r="219" spans="1:10" x14ac:dyDescent="0.25">
      <c r="A219" s="1" t="s">
        <v>410</v>
      </c>
      <c r="B219" s="1" t="s">
        <v>411</v>
      </c>
      <c r="C219" s="1" t="s">
        <v>4373</v>
      </c>
      <c r="D219" s="1" t="s">
        <v>4375</v>
      </c>
      <c r="E219" s="1">
        <v>2.1720100000000002</v>
      </c>
      <c r="F219" s="1">
        <v>73.791499999999999</v>
      </c>
      <c r="G219" s="1">
        <v>5.0863500000000004</v>
      </c>
      <c r="H219" s="1">
        <v>15.1511</v>
      </c>
      <c r="I219" s="2">
        <v>5.0000000000000002E-5</v>
      </c>
      <c r="J219" s="1">
        <v>4.2254100000000002E-4</v>
      </c>
    </row>
    <row r="220" spans="1:10" x14ac:dyDescent="0.25">
      <c r="A220" s="1" t="s">
        <v>263</v>
      </c>
      <c r="B220" s="1" t="s">
        <v>264</v>
      </c>
      <c r="C220" s="1" t="s">
        <v>4373</v>
      </c>
      <c r="D220" s="1" t="s">
        <v>4375</v>
      </c>
      <c r="E220" s="1">
        <v>1.5139100000000001</v>
      </c>
      <c r="F220" s="1">
        <v>51.393799999999999</v>
      </c>
      <c r="G220" s="1">
        <v>5.0852399999999998</v>
      </c>
      <c r="H220" s="1">
        <v>9.1460899999999992</v>
      </c>
      <c r="I220" s="2">
        <v>5.0000000000000002E-5</v>
      </c>
      <c r="J220" s="1">
        <v>4.2254100000000002E-4</v>
      </c>
    </row>
    <row r="221" spans="1:10" x14ac:dyDescent="0.25">
      <c r="A221" s="1" t="s">
        <v>396</v>
      </c>
      <c r="B221" s="1" t="s">
        <v>397</v>
      </c>
      <c r="C221" s="1" t="s">
        <v>4373</v>
      </c>
      <c r="D221" s="1" t="s">
        <v>4375</v>
      </c>
      <c r="E221" s="1">
        <v>21.975000000000001</v>
      </c>
      <c r="F221" s="1">
        <v>745.24</v>
      </c>
      <c r="G221" s="1">
        <v>5.0837700000000003</v>
      </c>
      <c r="H221" s="1">
        <v>14.1328</v>
      </c>
      <c r="I221" s="2">
        <v>5.0000000000000002E-5</v>
      </c>
      <c r="J221" s="1">
        <v>4.2254100000000002E-4</v>
      </c>
    </row>
    <row r="222" spans="1:10" x14ac:dyDescent="0.25">
      <c r="A222" s="1" t="s">
        <v>332</v>
      </c>
      <c r="B222" s="1" t="s">
        <v>333</v>
      </c>
      <c r="C222" s="1" t="s">
        <v>4373</v>
      </c>
      <c r="D222" s="1" t="s">
        <v>4375</v>
      </c>
      <c r="E222" s="1">
        <v>2.91201</v>
      </c>
      <c r="F222" s="1">
        <v>98.747299999999996</v>
      </c>
      <c r="G222" s="1">
        <v>5.0836499999999996</v>
      </c>
      <c r="H222" s="1">
        <v>18.8017</v>
      </c>
      <c r="I222" s="2">
        <v>5.0000000000000002E-5</v>
      </c>
      <c r="J222" s="1">
        <v>4.2254100000000002E-4</v>
      </c>
    </row>
    <row r="223" spans="1:10" x14ac:dyDescent="0.25">
      <c r="A223" s="1" t="s">
        <v>676</v>
      </c>
      <c r="B223" s="1" t="s">
        <v>677</v>
      </c>
      <c r="C223" s="1" t="s">
        <v>4373</v>
      </c>
      <c r="D223" s="1" t="s">
        <v>4375</v>
      </c>
      <c r="E223" s="1">
        <v>12.179</v>
      </c>
      <c r="F223" s="1">
        <v>411.96800000000002</v>
      </c>
      <c r="G223" s="1">
        <v>5.0800599999999996</v>
      </c>
      <c r="H223" s="1">
        <v>16.403099999999998</v>
      </c>
      <c r="I223" s="2">
        <v>5.0000000000000002E-5</v>
      </c>
      <c r="J223" s="1">
        <v>4.2254100000000002E-4</v>
      </c>
    </row>
    <row r="224" spans="1:10" x14ac:dyDescent="0.25">
      <c r="A224" s="1" t="s">
        <v>283</v>
      </c>
      <c r="B224" s="1" t="s">
        <v>284</v>
      </c>
      <c r="C224" s="1" t="s">
        <v>4373</v>
      </c>
      <c r="D224" s="1" t="s">
        <v>4375</v>
      </c>
      <c r="E224" s="1">
        <v>3.95756</v>
      </c>
      <c r="F224" s="1">
        <v>128.27099999999999</v>
      </c>
      <c r="G224" s="1">
        <v>5.0184499999999996</v>
      </c>
      <c r="H224" s="1">
        <v>18.7547</v>
      </c>
      <c r="I224" s="2">
        <v>5.0000000000000002E-5</v>
      </c>
      <c r="J224" s="1">
        <v>4.2254100000000002E-4</v>
      </c>
    </row>
    <row r="225" spans="1:10" x14ac:dyDescent="0.25">
      <c r="A225" s="1" t="s">
        <v>2319</v>
      </c>
      <c r="B225" s="1" t="s">
        <v>2320</v>
      </c>
      <c r="C225" s="1" t="s">
        <v>4373</v>
      </c>
      <c r="D225" s="1" t="s">
        <v>4375</v>
      </c>
      <c r="E225" s="1">
        <v>0.142044</v>
      </c>
      <c r="F225" s="1">
        <v>4.5637499999999998</v>
      </c>
      <c r="G225" s="1">
        <v>5.0058100000000003</v>
      </c>
      <c r="H225" s="1">
        <v>7.5229299999999997</v>
      </c>
      <c r="I225" s="2">
        <v>5.0000000000000002E-5</v>
      </c>
      <c r="J225" s="1">
        <v>4.2254100000000002E-4</v>
      </c>
    </row>
    <row r="226" spans="1:10" x14ac:dyDescent="0.25">
      <c r="A226" s="1" t="s">
        <v>310</v>
      </c>
      <c r="B226" s="1" t="s">
        <v>311</v>
      </c>
      <c r="C226" s="1" t="s">
        <v>4373</v>
      </c>
      <c r="D226" s="1" t="s">
        <v>4375</v>
      </c>
      <c r="E226" s="1">
        <v>0.89199300000000004</v>
      </c>
      <c r="F226" s="1">
        <v>28.420100000000001</v>
      </c>
      <c r="G226" s="1">
        <v>4.9937399999999998</v>
      </c>
      <c r="H226" s="1">
        <v>16.561599999999999</v>
      </c>
      <c r="I226" s="2">
        <v>5.0000000000000002E-5</v>
      </c>
      <c r="J226" s="1">
        <v>4.2254100000000002E-4</v>
      </c>
    </row>
    <row r="227" spans="1:10" x14ac:dyDescent="0.25">
      <c r="A227" s="1" t="s">
        <v>355</v>
      </c>
      <c r="B227" s="1" t="s">
        <v>356</v>
      </c>
      <c r="C227" s="1" t="s">
        <v>4373</v>
      </c>
      <c r="D227" s="1" t="s">
        <v>4375</v>
      </c>
      <c r="E227" s="1">
        <v>3.9189600000000002</v>
      </c>
      <c r="F227" s="1">
        <v>124.57299999999999</v>
      </c>
      <c r="G227" s="1">
        <v>4.99038</v>
      </c>
      <c r="H227" s="1">
        <v>11.484400000000001</v>
      </c>
      <c r="I227" s="2">
        <v>5.0000000000000002E-5</v>
      </c>
      <c r="J227" s="1">
        <v>4.2254100000000002E-4</v>
      </c>
    </row>
    <row r="228" spans="1:10" x14ac:dyDescent="0.25">
      <c r="A228" s="1" t="s">
        <v>303</v>
      </c>
      <c r="B228" s="1" t="s">
        <v>264</v>
      </c>
      <c r="C228" s="1" t="s">
        <v>4373</v>
      </c>
      <c r="D228" s="1" t="s">
        <v>4375</v>
      </c>
      <c r="E228" s="1">
        <v>0.82773399999999997</v>
      </c>
      <c r="F228" s="1">
        <v>25.034199999999998</v>
      </c>
      <c r="G228" s="1">
        <v>4.91859</v>
      </c>
      <c r="H228" s="1">
        <v>10.583399999999999</v>
      </c>
      <c r="I228" s="2">
        <v>5.0000000000000002E-5</v>
      </c>
      <c r="J228" s="1">
        <v>4.2254100000000002E-4</v>
      </c>
    </row>
    <row r="229" spans="1:10" x14ac:dyDescent="0.25">
      <c r="A229" s="1" t="s">
        <v>165</v>
      </c>
      <c r="B229" s="1" t="s">
        <v>166</v>
      </c>
      <c r="C229" s="1" t="s">
        <v>4373</v>
      </c>
      <c r="D229" s="1" t="s">
        <v>4375</v>
      </c>
      <c r="E229" s="1">
        <v>0.15437899999999999</v>
      </c>
      <c r="F229" s="1">
        <v>4.6437299999999997</v>
      </c>
      <c r="G229" s="1">
        <v>4.91073</v>
      </c>
      <c r="H229" s="1">
        <v>7.72865</v>
      </c>
      <c r="I229" s="2">
        <v>5.0000000000000002E-5</v>
      </c>
      <c r="J229" s="1">
        <v>4.2254100000000002E-4</v>
      </c>
    </row>
    <row r="230" spans="1:10" x14ac:dyDescent="0.25">
      <c r="A230" s="1" t="s">
        <v>275</v>
      </c>
      <c r="B230" s="1" t="s">
        <v>276</v>
      </c>
      <c r="C230" s="1" t="s">
        <v>4373</v>
      </c>
      <c r="D230" s="1" t="s">
        <v>4375</v>
      </c>
      <c r="E230" s="1">
        <v>1.20685</v>
      </c>
      <c r="F230" s="1">
        <v>36.030999999999999</v>
      </c>
      <c r="G230" s="1">
        <v>4.8999300000000003</v>
      </c>
      <c r="H230" s="1">
        <v>14.7178</v>
      </c>
      <c r="I230" s="2">
        <v>5.0000000000000002E-5</v>
      </c>
      <c r="J230" s="1">
        <v>4.2254100000000002E-4</v>
      </c>
    </row>
    <row r="231" spans="1:10" x14ac:dyDescent="0.25">
      <c r="A231" s="1" t="s">
        <v>344</v>
      </c>
      <c r="B231" s="1" t="s">
        <v>345</v>
      </c>
      <c r="C231" s="1" t="s">
        <v>4373</v>
      </c>
      <c r="D231" s="1" t="s">
        <v>4375</v>
      </c>
      <c r="E231" s="1">
        <v>7.3501099999999999</v>
      </c>
      <c r="F231" s="1">
        <v>219.233</v>
      </c>
      <c r="G231" s="1">
        <v>4.8985500000000002</v>
      </c>
      <c r="H231" s="1">
        <v>18.350300000000001</v>
      </c>
      <c r="I231" s="2">
        <v>5.0000000000000002E-5</v>
      </c>
      <c r="J231" s="1">
        <v>4.2254100000000002E-4</v>
      </c>
    </row>
    <row r="232" spans="1:10" x14ac:dyDescent="0.25">
      <c r="A232" s="1" t="s">
        <v>247</v>
      </c>
      <c r="B232" s="1" t="s">
        <v>248</v>
      </c>
      <c r="C232" s="1" t="s">
        <v>4373</v>
      </c>
      <c r="D232" s="1" t="s">
        <v>4375</v>
      </c>
      <c r="E232" s="1">
        <v>0.89570700000000003</v>
      </c>
      <c r="F232" s="1">
        <v>26.6191</v>
      </c>
      <c r="G232" s="1">
        <v>4.8932900000000004</v>
      </c>
      <c r="H232" s="1">
        <v>3.9159099999999998</v>
      </c>
      <c r="I232" s="2">
        <v>5.0000000000000002E-5</v>
      </c>
      <c r="J232" s="1">
        <v>4.2254100000000002E-4</v>
      </c>
    </row>
    <row r="233" spans="1:10" x14ac:dyDescent="0.25">
      <c r="A233" s="1" t="s">
        <v>2321</v>
      </c>
      <c r="B233" s="1" t="s">
        <v>2322</v>
      </c>
      <c r="C233" s="1" t="s">
        <v>4373</v>
      </c>
      <c r="D233" s="1" t="s">
        <v>4375</v>
      </c>
      <c r="E233" s="1">
        <v>0.64528099999999999</v>
      </c>
      <c r="F233" s="1">
        <v>18.515799999999999</v>
      </c>
      <c r="G233" s="1">
        <v>4.8426900000000002</v>
      </c>
      <c r="H233" s="1">
        <v>8.7539999999999996</v>
      </c>
      <c r="I233" s="2">
        <v>5.0000000000000002E-5</v>
      </c>
      <c r="J233" s="1">
        <v>4.2254100000000002E-4</v>
      </c>
    </row>
    <row r="234" spans="1:10" x14ac:dyDescent="0.25">
      <c r="A234" s="1" t="s">
        <v>2323</v>
      </c>
      <c r="B234" s="1" t="s">
        <v>2324</v>
      </c>
      <c r="C234" s="1" t="s">
        <v>4373</v>
      </c>
      <c r="D234" s="1" t="s">
        <v>4375</v>
      </c>
      <c r="E234" s="1">
        <v>0.331758</v>
      </c>
      <c r="F234" s="1">
        <v>9.3966899999999995</v>
      </c>
      <c r="G234" s="1">
        <v>4.82395</v>
      </c>
      <c r="H234" s="1">
        <v>3.2529699999999999</v>
      </c>
      <c r="I234" s="1">
        <v>1.1000000000000001E-3</v>
      </c>
      <c r="J234" s="1">
        <v>6.1979100000000001E-3</v>
      </c>
    </row>
    <row r="235" spans="1:10" x14ac:dyDescent="0.25">
      <c r="A235" s="1" t="s">
        <v>2325</v>
      </c>
      <c r="B235" s="1" t="s">
        <v>2326</v>
      </c>
      <c r="C235" s="1" t="s">
        <v>4373</v>
      </c>
      <c r="D235" s="1" t="s">
        <v>4375</v>
      </c>
      <c r="E235" s="1">
        <v>0.28915200000000002</v>
      </c>
      <c r="F235" s="1">
        <v>8.1831600000000009</v>
      </c>
      <c r="G235" s="1">
        <v>4.8227599999999997</v>
      </c>
      <c r="H235" s="1">
        <v>8.7844300000000004</v>
      </c>
      <c r="I235" s="2">
        <v>5.0000000000000002E-5</v>
      </c>
      <c r="J235" s="1">
        <v>4.2254100000000002E-4</v>
      </c>
    </row>
    <row r="236" spans="1:10" x14ac:dyDescent="0.25">
      <c r="A236" s="1" t="s">
        <v>742</v>
      </c>
      <c r="B236" s="1" t="s">
        <v>743</v>
      </c>
      <c r="C236" s="1" t="s">
        <v>4373</v>
      </c>
      <c r="D236" s="1" t="s">
        <v>4375</v>
      </c>
      <c r="E236" s="1">
        <v>7.55511</v>
      </c>
      <c r="F236" s="1">
        <v>213.81399999999999</v>
      </c>
      <c r="G236" s="1">
        <v>4.8227599999999997</v>
      </c>
      <c r="H236" s="1">
        <v>16.417899999999999</v>
      </c>
      <c r="I236" s="2">
        <v>5.0000000000000002E-5</v>
      </c>
      <c r="J236" s="1">
        <v>4.2254100000000002E-4</v>
      </c>
    </row>
    <row r="237" spans="1:10" x14ac:dyDescent="0.25">
      <c r="A237" s="1" t="s">
        <v>65</v>
      </c>
      <c r="B237" s="1" t="s">
        <v>66</v>
      </c>
      <c r="C237" s="1" t="s">
        <v>4373</v>
      </c>
      <c r="D237" s="1" t="s">
        <v>4375</v>
      </c>
      <c r="E237" s="1">
        <v>0.33402100000000001</v>
      </c>
      <c r="F237" s="1">
        <v>9.3725000000000005</v>
      </c>
      <c r="G237" s="1">
        <v>4.8104300000000002</v>
      </c>
      <c r="H237" s="1">
        <v>5.8906999999999998</v>
      </c>
      <c r="I237" s="2">
        <v>5.0000000000000002E-5</v>
      </c>
      <c r="J237" s="1">
        <v>4.2254100000000002E-4</v>
      </c>
    </row>
    <row r="238" spans="1:10" x14ac:dyDescent="0.25">
      <c r="A238" s="1" t="s">
        <v>568</v>
      </c>
      <c r="B238" s="1" t="s">
        <v>569</v>
      </c>
      <c r="C238" s="1" t="s">
        <v>4373</v>
      </c>
      <c r="D238" s="1" t="s">
        <v>4375</v>
      </c>
      <c r="E238" s="1">
        <v>0.59869499999999998</v>
      </c>
      <c r="F238" s="1">
        <v>16.7712</v>
      </c>
      <c r="G238" s="1">
        <v>4.80802</v>
      </c>
      <c r="H238" s="1">
        <v>11.5512</v>
      </c>
      <c r="I238" s="2">
        <v>5.0000000000000002E-5</v>
      </c>
      <c r="J238" s="1">
        <v>4.2254100000000002E-4</v>
      </c>
    </row>
    <row r="239" spans="1:10" x14ac:dyDescent="0.25">
      <c r="A239" s="1" t="s">
        <v>2327</v>
      </c>
      <c r="B239" s="1" t="s">
        <v>2328</v>
      </c>
      <c r="C239" s="1" t="s">
        <v>4373</v>
      </c>
      <c r="D239" s="1" t="s">
        <v>4375</v>
      </c>
      <c r="E239" s="1">
        <v>0.117863</v>
      </c>
      <c r="F239" s="1">
        <v>3.28409</v>
      </c>
      <c r="G239" s="1">
        <v>4.8003200000000001</v>
      </c>
      <c r="H239" s="1">
        <v>6.1583199999999998</v>
      </c>
      <c r="I239" s="2">
        <v>5.0000000000000002E-5</v>
      </c>
      <c r="J239" s="1">
        <v>4.2254100000000002E-4</v>
      </c>
    </row>
    <row r="240" spans="1:10" x14ac:dyDescent="0.25">
      <c r="A240" s="1" t="s">
        <v>2329</v>
      </c>
      <c r="B240" s="1" t="s">
        <v>2330</v>
      </c>
      <c r="C240" s="1" t="s">
        <v>4373</v>
      </c>
      <c r="D240" s="1" t="s">
        <v>4375</v>
      </c>
      <c r="E240" s="1">
        <v>0.119117</v>
      </c>
      <c r="F240" s="1">
        <v>3.28999</v>
      </c>
      <c r="G240" s="1">
        <v>4.7876300000000001</v>
      </c>
      <c r="H240" s="1">
        <v>5.2482199999999999</v>
      </c>
      <c r="I240" s="1">
        <v>1E-4</v>
      </c>
      <c r="J240" s="1">
        <v>7.8895400000000002E-4</v>
      </c>
    </row>
    <row r="241" spans="1:10" x14ac:dyDescent="0.25">
      <c r="A241" s="1" t="s">
        <v>2331</v>
      </c>
      <c r="B241" s="1" t="s">
        <v>2332</v>
      </c>
      <c r="C241" s="1" t="s">
        <v>4373</v>
      </c>
      <c r="D241" s="1" t="s">
        <v>4375</v>
      </c>
      <c r="E241" s="1">
        <v>9.6154500000000004E-2</v>
      </c>
      <c r="F241" s="1">
        <v>2.57816</v>
      </c>
      <c r="G241" s="1">
        <v>4.7448399999999999</v>
      </c>
      <c r="H241" s="1">
        <v>5.7302499999999998</v>
      </c>
      <c r="I241" s="2">
        <v>5.0000000000000002E-5</v>
      </c>
      <c r="J241" s="1">
        <v>4.2254100000000002E-4</v>
      </c>
    </row>
    <row r="242" spans="1:10" x14ac:dyDescent="0.25">
      <c r="A242" s="1" t="s">
        <v>2333</v>
      </c>
      <c r="B242" s="1" t="s">
        <v>2334</v>
      </c>
      <c r="C242" s="1" t="s">
        <v>4373</v>
      </c>
      <c r="D242" s="1" t="s">
        <v>4375</v>
      </c>
      <c r="E242" s="1">
        <v>0.99098399999999998</v>
      </c>
      <c r="F242" s="1">
        <v>26.214700000000001</v>
      </c>
      <c r="G242" s="1">
        <v>4.7253699999999998</v>
      </c>
      <c r="H242" s="1">
        <v>4.4659399999999998</v>
      </c>
      <c r="I242" s="2">
        <v>5.0000000000000002E-5</v>
      </c>
      <c r="J242" s="1">
        <v>4.2254100000000002E-4</v>
      </c>
    </row>
    <row r="243" spans="1:10" x14ac:dyDescent="0.25">
      <c r="A243" s="1" t="s">
        <v>304</v>
      </c>
      <c r="B243" s="1" t="s">
        <v>305</v>
      </c>
      <c r="C243" s="1" t="s">
        <v>4373</v>
      </c>
      <c r="D243" s="1" t="s">
        <v>4375</v>
      </c>
      <c r="E243" s="1">
        <v>8.4340399999999996E-2</v>
      </c>
      <c r="F243" s="1">
        <v>2.1878899999999999</v>
      </c>
      <c r="G243" s="1">
        <v>4.6971699999999998</v>
      </c>
      <c r="H243" s="1">
        <v>6.7248000000000001</v>
      </c>
      <c r="I243" s="1">
        <v>1.4999999999999999E-4</v>
      </c>
      <c r="J243" s="1">
        <v>1.1293200000000001E-3</v>
      </c>
    </row>
    <row r="244" spans="1:10" x14ac:dyDescent="0.25">
      <c r="A244" s="1" t="s">
        <v>790</v>
      </c>
      <c r="B244" s="1" t="s">
        <v>791</v>
      </c>
      <c r="C244" s="1" t="s">
        <v>4373</v>
      </c>
      <c r="D244" s="1" t="s">
        <v>4375</v>
      </c>
      <c r="E244" s="1">
        <v>5.6223200000000002</v>
      </c>
      <c r="F244" s="1">
        <v>144.125</v>
      </c>
      <c r="G244" s="1">
        <v>4.6800100000000002</v>
      </c>
      <c r="H244" s="1">
        <v>18.590199999999999</v>
      </c>
      <c r="I244" s="2">
        <v>5.0000000000000002E-5</v>
      </c>
      <c r="J244" s="1">
        <v>4.2254100000000002E-4</v>
      </c>
    </row>
    <row r="245" spans="1:10" x14ac:dyDescent="0.25">
      <c r="A245" s="1" t="s">
        <v>2335</v>
      </c>
      <c r="B245" s="1" t="s">
        <v>2336</v>
      </c>
      <c r="C245" s="1" t="s">
        <v>4373</v>
      </c>
      <c r="D245" s="1" t="s">
        <v>4375</v>
      </c>
      <c r="E245" s="1">
        <v>16.2347</v>
      </c>
      <c r="F245" s="1">
        <v>412.54</v>
      </c>
      <c r="G245" s="1">
        <v>4.6673799999999996</v>
      </c>
      <c r="H245" s="1">
        <v>14.816800000000001</v>
      </c>
      <c r="I245" s="2">
        <v>5.0000000000000002E-5</v>
      </c>
      <c r="J245" s="1">
        <v>4.2254100000000002E-4</v>
      </c>
    </row>
    <row r="246" spans="1:10" x14ac:dyDescent="0.25">
      <c r="A246" s="1" t="s">
        <v>490</v>
      </c>
      <c r="B246" s="1" t="s">
        <v>491</v>
      </c>
      <c r="C246" s="1" t="s">
        <v>4373</v>
      </c>
      <c r="D246" s="1" t="s">
        <v>4375</v>
      </c>
      <c r="E246" s="1">
        <v>1.7218199999999999</v>
      </c>
      <c r="F246" s="1">
        <v>43.558799999999998</v>
      </c>
      <c r="G246" s="1">
        <v>4.6609600000000002</v>
      </c>
      <c r="H246" s="1">
        <v>15.191700000000001</v>
      </c>
      <c r="I246" s="2">
        <v>5.0000000000000002E-5</v>
      </c>
      <c r="J246" s="1">
        <v>4.2254100000000002E-4</v>
      </c>
    </row>
    <row r="247" spans="1:10" x14ac:dyDescent="0.25">
      <c r="A247" s="1" t="s">
        <v>2337</v>
      </c>
      <c r="B247" s="1" t="s">
        <v>2338</v>
      </c>
      <c r="C247" s="1" t="s">
        <v>4373</v>
      </c>
      <c r="D247" s="1" t="s">
        <v>4375</v>
      </c>
      <c r="E247" s="1">
        <v>0.68169000000000002</v>
      </c>
      <c r="F247" s="1">
        <v>16.987400000000001</v>
      </c>
      <c r="G247" s="1">
        <v>4.6392100000000003</v>
      </c>
      <c r="H247" s="1">
        <v>5.3366499999999997</v>
      </c>
      <c r="I247" s="2">
        <v>5.0000000000000002E-5</v>
      </c>
      <c r="J247" s="1">
        <v>4.2254100000000002E-4</v>
      </c>
    </row>
    <row r="248" spans="1:10" x14ac:dyDescent="0.25">
      <c r="A248" s="1" t="s">
        <v>273</v>
      </c>
      <c r="B248" s="1" t="s">
        <v>274</v>
      </c>
      <c r="C248" s="1" t="s">
        <v>4373</v>
      </c>
      <c r="D248" s="1" t="s">
        <v>4375</v>
      </c>
      <c r="E248" s="1">
        <v>0.81984100000000004</v>
      </c>
      <c r="F248" s="1">
        <v>19.3551</v>
      </c>
      <c r="G248" s="1">
        <v>4.5612300000000001</v>
      </c>
      <c r="H248" s="1">
        <v>14.879</v>
      </c>
      <c r="I248" s="2">
        <v>5.0000000000000002E-5</v>
      </c>
      <c r="J248" s="1">
        <v>4.2254100000000002E-4</v>
      </c>
    </row>
    <row r="249" spans="1:10" x14ac:dyDescent="0.25">
      <c r="A249" s="1" t="s">
        <v>408</v>
      </c>
      <c r="B249" s="1" t="s">
        <v>409</v>
      </c>
      <c r="C249" s="1" t="s">
        <v>4373</v>
      </c>
      <c r="D249" s="1" t="s">
        <v>4375</v>
      </c>
      <c r="E249" s="1">
        <v>2.484</v>
      </c>
      <c r="F249" s="1">
        <v>57.923200000000001</v>
      </c>
      <c r="G249" s="1">
        <v>4.5434000000000001</v>
      </c>
      <c r="H249" s="1">
        <v>13.7775</v>
      </c>
      <c r="I249" s="2">
        <v>5.0000000000000002E-5</v>
      </c>
      <c r="J249" s="1">
        <v>4.2254100000000002E-4</v>
      </c>
    </row>
    <row r="250" spans="1:10" x14ac:dyDescent="0.25">
      <c r="A250" s="1" t="s">
        <v>2339</v>
      </c>
      <c r="B250" s="1" t="s">
        <v>2340</v>
      </c>
      <c r="C250" s="1" t="s">
        <v>4373</v>
      </c>
      <c r="D250" s="1" t="s">
        <v>4375</v>
      </c>
      <c r="E250" s="1">
        <v>4.3475899999999998E-2</v>
      </c>
      <c r="F250" s="1">
        <v>1.0042500000000001</v>
      </c>
      <c r="G250" s="1">
        <v>4.5297700000000001</v>
      </c>
      <c r="H250" s="1">
        <v>3.7838799999999999</v>
      </c>
      <c r="I250" s="1">
        <v>8.1499999999999993E-3</v>
      </c>
      <c r="J250" s="1">
        <v>3.22958E-2</v>
      </c>
    </row>
    <row r="251" spans="1:10" x14ac:dyDescent="0.25">
      <c r="A251" s="1" t="s">
        <v>532</v>
      </c>
      <c r="B251" s="1" t="s">
        <v>533</v>
      </c>
      <c r="C251" s="1" t="s">
        <v>4373</v>
      </c>
      <c r="D251" s="1" t="s">
        <v>4375</v>
      </c>
      <c r="E251" s="1">
        <v>3.0956600000000001</v>
      </c>
      <c r="F251" s="1">
        <v>71.2286</v>
      </c>
      <c r="G251" s="1">
        <v>4.5241400000000001</v>
      </c>
      <c r="H251" s="1">
        <v>14.8666</v>
      </c>
      <c r="I251" s="2">
        <v>5.0000000000000002E-5</v>
      </c>
      <c r="J251" s="1">
        <v>4.2254100000000002E-4</v>
      </c>
    </row>
    <row r="252" spans="1:10" x14ac:dyDescent="0.25">
      <c r="A252" s="1" t="s">
        <v>2341</v>
      </c>
      <c r="B252" s="1" t="s">
        <v>2342</v>
      </c>
      <c r="C252" s="1" t="s">
        <v>4373</v>
      </c>
      <c r="D252" s="1" t="s">
        <v>4375</v>
      </c>
      <c r="E252" s="1">
        <v>6.8057000000000006E-2</v>
      </c>
      <c r="F252" s="1">
        <v>1.52857</v>
      </c>
      <c r="G252" s="1">
        <v>4.4893000000000001</v>
      </c>
      <c r="H252" s="1">
        <v>4.9883100000000002</v>
      </c>
      <c r="I252" s="2">
        <v>5.0000000000000002E-5</v>
      </c>
      <c r="J252" s="1">
        <v>4.2254100000000002E-4</v>
      </c>
    </row>
    <row r="253" spans="1:10" x14ac:dyDescent="0.25">
      <c r="A253" s="1" t="s">
        <v>933</v>
      </c>
      <c r="B253" s="1" t="s">
        <v>934</v>
      </c>
      <c r="C253" s="1" t="s">
        <v>4373</v>
      </c>
      <c r="D253" s="1" t="s">
        <v>4375</v>
      </c>
      <c r="E253" s="1">
        <v>0.13061700000000001</v>
      </c>
      <c r="F253" s="1">
        <v>2.8695400000000002</v>
      </c>
      <c r="G253" s="1">
        <v>4.4573999999999998</v>
      </c>
      <c r="H253" s="1">
        <v>5.0851499999999996</v>
      </c>
      <c r="I253" s="2">
        <v>5.0000000000000002E-5</v>
      </c>
      <c r="J253" s="1">
        <v>4.2254100000000002E-4</v>
      </c>
    </row>
    <row r="254" spans="1:10" x14ac:dyDescent="0.25">
      <c r="A254" s="1" t="s">
        <v>328</v>
      </c>
      <c r="B254" s="1" t="s">
        <v>329</v>
      </c>
      <c r="C254" s="1" t="s">
        <v>4373</v>
      </c>
      <c r="D254" s="1" t="s">
        <v>4375</v>
      </c>
      <c r="E254" s="1">
        <v>2.3928699999999998</v>
      </c>
      <c r="F254" s="1">
        <v>52.535299999999999</v>
      </c>
      <c r="G254" s="1">
        <v>4.4564700000000004</v>
      </c>
      <c r="H254" s="1">
        <v>14.562799999999999</v>
      </c>
      <c r="I254" s="2">
        <v>5.0000000000000002E-5</v>
      </c>
      <c r="J254" s="1">
        <v>4.2254100000000002E-4</v>
      </c>
    </row>
    <row r="255" spans="1:10" x14ac:dyDescent="0.25">
      <c r="A255" s="1" t="s">
        <v>416</v>
      </c>
      <c r="B255" s="1" t="s">
        <v>417</v>
      </c>
      <c r="C255" s="1" t="s">
        <v>4373</v>
      </c>
      <c r="D255" s="1" t="s">
        <v>4375</v>
      </c>
      <c r="E255" s="1">
        <v>0.12055200000000001</v>
      </c>
      <c r="F255" s="1">
        <v>2.6461800000000002</v>
      </c>
      <c r="G255" s="1">
        <v>4.4561900000000003</v>
      </c>
      <c r="H255" s="1">
        <v>6.3295899999999996</v>
      </c>
      <c r="I255" s="2">
        <v>5.0000000000000002E-5</v>
      </c>
      <c r="J255" s="1">
        <v>4.2254100000000002E-4</v>
      </c>
    </row>
    <row r="256" spans="1:10" x14ac:dyDescent="0.25">
      <c r="A256" s="1" t="s">
        <v>2343</v>
      </c>
      <c r="B256" s="1" t="s">
        <v>2344</v>
      </c>
      <c r="C256" s="1" t="s">
        <v>4373</v>
      </c>
      <c r="D256" s="1" t="s">
        <v>4375</v>
      </c>
      <c r="E256" s="1">
        <v>7.7661499999999994E-2</v>
      </c>
      <c r="F256" s="1">
        <v>1.7010700000000001</v>
      </c>
      <c r="G256" s="1">
        <v>4.4531000000000001</v>
      </c>
      <c r="H256" s="1">
        <v>4.2610099999999997</v>
      </c>
      <c r="I256" s="1">
        <v>5.9999999999999995E-4</v>
      </c>
      <c r="J256" s="1">
        <v>3.7307899999999999E-3</v>
      </c>
    </row>
    <row r="257" spans="1:10" x14ac:dyDescent="0.25">
      <c r="A257" s="1" t="s">
        <v>736</v>
      </c>
      <c r="B257" s="1" t="s">
        <v>737</v>
      </c>
      <c r="C257" s="1" t="s">
        <v>4373</v>
      </c>
      <c r="D257" s="1" t="s">
        <v>4375</v>
      </c>
      <c r="E257" s="1">
        <v>0.53483400000000003</v>
      </c>
      <c r="F257" s="1">
        <v>11.578900000000001</v>
      </c>
      <c r="G257" s="1">
        <v>4.4362599999999999</v>
      </c>
      <c r="H257" s="1">
        <v>10.3185</v>
      </c>
      <c r="I257" s="2">
        <v>5.0000000000000002E-5</v>
      </c>
      <c r="J257" s="1">
        <v>4.2254100000000002E-4</v>
      </c>
    </row>
    <row r="258" spans="1:10" x14ac:dyDescent="0.25">
      <c r="A258" s="1" t="s">
        <v>654</v>
      </c>
      <c r="B258" s="1" t="s">
        <v>655</v>
      </c>
      <c r="C258" s="1" t="s">
        <v>4373</v>
      </c>
      <c r="D258" s="1" t="s">
        <v>4375</v>
      </c>
      <c r="E258" s="1">
        <v>17.908899999999999</v>
      </c>
      <c r="F258" s="1">
        <v>382.60500000000002</v>
      </c>
      <c r="G258" s="1">
        <v>4.4171100000000001</v>
      </c>
      <c r="H258" s="1">
        <v>12.275</v>
      </c>
      <c r="I258" s="2">
        <v>5.0000000000000002E-5</v>
      </c>
      <c r="J258" s="1">
        <v>4.2254100000000002E-4</v>
      </c>
    </row>
    <row r="259" spans="1:10" x14ac:dyDescent="0.25">
      <c r="A259" s="1" t="s">
        <v>2345</v>
      </c>
      <c r="B259" s="1" t="s">
        <v>2346</v>
      </c>
      <c r="C259" s="1" t="s">
        <v>4373</v>
      </c>
      <c r="D259" s="1" t="s">
        <v>4375</v>
      </c>
      <c r="E259" s="1">
        <v>6.7483199999999993E-2</v>
      </c>
      <c r="F259" s="1">
        <v>1.42774</v>
      </c>
      <c r="G259" s="1">
        <v>4.40306</v>
      </c>
      <c r="H259" s="1">
        <v>3.8209499999999998</v>
      </c>
      <c r="I259" s="1">
        <v>1.5499999999999999E-3</v>
      </c>
      <c r="J259" s="1">
        <v>8.2284599999999999E-3</v>
      </c>
    </row>
    <row r="260" spans="1:10" x14ac:dyDescent="0.25">
      <c r="A260" s="1" t="s">
        <v>2347</v>
      </c>
      <c r="B260" s="1" t="s">
        <v>2348</v>
      </c>
      <c r="C260" s="1" t="s">
        <v>4373</v>
      </c>
      <c r="D260" s="1" t="s">
        <v>4375</v>
      </c>
      <c r="E260" s="1">
        <v>5.0460100000000001E-2</v>
      </c>
      <c r="F260" s="1">
        <v>1.0580099999999999</v>
      </c>
      <c r="G260" s="1">
        <v>4.3900600000000001</v>
      </c>
      <c r="H260" s="1">
        <v>3.9083800000000002</v>
      </c>
      <c r="I260" s="1">
        <v>2.5500000000000002E-3</v>
      </c>
      <c r="J260" s="1">
        <v>1.2452899999999999E-2</v>
      </c>
    </row>
    <row r="261" spans="1:10" x14ac:dyDescent="0.25">
      <c r="A261" s="1" t="s">
        <v>2349</v>
      </c>
      <c r="B261" s="1" t="s">
        <v>2350</v>
      </c>
      <c r="C261" s="1" t="s">
        <v>4373</v>
      </c>
      <c r="D261" s="1" t="s">
        <v>4375</v>
      </c>
      <c r="E261" s="1">
        <v>0.16026899999999999</v>
      </c>
      <c r="F261" s="1">
        <v>3.3487</v>
      </c>
      <c r="G261" s="1">
        <v>4.38504</v>
      </c>
      <c r="H261" s="1">
        <v>4.3494700000000002</v>
      </c>
      <c r="I261" s="1">
        <v>1.4999999999999999E-4</v>
      </c>
      <c r="J261" s="1">
        <v>1.1293200000000001E-3</v>
      </c>
    </row>
    <row r="262" spans="1:10" x14ac:dyDescent="0.25">
      <c r="A262" s="1" t="s">
        <v>600</v>
      </c>
      <c r="B262" s="1" t="s">
        <v>601</v>
      </c>
      <c r="C262" s="1" t="s">
        <v>4373</v>
      </c>
      <c r="D262" s="1" t="s">
        <v>4375</v>
      </c>
      <c r="E262" s="1">
        <v>2.2218599999999999</v>
      </c>
      <c r="F262" s="1">
        <v>45.542299999999997</v>
      </c>
      <c r="G262" s="1">
        <v>4.3573599999999999</v>
      </c>
      <c r="H262" s="1">
        <v>15.927</v>
      </c>
      <c r="I262" s="2">
        <v>5.0000000000000002E-5</v>
      </c>
      <c r="J262" s="1">
        <v>4.2254100000000002E-4</v>
      </c>
    </row>
    <row r="263" spans="1:10" x14ac:dyDescent="0.25">
      <c r="A263" s="1" t="s">
        <v>241</v>
      </c>
      <c r="B263" s="1" t="s">
        <v>242</v>
      </c>
      <c r="C263" s="1" t="s">
        <v>4373</v>
      </c>
      <c r="D263" s="1" t="s">
        <v>4375</v>
      </c>
      <c r="E263" s="1">
        <v>0.43059900000000001</v>
      </c>
      <c r="F263" s="1">
        <v>8.7320200000000003</v>
      </c>
      <c r="G263" s="1">
        <v>4.3418999999999999</v>
      </c>
      <c r="H263" s="1">
        <v>6.8028300000000002</v>
      </c>
      <c r="I263" s="2">
        <v>5.0000000000000002E-5</v>
      </c>
      <c r="J263" s="1">
        <v>4.2254100000000002E-4</v>
      </c>
    </row>
    <row r="264" spans="1:10" x14ac:dyDescent="0.25">
      <c r="A264" s="1" t="s">
        <v>2351</v>
      </c>
      <c r="B264" s="1" t="s">
        <v>2352</v>
      </c>
      <c r="C264" s="1" t="s">
        <v>4373</v>
      </c>
      <c r="D264" s="1" t="s">
        <v>4375</v>
      </c>
      <c r="E264" s="1">
        <v>0.11744599999999999</v>
      </c>
      <c r="F264" s="1">
        <v>2.3784100000000001</v>
      </c>
      <c r="G264" s="1">
        <v>4.3399200000000002</v>
      </c>
      <c r="H264" s="1">
        <v>5.5326899999999997</v>
      </c>
      <c r="I264" s="2">
        <v>5.0000000000000002E-5</v>
      </c>
      <c r="J264" s="1">
        <v>4.2254100000000002E-4</v>
      </c>
    </row>
    <row r="265" spans="1:10" x14ac:dyDescent="0.25">
      <c r="A265" s="1" t="s">
        <v>369</v>
      </c>
      <c r="B265" s="1" t="s">
        <v>370</v>
      </c>
      <c r="C265" s="1" t="s">
        <v>4373</v>
      </c>
      <c r="D265" s="1" t="s">
        <v>4375</v>
      </c>
      <c r="E265" s="1">
        <v>1.07389</v>
      </c>
      <c r="F265" s="1">
        <v>21.389299999999999</v>
      </c>
      <c r="G265" s="1">
        <v>4.3159700000000001</v>
      </c>
      <c r="H265" s="1">
        <v>9.23339</v>
      </c>
      <c r="I265" s="2">
        <v>5.0000000000000002E-5</v>
      </c>
      <c r="J265" s="1">
        <v>4.2254100000000002E-4</v>
      </c>
    </row>
    <row r="266" spans="1:10" x14ac:dyDescent="0.25">
      <c r="A266" s="1" t="s">
        <v>484</v>
      </c>
      <c r="B266" s="1" t="s">
        <v>485</v>
      </c>
      <c r="C266" s="1" t="s">
        <v>4373</v>
      </c>
      <c r="D266" s="1" t="s">
        <v>4375</v>
      </c>
      <c r="E266" s="1">
        <v>2.7364000000000002</v>
      </c>
      <c r="F266" s="1">
        <v>54.242100000000001</v>
      </c>
      <c r="G266" s="1">
        <v>4.3090599999999997</v>
      </c>
      <c r="H266" s="1">
        <v>15.2098</v>
      </c>
      <c r="I266" s="2">
        <v>5.0000000000000002E-5</v>
      </c>
      <c r="J266" s="1">
        <v>4.2254100000000002E-4</v>
      </c>
    </row>
    <row r="267" spans="1:10" x14ac:dyDescent="0.25">
      <c r="A267" s="1" t="s">
        <v>351</v>
      </c>
      <c r="B267" s="1" t="s">
        <v>352</v>
      </c>
      <c r="C267" s="1" t="s">
        <v>4373</v>
      </c>
      <c r="D267" s="1" t="s">
        <v>4375</v>
      </c>
      <c r="E267" s="1">
        <v>0.64252200000000004</v>
      </c>
      <c r="F267" s="1">
        <v>12.6729</v>
      </c>
      <c r="G267" s="1">
        <v>4.30185</v>
      </c>
      <c r="H267" s="1">
        <v>5.3444099999999999</v>
      </c>
      <c r="I267" s="2">
        <v>5.0000000000000002E-5</v>
      </c>
      <c r="J267" s="1">
        <v>4.2254100000000002E-4</v>
      </c>
    </row>
    <row r="268" spans="1:10" x14ac:dyDescent="0.25">
      <c r="A268" s="1" t="s">
        <v>2353</v>
      </c>
      <c r="B268" s="1" t="s">
        <v>2354</v>
      </c>
      <c r="C268" s="1" t="s">
        <v>4373</v>
      </c>
      <c r="D268" s="1" t="s">
        <v>4375</v>
      </c>
      <c r="E268" s="1">
        <v>0.120244</v>
      </c>
      <c r="F268" s="1">
        <v>2.3197199999999998</v>
      </c>
      <c r="G268" s="1">
        <v>4.2699199999999999</v>
      </c>
      <c r="H268" s="1">
        <v>5.4755700000000003</v>
      </c>
      <c r="I268" s="2">
        <v>5.0000000000000002E-5</v>
      </c>
      <c r="J268" s="1">
        <v>4.2254100000000002E-4</v>
      </c>
    </row>
    <row r="269" spans="1:10" x14ac:dyDescent="0.25">
      <c r="A269" s="1" t="s">
        <v>318</v>
      </c>
      <c r="B269" s="1" t="s">
        <v>319</v>
      </c>
      <c r="C269" s="1" t="s">
        <v>4373</v>
      </c>
      <c r="D269" s="1" t="s">
        <v>4375</v>
      </c>
      <c r="E269" s="1">
        <v>0.129936</v>
      </c>
      <c r="F269" s="1">
        <v>2.4841600000000001</v>
      </c>
      <c r="G269" s="1">
        <v>4.2568900000000003</v>
      </c>
      <c r="H269" s="1">
        <v>5.1399800000000004</v>
      </c>
      <c r="I269" s="2">
        <v>5.0000000000000002E-5</v>
      </c>
      <c r="J269" s="1">
        <v>4.2254100000000002E-4</v>
      </c>
    </row>
    <row r="270" spans="1:10" x14ac:dyDescent="0.25">
      <c r="A270" s="1" t="s">
        <v>414</v>
      </c>
      <c r="B270" s="1" t="s">
        <v>415</v>
      </c>
      <c r="C270" s="1" t="s">
        <v>4373</v>
      </c>
      <c r="D270" s="1" t="s">
        <v>4375</v>
      </c>
      <c r="E270" s="1">
        <v>0.63968700000000001</v>
      </c>
      <c r="F270" s="1">
        <v>12.162000000000001</v>
      </c>
      <c r="G270" s="1">
        <v>4.2488799999999998</v>
      </c>
      <c r="H270" s="1">
        <v>14.507400000000001</v>
      </c>
      <c r="I270" s="2">
        <v>5.0000000000000002E-5</v>
      </c>
      <c r="J270" s="1">
        <v>4.2254100000000002E-4</v>
      </c>
    </row>
    <row r="271" spans="1:10" x14ac:dyDescent="0.25">
      <c r="A271" s="1" t="s">
        <v>618</v>
      </c>
      <c r="B271" s="1" t="s">
        <v>619</v>
      </c>
      <c r="C271" s="1" t="s">
        <v>4373</v>
      </c>
      <c r="D271" s="1" t="s">
        <v>4375</v>
      </c>
      <c r="E271" s="1">
        <v>0.18413399999999999</v>
      </c>
      <c r="F271" s="1">
        <v>3.4377800000000001</v>
      </c>
      <c r="G271" s="1">
        <v>4.2226499999999998</v>
      </c>
      <c r="H271" s="1">
        <v>6.4596099999999996</v>
      </c>
      <c r="I271" s="2">
        <v>5.0000000000000002E-5</v>
      </c>
      <c r="J271" s="1">
        <v>4.2254100000000002E-4</v>
      </c>
    </row>
    <row r="272" spans="1:10" x14ac:dyDescent="0.25">
      <c r="A272" s="1" t="s">
        <v>2355</v>
      </c>
      <c r="B272" s="1" t="s">
        <v>2356</v>
      </c>
      <c r="C272" s="1" t="s">
        <v>4373</v>
      </c>
      <c r="D272" s="1" t="s">
        <v>4375</v>
      </c>
      <c r="E272" s="1">
        <v>21.623999999999999</v>
      </c>
      <c r="F272" s="1">
        <v>401.88400000000001</v>
      </c>
      <c r="G272" s="1">
        <v>4.2160799999999998</v>
      </c>
      <c r="H272" s="1">
        <v>16.328900000000001</v>
      </c>
      <c r="I272" s="2">
        <v>5.0000000000000002E-5</v>
      </c>
      <c r="J272" s="1">
        <v>4.2254100000000002E-4</v>
      </c>
    </row>
    <row r="273" spans="1:10" x14ac:dyDescent="0.25">
      <c r="A273" s="1" t="s">
        <v>1119</v>
      </c>
      <c r="B273" s="1" t="s">
        <v>1120</v>
      </c>
      <c r="C273" s="1" t="s">
        <v>4373</v>
      </c>
      <c r="D273" s="1" t="s">
        <v>4375</v>
      </c>
      <c r="E273" s="1">
        <v>2.8662999999999998</v>
      </c>
      <c r="F273" s="1">
        <v>53.247700000000002</v>
      </c>
      <c r="G273" s="1">
        <v>4.2154600000000002</v>
      </c>
      <c r="H273" s="1">
        <v>15.9068</v>
      </c>
      <c r="I273" s="2">
        <v>5.0000000000000002E-5</v>
      </c>
      <c r="J273" s="1">
        <v>4.2254100000000002E-4</v>
      </c>
    </row>
    <row r="274" spans="1:10" s="6" customFormat="1" x14ac:dyDescent="0.25">
      <c r="A274" s="1" t="s">
        <v>770</v>
      </c>
      <c r="B274" s="1" t="s">
        <v>771</v>
      </c>
      <c r="C274" s="1" t="s">
        <v>4373</v>
      </c>
      <c r="D274" s="1" t="s">
        <v>4375</v>
      </c>
      <c r="E274" s="1">
        <v>2.7176800000000001</v>
      </c>
      <c r="F274" s="1">
        <v>49.308599999999998</v>
      </c>
      <c r="G274" s="1">
        <v>4.1813900000000004</v>
      </c>
      <c r="H274" s="1">
        <v>15.517899999999999</v>
      </c>
      <c r="I274" s="2">
        <v>5.0000000000000002E-5</v>
      </c>
      <c r="J274" s="1">
        <v>4.2254100000000002E-4</v>
      </c>
    </row>
    <row r="275" spans="1:10" x14ac:dyDescent="0.25">
      <c r="A275" s="1" t="s">
        <v>2357</v>
      </c>
      <c r="B275" s="1" t="s">
        <v>2358</v>
      </c>
      <c r="C275" s="1" t="s">
        <v>4373</v>
      </c>
      <c r="D275" s="1" t="s">
        <v>4375</v>
      </c>
      <c r="E275" s="1">
        <v>9.7280900000000003E-2</v>
      </c>
      <c r="F275" s="1">
        <v>1.7472099999999999</v>
      </c>
      <c r="G275" s="1">
        <v>4.16676</v>
      </c>
      <c r="H275" s="1">
        <v>4.15299</v>
      </c>
      <c r="I275" s="1">
        <v>4.0000000000000002E-4</v>
      </c>
      <c r="J275" s="1">
        <v>2.63211E-3</v>
      </c>
    </row>
    <row r="276" spans="1:10" x14ac:dyDescent="0.25">
      <c r="A276" s="1" t="s">
        <v>428</v>
      </c>
      <c r="B276" s="1" t="s">
        <v>429</v>
      </c>
      <c r="C276" s="1" t="s">
        <v>4373</v>
      </c>
      <c r="D276" s="1" t="s">
        <v>4375</v>
      </c>
      <c r="E276" s="1">
        <v>1.3012999999999999</v>
      </c>
      <c r="F276" s="1">
        <v>23.2242</v>
      </c>
      <c r="G276" s="1">
        <v>4.1576000000000004</v>
      </c>
      <c r="H276" s="1">
        <v>10.7843</v>
      </c>
      <c r="I276" s="2">
        <v>5.0000000000000002E-5</v>
      </c>
      <c r="J276" s="1">
        <v>4.2254100000000002E-4</v>
      </c>
    </row>
    <row r="277" spans="1:10" x14ac:dyDescent="0.25">
      <c r="A277" s="1" t="s">
        <v>2359</v>
      </c>
      <c r="B277" s="1" t="s">
        <v>2360</v>
      </c>
      <c r="C277" s="1" t="s">
        <v>4373</v>
      </c>
      <c r="D277" s="1" t="s">
        <v>4375</v>
      </c>
      <c r="E277" s="1">
        <v>0.15053</v>
      </c>
      <c r="F277" s="1">
        <v>2.6771099999999999</v>
      </c>
      <c r="G277" s="1">
        <v>4.1525499999999997</v>
      </c>
      <c r="H277" s="1">
        <v>5.6267399999999999</v>
      </c>
      <c r="I277" s="2">
        <v>5.0000000000000002E-5</v>
      </c>
      <c r="J277" s="1">
        <v>4.2254100000000002E-4</v>
      </c>
    </row>
    <row r="278" spans="1:10" x14ac:dyDescent="0.25">
      <c r="A278" s="1" t="s">
        <v>217</v>
      </c>
      <c r="B278" s="1" t="s">
        <v>218</v>
      </c>
      <c r="C278" s="1" t="s">
        <v>4373</v>
      </c>
      <c r="D278" s="1" t="s">
        <v>4375</v>
      </c>
      <c r="E278" s="1">
        <v>0.248026</v>
      </c>
      <c r="F278" s="1">
        <v>4.4072399999999998</v>
      </c>
      <c r="G278" s="1">
        <v>4.1513200000000001</v>
      </c>
      <c r="H278" s="1">
        <v>9.6317199999999996</v>
      </c>
      <c r="I278" s="2">
        <v>5.0000000000000002E-5</v>
      </c>
      <c r="J278" s="1">
        <v>4.2254100000000002E-4</v>
      </c>
    </row>
    <row r="279" spans="1:10" x14ac:dyDescent="0.25">
      <c r="A279" s="1" t="s">
        <v>1101</v>
      </c>
      <c r="B279" s="1" t="s">
        <v>1102</v>
      </c>
      <c r="C279" s="1" t="s">
        <v>4373</v>
      </c>
      <c r="D279" s="1" t="s">
        <v>4375</v>
      </c>
      <c r="E279" s="1">
        <v>6.27142</v>
      </c>
      <c r="F279" s="1">
        <v>110.35299999999999</v>
      </c>
      <c r="G279" s="1">
        <v>4.1371900000000004</v>
      </c>
      <c r="H279" s="1">
        <v>16.398599999999998</v>
      </c>
      <c r="I279" s="2">
        <v>5.0000000000000002E-5</v>
      </c>
      <c r="J279" s="1">
        <v>4.2254100000000002E-4</v>
      </c>
    </row>
    <row r="280" spans="1:10" x14ac:dyDescent="0.25">
      <c r="A280" s="1" t="s">
        <v>2361</v>
      </c>
      <c r="B280" s="1" t="s">
        <v>2362</v>
      </c>
      <c r="C280" s="1" t="s">
        <v>4373</v>
      </c>
      <c r="D280" s="1" t="s">
        <v>4375</v>
      </c>
      <c r="E280" s="1">
        <v>5.8200300000000003E-2</v>
      </c>
      <c r="F280" s="1">
        <v>1.0235099999999999</v>
      </c>
      <c r="G280" s="1">
        <v>4.1363500000000002</v>
      </c>
      <c r="H280" s="1">
        <v>3.9655499999999999</v>
      </c>
      <c r="I280" s="1">
        <v>9.5E-4</v>
      </c>
      <c r="J280" s="1">
        <v>5.4647100000000002E-3</v>
      </c>
    </row>
    <row r="281" spans="1:10" x14ac:dyDescent="0.25">
      <c r="A281" s="1" t="s">
        <v>2363</v>
      </c>
      <c r="B281" s="1" t="s">
        <v>2364</v>
      </c>
      <c r="C281" s="1" t="s">
        <v>4373</v>
      </c>
      <c r="D281" s="1" t="s">
        <v>4375</v>
      </c>
      <c r="E281" s="1">
        <v>0.56116999999999995</v>
      </c>
      <c r="F281" s="1">
        <v>9.8507800000000003</v>
      </c>
      <c r="G281" s="1">
        <v>4.1337299999999999</v>
      </c>
      <c r="H281" s="1">
        <v>3.9178700000000002</v>
      </c>
      <c r="I281" s="1">
        <v>1.1999999999999999E-3</v>
      </c>
      <c r="J281" s="1">
        <v>6.66104E-3</v>
      </c>
    </row>
    <row r="282" spans="1:10" x14ac:dyDescent="0.25">
      <c r="A282" s="1" t="s">
        <v>215</v>
      </c>
      <c r="B282" s="1" t="s">
        <v>216</v>
      </c>
      <c r="C282" s="1" t="s">
        <v>4373</v>
      </c>
      <c r="D282" s="1" t="s">
        <v>4375</v>
      </c>
      <c r="E282" s="1">
        <v>9.5727699999999999E-2</v>
      </c>
      <c r="F282" s="1">
        <v>1.66997</v>
      </c>
      <c r="G282" s="1">
        <v>4.1247499999999997</v>
      </c>
      <c r="H282" s="1">
        <v>4.2133099999999999</v>
      </c>
      <c r="I282" s="2">
        <v>5.0000000000000002E-5</v>
      </c>
      <c r="J282" s="1">
        <v>4.2254100000000002E-4</v>
      </c>
    </row>
    <row r="283" spans="1:10" x14ac:dyDescent="0.25">
      <c r="A283" s="1" t="s">
        <v>2365</v>
      </c>
      <c r="B283" s="1" t="s">
        <v>2366</v>
      </c>
      <c r="C283" s="1" t="s">
        <v>4373</v>
      </c>
      <c r="D283" s="1" t="s">
        <v>4375</v>
      </c>
      <c r="E283" s="1">
        <v>0.109153</v>
      </c>
      <c r="F283" s="1">
        <v>1.88232</v>
      </c>
      <c r="G283" s="1">
        <v>4.1080899999999998</v>
      </c>
      <c r="H283" s="1">
        <v>4.2016099999999996</v>
      </c>
      <c r="I283" s="1">
        <v>6.0000000000000001E-3</v>
      </c>
      <c r="J283" s="1">
        <v>2.5187999999999999E-2</v>
      </c>
    </row>
    <row r="284" spans="1:10" x14ac:dyDescent="0.25">
      <c r="A284" s="1" t="s">
        <v>638</v>
      </c>
      <c r="B284" s="1" t="s">
        <v>639</v>
      </c>
      <c r="C284" s="1" t="s">
        <v>4373</v>
      </c>
      <c r="D284" s="1" t="s">
        <v>4375</v>
      </c>
      <c r="E284" s="1">
        <v>0.48887000000000003</v>
      </c>
      <c r="F284" s="1">
        <v>8.4189600000000002</v>
      </c>
      <c r="G284" s="1">
        <v>4.1061199999999998</v>
      </c>
      <c r="H284" s="1">
        <v>9.7988499999999998</v>
      </c>
      <c r="I284" s="2">
        <v>5.0000000000000002E-5</v>
      </c>
      <c r="J284" s="1">
        <v>4.2254100000000002E-4</v>
      </c>
    </row>
    <row r="285" spans="1:10" x14ac:dyDescent="0.25">
      <c r="A285" s="1" t="s">
        <v>239</v>
      </c>
      <c r="B285" s="1" t="s">
        <v>240</v>
      </c>
      <c r="C285" s="1" t="s">
        <v>4373</v>
      </c>
      <c r="D285" s="1" t="s">
        <v>4375</v>
      </c>
      <c r="E285" s="1">
        <v>1.2532000000000001</v>
      </c>
      <c r="F285" s="1">
        <v>21.397300000000001</v>
      </c>
      <c r="G285" s="1">
        <v>4.0937400000000004</v>
      </c>
      <c r="H285" s="1">
        <v>9.7401999999999997</v>
      </c>
      <c r="I285" s="2">
        <v>5.0000000000000002E-5</v>
      </c>
      <c r="J285" s="1">
        <v>4.2254100000000002E-4</v>
      </c>
    </row>
    <row r="286" spans="1:10" x14ac:dyDescent="0.25">
      <c r="A286" s="1" t="s">
        <v>2367</v>
      </c>
      <c r="B286" s="1" t="s">
        <v>2368</v>
      </c>
      <c r="C286" s="1" t="s">
        <v>4373</v>
      </c>
      <c r="D286" s="1" t="s">
        <v>4375</v>
      </c>
      <c r="E286" s="1">
        <v>0.45538800000000001</v>
      </c>
      <c r="F286" s="1">
        <v>7.6305100000000001</v>
      </c>
      <c r="G286" s="1">
        <v>4.0666099999999998</v>
      </c>
      <c r="H286" s="1">
        <v>3.9994800000000001</v>
      </c>
      <c r="I286" s="2">
        <v>5.0000000000000002E-5</v>
      </c>
      <c r="J286" s="1">
        <v>4.2254100000000002E-4</v>
      </c>
    </row>
    <row r="287" spans="1:10" x14ac:dyDescent="0.25">
      <c r="A287" s="1" t="s">
        <v>324</v>
      </c>
      <c r="B287" s="1" t="s">
        <v>325</v>
      </c>
      <c r="C287" s="1" t="s">
        <v>4373</v>
      </c>
      <c r="D287" s="1" t="s">
        <v>4375</v>
      </c>
      <c r="E287" s="1">
        <v>6.3869600000000002</v>
      </c>
      <c r="F287" s="1">
        <v>106.97</v>
      </c>
      <c r="G287" s="1">
        <v>4.0659299999999998</v>
      </c>
      <c r="H287" s="1">
        <v>16.0168</v>
      </c>
      <c r="I287" s="2">
        <v>5.0000000000000002E-5</v>
      </c>
      <c r="J287" s="1">
        <v>4.2254100000000002E-4</v>
      </c>
    </row>
    <row r="288" spans="1:10" x14ac:dyDescent="0.25">
      <c r="A288" s="1" t="s">
        <v>2369</v>
      </c>
      <c r="B288" s="1" t="s">
        <v>2370</v>
      </c>
      <c r="C288" s="1" t="s">
        <v>4373</v>
      </c>
      <c r="D288" s="1" t="s">
        <v>4375</v>
      </c>
      <c r="E288" s="1">
        <v>0.38264799999999999</v>
      </c>
      <c r="F288" s="1">
        <v>6.3579100000000004</v>
      </c>
      <c r="G288" s="1">
        <v>4.0544599999999997</v>
      </c>
      <c r="H288" s="1">
        <v>7.1664399999999997</v>
      </c>
      <c r="I288" s="2">
        <v>5.0000000000000002E-5</v>
      </c>
      <c r="J288" s="1">
        <v>4.2254100000000002E-4</v>
      </c>
    </row>
    <row r="289" spans="1:10" x14ac:dyDescent="0.25">
      <c r="A289" s="1" t="s">
        <v>2371</v>
      </c>
      <c r="B289" s="1" t="s">
        <v>2372</v>
      </c>
      <c r="C289" s="1" t="s">
        <v>4373</v>
      </c>
      <c r="D289" s="1" t="s">
        <v>4375</v>
      </c>
      <c r="E289" s="1">
        <v>0.13689999999999999</v>
      </c>
      <c r="F289" s="1">
        <v>2.2603200000000001</v>
      </c>
      <c r="G289" s="1">
        <v>4.0453400000000004</v>
      </c>
      <c r="H289" s="1">
        <v>3.1491899999999999</v>
      </c>
      <c r="I289" s="1">
        <v>1.4499999999999999E-3</v>
      </c>
      <c r="J289" s="1">
        <v>7.7908500000000002E-3</v>
      </c>
    </row>
    <row r="290" spans="1:10" x14ac:dyDescent="0.25">
      <c r="A290" s="1" t="s">
        <v>2373</v>
      </c>
      <c r="B290" s="1" t="s">
        <v>2374</v>
      </c>
      <c r="C290" s="1" t="s">
        <v>4373</v>
      </c>
      <c r="D290" s="1" t="s">
        <v>4375</v>
      </c>
      <c r="E290" s="1">
        <v>2.1935199999999999</v>
      </c>
      <c r="F290" s="1">
        <v>36.054200000000002</v>
      </c>
      <c r="G290" s="1">
        <v>4.0388500000000001</v>
      </c>
      <c r="H290" s="1">
        <v>7.9113100000000003</v>
      </c>
      <c r="I290" s="2">
        <v>5.0000000000000002E-5</v>
      </c>
      <c r="J290" s="1">
        <v>4.2254100000000002E-4</v>
      </c>
    </row>
    <row r="291" spans="1:10" x14ac:dyDescent="0.25">
      <c r="A291" s="1" t="s">
        <v>666</v>
      </c>
      <c r="B291" s="1" t="s">
        <v>667</v>
      </c>
      <c r="C291" s="1" t="s">
        <v>4373</v>
      </c>
      <c r="D291" s="1" t="s">
        <v>4375</v>
      </c>
      <c r="E291" s="1">
        <v>0.42080600000000001</v>
      </c>
      <c r="F291" s="1">
        <v>6.81135</v>
      </c>
      <c r="G291" s="1">
        <v>4.0167099999999998</v>
      </c>
      <c r="H291" s="1">
        <v>12.6433</v>
      </c>
      <c r="I291" s="2">
        <v>5.0000000000000002E-5</v>
      </c>
      <c r="J291" s="1">
        <v>4.2254100000000002E-4</v>
      </c>
    </row>
    <row r="292" spans="1:10" x14ac:dyDescent="0.25">
      <c r="A292" s="1" t="s">
        <v>1231</v>
      </c>
      <c r="B292" s="1" t="s">
        <v>1232</v>
      </c>
      <c r="C292" s="1" t="s">
        <v>4373</v>
      </c>
      <c r="D292" s="1" t="s">
        <v>4375</v>
      </c>
      <c r="E292" s="1">
        <v>1.0620400000000001</v>
      </c>
      <c r="F292" s="1">
        <v>17.0733</v>
      </c>
      <c r="G292" s="1">
        <v>4.0068400000000004</v>
      </c>
      <c r="H292" s="1">
        <v>8.1728500000000004</v>
      </c>
      <c r="I292" s="2">
        <v>5.0000000000000002E-5</v>
      </c>
      <c r="J292" s="1">
        <v>4.2254100000000002E-4</v>
      </c>
    </row>
    <row r="293" spans="1:10" x14ac:dyDescent="0.25">
      <c r="A293" s="1" t="s">
        <v>2375</v>
      </c>
      <c r="B293" s="1" t="s">
        <v>2376</v>
      </c>
      <c r="C293" s="1" t="s">
        <v>4373</v>
      </c>
      <c r="D293" s="1" t="s">
        <v>4375</v>
      </c>
      <c r="E293" s="1">
        <v>7.3172200000000007E-2</v>
      </c>
      <c r="F293" s="1">
        <v>1.1616299999999999</v>
      </c>
      <c r="G293" s="1">
        <v>3.9887100000000002</v>
      </c>
      <c r="H293" s="1">
        <v>4.8620400000000004</v>
      </c>
      <c r="I293" s="2">
        <v>5.0000000000000002E-5</v>
      </c>
      <c r="J293" s="1">
        <v>4.2254100000000002E-4</v>
      </c>
    </row>
    <row r="294" spans="1:10" x14ac:dyDescent="0.25">
      <c r="A294" s="1" t="s">
        <v>1139</v>
      </c>
      <c r="B294" s="1" t="s">
        <v>1140</v>
      </c>
      <c r="C294" s="1" t="s">
        <v>4373</v>
      </c>
      <c r="D294" s="1" t="s">
        <v>4375</v>
      </c>
      <c r="E294" s="1">
        <v>0.37746499999999999</v>
      </c>
      <c r="F294" s="1">
        <v>5.9294799999999999</v>
      </c>
      <c r="G294" s="1">
        <v>3.97349</v>
      </c>
      <c r="H294" s="1">
        <v>6.9591099999999999</v>
      </c>
      <c r="I294" s="2">
        <v>5.0000000000000002E-5</v>
      </c>
      <c r="J294" s="1">
        <v>4.2254100000000002E-4</v>
      </c>
    </row>
    <row r="295" spans="1:10" x14ac:dyDescent="0.25">
      <c r="A295" s="1" t="s">
        <v>2377</v>
      </c>
      <c r="B295" s="1" t="s">
        <v>2378</v>
      </c>
      <c r="C295" s="1" t="s">
        <v>4373</v>
      </c>
      <c r="D295" s="1" t="s">
        <v>4375</v>
      </c>
      <c r="E295" s="1">
        <v>6.4309700000000003</v>
      </c>
      <c r="F295" s="1">
        <v>100.881</v>
      </c>
      <c r="G295" s="1">
        <v>3.9714700000000001</v>
      </c>
      <c r="H295" s="1">
        <v>17.347899999999999</v>
      </c>
      <c r="I295" s="2">
        <v>5.0000000000000002E-5</v>
      </c>
      <c r="J295" s="1">
        <v>4.2254100000000002E-4</v>
      </c>
    </row>
    <row r="296" spans="1:10" x14ac:dyDescent="0.25">
      <c r="A296" s="1" t="s">
        <v>2379</v>
      </c>
      <c r="B296" s="1" t="s">
        <v>2380</v>
      </c>
      <c r="C296" s="1" t="s">
        <v>4373</v>
      </c>
      <c r="D296" s="1" t="s">
        <v>4375</v>
      </c>
      <c r="E296" s="1">
        <v>0.73173100000000002</v>
      </c>
      <c r="F296" s="1">
        <v>11.4679</v>
      </c>
      <c r="G296" s="1">
        <v>3.9701399999999998</v>
      </c>
      <c r="H296" s="1">
        <v>11.972099999999999</v>
      </c>
      <c r="I296" s="2">
        <v>5.0000000000000002E-5</v>
      </c>
      <c r="J296" s="1">
        <v>4.2254100000000002E-4</v>
      </c>
    </row>
    <row r="297" spans="1:10" x14ac:dyDescent="0.25">
      <c r="A297" s="1" t="s">
        <v>498</v>
      </c>
      <c r="B297" s="1" t="s">
        <v>499</v>
      </c>
      <c r="C297" s="1" t="s">
        <v>4373</v>
      </c>
      <c r="D297" s="1" t="s">
        <v>4375</v>
      </c>
      <c r="E297" s="1">
        <v>0.57586499999999996</v>
      </c>
      <c r="F297" s="1">
        <v>9.0074100000000001</v>
      </c>
      <c r="G297" s="1">
        <v>3.9673099999999999</v>
      </c>
      <c r="H297" s="1">
        <v>8.4589599999999994</v>
      </c>
      <c r="I297" s="2">
        <v>5.0000000000000002E-5</v>
      </c>
      <c r="J297" s="1">
        <v>4.2254100000000002E-4</v>
      </c>
    </row>
    <row r="298" spans="1:10" x14ac:dyDescent="0.25">
      <c r="A298" s="1" t="s">
        <v>149</v>
      </c>
      <c r="B298" s="1" t="s">
        <v>150</v>
      </c>
      <c r="C298" s="1" t="s">
        <v>4373</v>
      </c>
      <c r="D298" s="1" t="s">
        <v>4375</v>
      </c>
      <c r="E298" s="1">
        <v>1.28207</v>
      </c>
      <c r="F298" s="1">
        <v>19.882100000000001</v>
      </c>
      <c r="G298" s="1">
        <v>3.95492</v>
      </c>
      <c r="H298" s="1">
        <v>12.5063</v>
      </c>
      <c r="I298" s="2">
        <v>5.0000000000000002E-5</v>
      </c>
      <c r="J298" s="1">
        <v>4.2254100000000002E-4</v>
      </c>
    </row>
    <row r="299" spans="1:10" x14ac:dyDescent="0.25">
      <c r="A299" s="1" t="s">
        <v>2381</v>
      </c>
      <c r="B299" s="1" t="s">
        <v>2382</v>
      </c>
      <c r="C299" s="1" t="s">
        <v>4373</v>
      </c>
      <c r="D299" s="1" t="s">
        <v>4375</v>
      </c>
      <c r="E299" s="1">
        <v>0.21346100000000001</v>
      </c>
      <c r="F299" s="1">
        <v>3.3065600000000002</v>
      </c>
      <c r="G299" s="1">
        <v>3.95329</v>
      </c>
      <c r="H299" s="1">
        <v>5.4653799999999997</v>
      </c>
      <c r="I299" s="2">
        <v>5.0000000000000002E-5</v>
      </c>
      <c r="J299" s="1">
        <v>4.2254100000000002E-4</v>
      </c>
    </row>
    <row r="300" spans="1:10" x14ac:dyDescent="0.25">
      <c r="A300" s="1" t="s">
        <v>442</v>
      </c>
      <c r="B300" s="1" t="s">
        <v>443</v>
      </c>
      <c r="C300" s="1" t="s">
        <v>4373</v>
      </c>
      <c r="D300" s="1" t="s">
        <v>4375</v>
      </c>
      <c r="E300" s="1">
        <v>0.19514699999999999</v>
      </c>
      <c r="F300" s="1">
        <v>3.0061399999999998</v>
      </c>
      <c r="G300" s="1">
        <v>3.9452799999999999</v>
      </c>
      <c r="H300" s="1">
        <v>8.8344400000000007</v>
      </c>
      <c r="I300" s="2">
        <v>5.0000000000000002E-5</v>
      </c>
      <c r="J300" s="1">
        <v>4.2254100000000002E-4</v>
      </c>
    </row>
    <row r="301" spans="1:10" x14ac:dyDescent="0.25">
      <c r="A301" s="1" t="s">
        <v>314</v>
      </c>
      <c r="B301" s="1" t="s">
        <v>315</v>
      </c>
      <c r="C301" s="1" t="s">
        <v>4373</v>
      </c>
      <c r="D301" s="1" t="s">
        <v>4375</v>
      </c>
      <c r="E301" s="1">
        <v>0.385299</v>
      </c>
      <c r="F301" s="1">
        <v>5.88225</v>
      </c>
      <c r="G301" s="1">
        <v>3.9323199999999998</v>
      </c>
      <c r="H301" s="1">
        <v>5.8068799999999996</v>
      </c>
      <c r="I301" s="2">
        <v>5.0000000000000002E-5</v>
      </c>
      <c r="J301" s="1">
        <v>4.2254100000000002E-4</v>
      </c>
    </row>
    <row r="302" spans="1:10" x14ac:dyDescent="0.25">
      <c r="A302" s="1" t="s">
        <v>2383</v>
      </c>
      <c r="B302" s="1" t="s">
        <v>2384</v>
      </c>
      <c r="C302" s="1" t="s">
        <v>4373</v>
      </c>
      <c r="D302" s="1" t="s">
        <v>4375</v>
      </c>
      <c r="E302" s="1">
        <v>3.8281000000000001</v>
      </c>
      <c r="F302" s="1">
        <v>58.185099999999998</v>
      </c>
      <c r="G302" s="1">
        <v>3.9259499999999998</v>
      </c>
      <c r="H302" s="1">
        <v>14.6639</v>
      </c>
      <c r="I302" s="2">
        <v>5.0000000000000002E-5</v>
      </c>
      <c r="J302" s="1">
        <v>4.2254100000000002E-4</v>
      </c>
    </row>
    <row r="303" spans="1:10" x14ac:dyDescent="0.25">
      <c r="A303" s="1" t="s">
        <v>981</v>
      </c>
      <c r="B303" s="1" t="s">
        <v>982</v>
      </c>
      <c r="C303" s="1" t="s">
        <v>4373</v>
      </c>
      <c r="D303" s="1" t="s">
        <v>4375</v>
      </c>
      <c r="E303" s="1">
        <v>28.282299999999999</v>
      </c>
      <c r="F303" s="1">
        <v>428.72500000000002</v>
      </c>
      <c r="G303" s="1">
        <v>3.9220799999999998</v>
      </c>
      <c r="H303" s="1">
        <v>13.7348</v>
      </c>
      <c r="I303" s="2">
        <v>5.0000000000000002E-5</v>
      </c>
      <c r="J303" s="1">
        <v>4.2254100000000002E-4</v>
      </c>
    </row>
    <row r="304" spans="1:10" x14ac:dyDescent="0.25">
      <c r="A304" s="1" t="s">
        <v>684</v>
      </c>
      <c r="B304" s="1" t="s">
        <v>685</v>
      </c>
      <c r="C304" s="1" t="s">
        <v>4373</v>
      </c>
      <c r="D304" s="1" t="s">
        <v>4375</v>
      </c>
      <c r="E304" s="1">
        <v>10.644299999999999</v>
      </c>
      <c r="F304" s="1">
        <v>161.185</v>
      </c>
      <c r="G304" s="1">
        <v>3.9205700000000001</v>
      </c>
      <c r="H304" s="1">
        <v>14.3659</v>
      </c>
      <c r="I304" s="2">
        <v>5.0000000000000002E-5</v>
      </c>
      <c r="J304" s="1">
        <v>4.2254100000000002E-4</v>
      </c>
    </row>
    <row r="305" spans="1:10" x14ac:dyDescent="0.25">
      <c r="A305" s="1" t="s">
        <v>223</v>
      </c>
      <c r="B305" s="1" t="s">
        <v>224</v>
      </c>
      <c r="C305" s="1" t="s">
        <v>4373</v>
      </c>
      <c r="D305" s="1" t="s">
        <v>4375</v>
      </c>
      <c r="E305" s="1">
        <v>0.209839</v>
      </c>
      <c r="F305" s="1">
        <v>3.16038</v>
      </c>
      <c r="G305" s="1">
        <v>3.9127399999999999</v>
      </c>
      <c r="H305" s="1">
        <v>5.5244400000000002</v>
      </c>
      <c r="I305" s="2">
        <v>5.0000000000000002E-5</v>
      </c>
      <c r="J305" s="1">
        <v>4.2254100000000002E-4</v>
      </c>
    </row>
    <row r="306" spans="1:10" x14ac:dyDescent="0.25">
      <c r="A306" s="1" t="s">
        <v>2385</v>
      </c>
      <c r="B306" s="1" t="s">
        <v>2386</v>
      </c>
      <c r="C306" s="1" t="s">
        <v>4373</v>
      </c>
      <c r="D306" s="1" t="s">
        <v>4375</v>
      </c>
      <c r="E306" s="1">
        <v>0.71550199999999997</v>
      </c>
      <c r="F306" s="1">
        <v>10.7624</v>
      </c>
      <c r="G306" s="1">
        <v>3.9108999999999998</v>
      </c>
      <c r="H306" s="1">
        <v>5.4834399999999999</v>
      </c>
      <c r="I306" s="2">
        <v>5.0000000000000002E-5</v>
      </c>
      <c r="J306" s="1">
        <v>4.2254100000000002E-4</v>
      </c>
    </row>
    <row r="307" spans="1:10" x14ac:dyDescent="0.25">
      <c r="A307" s="1" t="s">
        <v>528</v>
      </c>
      <c r="B307" s="1" t="s">
        <v>529</v>
      </c>
      <c r="C307" s="1" t="s">
        <v>4373</v>
      </c>
      <c r="D307" s="1" t="s">
        <v>4375</v>
      </c>
      <c r="E307" s="1">
        <v>3.56236</v>
      </c>
      <c r="F307" s="1">
        <v>53.229799999999997</v>
      </c>
      <c r="G307" s="1">
        <v>3.9013300000000002</v>
      </c>
      <c r="H307" s="1">
        <v>16.0092</v>
      </c>
      <c r="I307" s="2">
        <v>5.0000000000000002E-5</v>
      </c>
      <c r="J307" s="1">
        <v>4.2254100000000002E-4</v>
      </c>
    </row>
    <row r="308" spans="1:10" x14ac:dyDescent="0.25">
      <c r="A308" s="1" t="s">
        <v>141</v>
      </c>
      <c r="B308" s="1" t="s">
        <v>142</v>
      </c>
      <c r="C308" s="1" t="s">
        <v>4373</v>
      </c>
      <c r="D308" s="1" t="s">
        <v>4375</v>
      </c>
      <c r="E308" s="1">
        <v>1.92462</v>
      </c>
      <c r="F308" s="1">
        <v>28.446400000000001</v>
      </c>
      <c r="G308" s="1">
        <v>3.8856000000000002</v>
      </c>
      <c r="H308" s="1">
        <v>13.2356</v>
      </c>
      <c r="I308" s="2">
        <v>5.0000000000000002E-5</v>
      </c>
      <c r="J308" s="1">
        <v>4.2254100000000002E-4</v>
      </c>
    </row>
    <row r="309" spans="1:10" x14ac:dyDescent="0.25">
      <c r="A309" s="1" t="s">
        <v>2387</v>
      </c>
      <c r="B309" s="1" t="s">
        <v>2388</v>
      </c>
      <c r="C309" s="1" t="s">
        <v>4373</v>
      </c>
      <c r="D309" s="1" t="s">
        <v>4375</v>
      </c>
      <c r="E309" s="1">
        <v>0.188551</v>
      </c>
      <c r="F309" s="1">
        <v>2.7858800000000001</v>
      </c>
      <c r="G309" s="1">
        <v>3.8851100000000001</v>
      </c>
      <c r="H309" s="1">
        <v>5.7490699999999997</v>
      </c>
      <c r="I309" s="2">
        <v>5.0000000000000002E-5</v>
      </c>
      <c r="J309" s="1">
        <v>4.2254100000000002E-4</v>
      </c>
    </row>
    <row r="310" spans="1:10" x14ac:dyDescent="0.25">
      <c r="A310" s="1" t="s">
        <v>440</v>
      </c>
      <c r="B310" s="1" t="s">
        <v>441</v>
      </c>
      <c r="C310" s="1" t="s">
        <v>4373</v>
      </c>
      <c r="D310" s="1" t="s">
        <v>4375</v>
      </c>
      <c r="E310" s="1">
        <v>1.6933</v>
      </c>
      <c r="F310" s="1">
        <v>24.664400000000001</v>
      </c>
      <c r="G310" s="1">
        <v>3.8645200000000002</v>
      </c>
      <c r="H310" s="1">
        <v>14.140700000000001</v>
      </c>
      <c r="I310" s="2">
        <v>5.0000000000000002E-5</v>
      </c>
      <c r="J310" s="1">
        <v>4.2254100000000002E-4</v>
      </c>
    </row>
    <row r="311" spans="1:10" x14ac:dyDescent="0.25">
      <c r="A311" s="1" t="s">
        <v>157</v>
      </c>
      <c r="B311" s="1" t="s">
        <v>158</v>
      </c>
      <c r="C311" s="1" t="s">
        <v>4373</v>
      </c>
      <c r="D311" s="1" t="s">
        <v>4375</v>
      </c>
      <c r="E311" s="1">
        <v>9.5918200000000002</v>
      </c>
      <c r="F311" s="1">
        <v>134.84299999999999</v>
      </c>
      <c r="G311" s="1">
        <v>3.8133300000000001</v>
      </c>
      <c r="H311" s="1">
        <v>15.131500000000001</v>
      </c>
      <c r="I311" s="2">
        <v>5.0000000000000002E-5</v>
      </c>
      <c r="J311" s="1">
        <v>4.2254100000000002E-4</v>
      </c>
    </row>
    <row r="312" spans="1:10" x14ac:dyDescent="0.25">
      <c r="A312" s="1" t="s">
        <v>2389</v>
      </c>
      <c r="B312" s="1" t="s">
        <v>2390</v>
      </c>
      <c r="C312" s="1" t="s">
        <v>4373</v>
      </c>
      <c r="D312" s="1" t="s">
        <v>4375</v>
      </c>
      <c r="E312" s="1">
        <v>2.30931</v>
      </c>
      <c r="F312" s="1">
        <v>32.173200000000001</v>
      </c>
      <c r="G312" s="1">
        <v>3.8003300000000002</v>
      </c>
      <c r="H312" s="1">
        <v>14.074400000000001</v>
      </c>
      <c r="I312" s="2">
        <v>5.0000000000000002E-5</v>
      </c>
      <c r="J312" s="1">
        <v>4.2254100000000002E-4</v>
      </c>
    </row>
    <row r="313" spans="1:10" x14ac:dyDescent="0.25">
      <c r="A313" s="1" t="s">
        <v>2391</v>
      </c>
      <c r="B313" s="1" t="s">
        <v>2392</v>
      </c>
      <c r="C313" s="1" t="s">
        <v>4373</v>
      </c>
      <c r="D313" s="1" t="s">
        <v>4375</v>
      </c>
      <c r="E313" s="1">
        <v>9.41332E-2</v>
      </c>
      <c r="F313" s="1">
        <v>1.3085599999999999</v>
      </c>
      <c r="G313" s="1">
        <v>3.7971400000000002</v>
      </c>
      <c r="H313" s="1">
        <v>3.6365099999999999</v>
      </c>
      <c r="I313" s="1">
        <v>2.9999999999999997E-4</v>
      </c>
      <c r="J313" s="1">
        <v>2.0516499999999999E-3</v>
      </c>
    </row>
    <row r="314" spans="1:10" x14ac:dyDescent="0.25">
      <c r="A314" s="1" t="s">
        <v>2393</v>
      </c>
      <c r="B314" s="1" t="s">
        <v>2394</v>
      </c>
      <c r="C314" s="1" t="s">
        <v>4373</v>
      </c>
      <c r="D314" s="1" t="s">
        <v>4375</v>
      </c>
      <c r="E314" s="1">
        <v>0.460785</v>
      </c>
      <c r="F314" s="1">
        <v>6.3887700000000001</v>
      </c>
      <c r="G314" s="1">
        <v>3.7933699999999999</v>
      </c>
      <c r="H314" s="1">
        <v>8.6708499999999997</v>
      </c>
      <c r="I314" s="2">
        <v>5.0000000000000002E-5</v>
      </c>
      <c r="J314" s="1">
        <v>4.2254100000000002E-4</v>
      </c>
    </row>
    <row r="315" spans="1:10" x14ac:dyDescent="0.25">
      <c r="A315" s="1" t="s">
        <v>2395</v>
      </c>
      <c r="B315" s="1" t="s">
        <v>2396</v>
      </c>
      <c r="C315" s="1" t="s">
        <v>4373</v>
      </c>
      <c r="D315" s="1" t="s">
        <v>4375</v>
      </c>
      <c r="E315" s="1">
        <v>1.2722599999999999</v>
      </c>
      <c r="F315" s="1">
        <v>17.594000000000001</v>
      </c>
      <c r="G315" s="1">
        <v>3.7896200000000002</v>
      </c>
      <c r="H315" s="1">
        <v>6.9832000000000001</v>
      </c>
      <c r="I315" s="2">
        <v>5.0000000000000002E-5</v>
      </c>
      <c r="J315" s="1">
        <v>4.2254100000000002E-4</v>
      </c>
    </row>
    <row r="316" spans="1:10" x14ac:dyDescent="0.25">
      <c r="A316" s="1" t="s">
        <v>2397</v>
      </c>
      <c r="B316" s="1" t="s">
        <v>2398</v>
      </c>
      <c r="C316" s="1" t="s">
        <v>4373</v>
      </c>
      <c r="D316" s="1" t="s">
        <v>4375</v>
      </c>
      <c r="E316" s="1">
        <v>0.112631</v>
      </c>
      <c r="F316" s="1">
        <v>1.55603</v>
      </c>
      <c r="G316" s="1">
        <v>3.7881900000000002</v>
      </c>
      <c r="H316" s="1">
        <v>2.99777</v>
      </c>
      <c r="I316" s="1">
        <v>4.5999999999999999E-3</v>
      </c>
      <c r="J316" s="1">
        <v>2.0279800000000001E-2</v>
      </c>
    </row>
    <row r="317" spans="1:10" x14ac:dyDescent="0.25">
      <c r="A317" s="1" t="s">
        <v>1658</v>
      </c>
      <c r="B317" s="1" t="s">
        <v>1659</v>
      </c>
      <c r="C317" s="1" t="s">
        <v>4373</v>
      </c>
      <c r="D317" s="1" t="s">
        <v>4375</v>
      </c>
      <c r="E317" s="1">
        <v>2.7355700000000001</v>
      </c>
      <c r="F317" s="1">
        <v>37.653599999999997</v>
      </c>
      <c r="G317" s="1">
        <v>3.78287</v>
      </c>
      <c r="H317" s="1">
        <v>13.049300000000001</v>
      </c>
      <c r="I317" s="2">
        <v>5.0000000000000002E-5</v>
      </c>
      <c r="J317" s="1">
        <v>4.2254100000000002E-4</v>
      </c>
    </row>
    <row r="318" spans="1:10" x14ac:dyDescent="0.25">
      <c r="A318" s="1" t="s">
        <v>1099</v>
      </c>
      <c r="B318" s="1" t="s">
        <v>1100</v>
      </c>
      <c r="C318" s="1" t="s">
        <v>4373</v>
      </c>
      <c r="D318" s="1" t="s">
        <v>4375</v>
      </c>
      <c r="E318" s="1">
        <v>5.0308099999999998</v>
      </c>
      <c r="F318" s="1">
        <v>69.196399999999997</v>
      </c>
      <c r="G318" s="1">
        <v>3.7818399999999999</v>
      </c>
      <c r="H318" s="1">
        <v>13.566000000000001</v>
      </c>
      <c r="I318" s="2">
        <v>5.0000000000000002E-5</v>
      </c>
      <c r="J318" s="1">
        <v>4.2254100000000002E-4</v>
      </c>
    </row>
    <row r="319" spans="1:10" x14ac:dyDescent="0.25">
      <c r="A319" s="1" t="s">
        <v>2399</v>
      </c>
      <c r="B319" s="1" t="s">
        <v>2400</v>
      </c>
      <c r="C319" s="1" t="s">
        <v>4373</v>
      </c>
      <c r="D319" s="1" t="s">
        <v>4375</v>
      </c>
      <c r="E319" s="1">
        <v>3.1552699999999998</v>
      </c>
      <c r="F319" s="1">
        <v>43.321599999999997</v>
      </c>
      <c r="G319" s="1">
        <v>3.7792500000000002</v>
      </c>
      <c r="H319" s="1">
        <v>15.3698</v>
      </c>
      <c r="I319" s="2">
        <v>5.0000000000000002E-5</v>
      </c>
      <c r="J319" s="1">
        <v>4.2254100000000002E-4</v>
      </c>
    </row>
    <row r="320" spans="1:10" x14ac:dyDescent="0.25">
      <c r="A320" s="1" t="s">
        <v>446</v>
      </c>
      <c r="B320" s="1" t="s">
        <v>447</v>
      </c>
      <c r="C320" s="1" t="s">
        <v>4373</v>
      </c>
      <c r="D320" s="1" t="s">
        <v>4375</v>
      </c>
      <c r="E320" s="1">
        <v>8.9894200000000009</v>
      </c>
      <c r="F320" s="1">
        <v>123.265</v>
      </c>
      <c r="G320" s="1">
        <v>3.77739</v>
      </c>
      <c r="H320" s="1">
        <v>15.2902</v>
      </c>
      <c r="I320" s="2">
        <v>5.0000000000000002E-5</v>
      </c>
      <c r="J320" s="1">
        <v>4.2254100000000002E-4</v>
      </c>
    </row>
    <row r="321" spans="1:10" x14ac:dyDescent="0.25">
      <c r="A321" s="1" t="s">
        <v>2401</v>
      </c>
      <c r="B321" s="1" t="s">
        <v>2402</v>
      </c>
      <c r="C321" s="1" t="s">
        <v>4373</v>
      </c>
      <c r="D321" s="1" t="s">
        <v>4375</v>
      </c>
      <c r="E321" s="1">
        <v>0.245783</v>
      </c>
      <c r="F321" s="1">
        <v>3.3689800000000001</v>
      </c>
      <c r="G321" s="1">
        <v>3.77685</v>
      </c>
      <c r="H321" s="1">
        <v>6.4252900000000004</v>
      </c>
      <c r="I321" s="2">
        <v>5.0000000000000002E-5</v>
      </c>
      <c r="J321" s="1">
        <v>4.2254100000000002E-4</v>
      </c>
    </row>
    <row r="322" spans="1:10" x14ac:dyDescent="0.25">
      <c r="A322" s="1" t="s">
        <v>2403</v>
      </c>
      <c r="B322" s="1" t="s">
        <v>2404</v>
      </c>
      <c r="C322" s="1" t="s">
        <v>4373</v>
      </c>
      <c r="D322" s="1" t="s">
        <v>4375</v>
      </c>
      <c r="E322" s="1">
        <v>3.9057599999999999</v>
      </c>
      <c r="F322" s="1">
        <v>53.292000000000002</v>
      </c>
      <c r="G322" s="1">
        <v>3.7702399999999998</v>
      </c>
      <c r="H322" s="1">
        <v>12.787100000000001</v>
      </c>
      <c r="I322" s="2">
        <v>5.0000000000000002E-5</v>
      </c>
      <c r="J322" s="1">
        <v>4.2254100000000002E-4</v>
      </c>
    </row>
    <row r="323" spans="1:10" x14ac:dyDescent="0.25">
      <c r="A323" s="1" t="s">
        <v>1615</v>
      </c>
      <c r="B323" s="1" t="s">
        <v>1616</v>
      </c>
      <c r="C323" s="1" t="s">
        <v>4373</v>
      </c>
      <c r="D323" s="1" t="s">
        <v>4375</v>
      </c>
      <c r="E323" s="1">
        <v>0.37100699999999998</v>
      </c>
      <c r="F323" s="1">
        <v>5.05145</v>
      </c>
      <c r="G323" s="1">
        <v>3.7671800000000002</v>
      </c>
      <c r="H323" s="1">
        <v>7.3985099999999999</v>
      </c>
      <c r="I323" s="2">
        <v>5.0000000000000002E-5</v>
      </c>
      <c r="J323" s="1">
        <v>4.2254100000000002E-4</v>
      </c>
    </row>
    <row r="324" spans="1:10" x14ac:dyDescent="0.25">
      <c r="A324" s="1" t="s">
        <v>450</v>
      </c>
      <c r="B324" s="1" t="s">
        <v>451</v>
      </c>
      <c r="C324" s="1" t="s">
        <v>4373</v>
      </c>
      <c r="D324" s="1" t="s">
        <v>4375</v>
      </c>
      <c r="E324" s="1">
        <v>0.54361099999999996</v>
      </c>
      <c r="F324" s="1">
        <v>7.3634899999999996</v>
      </c>
      <c r="G324" s="1">
        <v>3.7597399999999999</v>
      </c>
      <c r="H324" s="1">
        <v>8.4822000000000006</v>
      </c>
      <c r="I324" s="2">
        <v>5.0000000000000002E-5</v>
      </c>
      <c r="J324" s="1">
        <v>4.2254100000000002E-4</v>
      </c>
    </row>
    <row r="325" spans="1:10" x14ac:dyDescent="0.25">
      <c r="A325" s="1" t="s">
        <v>562</v>
      </c>
      <c r="B325" s="1" t="s">
        <v>563</v>
      </c>
      <c r="C325" s="1" t="s">
        <v>4373</v>
      </c>
      <c r="D325" s="1" t="s">
        <v>4375</v>
      </c>
      <c r="E325" s="1">
        <v>1.1197600000000001</v>
      </c>
      <c r="F325" s="1">
        <v>14.791399999999999</v>
      </c>
      <c r="G325" s="1">
        <v>3.7235100000000001</v>
      </c>
      <c r="H325" s="1">
        <v>3.4527700000000001</v>
      </c>
      <c r="I325" s="1">
        <v>1E-4</v>
      </c>
      <c r="J325" s="1">
        <v>7.8895400000000002E-4</v>
      </c>
    </row>
    <row r="326" spans="1:10" x14ac:dyDescent="0.25">
      <c r="A326" s="1" t="s">
        <v>2405</v>
      </c>
      <c r="B326" s="1" t="s">
        <v>2406</v>
      </c>
      <c r="C326" s="1" t="s">
        <v>4373</v>
      </c>
      <c r="D326" s="1" t="s">
        <v>4375</v>
      </c>
      <c r="E326" s="1">
        <v>0.29821300000000001</v>
      </c>
      <c r="F326" s="1">
        <v>3.93344</v>
      </c>
      <c r="G326" s="1">
        <v>3.7213799999999999</v>
      </c>
      <c r="H326" s="1">
        <v>4.2900400000000003</v>
      </c>
      <c r="I326" s="1">
        <v>1E-4</v>
      </c>
      <c r="J326" s="1">
        <v>7.8895400000000002E-4</v>
      </c>
    </row>
    <row r="327" spans="1:10" x14ac:dyDescent="0.25">
      <c r="A327" s="1" t="s">
        <v>346</v>
      </c>
      <c r="B327" s="1" t="s">
        <v>323</v>
      </c>
      <c r="C327" s="1" t="s">
        <v>4373</v>
      </c>
      <c r="D327" s="1" t="s">
        <v>4375</v>
      </c>
      <c r="E327" s="1">
        <v>0.24303</v>
      </c>
      <c r="F327" s="1">
        <v>3.2011400000000001</v>
      </c>
      <c r="G327" s="1">
        <v>3.7193800000000001</v>
      </c>
      <c r="H327" s="1">
        <v>5.5439600000000002</v>
      </c>
      <c r="I327" s="2">
        <v>5.0000000000000002E-5</v>
      </c>
      <c r="J327" s="1">
        <v>4.2254100000000002E-4</v>
      </c>
    </row>
    <row r="328" spans="1:10" x14ac:dyDescent="0.25">
      <c r="A328" s="1" t="s">
        <v>357</v>
      </c>
      <c r="B328" s="1" t="s">
        <v>358</v>
      </c>
      <c r="C328" s="1" t="s">
        <v>4373</v>
      </c>
      <c r="D328" s="1" t="s">
        <v>4375</v>
      </c>
      <c r="E328" s="1">
        <v>2.1763499999999998</v>
      </c>
      <c r="F328" s="1">
        <v>28.629200000000001</v>
      </c>
      <c r="G328" s="1">
        <v>3.7175099999999999</v>
      </c>
      <c r="H328" s="1">
        <v>11.8078</v>
      </c>
      <c r="I328" s="2">
        <v>5.0000000000000002E-5</v>
      </c>
      <c r="J328" s="1">
        <v>4.2254100000000002E-4</v>
      </c>
    </row>
    <row r="329" spans="1:10" x14ac:dyDescent="0.25">
      <c r="A329" s="1" t="s">
        <v>664</v>
      </c>
      <c r="B329" s="1" t="s">
        <v>665</v>
      </c>
      <c r="C329" s="1" t="s">
        <v>4373</v>
      </c>
      <c r="D329" s="1" t="s">
        <v>4375</v>
      </c>
      <c r="E329" s="1">
        <v>4.7293900000000004</v>
      </c>
      <c r="F329" s="1">
        <v>61.8643</v>
      </c>
      <c r="G329" s="1">
        <v>3.7093799999999999</v>
      </c>
      <c r="H329" s="1">
        <v>13.941800000000001</v>
      </c>
      <c r="I329" s="2">
        <v>5.0000000000000002E-5</v>
      </c>
      <c r="J329" s="1">
        <v>4.2254100000000002E-4</v>
      </c>
    </row>
    <row r="330" spans="1:10" x14ac:dyDescent="0.25">
      <c r="A330" s="1" t="s">
        <v>285</v>
      </c>
      <c r="B330" s="1" t="s">
        <v>286</v>
      </c>
      <c r="C330" s="1" t="s">
        <v>4373</v>
      </c>
      <c r="D330" s="1" t="s">
        <v>4375</v>
      </c>
      <c r="E330" s="1">
        <v>0.83468900000000001</v>
      </c>
      <c r="F330" s="1">
        <v>10.8765</v>
      </c>
      <c r="G330" s="1">
        <v>3.70383</v>
      </c>
      <c r="H330" s="1">
        <v>10.023099999999999</v>
      </c>
      <c r="I330" s="2">
        <v>5.0000000000000002E-5</v>
      </c>
      <c r="J330" s="1">
        <v>4.2254100000000002E-4</v>
      </c>
    </row>
    <row r="331" spans="1:10" x14ac:dyDescent="0.25">
      <c r="A331" s="1" t="s">
        <v>233</v>
      </c>
      <c r="B331" s="1" t="s">
        <v>234</v>
      </c>
      <c r="C331" s="1" t="s">
        <v>4373</v>
      </c>
      <c r="D331" s="1" t="s">
        <v>4375</v>
      </c>
      <c r="E331" s="1">
        <v>2.0469900000000001</v>
      </c>
      <c r="F331" s="1">
        <v>26.618400000000001</v>
      </c>
      <c r="G331" s="1">
        <v>3.70085</v>
      </c>
      <c r="H331" s="1">
        <v>7.52799</v>
      </c>
      <c r="I331" s="2">
        <v>5.0000000000000002E-5</v>
      </c>
      <c r="J331" s="1">
        <v>4.2254100000000002E-4</v>
      </c>
    </row>
    <row r="332" spans="1:10" x14ac:dyDescent="0.25">
      <c r="A332" s="1" t="s">
        <v>2407</v>
      </c>
      <c r="B332" s="1" t="s">
        <v>2408</v>
      </c>
      <c r="C332" s="1" t="s">
        <v>4373</v>
      </c>
      <c r="D332" s="1" t="s">
        <v>4375</v>
      </c>
      <c r="E332" s="1">
        <v>0.47634199999999999</v>
      </c>
      <c r="F332" s="1">
        <v>6.1242999999999999</v>
      </c>
      <c r="G332" s="1">
        <v>3.6844800000000002</v>
      </c>
      <c r="H332" s="1">
        <v>11.3512</v>
      </c>
      <c r="I332" s="2">
        <v>5.0000000000000002E-5</v>
      </c>
      <c r="J332" s="1">
        <v>4.2254100000000002E-4</v>
      </c>
    </row>
    <row r="333" spans="1:10" x14ac:dyDescent="0.25">
      <c r="A333" s="1" t="s">
        <v>2409</v>
      </c>
      <c r="B333" s="1" t="s">
        <v>2410</v>
      </c>
      <c r="C333" s="1" t="s">
        <v>4373</v>
      </c>
      <c r="D333" s="1" t="s">
        <v>4375</v>
      </c>
      <c r="E333" s="1">
        <v>2.49457</v>
      </c>
      <c r="F333" s="1">
        <v>32.037799999999997</v>
      </c>
      <c r="G333" s="1">
        <v>3.6829100000000001</v>
      </c>
      <c r="H333" s="1">
        <v>2.6240999999999999</v>
      </c>
      <c r="I333" s="1">
        <v>1.25E-3</v>
      </c>
      <c r="J333" s="1">
        <v>6.8892199999999997E-3</v>
      </c>
    </row>
    <row r="334" spans="1:10" x14ac:dyDescent="0.25">
      <c r="A334" s="1" t="s">
        <v>380</v>
      </c>
      <c r="B334" s="1" t="s">
        <v>381</v>
      </c>
      <c r="C334" s="1" t="s">
        <v>4373</v>
      </c>
      <c r="D334" s="1" t="s">
        <v>4375</v>
      </c>
      <c r="E334" s="1">
        <v>0.87180500000000005</v>
      </c>
      <c r="F334" s="1">
        <v>10.9452</v>
      </c>
      <c r="G334" s="1">
        <v>3.65015</v>
      </c>
      <c r="H334" s="1">
        <v>13.1882</v>
      </c>
      <c r="I334" s="2">
        <v>5.0000000000000002E-5</v>
      </c>
      <c r="J334" s="1">
        <v>4.2254100000000002E-4</v>
      </c>
    </row>
    <row r="335" spans="1:10" x14ac:dyDescent="0.25">
      <c r="A335" s="1" t="s">
        <v>2411</v>
      </c>
      <c r="B335" s="1" t="s">
        <v>2412</v>
      </c>
      <c r="C335" s="1" t="s">
        <v>4373</v>
      </c>
      <c r="D335" s="1" t="s">
        <v>4375</v>
      </c>
      <c r="E335" s="1">
        <v>0.41731299999999999</v>
      </c>
      <c r="F335" s="1">
        <v>5.23454</v>
      </c>
      <c r="G335" s="1">
        <v>3.64886</v>
      </c>
      <c r="H335" s="1">
        <v>7.3798599999999999</v>
      </c>
      <c r="I335" s="2">
        <v>5.0000000000000002E-5</v>
      </c>
      <c r="J335" s="1">
        <v>4.2254100000000002E-4</v>
      </c>
    </row>
    <row r="336" spans="1:10" x14ac:dyDescent="0.25">
      <c r="A336" s="1" t="s">
        <v>1317</v>
      </c>
      <c r="B336" s="1" t="s">
        <v>1318</v>
      </c>
      <c r="C336" s="1" t="s">
        <v>4373</v>
      </c>
      <c r="D336" s="1" t="s">
        <v>4375</v>
      </c>
      <c r="E336" s="1">
        <v>6.0083299999999999</v>
      </c>
      <c r="F336" s="1">
        <v>74.957099999999997</v>
      </c>
      <c r="G336" s="1">
        <v>3.6410300000000002</v>
      </c>
      <c r="H336" s="1">
        <v>14.2483</v>
      </c>
      <c r="I336" s="2">
        <v>5.0000000000000002E-5</v>
      </c>
      <c r="J336" s="1">
        <v>4.2254100000000002E-4</v>
      </c>
    </row>
    <row r="337" spans="1:10" x14ac:dyDescent="0.25">
      <c r="A337" s="1" t="s">
        <v>806</v>
      </c>
      <c r="B337" s="1" t="s">
        <v>807</v>
      </c>
      <c r="C337" s="1" t="s">
        <v>4373</v>
      </c>
      <c r="D337" s="1" t="s">
        <v>4375</v>
      </c>
      <c r="E337" s="1">
        <v>5.99688</v>
      </c>
      <c r="F337" s="1">
        <v>74.745999999999995</v>
      </c>
      <c r="G337" s="1">
        <v>3.63971</v>
      </c>
      <c r="H337" s="1">
        <v>3.4404400000000002</v>
      </c>
      <c r="I337" s="2">
        <v>5.0000000000000002E-5</v>
      </c>
      <c r="J337" s="1">
        <v>4.2254100000000002E-4</v>
      </c>
    </row>
    <row r="338" spans="1:10" x14ac:dyDescent="0.25">
      <c r="A338" s="1" t="s">
        <v>556</v>
      </c>
      <c r="B338" s="1" t="s">
        <v>557</v>
      </c>
      <c r="C338" s="1" t="s">
        <v>4373</v>
      </c>
      <c r="D338" s="1" t="s">
        <v>4375</v>
      </c>
      <c r="E338" s="1">
        <v>1.4825200000000001</v>
      </c>
      <c r="F338" s="1">
        <v>18.0749</v>
      </c>
      <c r="G338" s="1">
        <v>3.6078700000000001</v>
      </c>
      <c r="H338" s="1">
        <v>9.8323499999999999</v>
      </c>
      <c r="I338" s="2">
        <v>5.0000000000000002E-5</v>
      </c>
      <c r="J338" s="1">
        <v>4.2254100000000002E-4</v>
      </c>
    </row>
    <row r="339" spans="1:10" x14ac:dyDescent="0.25">
      <c r="A339" s="1" t="s">
        <v>365</v>
      </c>
      <c r="B339" s="1" t="s">
        <v>366</v>
      </c>
      <c r="C339" s="1" t="s">
        <v>4373</v>
      </c>
      <c r="D339" s="1" t="s">
        <v>4375</v>
      </c>
      <c r="E339" s="1">
        <v>0.43106899999999998</v>
      </c>
      <c r="F339" s="1">
        <v>5.24803</v>
      </c>
      <c r="G339" s="1">
        <v>3.6057800000000002</v>
      </c>
      <c r="H339" s="1">
        <v>7.3944099999999997</v>
      </c>
      <c r="I339" s="2">
        <v>5.0000000000000002E-5</v>
      </c>
      <c r="J339" s="1">
        <v>4.2254100000000002E-4</v>
      </c>
    </row>
    <row r="340" spans="1:10" x14ac:dyDescent="0.25">
      <c r="A340" s="1" t="s">
        <v>486</v>
      </c>
      <c r="B340" s="1" t="s">
        <v>487</v>
      </c>
      <c r="C340" s="1" t="s">
        <v>4373</v>
      </c>
      <c r="D340" s="1" t="s">
        <v>4375</v>
      </c>
      <c r="E340" s="1">
        <v>0.316216</v>
      </c>
      <c r="F340" s="1">
        <v>3.8394599999999999</v>
      </c>
      <c r="G340" s="1">
        <v>3.6019199999999998</v>
      </c>
      <c r="H340" s="1">
        <v>6.7031099999999997</v>
      </c>
      <c r="I340" s="2">
        <v>5.0000000000000002E-5</v>
      </c>
      <c r="J340" s="1">
        <v>4.2254100000000002E-4</v>
      </c>
    </row>
    <row r="341" spans="1:10" x14ac:dyDescent="0.25">
      <c r="A341" s="1" t="s">
        <v>462</v>
      </c>
      <c r="B341" s="1" t="s">
        <v>463</v>
      </c>
      <c r="C341" s="1" t="s">
        <v>4373</v>
      </c>
      <c r="D341" s="1" t="s">
        <v>4375</v>
      </c>
      <c r="E341" s="1">
        <v>0.78576999999999997</v>
      </c>
      <c r="F341" s="1">
        <v>9.3729399999999998</v>
      </c>
      <c r="G341" s="1">
        <v>3.5763199999999999</v>
      </c>
      <c r="H341" s="1">
        <v>9.8856999999999999</v>
      </c>
      <c r="I341" s="2">
        <v>5.0000000000000002E-5</v>
      </c>
      <c r="J341" s="1">
        <v>4.2254100000000002E-4</v>
      </c>
    </row>
    <row r="342" spans="1:10" x14ac:dyDescent="0.25">
      <c r="A342" s="1" t="s">
        <v>640</v>
      </c>
      <c r="B342" s="1" t="s">
        <v>641</v>
      </c>
      <c r="C342" s="1" t="s">
        <v>4373</v>
      </c>
      <c r="D342" s="1" t="s">
        <v>4375</v>
      </c>
      <c r="E342" s="1">
        <v>4.2538799999999997</v>
      </c>
      <c r="F342" s="1">
        <v>50.628399999999999</v>
      </c>
      <c r="G342" s="1">
        <v>3.5731000000000002</v>
      </c>
      <c r="H342" s="1">
        <v>13.122199999999999</v>
      </c>
      <c r="I342" s="2">
        <v>5.0000000000000002E-5</v>
      </c>
      <c r="J342" s="1">
        <v>4.2254100000000002E-4</v>
      </c>
    </row>
    <row r="343" spans="1:10" x14ac:dyDescent="0.25">
      <c r="A343" s="1" t="s">
        <v>2413</v>
      </c>
      <c r="B343" s="1" t="s">
        <v>2414</v>
      </c>
      <c r="C343" s="1" t="s">
        <v>4373</v>
      </c>
      <c r="D343" s="1" t="s">
        <v>4375</v>
      </c>
      <c r="E343" s="1">
        <v>1.03115</v>
      </c>
      <c r="F343" s="1">
        <v>12.025</v>
      </c>
      <c r="G343" s="1">
        <v>3.54372</v>
      </c>
      <c r="H343" s="1">
        <v>4.9947100000000004</v>
      </c>
      <c r="I343" s="2">
        <v>5.0000000000000002E-5</v>
      </c>
      <c r="J343" s="1">
        <v>4.2254100000000002E-4</v>
      </c>
    </row>
    <row r="344" spans="1:10" x14ac:dyDescent="0.25">
      <c r="A344" s="1" t="s">
        <v>973</v>
      </c>
      <c r="B344" s="1" t="s">
        <v>974</v>
      </c>
      <c r="C344" s="1" t="s">
        <v>4373</v>
      </c>
      <c r="D344" s="1" t="s">
        <v>4375</v>
      </c>
      <c r="E344" s="1">
        <v>2.84788</v>
      </c>
      <c r="F344" s="1">
        <v>32.997599999999998</v>
      </c>
      <c r="G344" s="1">
        <v>3.5344000000000002</v>
      </c>
      <c r="H344" s="1">
        <v>13.584</v>
      </c>
      <c r="I344" s="2">
        <v>5.0000000000000002E-5</v>
      </c>
      <c r="J344" s="1">
        <v>4.2254100000000002E-4</v>
      </c>
    </row>
    <row r="345" spans="1:10" x14ac:dyDescent="0.25">
      <c r="A345" s="1" t="s">
        <v>400</v>
      </c>
      <c r="B345" s="1" t="s">
        <v>401</v>
      </c>
      <c r="C345" s="1" t="s">
        <v>4373</v>
      </c>
      <c r="D345" s="1" t="s">
        <v>4375</v>
      </c>
      <c r="E345" s="1">
        <v>0.34095700000000001</v>
      </c>
      <c r="F345" s="1">
        <v>3.9247399999999999</v>
      </c>
      <c r="G345" s="1">
        <v>3.5249299999999999</v>
      </c>
      <c r="H345" s="1">
        <v>5.9714900000000002</v>
      </c>
      <c r="I345" s="2">
        <v>5.0000000000000002E-5</v>
      </c>
      <c r="J345" s="1">
        <v>4.2254100000000002E-4</v>
      </c>
    </row>
    <row r="346" spans="1:10" x14ac:dyDescent="0.25">
      <c r="A346" s="1" t="s">
        <v>2415</v>
      </c>
      <c r="B346" s="1" t="s">
        <v>2416</v>
      </c>
      <c r="C346" s="1" t="s">
        <v>4373</v>
      </c>
      <c r="D346" s="1" t="s">
        <v>4375</v>
      </c>
      <c r="E346" s="1">
        <v>0.11447599999999999</v>
      </c>
      <c r="F346" s="1">
        <v>1.30796</v>
      </c>
      <c r="G346" s="1">
        <v>3.5142000000000002</v>
      </c>
      <c r="H346" s="1">
        <v>3.63971</v>
      </c>
      <c r="I346" s="1">
        <v>2.2499999999999998E-3</v>
      </c>
      <c r="J346" s="1">
        <v>1.1215899999999999E-2</v>
      </c>
    </row>
    <row r="347" spans="1:10" x14ac:dyDescent="0.25">
      <c r="A347" s="1" t="s">
        <v>1398</v>
      </c>
      <c r="B347" s="1" t="s">
        <v>1399</v>
      </c>
      <c r="C347" s="1" t="s">
        <v>4373</v>
      </c>
      <c r="D347" s="1" t="s">
        <v>4375</v>
      </c>
      <c r="E347" s="1">
        <v>0.91757</v>
      </c>
      <c r="F347" s="1">
        <v>10.3957</v>
      </c>
      <c r="G347" s="1">
        <v>3.50203</v>
      </c>
      <c r="H347" s="1">
        <v>9.8186300000000006</v>
      </c>
      <c r="I347" s="2">
        <v>5.0000000000000002E-5</v>
      </c>
      <c r="J347" s="1">
        <v>4.2254100000000002E-4</v>
      </c>
    </row>
    <row r="348" spans="1:10" x14ac:dyDescent="0.25">
      <c r="A348" s="1" t="s">
        <v>540</v>
      </c>
      <c r="B348" s="1" t="s">
        <v>541</v>
      </c>
      <c r="C348" s="1" t="s">
        <v>4373</v>
      </c>
      <c r="D348" s="1" t="s">
        <v>4375</v>
      </c>
      <c r="E348" s="1">
        <v>5.14194</v>
      </c>
      <c r="F348" s="1">
        <v>58.152999999999999</v>
      </c>
      <c r="G348" s="1">
        <v>3.4994700000000001</v>
      </c>
      <c r="H348" s="1">
        <v>17.3155</v>
      </c>
      <c r="I348" s="2">
        <v>5.0000000000000002E-5</v>
      </c>
      <c r="J348" s="1">
        <v>4.2254100000000002E-4</v>
      </c>
    </row>
    <row r="349" spans="1:10" x14ac:dyDescent="0.25">
      <c r="A349" s="1" t="s">
        <v>2417</v>
      </c>
      <c r="B349" s="1" t="s">
        <v>2418</v>
      </c>
      <c r="C349" s="1" t="s">
        <v>4373</v>
      </c>
      <c r="D349" s="1" t="s">
        <v>4375</v>
      </c>
      <c r="E349" s="1">
        <v>0.145005</v>
      </c>
      <c r="F349" s="1">
        <v>1.62995</v>
      </c>
      <c r="G349" s="1">
        <v>3.49065</v>
      </c>
      <c r="H349" s="1">
        <v>3.76878</v>
      </c>
      <c r="I349" s="2">
        <v>5.0000000000000002E-5</v>
      </c>
      <c r="J349" s="1">
        <v>4.2254100000000002E-4</v>
      </c>
    </row>
    <row r="350" spans="1:10" x14ac:dyDescent="0.25">
      <c r="A350" s="1" t="s">
        <v>2419</v>
      </c>
      <c r="B350" s="1" t="s">
        <v>2420</v>
      </c>
      <c r="C350" s="1" t="s">
        <v>4373</v>
      </c>
      <c r="D350" s="1" t="s">
        <v>4375</v>
      </c>
      <c r="E350" s="1">
        <v>0.19190499999999999</v>
      </c>
      <c r="F350" s="1">
        <v>2.1395400000000002</v>
      </c>
      <c r="G350" s="1">
        <v>3.4788399999999999</v>
      </c>
      <c r="H350" s="1">
        <v>5.1236800000000002</v>
      </c>
      <c r="I350" s="2">
        <v>5.0000000000000002E-5</v>
      </c>
      <c r="J350" s="1">
        <v>4.2254100000000002E-4</v>
      </c>
    </row>
    <row r="351" spans="1:10" x14ac:dyDescent="0.25">
      <c r="A351" s="1" t="s">
        <v>2421</v>
      </c>
      <c r="B351" s="1" t="s">
        <v>2422</v>
      </c>
      <c r="C351" s="1" t="s">
        <v>4373</v>
      </c>
      <c r="D351" s="1" t="s">
        <v>4375</v>
      </c>
      <c r="E351" s="1">
        <v>3.2915999999999999</v>
      </c>
      <c r="F351" s="1">
        <v>36.408900000000003</v>
      </c>
      <c r="G351" s="1">
        <v>3.4674299999999998</v>
      </c>
      <c r="H351" s="1">
        <v>11.8406</v>
      </c>
      <c r="I351" s="2">
        <v>5.0000000000000002E-5</v>
      </c>
      <c r="J351" s="1">
        <v>4.2254100000000002E-4</v>
      </c>
    </row>
    <row r="352" spans="1:10" x14ac:dyDescent="0.25">
      <c r="A352" s="1" t="s">
        <v>660</v>
      </c>
      <c r="B352" s="1" t="s">
        <v>661</v>
      </c>
      <c r="C352" s="1" t="s">
        <v>4373</v>
      </c>
      <c r="D352" s="1" t="s">
        <v>4375</v>
      </c>
      <c r="E352" s="1">
        <v>0.51388400000000001</v>
      </c>
      <c r="F352" s="1">
        <v>5.6376200000000001</v>
      </c>
      <c r="G352" s="1">
        <v>3.4555699999999998</v>
      </c>
      <c r="H352" s="1">
        <v>7.3008199999999999</v>
      </c>
      <c r="I352" s="2">
        <v>5.0000000000000002E-5</v>
      </c>
      <c r="J352" s="1">
        <v>4.2254100000000002E-4</v>
      </c>
    </row>
    <row r="353" spans="1:10" x14ac:dyDescent="0.25">
      <c r="A353" s="1" t="s">
        <v>2423</v>
      </c>
      <c r="B353" s="1" t="s">
        <v>2424</v>
      </c>
      <c r="C353" s="1" t="s">
        <v>4373</v>
      </c>
      <c r="D353" s="1" t="s">
        <v>4375</v>
      </c>
      <c r="E353" s="1">
        <v>0.11829099999999999</v>
      </c>
      <c r="F353" s="1">
        <v>1.29752</v>
      </c>
      <c r="G353" s="1">
        <v>3.4553500000000001</v>
      </c>
      <c r="H353" s="1">
        <v>3.60744</v>
      </c>
      <c r="I353" s="1">
        <v>1E-4</v>
      </c>
      <c r="J353" s="1">
        <v>7.8895400000000002E-4</v>
      </c>
    </row>
    <row r="354" spans="1:10" x14ac:dyDescent="0.25">
      <c r="A354" s="1" t="s">
        <v>1159</v>
      </c>
      <c r="B354" s="1" t="s">
        <v>1160</v>
      </c>
      <c r="C354" s="1" t="s">
        <v>4373</v>
      </c>
      <c r="D354" s="1" t="s">
        <v>4375</v>
      </c>
      <c r="E354" s="1">
        <v>0.17363799999999999</v>
      </c>
      <c r="F354" s="1">
        <v>1.8685799999999999</v>
      </c>
      <c r="G354" s="1">
        <v>3.4277899999999999</v>
      </c>
      <c r="H354" s="1">
        <v>5.6921200000000001</v>
      </c>
      <c r="I354" s="2">
        <v>5.0000000000000002E-5</v>
      </c>
      <c r="J354" s="1">
        <v>4.2254100000000002E-4</v>
      </c>
    </row>
    <row r="355" spans="1:10" x14ac:dyDescent="0.25">
      <c r="A355" s="1" t="s">
        <v>2425</v>
      </c>
      <c r="B355" s="1" t="s">
        <v>2426</v>
      </c>
      <c r="C355" s="1" t="s">
        <v>4373</v>
      </c>
      <c r="D355" s="1" t="s">
        <v>4375</v>
      </c>
      <c r="E355" s="1">
        <v>0.421985</v>
      </c>
      <c r="F355" s="1">
        <v>4.5148700000000002</v>
      </c>
      <c r="G355" s="1">
        <v>3.4194200000000001</v>
      </c>
      <c r="H355" s="1">
        <v>5.1094099999999996</v>
      </c>
      <c r="I355" s="2">
        <v>5.0000000000000002E-5</v>
      </c>
      <c r="J355" s="1">
        <v>4.2254100000000002E-4</v>
      </c>
    </row>
    <row r="356" spans="1:10" x14ac:dyDescent="0.25">
      <c r="A356" s="1" t="s">
        <v>572</v>
      </c>
      <c r="B356" s="1" t="s">
        <v>573</v>
      </c>
      <c r="C356" s="1" t="s">
        <v>4373</v>
      </c>
      <c r="D356" s="1" t="s">
        <v>4375</v>
      </c>
      <c r="E356" s="1">
        <v>3.0211199999999998</v>
      </c>
      <c r="F356" s="1">
        <v>32.280999999999999</v>
      </c>
      <c r="G356" s="1">
        <v>3.4175300000000002</v>
      </c>
      <c r="H356" s="1">
        <v>9.2471800000000002</v>
      </c>
      <c r="I356" s="2">
        <v>5.0000000000000002E-5</v>
      </c>
      <c r="J356" s="1">
        <v>4.2254100000000002E-4</v>
      </c>
    </row>
    <row r="357" spans="1:10" x14ac:dyDescent="0.25">
      <c r="A357" s="1" t="s">
        <v>740</v>
      </c>
      <c r="B357" s="1" t="s">
        <v>741</v>
      </c>
      <c r="C357" s="1" t="s">
        <v>4373</v>
      </c>
      <c r="D357" s="1" t="s">
        <v>4375</v>
      </c>
      <c r="E357" s="1">
        <v>33.908900000000003</v>
      </c>
      <c r="F357" s="1">
        <v>361.76400000000001</v>
      </c>
      <c r="G357" s="1">
        <v>3.4153099999999998</v>
      </c>
      <c r="H357" s="1">
        <v>10.783300000000001</v>
      </c>
      <c r="I357" s="2">
        <v>5.0000000000000002E-5</v>
      </c>
      <c r="J357" s="1">
        <v>4.2254100000000002E-4</v>
      </c>
    </row>
    <row r="358" spans="1:10" x14ac:dyDescent="0.25">
      <c r="A358" s="1" t="s">
        <v>592</v>
      </c>
      <c r="B358" s="1" t="s">
        <v>593</v>
      </c>
      <c r="C358" s="1" t="s">
        <v>4373</v>
      </c>
      <c r="D358" s="1" t="s">
        <v>4375</v>
      </c>
      <c r="E358" s="1">
        <v>0.49117</v>
      </c>
      <c r="F358" s="1">
        <v>5.1915899999999997</v>
      </c>
      <c r="G358" s="1">
        <v>3.4018799999999998</v>
      </c>
      <c r="H358" s="1">
        <v>4.8851599999999999</v>
      </c>
      <c r="I358" s="2">
        <v>5.0000000000000002E-5</v>
      </c>
      <c r="J358" s="1">
        <v>4.2254100000000002E-4</v>
      </c>
    </row>
    <row r="359" spans="1:10" x14ac:dyDescent="0.25">
      <c r="A359" s="1" t="s">
        <v>510</v>
      </c>
      <c r="B359" s="1" t="s">
        <v>511</v>
      </c>
      <c r="C359" s="1" t="s">
        <v>4373</v>
      </c>
      <c r="D359" s="1" t="s">
        <v>4375</v>
      </c>
      <c r="E359" s="1">
        <v>13.5036</v>
      </c>
      <c r="F359" s="1">
        <v>142.66300000000001</v>
      </c>
      <c r="G359" s="1">
        <v>3.4011900000000002</v>
      </c>
      <c r="H359" s="1">
        <v>13.902100000000001</v>
      </c>
      <c r="I359" s="2">
        <v>5.0000000000000002E-5</v>
      </c>
      <c r="J359" s="1">
        <v>4.2254100000000002E-4</v>
      </c>
    </row>
    <row r="360" spans="1:10" x14ac:dyDescent="0.25">
      <c r="A360" s="1" t="s">
        <v>2427</v>
      </c>
      <c r="B360" s="1" t="s">
        <v>2428</v>
      </c>
      <c r="C360" s="1" t="s">
        <v>4373</v>
      </c>
      <c r="D360" s="1" t="s">
        <v>4375</v>
      </c>
      <c r="E360" s="1">
        <v>1.93956</v>
      </c>
      <c r="F360" s="1">
        <v>20.3919</v>
      </c>
      <c r="G360" s="1">
        <v>3.39419</v>
      </c>
      <c r="H360" s="1">
        <v>3.2378800000000001</v>
      </c>
      <c r="I360" s="1">
        <v>2.5000000000000001E-4</v>
      </c>
      <c r="J360" s="1">
        <v>1.75735E-3</v>
      </c>
    </row>
    <row r="361" spans="1:10" x14ac:dyDescent="0.25">
      <c r="A361" s="1" t="s">
        <v>756</v>
      </c>
      <c r="B361" s="1" t="s">
        <v>757</v>
      </c>
      <c r="C361" s="1" t="s">
        <v>4373</v>
      </c>
      <c r="D361" s="1" t="s">
        <v>4375</v>
      </c>
      <c r="E361" s="1">
        <v>2.8850899999999999</v>
      </c>
      <c r="F361" s="1">
        <v>30.281700000000001</v>
      </c>
      <c r="G361" s="1">
        <v>3.3917600000000001</v>
      </c>
      <c r="H361" s="1">
        <v>11.603400000000001</v>
      </c>
      <c r="I361" s="2">
        <v>5.0000000000000002E-5</v>
      </c>
      <c r="J361" s="1">
        <v>4.2254100000000002E-4</v>
      </c>
    </row>
    <row r="362" spans="1:10" x14ac:dyDescent="0.25">
      <c r="A362" s="1" t="s">
        <v>758</v>
      </c>
      <c r="B362" s="1" t="s">
        <v>759</v>
      </c>
      <c r="C362" s="1" t="s">
        <v>4373</v>
      </c>
      <c r="D362" s="1" t="s">
        <v>4375</v>
      </c>
      <c r="E362" s="1">
        <v>13.4903</v>
      </c>
      <c r="F362" s="1">
        <v>141.428</v>
      </c>
      <c r="G362" s="1">
        <v>3.3900700000000001</v>
      </c>
      <c r="H362" s="1">
        <v>9.9321199999999994</v>
      </c>
      <c r="I362" s="2">
        <v>5.0000000000000002E-5</v>
      </c>
      <c r="J362" s="1">
        <v>4.2254100000000002E-4</v>
      </c>
    </row>
    <row r="363" spans="1:10" x14ac:dyDescent="0.25">
      <c r="A363" s="1" t="s">
        <v>2429</v>
      </c>
      <c r="B363" s="1" t="s">
        <v>2430</v>
      </c>
      <c r="C363" s="1" t="s">
        <v>4373</v>
      </c>
      <c r="D363" s="1" t="s">
        <v>4375</v>
      </c>
      <c r="E363" s="1">
        <v>0.10913399999999999</v>
      </c>
      <c r="F363" s="1">
        <v>1.14323</v>
      </c>
      <c r="G363" s="1">
        <v>3.3889300000000002</v>
      </c>
      <c r="H363" s="1">
        <v>4.0129799999999998</v>
      </c>
      <c r="I363" s="2">
        <v>5.0000000000000002E-5</v>
      </c>
      <c r="J363" s="1">
        <v>4.2254100000000002E-4</v>
      </c>
    </row>
    <row r="364" spans="1:10" x14ac:dyDescent="0.25">
      <c r="A364" s="1" t="s">
        <v>832</v>
      </c>
      <c r="B364" s="1" t="s">
        <v>833</v>
      </c>
      <c r="C364" s="1" t="s">
        <v>4373</v>
      </c>
      <c r="D364" s="1" t="s">
        <v>4375</v>
      </c>
      <c r="E364" s="1">
        <v>1.9254</v>
      </c>
      <c r="F364" s="1">
        <v>20.133099999999999</v>
      </c>
      <c r="G364" s="1">
        <v>3.3863400000000001</v>
      </c>
      <c r="H364" s="1">
        <v>11.4207</v>
      </c>
      <c r="I364" s="2">
        <v>5.0000000000000002E-5</v>
      </c>
      <c r="J364" s="1">
        <v>4.2254100000000002E-4</v>
      </c>
    </row>
    <row r="365" spans="1:10" x14ac:dyDescent="0.25">
      <c r="A365" s="1" t="s">
        <v>1506</v>
      </c>
      <c r="B365" s="1" t="s">
        <v>1507</v>
      </c>
      <c r="C365" s="1" t="s">
        <v>4373</v>
      </c>
      <c r="D365" s="1" t="s">
        <v>4375</v>
      </c>
      <c r="E365" s="1">
        <v>2.1210300000000002</v>
      </c>
      <c r="F365" s="1">
        <v>22.025400000000001</v>
      </c>
      <c r="G365" s="1">
        <v>3.3763299999999998</v>
      </c>
      <c r="H365" s="1">
        <v>10.4078</v>
      </c>
      <c r="I365" s="2">
        <v>5.0000000000000002E-5</v>
      </c>
      <c r="J365" s="1">
        <v>4.2254100000000002E-4</v>
      </c>
    </row>
    <row r="366" spans="1:10" x14ac:dyDescent="0.25">
      <c r="A366" s="1" t="s">
        <v>1149</v>
      </c>
      <c r="B366" s="1" t="s">
        <v>1150</v>
      </c>
      <c r="C366" s="1" t="s">
        <v>4373</v>
      </c>
      <c r="D366" s="1" t="s">
        <v>4375</v>
      </c>
      <c r="E366" s="1">
        <v>3.8959199999999998</v>
      </c>
      <c r="F366" s="1">
        <v>40.324800000000003</v>
      </c>
      <c r="G366" s="1">
        <v>3.3716300000000001</v>
      </c>
      <c r="H366" s="1">
        <v>12.9079</v>
      </c>
      <c r="I366" s="2">
        <v>5.0000000000000002E-5</v>
      </c>
      <c r="J366" s="1">
        <v>4.2254100000000002E-4</v>
      </c>
    </row>
    <row r="367" spans="1:10" x14ac:dyDescent="0.25">
      <c r="A367" s="1" t="s">
        <v>848</v>
      </c>
      <c r="B367" s="1" t="s">
        <v>849</v>
      </c>
      <c r="C367" s="1" t="s">
        <v>4373</v>
      </c>
      <c r="D367" s="1" t="s">
        <v>4375</v>
      </c>
      <c r="E367" s="1">
        <v>40.194400000000002</v>
      </c>
      <c r="F367" s="1">
        <v>415.73899999999998</v>
      </c>
      <c r="G367" s="1">
        <v>3.3706100000000001</v>
      </c>
      <c r="H367" s="1">
        <v>13.2614</v>
      </c>
      <c r="I367" s="2">
        <v>5.0000000000000002E-5</v>
      </c>
      <c r="J367" s="1">
        <v>4.2254100000000002E-4</v>
      </c>
    </row>
    <row r="368" spans="1:10" x14ac:dyDescent="0.25">
      <c r="A368" s="1" t="s">
        <v>438</v>
      </c>
      <c r="B368" s="1" t="s">
        <v>439</v>
      </c>
      <c r="C368" s="1" t="s">
        <v>4373</v>
      </c>
      <c r="D368" s="1" t="s">
        <v>4375</v>
      </c>
      <c r="E368" s="1">
        <v>0.86165800000000004</v>
      </c>
      <c r="F368" s="1">
        <v>8.9094200000000008</v>
      </c>
      <c r="G368" s="1">
        <v>3.3701400000000001</v>
      </c>
      <c r="H368" s="1">
        <v>8.1018699999999999</v>
      </c>
      <c r="I368" s="2">
        <v>5.0000000000000002E-5</v>
      </c>
      <c r="J368" s="1">
        <v>4.2254100000000002E-4</v>
      </c>
    </row>
    <row r="369" spans="1:10" x14ac:dyDescent="0.25">
      <c r="A369" s="1" t="s">
        <v>259</v>
      </c>
      <c r="B369" s="1" t="s">
        <v>260</v>
      </c>
      <c r="C369" s="1" t="s">
        <v>4373</v>
      </c>
      <c r="D369" s="1" t="s">
        <v>4375</v>
      </c>
      <c r="E369" s="1">
        <v>0.197847</v>
      </c>
      <c r="F369" s="1">
        <v>2.0386600000000001</v>
      </c>
      <c r="G369" s="1">
        <v>3.3651599999999999</v>
      </c>
      <c r="H369" s="1">
        <v>5.3304099999999996</v>
      </c>
      <c r="I369" s="2">
        <v>5.0000000000000002E-5</v>
      </c>
      <c r="J369" s="1">
        <v>4.2254100000000002E-4</v>
      </c>
    </row>
    <row r="370" spans="1:10" x14ac:dyDescent="0.25">
      <c r="A370" s="1" t="s">
        <v>1153</v>
      </c>
      <c r="B370" s="1" t="s">
        <v>1154</v>
      </c>
      <c r="C370" s="1" t="s">
        <v>4373</v>
      </c>
      <c r="D370" s="1" t="s">
        <v>4375</v>
      </c>
      <c r="E370" s="1">
        <v>0.81611999999999996</v>
      </c>
      <c r="F370" s="1">
        <v>8.3736099999999993</v>
      </c>
      <c r="G370" s="1">
        <v>3.359</v>
      </c>
      <c r="H370" s="1">
        <v>11.373900000000001</v>
      </c>
      <c r="I370" s="2">
        <v>5.0000000000000002E-5</v>
      </c>
      <c r="J370" s="1">
        <v>4.2254100000000002E-4</v>
      </c>
    </row>
    <row r="371" spans="1:10" x14ac:dyDescent="0.25">
      <c r="A371" s="1" t="s">
        <v>374</v>
      </c>
      <c r="B371" s="1" t="s">
        <v>375</v>
      </c>
      <c r="C371" s="1" t="s">
        <v>4373</v>
      </c>
      <c r="D371" s="1" t="s">
        <v>4375</v>
      </c>
      <c r="E371" s="1">
        <v>1.34293</v>
      </c>
      <c r="F371" s="1">
        <v>13.738200000000001</v>
      </c>
      <c r="G371" s="1">
        <v>3.3547400000000001</v>
      </c>
      <c r="H371" s="1">
        <v>12.2784</v>
      </c>
      <c r="I371" s="2">
        <v>5.0000000000000002E-5</v>
      </c>
      <c r="J371" s="1">
        <v>4.2254100000000002E-4</v>
      </c>
    </row>
    <row r="372" spans="1:10" x14ac:dyDescent="0.25">
      <c r="A372" s="1" t="s">
        <v>342</v>
      </c>
      <c r="B372" s="1" t="s">
        <v>343</v>
      </c>
      <c r="C372" s="1" t="s">
        <v>4373</v>
      </c>
      <c r="D372" s="1" t="s">
        <v>4375</v>
      </c>
      <c r="E372" s="1">
        <v>2.9679899999999999</v>
      </c>
      <c r="F372" s="1">
        <v>30.244199999999999</v>
      </c>
      <c r="G372" s="1">
        <v>3.3491</v>
      </c>
      <c r="H372" s="1">
        <v>11.2141</v>
      </c>
      <c r="I372" s="2">
        <v>5.0000000000000002E-5</v>
      </c>
      <c r="J372" s="1">
        <v>4.2254100000000002E-4</v>
      </c>
    </row>
    <row r="373" spans="1:10" x14ac:dyDescent="0.25">
      <c r="A373" s="1" t="s">
        <v>804</v>
      </c>
      <c r="B373" s="1" t="s">
        <v>805</v>
      </c>
      <c r="C373" s="1" t="s">
        <v>4373</v>
      </c>
      <c r="D373" s="1" t="s">
        <v>4375</v>
      </c>
      <c r="E373" s="1">
        <v>3.5127999999999999</v>
      </c>
      <c r="F373" s="1">
        <v>35.789400000000001</v>
      </c>
      <c r="G373" s="1">
        <v>3.34884</v>
      </c>
      <c r="H373" s="1">
        <v>13.0031</v>
      </c>
      <c r="I373" s="2">
        <v>5.0000000000000002E-5</v>
      </c>
      <c r="J373" s="1">
        <v>4.2254100000000002E-4</v>
      </c>
    </row>
    <row r="374" spans="1:10" x14ac:dyDescent="0.25">
      <c r="A374" s="1" t="s">
        <v>904</v>
      </c>
      <c r="B374" s="1" t="s">
        <v>735</v>
      </c>
      <c r="C374" s="1" t="s">
        <v>4373</v>
      </c>
      <c r="D374" s="1" t="s">
        <v>4375</v>
      </c>
      <c r="E374" s="1">
        <v>0.24745</v>
      </c>
      <c r="F374" s="1">
        <v>2.5158999999999998</v>
      </c>
      <c r="G374" s="1">
        <v>3.3458600000000001</v>
      </c>
      <c r="H374" s="1">
        <v>5.5971099999999998</v>
      </c>
      <c r="I374" s="2">
        <v>5.0000000000000002E-5</v>
      </c>
      <c r="J374" s="1">
        <v>4.2254100000000002E-4</v>
      </c>
    </row>
    <row r="375" spans="1:10" x14ac:dyDescent="0.25">
      <c r="A375" s="1" t="s">
        <v>135</v>
      </c>
      <c r="B375" s="1" t="s">
        <v>136</v>
      </c>
      <c r="C375" s="1" t="s">
        <v>4373</v>
      </c>
      <c r="D375" s="1" t="s">
        <v>4375</v>
      </c>
      <c r="E375" s="1">
        <v>1.1626300000000001</v>
      </c>
      <c r="F375" s="1">
        <v>11.817600000000001</v>
      </c>
      <c r="G375" s="1">
        <v>3.3454799999999998</v>
      </c>
      <c r="H375" s="1">
        <v>9.7315900000000006</v>
      </c>
      <c r="I375" s="2">
        <v>5.0000000000000002E-5</v>
      </c>
      <c r="J375" s="1">
        <v>4.2254100000000002E-4</v>
      </c>
    </row>
    <row r="376" spans="1:10" x14ac:dyDescent="0.25">
      <c r="A376" s="1" t="s">
        <v>1476</v>
      </c>
      <c r="B376" s="1" t="s">
        <v>1477</v>
      </c>
      <c r="C376" s="1" t="s">
        <v>4373</v>
      </c>
      <c r="D376" s="1" t="s">
        <v>4375</v>
      </c>
      <c r="E376" s="1">
        <v>60.5015</v>
      </c>
      <c r="F376" s="1">
        <v>613.899</v>
      </c>
      <c r="G376" s="1">
        <v>3.3429600000000002</v>
      </c>
      <c r="H376" s="1">
        <v>10.7525</v>
      </c>
      <c r="I376" s="2">
        <v>5.0000000000000002E-5</v>
      </c>
      <c r="J376" s="1">
        <v>4.2254100000000002E-4</v>
      </c>
    </row>
    <row r="377" spans="1:10" x14ac:dyDescent="0.25">
      <c r="A377" s="1" t="s">
        <v>301</v>
      </c>
      <c r="B377" s="1" t="s">
        <v>302</v>
      </c>
      <c r="C377" s="1" t="s">
        <v>4373</v>
      </c>
      <c r="D377" s="1" t="s">
        <v>4375</v>
      </c>
      <c r="E377" s="1">
        <v>0.110107</v>
      </c>
      <c r="F377" s="1">
        <v>1.11426</v>
      </c>
      <c r="G377" s="1">
        <v>3.3391099999999998</v>
      </c>
      <c r="H377" s="1">
        <v>4.3094400000000004</v>
      </c>
      <c r="I377" s="2">
        <v>5.0000000000000002E-5</v>
      </c>
      <c r="J377" s="1">
        <v>4.2254100000000002E-4</v>
      </c>
    </row>
    <row r="378" spans="1:10" x14ac:dyDescent="0.25">
      <c r="A378" s="1" t="s">
        <v>606</v>
      </c>
      <c r="B378" s="1" t="s">
        <v>607</v>
      </c>
      <c r="C378" s="1" t="s">
        <v>4373</v>
      </c>
      <c r="D378" s="1" t="s">
        <v>4375</v>
      </c>
      <c r="E378" s="1">
        <v>0.68817399999999995</v>
      </c>
      <c r="F378" s="1">
        <v>6.9511599999999998</v>
      </c>
      <c r="G378" s="1">
        <v>3.3364099999999999</v>
      </c>
      <c r="H378" s="1">
        <v>5.7104400000000002</v>
      </c>
      <c r="I378" s="2">
        <v>5.0000000000000002E-5</v>
      </c>
      <c r="J378" s="1">
        <v>4.2254100000000002E-4</v>
      </c>
    </row>
    <row r="379" spans="1:10" x14ac:dyDescent="0.25">
      <c r="A379" s="1" t="s">
        <v>1346</v>
      </c>
      <c r="B379" s="1" t="s">
        <v>1347</v>
      </c>
      <c r="C379" s="1" t="s">
        <v>4373</v>
      </c>
      <c r="D379" s="1" t="s">
        <v>4375</v>
      </c>
      <c r="E379" s="1">
        <v>1.4445699999999999</v>
      </c>
      <c r="F379" s="1">
        <v>14.5847</v>
      </c>
      <c r="G379" s="1">
        <v>3.3357399999999999</v>
      </c>
      <c r="H379" s="1">
        <v>10.676600000000001</v>
      </c>
      <c r="I379" s="2">
        <v>5.0000000000000002E-5</v>
      </c>
      <c r="J379" s="1">
        <v>4.2254100000000002E-4</v>
      </c>
    </row>
    <row r="380" spans="1:10" x14ac:dyDescent="0.25">
      <c r="A380" s="1" t="s">
        <v>203</v>
      </c>
      <c r="B380" s="1" t="s">
        <v>204</v>
      </c>
      <c r="C380" s="1" t="s">
        <v>4373</v>
      </c>
      <c r="D380" s="1" t="s">
        <v>4375</v>
      </c>
      <c r="E380" s="1">
        <v>0.35083700000000001</v>
      </c>
      <c r="F380" s="1">
        <v>3.5146000000000002</v>
      </c>
      <c r="G380" s="1">
        <v>3.3244899999999999</v>
      </c>
      <c r="H380" s="1">
        <v>5.7717299999999998</v>
      </c>
      <c r="I380" s="2">
        <v>5.0000000000000002E-5</v>
      </c>
      <c r="J380" s="1">
        <v>4.2254100000000002E-4</v>
      </c>
    </row>
    <row r="381" spans="1:10" x14ac:dyDescent="0.25">
      <c r="A381" s="1" t="s">
        <v>588</v>
      </c>
      <c r="B381" s="1" t="s">
        <v>589</v>
      </c>
      <c r="C381" s="1" t="s">
        <v>4373</v>
      </c>
      <c r="D381" s="1" t="s">
        <v>4375</v>
      </c>
      <c r="E381" s="1">
        <v>0.522536</v>
      </c>
      <c r="F381" s="1">
        <v>5.2322499999999996</v>
      </c>
      <c r="G381" s="1">
        <v>3.3238300000000001</v>
      </c>
      <c r="H381" s="1">
        <v>5.2444499999999996</v>
      </c>
      <c r="I381" s="2">
        <v>5.0000000000000002E-5</v>
      </c>
      <c r="J381" s="1">
        <v>4.2254100000000002E-4</v>
      </c>
    </row>
    <row r="382" spans="1:10" x14ac:dyDescent="0.25">
      <c r="A382" s="1" t="s">
        <v>470</v>
      </c>
      <c r="B382" s="1" t="s">
        <v>471</v>
      </c>
      <c r="C382" s="1" t="s">
        <v>4373</v>
      </c>
      <c r="D382" s="1" t="s">
        <v>4375</v>
      </c>
      <c r="E382" s="1">
        <v>0.872618</v>
      </c>
      <c r="F382" s="1">
        <v>8.6957900000000006</v>
      </c>
      <c r="G382" s="1">
        <v>3.3169</v>
      </c>
      <c r="H382" s="1">
        <v>9.3890700000000002</v>
      </c>
      <c r="I382" s="2">
        <v>5.0000000000000002E-5</v>
      </c>
      <c r="J382" s="1">
        <v>4.2254100000000002E-4</v>
      </c>
    </row>
    <row r="383" spans="1:10" x14ac:dyDescent="0.25">
      <c r="A383" s="1" t="s">
        <v>734</v>
      </c>
      <c r="B383" s="1" t="s">
        <v>735</v>
      </c>
      <c r="C383" s="1" t="s">
        <v>4373</v>
      </c>
      <c r="D383" s="1" t="s">
        <v>4375</v>
      </c>
      <c r="E383" s="1">
        <v>0.57676400000000005</v>
      </c>
      <c r="F383" s="1">
        <v>5.70052</v>
      </c>
      <c r="G383" s="1">
        <v>3.30504</v>
      </c>
      <c r="H383" s="1">
        <v>7.1424500000000002</v>
      </c>
      <c r="I383" s="2">
        <v>5.0000000000000002E-5</v>
      </c>
      <c r="J383" s="1">
        <v>4.2254100000000002E-4</v>
      </c>
    </row>
    <row r="384" spans="1:10" x14ac:dyDescent="0.25">
      <c r="A384" s="1" t="s">
        <v>271</v>
      </c>
      <c r="B384" s="1" t="s">
        <v>272</v>
      </c>
      <c r="C384" s="1" t="s">
        <v>4373</v>
      </c>
      <c r="D384" s="1" t="s">
        <v>4375</v>
      </c>
      <c r="E384" s="1">
        <v>0.46723199999999998</v>
      </c>
      <c r="F384" s="1">
        <v>4.5978899999999996</v>
      </c>
      <c r="G384" s="1">
        <v>3.2987600000000001</v>
      </c>
      <c r="H384" s="1">
        <v>9.3994199999999992</v>
      </c>
      <c r="I384" s="2">
        <v>5.0000000000000002E-5</v>
      </c>
      <c r="J384" s="1">
        <v>4.2254100000000002E-4</v>
      </c>
    </row>
    <row r="385" spans="1:10" x14ac:dyDescent="0.25">
      <c r="A385" s="1" t="s">
        <v>1125</v>
      </c>
      <c r="B385" s="1" t="s">
        <v>1126</v>
      </c>
      <c r="C385" s="1" t="s">
        <v>4373</v>
      </c>
      <c r="D385" s="1" t="s">
        <v>4375</v>
      </c>
      <c r="E385" s="1">
        <v>0.50442200000000004</v>
      </c>
      <c r="F385" s="1">
        <v>4.9494899999999999</v>
      </c>
      <c r="G385" s="1">
        <v>3.2945799999999998</v>
      </c>
      <c r="H385" s="1">
        <v>10.733000000000001</v>
      </c>
      <c r="I385" s="2">
        <v>5.0000000000000002E-5</v>
      </c>
      <c r="J385" s="1">
        <v>4.2254100000000002E-4</v>
      </c>
    </row>
    <row r="386" spans="1:10" x14ac:dyDescent="0.25">
      <c r="A386" s="1" t="s">
        <v>406</v>
      </c>
      <c r="B386" s="1" t="s">
        <v>407</v>
      </c>
      <c r="C386" s="1" t="s">
        <v>4373</v>
      </c>
      <c r="D386" s="1" t="s">
        <v>4375</v>
      </c>
      <c r="E386" s="1">
        <v>1.2738</v>
      </c>
      <c r="F386" s="1">
        <v>12.4114</v>
      </c>
      <c r="G386" s="1">
        <v>3.2844500000000001</v>
      </c>
      <c r="H386" s="1">
        <v>7.3617800000000004</v>
      </c>
      <c r="I386" s="2">
        <v>5.0000000000000002E-5</v>
      </c>
      <c r="J386" s="1">
        <v>4.2254100000000002E-4</v>
      </c>
    </row>
    <row r="387" spans="1:10" x14ac:dyDescent="0.25">
      <c r="A387" s="1" t="s">
        <v>2431</v>
      </c>
      <c r="B387" s="1" t="s">
        <v>2432</v>
      </c>
      <c r="C387" s="1" t="s">
        <v>4373</v>
      </c>
      <c r="D387" s="1" t="s">
        <v>4375</v>
      </c>
      <c r="E387" s="1">
        <v>2.09457</v>
      </c>
      <c r="F387" s="1">
        <v>20.393999999999998</v>
      </c>
      <c r="G387" s="1">
        <v>3.28342</v>
      </c>
      <c r="H387" s="1">
        <v>10.608000000000001</v>
      </c>
      <c r="I387" s="2">
        <v>5.0000000000000002E-5</v>
      </c>
      <c r="J387" s="1">
        <v>4.2254100000000002E-4</v>
      </c>
    </row>
    <row r="388" spans="1:10" x14ac:dyDescent="0.25">
      <c r="A388" s="1" t="s">
        <v>931</v>
      </c>
      <c r="B388" s="1" t="s">
        <v>932</v>
      </c>
      <c r="C388" s="1" t="s">
        <v>4373</v>
      </c>
      <c r="D388" s="1" t="s">
        <v>4375</v>
      </c>
      <c r="E388" s="1">
        <v>1.5166999999999999</v>
      </c>
      <c r="F388" s="1">
        <v>14.758100000000001</v>
      </c>
      <c r="G388" s="1">
        <v>3.2825000000000002</v>
      </c>
      <c r="H388" s="1">
        <v>10.2273</v>
      </c>
      <c r="I388" s="2">
        <v>5.0000000000000002E-5</v>
      </c>
      <c r="J388" s="1">
        <v>4.2254100000000002E-4</v>
      </c>
    </row>
    <row r="389" spans="1:10" x14ac:dyDescent="0.25">
      <c r="A389" s="1" t="s">
        <v>2433</v>
      </c>
      <c r="B389" s="1" t="s">
        <v>2434</v>
      </c>
      <c r="C389" s="1" t="s">
        <v>4373</v>
      </c>
      <c r="D389" s="1" t="s">
        <v>4375</v>
      </c>
      <c r="E389" s="1">
        <v>0.18116699999999999</v>
      </c>
      <c r="F389" s="1">
        <v>1.7601899999999999</v>
      </c>
      <c r="G389" s="1">
        <v>3.2803300000000002</v>
      </c>
      <c r="H389" s="1">
        <v>7.6727699999999999</v>
      </c>
      <c r="I389" s="2">
        <v>5.0000000000000002E-5</v>
      </c>
      <c r="J389" s="1">
        <v>4.2254100000000002E-4</v>
      </c>
    </row>
    <row r="390" spans="1:10" x14ac:dyDescent="0.25">
      <c r="A390" s="1" t="s">
        <v>492</v>
      </c>
      <c r="B390" s="1" t="s">
        <v>493</v>
      </c>
      <c r="C390" s="1" t="s">
        <v>4373</v>
      </c>
      <c r="D390" s="1" t="s">
        <v>4375</v>
      </c>
      <c r="E390" s="1">
        <v>4.3424300000000002</v>
      </c>
      <c r="F390" s="1">
        <v>42.067999999999998</v>
      </c>
      <c r="G390" s="1">
        <v>3.2761499999999999</v>
      </c>
      <c r="H390" s="1">
        <v>11.0456</v>
      </c>
      <c r="I390" s="2">
        <v>5.0000000000000002E-5</v>
      </c>
      <c r="J390" s="1">
        <v>4.2254100000000002E-4</v>
      </c>
    </row>
    <row r="391" spans="1:10" x14ac:dyDescent="0.25">
      <c r="A391" s="1" t="s">
        <v>602</v>
      </c>
      <c r="B391" s="1" t="s">
        <v>603</v>
      </c>
      <c r="C391" s="1" t="s">
        <v>4373</v>
      </c>
      <c r="D391" s="1" t="s">
        <v>4375</v>
      </c>
      <c r="E391" s="1">
        <v>7.22004</v>
      </c>
      <c r="F391" s="1">
        <v>69.893100000000004</v>
      </c>
      <c r="G391" s="1">
        <v>3.2750699999999999</v>
      </c>
      <c r="H391" s="1">
        <v>14.6813</v>
      </c>
      <c r="I391" s="2">
        <v>5.0000000000000002E-5</v>
      </c>
      <c r="J391" s="1">
        <v>4.2254100000000002E-4</v>
      </c>
    </row>
    <row r="392" spans="1:10" x14ac:dyDescent="0.25">
      <c r="A392" s="1" t="s">
        <v>716</v>
      </c>
      <c r="B392" s="1" t="s">
        <v>717</v>
      </c>
      <c r="C392" s="1" t="s">
        <v>4373</v>
      </c>
      <c r="D392" s="1" t="s">
        <v>4375</v>
      </c>
      <c r="E392" s="1">
        <v>0.42043900000000001</v>
      </c>
      <c r="F392" s="1">
        <v>4.0670099999999998</v>
      </c>
      <c r="G392" s="1">
        <v>3.274</v>
      </c>
      <c r="H392" s="1">
        <v>7.4633500000000002</v>
      </c>
      <c r="I392" s="2">
        <v>5.0000000000000002E-5</v>
      </c>
      <c r="J392" s="1">
        <v>4.2254100000000002E-4</v>
      </c>
    </row>
    <row r="393" spans="1:10" x14ac:dyDescent="0.25">
      <c r="A393" s="1" t="s">
        <v>1546</v>
      </c>
      <c r="B393" s="1" t="s">
        <v>1547</v>
      </c>
      <c r="C393" s="1" t="s">
        <v>4373</v>
      </c>
      <c r="D393" s="1" t="s">
        <v>4375</v>
      </c>
      <c r="E393" s="1">
        <v>10.186</v>
      </c>
      <c r="F393" s="1">
        <v>98.352199999999996</v>
      </c>
      <c r="G393" s="1">
        <v>3.2713700000000001</v>
      </c>
      <c r="H393" s="1">
        <v>13.087199999999999</v>
      </c>
      <c r="I393" s="2">
        <v>5.0000000000000002E-5</v>
      </c>
      <c r="J393" s="1">
        <v>4.2254100000000002E-4</v>
      </c>
    </row>
    <row r="394" spans="1:10" x14ac:dyDescent="0.25">
      <c r="A394" s="1" t="s">
        <v>586</v>
      </c>
      <c r="B394" s="1" t="s">
        <v>587</v>
      </c>
      <c r="C394" s="1" t="s">
        <v>4373</v>
      </c>
      <c r="D394" s="1" t="s">
        <v>4375</v>
      </c>
      <c r="E394" s="1">
        <v>1.1318900000000001</v>
      </c>
      <c r="F394" s="1">
        <v>10.7346</v>
      </c>
      <c r="G394" s="1">
        <v>3.24546</v>
      </c>
      <c r="H394" s="1">
        <v>8.0890799999999992</v>
      </c>
      <c r="I394" s="2">
        <v>5.0000000000000002E-5</v>
      </c>
      <c r="J394" s="1">
        <v>4.2254100000000002E-4</v>
      </c>
    </row>
    <row r="395" spans="1:10" x14ac:dyDescent="0.25">
      <c r="A395" s="1" t="s">
        <v>2435</v>
      </c>
      <c r="B395" s="1" t="s">
        <v>2436</v>
      </c>
      <c r="C395" s="1" t="s">
        <v>4373</v>
      </c>
      <c r="D395" s="1" t="s">
        <v>4375</v>
      </c>
      <c r="E395" s="1">
        <v>0.56127000000000005</v>
      </c>
      <c r="F395" s="1">
        <v>5.3155000000000001</v>
      </c>
      <c r="G395" s="1">
        <v>3.2434400000000001</v>
      </c>
      <c r="H395" s="1">
        <v>4.8287399999999998</v>
      </c>
      <c r="I395" s="2">
        <v>5.0000000000000002E-5</v>
      </c>
      <c r="J395" s="1">
        <v>4.2254100000000002E-4</v>
      </c>
    </row>
    <row r="396" spans="1:10" x14ac:dyDescent="0.25">
      <c r="A396" s="1" t="s">
        <v>608</v>
      </c>
      <c r="B396" s="1" t="s">
        <v>609</v>
      </c>
      <c r="C396" s="1" t="s">
        <v>4373</v>
      </c>
      <c r="D396" s="1" t="s">
        <v>4375</v>
      </c>
      <c r="E396" s="1">
        <v>0.21629499999999999</v>
      </c>
      <c r="F396" s="1">
        <v>2.0377999999999998</v>
      </c>
      <c r="G396" s="1">
        <v>3.2359399999999998</v>
      </c>
      <c r="H396" s="1">
        <v>2.9529200000000002</v>
      </c>
      <c r="I396" s="1">
        <v>3.0000000000000001E-3</v>
      </c>
      <c r="J396" s="1">
        <v>1.42322E-2</v>
      </c>
    </row>
    <row r="397" spans="1:10" x14ac:dyDescent="0.25">
      <c r="A397" s="1" t="s">
        <v>2437</v>
      </c>
      <c r="B397" s="1" t="s">
        <v>2438</v>
      </c>
      <c r="C397" s="1" t="s">
        <v>4373</v>
      </c>
      <c r="D397" s="1" t="s">
        <v>4375</v>
      </c>
      <c r="E397" s="1">
        <v>0.153976</v>
      </c>
      <c r="F397" s="1">
        <v>1.4472400000000001</v>
      </c>
      <c r="G397" s="1">
        <v>3.2325300000000001</v>
      </c>
      <c r="H397" s="1">
        <v>5.85311</v>
      </c>
      <c r="I397" s="2">
        <v>5.0000000000000002E-5</v>
      </c>
      <c r="J397" s="1">
        <v>4.2254100000000002E-4</v>
      </c>
    </row>
    <row r="398" spans="1:10" x14ac:dyDescent="0.25">
      <c r="A398" s="1" t="s">
        <v>167</v>
      </c>
      <c r="B398" s="1" t="s">
        <v>168</v>
      </c>
      <c r="C398" s="1" t="s">
        <v>4373</v>
      </c>
      <c r="D398" s="1" t="s">
        <v>4375</v>
      </c>
      <c r="E398" s="1">
        <v>3.37479</v>
      </c>
      <c r="F398" s="1">
        <v>31.698899999999998</v>
      </c>
      <c r="G398" s="1">
        <v>3.23156</v>
      </c>
      <c r="H398" s="1">
        <v>11.447100000000001</v>
      </c>
      <c r="I398" s="2">
        <v>5.0000000000000002E-5</v>
      </c>
      <c r="J398" s="1">
        <v>4.2254100000000002E-4</v>
      </c>
    </row>
    <row r="399" spans="1:10" x14ac:dyDescent="0.25">
      <c r="A399" s="1" t="s">
        <v>458</v>
      </c>
      <c r="B399" s="1" t="s">
        <v>459</v>
      </c>
      <c r="C399" s="1" t="s">
        <v>4373</v>
      </c>
      <c r="D399" s="1" t="s">
        <v>4375</v>
      </c>
      <c r="E399" s="1">
        <v>0.16842599999999999</v>
      </c>
      <c r="F399" s="1">
        <v>1.58087</v>
      </c>
      <c r="G399" s="1">
        <v>3.23054</v>
      </c>
      <c r="H399" s="1">
        <v>6.2472599999999998</v>
      </c>
      <c r="I399" s="2">
        <v>5.0000000000000002E-5</v>
      </c>
      <c r="J399" s="1">
        <v>4.2254100000000002E-4</v>
      </c>
    </row>
    <row r="400" spans="1:10" x14ac:dyDescent="0.25">
      <c r="A400" s="1" t="s">
        <v>534</v>
      </c>
      <c r="B400" s="1" t="s">
        <v>535</v>
      </c>
      <c r="C400" s="1" t="s">
        <v>4373</v>
      </c>
      <c r="D400" s="1" t="s">
        <v>4375</v>
      </c>
      <c r="E400" s="1">
        <v>3.1632899999999999</v>
      </c>
      <c r="F400" s="1">
        <v>29.428899999999999</v>
      </c>
      <c r="G400" s="1">
        <v>3.21774</v>
      </c>
      <c r="H400" s="1">
        <v>9.6248799999999992</v>
      </c>
      <c r="I400" s="2">
        <v>5.0000000000000002E-5</v>
      </c>
      <c r="J400" s="1">
        <v>4.2254100000000002E-4</v>
      </c>
    </row>
    <row r="401" spans="1:10" x14ac:dyDescent="0.25">
      <c r="A401" s="1" t="s">
        <v>402</v>
      </c>
      <c r="B401" s="1" t="s">
        <v>403</v>
      </c>
      <c r="C401" s="1" t="s">
        <v>4373</v>
      </c>
      <c r="D401" s="1" t="s">
        <v>4375</v>
      </c>
      <c r="E401" s="1">
        <v>2.0609299999999999</v>
      </c>
      <c r="F401" s="1">
        <v>19.038799999999998</v>
      </c>
      <c r="G401" s="1">
        <v>3.20757</v>
      </c>
      <c r="H401" s="1">
        <v>10.3552</v>
      </c>
      <c r="I401" s="2">
        <v>5.0000000000000002E-5</v>
      </c>
      <c r="J401" s="1">
        <v>4.2254100000000002E-4</v>
      </c>
    </row>
    <row r="402" spans="1:10" x14ac:dyDescent="0.25">
      <c r="A402" s="1" t="s">
        <v>896</v>
      </c>
      <c r="B402" s="1" t="s">
        <v>897</v>
      </c>
      <c r="C402" s="1" t="s">
        <v>4373</v>
      </c>
      <c r="D402" s="1" t="s">
        <v>4375</v>
      </c>
      <c r="E402" s="1">
        <v>7.7206999999999999</v>
      </c>
      <c r="F402" s="1">
        <v>70.171099999999996</v>
      </c>
      <c r="G402" s="1">
        <v>3.1840700000000002</v>
      </c>
      <c r="H402" s="1">
        <v>11.825100000000001</v>
      </c>
      <c r="I402" s="2">
        <v>5.0000000000000002E-5</v>
      </c>
      <c r="J402" s="1">
        <v>4.2254100000000002E-4</v>
      </c>
    </row>
    <row r="403" spans="1:10" x14ac:dyDescent="0.25">
      <c r="A403" s="1" t="s">
        <v>371</v>
      </c>
      <c r="B403" s="1" t="s">
        <v>350</v>
      </c>
      <c r="C403" s="1" t="s">
        <v>4373</v>
      </c>
      <c r="D403" s="1" t="s">
        <v>4375</v>
      </c>
      <c r="E403" s="1">
        <v>0.77170700000000003</v>
      </c>
      <c r="F403" s="1">
        <v>6.9719800000000003</v>
      </c>
      <c r="G403" s="1">
        <v>3.17544</v>
      </c>
      <c r="H403" s="1">
        <v>5.8448099999999998</v>
      </c>
      <c r="I403" s="2">
        <v>5.0000000000000002E-5</v>
      </c>
      <c r="J403" s="1">
        <v>4.2254100000000002E-4</v>
      </c>
    </row>
    <row r="404" spans="1:10" x14ac:dyDescent="0.25">
      <c r="A404" s="1" t="s">
        <v>2439</v>
      </c>
      <c r="B404" s="1" t="s">
        <v>2440</v>
      </c>
      <c r="C404" s="1" t="s">
        <v>4373</v>
      </c>
      <c r="D404" s="1" t="s">
        <v>4375</v>
      </c>
      <c r="E404" s="1">
        <v>0.38158599999999998</v>
      </c>
      <c r="F404" s="1">
        <v>3.4409000000000001</v>
      </c>
      <c r="G404" s="1">
        <v>3.1727099999999999</v>
      </c>
      <c r="H404" s="1">
        <v>7.4341999999999997</v>
      </c>
      <c r="I404" s="2">
        <v>5.0000000000000002E-5</v>
      </c>
      <c r="J404" s="1">
        <v>4.2254100000000002E-4</v>
      </c>
    </row>
    <row r="405" spans="1:10" x14ac:dyDescent="0.25">
      <c r="A405" s="1" t="s">
        <v>502</v>
      </c>
      <c r="B405" s="1" t="s">
        <v>503</v>
      </c>
      <c r="C405" s="1" t="s">
        <v>4373</v>
      </c>
      <c r="D405" s="1" t="s">
        <v>4375</v>
      </c>
      <c r="E405" s="1">
        <v>5.2203099999999996</v>
      </c>
      <c r="F405" s="1">
        <v>46.93</v>
      </c>
      <c r="G405" s="1">
        <v>3.1682999999999999</v>
      </c>
      <c r="H405" s="1">
        <v>10.5783</v>
      </c>
      <c r="I405" s="2">
        <v>5.0000000000000002E-5</v>
      </c>
      <c r="J405" s="1">
        <v>4.2254100000000002E-4</v>
      </c>
    </row>
    <row r="406" spans="1:10" x14ac:dyDescent="0.25">
      <c r="A406" s="1" t="s">
        <v>1201</v>
      </c>
      <c r="B406" s="1" t="s">
        <v>1202</v>
      </c>
      <c r="C406" s="1" t="s">
        <v>4373</v>
      </c>
      <c r="D406" s="1" t="s">
        <v>4375</v>
      </c>
      <c r="E406" s="1">
        <v>0.75742900000000002</v>
      </c>
      <c r="F406" s="1">
        <v>6.7767999999999997</v>
      </c>
      <c r="G406" s="1">
        <v>3.1614200000000001</v>
      </c>
      <c r="H406" s="1">
        <v>9.6486300000000007</v>
      </c>
      <c r="I406" s="2">
        <v>5.0000000000000002E-5</v>
      </c>
      <c r="J406" s="1">
        <v>4.2254100000000002E-4</v>
      </c>
    </row>
    <row r="407" spans="1:10" x14ac:dyDescent="0.25">
      <c r="A407" s="1" t="s">
        <v>1697</v>
      </c>
      <c r="B407" s="1" t="s">
        <v>1698</v>
      </c>
      <c r="C407" s="1" t="s">
        <v>4373</v>
      </c>
      <c r="D407" s="1" t="s">
        <v>4375</v>
      </c>
      <c r="E407" s="1">
        <v>0.30599500000000002</v>
      </c>
      <c r="F407" s="1">
        <v>2.7338</v>
      </c>
      <c r="G407" s="1">
        <v>3.1593300000000002</v>
      </c>
      <c r="H407" s="1">
        <v>5.9183300000000001</v>
      </c>
      <c r="I407" s="2">
        <v>5.0000000000000002E-5</v>
      </c>
      <c r="J407" s="1">
        <v>4.2254100000000002E-4</v>
      </c>
    </row>
    <row r="408" spans="1:10" x14ac:dyDescent="0.25">
      <c r="A408" s="1" t="s">
        <v>744</v>
      </c>
      <c r="B408" s="1" t="s">
        <v>745</v>
      </c>
      <c r="C408" s="1" t="s">
        <v>4373</v>
      </c>
      <c r="D408" s="1" t="s">
        <v>4375</v>
      </c>
      <c r="E408" s="1">
        <v>10.1981</v>
      </c>
      <c r="F408" s="1">
        <v>90.3553</v>
      </c>
      <c r="G408" s="1">
        <v>3.1473100000000001</v>
      </c>
      <c r="H408" s="1">
        <v>13.226800000000001</v>
      </c>
      <c r="I408" s="2">
        <v>5.0000000000000002E-5</v>
      </c>
      <c r="J408" s="1">
        <v>4.2254100000000002E-4</v>
      </c>
    </row>
    <row r="409" spans="1:10" x14ac:dyDescent="0.25">
      <c r="A409" s="1" t="s">
        <v>2441</v>
      </c>
      <c r="B409" s="1" t="s">
        <v>2442</v>
      </c>
      <c r="C409" s="1" t="s">
        <v>4373</v>
      </c>
      <c r="D409" s="1" t="s">
        <v>4375</v>
      </c>
      <c r="E409" s="1">
        <v>3.2878799999999999</v>
      </c>
      <c r="F409" s="1">
        <v>29.094000000000001</v>
      </c>
      <c r="G409" s="1">
        <v>3.1454900000000001</v>
      </c>
      <c r="H409" s="1">
        <v>10.4939</v>
      </c>
      <c r="I409" s="2">
        <v>5.0000000000000002E-5</v>
      </c>
      <c r="J409" s="1">
        <v>4.2254100000000002E-4</v>
      </c>
    </row>
    <row r="410" spans="1:10" x14ac:dyDescent="0.25">
      <c r="A410" s="1" t="s">
        <v>2443</v>
      </c>
      <c r="B410" s="1" t="s">
        <v>2444</v>
      </c>
      <c r="C410" s="1" t="s">
        <v>4373</v>
      </c>
      <c r="D410" s="1" t="s">
        <v>4375</v>
      </c>
      <c r="E410" s="1">
        <v>0.19284299999999999</v>
      </c>
      <c r="F410" s="1">
        <v>1.6872499999999999</v>
      </c>
      <c r="G410" s="1">
        <v>3.1291799999999999</v>
      </c>
      <c r="H410" s="1">
        <v>4.3749000000000002</v>
      </c>
      <c r="I410" s="2">
        <v>5.0000000000000002E-5</v>
      </c>
      <c r="J410" s="1">
        <v>4.2254100000000002E-4</v>
      </c>
    </row>
    <row r="411" spans="1:10" x14ac:dyDescent="0.25">
      <c r="A411" s="1" t="s">
        <v>422</v>
      </c>
      <c r="B411" s="1" t="s">
        <v>423</v>
      </c>
      <c r="C411" s="1" t="s">
        <v>4373</v>
      </c>
      <c r="D411" s="1" t="s">
        <v>4375</v>
      </c>
      <c r="E411" s="1">
        <v>19.2376</v>
      </c>
      <c r="F411" s="1">
        <v>167.96899999999999</v>
      </c>
      <c r="G411" s="1">
        <v>3.1261899999999998</v>
      </c>
      <c r="H411" s="1">
        <v>14.343</v>
      </c>
      <c r="I411" s="2">
        <v>5.0000000000000002E-5</v>
      </c>
      <c r="J411" s="1">
        <v>4.2254100000000002E-4</v>
      </c>
    </row>
    <row r="412" spans="1:10" x14ac:dyDescent="0.25">
      <c r="A412" s="1" t="s">
        <v>249</v>
      </c>
      <c r="B412" s="1" t="s">
        <v>250</v>
      </c>
      <c r="C412" s="1" t="s">
        <v>4373</v>
      </c>
      <c r="D412" s="1" t="s">
        <v>4375</v>
      </c>
      <c r="E412" s="1">
        <v>0.92494699999999996</v>
      </c>
      <c r="F412" s="1">
        <v>8.0697600000000005</v>
      </c>
      <c r="G412" s="1">
        <v>3.1250800000000001</v>
      </c>
      <c r="H412" s="1">
        <v>5.5364699999999996</v>
      </c>
      <c r="I412" s="2">
        <v>5.0000000000000002E-5</v>
      </c>
      <c r="J412" s="1">
        <v>4.2254100000000002E-4</v>
      </c>
    </row>
    <row r="413" spans="1:10" x14ac:dyDescent="0.25">
      <c r="A413" s="1" t="s">
        <v>384</v>
      </c>
      <c r="B413" s="1" t="s">
        <v>385</v>
      </c>
      <c r="C413" s="1" t="s">
        <v>4373</v>
      </c>
      <c r="D413" s="1" t="s">
        <v>4375</v>
      </c>
      <c r="E413" s="1">
        <v>31.215599999999998</v>
      </c>
      <c r="F413" s="1">
        <v>267.24599999999998</v>
      </c>
      <c r="G413" s="1">
        <v>3.0978300000000001</v>
      </c>
      <c r="H413" s="1">
        <v>11.9946</v>
      </c>
      <c r="I413" s="2">
        <v>5.0000000000000002E-5</v>
      </c>
      <c r="J413" s="1">
        <v>4.2254100000000002E-4</v>
      </c>
    </row>
    <row r="414" spans="1:10" x14ac:dyDescent="0.25">
      <c r="A414" s="1" t="s">
        <v>2445</v>
      </c>
      <c r="B414" s="1" t="s">
        <v>2446</v>
      </c>
      <c r="C414" s="1" t="s">
        <v>4373</v>
      </c>
      <c r="D414" s="1" t="s">
        <v>4375</v>
      </c>
      <c r="E414" s="1">
        <v>0.11953999999999999</v>
      </c>
      <c r="F414" s="1">
        <v>1.0199100000000001</v>
      </c>
      <c r="G414" s="1">
        <v>3.0928800000000001</v>
      </c>
      <c r="H414" s="1">
        <v>1.9631700000000001</v>
      </c>
      <c r="I414" s="1">
        <v>1.235E-2</v>
      </c>
      <c r="J414" s="1">
        <v>4.5122299999999997E-2</v>
      </c>
    </row>
    <row r="415" spans="1:10" x14ac:dyDescent="0.25">
      <c r="A415" s="1" t="s">
        <v>452</v>
      </c>
      <c r="B415" s="1" t="s">
        <v>453</v>
      </c>
      <c r="C415" s="1" t="s">
        <v>4373</v>
      </c>
      <c r="D415" s="1" t="s">
        <v>4375</v>
      </c>
      <c r="E415" s="1">
        <v>0.62628499999999998</v>
      </c>
      <c r="F415" s="1">
        <v>5.3238799999999999</v>
      </c>
      <c r="G415" s="1">
        <v>3.0875900000000001</v>
      </c>
      <c r="H415" s="1">
        <v>8.0825300000000002</v>
      </c>
      <c r="I415" s="2">
        <v>5.0000000000000002E-5</v>
      </c>
      <c r="J415" s="1">
        <v>4.2254100000000002E-4</v>
      </c>
    </row>
    <row r="416" spans="1:10" x14ac:dyDescent="0.25">
      <c r="A416" s="1" t="s">
        <v>1067</v>
      </c>
      <c r="B416" s="1" t="s">
        <v>1068</v>
      </c>
      <c r="C416" s="1" t="s">
        <v>4373</v>
      </c>
      <c r="D416" s="1" t="s">
        <v>4375</v>
      </c>
      <c r="E416" s="1">
        <v>2.78972</v>
      </c>
      <c r="F416" s="1">
        <v>23.7102</v>
      </c>
      <c r="G416" s="1">
        <v>3.0873200000000001</v>
      </c>
      <c r="H416" s="1">
        <v>9.3511399999999991</v>
      </c>
      <c r="I416" s="2">
        <v>5.0000000000000002E-5</v>
      </c>
      <c r="J416" s="1">
        <v>4.2254100000000002E-4</v>
      </c>
    </row>
    <row r="417" spans="1:10" x14ac:dyDescent="0.25">
      <c r="A417" s="1" t="s">
        <v>1111</v>
      </c>
      <c r="B417" s="1" t="s">
        <v>1112</v>
      </c>
      <c r="C417" s="1" t="s">
        <v>4373</v>
      </c>
      <c r="D417" s="1" t="s">
        <v>4375</v>
      </c>
      <c r="E417" s="1">
        <v>0.77454100000000004</v>
      </c>
      <c r="F417" s="1">
        <v>6.5567200000000003</v>
      </c>
      <c r="G417" s="1">
        <v>3.0815600000000001</v>
      </c>
      <c r="H417" s="1">
        <v>10.1173</v>
      </c>
      <c r="I417" s="2">
        <v>5.0000000000000002E-5</v>
      </c>
      <c r="J417" s="1">
        <v>4.2254100000000002E-4</v>
      </c>
    </row>
    <row r="418" spans="1:10" x14ac:dyDescent="0.25">
      <c r="A418" s="1" t="s">
        <v>706</v>
      </c>
      <c r="B418" s="1" t="s">
        <v>707</v>
      </c>
      <c r="C418" s="1" t="s">
        <v>4373</v>
      </c>
      <c r="D418" s="1" t="s">
        <v>4375</v>
      </c>
      <c r="E418" s="1">
        <v>1.96208</v>
      </c>
      <c r="F418" s="1">
        <v>16.584299999999999</v>
      </c>
      <c r="G418" s="1">
        <v>3.0793599999999999</v>
      </c>
      <c r="H418" s="1">
        <v>8.7788500000000003</v>
      </c>
      <c r="I418" s="2">
        <v>5.0000000000000002E-5</v>
      </c>
      <c r="J418" s="1">
        <v>4.2254100000000002E-4</v>
      </c>
    </row>
    <row r="419" spans="1:10" x14ac:dyDescent="0.25">
      <c r="A419" s="1" t="s">
        <v>2447</v>
      </c>
      <c r="B419" s="1" t="s">
        <v>2448</v>
      </c>
      <c r="C419" s="1" t="s">
        <v>4373</v>
      </c>
      <c r="D419" s="1" t="s">
        <v>4375</v>
      </c>
      <c r="E419" s="1">
        <v>1.4643999999999999</v>
      </c>
      <c r="F419" s="1">
        <v>12.354100000000001</v>
      </c>
      <c r="G419" s="1">
        <v>3.0766100000000001</v>
      </c>
      <c r="H419" s="1">
        <v>8.5996799999999993</v>
      </c>
      <c r="I419" s="2">
        <v>5.0000000000000002E-5</v>
      </c>
      <c r="J419" s="1">
        <v>4.2254100000000002E-4</v>
      </c>
    </row>
    <row r="420" spans="1:10" x14ac:dyDescent="0.25">
      <c r="A420" s="1" t="s">
        <v>257</v>
      </c>
      <c r="B420" s="1" t="s">
        <v>258</v>
      </c>
      <c r="C420" s="1" t="s">
        <v>4373</v>
      </c>
      <c r="D420" s="1" t="s">
        <v>4375</v>
      </c>
      <c r="E420" s="1">
        <v>4.2208899999999998</v>
      </c>
      <c r="F420" s="1">
        <v>35.557200000000002</v>
      </c>
      <c r="G420" s="1">
        <v>3.0745200000000001</v>
      </c>
      <c r="H420" s="1">
        <v>7.9689899999999998</v>
      </c>
      <c r="I420" s="2">
        <v>5.0000000000000002E-5</v>
      </c>
      <c r="J420" s="1">
        <v>4.2254100000000002E-4</v>
      </c>
    </row>
    <row r="421" spans="1:10" x14ac:dyDescent="0.25">
      <c r="A421" s="1" t="s">
        <v>754</v>
      </c>
      <c r="B421" s="1" t="s">
        <v>755</v>
      </c>
      <c r="C421" s="1" t="s">
        <v>4373</v>
      </c>
      <c r="D421" s="1" t="s">
        <v>4375</v>
      </c>
      <c r="E421" s="1">
        <v>7.2313400000000003</v>
      </c>
      <c r="F421" s="1">
        <v>60.913400000000003</v>
      </c>
      <c r="G421" s="1">
        <v>3.0744199999999999</v>
      </c>
      <c r="H421" s="1">
        <v>12.422499999999999</v>
      </c>
      <c r="I421" s="2">
        <v>5.0000000000000002E-5</v>
      </c>
      <c r="J421" s="1">
        <v>4.2254100000000002E-4</v>
      </c>
    </row>
    <row r="422" spans="1:10" x14ac:dyDescent="0.25">
      <c r="A422" s="1" t="s">
        <v>2449</v>
      </c>
      <c r="B422" s="1" t="s">
        <v>2450</v>
      </c>
      <c r="C422" s="1" t="s">
        <v>4373</v>
      </c>
      <c r="D422" s="1" t="s">
        <v>4375</v>
      </c>
      <c r="E422" s="1">
        <v>0.17825299999999999</v>
      </c>
      <c r="F422" s="1">
        <v>1.49675</v>
      </c>
      <c r="G422" s="1">
        <v>3.0698300000000001</v>
      </c>
      <c r="H422" s="1">
        <v>4.95749</v>
      </c>
      <c r="I422" s="2">
        <v>5.0000000000000002E-5</v>
      </c>
      <c r="J422" s="1">
        <v>4.2254100000000002E-4</v>
      </c>
    </row>
    <row r="423" spans="1:10" x14ac:dyDescent="0.25">
      <c r="A423" s="1" t="s">
        <v>322</v>
      </c>
      <c r="B423" s="1" t="s">
        <v>323</v>
      </c>
      <c r="C423" s="1" t="s">
        <v>4373</v>
      </c>
      <c r="D423" s="1" t="s">
        <v>4375</v>
      </c>
      <c r="E423" s="1">
        <v>1.10687</v>
      </c>
      <c r="F423" s="1">
        <v>9.2672399999999993</v>
      </c>
      <c r="G423" s="1">
        <v>3.0656599999999998</v>
      </c>
      <c r="H423" s="1">
        <v>6.6687500000000002</v>
      </c>
      <c r="I423" s="2">
        <v>5.0000000000000002E-5</v>
      </c>
      <c r="J423" s="1">
        <v>4.2254100000000002E-4</v>
      </c>
    </row>
    <row r="424" spans="1:10" x14ac:dyDescent="0.25">
      <c r="A424" s="1" t="s">
        <v>2451</v>
      </c>
      <c r="B424" s="1" t="s">
        <v>1503</v>
      </c>
      <c r="C424" s="1" t="s">
        <v>4373</v>
      </c>
      <c r="D424" s="1" t="s">
        <v>4375</v>
      </c>
      <c r="E424" s="1">
        <v>1.0018199999999999</v>
      </c>
      <c r="F424" s="1">
        <v>8.3834199999999992</v>
      </c>
      <c r="G424" s="1">
        <v>3.0649099999999998</v>
      </c>
      <c r="H424" s="1">
        <v>6.2088099999999997</v>
      </c>
      <c r="I424" s="2">
        <v>5.0000000000000002E-5</v>
      </c>
      <c r="J424" s="1">
        <v>4.2254100000000002E-4</v>
      </c>
    </row>
    <row r="425" spans="1:10" x14ac:dyDescent="0.25">
      <c r="A425" s="1" t="s">
        <v>297</v>
      </c>
      <c r="B425" s="1" t="s">
        <v>298</v>
      </c>
      <c r="C425" s="1" t="s">
        <v>4373</v>
      </c>
      <c r="D425" s="1" t="s">
        <v>4375</v>
      </c>
      <c r="E425" s="1">
        <v>0.37086999999999998</v>
      </c>
      <c r="F425" s="1">
        <v>3.0982400000000001</v>
      </c>
      <c r="G425" s="1">
        <v>3.0624699999999998</v>
      </c>
      <c r="H425" s="1">
        <v>7.04941</v>
      </c>
      <c r="I425" s="2">
        <v>5.0000000000000002E-5</v>
      </c>
      <c r="J425" s="1">
        <v>4.2254100000000002E-4</v>
      </c>
    </row>
    <row r="426" spans="1:10" x14ac:dyDescent="0.25">
      <c r="A426" s="1" t="s">
        <v>610</v>
      </c>
      <c r="B426" s="1" t="s">
        <v>611</v>
      </c>
      <c r="C426" s="1" t="s">
        <v>4373</v>
      </c>
      <c r="D426" s="1" t="s">
        <v>4375</v>
      </c>
      <c r="E426" s="1">
        <v>0.131941</v>
      </c>
      <c r="F426" s="1">
        <v>1.10134</v>
      </c>
      <c r="G426" s="1">
        <v>3.0613000000000001</v>
      </c>
      <c r="H426" s="1">
        <v>3.53911</v>
      </c>
      <c r="I426" s="2">
        <v>5.0000000000000002E-5</v>
      </c>
      <c r="J426" s="1">
        <v>4.2254100000000002E-4</v>
      </c>
    </row>
    <row r="427" spans="1:10" x14ac:dyDescent="0.25">
      <c r="A427" s="1" t="s">
        <v>612</v>
      </c>
      <c r="B427" s="1" t="s">
        <v>613</v>
      </c>
      <c r="C427" s="1" t="s">
        <v>4373</v>
      </c>
      <c r="D427" s="1" t="s">
        <v>4375</v>
      </c>
      <c r="E427" s="1">
        <v>0.27955600000000003</v>
      </c>
      <c r="F427" s="1">
        <v>2.3284799999999999</v>
      </c>
      <c r="G427" s="1">
        <v>3.0581800000000001</v>
      </c>
      <c r="H427" s="1">
        <v>5.7767499999999998</v>
      </c>
      <c r="I427" s="2">
        <v>5.0000000000000002E-5</v>
      </c>
      <c r="J427" s="1">
        <v>4.2254100000000002E-4</v>
      </c>
    </row>
    <row r="428" spans="1:10" x14ac:dyDescent="0.25">
      <c r="A428" s="1" t="s">
        <v>1691</v>
      </c>
      <c r="B428" s="1" t="s">
        <v>1692</v>
      </c>
      <c r="C428" s="1" t="s">
        <v>4373</v>
      </c>
      <c r="D428" s="1" t="s">
        <v>4375</v>
      </c>
      <c r="E428" s="1">
        <v>1.21794</v>
      </c>
      <c r="F428" s="1">
        <v>10.1006</v>
      </c>
      <c r="G428" s="1">
        <v>3.05192</v>
      </c>
      <c r="H428" s="1">
        <v>8.7212300000000003</v>
      </c>
      <c r="I428" s="2">
        <v>5.0000000000000002E-5</v>
      </c>
      <c r="J428" s="1">
        <v>4.2254100000000002E-4</v>
      </c>
    </row>
    <row r="429" spans="1:10" x14ac:dyDescent="0.25">
      <c r="A429" s="1" t="s">
        <v>137</v>
      </c>
      <c r="B429" s="1" t="s">
        <v>138</v>
      </c>
      <c r="C429" s="1" t="s">
        <v>4373</v>
      </c>
      <c r="D429" s="1" t="s">
        <v>4375</v>
      </c>
      <c r="E429" s="1">
        <v>1.46696</v>
      </c>
      <c r="F429" s="1">
        <v>12.1608</v>
      </c>
      <c r="G429" s="1">
        <v>3.0513400000000002</v>
      </c>
      <c r="H429" s="1">
        <v>8.1666899999999991</v>
      </c>
      <c r="I429" s="2">
        <v>5.0000000000000002E-5</v>
      </c>
      <c r="J429" s="1">
        <v>4.2254100000000002E-4</v>
      </c>
    </row>
    <row r="430" spans="1:10" x14ac:dyDescent="0.25">
      <c r="A430" s="1" t="s">
        <v>466</v>
      </c>
      <c r="B430" s="1" t="s">
        <v>467</v>
      </c>
      <c r="C430" s="1" t="s">
        <v>4373</v>
      </c>
      <c r="D430" s="1" t="s">
        <v>4375</v>
      </c>
      <c r="E430" s="1">
        <v>0.29990499999999998</v>
      </c>
      <c r="F430" s="1">
        <v>2.4784199999999998</v>
      </c>
      <c r="G430" s="1">
        <v>3.04684</v>
      </c>
      <c r="H430" s="1">
        <v>5.7609500000000002</v>
      </c>
      <c r="I430" s="2">
        <v>5.0000000000000002E-5</v>
      </c>
      <c r="J430" s="1">
        <v>4.2254100000000002E-4</v>
      </c>
    </row>
    <row r="431" spans="1:10" x14ac:dyDescent="0.25">
      <c r="A431" s="1" t="s">
        <v>1195</v>
      </c>
      <c r="B431" s="1" t="s">
        <v>1196</v>
      </c>
      <c r="C431" s="1" t="s">
        <v>4373</v>
      </c>
      <c r="D431" s="1" t="s">
        <v>4375</v>
      </c>
      <c r="E431" s="1">
        <v>0.454011</v>
      </c>
      <c r="F431" s="1">
        <v>3.7512500000000002</v>
      </c>
      <c r="G431" s="1">
        <v>3.04657</v>
      </c>
      <c r="H431" s="1">
        <v>6.0859899999999998</v>
      </c>
      <c r="I431" s="2">
        <v>5.0000000000000002E-5</v>
      </c>
      <c r="J431" s="1">
        <v>4.2254100000000002E-4</v>
      </c>
    </row>
    <row r="432" spans="1:10" x14ac:dyDescent="0.25">
      <c r="A432" s="1" t="s">
        <v>2452</v>
      </c>
      <c r="B432" s="1" t="s">
        <v>2453</v>
      </c>
      <c r="C432" s="1" t="s">
        <v>4373</v>
      </c>
      <c r="D432" s="1" t="s">
        <v>4375</v>
      </c>
      <c r="E432" s="1">
        <v>0.15667300000000001</v>
      </c>
      <c r="F432" s="1">
        <v>1.2937700000000001</v>
      </c>
      <c r="G432" s="1">
        <v>3.04576</v>
      </c>
      <c r="H432" s="1">
        <v>2.8041399999999999</v>
      </c>
      <c r="I432" s="1">
        <v>1.4499999999999999E-3</v>
      </c>
      <c r="J432" s="1">
        <v>7.7908500000000002E-3</v>
      </c>
    </row>
    <row r="433" spans="1:10" x14ac:dyDescent="0.25">
      <c r="A433" s="1" t="s">
        <v>1131</v>
      </c>
      <c r="B433" s="1" t="s">
        <v>1132</v>
      </c>
      <c r="C433" s="1" t="s">
        <v>4373</v>
      </c>
      <c r="D433" s="1" t="s">
        <v>4375</v>
      </c>
      <c r="E433" s="1">
        <v>0.651362</v>
      </c>
      <c r="F433" s="1">
        <v>5.3138699999999996</v>
      </c>
      <c r="G433" s="1">
        <v>3.0282300000000002</v>
      </c>
      <c r="H433" s="1">
        <v>7.0642500000000004</v>
      </c>
      <c r="I433" s="2">
        <v>5.0000000000000002E-5</v>
      </c>
      <c r="J433" s="1">
        <v>4.2254100000000002E-4</v>
      </c>
    </row>
    <row r="434" spans="1:10" x14ac:dyDescent="0.25">
      <c r="A434" s="1" t="s">
        <v>1502</v>
      </c>
      <c r="B434" s="1" t="s">
        <v>1503</v>
      </c>
      <c r="C434" s="1" t="s">
        <v>4373</v>
      </c>
      <c r="D434" s="1" t="s">
        <v>4375</v>
      </c>
      <c r="E434" s="1">
        <v>3.89459</v>
      </c>
      <c r="F434" s="1">
        <v>31.6342</v>
      </c>
      <c r="G434" s="1">
        <v>3.0219399999999998</v>
      </c>
      <c r="H434" s="1">
        <v>10.3507</v>
      </c>
      <c r="I434" s="2">
        <v>5.0000000000000002E-5</v>
      </c>
      <c r="J434" s="1">
        <v>4.2254100000000002E-4</v>
      </c>
    </row>
    <row r="435" spans="1:10" x14ac:dyDescent="0.25">
      <c r="A435" s="1" t="s">
        <v>2454</v>
      </c>
      <c r="B435" s="1" t="s">
        <v>2455</v>
      </c>
      <c r="C435" s="1" t="s">
        <v>4373</v>
      </c>
      <c r="D435" s="1" t="s">
        <v>4375</v>
      </c>
      <c r="E435" s="1">
        <v>0.21198400000000001</v>
      </c>
      <c r="F435" s="1">
        <v>1.7101500000000001</v>
      </c>
      <c r="G435" s="1">
        <v>3.0120900000000002</v>
      </c>
      <c r="H435" s="1">
        <v>3.61903</v>
      </c>
      <c r="I435" s="1">
        <v>1.4999999999999999E-4</v>
      </c>
      <c r="J435" s="1">
        <v>1.1293200000000001E-3</v>
      </c>
    </row>
    <row r="436" spans="1:10" x14ac:dyDescent="0.25">
      <c r="A436" s="1" t="s">
        <v>1221</v>
      </c>
      <c r="B436" s="1" t="s">
        <v>1222</v>
      </c>
      <c r="C436" s="1" t="s">
        <v>4373</v>
      </c>
      <c r="D436" s="1" t="s">
        <v>4375</v>
      </c>
      <c r="E436" s="1">
        <v>7.8529900000000001</v>
      </c>
      <c r="F436" s="1">
        <v>63.214300000000001</v>
      </c>
      <c r="G436" s="1">
        <v>3.0089399999999999</v>
      </c>
      <c r="H436" s="1">
        <v>11.394</v>
      </c>
      <c r="I436" s="2">
        <v>5.0000000000000002E-5</v>
      </c>
      <c r="J436" s="1">
        <v>4.2254100000000002E-4</v>
      </c>
    </row>
    <row r="437" spans="1:10" x14ac:dyDescent="0.25">
      <c r="A437" s="1" t="s">
        <v>2456</v>
      </c>
      <c r="B437" s="1" t="s">
        <v>2457</v>
      </c>
      <c r="C437" s="1" t="s">
        <v>4373</v>
      </c>
      <c r="D437" s="1" t="s">
        <v>4375</v>
      </c>
      <c r="E437" s="1">
        <v>0.40944399999999997</v>
      </c>
      <c r="F437" s="1">
        <v>3.2852600000000001</v>
      </c>
      <c r="G437" s="1">
        <v>3.00427</v>
      </c>
      <c r="H437" s="1">
        <v>5.6555</v>
      </c>
      <c r="I437" s="2">
        <v>5.0000000000000002E-5</v>
      </c>
      <c r="J437" s="1">
        <v>4.2254100000000002E-4</v>
      </c>
    </row>
    <row r="438" spans="1:10" x14ac:dyDescent="0.25">
      <c r="A438" s="1" t="s">
        <v>594</v>
      </c>
      <c r="B438" s="1" t="s">
        <v>595</v>
      </c>
      <c r="C438" s="1" t="s">
        <v>4373</v>
      </c>
      <c r="D438" s="1" t="s">
        <v>4375</v>
      </c>
      <c r="E438" s="1">
        <v>0.64265700000000003</v>
      </c>
      <c r="F438" s="1">
        <v>5.1419300000000003</v>
      </c>
      <c r="G438" s="1">
        <v>3.0001899999999999</v>
      </c>
      <c r="H438" s="1">
        <v>3.5112700000000001</v>
      </c>
      <c r="I438" s="1">
        <v>1E-4</v>
      </c>
      <c r="J438" s="1">
        <v>7.8895400000000002E-4</v>
      </c>
    </row>
    <row r="439" spans="1:10" x14ac:dyDescent="0.25">
      <c r="A439" s="1" t="s">
        <v>564</v>
      </c>
      <c r="B439" s="1" t="s">
        <v>565</v>
      </c>
      <c r="C439" s="1" t="s">
        <v>4373</v>
      </c>
      <c r="D439" s="1" t="s">
        <v>4375</v>
      </c>
      <c r="E439" s="1">
        <v>1.85188</v>
      </c>
      <c r="F439" s="1">
        <v>14.6846</v>
      </c>
      <c r="G439" s="1">
        <v>2.98725</v>
      </c>
      <c r="H439" s="1">
        <v>11.6389</v>
      </c>
      <c r="I439" s="2">
        <v>5.0000000000000002E-5</v>
      </c>
      <c r="J439" s="1">
        <v>4.2254100000000002E-4</v>
      </c>
    </row>
    <row r="440" spans="1:10" x14ac:dyDescent="0.25">
      <c r="A440" s="1" t="s">
        <v>2458</v>
      </c>
      <c r="B440" s="1" t="s">
        <v>2459</v>
      </c>
      <c r="C440" s="1" t="s">
        <v>4373</v>
      </c>
      <c r="D440" s="1" t="s">
        <v>4375</v>
      </c>
      <c r="E440" s="1">
        <v>0.23713300000000001</v>
      </c>
      <c r="F440" s="1">
        <v>1.87198</v>
      </c>
      <c r="G440" s="1">
        <v>2.9807899999999998</v>
      </c>
      <c r="H440" s="1">
        <v>4.4817400000000003</v>
      </c>
      <c r="I440" s="2">
        <v>5.0000000000000002E-5</v>
      </c>
      <c r="J440" s="1">
        <v>4.2254100000000002E-4</v>
      </c>
    </row>
    <row r="441" spans="1:10" x14ac:dyDescent="0.25">
      <c r="A441" s="1" t="s">
        <v>2460</v>
      </c>
      <c r="B441" s="1" t="s">
        <v>2461</v>
      </c>
      <c r="C441" s="1" t="s">
        <v>4373</v>
      </c>
      <c r="D441" s="1" t="s">
        <v>4375</v>
      </c>
      <c r="E441" s="1">
        <v>0.20463100000000001</v>
      </c>
      <c r="F441" s="1">
        <v>1.6151800000000001</v>
      </c>
      <c r="G441" s="1">
        <v>2.9805999999999999</v>
      </c>
      <c r="H441" s="1">
        <v>3.78728</v>
      </c>
      <c r="I441" s="2">
        <v>5.0000000000000002E-5</v>
      </c>
      <c r="J441" s="1">
        <v>4.2254100000000002E-4</v>
      </c>
    </row>
    <row r="442" spans="1:10" x14ac:dyDescent="0.25">
      <c r="A442" s="1" t="s">
        <v>372</v>
      </c>
      <c r="B442" s="1" t="s">
        <v>373</v>
      </c>
      <c r="C442" s="1" t="s">
        <v>4373</v>
      </c>
      <c r="D442" s="1" t="s">
        <v>4375</v>
      </c>
      <c r="E442" s="1">
        <v>0.52935299999999996</v>
      </c>
      <c r="F442" s="1">
        <v>4.1519399999999997</v>
      </c>
      <c r="G442" s="1">
        <v>2.9714800000000001</v>
      </c>
      <c r="H442" s="1">
        <v>5.2533399999999997</v>
      </c>
      <c r="I442" s="2">
        <v>5.0000000000000002E-5</v>
      </c>
      <c r="J442" s="1">
        <v>4.2254100000000002E-4</v>
      </c>
    </row>
    <row r="443" spans="1:10" x14ac:dyDescent="0.25">
      <c r="A443" s="1" t="s">
        <v>1424</v>
      </c>
      <c r="B443" s="1" t="s">
        <v>1425</v>
      </c>
      <c r="C443" s="1" t="s">
        <v>4373</v>
      </c>
      <c r="D443" s="1" t="s">
        <v>4375</v>
      </c>
      <c r="E443" s="1">
        <v>6.0594900000000003</v>
      </c>
      <c r="F443" s="1">
        <v>47.372999999999998</v>
      </c>
      <c r="G443" s="1">
        <v>2.9668000000000001</v>
      </c>
      <c r="H443" s="1">
        <v>11.971500000000001</v>
      </c>
      <c r="I443" s="2">
        <v>5.0000000000000002E-5</v>
      </c>
      <c r="J443" s="1">
        <v>4.2254100000000002E-4</v>
      </c>
    </row>
    <row r="444" spans="1:10" x14ac:dyDescent="0.25">
      <c r="A444" s="1" t="s">
        <v>398</v>
      </c>
      <c r="B444" s="1" t="s">
        <v>399</v>
      </c>
      <c r="C444" s="1" t="s">
        <v>4373</v>
      </c>
      <c r="D444" s="1" t="s">
        <v>4375</v>
      </c>
      <c r="E444" s="1">
        <v>1.4495</v>
      </c>
      <c r="F444" s="1">
        <v>11.3086</v>
      </c>
      <c r="G444" s="1">
        <v>2.9638</v>
      </c>
      <c r="H444" s="1">
        <v>8.5087200000000003</v>
      </c>
      <c r="I444" s="2">
        <v>5.0000000000000002E-5</v>
      </c>
      <c r="J444" s="1">
        <v>4.2254100000000002E-4</v>
      </c>
    </row>
    <row r="445" spans="1:10" x14ac:dyDescent="0.25">
      <c r="A445" s="1" t="s">
        <v>496</v>
      </c>
      <c r="B445" s="1" t="s">
        <v>497</v>
      </c>
      <c r="C445" s="1" t="s">
        <v>4373</v>
      </c>
      <c r="D445" s="1" t="s">
        <v>4375</v>
      </c>
      <c r="E445" s="1">
        <v>1.4714700000000001</v>
      </c>
      <c r="F445" s="1">
        <v>11.4674</v>
      </c>
      <c r="G445" s="1">
        <v>2.9622099999999998</v>
      </c>
      <c r="H445" s="1">
        <v>9.5238399999999999</v>
      </c>
      <c r="I445" s="2">
        <v>5.0000000000000002E-5</v>
      </c>
      <c r="J445" s="1">
        <v>4.2254100000000002E-4</v>
      </c>
    </row>
    <row r="446" spans="1:10" x14ac:dyDescent="0.25">
      <c r="A446" s="1" t="s">
        <v>2462</v>
      </c>
      <c r="B446" s="1" t="s">
        <v>2463</v>
      </c>
      <c r="C446" s="1" t="s">
        <v>4373</v>
      </c>
      <c r="D446" s="1" t="s">
        <v>4375</v>
      </c>
      <c r="E446" s="1">
        <v>3.33371</v>
      </c>
      <c r="F446" s="1">
        <v>25.837199999999999</v>
      </c>
      <c r="G446" s="1">
        <v>2.95425</v>
      </c>
      <c r="H446" s="1">
        <v>10.4445</v>
      </c>
      <c r="I446" s="2">
        <v>5.0000000000000002E-5</v>
      </c>
      <c r="J446" s="1">
        <v>4.2254100000000002E-4</v>
      </c>
    </row>
    <row r="447" spans="1:10" x14ac:dyDescent="0.25">
      <c r="A447" s="1" t="s">
        <v>808</v>
      </c>
      <c r="B447" s="1" t="s">
        <v>809</v>
      </c>
      <c r="C447" s="1" t="s">
        <v>4373</v>
      </c>
      <c r="D447" s="1" t="s">
        <v>4375</v>
      </c>
      <c r="E447" s="1">
        <v>7.7956799999999999</v>
      </c>
      <c r="F447" s="1">
        <v>60.084099999999999</v>
      </c>
      <c r="G447" s="1">
        <v>2.94624</v>
      </c>
      <c r="H447" s="1">
        <v>12.0806</v>
      </c>
      <c r="I447" s="2">
        <v>5.0000000000000002E-5</v>
      </c>
      <c r="J447" s="1">
        <v>4.2254100000000002E-4</v>
      </c>
    </row>
    <row r="448" spans="1:10" x14ac:dyDescent="0.25">
      <c r="A448" s="1" t="s">
        <v>1199</v>
      </c>
      <c r="B448" s="1" t="s">
        <v>1200</v>
      </c>
      <c r="C448" s="1" t="s">
        <v>4373</v>
      </c>
      <c r="D448" s="1" t="s">
        <v>4375</v>
      </c>
      <c r="E448" s="1">
        <v>25.589700000000001</v>
      </c>
      <c r="F448" s="1">
        <v>196.50200000000001</v>
      </c>
      <c r="G448" s="1">
        <v>2.9409100000000001</v>
      </c>
      <c r="H448" s="1">
        <v>13.4049</v>
      </c>
      <c r="I448" s="2">
        <v>5.0000000000000002E-5</v>
      </c>
      <c r="J448" s="1">
        <v>4.2254100000000002E-4</v>
      </c>
    </row>
    <row r="449" spans="1:10" x14ac:dyDescent="0.25">
      <c r="A449" s="1" t="s">
        <v>1352</v>
      </c>
      <c r="B449" s="1" t="s">
        <v>1353</v>
      </c>
      <c r="C449" s="1" t="s">
        <v>4373</v>
      </c>
      <c r="D449" s="1" t="s">
        <v>4375</v>
      </c>
      <c r="E449" s="1">
        <v>0.72052000000000005</v>
      </c>
      <c r="F449" s="1">
        <v>5.5187900000000001</v>
      </c>
      <c r="G449" s="1">
        <v>2.9372400000000001</v>
      </c>
      <c r="H449" s="1">
        <v>8.1259599999999992</v>
      </c>
      <c r="I449" s="2">
        <v>5.0000000000000002E-5</v>
      </c>
      <c r="J449" s="1">
        <v>4.2254100000000002E-4</v>
      </c>
    </row>
    <row r="450" spans="1:10" x14ac:dyDescent="0.25">
      <c r="A450" s="1" t="s">
        <v>1522</v>
      </c>
      <c r="B450" s="1" t="s">
        <v>1523</v>
      </c>
      <c r="C450" s="1" t="s">
        <v>4373</v>
      </c>
      <c r="D450" s="1" t="s">
        <v>4375</v>
      </c>
      <c r="E450" s="1">
        <v>11.414999999999999</v>
      </c>
      <c r="F450" s="1">
        <v>87.405100000000004</v>
      </c>
      <c r="G450" s="1">
        <v>2.9367899999999998</v>
      </c>
      <c r="H450" s="1">
        <v>11.407299999999999</v>
      </c>
      <c r="I450" s="2">
        <v>5.0000000000000002E-5</v>
      </c>
      <c r="J450" s="1">
        <v>4.2254100000000002E-4</v>
      </c>
    </row>
    <row r="451" spans="1:10" x14ac:dyDescent="0.25">
      <c r="A451" s="1" t="s">
        <v>1631</v>
      </c>
      <c r="B451" s="1" t="s">
        <v>1632</v>
      </c>
      <c r="C451" s="1" t="s">
        <v>4373</v>
      </c>
      <c r="D451" s="1" t="s">
        <v>4375</v>
      </c>
      <c r="E451" s="1">
        <v>12.797599999999999</v>
      </c>
      <c r="F451" s="1">
        <v>97.721699999999998</v>
      </c>
      <c r="G451" s="1">
        <v>2.9327999999999999</v>
      </c>
      <c r="H451" s="1">
        <v>12.198600000000001</v>
      </c>
      <c r="I451" s="2">
        <v>5.0000000000000002E-5</v>
      </c>
      <c r="J451" s="1">
        <v>4.2254100000000002E-4</v>
      </c>
    </row>
    <row r="452" spans="1:10" x14ac:dyDescent="0.25">
      <c r="A452" s="1" t="s">
        <v>876</v>
      </c>
      <c r="B452" s="1" t="s">
        <v>877</v>
      </c>
      <c r="C452" s="1" t="s">
        <v>4373</v>
      </c>
      <c r="D452" s="1" t="s">
        <v>4375</v>
      </c>
      <c r="E452" s="1">
        <v>71.373199999999997</v>
      </c>
      <c r="F452" s="1">
        <v>544.92600000000004</v>
      </c>
      <c r="G452" s="1">
        <v>2.9326099999999999</v>
      </c>
      <c r="H452" s="1">
        <v>9.4962</v>
      </c>
      <c r="I452" s="2">
        <v>5.0000000000000002E-5</v>
      </c>
      <c r="J452" s="1">
        <v>4.2254100000000002E-4</v>
      </c>
    </row>
    <row r="453" spans="1:10" x14ac:dyDescent="0.25">
      <c r="A453" s="1" t="s">
        <v>2464</v>
      </c>
      <c r="B453" s="1" t="s">
        <v>2465</v>
      </c>
      <c r="C453" s="1" t="s">
        <v>4373</v>
      </c>
      <c r="D453" s="1" t="s">
        <v>4375</v>
      </c>
      <c r="E453" s="1">
        <v>2.9020899999999998</v>
      </c>
      <c r="F453" s="1">
        <v>22.052499999999998</v>
      </c>
      <c r="G453" s="1">
        <v>2.92578</v>
      </c>
      <c r="H453" s="1">
        <v>10.1762</v>
      </c>
      <c r="I453" s="2">
        <v>5.0000000000000002E-5</v>
      </c>
      <c r="J453" s="1">
        <v>4.2254100000000002E-4</v>
      </c>
    </row>
    <row r="454" spans="1:10" x14ac:dyDescent="0.25">
      <c r="A454" s="1" t="s">
        <v>782</v>
      </c>
      <c r="B454" s="1" t="s">
        <v>783</v>
      </c>
      <c r="C454" s="1" t="s">
        <v>4373</v>
      </c>
      <c r="D454" s="1" t="s">
        <v>4375</v>
      </c>
      <c r="E454" s="1">
        <v>0.54069299999999998</v>
      </c>
      <c r="F454" s="1">
        <v>4.0951300000000002</v>
      </c>
      <c r="G454" s="1">
        <v>2.92103</v>
      </c>
      <c r="H454" s="1">
        <v>8.2863000000000007</v>
      </c>
      <c r="I454" s="2">
        <v>5.0000000000000002E-5</v>
      </c>
      <c r="J454" s="1">
        <v>4.2254100000000002E-4</v>
      </c>
    </row>
    <row r="455" spans="1:10" x14ac:dyDescent="0.25">
      <c r="A455" s="1" t="s">
        <v>454</v>
      </c>
      <c r="B455" s="1" t="s">
        <v>455</v>
      </c>
      <c r="C455" s="1" t="s">
        <v>4373</v>
      </c>
      <c r="D455" s="1" t="s">
        <v>4375</v>
      </c>
      <c r="E455" s="1">
        <v>2.6080899999999998</v>
      </c>
      <c r="F455" s="1">
        <v>19.7514</v>
      </c>
      <c r="G455" s="1">
        <v>2.92089</v>
      </c>
      <c r="H455" s="1">
        <v>10.273099999999999</v>
      </c>
      <c r="I455" s="2">
        <v>5.0000000000000002E-5</v>
      </c>
      <c r="J455" s="1">
        <v>4.2254100000000002E-4</v>
      </c>
    </row>
    <row r="456" spans="1:10" x14ac:dyDescent="0.25">
      <c r="A456" s="1" t="s">
        <v>320</v>
      </c>
      <c r="B456" s="1" t="s">
        <v>321</v>
      </c>
      <c r="C456" s="1" t="s">
        <v>4373</v>
      </c>
      <c r="D456" s="1" t="s">
        <v>4375</v>
      </c>
      <c r="E456" s="1">
        <v>0.41336499999999998</v>
      </c>
      <c r="F456" s="1">
        <v>3.11924</v>
      </c>
      <c r="G456" s="1">
        <v>2.9157000000000002</v>
      </c>
      <c r="H456" s="1">
        <v>5.47804</v>
      </c>
      <c r="I456" s="2">
        <v>5.0000000000000002E-5</v>
      </c>
      <c r="J456" s="1">
        <v>4.2254100000000002E-4</v>
      </c>
    </row>
    <row r="457" spans="1:10" x14ac:dyDescent="0.25">
      <c r="A457" s="1" t="s">
        <v>738</v>
      </c>
      <c r="B457" s="1" t="s">
        <v>739</v>
      </c>
      <c r="C457" s="1" t="s">
        <v>4373</v>
      </c>
      <c r="D457" s="1" t="s">
        <v>4375</v>
      </c>
      <c r="E457" s="1">
        <v>3.6715399999999998</v>
      </c>
      <c r="F457" s="1">
        <v>27.476500000000001</v>
      </c>
      <c r="G457" s="1">
        <v>2.90374</v>
      </c>
      <c r="H457" s="1">
        <v>7.5637800000000004</v>
      </c>
      <c r="I457" s="2">
        <v>5.0000000000000002E-5</v>
      </c>
      <c r="J457" s="1">
        <v>4.2254100000000002E-4</v>
      </c>
    </row>
    <row r="458" spans="1:10" x14ac:dyDescent="0.25">
      <c r="A458" s="1" t="s">
        <v>2466</v>
      </c>
      <c r="B458" s="1" t="s">
        <v>2467</v>
      </c>
      <c r="C458" s="1" t="s">
        <v>4373</v>
      </c>
      <c r="D458" s="1" t="s">
        <v>4375</v>
      </c>
      <c r="E458" s="1">
        <v>0.14791899999999999</v>
      </c>
      <c r="F458" s="1">
        <v>1.0913999999999999</v>
      </c>
      <c r="G458" s="1">
        <v>2.8833000000000002</v>
      </c>
      <c r="H458" s="1">
        <v>4.3284500000000001</v>
      </c>
      <c r="I458" s="2">
        <v>5.0000000000000002E-5</v>
      </c>
      <c r="J458" s="1">
        <v>4.2254100000000002E-4</v>
      </c>
    </row>
    <row r="459" spans="1:10" x14ac:dyDescent="0.25">
      <c r="A459" s="1" t="s">
        <v>508</v>
      </c>
      <c r="B459" s="1" t="s">
        <v>509</v>
      </c>
      <c r="C459" s="1" t="s">
        <v>4373</v>
      </c>
      <c r="D459" s="1" t="s">
        <v>4375</v>
      </c>
      <c r="E459" s="1">
        <v>10.575699999999999</v>
      </c>
      <c r="F459" s="1">
        <v>77.605999999999995</v>
      </c>
      <c r="G459" s="1">
        <v>2.87541</v>
      </c>
      <c r="H459" s="1">
        <v>9.9952100000000002</v>
      </c>
      <c r="I459" s="2">
        <v>5.0000000000000002E-5</v>
      </c>
      <c r="J459" s="1">
        <v>4.2254100000000002E-4</v>
      </c>
    </row>
    <row r="460" spans="1:10" x14ac:dyDescent="0.25">
      <c r="A460" s="1" t="s">
        <v>1033</v>
      </c>
      <c r="B460" s="1" t="s">
        <v>1034</v>
      </c>
      <c r="C460" s="1" t="s">
        <v>4373</v>
      </c>
      <c r="D460" s="1" t="s">
        <v>4375</v>
      </c>
      <c r="E460" s="1">
        <v>5.9981400000000002</v>
      </c>
      <c r="F460" s="1">
        <v>43.860100000000003</v>
      </c>
      <c r="G460" s="1">
        <v>2.87032</v>
      </c>
      <c r="H460" s="1">
        <v>12.7811</v>
      </c>
      <c r="I460" s="2">
        <v>5.0000000000000002E-5</v>
      </c>
      <c r="J460" s="1">
        <v>4.2254100000000002E-4</v>
      </c>
    </row>
    <row r="461" spans="1:10" x14ac:dyDescent="0.25">
      <c r="A461" s="1" t="s">
        <v>2468</v>
      </c>
      <c r="B461" s="1" t="s">
        <v>2469</v>
      </c>
      <c r="C461" s="1" t="s">
        <v>4373</v>
      </c>
      <c r="D461" s="1" t="s">
        <v>4375</v>
      </c>
      <c r="E461" s="1">
        <v>2.0186700000000002</v>
      </c>
      <c r="F461" s="1">
        <v>14.6938</v>
      </c>
      <c r="G461" s="1">
        <v>2.8637299999999999</v>
      </c>
      <c r="H461" s="1">
        <v>9.8895300000000006</v>
      </c>
      <c r="I461" s="2">
        <v>5.0000000000000002E-5</v>
      </c>
      <c r="J461" s="1">
        <v>4.2254100000000002E-4</v>
      </c>
    </row>
    <row r="462" spans="1:10" x14ac:dyDescent="0.25">
      <c r="A462" s="1" t="s">
        <v>1045</v>
      </c>
      <c r="B462" s="1" t="s">
        <v>1046</v>
      </c>
      <c r="C462" s="1" t="s">
        <v>4373</v>
      </c>
      <c r="D462" s="1" t="s">
        <v>4375</v>
      </c>
      <c r="E462" s="1">
        <v>0.38035999999999998</v>
      </c>
      <c r="F462" s="1">
        <v>2.7530000000000001</v>
      </c>
      <c r="G462" s="1">
        <v>2.8555700000000002</v>
      </c>
      <c r="H462" s="1">
        <v>5.7892700000000001</v>
      </c>
      <c r="I462" s="2">
        <v>5.0000000000000002E-5</v>
      </c>
      <c r="J462" s="1">
        <v>4.2254100000000002E-4</v>
      </c>
    </row>
    <row r="463" spans="1:10" x14ac:dyDescent="0.25">
      <c r="A463" s="1" t="s">
        <v>1001</v>
      </c>
      <c r="B463" s="1" t="s">
        <v>1002</v>
      </c>
      <c r="C463" s="1" t="s">
        <v>4373</v>
      </c>
      <c r="D463" s="1" t="s">
        <v>4375</v>
      </c>
      <c r="E463" s="1">
        <v>2.5129000000000001</v>
      </c>
      <c r="F463" s="1">
        <v>18.153700000000001</v>
      </c>
      <c r="G463" s="1">
        <v>2.85284</v>
      </c>
      <c r="H463" s="1">
        <v>10.3599</v>
      </c>
      <c r="I463" s="2">
        <v>5.0000000000000002E-5</v>
      </c>
      <c r="J463" s="1">
        <v>4.2254100000000002E-4</v>
      </c>
    </row>
    <row r="464" spans="1:10" x14ac:dyDescent="0.25">
      <c r="A464" s="1" t="s">
        <v>694</v>
      </c>
      <c r="B464" s="1" t="s">
        <v>695</v>
      </c>
      <c r="C464" s="1" t="s">
        <v>4373</v>
      </c>
      <c r="D464" s="1" t="s">
        <v>4375</v>
      </c>
      <c r="E464" s="1">
        <v>3.8399000000000001</v>
      </c>
      <c r="F464" s="1">
        <v>27.732299999999999</v>
      </c>
      <c r="G464" s="1">
        <v>2.85243</v>
      </c>
      <c r="H464" s="1">
        <v>10.029299999999999</v>
      </c>
      <c r="I464" s="2">
        <v>5.0000000000000002E-5</v>
      </c>
      <c r="J464" s="1">
        <v>4.2254100000000002E-4</v>
      </c>
    </row>
    <row r="465" spans="1:10" x14ac:dyDescent="0.25">
      <c r="A465" s="1" t="s">
        <v>1301</v>
      </c>
      <c r="B465" s="1" t="s">
        <v>1302</v>
      </c>
      <c r="C465" s="1" t="s">
        <v>4373</v>
      </c>
      <c r="D465" s="1" t="s">
        <v>4375</v>
      </c>
      <c r="E465" s="1">
        <v>7.6127900000000004</v>
      </c>
      <c r="F465" s="1">
        <v>54.895200000000003</v>
      </c>
      <c r="G465" s="1">
        <v>2.8501799999999999</v>
      </c>
      <c r="H465" s="1">
        <v>11.064</v>
      </c>
      <c r="I465" s="2">
        <v>5.0000000000000002E-5</v>
      </c>
      <c r="J465" s="1">
        <v>4.2254100000000002E-4</v>
      </c>
    </row>
    <row r="466" spans="1:10" x14ac:dyDescent="0.25">
      <c r="A466" s="1" t="s">
        <v>1117</v>
      </c>
      <c r="B466" s="1" t="s">
        <v>1118</v>
      </c>
      <c r="C466" s="1" t="s">
        <v>4373</v>
      </c>
      <c r="D466" s="1" t="s">
        <v>4375</v>
      </c>
      <c r="E466" s="1">
        <v>1.2663</v>
      </c>
      <c r="F466" s="1">
        <v>9.1260300000000001</v>
      </c>
      <c r="G466" s="1">
        <v>2.8493599999999999</v>
      </c>
      <c r="H466" s="1">
        <v>6.0897699999999997</v>
      </c>
      <c r="I466" s="2">
        <v>5.0000000000000002E-5</v>
      </c>
      <c r="J466" s="1">
        <v>4.2254100000000002E-4</v>
      </c>
    </row>
    <row r="467" spans="1:10" x14ac:dyDescent="0.25">
      <c r="A467" s="1" t="s">
        <v>500</v>
      </c>
      <c r="B467" s="1" t="s">
        <v>501</v>
      </c>
      <c r="C467" s="1" t="s">
        <v>4373</v>
      </c>
      <c r="D467" s="1" t="s">
        <v>4375</v>
      </c>
      <c r="E467" s="1">
        <v>12.7903</v>
      </c>
      <c r="F467" s="1">
        <v>92.167000000000002</v>
      </c>
      <c r="G467" s="1">
        <v>2.8492000000000002</v>
      </c>
      <c r="H467" s="1">
        <v>11.9979</v>
      </c>
      <c r="I467" s="2">
        <v>5.0000000000000002E-5</v>
      </c>
      <c r="J467" s="1">
        <v>4.2254100000000002E-4</v>
      </c>
    </row>
    <row r="468" spans="1:10" x14ac:dyDescent="0.25">
      <c r="A468" s="1" t="s">
        <v>363</v>
      </c>
      <c r="B468" s="1" t="s">
        <v>364</v>
      </c>
      <c r="C468" s="1" t="s">
        <v>4373</v>
      </c>
      <c r="D468" s="1" t="s">
        <v>4375</v>
      </c>
      <c r="E468" s="1">
        <v>4.3343299999999996</v>
      </c>
      <c r="F468" s="1">
        <v>30.9251</v>
      </c>
      <c r="G468" s="1">
        <v>2.8349000000000002</v>
      </c>
      <c r="H468" s="1">
        <v>10.738899999999999</v>
      </c>
      <c r="I468" s="2">
        <v>5.0000000000000002E-5</v>
      </c>
      <c r="J468" s="1">
        <v>4.2254100000000002E-4</v>
      </c>
    </row>
    <row r="469" spans="1:10" x14ac:dyDescent="0.25">
      <c r="A469" s="1" t="s">
        <v>2470</v>
      </c>
      <c r="B469" s="1" t="s">
        <v>2471</v>
      </c>
      <c r="C469" s="1" t="s">
        <v>4373</v>
      </c>
      <c r="D469" s="1" t="s">
        <v>4375</v>
      </c>
      <c r="E469" s="1">
        <v>5.0685099999999998</v>
      </c>
      <c r="F469" s="1">
        <v>36.017099999999999</v>
      </c>
      <c r="G469" s="1">
        <v>2.8290500000000001</v>
      </c>
      <c r="H469" s="1">
        <v>5.0450799999999996</v>
      </c>
      <c r="I469" s="2">
        <v>5.0000000000000002E-5</v>
      </c>
      <c r="J469" s="1">
        <v>4.2254100000000002E-4</v>
      </c>
    </row>
    <row r="470" spans="1:10" x14ac:dyDescent="0.25">
      <c r="A470" s="1" t="s">
        <v>1155</v>
      </c>
      <c r="B470" s="1" t="s">
        <v>1156</v>
      </c>
      <c r="C470" s="1" t="s">
        <v>4373</v>
      </c>
      <c r="D470" s="1" t="s">
        <v>4375</v>
      </c>
      <c r="E470" s="1">
        <v>2.55131</v>
      </c>
      <c r="F470" s="1">
        <v>18.0581</v>
      </c>
      <c r="G470" s="1">
        <v>2.8233299999999999</v>
      </c>
      <c r="H470" s="1">
        <v>9.1483399999999993</v>
      </c>
      <c r="I470" s="2">
        <v>5.0000000000000002E-5</v>
      </c>
      <c r="J470" s="1">
        <v>4.2254100000000002E-4</v>
      </c>
    </row>
    <row r="471" spans="1:10" x14ac:dyDescent="0.25">
      <c r="A471" s="1" t="s">
        <v>456</v>
      </c>
      <c r="B471" s="1" t="s">
        <v>457</v>
      </c>
      <c r="C471" s="1" t="s">
        <v>4373</v>
      </c>
      <c r="D471" s="1" t="s">
        <v>4375</v>
      </c>
      <c r="E471" s="1">
        <v>1.3863399999999999</v>
      </c>
      <c r="F471" s="1">
        <v>9.8019700000000007</v>
      </c>
      <c r="G471" s="1">
        <v>2.82179</v>
      </c>
      <c r="H471" s="1">
        <v>8.7871799999999993</v>
      </c>
      <c r="I471" s="2">
        <v>5.0000000000000002E-5</v>
      </c>
      <c r="J471" s="1">
        <v>4.2254100000000002E-4</v>
      </c>
    </row>
    <row r="472" spans="1:10" x14ac:dyDescent="0.25">
      <c r="A472" s="1" t="s">
        <v>227</v>
      </c>
      <c r="B472" s="1" t="s">
        <v>228</v>
      </c>
      <c r="C472" s="1" t="s">
        <v>4373</v>
      </c>
      <c r="D472" s="1" t="s">
        <v>4375</v>
      </c>
      <c r="E472" s="1">
        <v>0.19006200000000001</v>
      </c>
      <c r="F472" s="1">
        <v>1.32992</v>
      </c>
      <c r="G472" s="1">
        <v>2.8067899999999999</v>
      </c>
      <c r="H472" s="1">
        <v>3.3641200000000002</v>
      </c>
      <c r="I472" s="1">
        <v>2.5000000000000001E-4</v>
      </c>
      <c r="J472" s="1">
        <v>1.75735E-3</v>
      </c>
    </row>
    <row r="473" spans="1:10" x14ac:dyDescent="0.25">
      <c r="A473" s="1" t="s">
        <v>1486</v>
      </c>
      <c r="B473" s="1" t="s">
        <v>1487</v>
      </c>
      <c r="C473" s="1" t="s">
        <v>4373</v>
      </c>
      <c r="D473" s="1" t="s">
        <v>4375</v>
      </c>
      <c r="E473" s="1">
        <v>40.713099999999997</v>
      </c>
      <c r="F473" s="1">
        <v>282.20600000000002</v>
      </c>
      <c r="G473" s="1">
        <v>2.7931900000000001</v>
      </c>
      <c r="H473" s="1">
        <v>12.524699999999999</v>
      </c>
      <c r="I473" s="2">
        <v>5.0000000000000002E-5</v>
      </c>
      <c r="J473" s="1">
        <v>4.2254100000000002E-4</v>
      </c>
    </row>
    <row r="474" spans="1:10" x14ac:dyDescent="0.25">
      <c r="A474" s="1" t="s">
        <v>2472</v>
      </c>
      <c r="B474" s="1" t="s">
        <v>2473</v>
      </c>
      <c r="C474" s="1" t="s">
        <v>4373</v>
      </c>
      <c r="D474" s="1" t="s">
        <v>4375</v>
      </c>
      <c r="E474" s="1">
        <v>1.71431</v>
      </c>
      <c r="F474" s="1">
        <v>11.8271</v>
      </c>
      <c r="G474" s="1">
        <v>2.7864100000000001</v>
      </c>
      <c r="H474" s="1">
        <v>8.2648600000000005</v>
      </c>
      <c r="I474" s="2">
        <v>5.0000000000000002E-5</v>
      </c>
      <c r="J474" s="1">
        <v>4.2254100000000002E-4</v>
      </c>
    </row>
    <row r="475" spans="1:10" x14ac:dyDescent="0.25">
      <c r="A475" s="1" t="s">
        <v>1455</v>
      </c>
      <c r="B475" s="1" t="s">
        <v>1456</v>
      </c>
      <c r="C475" s="1" t="s">
        <v>4373</v>
      </c>
      <c r="D475" s="1" t="s">
        <v>4375</v>
      </c>
      <c r="E475" s="1">
        <v>2.94746</v>
      </c>
      <c r="F475" s="1">
        <v>20.325700000000001</v>
      </c>
      <c r="G475" s="1">
        <v>2.7857699999999999</v>
      </c>
      <c r="H475" s="1">
        <v>6.9640899999999997</v>
      </c>
      <c r="I475" s="2">
        <v>5.0000000000000002E-5</v>
      </c>
      <c r="J475" s="1">
        <v>4.2254100000000002E-4</v>
      </c>
    </row>
    <row r="476" spans="1:10" x14ac:dyDescent="0.25">
      <c r="A476" s="1" t="s">
        <v>616</v>
      </c>
      <c r="B476" s="1" t="s">
        <v>617</v>
      </c>
      <c r="C476" s="1" t="s">
        <v>4373</v>
      </c>
      <c r="D476" s="1" t="s">
        <v>4375</v>
      </c>
      <c r="E476" s="1">
        <v>1.9785200000000001</v>
      </c>
      <c r="F476" s="1">
        <v>13.605499999999999</v>
      </c>
      <c r="G476" s="1">
        <v>2.7816999999999998</v>
      </c>
      <c r="H476" s="1">
        <v>9.1259999999999994</v>
      </c>
      <c r="I476" s="2">
        <v>5.0000000000000002E-5</v>
      </c>
      <c r="J476" s="1">
        <v>4.2254100000000002E-4</v>
      </c>
    </row>
    <row r="477" spans="1:10" x14ac:dyDescent="0.25">
      <c r="A477" s="1" t="s">
        <v>2474</v>
      </c>
      <c r="B477" s="1" t="s">
        <v>2475</v>
      </c>
      <c r="C477" s="1" t="s">
        <v>4373</v>
      </c>
      <c r="D477" s="1" t="s">
        <v>4375</v>
      </c>
      <c r="E477" s="1">
        <v>0.23044300000000001</v>
      </c>
      <c r="F477" s="1">
        <v>1.5784800000000001</v>
      </c>
      <c r="G477" s="1">
        <v>2.7760500000000001</v>
      </c>
      <c r="H477" s="1">
        <v>2.7048700000000001</v>
      </c>
      <c r="I477" s="1">
        <v>3.8500000000000001E-3</v>
      </c>
      <c r="J477" s="1">
        <v>1.75283E-2</v>
      </c>
    </row>
    <row r="478" spans="1:10" x14ac:dyDescent="0.25">
      <c r="A478" s="1" t="s">
        <v>670</v>
      </c>
      <c r="B478" s="1" t="s">
        <v>671</v>
      </c>
      <c r="C478" s="1" t="s">
        <v>4373</v>
      </c>
      <c r="D478" s="1" t="s">
        <v>4375</v>
      </c>
      <c r="E478" s="1">
        <v>16.209499999999998</v>
      </c>
      <c r="F478" s="1">
        <v>110.494</v>
      </c>
      <c r="G478" s="1">
        <v>2.7690600000000001</v>
      </c>
      <c r="H478" s="1">
        <v>13.971299999999999</v>
      </c>
      <c r="I478" s="2">
        <v>5.0000000000000002E-5</v>
      </c>
      <c r="J478" s="1">
        <v>4.2254100000000002E-4</v>
      </c>
    </row>
    <row r="479" spans="1:10" x14ac:dyDescent="0.25">
      <c r="A479" s="1" t="s">
        <v>1609</v>
      </c>
      <c r="B479" s="1" t="s">
        <v>1610</v>
      </c>
      <c r="C479" s="1" t="s">
        <v>4373</v>
      </c>
      <c r="D479" s="1" t="s">
        <v>4375</v>
      </c>
      <c r="E479" s="1">
        <v>2.9961199999999999</v>
      </c>
      <c r="F479" s="1">
        <v>20.4053</v>
      </c>
      <c r="G479" s="1">
        <v>2.7677800000000001</v>
      </c>
      <c r="H479" s="1">
        <v>10.999599999999999</v>
      </c>
      <c r="I479" s="2">
        <v>5.0000000000000002E-5</v>
      </c>
      <c r="J479" s="1">
        <v>4.2254100000000002E-4</v>
      </c>
    </row>
    <row r="480" spans="1:10" x14ac:dyDescent="0.25">
      <c r="A480" s="1" t="s">
        <v>460</v>
      </c>
      <c r="B480" s="1" t="s">
        <v>461</v>
      </c>
      <c r="C480" s="1" t="s">
        <v>4373</v>
      </c>
      <c r="D480" s="1" t="s">
        <v>4375</v>
      </c>
      <c r="E480" s="1">
        <v>4.4261999999999997</v>
      </c>
      <c r="F480" s="1">
        <v>30.087700000000002</v>
      </c>
      <c r="G480" s="1">
        <v>2.7650299999999999</v>
      </c>
      <c r="H480" s="1">
        <v>10.382300000000001</v>
      </c>
      <c r="I480" s="2">
        <v>5.0000000000000002E-5</v>
      </c>
      <c r="J480" s="1">
        <v>4.2254100000000002E-4</v>
      </c>
    </row>
    <row r="481" spans="1:10" x14ac:dyDescent="0.25">
      <c r="A481" s="1" t="s">
        <v>945</v>
      </c>
      <c r="B481" s="1" t="s">
        <v>946</v>
      </c>
      <c r="C481" s="1" t="s">
        <v>4373</v>
      </c>
      <c r="D481" s="1" t="s">
        <v>4375</v>
      </c>
      <c r="E481" s="1">
        <v>7.2848899999999999</v>
      </c>
      <c r="F481" s="1">
        <v>49.508699999999997</v>
      </c>
      <c r="G481" s="1">
        <v>2.7646999999999999</v>
      </c>
      <c r="H481" s="1">
        <v>11.1214</v>
      </c>
      <c r="I481" s="2">
        <v>5.0000000000000002E-5</v>
      </c>
      <c r="J481" s="1">
        <v>4.2254100000000002E-4</v>
      </c>
    </row>
    <row r="482" spans="1:10" x14ac:dyDescent="0.25">
      <c r="A482" s="1" t="s">
        <v>2476</v>
      </c>
      <c r="B482" s="1" t="s">
        <v>2477</v>
      </c>
      <c r="C482" s="1" t="s">
        <v>4373</v>
      </c>
      <c r="D482" s="1" t="s">
        <v>4375</v>
      </c>
      <c r="E482" s="1">
        <v>2.5712000000000002</v>
      </c>
      <c r="F482" s="1">
        <v>17.363299999999999</v>
      </c>
      <c r="G482" s="1">
        <v>2.7555299999999998</v>
      </c>
      <c r="H482" s="1">
        <v>9.3761600000000005</v>
      </c>
      <c r="I482" s="2">
        <v>5.0000000000000002E-5</v>
      </c>
      <c r="J482" s="1">
        <v>4.2254100000000002E-4</v>
      </c>
    </row>
    <row r="483" spans="1:10" x14ac:dyDescent="0.25">
      <c r="A483" s="1" t="s">
        <v>2478</v>
      </c>
      <c r="B483" s="1" t="s">
        <v>2479</v>
      </c>
      <c r="C483" s="1" t="s">
        <v>4373</v>
      </c>
      <c r="D483" s="1" t="s">
        <v>4375</v>
      </c>
      <c r="E483" s="1">
        <v>0.17403399999999999</v>
      </c>
      <c r="F483" s="1">
        <v>1.1700999999999999</v>
      </c>
      <c r="G483" s="1">
        <v>2.74919</v>
      </c>
      <c r="H483" s="1">
        <v>7.2435999999999998</v>
      </c>
      <c r="I483" s="2">
        <v>5.0000000000000002E-5</v>
      </c>
      <c r="J483" s="1">
        <v>4.2254100000000002E-4</v>
      </c>
    </row>
    <row r="484" spans="1:10" x14ac:dyDescent="0.25">
      <c r="A484" s="1" t="s">
        <v>2480</v>
      </c>
      <c r="B484" s="1" t="s">
        <v>2481</v>
      </c>
      <c r="C484" s="1" t="s">
        <v>4373</v>
      </c>
      <c r="D484" s="1" t="s">
        <v>4375</v>
      </c>
      <c r="E484" s="1">
        <v>1.0973900000000001</v>
      </c>
      <c r="F484" s="1">
        <v>7.3707000000000003</v>
      </c>
      <c r="G484" s="1">
        <v>2.7477200000000002</v>
      </c>
      <c r="H484" s="1">
        <v>6.2012299999999998</v>
      </c>
      <c r="I484" s="2">
        <v>5.0000000000000002E-5</v>
      </c>
      <c r="J484" s="1">
        <v>4.2254100000000002E-4</v>
      </c>
    </row>
    <row r="485" spans="1:10" x14ac:dyDescent="0.25">
      <c r="A485" s="1" t="s">
        <v>17</v>
      </c>
      <c r="B485" s="1" t="s">
        <v>18</v>
      </c>
      <c r="C485" s="1" t="s">
        <v>4373</v>
      </c>
      <c r="D485" s="1" t="s">
        <v>4375</v>
      </c>
      <c r="E485" s="1">
        <v>0.48883100000000002</v>
      </c>
      <c r="F485" s="1">
        <v>3.2545000000000002</v>
      </c>
      <c r="G485" s="1">
        <v>2.7350300000000001</v>
      </c>
      <c r="H485" s="1">
        <v>4.2204199999999998</v>
      </c>
      <c r="I485" s="1">
        <v>2.0000000000000001E-4</v>
      </c>
      <c r="J485" s="1">
        <v>1.44903E-3</v>
      </c>
    </row>
    <row r="486" spans="1:10" x14ac:dyDescent="0.25">
      <c r="A486" s="1" t="s">
        <v>388</v>
      </c>
      <c r="B486" s="1" t="s">
        <v>389</v>
      </c>
      <c r="C486" s="1" t="s">
        <v>4373</v>
      </c>
      <c r="D486" s="1" t="s">
        <v>4375</v>
      </c>
      <c r="E486" s="1">
        <v>3.3964599999999998</v>
      </c>
      <c r="F486" s="1">
        <v>22.597200000000001</v>
      </c>
      <c r="G486" s="1">
        <v>2.7340399999999998</v>
      </c>
      <c r="H486" s="1">
        <v>10.1008</v>
      </c>
      <c r="I486" s="2">
        <v>5.0000000000000002E-5</v>
      </c>
      <c r="J486" s="1">
        <v>4.2254100000000002E-4</v>
      </c>
    </row>
    <row r="487" spans="1:10" x14ac:dyDescent="0.25">
      <c r="A487" s="1" t="s">
        <v>1051</v>
      </c>
      <c r="B487" s="1" t="s">
        <v>1052</v>
      </c>
      <c r="C487" s="1" t="s">
        <v>4373</v>
      </c>
      <c r="D487" s="1" t="s">
        <v>4375</v>
      </c>
      <c r="E487" s="1">
        <v>10.9171</v>
      </c>
      <c r="F487" s="1">
        <v>72.528300000000002</v>
      </c>
      <c r="G487" s="1">
        <v>2.7319599999999999</v>
      </c>
      <c r="H487" s="1">
        <v>11.3497</v>
      </c>
      <c r="I487" s="2">
        <v>5.0000000000000002E-5</v>
      </c>
      <c r="J487" s="1">
        <v>4.2254100000000002E-4</v>
      </c>
    </row>
    <row r="488" spans="1:10" x14ac:dyDescent="0.25">
      <c r="A488" s="1" t="s">
        <v>576</v>
      </c>
      <c r="B488" s="1" t="s">
        <v>577</v>
      </c>
      <c r="C488" s="1" t="s">
        <v>4373</v>
      </c>
      <c r="D488" s="1" t="s">
        <v>4375</v>
      </c>
      <c r="E488" s="1">
        <v>1.1243000000000001</v>
      </c>
      <c r="F488" s="1">
        <v>7.4325599999999996</v>
      </c>
      <c r="G488" s="1">
        <v>2.7248299999999999</v>
      </c>
      <c r="H488" s="1">
        <v>6.3603500000000004</v>
      </c>
      <c r="I488" s="2">
        <v>5.0000000000000002E-5</v>
      </c>
      <c r="J488" s="1">
        <v>4.2254100000000002E-4</v>
      </c>
    </row>
    <row r="489" spans="1:10" x14ac:dyDescent="0.25">
      <c r="A489" s="1" t="s">
        <v>2482</v>
      </c>
      <c r="B489" s="1" t="s">
        <v>2483</v>
      </c>
      <c r="C489" s="1" t="s">
        <v>4373</v>
      </c>
      <c r="D489" s="1" t="s">
        <v>4375</v>
      </c>
      <c r="E489" s="1">
        <v>140.01599999999999</v>
      </c>
      <c r="F489" s="1">
        <v>924.60400000000004</v>
      </c>
      <c r="G489" s="1">
        <v>2.7232400000000001</v>
      </c>
      <c r="H489" s="1">
        <v>7.3275699999999997</v>
      </c>
      <c r="I489" s="2">
        <v>5.0000000000000002E-5</v>
      </c>
      <c r="J489" s="1">
        <v>4.2254100000000002E-4</v>
      </c>
    </row>
    <row r="490" spans="1:10" x14ac:dyDescent="0.25">
      <c r="A490" s="1" t="s">
        <v>1003</v>
      </c>
      <c r="B490" s="1" t="s">
        <v>1004</v>
      </c>
      <c r="C490" s="1" t="s">
        <v>4373</v>
      </c>
      <c r="D490" s="1" t="s">
        <v>4375</v>
      </c>
      <c r="E490" s="1">
        <v>5.2855999999999996</v>
      </c>
      <c r="F490" s="1">
        <v>34.715899999999998</v>
      </c>
      <c r="G490" s="1">
        <v>2.7154600000000002</v>
      </c>
      <c r="H490" s="1">
        <v>11.1774</v>
      </c>
      <c r="I490" s="2">
        <v>5.0000000000000002E-5</v>
      </c>
      <c r="J490" s="1">
        <v>4.2254100000000002E-4</v>
      </c>
    </row>
    <row r="491" spans="1:10" x14ac:dyDescent="0.25">
      <c r="A491" s="1" t="s">
        <v>2484</v>
      </c>
      <c r="B491" s="1" t="s">
        <v>2485</v>
      </c>
      <c r="C491" s="1" t="s">
        <v>4373</v>
      </c>
      <c r="D491" s="1" t="s">
        <v>4375</v>
      </c>
      <c r="E491" s="1">
        <v>4.0555700000000003</v>
      </c>
      <c r="F491" s="1">
        <v>26.6265</v>
      </c>
      <c r="G491" s="1">
        <v>2.71489</v>
      </c>
      <c r="H491" s="1">
        <v>8.0066400000000009</v>
      </c>
      <c r="I491" s="2">
        <v>5.0000000000000002E-5</v>
      </c>
      <c r="J491" s="1">
        <v>4.2254100000000002E-4</v>
      </c>
    </row>
    <row r="492" spans="1:10" x14ac:dyDescent="0.25">
      <c r="A492" s="1" t="s">
        <v>426</v>
      </c>
      <c r="B492" s="1" t="s">
        <v>427</v>
      </c>
      <c r="C492" s="1" t="s">
        <v>4373</v>
      </c>
      <c r="D492" s="1" t="s">
        <v>4375</v>
      </c>
      <c r="E492" s="1">
        <v>12.2599</v>
      </c>
      <c r="F492" s="1">
        <v>80.379099999999994</v>
      </c>
      <c r="G492" s="1">
        <v>2.7128700000000001</v>
      </c>
      <c r="H492" s="1">
        <v>11.4808</v>
      </c>
      <c r="I492" s="2">
        <v>5.0000000000000002E-5</v>
      </c>
      <c r="J492" s="1">
        <v>4.2254100000000002E-4</v>
      </c>
    </row>
    <row r="493" spans="1:10" x14ac:dyDescent="0.25">
      <c r="A493" s="1" t="s">
        <v>376</v>
      </c>
      <c r="B493" s="1" t="s">
        <v>377</v>
      </c>
      <c r="C493" s="1" t="s">
        <v>4373</v>
      </c>
      <c r="D493" s="1" t="s">
        <v>4375</v>
      </c>
      <c r="E493" s="1">
        <v>1.11914</v>
      </c>
      <c r="F493" s="1">
        <v>7.3110099999999996</v>
      </c>
      <c r="G493" s="1">
        <v>2.7076799999999999</v>
      </c>
      <c r="H493" s="1">
        <v>7.3489599999999999</v>
      </c>
      <c r="I493" s="2">
        <v>5.0000000000000002E-5</v>
      </c>
      <c r="J493" s="1">
        <v>4.2254100000000002E-4</v>
      </c>
    </row>
    <row r="494" spans="1:10" x14ac:dyDescent="0.25">
      <c r="A494" s="1" t="s">
        <v>2486</v>
      </c>
      <c r="B494" s="1" t="s">
        <v>2487</v>
      </c>
      <c r="C494" s="1" t="s">
        <v>4373</v>
      </c>
      <c r="D494" s="1" t="s">
        <v>4375</v>
      </c>
      <c r="E494" s="1">
        <v>0.27897699999999997</v>
      </c>
      <c r="F494" s="1">
        <v>1.8202199999999999</v>
      </c>
      <c r="G494" s="1">
        <v>2.7059000000000002</v>
      </c>
      <c r="H494" s="1">
        <v>4.9846700000000004</v>
      </c>
      <c r="I494" s="2">
        <v>5.0000000000000002E-5</v>
      </c>
      <c r="J494" s="1">
        <v>4.2254100000000002E-4</v>
      </c>
    </row>
    <row r="495" spans="1:10" x14ac:dyDescent="0.25">
      <c r="A495" s="1" t="s">
        <v>2488</v>
      </c>
      <c r="B495" s="1" t="s">
        <v>2489</v>
      </c>
      <c r="C495" s="1" t="s">
        <v>4373</v>
      </c>
      <c r="D495" s="1" t="s">
        <v>4375</v>
      </c>
      <c r="E495" s="1">
        <v>1.68486</v>
      </c>
      <c r="F495" s="1">
        <v>10.968400000000001</v>
      </c>
      <c r="G495" s="1">
        <v>2.7026500000000002</v>
      </c>
      <c r="H495" s="1">
        <v>6.4019500000000003</v>
      </c>
      <c r="I495" s="2">
        <v>5.0000000000000002E-5</v>
      </c>
      <c r="J495" s="1">
        <v>4.2254100000000002E-4</v>
      </c>
    </row>
    <row r="496" spans="1:10" x14ac:dyDescent="0.25">
      <c r="A496" s="1" t="s">
        <v>2490</v>
      </c>
      <c r="B496" s="1" t="s">
        <v>2491</v>
      </c>
      <c r="C496" s="1" t="s">
        <v>4373</v>
      </c>
      <c r="D496" s="1" t="s">
        <v>4375</v>
      </c>
      <c r="E496" s="1">
        <v>0.465229</v>
      </c>
      <c r="F496" s="1">
        <v>3.0149499999999998</v>
      </c>
      <c r="G496" s="1">
        <v>2.6961200000000001</v>
      </c>
      <c r="H496" s="1">
        <v>4.8355199999999998</v>
      </c>
      <c r="I496" s="2">
        <v>5.0000000000000002E-5</v>
      </c>
      <c r="J496" s="1">
        <v>4.2254100000000002E-4</v>
      </c>
    </row>
    <row r="497" spans="1:10" x14ac:dyDescent="0.25">
      <c r="A497" s="1" t="s">
        <v>856</v>
      </c>
      <c r="B497" s="1" t="s">
        <v>857</v>
      </c>
      <c r="C497" s="1" t="s">
        <v>4373</v>
      </c>
      <c r="D497" s="1" t="s">
        <v>4375</v>
      </c>
      <c r="E497" s="1">
        <v>15.975300000000001</v>
      </c>
      <c r="F497" s="1">
        <v>103.46899999999999</v>
      </c>
      <c r="G497" s="1">
        <v>2.6952799999999999</v>
      </c>
      <c r="H497" s="1">
        <v>10.483499999999999</v>
      </c>
      <c r="I497" s="2">
        <v>5.0000000000000002E-5</v>
      </c>
      <c r="J497" s="1">
        <v>4.2254100000000002E-4</v>
      </c>
    </row>
    <row r="498" spans="1:10" x14ac:dyDescent="0.25">
      <c r="A498" s="1" t="s">
        <v>2492</v>
      </c>
      <c r="B498" s="1" t="s">
        <v>2493</v>
      </c>
      <c r="C498" s="1" t="s">
        <v>4373</v>
      </c>
      <c r="D498" s="1" t="s">
        <v>4375</v>
      </c>
      <c r="E498" s="1">
        <v>1.9196299999999999</v>
      </c>
      <c r="F498" s="1">
        <v>12.2517</v>
      </c>
      <c r="G498" s="1">
        <v>2.67408</v>
      </c>
      <c r="H498" s="1">
        <v>9.5525099999999998</v>
      </c>
      <c r="I498" s="2">
        <v>5.0000000000000002E-5</v>
      </c>
      <c r="J498" s="1">
        <v>4.2254100000000002E-4</v>
      </c>
    </row>
    <row r="499" spans="1:10" x14ac:dyDescent="0.25">
      <c r="A499" s="1" t="s">
        <v>2494</v>
      </c>
      <c r="B499" s="1" t="s">
        <v>2495</v>
      </c>
      <c r="C499" s="1" t="s">
        <v>4373</v>
      </c>
      <c r="D499" s="1" t="s">
        <v>4375</v>
      </c>
      <c r="E499" s="1">
        <v>0.41486299999999998</v>
      </c>
      <c r="F499" s="1">
        <v>2.6413099999999998</v>
      </c>
      <c r="G499" s="1">
        <v>2.67055</v>
      </c>
      <c r="H499" s="1">
        <v>4.13774</v>
      </c>
      <c r="I499" s="2">
        <v>5.0000000000000002E-5</v>
      </c>
      <c r="J499" s="1">
        <v>4.2254100000000002E-4</v>
      </c>
    </row>
    <row r="500" spans="1:10" x14ac:dyDescent="0.25">
      <c r="A500" s="1" t="s">
        <v>650</v>
      </c>
      <c r="B500" s="1" t="s">
        <v>651</v>
      </c>
      <c r="C500" s="1" t="s">
        <v>4373</v>
      </c>
      <c r="D500" s="1" t="s">
        <v>4375</v>
      </c>
      <c r="E500" s="1">
        <v>0.445824</v>
      </c>
      <c r="F500" s="1">
        <v>2.8266100000000001</v>
      </c>
      <c r="G500" s="1">
        <v>2.66452</v>
      </c>
      <c r="H500" s="1">
        <v>5.8388900000000001</v>
      </c>
      <c r="I500" s="2">
        <v>5.0000000000000002E-5</v>
      </c>
      <c r="J500" s="1">
        <v>4.2254100000000002E-4</v>
      </c>
    </row>
    <row r="501" spans="1:10" x14ac:dyDescent="0.25">
      <c r="A501" s="1" t="s">
        <v>2496</v>
      </c>
      <c r="B501" s="1" t="s">
        <v>2497</v>
      </c>
      <c r="C501" s="1" t="s">
        <v>4373</v>
      </c>
      <c r="D501" s="1" t="s">
        <v>4375</v>
      </c>
      <c r="E501" s="1">
        <v>0.24940000000000001</v>
      </c>
      <c r="F501" s="1">
        <v>1.5793600000000001</v>
      </c>
      <c r="G501" s="1">
        <v>2.6627999999999998</v>
      </c>
      <c r="H501" s="1">
        <v>3.30884</v>
      </c>
      <c r="I501" s="1">
        <v>1.4999999999999999E-4</v>
      </c>
      <c r="J501" s="1">
        <v>1.1293200000000001E-3</v>
      </c>
    </row>
    <row r="502" spans="1:10" x14ac:dyDescent="0.25">
      <c r="A502" s="1" t="s">
        <v>412</v>
      </c>
      <c r="B502" s="1" t="s">
        <v>413</v>
      </c>
      <c r="C502" s="1" t="s">
        <v>4373</v>
      </c>
      <c r="D502" s="1" t="s">
        <v>4375</v>
      </c>
      <c r="E502" s="1">
        <v>0.27478399999999997</v>
      </c>
      <c r="F502" s="1">
        <v>1.7308399999999999</v>
      </c>
      <c r="G502" s="1">
        <v>2.6551</v>
      </c>
      <c r="H502" s="1">
        <v>3.6926899999999998</v>
      </c>
      <c r="I502" s="2">
        <v>5.0000000000000002E-5</v>
      </c>
      <c r="J502" s="1">
        <v>4.2254100000000002E-4</v>
      </c>
    </row>
    <row r="503" spans="1:10" x14ac:dyDescent="0.25">
      <c r="A503" s="1" t="s">
        <v>2498</v>
      </c>
      <c r="B503" s="1" t="s">
        <v>2499</v>
      </c>
      <c r="C503" s="1" t="s">
        <v>4373</v>
      </c>
      <c r="D503" s="1" t="s">
        <v>4375</v>
      </c>
      <c r="E503" s="1">
        <v>1.5885800000000001</v>
      </c>
      <c r="F503" s="1">
        <v>9.9522399999999998</v>
      </c>
      <c r="G503" s="1">
        <v>2.6472799999999999</v>
      </c>
      <c r="H503" s="1">
        <v>8.6695200000000003</v>
      </c>
      <c r="I503" s="2">
        <v>5.0000000000000002E-5</v>
      </c>
      <c r="J503" s="1">
        <v>4.2254100000000002E-4</v>
      </c>
    </row>
    <row r="504" spans="1:10" x14ac:dyDescent="0.25">
      <c r="A504" s="1" t="s">
        <v>872</v>
      </c>
      <c r="B504" s="1" t="s">
        <v>873</v>
      </c>
      <c r="C504" s="1" t="s">
        <v>4373</v>
      </c>
      <c r="D504" s="1" t="s">
        <v>4375</v>
      </c>
      <c r="E504" s="1">
        <v>0.61282400000000004</v>
      </c>
      <c r="F504" s="1">
        <v>3.8148900000000001</v>
      </c>
      <c r="G504" s="1">
        <v>2.6381000000000001</v>
      </c>
      <c r="H504" s="1">
        <v>6.7121199999999996</v>
      </c>
      <c r="I504" s="2">
        <v>5.0000000000000002E-5</v>
      </c>
      <c r="J504" s="1">
        <v>4.2254100000000002E-4</v>
      </c>
    </row>
    <row r="505" spans="1:10" x14ac:dyDescent="0.25">
      <c r="A505" s="1" t="s">
        <v>546</v>
      </c>
      <c r="B505" s="1" t="s">
        <v>547</v>
      </c>
      <c r="C505" s="1" t="s">
        <v>4373</v>
      </c>
      <c r="D505" s="1" t="s">
        <v>4375</v>
      </c>
      <c r="E505" s="1">
        <v>0.39655000000000001</v>
      </c>
      <c r="F505" s="1">
        <v>2.46759</v>
      </c>
      <c r="G505" s="1">
        <v>2.6375299999999999</v>
      </c>
      <c r="H505" s="1">
        <v>6.3261200000000004</v>
      </c>
      <c r="I505" s="2">
        <v>5.0000000000000002E-5</v>
      </c>
      <c r="J505" s="1">
        <v>4.2254100000000002E-4</v>
      </c>
    </row>
    <row r="506" spans="1:10" x14ac:dyDescent="0.25">
      <c r="A506" s="1" t="s">
        <v>2500</v>
      </c>
      <c r="B506" s="1" t="s">
        <v>2501</v>
      </c>
      <c r="C506" s="1" t="s">
        <v>4373</v>
      </c>
      <c r="D506" s="1" t="s">
        <v>4375</v>
      </c>
      <c r="E506" s="1">
        <v>4.6754699999999998</v>
      </c>
      <c r="F506" s="1">
        <v>28.959299999999999</v>
      </c>
      <c r="G506" s="1">
        <v>2.6308500000000001</v>
      </c>
      <c r="H506" s="1">
        <v>7.8635799999999998</v>
      </c>
      <c r="I506" s="2">
        <v>5.0000000000000002E-5</v>
      </c>
      <c r="J506" s="1">
        <v>4.2254100000000002E-4</v>
      </c>
    </row>
    <row r="507" spans="1:10" x14ac:dyDescent="0.25">
      <c r="A507" s="1" t="s">
        <v>644</v>
      </c>
      <c r="B507" s="1" t="s">
        <v>645</v>
      </c>
      <c r="C507" s="1" t="s">
        <v>4373</v>
      </c>
      <c r="D507" s="1" t="s">
        <v>4375</v>
      </c>
      <c r="E507" s="1">
        <v>108.55</v>
      </c>
      <c r="F507" s="1">
        <v>668.27800000000002</v>
      </c>
      <c r="G507" s="1">
        <v>2.62208</v>
      </c>
      <c r="H507" s="1">
        <v>10.443300000000001</v>
      </c>
      <c r="I507" s="2">
        <v>5.0000000000000002E-5</v>
      </c>
      <c r="J507" s="1">
        <v>4.2254100000000002E-4</v>
      </c>
    </row>
    <row r="508" spans="1:10" x14ac:dyDescent="0.25">
      <c r="A508" s="1" t="s">
        <v>991</v>
      </c>
      <c r="B508" s="1" t="s">
        <v>992</v>
      </c>
      <c r="C508" s="1" t="s">
        <v>4373</v>
      </c>
      <c r="D508" s="1" t="s">
        <v>4375</v>
      </c>
      <c r="E508" s="1">
        <v>3.2725399999999998</v>
      </c>
      <c r="F508" s="1">
        <v>20.119800000000001</v>
      </c>
      <c r="G508" s="1">
        <v>2.6201400000000001</v>
      </c>
      <c r="H508" s="1">
        <v>7.7185899999999998</v>
      </c>
      <c r="I508" s="2">
        <v>5.0000000000000002E-5</v>
      </c>
      <c r="J508" s="1">
        <v>4.2254100000000002E-4</v>
      </c>
    </row>
    <row r="509" spans="1:10" x14ac:dyDescent="0.25">
      <c r="A509" s="1" t="s">
        <v>424</v>
      </c>
      <c r="B509" s="1" t="s">
        <v>425</v>
      </c>
      <c r="C509" s="1" t="s">
        <v>4373</v>
      </c>
      <c r="D509" s="1" t="s">
        <v>4375</v>
      </c>
      <c r="E509" s="1">
        <v>19.130099999999999</v>
      </c>
      <c r="F509" s="1">
        <v>117.355</v>
      </c>
      <c r="G509" s="1">
        <v>2.6169600000000002</v>
      </c>
      <c r="H509" s="1">
        <v>10.796200000000001</v>
      </c>
      <c r="I509" s="2">
        <v>5.0000000000000002E-5</v>
      </c>
      <c r="J509" s="1">
        <v>4.2254100000000002E-4</v>
      </c>
    </row>
    <row r="510" spans="1:10" x14ac:dyDescent="0.25">
      <c r="A510" s="1" t="s">
        <v>530</v>
      </c>
      <c r="B510" s="1" t="s">
        <v>531</v>
      </c>
      <c r="C510" s="1" t="s">
        <v>4373</v>
      </c>
      <c r="D510" s="1" t="s">
        <v>4375</v>
      </c>
      <c r="E510" s="1">
        <v>0.82382699999999998</v>
      </c>
      <c r="F510" s="1">
        <v>5.0388799999999998</v>
      </c>
      <c r="G510" s="1">
        <v>2.6126900000000002</v>
      </c>
      <c r="H510" s="1">
        <v>4.2113699999999996</v>
      </c>
      <c r="I510" s="2">
        <v>5.0000000000000002E-5</v>
      </c>
      <c r="J510" s="1">
        <v>4.2254100000000002E-4</v>
      </c>
    </row>
    <row r="511" spans="1:10" x14ac:dyDescent="0.25">
      <c r="A511" s="1" t="s">
        <v>326</v>
      </c>
      <c r="B511" s="1" t="s">
        <v>327</v>
      </c>
      <c r="C511" s="1" t="s">
        <v>4373</v>
      </c>
      <c r="D511" s="1" t="s">
        <v>4375</v>
      </c>
      <c r="E511" s="1">
        <v>0.86346599999999996</v>
      </c>
      <c r="F511" s="1">
        <v>5.2517500000000004</v>
      </c>
      <c r="G511" s="1">
        <v>2.60459</v>
      </c>
      <c r="H511" s="1">
        <v>6.5672699999999997</v>
      </c>
      <c r="I511" s="2">
        <v>5.0000000000000002E-5</v>
      </c>
      <c r="J511" s="1">
        <v>4.2254100000000002E-4</v>
      </c>
    </row>
    <row r="512" spans="1:10" x14ac:dyDescent="0.25">
      <c r="A512" s="1" t="s">
        <v>1023</v>
      </c>
      <c r="B512" s="1" t="s">
        <v>1024</v>
      </c>
      <c r="C512" s="1" t="s">
        <v>4373</v>
      </c>
      <c r="D512" s="1" t="s">
        <v>4375</v>
      </c>
      <c r="E512" s="1">
        <v>2.0160300000000002</v>
      </c>
      <c r="F512" s="1">
        <v>12.205299999999999</v>
      </c>
      <c r="G512" s="1">
        <v>2.5979100000000002</v>
      </c>
      <c r="H512" s="1">
        <v>4.7086899999999998</v>
      </c>
      <c r="I512" s="2">
        <v>5.0000000000000002E-5</v>
      </c>
      <c r="J512" s="1">
        <v>4.2254100000000002E-4</v>
      </c>
    </row>
    <row r="513" spans="1:10" x14ac:dyDescent="0.25">
      <c r="A513" s="1" t="s">
        <v>1333</v>
      </c>
      <c r="B513" s="1" t="s">
        <v>1334</v>
      </c>
      <c r="C513" s="1" t="s">
        <v>4373</v>
      </c>
      <c r="D513" s="1" t="s">
        <v>4375</v>
      </c>
      <c r="E513" s="1">
        <v>4.87019</v>
      </c>
      <c r="F513" s="1">
        <v>28.5456</v>
      </c>
      <c r="G513" s="1">
        <v>2.5512199999999998</v>
      </c>
      <c r="H513" s="1">
        <v>8.9361599999999992</v>
      </c>
      <c r="I513" s="2">
        <v>5.0000000000000002E-5</v>
      </c>
      <c r="J513" s="1">
        <v>4.2254100000000002E-4</v>
      </c>
    </row>
    <row r="514" spans="1:10" x14ac:dyDescent="0.25">
      <c r="A514" s="1" t="s">
        <v>476</v>
      </c>
      <c r="B514" s="1" t="s">
        <v>477</v>
      </c>
      <c r="C514" s="1" t="s">
        <v>4373</v>
      </c>
      <c r="D514" s="1" t="s">
        <v>4375</v>
      </c>
      <c r="E514" s="1">
        <v>8.0241100000000003</v>
      </c>
      <c r="F514" s="1">
        <v>47.017400000000002</v>
      </c>
      <c r="G514" s="1">
        <v>2.55078</v>
      </c>
      <c r="H514" s="1">
        <v>10.5273</v>
      </c>
      <c r="I514" s="2">
        <v>5.0000000000000002E-5</v>
      </c>
      <c r="J514" s="1">
        <v>4.2254100000000002E-4</v>
      </c>
    </row>
    <row r="515" spans="1:10" x14ac:dyDescent="0.25">
      <c r="A515" s="1" t="s">
        <v>648</v>
      </c>
      <c r="B515" s="1" t="s">
        <v>649</v>
      </c>
      <c r="C515" s="1" t="s">
        <v>4373</v>
      </c>
      <c r="D515" s="1" t="s">
        <v>4375</v>
      </c>
      <c r="E515" s="1">
        <v>0.81004299999999996</v>
      </c>
      <c r="F515" s="1">
        <v>4.7262500000000003</v>
      </c>
      <c r="G515" s="1">
        <v>2.5446300000000002</v>
      </c>
      <c r="H515" s="1">
        <v>6.7656700000000001</v>
      </c>
      <c r="I515" s="2">
        <v>5.0000000000000002E-5</v>
      </c>
      <c r="J515" s="1">
        <v>4.2254100000000002E-4</v>
      </c>
    </row>
    <row r="516" spans="1:10" x14ac:dyDescent="0.25">
      <c r="A516" s="1" t="s">
        <v>2502</v>
      </c>
      <c r="B516" s="1" t="s">
        <v>2503</v>
      </c>
      <c r="C516" s="1" t="s">
        <v>4373</v>
      </c>
      <c r="D516" s="1" t="s">
        <v>4375</v>
      </c>
      <c r="E516" s="1">
        <v>2.9159700000000002</v>
      </c>
      <c r="F516" s="1">
        <v>16.970700000000001</v>
      </c>
      <c r="G516" s="1">
        <v>2.5409999999999999</v>
      </c>
      <c r="H516" s="1">
        <v>11.8447</v>
      </c>
      <c r="I516" s="2">
        <v>5.0000000000000002E-5</v>
      </c>
      <c r="J516" s="1">
        <v>4.2254100000000002E-4</v>
      </c>
    </row>
    <row r="517" spans="1:10" x14ac:dyDescent="0.25">
      <c r="A517" s="1" t="s">
        <v>1093</v>
      </c>
      <c r="B517" s="1" t="s">
        <v>1094</v>
      </c>
      <c r="C517" s="1" t="s">
        <v>4373</v>
      </c>
      <c r="D517" s="1" t="s">
        <v>4375</v>
      </c>
      <c r="E517" s="1">
        <v>0.98848800000000003</v>
      </c>
      <c r="F517" s="1">
        <v>5.75061</v>
      </c>
      <c r="G517" s="1">
        <v>2.5404200000000001</v>
      </c>
      <c r="H517" s="1">
        <v>7.0910700000000002</v>
      </c>
      <c r="I517" s="2">
        <v>5.0000000000000002E-5</v>
      </c>
      <c r="J517" s="1">
        <v>4.2254100000000002E-4</v>
      </c>
    </row>
    <row r="518" spans="1:10" x14ac:dyDescent="0.25">
      <c r="A518" s="1" t="s">
        <v>548</v>
      </c>
      <c r="B518" s="1" t="s">
        <v>549</v>
      </c>
      <c r="C518" s="1" t="s">
        <v>4373</v>
      </c>
      <c r="D518" s="1" t="s">
        <v>4375</v>
      </c>
      <c r="E518" s="1">
        <v>5.0409199999999998</v>
      </c>
      <c r="F518" s="1">
        <v>29.282399999999999</v>
      </c>
      <c r="G518" s="1">
        <v>2.5382799999999999</v>
      </c>
      <c r="H518" s="1">
        <v>6.2698099999999997</v>
      </c>
      <c r="I518" s="2">
        <v>5.0000000000000002E-5</v>
      </c>
      <c r="J518" s="1">
        <v>4.2254100000000002E-4</v>
      </c>
    </row>
    <row r="519" spans="1:10" x14ac:dyDescent="0.25">
      <c r="A519" s="1" t="s">
        <v>1025</v>
      </c>
      <c r="B519" s="1" t="s">
        <v>1026</v>
      </c>
      <c r="C519" s="1" t="s">
        <v>4373</v>
      </c>
      <c r="D519" s="1" t="s">
        <v>4375</v>
      </c>
      <c r="E519" s="1">
        <v>5.1383999999999999</v>
      </c>
      <c r="F519" s="1">
        <v>29.796099999999999</v>
      </c>
      <c r="G519" s="1">
        <v>2.53573</v>
      </c>
      <c r="H519" s="1">
        <v>10.748799999999999</v>
      </c>
      <c r="I519" s="2">
        <v>5.0000000000000002E-5</v>
      </c>
      <c r="J519" s="1">
        <v>4.2254100000000002E-4</v>
      </c>
    </row>
    <row r="520" spans="1:10" x14ac:dyDescent="0.25">
      <c r="A520" s="1" t="s">
        <v>404</v>
      </c>
      <c r="B520" s="1" t="s">
        <v>405</v>
      </c>
      <c r="C520" s="1" t="s">
        <v>4373</v>
      </c>
      <c r="D520" s="1" t="s">
        <v>4375</v>
      </c>
      <c r="E520" s="1">
        <v>11.500999999999999</v>
      </c>
      <c r="F520" s="1">
        <v>66.674599999999998</v>
      </c>
      <c r="G520" s="1">
        <v>2.53538</v>
      </c>
      <c r="H520" s="1">
        <v>11.687799999999999</v>
      </c>
      <c r="I520" s="2">
        <v>5.0000000000000002E-5</v>
      </c>
      <c r="J520" s="1">
        <v>4.2254100000000002E-4</v>
      </c>
    </row>
    <row r="521" spans="1:10" x14ac:dyDescent="0.25">
      <c r="A521" s="1" t="s">
        <v>444</v>
      </c>
      <c r="B521" s="1" t="s">
        <v>445</v>
      </c>
      <c r="C521" s="1" t="s">
        <v>4373</v>
      </c>
      <c r="D521" s="1" t="s">
        <v>4375</v>
      </c>
      <c r="E521" s="1">
        <v>0.52582899999999999</v>
      </c>
      <c r="F521" s="1">
        <v>3.0479699999999998</v>
      </c>
      <c r="G521" s="1">
        <v>2.53518</v>
      </c>
      <c r="H521" s="1">
        <v>5.0831900000000001</v>
      </c>
      <c r="I521" s="2">
        <v>5.0000000000000002E-5</v>
      </c>
      <c r="J521" s="1">
        <v>4.2254100000000002E-4</v>
      </c>
    </row>
    <row r="522" spans="1:10" x14ac:dyDescent="0.25">
      <c r="A522" s="1" t="s">
        <v>2504</v>
      </c>
      <c r="B522" s="1" t="s">
        <v>2505</v>
      </c>
      <c r="C522" s="1" t="s">
        <v>4373</v>
      </c>
      <c r="D522" s="1" t="s">
        <v>4375</v>
      </c>
      <c r="E522" s="1">
        <v>12.448</v>
      </c>
      <c r="F522" s="1">
        <v>71.718100000000007</v>
      </c>
      <c r="G522" s="1">
        <v>2.5264199999999999</v>
      </c>
      <c r="H522" s="1">
        <v>6.3588800000000001</v>
      </c>
      <c r="I522" s="2">
        <v>5.0000000000000002E-5</v>
      </c>
      <c r="J522" s="1">
        <v>4.2254100000000002E-4</v>
      </c>
    </row>
    <row r="523" spans="1:10" x14ac:dyDescent="0.25">
      <c r="A523" s="1" t="s">
        <v>812</v>
      </c>
      <c r="B523" s="1" t="s">
        <v>813</v>
      </c>
      <c r="C523" s="1" t="s">
        <v>4373</v>
      </c>
      <c r="D523" s="1" t="s">
        <v>4375</v>
      </c>
      <c r="E523" s="1">
        <v>5.2860300000000002</v>
      </c>
      <c r="F523" s="1">
        <v>30.420100000000001</v>
      </c>
      <c r="G523" s="1">
        <v>2.5247700000000002</v>
      </c>
      <c r="H523" s="1">
        <v>8.5499200000000002</v>
      </c>
      <c r="I523" s="2">
        <v>5.0000000000000002E-5</v>
      </c>
      <c r="J523" s="1">
        <v>4.2254100000000002E-4</v>
      </c>
    </row>
    <row r="524" spans="1:10" x14ac:dyDescent="0.25">
      <c r="A524" s="1" t="s">
        <v>838</v>
      </c>
      <c r="B524" s="1" t="s">
        <v>839</v>
      </c>
      <c r="C524" s="1" t="s">
        <v>4373</v>
      </c>
      <c r="D524" s="1" t="s">
        <v>4375</v>
      </c>
      <c r="E524" s="1">
        <v>19.059899999999999</v>
      </c>
      <c r="F524" s="1">
        <v>109.444</v>
      </c>
      <c r="G524" s="1">
        <v>2.5215900000000002</v>
      </c>
      <c r="H524" s="1">
        <v>11.528600000000001</v>
      </c>
      <c r="I524" s="2">
        <v>5.0000000000000002E-5</v>
      </c>
      <c r="J524" s="1">
        <v>4.2254100000000002E-4</v>
      </c>
    </row>
    <row r="525" spans="1:10" x14ac:dyDescent="0.25">
      <c r="A525" s="1" t="s">
        <v>432</v>
      </c>
      <c r="B525" s="1" t="s">
        <v>433</v>
      </c>
      <c r="C525" s="1" t="s">
        <v>4373</v>
      </c>
      <c r="D525" s="1" t="s">
        <v>4375</v>
      </c>
      <c r="E525" s="1">
        <v>0.97010200000000002</v>
      </c>
      <c r="F525" s="1">
        <v>5.5515499999999998</v>
      </c>
      <c r="G525" s="1">
        <v>2.51668</v>
      </c>
      <c r="H525" s="1">
        <v>6.8439800000000002</v>
      </c>
      <c r="I525" s="2">
        <v>5.0000000000000002E-5</v>
      </c>
      <c r="J525" s="1">
        <v>4.2254100000000002E-4</v>
      </c>
    </row>
    <row r="526" spans="1:10" x14ac:dyDescent="0.25">
      <c r="A526" s="1" t="s">
        <v>907</v>
      </c>
      <c r="B526" s="1" t="s">
        <v>908</v>
      </c>
      <c r="C526" s="1" t="s">
        <v>4373</v>
      </c>
      <c r="D526" s="1" t="s">
        <v>4375</v>
      </c>
      <c r="E526" s="1">
        <v>53.987900000000003</v>
      </c>
      <c r="F526" s="1">
        <v>308.43400000000003</v>
      </c>
      <c r="G526" s="1">
        <v>2.5142500000000001</v>
      </c>
      <c r="H526" s="1">
        <v>10.1668</v>
      </c>
      <c r="I526" s="2">
        <v>5.0000000000000002E-5</v>
      </c>
      <c r="J526" s="1">
        <v>4.2254100000000002E-4</v>
      </c>
    </row>
    <row r="527" spans="1:10" x14ac:dyDescent="0.25">
      <c r="A527" s="1" t="s">
        <v>504</v>
      </c>
      <c r="B527" s="1" t="s">
        <v>505</v>
      </c>
      <c r="C527" s="1" t="s">
        <v>4373</v>
      </c>
      <c r="D527" s="1" t="s">
        <v>4375</v>
      </c>
      <c r="E527" s="1">
        <v>2.7074799999999999</v>
      </c>
      <c r="F527" s="1">
        <v>15.396699999999999</v>
      </c>
      <c r="G527" s="1">
        <v>2.5076000000000001</v>
      </c>
      <c r="H527" s="1">
        <v>8.5815800000000007</v>
      </c>
      <c r="I527" s="2">
        <v>5.0000000000000002E-5</v>
      </c>
      <c r="J527" s="1">
        <v>4.2254100000000002E-4</v>
      </c>
    </row>
    <row r="528" spans="1:10" x14ac:dyDescent="0.25">
      <c r="A528" s="1" t="s">
        <v>418</v>
      </c>
      <c r="B528" s="1" t="s">
        <v>419</v>
      </c>
      <c r="C528" s="1" t="s">
        <v>4373</v>
      </c>
      <c r="D528" s="1" t="s">
        <v>4375</v>
      </c>
      <c r="E528" s="1">
        <v>0.48614800000000002</v>
      </c>
      <c r="F528" s="1">
        <v>2.7479200000000001</v>
      </c>
      <c r="G528" s="1">
        <v>2.4988700000000001</v>
      </c>
      <c r="H528" s="1">
        <v>3.6141899999999998</v>
      </c>
      <c r="I528" s="2">
        <v>5.0000000000000002E-5</v>
      </c>
      <c r="J528" s="1">
        <v>4.2254100000000002E-4</v>
      </c>
    </row>
    <row r="529" spans="1:10" x14ac:dyDescent="0.25">
      <c r="A529" s="1" t="s">
        <v>2506</v>
      </c>
      <c r="B529" s="1" t="s">
        <v>2507</v>
      </c>
      <c r="C529" s="1" t="s">
        <v>4373</v>
      </c>
      <c r="D529" s="1" t="s">
        <v>4375</v>
      </c>
      <c r="E529" s="1">
        <v>1.64225</v>
      </c>
      <c r="F529" s="1">
        <v>9.2628299999999992</v>
      </c>
      <c r="G529" s="1">
        <v>2.4957799999999999</v>
      </c>
      <c r="H529" s="1">
        <v>7.8766499999999997</v>
      </c>
      <c r="I529" s="2">
        <v>5.0000000000000002E-5</v>
      </c>
      <c r="J529" s="1">
        <v>4.2254100000000002E-4</v>
      </c>
    </row>
    <row r="530" spans="1:10" x14ac:dyDescent="0.25">
      <c r="A530" s="1" t="s">
        <v>2508</v>
      </c>
      <c r="B530" s="1" t="s">
        <v>2509</v>
      </c>
      <c r="C530" s="1" t="s">
        <v>4373</v>
      </c>
      <c r="D530" s="1" t="s">
        <v>4375</v>
      </c>
      <c r="E530" s="1">
        <v>2.04243</v>
      </c>
      <c r="F530" s="1">
        <v>11.456899999999999</v>
      </c>
      <c r="G530" s="1">
        <v>2.4878499999999999</v>
      </c>
      <c r="H530" s="1">
        <v>8.82606</v>
      </c>
      <c r="I530" s="2">
        <v>5.0000000000000002E-5</v>
      </c>
      <c r="J530" s="1">
        <v>4.2254100000000002E-4</v>
      </c>
    </row>
    <row r="531" spans="1:10" x14ac:dyDescent="0.25">
      <c r="A531" s="1" t="s">
        <v>1167</v>
      </c>
      <c r="B531" s="1" t="s">
        <v>1168</v>
      </c>
      <c r="C531" s="1" t="s">
        <v>4373</v>
      </c>
      <c r="D531" s="1" t="s">
        <v>4375</v>
      </c>
      <c r="E531" s="1">
        <v>0.53274299999999997</v>
      </c>
      <c r="F531" s="1">
        <v>2.9863200000000001</v>
      </c>
      <c r="G531" s="1">
        <v>2.4868600000000001</v>
      </c>
      <c r="H531" s="1">
        <v>4.7211499999999997</v>
      </c>
      <c r="I531" s="2">
        <v>5.0000000000000002E-5</v>
      </c>
      <c r="J531" s="1">
        <v>4.2254100000000002E-4</v>
      </c>
    </row>
    <row r="532" spans="1:10" x14ac:dyDescent="0.25">
      <c r="A532" s="1" t="s">
        <v>788</v>
      </c>
      <c r="B532" s="1" t="s">
        <v>789</v>
      </c>
      <c r="C532" s="1" t="s">
        <v>4373</v>
      </c>
      <c r="D532" s="1" t="s">
        <v>4375</v>
      </c>
      <c r="E532" s="1">
        <v>0.94649399999999995</v>
      </c>
      <c r="F532" s="1">
        <v>5.2982699999999996</v>
      </c>
      <c r="G532" s="1">
        <v>2.4848599999999998</v>
      </c>
      <c r="H532" s="1">
        <v>6.6791600000000004</v>
      </c>
      <c r="I532" s="2">
        <v>5.0000000000000002E-5</v>
      </c>
      <c r="J532" s="1">
        <v>4.2254100000000002E-4</v>
      </c>
    </row>
    <row r="533" spans="1:10" x14ac:dyDescent="0.25">
      <c r="A533" s="1" t="s">
        <v>312</v>
      </c>
      <c r="B533" s="1" t="s">
        <v>313</v>
      </c>
      <c r="C533" s="1" t="s">
        <v>4373</v>
      </c>
      <c r="D533" s="1" t="s">
        <v>4375</v>
      </c>
      <c r="E533" s="1">
        <v>1.71427</v>
      </c>
      <c r="F533" s="1">
        <v>9.5795200000000005</v>
      </c>
      <c r="G533" s="1">
        <v>2.4823599999999999</v>
      </c>
      <c r="H533" s="1">
        <v>6.9235300000000004</v>
      </c>
      <c r="I533" s="2">
        <v>5.0000000000000002E-5</v>
      </c>
      <c r="J533" s="1">
        <v>4.2254100000000002E-4</v>
      </c>
    </row>
    <row r="534" spans="1:10" x14ac:dyDescent="0.25">
      <c r="A534" s="1" t="s">
        <v>554</v>
      </c>
      <c r="B534" s="1" t="s">
        <v>555</v>
      </c>
      <c r="C534" s="1" t="s">
        <v>4373</v>
      </c>
      <c r="D534" s="1" t="s">
        <v>4375</v>
      </c>
      <c r="E534" s="1">
        <v>0.85236100000000004</v>
      </c>
      <c r="F534" s="1">
        <v>4.7619100000000003</v>
      </c>
      <c r="G534" s="1">
        <v>2.4820000000000002</v>
      </c>
      <c r="H534" s="1">
        <v>4.5961100000000004</v>
      </c>
      <c r="I534" s="2">
        <v>5.0000000000000002E-5</v>
      </c>
      <c r="J534" s="1">
        <v>4.2254100000000002E-4</v>
      </c>
    </row>
    <row r="535" spans="1:10" x14ac:dyDescent="0.25">
      <c r="A535" s="1" t="s">
        <v>2510</v>
      </c>
      <c r="B535" s="1" t="s">
        <v>2511</v>
      </c>
      <c r="C535" s="1" t="s">
        <v>4373</v>
      </c>
      <c r="D535" s="1" t="s">
        <v>4375</v>
      </c>
      <c r="E535" s="1">
        <v>35.487699999999997</v>
      </c>
      <c r="F535" s="1">
        <v>197.821</v>
      </c>
      <c r="G535" s="1">
        <v>2.4788000000000001</v>
      </c>
      <c r="H535" s="1">
        <v>10.3348</v>
      </c>
      <c r="I535" s="2">
        <v>5.0000000000000002E-5</v>
      </c>
      <c r="J535" s="1">
        <v>4.2254100000000002E-4</v>
      </c>
    </row>
    <row r="536" spans="1:10" x14ac:dyDescent="0.25">
      <c r="A536" s="1" t="s">
        <v>349</v>
      </c>
      <c r="B536" s="1" t="s">
        <v>350</v>
      </c>
      <c r="C536" s="1" t="s">
        <v>4373</v>
      </c>
      <c r="D536" s="1" t="s">
        <v>4375</v>
      </c>
      <c r="E536" s="1">
        <v>0.73874399999999996</v>
      </c>
      <c r="F536" s="1">
        <v>4.1048</v>
      </c>
      <c r="G536" s="1">
        <v>2.4741599999999999</v>
      </c>
      <c r="H536" s="1">
        <v>2.10745</v>
      </c>
      <c r="I536" s="1">
        <v>8.9499999999999996E-3</v>
      </c>
      <c r="J536" s="1">
        <v>3.4887799999999997E-2</v>
      </c>
    </row>
    <row r="537" spans="1:10" x14ac:dyDescent="0.25">
      <c r="A537" s="1" t="s">
        <v>590</v>
      </c>
      <c r="B537" s="1" t="s">
        <v>591</v>
      </c>
      <c r="C537" s="1" t="s">
        <v>4373</v>
      </c>
      <c r="D537" s="1" t="s">
        <v>4375</v>
      </c>
      <c r="E537" s="1">
        <v>1.3558699999999999</v>
      </c>
      <c r="F537" s="1">
        <v>7.52536</v>
      </c>
      <c r="G537" s="1">
        <v>2.47255</v>
      </c>
      <c r="H537" s="1">
        <v>6.26424</v>
      </c>
      <c r="I537" s="2">
        <v>5.0000000000000002E-5</v>
      </c>
      <c r="J537" s="1">
        <v>4.2254100000000002E-4</v>
      </c>
    </row>
    <row r="538" spans="1:10" x14ac:dyDescent="0.25">
      <c r="A538" s="1" t="s">
        <v>726</v>
      </c>
      <c r="B538" s="1" t="s">
        <v>727</v>
      </c>
      <c r="C538" s="1" t="s">
        <v>4373</v>
      </c>
      <c r="D538" s="1" t="s">
        <v>4375</v>
      </c>
      <c r="E538" s="1">
        <v>2.2116099999999999</v>
      </c>
      <c r="F538" s="1">
        <v>12.220599999999999</v>
      </c>
      <c r="G538" s="1">
        <v>2.4661400000000002</v>
      </c>
      <c r="H538" s="1">
        <v>3.6061399999999999</v>
      </c>
      <c r="I538" s="2">
        <v>5.0000000000000002E-5</v>
      </c>
      <c r="J538" s="1">
        <v>4.2254100000000002E-4</v>
      </c>
    </row>
    <row r="539" spans="1:10" x14ac:dyDescent="0.25">
      <c r="A539" s="1" t="s">
        <v>2512</v>
      </c>
      <c r="B539" s="1" t="s">
        <v>2513</v>
      </c>
      <c r="C539" s="1" t="s">
        <v>4373</v>
      </c>
      <c r="D539" s="1" t="s">
        <v>4375</v>
      </c>
      <c r="E539" s="1">
        <v>106.79600000000001</v>
      </c>
      <c r="F539" s="1">
        <v>586.73</v>
      </c>
      <c r="G539" s="1">
        <v>2.45783</v>
      </c>
      <c r="H539" s="1">
        <v>6.8162599999999998</v>
      </c>
      <c r="I539" s="2">
        <v>5.0000000000000002E-5</v>
      </c>
      <c r="J539" s="1">
        <v>4.2254100000000002E-4</v>
      </c>
    </row>
    <row r="540" spans="1:10" x14ac:dyDescent="0.25">
      <c r="A540" s="1" t="s">
        <v>905</v>
      </c>
      <c r="B540" s="1" t="s">
        <v>906</v>
      </c>
      <c r="C540" s="1" t="s">
        <v>4373</v>
      </c>
      <c r="D540" s="1" t="s">
        <v>4375</v>
      </c>
      <c r="E540" s="1">
        <v>4.0395399999999997</v>
      </c>
      <c r="F540" s="1">
        <v>22.0808</v>
      </c>
      <c r="G540" s="1">
        <v>2.4505300000000001</v>
      </c>
      <c r="H540" s="1">
        <v>8.6631800000000005</v>
      </c>
      <c r="I540" s="2">
        <v>5.0000000000000002E-5</v>
      </c>
      <c r="J540" s="1">
        <v>4.2254100000000002E-4</v>
      </c>
    </row>
    <row r="541" spans="1:10" x14ac:dyDescent="0.25">
      <c r="A541" s="1" t="s">
        <v>1514</v>
      </c>
      <c r="B541" s="1" t="s">
        <v>1515</v>
      </c>
      <c r="C541" s="1" t="s">
        <v>4373</v>
      </c>
      <c r="D541" s="1" t="s">
        <v>4375</v>
      </c>
      <c r="E541" s="1">
        <v>121.739</v>
      </c>
      <c r="F541" s="1">
        <v>659.95699999999999</v>
      </c>
      <c r="G541" s="1">
        <v>2.43858</v>
      </c>
      <c r="H541" s="1">
        <v>7.7338899999999997</v>
      </c>
      <c r="I541" s="2">
        <v>5.0000000000000002E-5</v>
      </c>
      <c r="J541" s="1">
        <v>4.2254100000000002E-4</v>
      </c>
    </row>
    <row r="542" spans="1:10" x14ac:dyDescent="0.25">
      <c r="A542" s="1" t="s">
        <v>900</v>
      </c>
      <c r="B542" s="1" t="s">
        <v>901</v>
      </c>
      <c r="C542" s="1" t="s">
        <v>4373</v>
      </c>
      <c r="D542" s="1" t="s">
        <v>4375</v>
      </c>
      <c r="E542" s="1">
        <v>7.6363200000000004</v>
      </c>
      <c r="F542" s="1">
        <v>41.255899999999997</v>
      </c>
      <c r="G542" s="1">
        <v>2.4336500000000001</v>
      </c>
      <c r="H542" s="1">
        <v>8.3404799999999994</v>
      </c>
      <c r="I542" s="2">
        <v>5.0000000000000002E-5</v>
      </c>
      <c r="J542" s="1">
        <v>4.2254100000000002E-4</v>
      </c>
    </row>
    <row r="543" spans="1:10" x14ac:dyDescent="0.25">
      <c r="A543" s="1" t="s">
        <v>2514</v>
      </c>
      <c r="B543" s="1" t="s">
        <v>2515</v>
      </c>
      <c r="C543" s="1" t="s">
        <v>4373</v>
      </c>
      <c r="D543" s="1" t="s">
        <v>4375</v>
      </c>
      <c r="E543" s="1">
        <v>23.887</v>
      </c>
      <c r="F543" s="1">
        <v>128.48500000000001</v>
      </c>
      <c r="G543" s="1">
        <v>2.4273099999999999</v>
      </c>
      <c r="H543" s="1">
        <v>9.8767800000000001</v>
      </c>
      <c r="I543" s="2">
        <v>5.0000000000000002E-5</v>
      </c>
      <c r="J543" s="1">
        <v>4.2254100000000002E-4</v>
      </c>
    </row>
    <row r="544" spans="1:10" x14ac:dyDescent="0.25">
      <c r="A544" s="1" t="s">
        <v>1629</v>
      </c>
      <c r="B544" s="1" t="s">
        <v>1630</v>
      </c>
      <c r="C544" s="1" t="s">
        <v>4373</v>
      </c>
      <c r="D544" s="1" t="s">
        <v>4375</v>
      </c>
      <c r="E544" s="1">
        <v>6.3497500000000002</v>
      </c>
      <c r="F544" s="1">
        <v>34.132599999999996</v>
      </c>
      <c r="G544" s="1">
        <v>2.42638</v>
      </c>
      <c r="H544" s="1">
        <v>7.9268099999999997</v>
      </c>
      <c r="I544" s="2">
        <v>5.0000000000000002E-5</v>
      </c>
      <c r="J544" s="1">
        <v>4.2254100000000002E-4</v>
      </c>
    </row>
    <row r="545" spans="1:10" x14ac:dyDescent="0.25">
      <c r="A545" s="1" t="s">
        <v>2516</v>
      </c>
      <c r="B545" s="1" t="s">
        <v>2517</v>
      </c>
      <c r="C545" s="1" t="s">
        <v>4373</v>
      </c>
      <c r="D545" s="1" t="s">
        <v>4375</v>
      </c>
      <c r="E545" s="1">
        <v>152.119</v>
      </c>
      <c r="F545" s="1">
        <v>816.46199999999999</v>
      </c>
      <c r="G545" s="1">
        <v>2.4241799999999998</v>
      </c>
      <c r="H545" s="1">
        <v>8.3216800000000006</v>
      </c>
      <c r="I545" s="2">
        <v>5.0000000000000002E-5</v>
      </c>
      <c r="J545" s="1">
        <v>4.2254100000000002E-4</v>
      </c>
    </row>
    <row r="546" spans="1:10" x14ac:dyDescent="0.25">
      <c r="A546" s="1" t="s">
        <v>2518</v>
      </c>
      <c r="B546" s="1" t="s">
        <v>2519</v>
      </c>
      <c r="C546" s="1" t="s">
        <v>4373</v>
      </c>
      <c r="D546" s="1" t="s">
        <v>4375</v>
      </c>
      <c r="E546" s="1">
        <v>1.67859</v>
      </c>
      <c r="F546" s="1">
        <v>8.9697200000000006</v>
      </c>
      <c r="G546" s="1">
        <v>2.4178199999999999</v>
      </c>
      <c r="H546" s="1">
        <v>7.5244200000000001</v>
      </c>
      <c r="I546" s="2">
        <v>5.0000000000000002E-5</v>
      </c>
      <c r="J546" s="1">
        <v>4.2254100000000002E-4</v>
      </c>
    </row>
    <row r="547" spans="1:10" x14ac:dyDescent="0.25">
      <c r="A547" s="1" t="s">
        <v>289</v>
      </c>
      <c r="B547" s="1" t="s">
        <v>290</v>
      </c>
      <c r="C547" s="1" t="s">
        <v>4373</v>
      </c>
      <c r="D547" s="1" t="s">
        <v>4375</v>
      </c>
      <c r="E547" s="1">
        <v>0.36396899999999999</v>
      </c>
      <c r="F547" s="1">
        <v>1.93859</v>
      </c>
      <c r="G547" s="1">
        <v>2.4131200000000002</v>
      </c>
      <c r="H547" s="1">
        <v>3.2818499999999999</v>
      </c>
      <c r="I547" s="2">
        <v>5.0000000000000002E-5</v>
      </c>
      <c r="J547" s="1">
        <v>4.2254100000000002E-4</v>
      </c>
    </row>
    <row r="548" spans="1:10" x14ac:dyDescent="0.25">
      <c r="A548" s="1" t="s">
        <v>2520</v>
      </c>
      <c r="B548" s="1" t="s">
        <v>2521</v>
      </c>
      <c r="C548" s="1" t="s">
        <v>4373</v>
      </c>
      <c r="D548" s="1" t="s">
        <v>4375</v>
      </c>
      <c r="E548" s="1">
        <v>3.3443999999999998</v>
      </c>
      <c r="F548" s="1">
        <v>17.810600000000001</v>
      </c>
      <c r="G548" s="1">
        <v>2.4129200000000002</v>
      </c>
      <c r="H548" s="1">
        <v>6.2691699999999999</v>
      </c>
      <c r="I548" s="2">
        <v>5.0000000000000002E-5</v>
      </c>
      <c r="J548" s="1">
        <v>4.2254100000000002E-4</v>
      </c>
    </row>
    <row r="549" spans="1:10" x14ac:dyDescent="0.25">
      <c r="A549" s="1" t="s">
        <v>1388</v>
      </c>
      <c r="B549" s="1" t="s">
        <v>1389</v>
      </c>
      <c r="C549" s="1" t="s">
        <v>4373</v>
      </c>
      <c r="D549" s="1" t="s">
        <v>4375</v>
      </c>
      <c r="E549" s="1">
        <v>14.7235</v>
      </c>
      <c r="F549" s="1">
        <v>78.272599999999997</v>
      </c>
      <c r="G549" s="1">
        <v>2.41039</v>
      </c>
      <c r="H549" s="1">
        <v>10.4002</v>
      </c>
      <c r="I549" s="2">
        <v>5.0000000000000002E-5</v>
      </c>
      <c r="J549" s="1">
        <v>4.2254100000000002E-4</v>
      </c>
    </row>
    <row r="550" spans="1:10" x14ac:dyDescent="0.25">
      <c r="A550" s="1" t="s">
        <v>2522</v>
      </c>
      <c r="B550" s="1" t="s">
        <v>2523</v>
      </c>
      <c r="C550" s="1" t="s">
        <v>4373</v>
      </c>
      <c r="D550" s="1" t="s">
        <v>4375</v>
      </c>
      <c r="E550" s="1">
        <v>85.210999999999999</v>
      </c>
      <c r="F550" s="1">
        <v>452.83100000000002</v>
      </c>
      <c r="G550" s="1">
        <v>2.4098600000000001</v>
      </c>
      <c r="H550" s="1">
        <v>9.2024500000000007</v>
      </c>
      <c r="I550" s="2">
        <v>5.0000000000000002E-5</v>
      </c>
      <c r="J550" s="1">
        <v>4.2254100000000002E-4</v>
      </c>
    </row>
    <row r="551" spans="1:10" x14ac:dyDescent="0.25">
      <c r="A551" s="1" t="s">
        <v>678</v>
      </c>
      <c r="B551" s="1" t="s">
        <v>679</v>
      </c>
      <c r="C551" s="1" t="s">
        <v>4373</v>
      </c>
      <c r="D551" s="1" t="s">
        <v>4375</v>
      </c>
      <c r="E551" s="1">
        <v>3.5067499999999998</v>
      </c>
      <c r="F551" s="1">
        <v>18.626300000000001</v>
      </c>
      <c r="G551" s="1">
        <v>2.4091399999999998</v>
      </c>
      <c r="H551" s="1">
        <v>9.1007999999999996</v>
      </c>
      <c r="I551" s="2">
        <v>5.0000000000000002E-5</v>
      </c>
      <c r="J551" s="1">
        <v>4.2254100000000002E-4</v>
      </c>
    </row>
    <row r="552" spans="1:10" x14ac:dyDescent="0.25">
      <c r="A552" s="1" t="s">
        <v>2524</v>
      </c>
      <c r="B552" s="1" t="s">
        <v>2525</v>
      </c>
      <c r="C552" s="1" t="s">
        <v>4373</v>
      </c>
      <c r="D552" s="1" t="s">
        <v>4375</v>
      </c>
      <c r="E552" s="1">
        <v>0.55813299999999999</v>
      </c>
      <c r="F552" s="1">
        <v>2.9599600000000001</v>
      </c>
      <c r="G552" s="1">
        <v>2.4068999999999998</v>
      </c>
      <c r="H552" s="1">
        <v>2.2068599999999998</v>
      </c>
      <c r="I552" s="1">
        <v>2.8999999999999998E-3</v>
      </c>
      <c r="J552" s="1">
        <v>1.3833E-2</v>
      </c>
    </row>
    <row r="553" spans="1:10" x14ac:dyDescent="0.25">
      <c r="A553" s="1" t="s">
        <v>768</v>
      </c>
      <c r="B553" s="1" t="s">
        <v>769</v>
      </c>
      <c r="C553" s="1" t="s">
        <v>4373</v>
      </c>
      <c r="D553" s="1" t="s">
        <v>4375</v>
      </c>
      <c r="E553" s="1">
        <v>1.2365699999999999</v>
      </c>
      <c r="F553" s="1">
        <v>6.5336600000000002</v>
      </c>
      <c r="G553" s="1">
        <v>2.4015499999999999</v>
      </c>
      <c r="H553" s="1">
        <v>7.5795000000000003</v>
      </c>
      <c r="I553" s="2">
        <v>5.0000000000000002E-5</v>
      </c>
      <c r="J553" s="1">
        <v>4.2254100000000002E-4</v>
      </c>
    </row>
    <row r="554" spans="1:10" x14ac:dyDescent="0.25">
      <c r="A554" s="1" t="s">
        <v>710</v>
      </c>
      <c r="B554" s="1" t="s">
        <v>711</v>
      </c>
      <c r="C554" s="1" t="s">
        <v>4373</v>
      </c>
      <c r="D554" s="1" t="s">
        <v>4375</v>
      </c>
      <c r="E554" s="1">
        <v>1.1025</v>
      </c>
      <c r="F554" s="1">
        <v>5.8001800000000001</v>
      </c>
      <c r="G554" s="1">
        <v>2.3953199999999999</v>
      </c>
      <c r="H554" s="1">
        <v>6.7789000000000001</v>
      </c>
      <c r="I554" s="2">
        <v>5.0000000000000002E-5</v>
      </c>
      <c r="J554" s="1">
        <v>4.2254100000000002E-4</v>
      </c>
    </row>
    <row r="555" spans="1:10" x14ac:dyDescent="0.25">
      <c r="A555" s="1" t="s">
        <v>1109</v>
      </c>
      <c r="B555" s="1" t="s">
        <v>1110</v>
      </c>
      <c r="C555" s="1" t="s">
        <v>4373</v>
      </c>
      <c r="D555" s="1" t="s">
        <v>4375</v>
      </c>
      <c r="E555" s="1">
        <v>1.5009600000000001</v>
      </c>
      <c r="F555" s="1">
        <v>7.8620999999999999</v>
      </c>
      <c r="G555" s="1">
        <v>2.38903</v>
      </c>
      <c r="H555" s="1">
        <v>6.6339499999999996</v>
      </c>
      <c r="I555" s="2">
        <v>5.0000000000000002E-5</v>
      </c>
      <c r="J555" s="1">
        <v>4.2254100000000002E-4</v>
      </c>
    </row>
    <row r="556" spans="1:10" x14ac:dyDescent="0.25">
      <c r="A556" s="1" t="s">
        <v>2526</v>
      </c>
      <c r="B556" s="1" t="s">
        <v>2527</v>
      </c>
      <c r="C556" s="1" t="s">
        <v>4373</v>
      </c>
      <c r="D556" s="1" t="s">
        <v>4375</v>
      </c>
      <c r="E556" s="1">
        <v>15.883100000000001</v>
      </c>
      <c r="F556" s="1">
        <v>82.8035</v>
      </c>
      <c r="G556" s="1">
        <v>2.3822000000000001</v>
      </c>
      <c r="H556" s="1">
        <v>11.364800000000001</v>
      </c>
      <c r="I556" s="2">
        <v>5.0000000000000002E-5</v>
      </c>
      <c r="J556" s="1">
        <v>4.2254100000000002E-4</v>
      </c>
    </row>
    <row r="557" spans="1:10" x14ac:dyDescent="0.25">
      <c r="A557" s="1" t="s">
        <v>965</v>
      </c>
      <c r="B557" s="1" t="s">
        <v>966</v>
      </c>
      <c r="C557" s="1" t="s">
        <v>4373</v>
      </c>
      <c r="D557" s="1" t="s">
        <v>4375</v>
      </c>
      <c r="E557" s="1">
        <v>0.364653</v>
      </c>
      <c r="F557" s="1">
        <v>1.8965799999999999</v>
      </c>
      <c r="G557" s="1">
        <v>2.3788100000000001</v>
      </c>
      <c r="H557" s="1">
        <v>5.3524000000000003</v>
      </c>
      <c r="I557" s="2">
        <v>5.0000000000000002E-5</v>
      </c>
      <c r="J557" s="1">
        <v>4.2254100000000002E-4</v>
      </c>
    </row>
    <row r="558" spans="1:10" x14ac:dyDescent="0.25">
      <c r="A558" s="1" t="s">
        <v>604</v>
      </c>
      <c r="B558" s="1" t="s">
        <v>605</v>
      </c>
      <c r="C558" s="1" t="s">
        <v>4373</v>
      </c>
      <c r="D558" s="1" t="s">
        <v>4375</v>
      </c>
      <c r="E558" s="1">
        <v>0.84200699999999995</v>
      </c>
      <c r="F558" s="1">
        <v>4.37113</v>
      </c>
      <c r="G558" s="1">
        <v>2.3761000000000001</v>
      </c>
      <c r="H558" s="1">
        <v>8.7246199999999998</v>
      </c>
      <c r="I558" s="2">
        <v>5.0000000000000002E-5</v>
      </c>
      <c r="J558" s="1">
        <v>4.2254100000000002E-4</v>
      </c>
    </row>
    <row r="559" spans="1:10" x14ac:dyDescent="0.25">
      <c r="A559" s="1" t="s">
        <v>518</v>
      </c>
      <c r="B559" s="1" t="s">
        <v>519</v>
      </c>
      <c r="C559" s="1" t="s">
        <v>4373</v>
      </c>
      <c r="D559" s="1" t="s">
        <v>4375</v>
      </c>
      <c r="E559" s="1">
        <v>2.59687</v>
      </c>
      <c r="F559" s="1">
        <v>13.4716</v>
      </c>
      <c r="G559" s="1">
        <v>2.3750800000000001</v>
      </c>
      <c r="H559" s="1">
        <v>7.8980499999999996</v>
      </c>
      <c r="I559" s="2">
        <v>5.0000000000000002E-5</v>
      </c>
      <c r="J559" s="1">
        <v>4.2254100000000002E-4</v>
      </c>
    </row>
    <row r="560" spans="1:10" x14ac:dyDescent="0.25">
      <c r="A560" s="1" t="s">
        <v>786</v>
      </c>
      <c r="B560" s="1" t="s">
        <v>787</v>
      </c>
      <c r="C560" s="1" t="s">
        <v>4373</v>
      </c>
      <c r="D560" s="1" t="s">
        <v>4375</v>
      </c>
      <c r="E560" s="1">
        <v>1.4740599999999999</v>
      </c>
      <c r="F560" s="1">
        <v>7.6290899999999997</v>
      </c>
      <c r="G560" s="1">
        <v>2.3717199999999998</v>
      </c>
      <c r="H560" s="1">
        <v>8.9523100000000007</v>
      </c>
      <c r="I560" s="2">
        <v>5.0000000000000002E-5</v>
      </c>
      <c r="J560" s="1">
        <v>4.2254100000000002E-4</v>
      </c>
    </row>
    <row r="561" spans="1:10" x14ac:dyDescent="0.25">
      <c r="A561" s="1" t="s">
        <v>2528</v>
      </c>
      <c r="B561" s="1" t="s">
        <v>2529</v>
      </c>
      <c r="C561" s="1" t="s">
        <v>4373</v>
      </c>
      <c r="D561" s="1" t="s">
        <v>4375</v>
      </c>
      <c r="E561" s="1">
        <v>10.456099999999999</v>
      </c>
      <c r="F561" s="1">
        <v>54.0608</v>
      </c>
      <c r="G561" s="1">
        <v>2.3702299999999998</v>
      </c>
      <c r="H561" s="1">
        <v>10.4633</v>
      </c>
      <c r="I561" s="2">
        <v>5.0000000000000002E-5</v>
      </c>
      <c r="J561" s="1">
        <v>4.2254100000000002E-4</v>
      </c>
    </row>
    <row r="562" spans="1:10" x14ac:dyDescent="0.25">
      <c r="A562" s="1" t="s">
        <v>2530</v>
      </c>
      <c r="B562" s="1" t="s">
        <v>2531</v>
      </c>
      <c r="C562" s="1" t="s">
        <v>4373</v>
      </c>
      <c r="D562" s="1" t="s">
        <v>4375</v>
      </c>
      <c r="E562" s="1">
        <v>0.24365999999999999</v>
      </c>
      <c r="F562" s="1">
        <v>1.25844</v>
      </c>
      <c r="G562" s="1">
        <v>2.36869</v>
      </c>
      <c r="H562" s="1">
        <v>2.6837499999999999</v>
      </c>
      <c r="I562" s="1">
        <v>5.5000000000000003E-4</v>
      </c>
      <c r="J562" s="1">
        <v>3.45781E-3</v>
      </c>
    </row>
    <row r="563" spans="1:10" x14ac:dyDescent="0.25">
      <c r="A563" s="1" t="s">
        <v>2532</v>
      </c>
      <c r="B563" s="1" t="s">
        <v>2533</v>
      </c>
      <c r="C563" s="1" t="s">
        <v>4373</v>
      </c>
      <c r="D563" s="1" t="s">
        <v>4375</v>
      </c>
      <c r="E563" s="1">
        <v>0.318328</v>
      </c>
      <c r="F563" s="1">
        <v>1.6408499999999999</v>
      </c>
      <c r="G563" s="1">
        <v>2.36585</v>
      </c>
      <c r="H563" s="1">
        <v>2.6295500000000001</v>
      </c>
      <c r="I563" s="1">
        <v>7.5000000000000002E-4</v>
      </c>
      <c r="J563" s="1">
        <v>4.5016400000000003E-3</v>
      </c>
    </row>
    <row r="564" spans="1:10" x14ac:dyDescent="0.25">
      <c r="A564" s="1" t="s">
        <v>2534</v>
      </c>
      <c r="B564" s="1" t="s">
        <v>2535</v>
      </c>
      <c r="C564" s="1" t="s">
        <v>4373</v>
      </c>
      <c r="D564" s="1" t="s">
        <v>4375</v>
      </c>
      <c r="E564" s="1">
        <v>0.87591399999999997</v>
      </c>
      <c r="F564" s="1">
        <v>4.4981099999999996</v>
      </c>
      <c r="G564" s="1">
        <v>2.3604599999999998</v>
      </c>
      <c r="H564" s="1">
        <v>5.94719</v>
      </c>
      <c r="I564" s="2">
        <v>5.0000000000000002E-5</v>
      </c>
      <c r="J564" s="1">
        <v>4.2254100000000002E-4</v>
      </c>
    </row>
    <row r="565" spans="1:10" x14ac:dyDescent="0.25">
      <c r="A565" s="1" t="s">
        <v>983</v>
      </c>
      <c r="B565" s="1" t="s">
        <v>984</v>
      </c>
      <c r="C565" s="1" t="s">
        <v>4373</v>
      </c>
      <c r="D565" s="1" t="s">
        <v>4375</v>
      </c>
      <c r="E565" s="1">
        <v>6.3462199999999998</v>
      </c>
      <c r="F565" s="1">
        <v>32.445799999999998</v>
      </c>
      <c r="G565" s="1">
        <v>2.35406</v>
      </c>
      <c r="H565" s="1">
        <v>10.014099999999999</v>
      </c>
      <c r="I565" s="2">
        <v>5.0000000000000002E-5</v>
      </c>
      <c r="J565" s="1">
        <v>4.2254100000000002E-4</v>
      </c>
    </row>
    <row r="566" spans="1:10" x14ac:dyDescent="0.25">
      <c r="A566" s="1" t="s">
        <v>1325</v>
      </c>
      <c r="B566" s="1" t="s">
        <v>1326</v>
      </c>
      <c r="C566" s="1" t="s">
        <v>4373</v>
      </c>
      <c r="D566" s="1" t="s">
        <v>4375</v>
      </c>
      <c r="E566" s="1">
        <v>15.9009</v>
      </c>
      <c r="F566" s="1">
        <v>80.947000000000003</v>
      </c>
      <c r="G566" s="1">
        <v>2.3478699999999999</v>
      </c>
      <c r="H566" s="1">
        <v>8.2694799999999997</v>
      </c>
      <c r="I566" s="2">
        <v>5.0000000000000002E-5</v>
      </c>
      <c r="J566" s="1">
        <v>4.2254100000000002E-4</v>
      </c>
    </row>
    <row r="567" spans="1:10" x14ac:dyDescent="0.25">
      <c r="A567" s="1" t="s">
        <v>1011</v>
      </c>
      <c r="B567" s="1" t="s">
        <v>1012</v>
      </c>
      <c r="C567" s="1" t="s">
        <v>4373</v>
      </c>
      <c r="D567" s="1" t="s">
        <v>4375</v>
      </c>
      <c r="E567" s="1">
        <v>5.53749</v>
      </c>
      <c r="F567" s="1">
        <v>28.046299999999999</v>
      </c>
      <c r="G567" s="1">
        <v>2.3405100000000001</v>
      </c>
      <c r="H567" s="1">
        <v>8.7510399999999997</v>
      </c>
      <c r="I567" s="2">
        <v>5.0000000000000002E-5</v>
      </c>
      <c r="J567" s="1">
        <v>4.2254100000000002E-4</v>
      </c>
    </row>
    <row r="568" spans="1:10" x14ac:dyDescent="0.25">
      <c r="A568" s="1" t="s">
        <v>2536</v>
      </c>
      <c r="B568" s="1" t="s">
        <v>2537</v>
      </c>
      <c r="C568" s="1" t="s">
        <v>4373</v>
      </c>
      <c r="D568" s="1" t="s">
        <v>4375</v>
      </c>
      <c r="E568" s="1">
        <v>3.5314800000000002</v>
      </c>
      <c r="F568" s="1">
        <v>17.843900000000001</v>
      </c>
      <c r="G568" s="1">
        <v>2.3370899999999999</v>
      </c>
      <c r="H568" s="1">
        <v>8.1296499999999998</v>
      </c>
      <c r="I568" s="2">
        <v>5.0000000000000002E-5</v>
      </c>
      <c r="J568" s="1">
        <v>4.2254100000000002E-4</v>
      </c>
    </row>
    <row r="569" spans="1:10" x14ac:dyDescent="0.25">
      <c r="A569" s="1" t="s">
        <v>1087</v>
      </c>
      <c r="B569" s="1" t="s">
        <v>1088</v>
      </c>
      <c r="C569" s="1" t="s">
        <v>4373</v>
      </c>
      <c r="D569" s="1" t="s">
        <v>4375</v>
      </c>
      <c r="E569" s="1">
        <v>0.25253100000000001</v>
      </c>
      <c r="F569" s="1">
        <v>1.27322</v>
      </c>
      <c r="G569" s="1">
        <v>2.3339500000000002</v>
      </c>
      <c r="H569" s="1">
        <v>3.53525</v>
      </c>
      <c r="I569" s="2">
        <v>5.0000000000000002E-5</v>
      </c>
      <c r="J569" s="1">
        <v>4.2254100000000002E-4</v>
      </c>
    </row>
    <row r="570" spans="1:10" x14ac:dyDescent="0.25">
      <c r="A570" s="1" t="s">
        <v>1085</v>
      </c>
      <c r="B570" s="1" t="s">
        <v>1086</v>
      </c>
      <c r="C570" s="1" t="s">
        <v>4373</v>
      </c>
      <c r="D570" s="1" t="s">
        <v>4375</v>
      </c>
      <c r="E570" s="1">
        <v>98.284199999999998</v>
      </c>
      <c r="F570" s="1">
        <v>493.20699999999999</v>
      </c>
      <c r="G570" s="1">
        <v>2.3271600000000001</v>
      </c>
      <c r="H570" s="1">
        <v>8.1059300000000007</v>
      </c>
      <c r="I570" s="2">
        <v>5.0000000000000002E-5</v>
      </c>
      <c r="J570" s="1">
        <v>4.2254100000000002E-4</v>
      </c>
    </row>
    <row r="571" spans="1:10" x14ac:dyDescent="0.25">
      <c r="A571" s="1" t="s">
        <v>2538</v>
      </c>
      <c r="B571" s="1" t="s">
        <v>2539</v>
      </c>
      <c r="C571" s="1" t="s">
        <v>4373</v>
      </c>
      <c r="D571" s="1" t="s">
        <v>4375</v>
      </c>
      <c r="E571" s="1">
        <v>0.21221699999999999</v>
      </c>
      <c r="F571" s="1">
        <v>1.0640099999999999</v>
      </c>
      <c r="G571" s="1">
        <v>2.3258999999999999</v>
      </c>
      <c r="H571" s="1">
        <v>2.8632599999999999</v>
      </c>
      <c r="I571" s="1">
        <v>1E-4</v>
      </c>
      <c r="J571" s="1">
        <v>7.8895400000000002E-4</v>
      </c>
    </row>
    <row r="572" spans="1:10" x14ac:dyDescent="0.25">
      <c r="A572" s="1" t="s">
        <v>2540</v>
      </c>
      <c r="B572" s="1" t="s">
        <v>2541</v>
      </c>
      <c r="C572" s="1" t="s">
        <v>4373</v>
      </c>
      <c r="D572" s="1" t="s">
        <v>4375</v>
      </c>
      <c r="E572" s="1">
        <v>0.60916300000000001</v>
      </c>
      <c r="F572" s="1">
        <v>3.04725</v>
      </c>
      <c r="G572" s="1">
        <v>2.3226100000000001</v>
      </c>
      <c r="H572" s="1">
        <v>5.4189699999999998</v>
      </c>
      <c r="I572" s="2">
        <v>5.0000000000000002E-5</v>
      </c>
      <c r="J572" s="1">
        <v>4.2254100000000002E-4</v>
      </c>
    </row>
    <row r="573" spans="1:10" x14ac:dyDescent="0.25">
      <c r="A573" s="1" t="s">
        <v>828</v>
      </c>
      <c r="B573" s="1" t="s">
        <v>829</v>
      </c>
      <c r="C573" s="1" t="s">
        <v>4373</v>
      </c>
      <c r="D573" s="1" t="s">
        <v>4375</v>
      </c>
      <c r="E573" s="1">
        <v>0.29577300000000001</v>
      </c>
      <c r="F573" s="1">
        <v>1.47645</v>
      </c>
      <c r="G573" s="1">
        <v>2.3195700000000001</v>
      </c>
      <c r="H573" s="1">
        <v>3.74424</v>
      </c>
      <c r="I573" s="2">
        <v>5.0000000000000002E-5</v>
      </c>
      <c r="J573" s="1">
        <v>4.2254100000000002E-4</v>
      </c>
    </row>
    <row r="574" spans="1:10" x14ac:dyDescent="0.25">
      <c r="A574" s="1" t="s">
        <v>1141</v>
      </c>
      <c r="B574" s="1" t="s">
        <v>1142</v>
      </c>
      <c r="C574" s="1" t="s">
        <v>4373</v>
      </c>
      <c r="D574" s="1" t="s">
        <v>4375</v>
      </c>
      <c r="E574" s="1">
        <v>0.57005499999999998</v>
      </c>
      <c r="F574" s="1">
        <v>2.8411499999999998</v>
      </c>
      <c r="G574" s="1">
        <v>2.3172999999999999</v>
      </c>
      <c r="H574" s="1">
        <v>5.0212599999999998</v>
      </c>
      <c r="I574" s="2">
        <v>5.0000000000000002E-5</v>
      </c>
      <c r="J574" s="1">
        <v>4.2254100000000002E-4</v>
      </c>
    </row>
    <row r="575" spans="1:10" x14ac:dyDescent="0.25">
      <c r="A575" s="1" t="s">
        <v>2542</v>
      </c>
      <c r="B575" s="1" t="s">
        <v>2543</v>
      </c>
      <c r="C575" s="1" t="s">
        <v>4373</v>
      </c>
      <c r="D575" s="1" t="s">
        <v>4375</v>
      </c>
      <c r="E575" s="1">
        <v>5.6143999999999998</v>
      </c>
      <c r="F575" s="1">
        <v>27.953199999999999</v>
      </c>
      <c r="G575" s="1">
        <v>2.3158099999999999</v>
      </c>
      <c r="H575" s="1">
        <v>9.1000099999999993</v>
      </c>
      <c r="I575" s="2">
        <v>5.0000000000000002E-5</v>
      </c>
      <c r="J575" s="1">
        <v>4.2254100000000002E-4</v>
      </c>
    </row>
    <row r="576" spans="1:10" x14ac:dyDescent="0.25">
      <c r="A576" s="1" t="s">
        <v>1181</v>
      </c>
      <c r="B576" s="1" t="s">
        <v>1182</v>
      </c>
      <c r="C576" s="1" t="s">
        <v>4373</v>
      </c>
      <c r="D576" s="1" t="s">
        <v>4375</v>
      </c>
      <c r="E576" s="1">
        <v>0.86014000000000002</v>
      </c>
      <c r="F576" s="1">
        <v>4.2821100000000003</v>
      </c>
      <c r="G576" s="1">
        <v>2.31568</v>
      </c>
      <c r="H576" s="1">
        <v>5.6427100000000001</v>
      </c>
      <c r="I576" s="2">
        <v>5.0000000000000002E-5</v>
      </c>
      <c r="J576" s="1">
        <v>4.2254100000000002E-4</v>
      </c>
    </row>
    <row r="577" spans="1:10" x14ac:dyDescent="0.25">
      <c r="A577" s="1" t="s">
        <v>2544</v>
      </c>
      <c r="B577" s="1" t="s">
        <v>2545</v>
      </c>
      <c r="C577" s="1" t="s">
        <v>4373</v>
      </c>
      <c r="D577" s="1" t="s">
        <v>4375</v>
      </c>
      <c r="E577" s="1">
        <v>28.557400000000001</v>
      </c>
      <c r="F577" s="1">
        <v>141.35599999999999</v>
      </c>
      <c r="G577" s="1">
        <v>2.3073899999999998</v>
      </c>
      <c r="H577" s="1">
        <v>7.7473400000000003</v>
      </c>
      <c r="I577" s="2">
        <v>5.0000000000000002E-5</v>
      </c>
      <c r="J577" s="1">
        <v>4.2254100000000002E-4</v>
      </c>
    </row>
    <row r="578" spans="1:10" x14ac:dyDescent="0.25">
      <c r="A578" s="1" t="s">
        <v>746</v>
      </c>
      <c r="B578" s="1" t="s">
        <v>747</v>
      </c>
      <c r="C578" s="1" t="s">
        <v>4373</v>
      </c>
      <c r="D578" s="1" t="s">
        <v>4375</v>
      </c>
      <c r="E578" s="1">
        <v>0.73233700000000002</v>
      </c>
      <c r="F578" s="1">
        <v>3.6196000000000002</v>
      </c>
      <c r="G578" s="1">
        <v>2.30525</v>
      </c>
      <c r="H578" s="1">
        <v>3.8108399999999998</v>
      </c>
      <c r="I578" s="2">
        <v>5.0000000000000002E-5</v>
      </c>
      <c r="J578" s="1">
        <v>4.2254100000000002E-4</v>
      </c>
    </row>
    <row r="579" spans="1:10" x14ac:dyDescent="0.25">
      <c r="A579" s="1" t="s">
        <v>197</v>
      </c>
      <c r="B579" s="1" t="s">
        <v>198</v>
      </c>
      <c r="C579" s="1" t="s">
        <v>4373</v>
      </c>
      <c r="D579" s="1" t="s">
        <v>4375</v>
      </c>
      <c r="E579" s="1">
        <v>0.47617199999999998</v>
      </c>
      <c r="F579" s="1">
        <v>2.3434900000000001</v>
      </c>
      <c r="G579" s="1">
        <v>2.2991100000000002</v>
      </c>
      <c r="H579" s="1">
        <v>4.4696499999999997</v>
      </c>
      <c r="I579" s="2">
        <v>5.0000000000000002E-5</v>
      </c>
      <c r="J579" s="1">
        <v>4.2254100000000002E-4</v>
      </c>
    </row>
    <row r="580" spans="1:10" x14ac:dyDescent="0.25">
      <c r="A580" s="1" t="s">
        <v>195</v>
      </c>
      <c r="B580" s="1" t="s">
        <v>196</v>
      </c>
      <c r="C580" s="1" t="s">
        <v>4373</v>
      </c>
      <c r="D580" s="1" t="s">
        <v>4375</v>
      </c>
      <c r="E580" s="1">
        <v>0.249696</v>
      </c>
      <c r="F580" s="1">
        <v>1.2244299999999999</v>
      </c>
      <c r="G580" s="1">
        <v>2.29386</v>
      </c>
      <c r="H580" s="1">
        <v>3.6856499999999999</v>
      </c>
      <c r="I580" s="2">
        <v>5.0000000000000002E-5</v>
      </c>
      <c r="J580" s="1">
        <v>4.2254100000000002E-4</v>
      </c>
    </row>
    <row r="581" spans="1:10" x14ac:dyDescent="0.25">
      <c r="A581" s="1" t="s">
        <v>2546</v>
      </c>
      <c r="B581" s="1" t="s">
        <v>2547</v>
      </c>
      <c r="C581" s="1" t="s">
        <v>4373</v>
      </c>
      <c r="D581" s="1" t="s">
        <v>4375</v>
      </c>
      <c r="E581" s="1">
        <v>5.4101600000000003</v>
      </c>
      <c r="F581" s="1">
        <v>26.511900000000001</v>
      </c>
      <c r="G581" s="1">
        <v>2.2928899999999999</v>
      </c>
      <c r="H581" s="1">
        <v>8.8508899999999997</v>
      </c>
      <c r="I581" s="2">
        <v>5.0000000000000002E-5</v>
      </c>
      <c r="J581" s="1">
        <v>4.2254100000000002E-4</v>
      </c>
    </row>
    <row r="582" spans="1:10" x14ac:dyDescent="0.25">
      <c r="A582" s="1" t="s">
        <v>522</v>
      </c>
      <c r="B582" s="1" t="s">
        <v>523</v>
      </c>
      <c r="C582" s="1" t="s">
        <v>4373</v>
      </c>
      <c r="D582" s="1" t="s">
        <v>4375</v>
      </c>
      <c r="E582" s="1">
        <v>2.1590199999999999</v>
      </c>
      <c r="F582" s="1">
        <v>10.5741</v>
      </c>
      <c r="G582" s="1">
        <v>2.2920799999999999</v>
      </c>
      <c r="H582" s="1">
        <v>8.0646599999999999</v>
      </c>
      <c r="I582" s="2">
        <v>5.0000000000000002E-5</v>
      </c>
      <c r="J582" s="1">
        <v>4.2254100000000002E-4</v>
      </c>
    </row>
    <row r="583" spans="1:10" x14ac:dyDescent="0.25">
      <c r="A583" s="1" t="s">
        <v>2548</v>
      </c>
      <c r="B583" s="1" t="s">
        <v>2549</v>
      </c>
      <c r="C583" s="1" t="s">
        <v>4373</v>
      </c>
      <c r="D583" s="1" t="s">
        <v>4375</v>
      </c>
      <c r="E583" s="1">
        <v>34.8429</v>
      </c>
      <c r="F583" s="1">
        <v>168.76900000000001</v>
      </c>
      <c r="G583" s="1">
        <v>2.2761100000000001</v>
      </c>
      <c r="H583" s="1">
        <v>9.2815799999999999</v>
      </c>
      <c r="I583" s="2">
        <v>5.0000000000000002E-5</v>
      </c>
      <c r="J583" s="1">
        <v>4.2254100000000002E-4</v>
      </c>
    </row>
    <row r="584" spans="1:10" x14ac:dyDescent="0.25">
      <c r="A584" s="1" t="s">
        <v>1576</v>
      </c>
      <c r="B584" s="1" t="s">
        <v>1577</v>
      </c>
      <c r="C584" s="1" t="s">
        <v>4373</v>
      </c>
      <c r="D584" s="1" t="s">
        <v>4375</v>
      </c>
      <c r="E584" s="1">
        <v>3.8201200000000002</v>
      </c>
      <c r="F584" s="1">
        <v>18.379200000000001</v>
      </c>
      <c r="G584" s="1">
        <v>2.2663799999999998</v>
      </c>
      <c r="H584" s="1">
        <v>8.6817600000000006</v>
      </c>
      <c r="I584" s="2">
        <v>5.0000000000000002E-5</v>
      </c>
      <c r="J584" s="1">
        <v>4.2254100000000002E-4</v>
      </c>
    </row>
    <row r="585" spans="1:10" x14ac:dyDescent="0.25">
      <c r="A585" s="1" t="s">
        <v>2550</v>
      </c>
      <c r="B585" s="1" t="s">
        <v>2551</v>
      </c>
      <c r="C585" s="1" t="s">
        <v>4373</v>
      </c>
      <c r="D585" s="1" t="s">
        <v>4375</v>
      </c>
      <c r="E585" s="1">
        <v>0.270758</v>
      </c>
      <c r="F585" s="1">
        <v>1.30189</v>
      </c>
      <c r="G585" s="1">
        <v>2.26553</v>
      </c>
      <c r="H585" s="1">
        <v>4.2076000000000002</v>
      </c>
      <c r="I585" s="2">
        <v>5.0000000000000002E-5</v>
      </c>
      <c r="J585" s="1">
        <v>4.2254100000000002E-4</v>
      </c>
    </row>
    <row r="586" spans="1:10" x14ac:dyDescent="0.25">
      <c r="A586" s="1" t="s">
        <v>1663</v>
      </c>
      <c r="B586" s="1" t="s">
        <v>1664</v>
      </c>
      <c r="C586" s="1" t="s">
        <v>4373</v>
      </c>
      <c r="D586" s="1" t="s">
        <v>4375</v>
      </c>
      <c r="E586" s="1">
        <v>1.9155599999999999</v>
      </c>
      <c r="F586" s="1">
        <v>9.1296700000000008</v>
      </c>
      <c r="G586" s="1">
        <v>2.2528000000000001</v>
      </c>
      <c r="H586" s="1">
        <v>4.9708899999999998</v>
      </c>
      <c r="I586" s="2">
        <v>5.0000000000000002E-5</v>
      </c>
      <c r="J586" s="1">
        <v>4.2254100000000002E-4</v>
      </c>
    </row>
    <row r="587" spans="1:10" x14ac:dyDescent="0.25">
      <c r="A587" s="1" t="s">
        <v>1585</v>
      </c>
      <c r="B587" s="1" t="s">
        <v>1586</v>
      </c>
      <c r="C587" s="1" t="s">
        <v>4373</v>
      </c>
      <c r="D587" s="1" t="s">
        <v>4375</v>
      </c>
      <c r="E587" s="1">
        <v>39.050899999999999</v>
      </c>
      <c r="F587" s="1">
        <v>185.95400000000001</v>
      </c>
      <c r="G587" s="1">
        <v>2.2515200000000002</v>
      </c>
      <c r="H587" s="1">
        <v>8.2571200000000005</v>
      </c>
      <c r="I587" s="2">
        <v>5.0000000000000002E-5</v>
      </c>
      <c r="J587" s="1">
        <v>4.2254100000000002E-4</v>
      </c>
    </row>
    <row r="588" spans="1:10" x14ac:dyDescent="0.25">
      <c r="A588" s="1" t="s">
        <v>472</v>
      </c>
      <c r="B588" s="1" t="s">
        <v>473</v>
      </c>
      <c r="C588" s="1" t="s">
        <v>4373</v>
      </c>
      <c r="D588" s="1" t="s">
        <v>4375</v>
      </c>
      <c r="E588" s="1">
        <v>1.38442</v>
      </c>
      <c r="F588" s="1">
        <v>6.5849399999999996</v>
      </c>
      <c r="G588" s="1">
        <v>2.2498900000000002</v>
      </c>
      <c r="H588" s="1">
        <v>5.3296599999999996</v>
      </c>
      <c r="I588" s="2">
        <v>5.0000000000000002E-5</v>
      </c>
      <c r="J588" s="1">
        <v>4.2254100000000002E-4</v>
      </c>
    </row>
    <row r="589" spans="1:10" x14ac:dyDescent="0.25">
      <c r="A589" s="1" t="s">
        <v>2552</v>
      </c>
      <c r="B589" s="1" t="s">
        <v>2553</v>
      </c>
      <c r="C589" s="1" t="s">
        <v>4373</v>
      </c>
      <c r="D589" s="1" t="s">
        <v>4375</v>
      </c>
      <c r="E589" s="1">
        <v>9.0432299999999994</v>
      </c>
      <c r="F589" s="1">
        <v>42.999899999999997</v>
      </c>
      <c r="G589" s="1">
        <v>2.2494200000000002</v>
      </c>
      <c r="H589" s="1">
        <v>8.7798099999999994</v>
      </c>
      <c r="I589" s="2">
        <v>5.0000000000000002E-5</v>
      </c>
      <c r="J589" s="1">
        <v>4.2254100000000002E-4</v>
      </c>
    </row>
    <row r="590" spans="1:10" x14ac:dyDescent="0.25">
      <c r="A590" s="1" t="s">
        <v>1021</v>
      </c>
      <c r="B590" s="1" t="s">
        <v>1022</v>
      </c>
      <c r="C590" s="1" t="s">
        <v>4373</v>
      </c>
      <c r="D590" s="1" t="s">
        <v>4375</v>
      </c>
      <c r="E590" s="1">
        <v>1.1119300000000001</v>
      </c>
      <c r="F590" s="1">
        <v>5.27433</v>
      </c>
      <c r="G590" s="1">
        <v>2.2459199999999999</v>
      </c>
      <c r="H590" s="1">
        <v>5.8652600000000001</v>
      </c>
      <c r="I590" s="2">
        <v>5.0000000000000002E-5</v>
      </c>
      <c r="J590" s="1">
        <v>4.2254100000000002E-4</v>
      </c>
    </row>
    <row r="591" spans="1:10" x14ac:dyDescent="0.25">
      <c r="A591" s="1" t="s">
        <v>941</v>
      </c>
      <c r="B591" s="1" t="s">
        <v>942</v>
      </c>
      <c r="C591" s="1" t="s">
        <v>4373</v>
      </c>
      <c r="D591" s="1" t="s">
        <v>4375</v>
      </c>
      <c r="E591" s="1">
        <v>7.6675300000000002</v>
      </c>
      <c r="F591" s="1">
        <v>36.302100000000003</v>
      </c>
      <c r="G591" s="1">
        <v>2.24322</v>
      </c>
      <c r="H591" s="1">
        <v>9.0889399999999991</v>
      </c>
      <c r="I591" s="2">
        <v>5.0000000000000002E-5</v>
      </c>
      <c r="J591" s="1">
        <v>4.2254100000000002E-4</v>
      </c>
    </row>
    <row r="592" spans="1:10" x14ac:dyDescent="0.25">
      <c r="A592" s="1" t="s">
        <v>714</v>
      </c>
      <c r="B592" s="1" t="s">
        <v>715</v>
      </c>
      <c r="C592" s="1" t="s">
        <v>4373</v>
      </c>
      <c r="D592" s="1" t="s">
        <v>4375</v>
      </c>
      <c r="E592" s="1">
        <v>3.5565699999999998</v>
      </c>
      <c r="F592" s="1">
        <v>16.729099999999999</v>
      </c>
      <c r="G592" s="1">
        <v>2.2338</v>
      </c>
      <c r="H592" s="1">
        <v>7.7712199999999996</v>
      </c>
      <c r="I592" s="2">
        <v>5.0000000000000002E-5</v>
      </c>
      <c r="J592" s="1">
        <v>4.2254100000000002E-4</v>
      </c>
    </row>
    <row r="593" spans="1:10" x14ac:dyDescent="0.25">
      <c r="A593" s="1" t="s">
        <v>1041</v>
      </c>
      <c r="B593" s="1" t="s">
        <v>1042</v>
      </c>
      <c r="C593" s="1" t="s">
        <v>4373</v>
      </c>
      <c r="D593" s="1" t="s">
        <v>4375</v>
      </c>
      <c r="E593" s="1">
        <v>0.32057099999999999</v>
      </c>
      <c r="F593" s="1">
        <v>1.50349</v>
      </c>
      <c r="G593" s="1">
        <v>2.2296</v>
      </c>
      <c r="H593" s="1">
        <v>4.2217099999999999</v>
      </c>
      <c r="I593" s="2">
        <v>5.0000000000000002E-5</v>
      </c>
      <c r="J593" s="1">
        <v>4.2254100000000002E-4</v>
      </c>
    </row>
    <row r="594" spans="1:10" x14ac:dyDescent="0.25">
      <c r="A594" s="1" t="s">
        <v>2554</v>
      </c>
      <c r="B594" s="1" t="s">
        <v>2555</v>
      </c>
      <c r="C594" s="1" t="s">
        <v>4373</v>
      </c>
      <c r="D594" s="1" t="s">
        <v>4375</v>
      </c>
      <c r="E594" s="1">
        <v>12.545500000000001</v>
      </c>
      <c r="F594" s="1">
        <v>58.628700000000002</v>
      </c>
      <c r="G594" s="1">
        <v>2.2244299999999999</v>
      </c>
      <c r="H594" s="1">
        <v>8.6029300000000006</v>
      </c>
      <c r="I594" s="2">
        <v>5.0000000000000002E-5</v>
      </c>
      <c r="J594" s="1">
        <v>4.2254100000000002E-4</v>
      </c>
    </row>
    <row r="595" spans="1:10" x14ac:dyDescent="0.25">
      <c r="A595" s="1" t="s">
        <v>688</v>
      </c>
      <c r="B595" s="1" t="s">
        <v>689</v>
      </c>
      <c r="C595" s="1" t="s">
        <v>4373</v>
      </c>
      <c r="D595" s="1" t="s">
        <v>4375</v>
      </c>
      <c r="E595" s="1">
        <v>0.89093199999999995</v>
      </c>
      <c r="F595" s="1">
        <v>4.1629399999999999</v>
      </c>
      <c r="G595" s="1">
        <v>2.2242199999999999</v>
      </c>
      <c r="H595" s="1">
        <v>5.5298699999999998</v>
      </c>
      <c r="I595" s="2">
        <v>5.0000000000000002E-5</v>
      </c>
      <c r="J595" s="1">
        <v>4.2254100000000002E-4</v>
      </c>
    </row>
    <row r="596" spans="1:10" x14ac:dyDescent="0.25">
      <c r="A596" s="1" t="s">
        <v>2556</v>
      </c>
      <c r="B596" s="1" t="s">
        <v>2557</v>
      </c>
      <c r="C596" s="1" t="s">
        <v>4373</v>
      </c>
      <c r="D596" s="1" t="s">
        <v>4375</v>
      </c>
      <c r="E596" s="1">
        <v>0.39456599999999997</v>
      </c>
      <c r="F596" s="1">
        <v>1.8293200000000001</v>
      </c>
      <c r="G596" s="1">
        <v>2.2129699999999999</v>
      </c>
      <c r="H596" s="1">
        <v>3.74316</v>
      </c>
      <c r="I596" s="2">
        <v>5.0000000000000002E-5</v>
      </c>
      <c r="J596" s="1">
        <v>4.2254100000000002E-4</v>
      </c>
    </row>
    <row r="597" spans="1:10" x14ac:dyDescent="0.25">
      <c r="A597" s="1" t="s">
        <v>2558</v>
      </c>
      <c r="B597" s="1" t="s">
        <v>2559</v>
      </c>
      <c r="C597" s="1" t="s">
        <v>4373</v>
      </c>
      <c r="D597" s="1" t="s">
        <v>4375</v>
      </c>
      <c r="E597" s="1">
        <v>25.676200000000001</v>
      </c>
      <c r="F597" s="1">
        <v>118.563</v>
      </c>
      <c r="G597" s="1">
        <v>2.2071499999999999</v>
      </c>
      <c r="H597" s="1">
        <v>9.0900099999999995</v>
      </c>
      <c r="I597" s="2">
        <v>5.0000000000000002E-5</v>
      </c>
      <c r="J597" s="1">
        <v>4.2254100000000002E-4</v>
      </c>
    </row>
    <row r="598" spans="1:10" x14ac:dyDescent="0.25">
      <c r="A598" s="1" t="s">
        <v>2560</v>
      </c>
      <c r="B598" s="1" t="s">
        <v>2561</v>
      </c>
      <c r="C598" s="1" t="s">
        <v>4373</v>
      </c>
      <c r="D598" s="1" t="s">
        <v>4375</v>
      </c>
      <c r="E598" s="1">
        <v>1.30731</v>
      </c>
      <c r="F598" s="1">
        <v>6.03294</v>
      </c>
      <c r="G598" s="1">
        <v>2.2062599999999999</v>
      </c>
      <c r="H598" s="1">
        <v>6.8666200000000002</v>
      </c>
      <c r="I598" s="2">
        <v>5.0000000000000002E-5</v>
      </c>
      <c r="J598" s="1">
        <v>4.2254100000000002E-4</v>
      </c>
    </row>
    <row r="599" spans="1:10" x14ac:dyDescent="0.25">
      <c r="A599" s="1" t="s">
        <v>1327</v>
      </c>
      <c r="B599" s="1" t="s">
        <v>1328</v>
      </c>
      <c r="C599" s="1" t="s">
        <v>4373</v>
      </c>
      <c r="D599" s="1" t="s">
        <v>4375</v>
      </c>
      <c r="E599" s="1">
        <v>0.453291</v>
      </c>
      <c r="F599" s="1">
        <v>2.07707</v>
      </c>
      <c r="G599" s="1">
        <v>2.19604</v>
      </c>
      <c r="H599" s="1">
        <v>4.5607800000000003</v>
      </c>
      <c r="I599" s="2">
        <v>5.0000000000000002E-5</v>
      </c>
      <c r="J599" s="1">
        <v>4.2254100000000002E-4</v>
      </c>
    </row>
    <row r="600" spans="1:10" x14ac:dyDescent="0.25">
      <c r="A600" s="1" t="s">
        <v>2562</v>
      </c>
      <c r="B600" s="1" t="s">
        <v>2563</v>
      </c>
      <c r="C600" s="1" t="s">
        <v>4373</v>
      </c>
      <c r="D600" s="1" t="s">
        <v>4375</v>
      </c>
      <c r="E600" s="1">
        <v>0.31373800000000002</v>
      </c>
      <c r="F600" s="1">
        <v>1.4301999999999999</v>
      </c>
      <c r="G600" s="1">
        <v>2.18859</v>
      </c>
      <c r="H600" s="1">
        <v>2.42788</v>
      </c>
      <c r="I600" s="1">
        <v>1.2999999999999999E-3</v>
      </c>
      <c r="J600" s="1">
        <v>7.1106299999999997E-3</v>
      </c>
    </row>
    <row r="601" spans="1:10" x14ac:dyDescent="0.25">
      <c r="A601" s="1" t="s">
        <v>1362</v>
      </c>
      <c r="B601" s="1" t="s">
        <v>1363</v>
      </c>
      <c r="C601" s="1" t="s">
        <v>4373</v>
      </c>
      <c r="D601" s="1" t="s">
        <v>4375</v>
      </c>
      <c r="E601" s="1">
        <v>4.7205300000000001</v>
      </c>
      <c r="F601" s="1">
        <v>21.500499999999999</v>
      </c>
      <c r="G601" s="1">
        <v>2.1873499999999999</v>
      </c>
      <c r="H601" s="1">
        <v>8.1458999999999993</v>
      </c>
      <c r="I601" s="2">
        <v>5.0000000000000002E-5</v>
      </c>
      <c r="J601" s="1">
        <v>4.2254100000000002E-4</v>
      </c>
    </row>
    <row r="602" spans="1:10" x14ac:dyDescent="0.25">
      <c r="A602" s="1" t="s">
        <v>830</v>
      </c>
      <c r="B602" s="1" t="s">
        <v>831</v>
      </c>
      <c r="C602" s="1" t="s">
        <v>4373</v>
      </c>
      <c r="D602" s="1" t="s">
        <v>4375</v>
      </c>
      <c r="E602" s="1">
        <v>1.97603</v>
      </c>
      <c r="F602" s="1">
        <v>8.9783200000000001</v>
      </c>
      <c r="G602" s="1">
        <v>2.18384</v>
      </c>
      <c r="H602" s="1">
        <v>7.2264699999999999</v>
      </c>
      <c r="I602" s="2">
        <v>5.0000000000000002E-5</v>
      </c>
      <c r="J602" s="1">
        <v>4.2254100000000002E-4</v>
      </c>
    </row>
    <row r="603" spans="1:10" x14ac:dyDescent="0.25">
      <c r="A603" s="1" t="s">
        <v>1207</v>
      </c>
      <c r="B603" s="1" t="s">
        <v>1208</v>
      </c>
      <c r="C603" s="1" t="s">
        <v>4373</v>
      </c>
      <c r="D603" s="1" t="s">
        <v>4375</v>
      </c>
      <c r="E603" s="1">
        <v>2.23041</v>
      </c>
      <c r="F603" s="1">
        <v>10.1151</v>
      </c>
      <c r="G603" s="1">
        <v>2.18113</v>
      </c>
      <c r="H603" s="1">
        <v>7.7177800000000003</v>
      </c>
      <c r="I603" s="2">
        <v>5.0000000000000002E-5</v>
      </c>
      <c r="J603" s="1">
        <v>4.2254100000000002E-4</v>
      </c>
    </row>
    <row r="604" spans="1:10" x14ac:dyDescent="0.25">
      <c r="A604" s="1" t="s">
        <v>2564</v>
      </c>
      <c r="B604" s="1" t="s">
        <v>2565</v>
      </c>
      <c r="C604" s="1" t="s">
        <v>4373</v>
      </c>
      <c r="D604" s="1" t="s">
        <v>4375</v>
      </c>
      <c r="E604" s="1">
        <v>0.22911599999999999</v>
      </c>
      <c r="F604" s="1">
        <v>1.03867</v>
      </c>
      <c r="G604" s="1">
        <v>2.18058</v>
      </c>
      <c r="H604" s="1">
        <v>3.0133999999999999</v>
      </c>
      <c r="I604" s="1">
        <v>1.0499999999999999E-3</v>
      </c>
      <c r="J604" s="1">
        <v>5.9497100000000004E-3</v>
      </c>
    </row>
    <row r="605" spans="1:10" x14ac:dyDescent="0.25">
      <c r="A605" s="1" t="s">
        <v>269</v>
      </c>
      <c r="B605" s="1" t="s">
        <v>270</v>
      </c>
      <c r="C605" s="1" t="s">
        <v>4373</v>
      </c>
      <c r="D605" s="1" t="s">
        <v>4375</v>
      </c>
      <c r="E605" s="1">
        <v>1.03993</v>
      </c>
      <c r="F605" s="1">
        <v>4.7114000000000003</v>
      </c>
      <c r="G605" s="1">
        <v>2.1796600000000002</v>
      </c>
      <c r="H605" s="1">
        <v>6.4831200000000004</v>
      </c>
      <c r="I605" s="2">
        <v>5.0000000000000002E-5</v>
      </c>
      <c r="J605" s="1">
        <v>4.2254100000000002E-4</v>
      </c>
    </row>
    <row r="606" spans="1:10" x14ac:dyDescent="0.25">
      <c r="A606" s="1" t="s">
        <v>750</v>
      </c>
      <c r="B606" s="1" t="s">
        <v>751</v>
      </c>
      <c r="C606" s="1" t="s">
        <v>4373</v>
      </c>
      <c r="D606" s="1" t="s">
        <v>4375</v>
      </c>
      <c r="E606" s="1">
        <v>5.4055900000000001</v>
      </c>
      <c r="F606" s="1">
        <v>24.3293</v>
      </c>
      <c r="G606" s="1">
        <v>2.1701700000000002</v>
      </c>
      <c r="H606" s="1">
        <v>9.5463199999999997</v>
      </c>
      <c r="I606" s="2">
        <v>5.0000000000000002E-5</v>
      </c>
      <c r="J606" s="1">
        <v>4.2254100000000002E-4</v>
      </c>
    </row>
    <row r="607" spans="1:10" x14ac:dyDescent="0.25">
      <c r="A607" s="1" t="s">
        <v>2566</v>
      </c>
      <c r="B607" s="1" t="s">
        <v>2567</v>
      </c>
      <c r="C607" s="1" t="s">
        <v>4373</v>
      </c>
      <c r="D607" s="1" t="s">
        <v>4375</v>
      </c>
      <c r="E607" s="1">
        <v>2.31664</v>
      </c>
      <c r="F607" s="1">
        <v>10.4208</v>
      </c>
      <c r="G607" s="1">
        <v>2.1693600000000002</v>
      </c>
      <c r="H607" s="1">
        <v>5.8604900000000004</v>
      </c>
      <c r="I607" s="2">
        <v>5.0000000000000002E-5</v>
      </c>
      <c r="J607" s="1">
        <v>4.2254100000000002E-4</v>
      </c>
    </row>
    <row r="608" spans="1:10" x14ac:dyDescent="0.25">
      <c r="A608" s="1" t="s">
        <v>2568</v>
      </c>
      <c r="B608" s="1" t="s">
        <v>2569</v>
      </c>
      <c r="C608" s="1" t="s">
        <v>4373</v>
      </c>
      <c r="D608" s="1" t="s">
        <v>4375</v>
      </c>
      <c r="E608" s="1">
        <v>0.448463</v>
      </c>
      <c r="F608" s="1">
        <v>2.0067400000000002</v>
      </c>
      <c r="G608" s="1">
        <v>2.1617899999999999</v>
      </c>
      <c r="H608" s="1">
        <v>3.70946</v>
      </c>
      <c r="I608" s="2">
        <v>5.0000000000000002E-5</v>
      </c>
      <c r="J608" s="1">
        <v>4.2254100000000002E-4</v>
      </c>
    </row>
    <row r="609" spans="1:10" x14ac:dyDescent="0.25">
      <c r="A609" s="1" t="s">
        <v>826</v>
      </c>
      <c r="B609" s="1" t="s">
        <v>827</v>
      </c>
      <c r="C609" s="1" t="s">
        <v>4373</v>
      </c>
      <c r="D609" s="1" t="s">
        <v>4375</v>
      </c>
      <c r="E609" s="1">
        <v>0.29674499999999998</v>
      </c>
      <c r="F609" s="1">
        <v>1.3252600000000001</v>
      </c>
      <c r="G609" s="1">
        <v>2.1589700000000001</v>
      </c>
      <c r="H609" s="1">
        <v>4.3030600000000003</v>
      </c>
      <c r="I609" s="2">
        <v>5.0000000000000002E-5</v>
      </c>
      <c r="J609" s="1">
        <v>4.2254100000000002E-4</v>
      </c>
    </row>
    <row r="610" spans="1:10" x14ac:dyDescent="0.25">
      <c r="A610" s="1" t="s">
        <v>1273</v>
      </c>
      <c r="B610" s="1" t="s">
        <v>1274</v>
      </c>
      <c r="C610" s="1" t="s">
        <v>4373</v>
      </c>
      <c r="D610" s="1" t="s">
        <v>4375</v>
      </c>
      <c r="E610" s="1">
        <v>6.5663499999999999</v>
      </c>
      <c r="F610" s="1">
        <v>29.311299999999999</v>
      </c>
      <c r="G610" s="1">
        <v>2.15829</v>
      </c>
      <c r="H610" s="1">
        <v>8.2531800000000004</v>
      </c>
      <c r="I610" s="2">
        <v>5.0000000000000002E-5</v>
      </c>
      <c r="J610" s="1">
        <v>4.2254100000000002E-4</v>
      </c>
    </row>
    <row r="611" spans="1:10" x14ac:dyDescent="0.25">
      <c r="A611" s="1" t="s">
        <v>1157</v>
      </c>
      <c r="B611" s="1" t="s">
        <v>1158</v>
      </c>
      <c r="C611" s="1" t="s">
        <v>4373</v>
      </c>
      <c r="D611" s="1" t="s">
        <v>4375</v>
      </c>
      <c r="E611" s="1">
        <v>12.2171</v>
      </c>
      <c r="F611" s="1">
        <v>53.7239</v>
      </c>
      <c r="G611" s="1">
        <v>2.13666</v>
      </c>
      <c r="H611" s="1">
        <v>9.3818800000000007</v>
      </c>
      <c r="I611" s="2">
        <v>5.0000000000000002E-5</v>
      </c>
      <c r="J611" s="1">
        <v>4.2254100000000002E-4</v>
      </c>
    </row>
    <row r="612" spans="1:10" x14ac:dyDescent="0.25">
      <c r="A612" s="1" t="s">
        <v>2570</v>
      </c>
      <c r="B612" s="1" t="s">
        <v>2571</v>
      </c>
      <c r="C612" s="1" t="s">
        <v>4373</v>
      </c>
      <c r="D612" s="1" t="s">
        <v>4375</v>
      </c>
      <c r="E612" s="1">
        <v>1.85744</v>
      </c>
      <c r="F612" s="1">
        <v>8.1631400000000003</v>
      </c>
      <c r="G612" s="1">
        <v>2.1358100000000002</v>
      </c>
      <c r="H612" s="1">
        <v>3.1282199999999998</v>
      </c>
      <c r="I612" s="2">
        <v>5.0000000000000002E-5</v>
      </c>
      <c r="J612" s="1">
        <v>4.2254100000000002E-4</v>
      </c>
    </row>
    <row r="613" spans="1:10" x14ac:dyDescent="0.25">
      <c r="A613" s="1" t="s">
        <v>866</v>
      </c>
      <c r="B613" s="1" t="s">
        <v>867</v>
      </c>
      <c r="C613" s="1" t="s">
        <v>4373</v>
      </c>
      <c r="D613" s="1" t="s">
        <v>4375</v>
      </c>
      <c r="E613" s="1">
        <v>16.216799999999999</v>
      </c>
      <c r="F613" s="1">
        <v>71.227599999999995</v>
      </c>
      <c r="G613" s="1">
        <v>2.1349499999999999</v>
      </c>
      <c r="H613" s="1">
        <v>9.70322</v>
      </c>
      <c r="I613" s="2">
        <v>5.0000000000000002E-5</v>
      </c>
      <c r="J613" s="1">
        <v>4.2254100000000002E-4</v>
      </c>
    </row>
    <row r="614" spans="1:10" x14ac:dyDescent="0.25">
      <c r="A614" s="1" t="s">
        <v>780</v>
      </c>
      <c r="B614" s="1" t="s">
        <v>781</v>
      </c>
      <c r="C614" s="1" t="s">
        <v>4373</v>
      </c>
      <c r="D614" s="1" t="s">
        <v>4375</v>
      </c>
      <c r="E614" s="1">
        <v>0.22836200000000001</v>
      </c>
      <c r="F614" s="1">
        <v>1.0000599999999999</v>
      </c>
      <c r="G614" s="1">
        <v>2.13069</v>
      </c>
      <c r="H614" s="1">
        <v>2.8922500000000002</v>
      </c>
      <c r="I614" s="1">
        <v>1.4999999999999999E-4</v>
      </c>
      <c r="J614" s="1">
        <v>1.1293200000000001E-3</v>
      </c>
    </row>
    <row r="615" spans="1:10" x14ac:dyDescent="0.25">
      <c r="A615" s="1" t="s">
        <v>2572</v>
      </c>
      <c r="B615" s="1" t="s">
        <v>2573</v>
      </c>
      <c r="C615" s="1" t="s">
        <v>4373</v>
      </c>
      <c r="D615" s="1" t="s">
        <v>4375</v>
      </c>
      <c r="E615" s="1">
        <v>5.7233299999999998</v>
      </c>
      <c r="F615" s="1">
        <v>25.034099999999999</v>
      </c>
      <c r="G615" s="1">
        <v>2.1289699999999998</v>
      </c>
      <c r="H615" s="1">
        <v>6.1720499999999996</v>
      </c>
      <c r="I615" s="2">
        <v>5.0000000000000002E-5</v>
      </c>
      <c r="J615" s="1">
        <v>4.2254100000000002E-4</v>
      </c>
    </row>
    <row r="616" spans="1:10" x14ac:dyDescent="0.25">
      <c r="A616" s="1" t="s">
        <v>2574</v>
      </c>
      <c r="B616" s="1" t="s">
        <v>2575</v>
      </c>
      <c r="C616" s="1" t="s">
        <v>4373</v>
      </c>
      <c r="D616" s="1" t="s">
        <v>4375</v>
      </c>
      <c r="E616" s="1">
        <v>86.513800000000003</v>
      </c>
      <c r="F616" s="1">
        <v>378.12099999999998</v>
      </c>
      <c r="G616" s="1">
        <v>2.12785</v>
      </c>
      <c r="H616" s="1">
        <v>7.0279400000000001</v>
      </c>
      <c r="I616" s="2">
        <v>5.0000000000000002E-5</v>
      </c>
      <c r="J616" s="1">
        <v>4.2254100000000002E-4</v>
      </c>
    </row>
    <row r="617" spans="1:10" x14ac:dyDescent="0.25">
      <c r="A617" s="1" t="s">
        <v>1077</v>
      </c>
      <c r="B617" s="1" t="s">
        <v>1078</v>
      </c>
      <c r="C617" s="1" t="s">
        <v>4373</v>
      </c>
      <c r="D617" s="1" t="s">
        <v>4375</v>
      </c>
      <c r="E617" s="1">
        <v>1.43058</v>
      </c>
      <c r="F617" s="1">
        <v>6.2370799999999997</v>
      </c>
      <c r="G617" s="1">
        <v>2.1242700000000001</v>
      </c>
      <c r="H617" s="1">
        <v>6.2060199999999996</v>
      </c>
      <c r="I617" s="2">
        <v>5.0000000000000002E-5</v>
      </c>
      <c r="J617" s="1">
        <v>4.2254100000000002E-4</v>
      </c>
    </row>
    <row r="618" spans="1:10" x14ac:dyDescent="0.25">
      <c r="A618" s="1" t="s">
        <v>1243</v>
      </c>
      <c r="B618" s="1" t="s">
        <v>1244</v>
      </c>
      <c r="C618" s="1" t="s">
        <v>4373</v>
      </c>
      <c r="D618" s="1" t="s">
        <v>4375</v>
      </c>
      <c r="E618" s="1">
        <v>16.877300000000002</v>
      </c>
      <c r="F618" s="1">
        <v>73.531400000000005</v>
      </c>
      <c r="G618" s="1">
        <v>2.1232799999999998</v>
      </c>
      <c r="H618" s="1">
        <v>9.1004199999999997</v>
      </c>
      <c r="I618" s="2">
        <v>5.0000000000000002E-5</v>
      </c>
      <c r="J618" s="1">
        <v>4.2254100000000002E-4</v>
      </c>
    </row>
    <row r="619" spans="1:10" x14ac:dyDescent="0.25">
      <c r="A619" s="1" t="s">
        <v>558</v>
      </c>
      <c r="B619" s="1" t="s">
        <v>559</v>
      </c>
      <c r="C619" s="1" t="s">
        <v>4373</v>
      </c>
      <c r="D619" s="1" t="s">
        <v>4375</v>
      </c>
      <c r="E619" s="1">
        <v>0.86207100000000003</v>
      </c>
      <c r="F619" s="1">
        <v>3.7389700000000001</v>
      </c>
      <c r="G619" s="1">
        <v>2.1167600000000002</v>
      </c>
      <c r="H619" s="1">
        <v>6.4212699999999998</v>
      </c>
      <c r="I619" s="2">
        <v>5.0000000000000002E-5</v>
      </c>
      <c r="J619" s="1">
        <v>4.2254100000000002E-4</v>
      </c>
    </row>
    <row r="620" spans="1:10" x14ac:dyDescent="0.25">
      <c r="A620" s="1" t="s">
        <v>2576</v>
      </c>
      <c r="B620" s="1" t="s">
        <v>2577</v>
      </c>
      <c r="C620" s="1" t="s">
        <v>4373</v>
      </c>
      <c r="D620" s="1" t="s">
        <v>4375</v>
      </c>
      <c r="E620" s="1">
        <v>0.49271599999999999</v>
      </c>
      <c r="F620" s="1">
        <v>2.13618</v>
      </c>
      <c r="G620" s="1">
        <v>2.1162000000000001</v>
      </c>
      <c r="H620" s="1">
        <v>5.3940799999999998</v>
      </c>
      <c r="I620" s="2">
        <v>5.0000000000000002E-5</v>
      </c>
      <c r="J620" s="1">
        <v>4.2254100000000002E-4</v>
      </c>
    </row>
    <row r="621" spans="1:10" x14ac:dyDescent="0.25">
      <c r="A621" s="1" t="s">
        <v>2578</v>
      </c>
      <c r="B621" s="1" t="s">
        <v>2579</v>
      </c>
      <c r="C621" s="1" t="s">
        <v>4373</v>
      </c>
      <c r="D621" s="1" t="s">
        <v>4375</v>
      </c>
      <c r="E621" s="1">
        <v>0.38171100000000002</v>
      </c>
      <c r="F621" s="1">
        <v>1.6528400000000001</v>
      </c>
      <c r="G621" s="1">
        <v>2.1143900000000002</v>
      </c>
      <c r="H621" s="1">
        <v>3.7361599999999999</v>
      </c>
      <c r="I621" s="2">
        <v>5.0000000000000002E-5</v>
      </c>
      <c r="J621" s="1">
        <v>4.2254100000000002E-4</v>
      </c>
    </row>
    <row r="622" spans="1:10" x14ac:dyDescent="0.25">
      <c r="A622" s="1" t="s">
        <v>1053</v>
      </c>
      <c r="B622" s="1" t="s">
        <v>1054</v>
      </c>
      <c r="C622" s="1" t="s">
        <v>4373</v>
      </c>
      <c r="D622" s="1" t="s">
        <v>4375</v>
      </c>
      <c r="E622" s="1">
        <v>3.9822500000000001</v>
      </c>
      <c r="F622" s="1">
        <v>17.219799999999999</v>
      </c>
      <c r="G622" s="1">
        <v>2.1124100000000001</v>
      </c>
      <c r="H622" s="1">
        <v>6.5769700000000002</v>
      </c>
      <c r="I622" s="2">
        <v>5.0000000000000002E-5</v>
      </c>
      <c r="J622" s="1">
        <v>4.2254100000000002E-4</v>
      </c>
    </row>
    <row r="623" spans="1:10" x14ac:dyDescent="0.25">
      <c r="A623" s="1" t="s">
        <v>2580</v>
      </c>
      <c r="B623" s="1" t="s">
        <v>2581</v>
      </c>
      <c r="C623" s="1" t="s">
        <v>4373</v>
      </c>
      <c r="D623" s="1" t="s">
        <v>4375</v>
      </c>
      <c r="E623" s="1">
        <v>0.92909699999999995</v>
      </c>
      <c r="F623" s="1">
        <v>3.9841299999999999</v>
      </c>
      <c r="G623" s="1">
        <v>2.1003599999999998</v>
      </c>
      <c r="H623" s="1">
        <v>5.9805099999999998</v>
      </c>
      <c r="I623" s="2">
        <v>5.0000000000000002E-5</v>
      </c>
      <c r="J623" s="1">
        <v>4.2254100000000002E-4</v>
      </c>
    </row>
    <row r="624" spans="1:10" x14ac:dyDescent="0.25">
      <c r="A624" s="1" t="s">
        <v>580</v>
      </c>
      <c r="B624" s="1" t="s">
        <v>581</v>
      </c>
      <c r="C624" s="1" t="s">
        <v>4373</v>
      </c>
      <c r="D624" s="1" t="s">
        <v>4375</v>
      </c>
      <c r="E624" s="1">
        <v>4.2062299999999997</v>
      </c>
      <c r="F624" s="1">
        <v>18.0351</v>
      </c>
      <c r="G624" s="1">
        <v>2.1002100000000001</v>
      </c>
      <c r="H624" s="1">
        <v>7.9988999999999999</v>
      </c>
      <c r="I624" s="2">
        <v>5.0000000000000002E-5</v>
      </c>
      <c r="J624" s="1">
        <v>4.2254100000000002E-4</v>
      </c>
    </row>
    <row r="625" spans="1:10" x14ac:dyDescent="0.25">
      <c r="A625" s="1" t="s">
        <v>1225</v>
      </c>
      <c r="B625" s="1" t="s">
        <v>1226</v>
      </c>
      <c r="C625" s="1" t="s">
        <v>4373</v>
      </c>
      <c r="D625" s="1" t="s">
        <v>4375</v>
      </c>
      <c r="E625" s="1">
        <v>8.3060100000000006</v>
      </c>
      <c r="F625" s="1">
        <v>35.480600000000003</v>
      </c>
      <c r="G625" s="1">
        <v>2.0948000000000002</v>
      </c>
      <c r="H625" s="1">
        <v>7.8941400000000002</v>
      </c>
      <c r="I625" s="2">
        <v>5.0000000000000002E-5</v>
      </c>
      <c r="J625" s="1">
        <v>4.2254100000000002E-4</v>
      </c>
    </row>
    <row r="626" spans="1:10" x14ac:dyDescent="0.25">
      <c r="A626" s="1" t="s">
        <v>2582</v>
      </c>
      <c r="B626" s="1" t="s">
        <v>2583</v>
      </c>
      <c r="C626" s="1" t="s">
        <v>4373</v>
      </c>
      <c r="D626" s="1" t="s">
        <v>4375</v>
      </c>
      <c r="E626" s="1">
        <v>29.0657</v>
      </c>
      <c r="F626" s="1">
        <v>123.941</v>
      </c>
      <c r="G626" s="1">
        <v>2.09226</v>
      </c>
      <c r="H626" s="1">
        <v>9.8468300000000006</v>
      </c>
      <c r="I626" s="2">
        <v>5.0000000000000002E-5</v>
      </c>
      <c r="J626" s="1">
        <v>4.2254100000000002E-4</v>
      </c>
    </row>
    <row r="627" spans="1:10" x14ac:dyDescent="0.25">
      <c r="A627" s="1" t="s">
        <v>536</v>
      </c>
      <c r="B627" s="1" t="s">
        <v>537</v>
      </c>
      <c r="C627" s="1" t="s">
        <v>4373</v>
      </c>
      <c r="D627" s="1" t="s">
        <v>4375</v>
      </c>
      <c r="E627" s="1">
        <v>30.3216</v>
      </c>
      <c r="F627" s="1">
        <v>129.262</v>
      </c>
      <c r="G627" s="1">
        <v>2.0918899999999998</v>
      </c>
      <c r="H627" s="1">
        <v>8.9729200000000002</v>
      </c>
      <c r="I627" s="2">
        <v>5.0000000000000002E-5</v>
      </c>
      <c r="J627" s="1">
        <v>4.2254100000000002E-4</v>
      </c>
    </row>
    <row r="628" spans="1:10" x14ac:dyDescent="0.25">
      <c r="A628" s="1" t="s">
        <v>624</v>
      </c>
      <c r="B628" s="1" t="s">
        <v>625</v>
      </c>
      <c r="C628" s="1" t="s">
        <v>4373</v>
      </c>
      <c r="D628" s="1" t="s">
        <v>4375</v>
      </c>
      <c r="E628" s="1">
        <v>0.79810199999999998</v>
      </c>
      <c r="F628" s="1">
        <v>3.4010899999999999</v>
      </c>
      <c r="G628" s="1">
        <v>2.0913499999999998</v>
      </c>
      <c r="H628" s="1">
        <v>5.35867</v>
      </c>
      <c r="I628" s="2">
        <v>5.0000000000000002E-5</v>
      </c>
      <c r="J628" s="1">
        <v>4.2254100000000002E-4</v>
      </c>
    </row>
    <row r="629" spans="1:10" x14ac:dyDescent="0.25">
      <c r="A629" s="1" t="s">
        <v>2584</v>
      </c>
      <c r="B629" s="1" t="s">
        <v>2585</v>
      </c>
      <c r="C629" s="1" t="s">
        <v>4373</v>
      </c>
      <c r="D629" s="1" t="s">
        <v>4375</v>
      </c>
      <c r="E629" s="1">
        <v>1.5436399999999999</v>
      </c>
      <c r="F629" s="1">
        <v>6.5768500000000003</v>
      </c>
      <c r="G629" s="1">
        <v>2.0910700000000002</v>
      </c>
      <c r="H629" s="1">
        <v>7.2117100000000001</v>
      </c>
      <c r="I629" s="2">
        <v>5.0000000000000002E-5</v>
      </c>
      <c r="J629" s="1">
        <v>4.2254100000000002E-4</v>
      </c>
    </row>
    <row r="630" spans="1:10" x14ac:dyDescent="0.25">
      <c r="A630" s="1" t="s">
        <v>448</v>
      </c>
      <c r="B630" s="1" t="s">
        <v>449</v>
      </c>
      <c r="C630" s="1" t="s">
        <v>4373</v>
      </c>
      <c r="D630" s="1" t="s">
        <v>4375</v>
      </c>
      <c r="E630" s="1">
        <v>1.3835299999999999</v>
      </c>
      <c r="F630" s="1">
        <v>5.8937600000000003</v>
      </c>
      <c r="G630" s="1">
        <v>2.09084</v>
      </c>
      <c r="H630" s="1">
        <v>4.9501499999999998</v>
      </c>
      <c r="I630" s="2">
        <v>5.0000000000000002E-5</v>
      </c>
      <c r="J630" s="1">
        <v>4.2254100000000002E-4</v>
      </c>
    </row>
    <row r="631" spans="1:10" x14ac:dyDescent="0.25">
      <c r="A631" s="1" t="s">
        <v>772</v>
      </c>
      <c r="B631" s="1" t="s">
        <v>773</v>
      </c>
      <c r="C631" s="1" t="s">
        <v>4373</v>
      </c>
      <c r="D631" s="1" t="s">
        <v>4375</v>
      </c>
      <c r="E631" s="1">
        <v>5.6657099999999998</v>
      </c>
      <c r="F631" s="1">
        <v>23.884399999999999</v>
      </c>
      <c r="G631" s="1">
        <v>2.0757400000000001</v>
      </c>
      <c r="H631" s="1">
        <v>9.2975100000000008</v>
      </c>
      <c r="I631" s="2">
        <v>5.0000000000000002E-5</v>
      </c>
      <c r="J631" s="1">
        <v>4.2254100000000002E-4</v>
      </c>
    </row>
    <row r="632" spans="1:10" x14ac:dyDescent="0.25">
      <c r="A632" s="1" t="s">
        <v>800</v>
      </c>
      <c r="B632" s="1" t="s">
        <v>801</v>
      </c>
      <c r="C632" s="1" t="s">
        <v>4373</v>
      </c>
      <c r="D632" s="1" t="s">
        <v>4375</v>
      </c>
      <c r="E632" s="1">
        <v>1.8037000000000001</v>
      </c>
      <c r="F632" s="1">
        <v>7.6028000000000002</v>
      </c>
      <c r="G632" s="1">
        <v>2.0755699999999999</v>
      </c>
      <c r="H632" s="1">
        <v>6.7422399999999998</v>
      </c>
      <c r="I632" s="2">
        <v>5.0000000000000002E-5</v>
      </c>
      <c r="J632" s="1">
        <v>4.2254100000000002E-4</v>
      </c>
    </row>
    <row r="633" spans="1:10" x14ac:dyDescent="0.25">
      <c r="A633" s="1" t="s">
        <v>2586</v>
      </c>
      <c r="B633" s="1" t="s">
        <v>2587</v>
      </c>
      <c r="C633" s="1" t="s">
        <v>4373</v>
      </c>
      <c r="D633" s="1" t="s">
        <v>4375</v>
      </c>
      <c r="E633" s="1">
        <v>8.2239000000000004</v>
      </c>
      <c r="F633" s="1">
        <v>34.508800000000001</v>
      </c>
      <c r="G633" s="1">
        <v>2.06907</v>
      </c>
      <c r="H633" s="1">
        <v>8.4155700000000007</v>
      </c>
      <c r="I633" s="2">
        <v>5.0000000000000002E-5</v>
      </c>
      <c r="J633" s="1">
        <v>4.2254100000000002E-4</v>
      </c>
    </row>
    <row r="634" spans="1:10" x14ac:dyDescent="0.25">
      <c r="A634" s="1" t="s">
        <v>868</v>
      </c>
      <c r="B634" s="1" t="s">
        <v>869</v>
      </c>
      <c r="C634" s="1" t="s">
        <v>4373</v>
      </c>
      <c r="D634" s="1" t="s">
        <v>4375</v>
      </c>
      <c r="E634" s="1">
        <v>0.345472</v>
      </c>
      <c r="F634" s="1">
        <v>1.44696</v>
      </c>
      <c r="G634" s="1">
        <v>2.0663800000000001</v>
      </c>
      <c r="H634" s="1">
        <v>2.70987</v>
      </c>
      <c r="I634" s="1">
        <v>4.4999999999999999E-4</v>
      </c>
      <c r="J634" s="1">
        <v>2.9096E-3</v>
      </c>
    </row>
    <row r="635" spans="1:10" x14ac:dyDescent="0.25">
      <c r="A635" s="1" t="s">
        <v>1540</v>
      </c>
      <c r="B635" s="1" t="s">
        <v>1541</v>
      </c>
      <c r="C635" s="1" t="s">
        <v>4373</v>
      </c>
      <c r="D635" s="1" t="s">
        <v>4375</v>
      </c>
      <c r="E635" s="1">
        <v>0.927925</v>
      </c>
      <c r="F635" s="1">
        <v>3.8613599999999999</v>
      </c>
      <c r="G635" s="1">
        <v>2.0570300000000001</v>
      </c>
      <c r="H635" s="1">
        <v>5.3604700000000003</v>
      </c>
      <c r="I635" s="2">
        <v>5.0000000000000002E-5</v>
      </c>
      <c r="J635" s="1">
        <v>4.2254100000000002E-4</v>
      </c>
    </row>
    <row r="636" spans="1:10" x14ac:dyDescent="0.25">
      <c r="A636" s="1" t="s">
        <v>1185</v>
      </c>
      <c r="B636" s="1" t="s">
        <v>1186</v>
      </c>
      <c r="C636" s="1" t="s">
        <v>4373</v>
      </c>
      <c r="D636" s="1" t="s">
        <v>4375</v>
      </c>
      <c r="E636" s="1">
        <v>2.40848</v>
      </c>
      <c r="F636" s="1">
        <v>10.0006</v>
      </c>
      <c r="G636" s="1">
        <v>2.0539000000000001</v>
      </c>
      <c r="H636" s="1">
        <v>5.8875099999999998</v>
      </c>
      <c r="I636" s="2">
        <v>5.0000000000000002E-5</v>
      </c>
      <c r="J636" s="1">
        <v>4.2254100000000002E-4</v>
      </c>
    </row>
    <row r="637" spans="1:10" x14ac:dyDescent="0.25">
      <c r="A637" s="1" t="s">
        <v>2588</v>
      </c>
      <c r="B637" s="1" t="s">
        <v>2589</v>
      </c>
      <c r="C637" s="1" t="s">
        <v>4373</v>
      </c>
      <c r="D637" s="1" t="s">
        <v>4375</v>
      </c>
      <c r="E637" s="1">
        <v>0.98962499999999998</v>
      </c>
      <c r="F637" s="1">
        <v>4.10555</v>
      </c>
      <c r="G637" s="1">
        <v>2.0526200000000001</v>
      </c>
      <c r="H637" s="1">
        <v>5.9575899999999997</v>
      </c>
      <c r="I637" s="2">
        <v>5.0000000000000002E-5</v>
      </c>
      <c r="J637" s="1">
        <v>4.2254100000000002E-4</v>
      </c>
    </row>
    <row r="638" spans="1:10" x14ac:dyDescent="0.25">
      <c r="A638" s="1" t="s">
        <v>971</v>
      </c>
      <c r="B638" s="1" t="s">
        <v>972</v>
      </c>
      <c r="C638" s="1" t="s">
        <v>4373</v>
      </c>
      <c r="D638" s="1" t="s">
        <v>4375</v>
      </c>
      <c r="E638" s="1">
        <v>0.99353499999999995</v>
      </c>
      <c r="F638" s="1">
        <v>4.1203200000000004</v>
      </c>
      <c r="G638" s="1">
        <v>2.0521199999999999</v>
      </c>
      <c r="H638" s="1">
        <v>6.8943300000000001</v>
      </c>
      <c r="I638" s="2">
        <v>5.0000000000000002E-5</v>
      </c>
      <c r="J638" s="1">
        <v>4.2254100000000002E-4</v>
      </c>
    </row>
    <row r="639" spans="1:10" x14ac:dyDescent="0.25">
      <c r="A639" s="1" t="s">
        <v>2590</v>
      </c>
      <c r="B639" s="1" t="s">
        <v>2591</v>
      </c>
      <c r="C639" s="1" t="s">
        <v>4373</v>
      </c>
      <c r="D639" s="1" t="s">
        <v>4375</v>
      </c>
      <c r="E639" s="1">
        <v>0.56423900000000005</v>
      </c>
      <c r="F639" s="1">
        <v>2.3375400000000002</v>
      </c>
      <c r="G639" s="1">
        <v>2.0506099999999998</v>
      </c>
      <c r="H639" s="1">
        <v>4.3054399999999999</v>
      </c>
      <c r="I639" s="2">
        <v>5.0000000000000002E-5</v>
      </c>
      <c r="J639" s="1">
        <v>4.2254100000000002E-4</v>
      </c>
    </row>
    <row r="640" spans="1:10" x14ac:dyDescent="0.25">
      <c r="A640" s="1" t="s">
        <v>2592</v>
      </c>
      <c r="B640" s="1" t="s">
        <v>2593</v>
      </c>
      <c r="C640" s="1" t="s">
        <v>4373</v>
      </c>
      <c r="D640" s="1" t="s">
        <v>4375</v>
      </c>
      <c r="E640" s="1">
        <v>16.494900000000001</v>
      </c>
      <c r="F640" s="1">
        <v>68.289400000000001</v>
      </c>
      <c r="G640" s="1">
        <v>2.0496400000000001</v>
      </c>
      <c r="H640" s="1">
        <v>5.7496400000000003</v>
      </c>
      <c r="I640" s="2">
        <v>5.0000000000000002E-5</v>
      </c>
      <c r="J640" s="1">
        <v>4.2254100000000002E-4</v>
      </c>
    </row>
    <row r="641" spans="1:10" x14ac:dyDescent="0.25">
      <c r="A641" s="1" t="s">
        <v>2594</v>
      </c>
      <c r="B641" s="1" t="s">
        <v>2595</v>
      </c>
      <c r="C641" s="1" t="s">
        <v>4373</v>
      </c>
      <c r="D641" s="1" t="s">
        <v>4375</v>
      </c>
      <c r="E641" s="1">
        <v>34.599299999999999</v>
      </c>
      <c r="F641" s="1">
        <v>143.19300000000001</v>
      </c>
      <c r="G641" s="1">
        <v>2.04915</v>
      </c>
      <c r="H641" s="1">
        <v>8.4381500000000003</v>
      </c>
      <c r="I641" s="2">
        <v>5.0000000000000002E-5</v>
      </c>
      <c r="J641" s="1">
        <v>4.2254100000000002E-4</v>
      </c>
    </row>
    <row r="642" spans="1:10" x14ac:dyDescent="0.25">
      <c r="A642" s="1" t="s">
        <v>2596</v>
      </c>
      <c r="B642" s="1" t="s">
        <v>2597</v>
      </c>
      <c r="C642" s="1" t="s">
        <v>4373</v>
      </c>
      <c r="D642" s="1" t="s">
        <v>4375</v>
      </c>
      <c r="E642" s="1">
        <v>0.58951500000000001</v>
      </c>
      <c r="F642" s="1">
        <v>2.4392200000000002</v>
      </c>
      <c r="G642" s="1">
        <v>2.0488200000000001</v>
      </c>
      <c r="H642" s="1">
        <v>4.1617100000000002</v>
      </c>
      <c r="I642" s="2">
        <v>5.0000000000000002E-5</v>
      </c>
      <c r="J642" s="1">
        <v>4.2254100000000002E-4</v>
      </c>
    </row>
    <row r="643" spans="1:10" x14ac:dyDescent="0.25">
      <c r="A643" s="1" t="s">
        <v>538</v>
      </c>
      <c r="B643" s="1" t="s">
        <v>539</v>
      </c>
      <c r="C643" s="1" t="s">
        <v>4373</v>
      </c>
      <c r="D643" s="1" t="s">
        <v>4375</v>
      </c>
      <c r="E643" s="1">
        <v>3.1444100000000001</v>
      </c>
      <c r="F643" s="1">
        <v>12.9512</v>
      </c>
      <c r="G643" s="1">
        <v>2.0422199999999999</v>
      </c>
      <c r="H643" s="1">
        <v>6.0355699999999999</v>
      </c>
      <c r="I643" s="2">
        <v>5.0000000000000002E-5</v>
      </c>
      <c r="J643" s="1">
        <v>4.2254100000000002E-4</v>
      </c>
    </row>
    <row r="644" spans="1:10" x14ac:dyDescent="0.25">
      <c r="A644" s="1" t="s">
        <v>2598</v>
      </c>
      <c r="B644" s="1" t="s">
        <v>2599</v>
      </c>
      <c r="C644" s="1" t="s">
        <v>4373</v>
      </c>
      <c r="D644" s="1" t="s">
        <v>4375</v>
      </c>
      <c r="E644" s="1">
        <v>0.26725700000000002</v>
      </c>
      <c r="F644" s="1">
        <v>1.0992900000000001</v>
      </c>
      <c r="G644" s="1">
        <v>2.04027</v>
      </c>
      <c r="H644" s="1">
        <v>3.1632099999999999</v>
      </c>
      <c r="I644" s="2">
        <v>5.0000000000000002E-5</v>
      </c>
      <c r="J644" s="1">
        <v>4.2254100000000002E-4</v>
      </c>
    </row>
    <row r="645" spans="1:10" x14ac:dyDescent="0.25">
      <c r="A645" s="1" t="s">
        <v>2600</v>
      </c>
      <c r="B645" s="1" t="s">
        <v>2601</v>
      </c>
      <c r="C645" s="1" t="s">
        <v>4373</v>
      </c>
      <c r="D645" s="1" t="s">
        <v>4375</v>
      </c>
      <c r="E645" s="1">
        <v>68.492500000000007</v>
      </c>
      <c r="F645" s="1">
        <v>281.25599999999997</v>
      </c>
      <c r="G645" s="1">
        <v>2.0378699999999998</v>
      </c>
      <c r="H645" s="1">
        <v>7.3345599999999997</v>
      </c>
      <c r="I645" s="2">
        <v>5.0000000000000002E-5</v>
      </c>
      <c r="J645" s="1">
        <v>4.2254100000000002E-4</v>
      </c>
    </row>
    <row r="646" spans="1:10" x14ac:dyDescent="0.25">
      <c r="A646" s="1" t="s">
        <v>722</v>
      </c>
      <c r="B646" s="1" t="s">
        <v>723</v>
      </c>
      <c r="C646" s="1" t="s">
        <v>4373</v>
      </c>
      <c r="D646" s="1" t="s">
        <v>4375</v>
      </c>
      <c r="E646" s="1">
        <v>8.6863299999999999</v>
      </c>
      <c r="F646" s="1">
        <v>35.613199999999999</v>
      </c>
      <c r="G646" s="1">
        <v>2.03559</v>
      </c>
      <c r="H646" s="1">
        <v>6.6967100000000004</v>
      </c>
      <c r="I646" s="2">
        <v>5.0000000000000002E-5</v>
      </c>
      <c r="J646" s="1">
        <v>4.2254100000000002E-4</v>
      </c>
    </row>
    <row r="647" spans="1:10" x14ac:dyDescent="0.25">
      <c r="A647" s="1" t="s">
        <v>2602</v>
      </c>
      <c r="B647" s="1" t="s">
        <v>2603</v>
      </c>
      <c r="C647" s="1" t="s">
        <v>4373</v>
      </c>
      <c r="D647" s="1" t="s">
        <v>4375</v>
      </c>
      <c r="E647" s="1">
        <v>4.50413</v>
      </c>
      <c r="F647" s="1">
        <v>18.409099999999999</v>
      </c>
      <c r="G647" s="1">
        <v>2.0310999999999999</v>
      </c>
      <c r="H647" s="1">
        <v>7.8827400000000001</v>
      </c>
      <c r="I647" s="2">
        <v>5.0000000000000002E-5</v>
      </c>
      <c r="J647" s="1">
        <v>4.2254100000000002E-4</v>
      </c>
    </row>
    <row r="648" spans="1:10" x14ac:dyDescent="0.25">
      <c r="A648" s="1" t="s">
        <v>2604</v>
      </c>
      <c r="B648" s="1" t="s">
        <v>2605</v>
      </c>
      <c r="C648" s="1" t="s">
        <v>4373</v>
      </c>
      <c r="D648" s="1" t="s">
        <v>4375</v>
      </c>
      <c r="E648" s="1">
        <v>8.1196099999999998</v>
      </c>
      <c r="F648" s="1">
        <v>33.116199999999999</v>
      </c>
      <c r="G648" s="1">
        <v>2.0280499999999999</v>
      </c>
      <c r="H648" s="1">
        <v>7.9971100000000002</v>
      </c>
      <c r="I648" s="2">
        <v>5.0000000000000002E-5</v>
      </c>
      <c r="J648" s="1">
        <v>4.2254100000000002E-4</v>
      </c>
    </row>
    <row r="649" spans="1:10" x14ac:dyDescent="0.25">
      <c r="A649" s="1" t="s">
        <v>506</v>
      </c>
      <c r="B649" s="1" t="s">
        <v>507</v>
      </c>
      <c r="C649" s="1" t="s">
        <v>4373</v>
      </c>
      <c r="D649" s="1" t="s">
        <v>4375</v>
      </c>
      <c r="E649" s="1">
        <v>0.493344</v>
      </c>
      <c r="F649" s="1">
        <v>2.00936</v>
      </c>
      <c r="G649" s="1">
        <v>2.0260699999999998</v>
      </c>
      <c r="H649" s="1">
        <v>5.25617</v>
      </c>
      <c r="I649" s="2">
        <v>5.0000000000000002E-5</v>
      </c>
      <c r="J649" s="1">
        <v>4.2254100000000002E-4</v>
      </c>
    </row>
    <row r="650" spans="1:10" x14ac:dyDescent="0.25">
      <c r="A650" s="1" t="s">
        <v>2606</v>
      </c>
      <c r="B650" s="1" t="s">
        <v>2607</v>
      </c>
      <c r="C650" s="1" t="s">
        <v>4373</v>
      </c>
      <c r="D650" s="1" t="s">
        <v>4375</v>
      </c>
      <c r="E650" s="1">
        <v>6.9929600000000001</v>
      </c>
      <c r="F650" s="1">
        <v>28.472300000000001</v>
      </c>
      <c r="G650" s="1">
        <v>2.0255800000000002</v>
      </c>
      <c r="H650" s="1">
        <v>7.8838900000000001</v>
      </c>
      <c r="I650" s="2">
        <v>5.0000000000000002E-5</v>
      </c>
      <c r="J650" s="1">
        <v>4.2254100000000002E-4</v>
      </c>
    </row>
    <row r="651" spans="1:10" x14ac:dyDescent="0.25">
      <c r="A651" s="1" t="s">
        <v>2608</v>
      </c>
      <c r="B651" s="1" t="s">
        <v>2609</v>
      </c>
      <c r="C651" s="1" t="s">
        <v>4373</v>
      </c>
      <c r="D651" s="1" t="s">
        <v>4375</v>
      </c>
      <c r="E651" s="1">
        <v>9.0335999999999999</v>
      </c>
      <c r="F651" s="1">
        <v>36.7547</v>
      </c>
      <c r="G651" s="1">
        <v>2.0245600000000001</v>
      </c>
      <c r="H651" s="1">
        <v>8.1993399999999994</v>
      </c>
      <c r="I651" s="2">
        <v>5.0000000000000002E-5</v>
      </c>
      <c r="J651" s="1">
        <v>4.2254100000000002E-4</v>
      </c>
    </row>
    <row r="652" spans="1:10" x14ac:dyDescent="0.25">
      <c r="A652" s="1" t="s">
        <v>2610</v>
      </c>
      <c r="B652" s="1" t="s">
        <v>2611</v>
      </c>
      <c r="C652" s="1" t="s">
        <v>4373</v>
      </c>
      <c r="D652" s="1" t="s">
        <v>4375</v>
      </c>
      <c r="E652" s="1">
        <v>6.2539100000000003</v>
      </c>
      <c r="F652" s="1">
        <v>25.421299999999999</v>
      </c>
      <c r="G652" s="1">
        <v>2.0232100000000002</v>
      </c>
      <c r="H652" s="1">
        <v>8.3119200000000006</v>
      </c>
      <c r="I652" s="2">
        <v>5.0000000000000002E-5</v>
      </c>
      <c r="J652" s="1">
        <v>4.2254100000000002E-4</v>
      </c>
    </row>
    <row r="653" spans="1:10" x14ac:dyDescent="0.25">
      <c r="A653" s="1" t="s">
        <v>1438</v>
      </c>
      <c r="B653" s="1" t="s">
        <v>1439</v>
      </c>
      <c r="C653" s="1" t="s">
        <v>4373</v>
      </c>
      <c r="D653" s="1" t="s">
        <v>4375</v>
      </c>
      <c r="E653" s="1">
        <v>10.7317</v>
      </c>
      <c r="F653" s="1">
        <v>43.168599999999998</v>
      </c>
      <c r="G653" s="1">
        <v>2.0081000000000002</v>
      </c>
      <c r="H653" s="1">
        <v>9.1311999999999998</v>
      </c>
      <c r="I653" s="2">
        <v>5.0000000000000002E-5</v>
      </c>
      <c r="J653" s="1">
        <v>4.2254100000000002E-4</v>
      </c>
    </row>
    <row r="654" spans="1:10" x14ac:dyDescent="0.25">
      <c r="A654" s="1" t="s">
        <v>2612</v>
      </c>
      <c r="B654" s="1" t="s">
        <v>2613</v>
      </c>
      <c r="C654" s="1" t="s">
        <v>4373</v>
      </c>
      <c r="D654" s="1" t="s">
        <v>4375</v>
      </c>
      <c r="E654" s="1">
        <v>1.7933300000000001</v>
      </c>
      <c r="F654" s="1">
        <v>7.1918499999999996</v>
      </c>
      <c r="G654" s="1">
        <v>2.0037199999999999</v>
      </c>
      <c r="H654" s="1">
        <v>2.1817500000000001</v>
      </c>
      <c r="I654" s="1">
        <v>4.4999999999999999E-4</v>
      </c>
      <c r="J654" s="1">
        <v>2.9096E-3</v>
      </c>
    </row>
    <row r="655" spans="1:10" x14ac:dyDescent="0.25">
      <c r="A655" s="1" t="s">
        <v>478</v>
      </c>
      <c r="B655" s="1" t="s">
        <v>479</v>
      </c>
      <c r="C655" s="1" t="s">
        <v>4373</v>
      </c>
      <c r="D655" s="1" t="s">
        <v>4375</v>
      </c>
      <c r="E655" s="1">
        <v>5.5209200000000003</v>
      </c>
      <c r="F655" s="1">
        <v>22.072700000000001</v>
      </c>
      <c r="G655" s="1">
        <v>1.9992799999999999</v>
      </c>
      <c r="H655" s="1">
        <v>7.9814299999999996</v>
      </c>
      <c r="I655" s="2">
        <v>5.0000000000000002E-5</v>
      </c>
      <c r="J655" s="1">
        <v>4.2254100000000002E-4</v>
      </c>
    </row>
    <row r="656" spans="1:10" x14ac:dyDescent="0.25">
      <c r="A656" s="1" t="s">
        <v>2614</v>
      </c>
      <c r="B656" s="1" t="s">
        <v>2615</v>
      </c>
      <c r="C656" s="1" t="s">
        <v>4373</v>
      </c>
      <c r="D656" s="1" t="s">
        <v>4375</v>
      </c>
      <c r="E656" s="1">
        <v>4.1711</v>
      </c>
      <c r="F656" s="1">
        <v>16.658100000000001</v>
      </c>
      <c r="G656" s="1">
        <v>1.9977199999999999</v>
      </c>
      <c r="H656" s="1">
        <v>6.4689500000000004</v>
      </c>
      <c r="I656" s="2">
        <v>5.0000000000000002E-5</v>
      </c>
      <c r="J656" s="1">
        <v>4.2254100000000002E-4</v>
      </c>
    </row>
    <row r="657" spans="1:10" x14ac:dyDescent="0.25">
      <c r="A657" s="1" t="s">
        <v>2616</v>
      </c>
      <c r="B657" s="1" t="s">
        <v>2617</v>
      </c>
      <c r="C657" s="1" t="s">
        <v>4373</v>
      </c>
      <c r="D657" s="1" t="s">
        <v>4375</v>
      </c>
      <c r="E657" s="1">
        <v>1.9612799999999999</v>
      </c>
      <c r="F657" s="1">
        <v>7.8285600000000004</v>
      </c>
      <c r="G657" s="1">
        <v>1.99695</v>
      </c>
      <c r="H657" s="1">
        <v>5.5153600000000003</v>
      </c>
      <c r="I657" s="2">
        <v>5.0000000000000002E-5</v>
      </c>
      <c r="J657" s="1">
        <v>4.2254100000000002E-4</v>
      </c>
    </row>
    <row r="658" spans="1:10" x14ac:dyDescent="0.25">
      <c r="A658" s="1" t="s">
        <v>520</v>
      </c>
      <c r="B658" s="1" t="s">
        <v>521</v>
      </c>
      <c r="C658" s="1" t="s">
        <v>4373</v>
      </c>
      <c r="D658" s="1" t="s">
        <v>4375</v>
      </c>
      <c r="E658" s="1">
        <v>0.89201699999999995</v>
      </c>
      <c r="F658" s="1">
        <v>3.5600200000000002</v>
      </c>
      <c r="G658" s="1">
        <v>1.99674</v>
      </c>
      <c r="H658" s="1">
        <v>4.8293600000000003</v>
      </c>
      <c r="I658" s="2">
        <v>5.0000000000000002E-5</v>
      </c>
      <c r="J658" s="1">
        <v>4.2254100000000002E-4</v>
      </c>
    </row>
    <row r="659" spans="1:10" x14ac:dyDescent="0.25">
      <c r="A659" s="1" t="s">
        <v>2618</v>
      </c>
      <c r="B659" s="1" t="s">
        <v>2619</v>
      </c>
      <c r="C659" s="1" t="s">
        <v>4373</v>
      </c>
      <c r="D659" s="1" t="s">
        <v>4375</v>
      </c>
      <c r="E659" s="1">
        <v>9.2394099999999995</v>
      </c>
      <c r="F659" s="1">
        <v>36.843800000000002</v>
      </c>
      <c r="G659" s="1">
        <v>1.9955499999999999</v>
      </c>
      <c r="H659" s="1">
        <v>8.1347900000000006</v>
      </c>
      <c r="I659" s="2">
        <v>5.0000000000000002E-5</v>
      </c>
      <c r="J659" s="1">
        <v>4.2254100000000002E-4</v>
      </c>
    </row>
    <row r="660" spans="1:10" x14ac:dyDescent="0.25">
      <c r="A660" s="1" t="s">
        <v>2620</v>
      </c>
      <c r="B660" s="1" t="s">
        <v>2621</v>
      </c>
      <c r="C660" s="1" t="s">
        <v>4373</v>
      </c>
      <c r="D660" s="1" t="s">
        <v>4375</v>
      </c>
      <c r="E660" s="1">
        <v>24.0974</v>
      </c>
      <c r="F660" s="1">
        <v>95.659300000000002</v>
      </c>
      <c r="G660" s="1">
        <v>1.9890300000000001</v>
      </c>
      <c r="H660" s="1">
        <v>8.3162000000000003</v>
      </c>
      <c r="I660" s="2">
        <v>5.0000000000000002E-5</v>
      </c>
      <c r="J660" s="1">
        <v>4.2254100000000002E-4</v>
      </c>
    </row>
    <row r="661" spans="1:10" x14ac:dyDescent="0.25">
      <c r="A661" s="1" t="s">
        <v>2622</v>
      </c>
      <c r="B661" s="1" t="s">
        <v>2623</v>
      </c>
      <c r="C661" s="1" t="s">
        <v>4373</v>
      </c>
      <c r="D661" s="1" t="s">
        <v>4375</v>
      </c>
      <c r="E661" s="1">
        <v>0.39704499999999998</v>
      </c>
      <c r="F661" s="1">
        <v>1.57551</v>
      </c>
      <c r="G661" s="1">
        <v>1.9884500000000001</v>
      </c>
      <c r="H661" s="1">
        <v>5.09809</v>
      </c>
      <c r="I661" s="2">
        <v>5.0000000000000002E-5</v>
      </c>
      <c r="J661" s="1">
        <v>4.2254100000000002E-4</v>
      </c>
    </row>
    <row r="662" spans="1:10" x14ac:dyDescent="0.25">
      <c r="A662" s="1" t="s">
        <v>2624</v>
      </c>
      <c r="B662" s="1" t="s">
        <v>2625</v>
      </c>
      <c r="C662" s="1" t="s">
        <v>4373</v>
      </c>
      <c r="D662" s="1" t="s">
        <v>4375</v>
      </c>
      <c r="E662" s="1">
        <v>5.2466299999999997</v>
      </c>
      <c r="F662" s="1">
        <v>20.779699999999998</v>
      </c>
      <c r="G662" s="1">
        <v>1.9857100000000001</v>
      </c>
      <c r="H662" s="1">
        <v>7.1782899999999996</v>
      </c>
      <c r="I662" s="2">
        <v>5.0000000000000002E-5</v>
      </c>
      <c r="J662" s="1">
        <v>4.2254100000000002E-4</v>
      </c>
    </row>
    <row r="663" spans="1:10" x14ac:dyDescent="0.25">
      <c r="A663" s="1" t="s">
        <v>614</v>
      </c>
      <c r="B663" s="1" t="s">
        <v>615</v>
      </c>
      <c r="C663" s="1" t="s">
        <v>4373</v>
      </c>
      <c r="D663" s="1" t="s">
        <v>4375</v>
      </c>
      <c r="E663" s="1">
        <v>4.77719</v>
      </c>
      <c r="F663" s="1">
        <v>18.909700000000001</v>
      </c>
      <c r="G663" s="1">
        <v>1.98489</v>
      </c>
      <c r="H663" s="1">
        <v>7.3114400000000002</v>
      </c>
      <c r="I663" s="2">
        <v>5.0000000000000002E-5</v>
      </c>
      <c r="J663" s="1">
        <v>4.2254100000000002E-4</v>
      </c>
    </row>
    <row r="664" spans="1:10" x14ac:dyDescent="0.25">
      <c r="A664" s="1" t="s">
        <v>1461</v>
      </c>
      <c r="B664" s="1" t="s">
        <v>1462</v>
      </c>
      <c r="C664" s="1" t="s">
        <v>4373</v>
      </c>
      <c r="D664" s="1" t="s">
        <v>4375</v>
      </c>
      <c r="E664" s="1">
        <v>1.00911</v>
      </c>
      <c r="F664" s="1">
        <v>3.9834100000000001</v>
      </c>
      <c r="G664" s="1">
        <v>1.9809300000000001</v>
      </c>
      <c r="H664" s="1">
        <v>4.8681900000000002</v>
      </c>
      <c r="I664" s="2">
        <v>5.0000000000000002E-5</v>
      </c>
      <c r="J664" s="1">
        <v>4.2254100000000002E-4</v>
      </c>
    </row>
    <row r="665" spans="1:10" x14ac:dyDescent="0.25">
      <c r="A665" s="1" t="s">
        <v>816</v>
      </c>
      <c r="B665" s="1" t="s">
        <v>817</v>
      </c>
      <c r="C665" s="1" t="s">
        <v>4373</v>
      </c>
      <c r="D665" s="1" t="s">
        <v>4375</v>
      </c>
      <c r="E665" s="1">
        <v>2.5011700000000001</v>
      </c>
      <c r="F665" s="1">
        <v>9.8715799999999998</v>
      </c>
      <c r="G665" s="1">
        <v>1.98068</v>
      </c>
      <c r="H665" s="1">
        <v>6.3715999999999999</v>
      </c>
      <c r="I665" s="2">
        <v>5.0000000000000002E-5</v>
      </c>
      <c r="J665" s="1">
        <v>4.2254100000000002E-4</v>
      </c>
    </row>
    <row r="666" spans="1:10" x14ac:dyDescent="0.25">
      <c r="A666" s="1" t="s">
        <v>2626</v>
      </c>
      <c r="B666" s="1" t="s">
        <v>2627</v>
      </c>
      <c r="C666" s="1" t="s">
        <v>4373</v>
      </c>
      <c r="D666" s="1" t="s">
        <v>4375</v>
      </c>
      <c r="E666" s="1">
        <v>0.59529900000000002</v>
      </c>
      <c r="F666" s="1">
        <v>2.3461799999999999</v>
      </c>
      <c r="G666" s="1">
        <v>1.9786300000000001</v>
      </c>
      <c r="H666" s="1">
        <v>5.5113700000000003</v>
      </c>
      <c r="I666" s="2">
        <v>5.0000000000000002E-5</v>
      </c>
      <c r="J666" s="1">
        <v>4.2254100000000002E-4</v>
      </c>
    </row>
    <row r="667" spans="1:10" x14ac:dyDescent="0.25">
      <c r="A667" s="1" t="s">
        <v>1017</v>
      </c>
      <c r="B667" s="1" t="s">
        <v>1018</v>
      </c>
      <c r="C667" s="1" t="s">
        <v>4373</v>
      </c>
      <c r="D667" s="1" t="s">
        <v>4375</v>
      </c>
      <c r="E667" s="1">
        <v>4.84321</v>
      </c>
      <c r="F667" s="1">
        <v>19.0762</v>
      </c>
      <c r="G667" s="1">
        <v>1.9777400000000001</v>
      </c>
      <c r="H667" s="1">
        <v>6.7139499999999996</v>
      </c>
      <c r="I667" s="2">
        <v>5.0000000000000002E-5</v>
      </c>
      <c r="J667" s="1">
        <v>4.2254100000000002E-4</v>
      </c>
    </row>
    <row r="668" spans="1:10" x14ac:dyDescent="0.25">
      <c r="A668" s="1" t="s">
        <v>2628</v>
      </c>
      <c r="B668" s="1" t="s">
        <v>2629</v>
      </c>
      <c r="C668" s="1" t="s">
        <v>4373</v>
      </c>
      <c r="D668" s="1" t="s">
        <v>4375</v>
      </c>
      <c r="E668" s="1">
        <v>71.2958</v>
      </c>
      <c r="F668" s="1">
        <v>279.43299999999999</v>
      </c>
      <c r="G668" s="1">
        <v>1.97061</v>
      </c>
      <c r="H668" s="1">
        <v>7.5727200000000003</v>
      </c>
      <c r="I668" s="2">
        <v>5.0000000000000002E-5</v>
      </c>
      <c r="J668" s="1">
        <v>4.2254100000000002E-4</v>
      </c>
    </row>
    <row r="669" spans="1:10" x14ac:dyDescent="0.25">
      <c r="A669" s="1" t="s">
        <v>967</v>
      </c>
      <c r="B669" s="1" t="s">
        <v>968</v>
      </c>
      <c r="C669" s="1" t="s">
        <v>4373</v>
      </c>
      <c r="D669" s="1" t="s">
        <v>4375</v>
      </c>
      <c r="E669" s="1">
        <v>11.530799999999999</v>
      </c>
      <c r="F669" s="1">
        <v>45.164999999999999</v>
      </c>
      <c r="G669" s="1">
        <v>1.9697199999999999</v>
      </c>
      <c r="H669" s="1">
        <v>8.2531499999999998</v>
      </c>
      <c r="I669" s="2">
        <v>5.0000000000000002E-5</v>
      </c>
      <c r="J669" s="1">
        <v>4.2254100000000002E-4</v>
      </c>
    </row>
    <row r="670" spans="1:10" x14ac:dyDescent="0.25">
      <c r="A670" s="1" t="s">
        <v>993</v>
      </c>
      <c r="B670" s="1" t="s">
        <v>994</v>
      </c>
      <c r="C670" s="1" t="s">
        <v>4373</v>
      </c>
      <c r="D670" s="1" t="s">
        <v>4375</v>
      </c>
      <c r="E670" s="1">
        <v>12.3706</v>
      </c>
      <c r="F670" s="1">
        <v>48.433</v>
      </c>
      <c r="G670" s="1">
        <v>1.9690799999999999</v>
      </c>
      <c r="H670" s="1">
        <v>7.2902199999999997</v>
      </c>
      <c r="I670" s="2">
        <v>5.0000000000000002E-5</v>
      </c>
      <c r="J670" s="1">
        <v>4.2254100000000002E-4</v>
      </c>
    </row>
    <row r="671" spans="1:10" x14ac:dyDescent="0.25">
      <c r="A671" s="1" t="s">
        <v>1410</v>
      </c>
      <c r="B671" s="1" t="s">
        <v>1411</v>
      </c>
      <c r="C671" s="1" t="s">
        <v>4373</v>
      </c>
      <c r="D671" s="1" t="s">
        <v>4375</v>
      </c>
      <c r="E671" s="1">
        <v>5.33887</v>
      </c>
      <c r="F671" s="1">
        <v>20.873200000000001</v>
      </c>
      <c r="G671" s="1">
        <v>1.96705</v>
      </c>
      <c r="H671" s="1">
        <v>5.7661800000000003</v>
      </c>
      <c r="I671" s="2">
        <v>5.0000000000000002E-5</v>
      </c>
      <c r="J671" s="1">
        <v>4.2254100000000002E-4</v>
      </c>
    </row>
    <row r="672" spans="1:10" x14ac:dyDescent="0.25">
      <c r="A672" s="1" t="s">
        <v>2630</v>
      </c>
      <c r="B672" s="1" t="s">
        <v>2631</v>
      </c>
      <c r="C672" s="1" t="s">
        <v>4373</v>
      </c>
      <c r="D672" s="1" t="s">
        <v>4375</v>
      </c>
      <c r="E672" s="1">
        <v>80.396299999999997</v>
      </c>
      <c r="F672" s="1">
        <v>314.01100000000002</v>
      </c>
      <c r="G672" s="1">
        <v>1.9656100000000001</v>
      </c>
      <c r="H672" s="1">
        <v>7.5962399999999999</v>
      </c>
      <c r="I672" s="2">
        <v>5.0000000000000002E-5</v>
      </c>
      <c r="J672" s="1">
        <v>4.2254100000000002E-4</v>
      </c>
    </row>
    <row r="673" spans="1:10" x14ac:dyDescent="0.25">
      <c r="A673" s="1" t="s">
        <v>2632</v>
      </c>
      <c r="B673" s="1" t="s">
        <v>2633</v>
      </c>
      <c r="C673" s="1" t="s">
        <v>4373</v>
      </c>
      <c r="D673" s="1" t="s">
        <v>4375</v>
      </c>
      <c r="E673" s="1">
        <v>1.2263299999999999</v>
      </c>
      <c r="F673" s="1">
        <v>4.7842099999999999</v>
      </c>
      <c r="G673" s="1">
        <v>1.96394</v>
      </c>
      <c r="H673" s="1">
        <v>5.0184899999999999</v>
      </c>
      <c r="I673" s="2">
        <v>5.0000000000000002E-5</v>
      </c>
      <c r="J673" s="1">
        <v>4.2254100000000002E-4</v>
      </c>
    </row>
    <row r="674" spans="1:10" x14ac:dyDescent="0.25">
      <c r="A674" s="1" t="s">
        <v>2634</v>
      </c>
      <c r="B674" s="1" t="s">
        <v>2635</v>
      </c>
      <c r="C674" s="1" t="s">
        <v>4373</v>
      </c>
      <c r="D674" s="1" t="s">
        <v>4375</v>
      </c>
      <c r="E674" s="1">
        <v>0.79146799999999995</v>
      </c>
      <c r="F674" s="1">
        <v>3.06915</v>
      </c>
      <c r="G674" s="1">
        <v>1.9552400000000001</v>
      </c>
      <c r="H674" s="1">
        <v>3.3621699999999999</v>
      </c>
      <c r="I674" s="2">
        <v>5.0000000000000002E-5</v>
      </c>
      <c r="J674" s="1">
        <v>4.2254100000000002E-4</v>
      </c>
    </row>
    <row r="675" spans="1:10" x14ac:dyDescent="0.25">
      <c r="A675" s="1" t="s">
        <v>658</v>
      </c>
      <c r="B675" s="1" t="s">
        <v>659</v>
      </c>
      <c r="C675" s="1" t="s">
        <v>4373</v>
      </c>
      <c r="D675" s="1" t="s">
        <v>4375</v>
      </c>
      <c r="E675" s="1">
        <v>2.56813</v>
      </c>
      <c r="F675" s="1">
        <v>9.94346</v>
      </c>
      <c r="G675" s="1">
        <v>1.95303</v>
      </c>
      <c r="H675" s="1">
        <v>6.4193600000000002</v>
      </c>
      <c r="I675" s="2">
        <v>5.0000000000000002E-5</v>
      </c>
      <c r="J675" s="1">
        <v>4.2254100000000002E-4</v>
      </c>
    </row>
    <row r="676" spans="1:10" x14ac:dyDescent="0.25">
      <c r="A676" s="1" t="s">
        <v>243</v>
      </c>
      <c r="B676" s="1" t="s">
        <v>244</v>
      </c>
      <c r="C676" s="1" t="s">
        <v>4373</v>
      </c>
      <c r="D676" s="1" t="s">
        <v>4375</v>
      </c>
      <c r="E676" s="1">
        <v>0.51410999999999996</v>
      </c>
      <c r="F676" s="1">
        <v>1.9790099999999999</v>
      </c>
      <c r="G676" s="1">
        <v>1.9446300000000001</v>
      </c>
      <c r="H676" s="1">
        <v>4.5246899999999997</v>
      </c>
      <c r="I676" s="2">
        <v>5.0000000000000002E-5</v>
      </c>
      <c r="J676" s="1">
        <v>4.2254100000000002E-4</v>
      </c>
    </row>
    <row r="677" spans="1:10" x14ac:dyDescent="0.25">
      <c r="A677" s="1" t="s">
        <v>512</v>
      </c>
      <c r="B677" s="1" t="s">
        <v>513</v>
      </c>
      <c r="C677" s="1" t="s">
        <v>4373</v>
      </c>
      <c r="D677" s="1" t="s">
        <v>4375</v>
      </c>
      <c r="E677" s="1">
        <v>2.8172899999999998</v>
      </c>
      <c r="F677" s="1">
        <v>10.839</v>
      </c>
      <c r="G677" s="1">
        <v>1.9438500000000001</v>
      </c>
      <c r="H677" s="1">
        <v>3.9857800000000001</v>
      </c>
      <c r="I677" s="2">
        <v>5.0000000000000002E-5</v>
      </c>
      <c r="J677" s="1">
        <v>4.2254100000000002E-4</v>
      </c>
    </row>
    <row r="678" spans="1:10" x14ac:dyDescent="0.25">
      <c r="A678" s="1" t="s">
        <v>1382</v>
      </c>
      <c r="B678" s="1" t="s">
        <v>1383</v>
      </c>
      <c r="C678" s="1" t="s">
        <v>4373</v>
      </c>
      <c r="D678" s="1" t="s">
        <v>4375</v>
      </c>
      <c r="E678" s="1">
        <v>8.4881700000000002</v>
      </c>
      <c r="F678" s="1">
        <v>32.465299999999999</v>
      </c>
      <c r="G678" s="1">
        <v>1.93537</v>
      </c>
      <c r="H678" s="1">
        <v>7.5763600000000002</v>
      </c>
      <c r="I678" s="2">
        <v>5.0000000000000002E-5</v>
      </c>
      <c r="J678" s="1">
        <v>4.2254100000000002E-4</v>
      </c>
    </row>
    <row r="679" spans="1:10" x14ac:dyDescent="0.25">
      <c r="A679" s="1" t="s">
        <v>436</v>
      </c>
      <c r="B679" s="1" t="s">
        <v>437</v>
      </c>
      <c r="C679" s="1" t="s">
        <v>4373</v>
      </c>
      <c r="D679" s="1" t="s">
        <v>4375</v>
      </c>
      <c r="E679" s="1">
        <v>0.53770399999999996</v>
      </c>
      <c r="F679" s="1">
        <v>2.0544099999999998</v>
      </c>
      <c r="G679" s="1">
        <v>1.93384</v>
      </c>
      <c r="H679" s="1">
        <v>3.9806300000000001</v>
      </c>
      <c r="I679" s="2">
        <v>5.0000000000000002E-5</v>
      </c>
      <c r="J679" s="1">
        <v>4.2254100000000002E-4</v>
      </c>
    </row>
    <row r="680" spans="1:10" x14ac:dyDescent="0.25">
      <c r="A680" s="1" t="s">
        <v>2636</v>
      </c>
      <c r="B680" s="1" t="s">
        <v>2637</v>
      </c>
      <c r="C680" s="1" t="s">
        <v>4373</v>
      </c>
      <c r="D680" s="1" t="s">
        <v>4375</v>
      </c>
      <c r="E680" s="1">
        <v>0.71197600000000005</v>
      </c>
      <c r="F680" s="1">
        <v>2.7169099999999999</v>
      </c>
      <c r="G680" s="1">
        <v>1.93207</v>
      </c>
      <c r="H680" s="1">
        <v>2.7943899999999999</v>
      </c>
      <c r="I680" s="2">
        <v>5.0000000000000002E-5</v>
      </c>
      <c r="J680" s="1">
        <v>4.2254100000000002E-4</v>
      </c>
    </row>
    <row r="681" spans="1:10" x14ac:dyDescent="0.25">
      <c r="A681" s="1" t="s">
        <v>2638</v>
      </c>
      <c r="B681" s="1" t="s">
        <v>2639</v>
      </c>
      <c r="C681" s="1" t="s">
        <v>4373</v>
      </c>
      <c r="D681" s="1" t="s">
        <v>4375</v>
      </c>
      <c r="E681" s="1">
        <v>0.96896400000000005</v>
      </c>
      <c r="F681" s="1">
        <v>3.6959</v>
      </c>
      <c r="G681" s="1">
        <v>1.9314100000000001</v>
      </c>
      <c r="H681" s="1">
        <v>4.4709300000000001</v>
      </c>
      <c r="I681" s="2">
        <v>5.0000000000000002E-5</v>
      </c>
      <c r="J681" s="1">
        <v>4.2254100000000002E-4</v>
      </c>
    </row>
    <row r="682" spans="1:10" x14ac:dyDescent="0.25">
      <c r="A682" s="1" t="s">
        <v>2640</v>
      </c>
      <c r="B682" s="1" t="s">
        <v>2641</v>
      </c>
      <c r="C682" s="1" t="s">
        <v>4373</v>
      </c>
      <c r="D682" s="1" t="s">
        <v>4375</v>
      </c>
      <c r="E682" s="1">
        <v>13.330500000000001</v>
      </c>
      <c r="F682" s="1">
        <v>50.7562</v>
      </c>
      <c r="G682" s="1">
        <v>1.92885</v>
      </c>
      <c r="H682" s="1">
        <v>8.6152200000000008</v>
      </c>
      <c r="I682" s="2">
        <v>5.0000000000000002E-5</v>
      </c>
      <c r="J682" s="1">
        <v>4.2254100000000002E-4</v>
      </c>
    </row>
    <row r="683" spans="1:10" x14ac:dyDescent="0.25">
      <c r="A683" s="1" t="s">
        <v>1005</v>
      </c>
      <c r="B683" s="1" t="s">
        <v>1006</v>
      </c>
      <c r="C683" s="1" t="s">
        <v>4373</v>
      </c>
      <c r="D683" s="1" t="s">
        <v>4375</v>
      </c>
      <c r="E683" s="1">
        <v>41.359400000000001</v>
      </c>
      <c r="F683" s="1">
        <v>157.36099999999999</v>
      </c>
      <c r="G683" s="1">
        <v>1.9277899999999999</v>
      </c>
      <c r="H683" s="1">
        <v>7.9196799999999996</v>
      </c>
      <c r="I683" s="2">
        <v>5.0000000000000002E-5</v>
      </c>
      <c r="J683" s="1">
        <v>4.2254100000000002E-4</v>
      </c>
    </row>
    <row r="684" spans="1:10" x14ac:dyDescent="0.25">
      <c r="A684" s="1" t="s">
        <v>2642</v>
      </c>
      <c r="B684" s="1" t="s">
        <v>2643</v>
      </c>
      <c r="C684" s="1" t="s">
        <v>4373</v>
      </c>
      <c r="D684" s="1" t="s">
        <v>4375</v>
      </c>
      <c r="E684" s="1">
        <v>76.136799999999994</v>
      </c>
      <c r="F684" s="1">
        <v>289.35599999999999</v>
      </c>
      <c r="G684" s="1">
        <v>1.92618</v>
      </c>
      <c r="H684" s="1">
        <v>7.3843199999999998</v>
      </c>
      <c r="I684" s="2">
        <v>5.0000000000000002E-5</v>
      </c>
      <c r="J684" s="1">
        <v>4.2254100000000002E-4</v>
      </c>
    </row>
    <row r="685" spans="1:10" x14ac:dyDescent="0.25">
      <c r="A685" s="1" t="s">
        <v>2644</v>
      </c>
      <c r="B685" s="1" t="s">
        <v>2645</v>
      </c>
      <c r="C685" s="1" t="s">
        <v>4373</v>
      </c>
      <c r="D685" s="1" t="s">
        <v>4375</v>
      </c>
      <c r="E685" s="1">
        <v>36.010399999999997</v>
      </c>
      <c r="F685" s="1">
        <v>136.41</v>
      </c>
      <c r="G685" s="1">
        <v>1.9214599999999999</v>
      </c>
      <c r="H685" s="1">
        <v>8.1105199999999993</v>
      </c>
      <c r="I685" s="2">
        <v>5.0000000000000002E-5</v>
      </c>
      <c r="J685" s="1">
        <v>4.2254100000000002E-4</v>
      </c>
    </row>
    <row r="686" spans="1:10" x14ac:dyDescent="0.25">
      <c r="A686" s="1" t="s">
        <v>2646</v>
      </c>
      <c r="B686" s="1" t="s">
        <v>2647</v>
      </c>
      <c r="C686" s="1" t="s">
        <v>4373</v>
      </c>
      <c r="D686" s="1" t="s">
        <v>4375</v>
      </c>
      <c r="E686" s="1">
        <v>7.8899699999999999</v>
      </c>
      <c r="F686" s="1">
        <v>29.877700000000001</v>
      </c>
      <c r="G686" s="1">
        <v>1.9209700000000001</v>
      </c>
      <c r="H686" s="1">
        <v>3.2578800000000001</v>
      </c>
      <c r="I686" s="2">
        <v>5.0000000000000002E-5</v>
      </c>
      <c r="J686" s="1">
        <v>4.2254100000000002E-4</v>
      </c>
    </row>
    <row r="687" spans="1:10" x14ac:dyDescent="0.25">
      <c r="A687" s="1" t="s">
        <v>909</v>
      </c>
      <c r="B687" s="1" t="s">
        <v>910</v>
      </c>
      <c r="C687" s="1" t="s">
        <v>4373</v>
      </c>
      <c r="D687" s="1" t="s">
        <v>4375</v>
      </c>
      <c r="E687" s="1">
        <v>7.4973000000000001</v>
      </c>
      <c r="F687" s="1">
        <v>28.385999999999999</v>
      </c>
      <c r="G687" s="1">
        <v>1.9207399999999999</v>
      </c>
      <c r="H687" s="1">
        <v>9.1647999999999996</v>
      </c>
      <c r="I687" s="2">
        <v>5.0000000000000002E-5</v>
      </c>
      <c r="J687" s="1">
        <v>4.2254100000000002E-4</v>
      </c>
    </row>
    <row r="688" spans="1:10" x14ac:dyDescent="0.25">
      <c r="A688" s="1" t="s">
        <v>2648</v>
      </c>
      <c r="B688" s="1" t="s">
        <v>2649</v>
      </c>
      <c r="C688" s="1" t="s">
        <v>4373</v>
      </c>
      <c r="D688" s="1" t="s">
        <v>4375</v>
      </c>
      <c r="E688" s="1">
        <v>0.86969300000000005</v>
      </c>
      <c r="F688" s="1">
        <v>3.2927300000000002</v>
      </c>
      <c r="G688" s="1">
        <v>1.9207099999999999</v>
      </c>
      <c r="H688" s="1">
        <v>4.6021700000000001</v>
      </c>
      <c r="I688" s="2">
        <v>5.0000000000000002E-5</v>
      </c>
      <c r="J688" s="1">
        <v>4.2254100000000002E-4</v>
      </c>
    </row>
    <row r="689" spans="1:10" x14ac:dyDescent="0.25">
      <c r="A689" s="1" t="s">
        <v>2650</v>
      </c>
      <c r="B689" s="1" t="s">
        <v>2651</v>
      </c>
      <c r="C689" s="1" t="s">
        <v>4373</v>
      </c>
      <c r="D689" s="1" t="s">
        <v>4375</v>
      </c>
      <c r="E689" s="1">
        <v>2.8525200000000002</v>
      </c>
      <c r="F689" s="1">
        <v>10.7882</v>
      </c>
      <c r="G689" s="1">
        <v>1.9191400000000001</v>
      </c>
      <c r="H689" s="1">
        <v>4.4615900000000002</v>
      </c>
      <c r="I689" s="2">
        <v>5.0000000000000002E-5</v>
      </c>
      <c r="J689" s="1">
        <v>4.2254100000000002E-4</v>
      </c>
    </row>
    <row r="690" spans="1:10" x14ac:dyDescent="0.25">
      <c r="A690" s="1" t="s">
        <v>2652</v>
      </c>
      <c r="B690" s="1" t="s">
        <v>2653</v>
      </c>
      <c r="C690" s="1" t="s">
        <v>4373</v>
      </c>
      <c r="D690" s="1" t="s">
        <v>4375</v>
      </c>
      <c r="E690" s="1">
        <v>0.66512000000000004</v>
      </c>
      <c r="F690" s="1">
        <v>2.5040300000000002</v>
      </c>
      <c r="G690" s="1">
        <v>1.9125700000000001</v>
      </c>
      <c r="H690" s="1">
        <v>2.8431099999999998</v>
      </c>
      <c r="I690" s="2">
        <v>5.0000000000000002E-5</v>
      </c>
      <c r="J690" s="1">
        <v>4.2254100000000002E-4</v>
      </c>
    </row>
    <row r="691" spans="1:10" x14ac:dyDescent="0.25">
      <c r="A691" s="1" t="s">
        <v>2654</v>
      </c>
      <c r="B691" s="1" t="s">
        <v>2655</v>
      </c>
      <c r="C691" s="1" t="s">
        <v>4373</v>
      </c>
      <c r="D691" s="1" t="s">
        <v>4375</v>
      </c>
      <c r="E691" s="1">
        <v>2.55132</v>
      </c>
      <c r="F691" s="1">
        <v>9.5985600000000009</v>
      </c>
      <c r="G691" s="1">
        <v>1.91157</v>
      </c>
      <c r="H691" s="1">
        <v>5.4761199999999999</v>
      </c>
      <c r="I691" s="2">
        <v>5.0000000000000002E-5</v>
      </c>
      <c r="J691" s="1">
        <v>4.2254100000000002E-4</v>
      </c>
    </row>
    <row r="692" spans="1:10" x14ac:dyDescent="0.25">
      <c r="A692" s="1" t="s">
        <v>1603</v>
      </c>
      <c r="B692" s="1" t="s">
        <v>1604</v>
      </c>
      <c r="C692" s="1" t="s">
        <v>4373</v>
      </c>
      <c r="D692" s="1" t="s">
        <v>4375</v>
      </c>
      <c r="E692" s="1">
        <v>31.9955</v>
      </c>
      <c r="F692" s="1">
        <v>120.241</v>
      </c>
      <c r="G692" s="1">
        <v>1.9099900000000001</v>
      </c>
      <c r="H692" s="1">
        <v>8.3613700000000009</v>
      </c>
      <c r="I692" s="2">
        <v>5.0000000000000002E-5</v>
      </c>
      <c r="J692" s="1">
        <v>4.2254100000000002E-4</v>
      </c>
    </row>
    <row r="693" spans="1:10" x14ac:dyDescent="0.25">
      <c r="A693" s="1" t="s">
        <v>927</v>
      </c>
      <c r="B693" s="1" t="s">
        <v>928</v>
      </c>
      <c r="C693" s="1" t="s">
        <v>4373</v>
      </c>
      <c r="D693" s="1" t="s">
        <v>4375</v>
      </c>
      <c r="E693" s="1">
        <v>5.8786500000000004</v>
      </c>
      <c r="F693" s="1">
        <v>21.950700000000001</v>
      </c>
      <c r="G693" s="1">
        <v>1.9007099999999999</v>
      </c>
      <c r="H693" s="1">
        <v>8.11557</v>
      </c>
      <c r="I693" s="2">
        <v>5.0000000000000002E-5</v>
      </c>
      <c r="J693" s="1">
        <v>4.2254100000000002E-4</v>
      </c>
    </row>
    <row r="694" spans="1:10" x14ac:dyDescent="0.25">
      <c r="A694" s="1" t="s">
        <v>1470</v>
      </c>
      <c r="B694" s="1" t="s">
        <v>1471</v>
      </c>
      <c r="C694" s="1" t="s">
        <v>4373</v>
      </c>
      <c r="D694" s="1" t="s">
        <v>4375</v>
      </c>
      <c r="E694" s="1">
        <v>0.37463600000000002</v>
      </c>
      <c r="F694" s="1">
        <v>1.39402</v>
      </c>
      <c r="G694" s="1">
        <v>1.8956900000000001</v>
      </c>
      <c r="H694" s="1">
        <v>3.7720400000000001</v>
      </c>
      <c r="I694" s="2">
        <v>5.0000000000000002E-5</v>
      </c>
      <c r="J694" s="1">
        <v>4.2254100000000002E-4</v>
      </c>
    </row>
    <row r="695" spans="1:10" x14ac:dyDescent="0.25">
      <c r="A695" s="1" t="s">
        <v>1233</v>
      </c>
      <c r="B695" s="1" t="s">
        <v>1234</v>
      </c>
      <c r="C695" s="1" t="s">
        <v>4373</v>
      </c>
      <c r="D695" s="1" t="s">
        <v>4375</v>
      </c>
      <c r="E695" s="1">
        <v>20.4146</v>
      </c>
      <c r="F695" s="1">
        <v>75.944800000000001</v>
      </c>
      <c r="G695" s="1">
        <v>1.8953500000000001</v>
      </c>
      <c r="H695" s="1">
        <v>6.5401499999999997</v>
      </c>
      <c r="I695" s="2">
        <v>5.0000000000000002E-5</v>
      </c>
      <c r="J695" s="1">
        <v>4.2254100000000002E-4</v>
      </c>
    </row>
    <row r="696" spans="1:10" x14ac:dyDescent="0.25">
      <c r="A696" s="1" t="s">
        <v>1061</v>
      </c>
      <c r="B696" s="1" t="s">
        <v>1062</v>
      </c>
      <c r="C696" s="1" t="s">
        <v>4373</v>
      </c>
      <c r="D696" s="1" t="s">
        <v>4375</v>
      </c>
      <c r="E696" s="1">
        <v>1.66262</v>
      </c>
      <c r="F696" s="1">
        <v>6.1766899999999998</v>
      </c>
      <c r="G696" s="1">
        <v>1.89337</v>
      </c>
      <c r="H696" s="1">
        <v>3.6608800000000001</v>
      </c>
      <c r="I696" s="2">
        <v>5.0000000000000002E-5</v>
      </c>
      <c r="J696" s="1">
        <v>4.2254100000000002E-4</v>
      </c>
    </row>
    <row r="697" spans="1:10" x14ac:dyDescent="0.25">
      <c r="A697" s="1" t="s">
        <v>1293</v>
      </c>
      <c r="B697" s="1" t="s">
        <v>1294</v>
      </c>
      <c r="C697" s="1" t="s">
        <v>4373</v>
      </c>
      <c r="D697" s="1" t="s">
        <v>4375</v>
      </c>
      <c r="E697" s="1">
        <v>12.5627</v>
      </c>
      <c r="F697" s="1">
        <v>46.514099999999999</v>
      </c>
      <c r="G697" s="1">
        <v>1.88852</v>
      </c>
      <c r="H697" s="1">
        <v>7.8380799999999997</v>
      </c>
      <c r="I697" s="2">
        <v>5.0000000000000002E-5</v>
      </c>
      <c r="J697" s="1">
        <v>4.2254100000000002E-4</v>
      </c>
    </row>
    <row r="698" spans="1:10" x14ac:dyDescent="0.25">
      <c r="A698" s="1" t="s">
        <v>2656</v>
      </c>
      <c r="B698" s="1" t="s">
        <v>2657</v>
      </c>
      <c r="C698" s="1" t="s">
        <v>4373</v>
      </c>
      <c r="D698" s="1" t="s">
        <v>4375</v>
      </c>
      <c r="E698" s="1">
        <v>31.4207</v>
      </c>
      <c r="F698" s="1">
        <v>116.23699999999999</v>
      </c>
      <c r="G698" s="1">
        <v>1.8872800000000001</v>
      </c>
      <c r="H698" s="1">
        <v>8.3366100000000003</v>
      </c>
      <c r="I698" s="2">
        <v>5.0000000000000002E-5</v>
      </c>
      <c r="J698" s="1">
        <v>4.2254100000000002E-4</v>
      </c>
    </row>
    <row r="699" spans="1:10" x14ac:dyDescent="0.25">
      <c r="A699" s="1" t="s">
        <v>2658</v>
      </c>
      <c r="B699" s="1" t="s">
        <v>2659</v>
      </c>
      <c r="C699" s="1" t="s">
        <v>4373</v>
      </c>
      <c r="D699" s="1" t="s">
        <v>4375</v>
      </c>
      <c r="E699" s="1">
        <v>31.668600000000001</v>
      </c>
      <c r="F699" s="1">
        <v>117.083</v>
      </c>
      <c r="G699" s="1">
        <v>1.8864000000000001</v>
      </c>
      <c r="H699" s="1">
        <v>8.0607600000000001</v>
      </c>
      <c r="I699" s="2">
        <v>5.0000000000000002E-5</v>
      </c>
      <c r="J699" s="1">
        <v>4.2254100000000002E-4</v>
      </c>
    </row>
    <row r="700" spans="1:10" x14ac:dyDescent="0.25">
      <c r="A700" s="1" t="s">
        <v>1466</v>
      </c>
      <c r="B700" s="1" t="s">
        <v>1467</v>
      </c>
      <c r="C700" s="1" t="s">
        <v>4373</v>
      </c>
      <c r="D700" s="1" t="s">
        <v>4375</v>
      </c>
      <c r="E700" s="1">
        <v>2.80227</v>
      </c>
      <c r="F700" s="1">
        <v>10.348800000000001</v>
      </c>
      <c r="G700" s="1">
        <v>1.8848</v>
      </c>
      <c r="H700" s="1">
        <v>5.4611299999999998</v>
      </c>
      <c r="I700" s="2">
        <v>5.0000000000000002E-5</v>
      </c>
      <c r="J700" s="1">
        <v>4.2254100000000002E-4</v>
      </c>
    </row>
    <row r="701" spans="1:10" x14ac:dyDescent="0.25">
      <c r="A701" s="1" t="s">
        <v>2660</v>
      </c>
      <c r="B701" s="1" t="s">
        <v>2661</v>
      </c>
      <c r="C701" s="1" t="s">
        <v>4373</v>
      </c>
      <c r="D701" s="1" t="s">
        <v>4375</v>
      </c>
      <c r="E701" s="1">
        <v>14.492000000000001</v>
      </c>
      <c r="F701" s="1">
        <v>53.493699999999997</v>
      </c>
      <c r="G701" s="1">
        <v>1.88411</v>
      </c>
      <c r="H701" s="1">
        <v>8.0708699999999993</v>
      </c>
      <c r="I701" s="2">
        <v>5.0000000000000002E-5</v>
      </c>
      <c r="J701" s="1">
        <v>4.2254100000000002E-4</v>
      </c>
    </row>
    <row r="702" spans="1:10" x14ac:dyDescent="0.25">
      <c r="A702" s="1" t="s">
        <v>2662</v>
      </c>
      <c r="B702" s="1" t="s">
        <v>2663</v>
      </c>
      <c r="C702" s="1" t="s">
        <v>4373</v>
      </c>
      <c r="D702" s="1" t="s">
        <v>4375</v>
      </c>
      <c r="E702" s="1">
        <v>0.76261100000000004</v>
      </c>
      <c r="F702" s="1">
        <v>2.80714</v>
      </c>
      <c r="G702" s="1">
        <v>1.88008</v>
      </c>
      <c r="H702" s="1">
        <v>2.5842100000000001</v>
      </c>
      <c r="I702" s="1">
        <v>2.4499999999999999E-3</v>
      </c>
      <c r="J702" s="1">
        <v>1.2030799999999999E-2</v>
      </c>
    </row>
    <row r="703" spans="1:10" x14ac:dyDescent="0.25">
      <c r="A703" s="1" t="s">
        <v>2664</v>
      </c>
      <c r="B703" s="1" t="s">
        <v>2665</v>
      </c>
      <c r="C703" s="1" t="s">
        <v>4373</v>
      </c>
      <c r="D703" s="1" t="s">
        <v>4375</v>
      </c>
      <c r="E703" s="1">
        <v>0.73833800000000005</v>
      </c>
      <c r="F703" s="1">
        <v>2.71658</v>
      </c>
      <c r="G703" s="1">
        <v>1.87944</v>
      </c>
      <c r="H703" s="1">
        <v>3.6027100000000001</v>
      </c>
      <c r="I703" s="2">
        <v>5.0000000000000002E-5</v>
      </c>
      <c r="J703" s="1">
        <v>4.2254100000000002E-4</v>
      </c>
    </row>
    <row r="704" spans="1:10" x14ac:dyDescent="0.25">
      <c r="A704" s="1" t="s">
        <v>1418</v>
      </c>
      <c r="B704" s="1" t="s">
        <v>1419</v>
      </c>
      <c r="C704" s="1" t="s">
        <v>4373</v>
      </c>
      <c r="D704" s="1" t="s">
        <v>4375</v>
      </c>
      <c r="E704" s="1">
        <v>2.7454700000000001</v>
      </c>
      <c r="F704" s="1">
        <v>10.064399999999999</v>
      </c>
      <c r="G704" s="1">
        <v>1.8741399999999999</v>
      </c>
      <c r="H704" s="1">
        <v>6.4669699999999999</v>
      </c>
      <c r="I704" s="2">
        <v>5.0000000000000002E-5</v>
      </c>
      <c r="J704" s="1">
        <v>4.2254100000000002E-4</v>
      </c>
    </row>
    <row r="705" spans="1:10" x14ac:dyDescent="0.25">
      <c r="A705" s="1" t="s">
        <v>2666</v>
      </c>
      <c r="B705" s="1" t="s">
        <v>2667</v>
      </c>
      <c r="C705" s="1" t="s">
        <v>4373</v>
      </c>
      <c r="D705" s="1" t="s">
        <v>4375</v>
      </c>
      <c r="E705" s="1">
        <v>0.74058299999999999</v>
      </c>
      <c r="F705" s="1">
        <v>2.71427</v>
      </c>
      <c r="G705" s="1">
        <v>1.8738300000000001</v>
      </c>
      <c r="H705" s="1">
        <v>4.4151199999999999</v>
      </c>
      <c r="I705" s="2">
        <v>5.0000000000000002E-5</v>
      </c>
      <c r="J705" s="1">
        <v>4.2254100000000002E-4</v>
      </c>
    </row>
    <row r="706" spans="1:10" x14ac:dyDescent="0.25">
      <c r="A706" s="1" t="s">
        <v>2088</v>
      </c>
      <c r="B706" s="1" t="s">
        <v>2089</v>
      </c>
      <c r="C706" s="1" t="s">
        <v>4373</v>
      </c>
      <c r="D706" s="1" t="s">
        <v>4375</v>
      </c>
      <c r="E706" s="1">
        <v>1.86625</v>
      </c>
      <c r="F706" s="1">
        <v>6.8255499999999998</v>
      </c>
      <c r="G706" s="1">
        <v>1.8708</v>
      </c>
      <c r="H706" s="1">
        <v>4.8122699999999998</v>
      </c>
      <c r="I706" s="2">
        <v>5.0000000000000002E-5</v>
      </c>
      <c r="J706" s="1">
        <v>4.2254100000000002E-4</v>
      </c>
    </row>
    <row r="707" spans="1:10" x14ac:dyDescent="0.25">
      <c r="A707" s="1" t="s">
        <v>2668</v>
      </c>
      <c r="B707" s="1" t="s">
        <v>2669</v>
      </c>
      <c r="C707" s="1" t="s">
        <v>4373</v>
      </c>
      <c r="D707" s="1" t="s">
        <v>4375</v>
      </c>
      <c r="E707" s="1">
        <v>4.4322800000000004</v>
      </c>
      <c r="F707" s="1">
        <v>16.1648</v>
      </c>
      <c r="G707" s="1">
        <v>1.8667400000000001</v>
      </c>
      <c r="H707" s="1">
        <v>6.7007399999999997</v>
      </c>
      <c r="I707" s="2">
        <v>5.0000000000000002E-5</v>
      </c>
      <c r="J707" s="1">
        <v>4.2254100000000002E-4</v>
      </c>
    </row>
    <row r="708" spans="1:10" x14ac:dyDescent="0.25">
      <c r="A708" s="1" t="s">
        <v>2057</v>
      </c>
      <c r="B708" s="1" t="s">
        <v>2058</v>
      </c>
      <c r="C708" s="1" t="s">
        <v>4373</v>
      </c>
      <c r="D708" s="1" t="s">
        <v>4375</v>
      </c>
      <c r="E708" s="1">
        <v>0.810998</v>
      </c>
      <c r="F708" s="1">
        <v>2.9571000000000001</v>
      </c>
      <c r="G708" s="1">
        <v>1.8664099999999999</v>
      </c>
      <c r="H708" s="1">
        <v>3.6128399999999998</v>
      </c>
      <c r="I708" s="2">
        <v>5.0000000000000002E-5</v>
      </c>
      <c r="J708" s="1">
        <v>4.2254100000000002E-4</v>
      </c>
    </row>
    <row r="709" spans="1:10" x14ac:dyDescent="0.25">
      <c r="A709" s="1" t="s">
        <v>1075</v>
      </c>
      <c r="B709" s="1" t="s">
        <v>1076</v>
      </c>
      <c r="C709" s="1" t="s">
        <v>4373</v>
      </c>
      <c r="D709" s="1" t="s">
        <v>4375</v>
      </c>
      <c r="E709" s="1">
        <v>1.29816</v>
      </c>
      <c r="F709" s="1">
        <v>4.7200300000000004</v>
      </c>
      <c r="G709" s="1">
        <v>1.86232</v>
      </c>
      <c r="H709" s="1">
        <v>6.2076700000000002</v>
      </c>
      <c r="I709" s="2">
        <v>5.0000000000000002E-5</v>
      </c>
      <c r="J709" s="1">
        <v>4.2254100000000002E-4</v>
      </c>
    </row>
    <row r="710" spans="1:10" x14ac:dyDescent="0.25">
      <c r="A710" s="1" t="s">
        <v>2670</v>
      </c>
      <c r="B710" s="1" t="s">
        <v>2671</v>
      </c>
      <c r="C710" s="1" t="s">
        <v>4373</v>
      </c>
      <c r="D710" s="1" t="s">
        <v>4375</v>
      </c>
      <c r="E710" s="1">
        <v>1.75844</v>
      </c>
      <c r="F710" s="1">
        <v>6.38626</v>
      </c>
      <c r="G710" s="1">
        <v>1.86067</v>
      </c>
      <c r="H710" s="1">
        <v>1.9382600000000001</v>
      </c>
      <c r="I710" s="1">
        <v>3.8E-3</v>
      </c>
      <c r="J710" s="1">
        <v>1.7339500000000001E-2</v>
      </c>
    </row>
    <row r="711" spans="1:10" x14ac:dyDescent="0.25">
      <c r="A711" s="1" t="s">
        <v>308</v>
      </c>
      <c r="B711" s="1" t="s">
        <v>309</v>
      </c>
      <c r="C711" s="1" t="s">
        <v>4373</v>
      </c>
      <c r="D711" s="1" t="s">
        <v>4375</v>
      </c>
      <c r="E711" s="1">
        <v>15.7523</v>
      </c>
      <c r="F711" s="1">
        <v>57.185499999999998</v>
      </c>
      <c r="G711" s="1">
        <v>1.86008</v>
      </c>
      <c r="H711" s="1">
        <v>8.5748800000000003</v>
      </c>
      <c r="I711" s="2">
        <v>5.0000000000000002E-5</v>
      </c>
      <c r="J711" s="1">
        <v>4.2254100000000002E-4</v>
      </c>
    </row>
    <row r="712" spans="1:10" x14ac:dyDescent="0.25">
      <c r="A712" s="1" t="s">
        <v>578</v>
      </c>
      <c r="B712" s="1" t="s">
        <v>579</v>
      </c>
      <c r="C712" s="1" t="s">
        <v>4373</v>
      </c>
      <c r="D712" s="1" t="s">
        <v>4375</v>
      </c>
      <c r="E712" s="1">
        <v>0.34445700000000001</v>
      </c>
      <c r="F712" s="1">
        <v>1.2490000000000001</v>
      </c>
      <c r="G712" s="1">
        <v>1.8583700000000001</v>
      </c>
      <c r="H712" s="1">
        <v>3.59931</v>
      </c>
      <c r="I712" s="2">
        <v>5.0000000000000002E-5</v>
      </c>
      <c r="J712" s="1">
        <v>4.2254100000000002E-4</v>
      </c>
    </row>
    <row r="713" spans="1:10" x14ac:dyDescent="0.25">
      <c r="A713" s="1" t="s">
        <v>662</v>
      </c>
      <c r="B713" s="1" t="s">
        <v>663</v>
      </c>
      <c r="C713" s="1" t="s">
        <v>4373</v>
      </c>
      <c r="D713" s="1" t="s">
        <v>4375</v>
      </c>
      <c r="E713" s="1">
        <v>76.125600000000006</v>
      </c>
      <c r="F713" s="1">
        <v>275.947</v>
      </c>
      <c r="G713" s="1">
        <v>1.8579399999999999</v>
      </c>
      <c r="H713" s="1">
        <v>8.2053600000000007</v>
      </c>
      <c r="I713" s="2">
        <v>5.0000000000000002E-5</v>
      </c>
      <c r="J713" s="1">
        <v>4.2254100000000002E-4</v>
      </c>
    </row>
    <row r="714" spans="1:10" x14ac:dyDescent="0.25">
      <c r="A714" s="1" t="s">
        <v>1037</v>
      </c>
      <c r="B714" s="1" t="s">
        <v>1038</v>
      </c>
      <c r="C714" s="1" t="s">
        <v>4373</v>
      </c>
      <c r="D714" s="1" t="s">
        <v>4375</v>
      </c>
      <c r="E714" s="1">
        <v>1.59903</v>
      </c>
      <c r="F714" s="1">
        <v>5.7950400000000002</v>
      </c>
      <c r="G714" s="1">
        <v>1.8576299999999999</v>
      </c>
      <c r="H714" s="1">
        <v>6.7359799999999996</v>
      </c>
      <c r="I714" s="2">
        <v>5.0000000000000002E-5</v>
      </c>
      <c r="J714" s="1">
        <v>4.2254100000000002E-4</v>
      </c>
    </row>
    <row r="715" spans="1:10" x14ac:dyDescent="0.25">
      <c r="A715" s="1" t="s">
        <v>2672</v>
      </c>
      <c r="B715" s="1" t="s">
        <v>2673</v>
      </c>
      <c r="C715" s="1" t="s">
        <v>4373</v>
      </c>
      <c r="D715" s="1" t="s">
        <v>4375</v>
      </c>
      <c r="E715" s="1">
        <v>0.37787599999999999</v>
      </c>
      <c r="F715" s="1">
        <v>1.36764</v>
      </c>
      <c r="G715" s="1">
        <v>1.8556999999999999</v>
      </c>
      <c r="H715" s="1">
        <v>1.98498</v>
      </c>
      <c r="I715" s="1">
        <v>7.4000000000000003E-3</v>
      </c>
      <c r="J715" s="1">
        <v>2.9835400000000002E-2</v>
      </c>
    </row>
    <row r="716" spans="1:10" x14ac:dyDescent="0.25">
      <c r="A716" s="1" t="s">
        <v>1065</v>
      </c>
      <c r="B716" s="1" t="s">
        <v>1066</v>
      </c>
      <c r="C716" s="1" t="s">
        <v>4373</v>
      </c>
      <c r="D716" s="1" t="s">
        <v>4375</v>
      </c>
      <c r="E716" s="1">
        <v>0.32513700000000001</v>
      </c>
      <c r="F716" s="1">
        <v>1.1743399999999999</v>
      </c>
      <c r="G716" s="1">
        <v>1.85273</v>
      </c>
      <c r="H716" s="1">
        <v>2.5030700000000001</v>
      </c>
      <c r="I716" s="1">
        <v>7.5000000000000002E-4</v>
      </c>
      <c r="J716" s="1">
        <v>4.5016400000000003E-3</v>
      </c>
    </row>
    <row r="717" spans="1:10" x14ac:dyDescent="0.25">
      <c r="A717" s="1" t="s">
        <v>550</v>
      </c>
      <c r="B717" s="1" t="s">
        <v>551</v>
      </c>
      <c r="C717" s="1" t="s">
        <v>4373</v>
      </c>
      <c r="D717" s="1" t="s">
        <v>4375</v>
      </c>
      <c r="E717" s="1">
        <v>1.29023</v>
      </c>
      <c r="F717" s="1">
        <v>4.6597600000000003</v>
      </c>
      <c r="G717" s="1">
        <v>1.85263</v>
      </c>
      <c r="H717" s="1">
        <v>6.0807200000000003</v>
      </c>
      <c r="I717" s="2">
        <v>5.0000000000000002E-5</v>
      </c>
      <c r="J717" s="1">
        <v>4.2254100000000002E-4</v>
      </c>
    </row>
    <row r="718" spans="1:10" x14ac:dyDescent="0.25">
      <c r="A718" s="1" t="s">
        <v>1426</v>
      </c>
      <c r="B718" s="1" t="s">
        <v>1427</v>
      </c>
      <c r="C718" s="1" t="s">
        <v>4373</v>
      </c>
      <c r="D718" s="1" t="s">
        <v>4375</v>
      </c>
      <c r="E718" s="1">
        <v>7.2924800000000003</v>
      </c>
      <c r="F718" s="1">
        <v>26.264500000000002</v>
      </c>
      <c r="G718" s="1">
        <v>1.84863</v>
      </c>
      <c r="H718" s="1">
        <v>8.3910400000000003</v>
      </c>
      <c r="I718" s="2">
        <v>5.0000000000000002E-5</v>
      </c>
      <c r="J718" s="1">
        <v>4.2254100000000002E-4</v>
      </c>
    </row>
    <row r="719" spans="1:10" x14ac:dyDescent="0.25">
      <c r="A719" s="1" t="s">
        <v>544</v>
      </c>
      <c r="B719" s="1" t="s">
        <v>545</v>
      </c>
      <c r="C719" s="1" t="s">
        <v>4373</v>
      </c>
      <c r="D719" s="1" t="s">
        <v>4375</v>
      </c>
      <c r="E719" s="1">
        <v>68.498800000000003</v>
      </c>
      <c r="F719" s="1">
        <v>246.28</v>
      </c>
      <c r="G719" s="1">
        <v>1.84615</v>
      </c>
      <c r="H719" s="1">
        <v>7.4345100000000004</v>
      </c>
      <c r="I719" s="2">
        <v>5.0000000000000002E-5</v>
      </c>
      <c r="J719" s="1">
        <v>4.2254100000000002E-4</v>
      </c>
    </row>
    <row r="720" spans="1:10" x14ac:dyDescent="0.25">
      <c r="A720" s="1" t="s">
        <v>1344</v>
      </c>
      <c r="B720" s="1" t="s">
        <v>1345</v>
      </c>
      <c r="C720" s="1" t="s">
        <v>4373</v>
      </c>
      <c r="D720" s="1" t="s">
        <v>4375</v>
      </c>
      <c r="E720" s="1">
        <v>3.6097700000000001</v>
      </c>
      <c r="F720" s="1">
        <v>12.9779</v>
      </c>
      <c r="G720" s="1">
        <v>1.8460799999999999</v>
      </c>
      <c r="H720" s="1">
        <v>6.6150099999999998</v>
      </c>
      <c r="I720" s="2">
        <v>5.0000000000000002E-5</v>
      </c>
      <c r="J720" s="1">
        <v>4.2254100000000002E-4</v>
      </c>
    </row>
    <row r="721" spans="1:10" x14ac:dyDescent="0.25">
      <c r="A721" s="1" t="s">
        <v>1121</v>
      </c>
      <c r="B721" s="1" t="s">
        <v>1122</v>
      </c>
      <c r="C721" s="1" t="s">
        <v>4373</v>
      </c>
      <c r="D721" s="1" t="s">
        <v>4375</v>
      </c>
      <c r="E721" s="1">
        <v>0.36994100000000002</v>
      </c>
      <c r="F721" s="1">
        <v>1.3281700000000001</v>
      </c>
      <c r="G721" s="1">
        <v>1.8440799999999999</v>
      </c>
      <c r="H721" s="1">
        <v>3.8989600000000002</v>
      </c>
      <c r="I721" s="2">
        <v>5.0000000000000002E-5</v>
      </c>
      <c r="J721" s="1">
        <v>4.2254100000000002E-4</v>
      </c>
    </row>
    <row r="722" spans="1:10" x14ac:dyDescent="0.25">
      <c r="A722" s="1" t="s">
        <v>2674</v>
      </c>
      <c r="B722" s="1" t="s">
        <v>2675</v>
      </c>
      <c r="C722" s="1" t="s">
        <v>4373</v>
      </c>
      <c r="D722" s="1" t="s">
        <v>4375</v>
      </c>
      <c r="E722" s="1">
        <v>21.6432</v>
      </c>
      <c r="F722" s="1">
        <v>77.39</v>
      </c>
      <c r="G722" s="1">
        <v>1.8382400000000001</v>
      </c>
      <c r="H722" s="1">
        <v>7.7751599999999996</v>
      </c>
      <c r="I722" s="2">
        <v>5.0000000000000002E-5</v>
      </c>
      <c r="J722" s="1">
        <v>4.2254100000000002E-4</v>
      </c>
    </row>
    <row r="723" spans="1:10" x14ac:dyDescent="0.25">
      <c r="A723" s="1" t="s">
        <v>488</v>
      </c>
      <c r="B723" s="1" t="s">
        <v>489</v>
      </c>
      <c r="C723" s="1" t="s">
        <v>4373</v>
      </c>
      <c r="D723" s="1" t="s">
        <v>4375</v>
      </c>
      <c r="E723" s="1">
        <v>0.31781999999999999</v>
      </c>
      <c r="F723" s="1">
        <v>1.13541</v>
      </c>
      <c r="G723" s="1">
        <v>1.83694</v>
      </c>
      <c r="H723" s="1">
        <v>3.6401699999999999</v>
      </c>
      <c r="I723" s="2">
        <v>5.0000000000000002E-5</v>
      </c>
      <c r="J723" s="1">
        <v>4.2254100000000002E-4</v>
      </c>
    </row>
    <row r="724" spans="1:10" x14ac:dyDescent="0.25">
      <c r="A724" s="1" t="s">
        <v>1083</v>
      </c>
      <c r="B724" s="1" t="s">
        <v>1084</v>
      </c>
      <c r="C724" s="1" t="s">
        <v>4373</v>
      </c>
      <c r="D724" s="1" t="s">
        <v>4375</v>
      </c>
      <c r="E724" s="1">
        <v>6.0321100000000003</v>
      </c>
      <c r="F724" s="1">
        <v>21.5426</v>
      </c>
      <c r="G724" s="1">
        <v>1.83646</v>
      </c>
      <c r="H724" s="1">
        <v>7.5146600000000001</v>
      </c>
      <c r="I724" s="2">
        <v>5.0000000000000002E-5</v>
      </c>
      <c r="J724" s="1">
        <v>4.2254100000000002E-4</v>
      </c>
    </row>
    <row r="725" spans="1:10" x14ac:dyDescent="0.25">
      <c r="A725" s="1" t="s">
        <v>995</v>
      </c>
      <c r="B725" s="1" t="s">
        <v>996</v>
      </c>
      <c r="C725" s="1" t="s">
        <v>4373</v>
      </c>
      <c r="D725" s="1" t="s">
        <v>4375</v>
      </c>
      <c r="E725" s="1">
        <v>2.8431700000000002</v>
      </c>
      <c r="F725" s="1">
        <v>10.1515</v>
      </c>
      <c r="G725" s="1">
        <v>1.83612</v>
      </c>
      <c r="H725" s="1">
        <v>5.3430299999999997</v>
      </c>
      <c r="I725" s="2">
        <v>5.0000000000000002E-5</v>
      </c>
      <c r="J725" s="1">
        <v>4.2254100000000002E-4</v>
      </c>
    </row>
    <row r="726" spans="1:10" x14ac:dyDescent="0.25">
      <c r="A726" s="1" t="s">
        <v>732</v>
      </c>
      <c r="B726" s="1" t="s">
        <v>733</v>
      </c>
      <c r="C726" s="1" t="s">
        <v>4373</v>
      </c>
      <c r="D726" s="1" t="s">
        <v>4375</v>
      </c>
      <c r="E726" s="1">
        <v>0.43004599999999998</v>
      </c>
      <c r="F726" s="1">
        <v>1.53325</v>
      </c>
      <c r="G726" s="1">
        <v>1.83403</v>
      </c>
      <c r="H726" s="1">
        <v>4.1514199999999999</v>
      </c>
      <c r="I726" s="2">
        <v>5.0000000000000002E-5</v>
      </c>
      <c r="J726" s="1">
        <v>4.2254100000000002E-4</v>
      </c>
    </row>
    <row r="727" spans="1:10" x14ac:dyDescent="0.25">
      <c r="A727" s="1" t="s">
        <v>2676</v>
      </c>
      <c r="B727" s="1" t="s">
        <v>2677</v>
      </c>
      <c r="C727" s="1" t="s">
        <v>4373</v>
      </c>
      <c r="D727" s="1" t="s">
        <v>4375</v>
      </c>
      <c r="E727" s="1">
        <v>0.45597300000000002</v>
      </c>
      <c r="F727" s="1">
        <v>1.6220399999999999</v>
      </c>
      <c r="G727" s="1">
        <v>1.8307899999999999</v>
      </c>
      <c r="H727" s="1">
        <v>2.7483399999999998</v>
      </c>
      <c r="I727" s="1">
        <v>1E-4</v>
      </c>
      <c r="J727" s="1">
        <v>7.8895400000000002E-4</v>
      </c>
    </row>
    <row r="728" spans="1:10" x14ac:dyDescent="0.25">
      <c r="A728" s="1" t="s">
        <v>2678</v>
      </c>
      <c r="B728" s="1" t="s">
        <v>2679</v>
      </c>
      <c r="C728" s="1" t="s">
        <v>4373</v>
      </c>
      <c r="D728" s="1" t="s">
        <v>4375</v>
      </c>
      <c r="E728" s="1">
        <v>0.36785600000000002</v>
      </c>
      <c r="F728" s="1">
        <v>1.3072299999999999</v>
      </c>
      <c r="G728" s="1">
        <v>1.8292999999999999</v>
      </c>
      <c r="H728" s="1">
        <v>3.1426699999999999</v>
      </c>
      <c r="I728" s="2">
        <v>5.0000000000000002E-5</v>
      </c>
      <c r="J728" s="1">
        <v>4.2254100000000002E-4</v>
      </c>
    </row>
    <row r="729" spans="1:10" x14ac:dyDescent="0.25">
      <c r="A729" s="1" t="s">
        <v>1267</v>
      </c>
      <c r="B729" s="1" t="s">
        <v>1268</v>
      </c>
      <c r="C729" s="1" t="s">
        <v>4373</v>
      </c>
      <c r="D729" s="1" t="s">
        <v>4375</v>
      </c>
      <c r="E729" s="1">
        <v>6.6212900000000001</v>
      </c>
      <c r="F729" s="1">
        <v>23.5229</v>
      </c>
      <c r="G729" s="1">
        <v>1.8288800000000001</v>
      </c>
      <c r="H729" s="1">
        <v>7.8865400000000001</v>
      </c>
      <c r="I729" s="2">
        <v>5.0000000000000002E-5</v>
      </c>
      <c r="J729" s="1">
        <v>4.2254100000000002E-4</v>
      </c>
    </row>
    <row r="730" spans="1:10" x14ac:dyDescent="0.25">
      <c r="A730" s="1" t="s">
        <v>2680</v>
      </c>
      <c r="B730" s="1" t="s">
        <v>2681</v>
      </c>
      <c r="C730" s="1" t="s">
        <v>4373</v>
      </c>
      <c r="D730" s="1" t="s">
        <v>4375</v>
      </c>
      <c r="E730" s="1">
        <v>66.734899999999996</v>
      </c>
      <c r="F730" s="1">
        <v>236.94300000000001</v>
      </c>
      <c r="G730" s="1">
        <v>1.82803</v>
      </c>
      <c r="H730" s="1">
        <v>7.2392700000000003</v>
      </c>
      <c r="I730" s="2">
        <v>5.0000000000000002E-5</v>
      </c>
      <c r="J730" s="1">
        <v>4.2254100000000002E-4</v>
      </c>
    </row>
    <row r="731" spans="1:10" x14ac:dyDescent="0.25">
      <c r="A731" s="1" t="s">
        <v>2682</v>
      </c>
      <c r="B731" s="1" t="s">
        <v>2683</v>
      </c>
      <c r="C731" s="1" t="s">
        <v>4373</v>
      </c>
      <c r="D731" s="1" t="s">
        <v>4375</v>
      </c>
      <c r="E731" s="1">
        <v>16.4636</v>
      </c>
      <c r="F731" s="1">
        <v>58.438899999999997</v>
      </c>
      <c r="G731" s="1">
        <v>1.82765</v>
      </c>
      <c r="H731" s="1">
        <v>7.76091</v>
      </c>
      <c r="I731" s="2">
        <v>5.0000000000000002E-5</v>
      </c>
      <c r="J731" s="1">
        <v>4.2254100000000002E-4</v>
      </c>
    </row>
    <row r="732" spans="1:10" x14ac:dyDescent="0.25">
      <c r="A732" s="1" t="s">
        <v>2684</v>
      </c>
      <c r="B732" s="1" t="s">
        <v>2685</v>
      </c>
      <c r="C732" s="1" t="s">
        <v>4373</v>
      </c>
      <c r="D732" s="1" t="s">
        <v>4375</v>
      </c>
      <c r="E732" s="1">
        <v>2.7747999999999999</v>
      </c>
      <c r="F732" s="1">
        <v>9.8203700000000005</v>
      </c>
      <c r="G732" s="1">
        <v>1.8233900000000001</v>
      </c>
      <c r="H732" s="1">
        <v>5.4124400000000001</v>
      </c>
      <c r="I732" s="2">
        <v>5.0000000000000002E-5</v>
      </c>
      <c r="J732" s="1">
        <v>4.2254100000000002E-4</v>
      </c>
    </row>
    <row r="733" spans="1:10" x14ac:dyDescent="0.25">
      <c r="A733" s="1" t="s">
        <v>2686</v>
      </c>
      <c r="B733" s="1" t="s">
        <v>2687</v>
      </c>
      <c r="C733" s="1" t="s">
        <v>4373</v>
      </c>
      <c r="D733" s="1" t="s">
        <v>4375</v>
      </c>
      <c r="E733" s="1">
        <v>1.95024</v>
      </c>
      <c r="F733" s="1">
        <v>6.9014800000000003</v>
      </c>
      <c r="G733" s="1">
        <v>1.8232600000000001</v>
      </c>
      <c r="H733" s="1">
        <v>1.90537</v>
      </c>
      <c r="I733" s="1">
        <v>2.8E-3</v>
      </c>
      <c r="J733" s="1">
        <v>1.3443399999999999E-2</v>
      </c>
    </row>
    <row r="734" spans="1:10" x14ac:dyDescent="0.25">
      <c r="A734" s="1" t="s">
        <v>2688</v>
      </c>
      <c r="B734" s="1" t="s">
        <v>2689</v>
      </c>
      <c r="C734" s="1" t="s">
        <v>4373</v>
      </c>
      <c r="D734" s="1" t="s">
        <v>4375</v>
      </c>
      <c r="E734" s="1">
        <v>1.1223000000000001</v>
      </c>
      <c r="F734" s="1">
        <v>3.96516</v>
      </c>
      <c r="G734" s="1">
        <v>1.8209200000000001</v>
      </c>
      <c r="H734" s="1">
        <v>3.89215</v>
      </c>
      <c r="I734" s="2">
        <v>5.0000000000000002E-5</v>
      </c>
      <c r="J734" s="1">
        <v>4.2254100000000002E-4</v>
      </c>
    </row>
    <row r="735" spans="1:10" x14ac:dyDescent="0.25">
      <c r="A735" s="1" t="s">
        <v>2690</v>
      </c>
      <c r="B735" s="1" t="s">
        <v>2691</v>
      </c>
      <c r="C735" s="1" t="s">
        <v>4373</v>
      </c>
      <c r="D735" s="1" t="s">
        <v>4375</v>
      </c>
      <c r="E735" s="1">
        <v>17.040199999999999</v>
      </c>
      <c r="F735" s="1">
        <v>60.0261</v>
      </c>
      <c r="G735" s="1">
        <v>1.81664</v>
      </c>
      <c r="H735" s="1">
        <v>7.8646200000000004</v>
      </c>
      <c r="I735" s="2">
        <v>5.0000000000000002E-5</v>
      </c>
      <c r="J735" s="1">
        <v>4.2254100000000002E-4</v>
      </c>
    </row>
    <row r="736" spans="1:10" x14ac:dyDescent="0.25">
      <c r="A736" s="1" t="s">
        <v>878</v>
      </c>
      <c r="B736" s="1" t="s">
        <v>879</v>
      </c>
      <c r="C736" s="1" t="s">
        <v>4373</v>
      </c>
      <c r="D736" s="1" t="s">
        <v>4375</v>
      </c>
      <c r="E736" s="1">
        <v>0.99169499999999999</v>
      </c>
      <c r="F736" s="1">
        <v>3.4929100000000002</v>
      </c>
      <c r="G736" s="1">
        <v>1.81646</v>
      </c>
      <c r="H736" s="1">
        <v>5.3607800000000001</v>
      </c>
      <c r="I736" s="2">
        <v>5.0000000000000002E-5</v>
      </c>
      <c r="J736" s="1">
        <v>4.2254100000000002E-4</v>
      </c>
    </row>
    <row r="737" spans="1:10" x14ac:dyDescent="0.25">
      <c r="A737" s="1" t="s">
        <v>2692</v>
      </c>
      <c r="B737" s="1" t="s">
        <v>2693</v>
      </c>
      <c r="C737" s="1" t="s">
        <v>4373</v>
      </c>
      <c r="D737" s="1" t="s">
        <v>4375</v>
      </c>
      <c r="E737" s="1">
        <v>9.0542099999999994</v>
      </c>
      <c r="F737" s="1">
        <v>31.808900000000001</v>
      </c>
      <c r="G737" s="1">
        <v>1.81277</v>
      </c>
      <c r="H737" s="1">
        <v>8.3412600000000001</v>
      </c>
      <c r="I737" s="2">
        <v>5.0000000000000002E-5</v>
      </c>
      <c r="J737" s="1">
        <v>4.2254100000000002E-4</v>
      </c>
    </row>
    <row r="738" spans="1:10" x14ac:dyDescent="0.25">
      <c r="A738" s="1" t="s">
        <v>874</v>
      </c>
      <c r="B738" s="1" t="s">
        <v>875</v>
      </c>
      <c r="C738" s="1" t="s">
        <v>4373</v>
      </c>
      <c r="D738" s="1" t="s">
        <v>4375</v>
      </c>
      <c r="E738" s="1">
        <v>4.7105899999999998</v>
      </c>
      <c r="F738" s="1">
        <v>16.502700000000001</v>
      </c>
      <c r="G738" s="1">
        <v>1.8087299999999999</v>
      </c>
      <c r="H738" s="1">
        <v>7.5595400000000001</v>
      </c>
      <c r="I738" s="2">
        <v>5.0000000000000002E-5</v>
      </c>
      <c r="J738" s="1">
        <v>4.2254100000000002E-4</v>
      </c>
    </row>
    <row r="739" spans="1:10" x14ac:dyDescent="0.25">
      <c r="A739" s="1" t="s">
        <v>854</v>
      </c>
      <c r="B739" s="1" t="s">
        <v>855</v>
      </c>
      <c r="C739" s="1" t="s">
        <v>4373</v>
      </c>
      <c r="D739" s="1" t="s">
        <v>4375</v>
      </c>
      <c r="E739" s="1">
        <v>2.8676400000000002</v>
      </c>
      <c r="F739" s="1">
        <v>10.0374</v>
      </c>
      <c r="G739" s="1">
        <v>1.8074399999999999</v>
      </c>
      <c r="H739" s="1">
        <v>6.1505000000000001</v>
      </c>
      <c r="I739" s="2">
        <v>5.0000000000000002E-5</v>
      </c>
      <c r="J739" s="1">
        <v>4.2254100000000002E-4</v>
      </c>
    </row>
    <row r="740" spans="1:10" x14ac:dyDescent="0.25">
      <c r="A740" s="1" t="s">
        <v>704</v>
      </c>
      <c r="B740" s="1" t="s">
        <v>705</v>
      </c>
      <c r="C740" s="1" t="s">
        <v>4373</v>
      </c>
      <c r="D740" s="1" t="s">
        <v>4375</v>
      </c>
      <c r="E740" s="1">
        <v>3.2196400000000001</v>
      </c>
      <c r="F740" s="1">
        <v>11.2659</v>
      </c>
      <c r="G740" s="1">
        <v>1.8069900000000001</v>
      </c>
      <c r="H740" s="1">
        <v>7.3945999999999996</v>
      </c>
      <c r="I740" s="2">
        <v>5.0000000000000002E-5</v>
      </c>
      <c r="J740" s="1">
        <v>4.2254100000000002E-4</v>
      </c>
    </row>
    <row r="741" spans="1:10" x14ac:dyDescent="0.25">
      <c r="A741" s="1" t="s">
        <v>2694</v>
      </c>
      <c r="B741" s="1" t="s">
        <v>2695</v>
      </c>
      <c r="C741" s="1" t="s">
        <v>4373</v>
      </c>
      <c r="D741" s="1" t="s">
        <v>4375</v>
      </c>
      <c r="E741" s="1">
        <v>2.4635400000000001</v>
      </c>
      <c r="F741" s="1">
        <v>8.6196599999999997</v>
      </c>
      <c r="G741" s="1">
        <v>1.8069</v>
      </c>
      <c r="H741" s="1">
        <v>4.8465800000000003</v>
      </c>
      <c r="I741" s="2">
        <v>5.0000000000000002E-5</v>
      </c>
      <c r="J741" s="1">
        <v>4.2254100000000002E-4</v>
      </c>
    </row>
    <row r="742" spans="1:10" x14ac:dyDescent="0.25">
      <c r="A742" s="1" t="s">
        <v>2696</v>
      </c>
      <c r="B742" s="1" t="s">
        <v>2697</v>
      </c>
      <c r="C742" s="1" t="s">
        <v>4373</v>
      </c>
      <c r="D742" s="1" t="s">
        <v>4375</v>
      </c>
      <c r="E742" s="1">
        <v>2.04955</v>
      </c>
      <c r="F742" s="1">
        <v>7.1596299999999999</v>
      </c>
      <c r="G742" s="1">
        <v>1.8045800000000001</v>
      </c>
      <c r="H742" s="1">
        <v>5.7982899999999997</v>
      </c>
      <c r="I742" s="2">
        <v>5.0000000000000002E-5</v>
      </c>
      <c r="J742" s="1">
        <v>4.2254100000000002E-4</v>
      </c>
    </row>
    <row r="743" spans="1:10" x14ac:dyDescent="0.25">
      <c r="A743" s="1" t="s">
        <v>468</v>
      </c>
      <c r="B743" s="1" t="s">
        <v>469</v>
      </c>
      <c r="C743" s="1" t="s">
        <v>4373</v>
      </c>
      <c r="D743" s="1" t="s">
        <v>4375</v>
      </c>
      <c r="E743" s="1">
        <v>1.1059699999999999</v>
      </c>
      <c r="F743" s="1">
        <v>3.8629199999999999</v>
      </c>
      <c r="G743" s="1">
        <v>1.8043800000000001</v>
      </c>
      <c r="H743" s="1">
        <v>4.3318399999999997</v>
      </c>
      <c r="I743" s="2">
        <v>5.0000000000000002E-5</v>
      </c>
      <c r="J743" s="1">
        <v>4.2254100000000002E-4</v>
      </c>
    </row>
    <row r="744" spans="1:10" x14ac:dyDescent="0.25">
      <c r="A744" s="1" t="s">
        <v>1047</v>
      </c>
      <c r="B744" s="1" t="s">
        <v>1048</v>
      </c>
      <c r="C744" s="1" t="s">
        <v>4373</v>
      </c>
      <c r="D744" s="1" t="s">
        <v>4375</v>
      </c>
      <c r="E744" s="1">
        <v>2.6648200000000002</v>
      </c>
      <c r="F744" s="1">
        <v>9.3066499999999994</v>
      </c>
      <c r="G744" s="1">
        <v>1.8042199999999999</v>
      </c>
      <c r="H744" s="1">
        <v>7.0385499999999999</v>
      </c>
      <c r="I744" s="2">
        <v>5.0000000000000002E-5</v>
      </c>
      <c r="J744" s="1">
        <v>4.2254100000000002E-4</v>
      </c>
    </row>
    <row r="745" spans="1:10" x14ac:dyDescent="0.25">
      <c r="A745" s="1" t="s">
        <v>2698</v>
      </c>
      <c r="B745" s="1" t="s">
        <v>2699</v>
      </c>
      <c r="C745" s="1" t="s">
        <v>4373</v>
      </c>
      <c r="D745" s="1" t="s">
        <v>4375</v>
      </c>
      <c r="E745" s="1">
        <v>396.01499999999999</v>
      </c>
      <c r="F745" s="1">
        <v>1382.08</v>
      </c>
      <c r="G745" s="1">
        <v>1.80321</v>
      </c>
      <c r="H745" s="1">
        <v>4.2224599999999999</v>
      </c>
      <c r="I745" s="2">
        <v>5.0000000000000002E-5</v>
      </c>
      <c r="J745" s="1">
        <v>4.2254100000000002E-4</v>
      </c>
    </row>
    <row r="746" spans="1:10" x14ac:dyDescent="0.25">
      <c r="A746" s="1" t="s">
        <v>2700</v>
      </c>
      <c r="B746" s="1" t="s">
        <v>2701</v>
      </c>
      <c r="C746" s="1" t="s">
        <v>4373</v>
      </c>
      <c r="D746" s="1" t="s">
        <v>4375</v>
      </c>
      <c r="E746" s="1">
        <v>5.4667300000000001</v>
      </c>
      <c r="F746" s="1">
        <v>19.049099999999999</v>
      </c>
      <c r="G746" s="1">
        <v>1.80097</v>
      </c>
      <c r="H746" s="1">
        <v>5.7880000000000003</v>
      </c>
      <c r="I746" s="2">
        <v>5.0000000000000002E-5</v>
      </c>
      <c r="J746" s="1">
        <v>4.2254100000000002E-4</v>
      </c>
    </row>
    <row r="747" spans="1:10" x14ac:dyDescent="0.25">
      <c r="A747" s="1" t="s">
        <v>1091</v>
      </c>
      <c r="B747" s="1" t="s">
        <v>1092</v>
      </c>
      <c r="C747" s="1" t="s">
        <v>4373</v>
      </c>
      <c r="D747" s="1" t="s">
        <v>4375</v>
      </c>
      <c r="E747" s="1">
        <v>3.3546200000000002</v>
      </c>
      <c r="F747" s="1">
        <v>11.6692</v>
      </c>
      <c r="G747" s="1">
        <v>1.7984899999999999</v>
      </c>
      <c r="H747" s="1">
        <v>7.6430300000000004</v>
      </c>
      <c r="I747" s="2">
        <v>5.0000000000000002E-5</v>
      </c>
      <c r="J747" s="1">
        <v>4.2254100000000002E-4</v>
      </c>
    </row>
    <row r="748" spans="1:10" x14ac:dyDescent="0.25">
      <c r="A748" s="1" t="s">
        <v>1451</v>
      </c>
      <c r="B748" s="1" t="s">
        <v>1452</v>
      </c>
      <c r="C748" s="1" t="s">
        <v>4373</v>
      </c>
      <c r="D748" s="1" t="s">
        <v>4375</v>
      </c>
      <c r="E748" s="1">
        <v>12.2913</v>
      </c>
      <c r="F748" s="1">
        <v>42.745100000000001</v>
      </c>
      <c r="G748" s="1">
        <v>1.7981199999999999</v>
      </c>
      <c r="H748" s="1">
        <v>7.8157300000000003</v>
      </c>
      <c r="I748" s="2">
        <v>5.0000000000000002E-5</v>
      </c>
      <c r="J748" s="1">
        <v>4.2254100000000002E-4</v>
      </c>
    </row>
    <row r="749" spans="1:10" x14ac:dyDescent="0.25">
      <c r="A749" s="1" t="s">
        <v>1661</v>
      </c>
      <c r="B749" s="1" t="s">
        <v>1662</v>
      </c>
      <c r="C749" s="1" t="s">
        <v>4373</v>
      </c>
      <c r="D749" s="1" t="s">
        <v>4375</v>
      </c>
      <c r="E749" s="1">
        <v>5.7750700000000004</v>
      </c>
      <c r="F749" s="1">
        <v>20.073399999999999</v>
      </c>
      <c r="G749" s="1">
        <v>1.79738</v>
      </c>
      <c r="H749" s="1">
        <v>7.2333600000000002</v>
      </c>
      <c r="I749" s="2">
        <v>5.0000000000000002E-5</v>
      </c>
      <c r="J749" s="1">
        <v>4.2254100000000002E-4</v>
      </c>
    </row>
    <row r="750" spans="1:10" x14ac:dyDescent="0.25">
      <c r="A750" s="1" t="s">
        <v>2702</v>
      </c>
      <c r="B750" s="1" t="s">
        <v>2703</v>
      </c>
      <c r="C750" s="1" t="s">
        <v>4373</v>
      </c>
      <c r="D750" s="1" t="s">
        <v>4375</v>
      </c>
      <c r="E750" s="1">
        <v>29.994399999999999</v>
      </c>
      <c r="F750" s="1">
        <v>104.149</v>
      </c>
      <c r="G750" s="1">
        <v>1.79589</v>
      </c>
      <c r="H750" s="1">
        <v>7.6924999999999999</v>
      </c>
      <c r="I750" s="2">
        <v>5.0000000000000002E-5</v>
      </c>
      <c r="J750" s="1">
        <v>4.2254100000000002E-4</v>
      </c>
    </row>
    <row r="751" spans="1:10" x14ac:dyDescent="0.25">
      <c r="A751" s="1" t="s">
        <v>334</v>
      </c>
      <c r="B751" s="1" t="s">
        <v>335</v>
      </c>
      <c r="C751" s="1" t="s">
        <v>4373</v>
      </c>
      <c r="D751" s="1" t="s">
        <v>4375</v>
      </c>
      <c r="E751" s="1">
        <v>0.60742200000000002</v>
      </c>
      <c r="F751" s="1">
        <v>2.1071499999999999</v>
      </c>
      <c r="G751" s="1">
        <v>1.7945199999999999</v>
      </c>
      <c r="H751" s="1">
        <v>3.15422</v>
      </c>
      <c r="I751" s="2">
        <v>5.0000000000000002E-5</v>
      </c>
      <c r="J751" s="1">
        <v>4.2254100000000002E-4</v>
      </c>
    </row>
    <row r="752" spans="1:10" x14ac:dyDescent="0.25">
      <c r="A752" s="1" t="s">
        <v>1613</v>
      </c>
      <c r="B752" s="1" t="s">
        <v>1614</v>
      </c>
      <c r="C752" s="1" t="s">
        <v>4373</v>
      </c>
      <c r="D752" s="1" t="s">
        <v>4375</v>
      </c>
      <c r="E752" s="1">
        <v>0.70610399999999995</v>
      </c>
      <c r="F752" s="1">
        <v>2.4398300000000002</v>
      </c>
      <c r="G752" s="1">
        <v>1.7888200000000001</v>
      </c>
      <c r="H752" s="1">
        <v>4.24932</v>
      </c>
      <c r="I752" s="2">
        <v>5.0000000000000002E-5</v>
      </c>
      <c r="J752" s="1">
        <v>4.2254100000000002E-4</v>
      </c>
    </row>
    <row r="753" spans="1:10" x14ac:dyDescent="0.25">
      <c r="A753" s="1" t="s">
        <v>820</v>
      </c>
      <c r="B753" s="1" t="s">
        <v>821</v>
      </c>
      <c r="C753" s="1" t="s">
        <v>4373</v>
      </c>
      <c r="D753" s="1" t="s">
        <v>4375</v>
      </c>
      <c r="E753" s="1">
        <v>1.5234099999999999</v>
      </c>
      <c r="F753" s="1">
        <v>5.2611600000000003</v>
      </c>
      <c r="G753" s="1">
        <v>1.7880799999999999</v>
      </c>
      <c r="H753" s="1">
        <v>6.5647900000000003</v>
      </c>
      <c r="I753" s="2">
        <v>5.0000000000000002E-5</v>
      </c>
      <c r="J753" s="1">
        <v>4.2254100000000002E-4</v>
      </c>
    </row>
    <row r="754" spans="1:10" x14ac:dyDescent="0.25">
      <c r="A754" s="1" t="s">
        <v>1484</v>
      </c>
      <c r="B754" s="1" t="s">
        <v>1485</v>
      </c>
      <c r="C754" s="1" t="s">
        <v>4373</v>
      </c>
      <c r="D754" s="1" t="s">
        <v>4375</v>
      </c>
      <c r="E754" s="1">
        <v>2.2613500000000002</v>
      </c>
      <c r="F754" s="1">
        <v>7.7843900000000001</v>
      </c>
      <c r="G754" s="1">
        <v>1.7834000000000001</v>
      </c>
      <c r="H754" s="1">
        <v>5.88896</v>
      </c>
      <c r="I754" s="2">
        <v>5.0000000000000002E-5</v>
      </c>
      <c r="J754" s="1">
        <v>4.2254100000000002E-4</v>
      </c>
    </row>
    <row r="755" spans="1:10" x14ac:dyDescent="0.25">
      <c r="A755" s="1" t="s">
        <v>1097</v>
      </c>
      <c r="B755" s="1" t="s">
        <v>1098</v>
      </c>
      <c r="C755" s="1" t="s">
        <v>4373</v>
      </c>
      <c r="D755" s="1" t="s">
        <v>4375</v>
      </c>
      <c r="E755" s="1">
        <v>1.09104</v>
      </c>
      <c r="F755" s="1">
        <v>3.7501199999999999</v>
      </c>
      <c r="G755" s="1">
        <v>1.7812399999999999</v>
      </c>
      <c r="H755" s="1">
        <v>4.5120500000000003</v>
      </c>
      <c r="I755" s="2">
        <v>5.0000000000000002E-5</v>
      </c>
      <c r="J755" s="1">
        <v>4.2254100000000002E-4</v>
      </c>
    </row>
    <row r="756" spans="1:10" x14ac:dyDescent="0.25">
      <c r="A756" s="1" t="s">
        <v>2704</v>
      </c>
      <c r="B756" s="1" t="s">
        <v>2705</v>
      </c>
      <c r="C756" s="1" t="s">
        <v>4373</v>
      </c>
      <c r="D756" s="1" t="s">
        <v>4375</v>
      </c>
      <c r="E756" s="1">
        <v>0.45148700000000003</v>
      </c>
      <c r="F756" s="1">
        <v>1.5506899999999999</v>
      </c>
      <c r="G756" s="1">
        <v>1.78016</v>
      </c>
      <c r="H756" s="1">
        <v>4.8943399999999997</v>
      </c>
      <c r="I756" s="2">
        <v>5.0000000000000002E-5</v>
      </c>
      <c r="J756" s="1">
        <v>4.2254100000000002E-4</v>
      </c>
    </row>
    <row r="757" spans="1:10" x14ac:dyDescent="0.25">
      <c r="A757" s="1" t="s">
        <v>858</v>
      </c>
      <c r="B757" s="1" t="s">
        <v>859</v>
      </c>
      <c r="C757" s="1" t="s">
        <v>4373</v>
      </c>
      <c r="D757" s="1" t="s">
        <v>4375</v>
      </c>
      <c r="E757" s="1">
        <v>1.95241</v>
      </c>
      <c r="F757" s="1">
        <v>6.7020200000000001</v>
      </c>
      <c r="G757" s="1">
        <v>1.7793399999999999</v>
      </c>
      <c r="H757" s="1">
        <v>4.8678600000000003</v>
      </c>
      <c r="I757" s="2">
        <v>5.0000000000000002E-5</v>
      </c>
      <c r="J757" s="1">
        <v>4.2254100000000002E-4</v>
      </c>
    </row>
    <row r="758" spans="1:10" x14ac:dyDescent="0.25">
      <c r="A758" s="1" t="s">
        <v>2706</v>
      </c>
      <c r="B758" s="1" t="s">
        <v>2707</v>
      </c>
      <c r="C758" s="1" t="s">
        <v>4373</v>
      </c>
      <c r="D758" s="1" t="s">
        <v>4375</v>
      </c>
      <c r="E758" s="1">
        <v>57.943899999999999</v>
      </c>
      <c r="F758" s="1">
        <v>198.88</v>
      </c>
      <c r="G758" s="1">
        <v>1.7791699999999999</v>
      </c>
      <c r="H758" s="1">
        <v>7.5568799999999996</v>
      </c>
      <c r="I758" s="2">
        <v>5.0000000000000002E-5</v>
      </c>
      <c r="J758" s="1">
        <v>4.2254100000000002E-4</v>
      </c>
    </row>
    <row r="759" spans="1:10" x14ac:dyDescent="0.25">
      <c r="A759" s="1" t="s">
        <v>2708</v>
      </c>
      <c r="B759" s="1" t="s">
        <v>2709</v>
      </c>
      <c r="C759" s="1" t="s">
        <v>4373</v>
      </c>
      <c r="D759" s="1" t="s">
        <v>4375</v>
      </c>
      <c r="E759" s="1">
        <v>14.266299999999999</v>
      </c>
      <c r="F759" s="1">
        <v>48.934699999999999</v>
      </c>
      <c r="G759" s="1">
        <v>1.77824</v>
      </c>
      <c r="H759" s="1">
        <v>6.4897200000000002</v>
      </c>
      <c r="I759" s="2">
        <v>5.0000000000000002E-5</v>
      </c>
      <c r="J759" s="1">
        <v>4.2254100000000002E-4</v>
      </c>
    </row>
    <row r="760" spans="1:10" x14ac:dyDescent="0.25">
      <c r="A760" s="1" t="s">
        <v>2710</v>
      </c>
      <c r="B760" s="1" t="s">
        <v>2711</v>
      </c>
      <c r="C760" s="1" t="s">
        <v>4373</v>
      </c>
      <c r="D760" s="1" t="s">
        <v>4375</v>
      </c>
      <c r="E760" s="1">
        <v>3.8347199999999999</v>
      </c>
      <c r="F760" s="1">
        <v>13.1319</v>
      </c>
      <c r="G760" s="1">
        <v>1.7758799999999999</v>
      </c>
      <c r="H760" s="1">
        <v>8.0264299999999995</v>
      </c>
      <c r="I760" s="2">
        <v>5.0000000000000002E-5</v>
      </c>
      <c r="J760" s="1">
        <v>4.2254100000000002E-4</v>
      </c>
    </row>
    <row r="761" spans="1:10" x14ac:dyDescent="0.25">
      <c r="A761" s="1" t="s">
        <v>888</v>
      </c>
      <c r="B761" s="1" t="s">
        <v>889</v>
      </c>
      <c r="C761" s="1" t="s">
        <v>4373</v>
      </c>
      <c r="D761" s="1" t="s">
        <v>4375</v>
      </c>
      <c r="E761" s="1">
        <v>13.2399</v>
      </c>
      <c r="F761" s="1">
        <v>45.335799999999999</v>
      </c>
      <c r="G761" s="1">
        <v>1.77576</v>
      </c>
      <c r="H761" s="1">
        <v>7.3152999999999997</v>
      </c>
      <c r="I761" s="2">
        <v>5.0000000000000002E-5</v>
      </c>
      <c r="J761" s="1">
        <v>4.2254100000000002E-4</v>
      </c>
    </row>
    <row r="762" spans="1:10" x14ac:dyDescent="0.25">
      <c r="A762" s="1" t="s">
        <v>860</v>
      </c>
      <c r="B762" s="1" t="s">
        <v>861</v>
      </c>
      <c r="C762" s="1" t="s">
        <v>4373</v>
      </c>
      <c r="D762" s="1" t="s">
        <v>4375</v>
      </c>
      <c r="E762" s="1">
        <v>0.43221300000000001</v>
      </c>
      <c r="F762" s="1">
        <v>1.4796800000000001</v>
      </c>
      <c r="G762" s="1">
        <v>1.7754700000000001</v>
      </c>
      <c r="H762" s="1">
        <v>1.8018700000000001</v>
      </c>
      <c r="I762" s="1">
        <v>7.1500000000000001E-3</v>
      </c>
      <c r="J762" s="1">
        <v>2.90382E-2</v>
      </c>
    </row>
    <row r="763" spans="1:10" x14ac:dyDescent="0.25">
      <c r="A763" s="1" t="s">
        <v>947</v>
      </c>
      <c r="B763" s="1" t="s">
        <v>948</v>
      </c>
      <c r="C763" s="1" t="s">
        <v>4373</v>
      </c>
      <c r="D763" s="1" t="s">
        <v>4375</v>
      </c>
      <c r="E763" s="1">
        <v>0.90317599999999998</v>
      </c>
      <c r="F763" s="1">
        <v>3.08548</v>
      </c>
      <c r="G763" s="1">
        <v>1.77241</v>
      </c>
      <c r="H763" s="1">
        <v>5.2522799999999998</v>
      </c>
      <c r="I763" s="2">
        <v>5.0000000000000002E-5</v>
      </c>
      <c r="J763" s="1">
        <v>4.2254100000000002E-4</v>
      </c>
    </row>
    <row r="764" spans="1:10" x14ac:dyDescent="0.25">
      <c r="A764" s="1" t="s">
        <v>890</v>
      </c>
      <c r="B764" s="1" t="s">
        <v>891</v>
      </c>
      <c r="C764" s="1" t="s">
        <v>4373</v>
      </c>
      <c r="D764" s="1" t="s">
        <v>4375</v>
      </c>
      <c r="E764" s="1">
        <v>43.992400000000004</v>
      </c>
      <c r="F764" s="1">
        <v>150.18600000000001</v>
      </c>
      <c r="G764" s="1">
        <v>1.77142</v>
      </c>
      <c r="H764" s="1">
        <v>7.4683599999999997</v>
      </c>
      <c r="I764" s="2">
        <v>5.0000000000000002E-5</v>
      </c>
      <c r="J764" s="1">
        <v>4.2254100000000002E-4</v>
      </c>
    </row>
    <row r="765" spans="1:10" x14ac:dyDescent="0.25">
      <c r="A765" s="1" t="s">
        <v>814</v>
      </c>
      <c r="B765" s="1" t="s">
        <v>815</v>
      </c>
      <c r="C765" s="1" t="s">
        <v>4373</v>
      </c>
      <c r="D765" s="1" t="s">
        <v>4375</v>
      </c>
      <c r="E765" s="1">
        <v>0.72704999999999997</v>
      </c>
      <c r="F765" s="1">
        <v>2.4800499999999999</v>
      </c>
      <c r="G765" s="1">
        <v>1.77024</v>
      </c>
      <c r="H765" s="1">
        <v>5.9324899999999996</v>
      </c>
      <c r="I765" s="2">
        <v>5.0000000000000002E-5</v>
      </c>
      <c r="J765" s="1">
        <v>4.2254100000000002E-4</v>
      </c>
    </row>
    <row r="766" spans="1:10" x14ac:dyDescent="0.25">
      <c r="A766" s="1" t="s">
        <v>632</v>
      </c>
      <c r="B766" s="1" t="s">
        <v>633</v>
      </c>
      <c r="C766" s="1" t="s">
        <v>4373</v>
      </c>
      <c r="D766" s="1" t="s">
        <v>4375</v>
      </c>
      <c r="E766" s="1">
        <v>1.4308000000000001</v>
      </c>
      <c r="F766" s="1">
        <v>4.8708099999999996</v>
      </c>
      <c r="G766" s="1">
        <v>1.7673399999999999</v>
      </c>
      <c r="H766" s="1">
        <v>5.0170500000000002</v>
      </c>
      <c r="I766" s="2">
        <v>5.0000000000000002E-5</v>
      </c>
      <c r="J766" s="1">
        <v>4.2254100000000002E-4</v>
      </c>
    </row>
    <row r="767" spans="1:10" x14ac:dyDescent="0.25">
      <c r="A767" s="1" t="s">
        <v>2712</v>
      </c>
      <c r="B767" s="1" t="s">
        <v>2713</v>
      </c>
      <c r="C767" s="1" t="s">
        <v>4373</v>
      </c>
      <c r="D767" s="1" t="s">
        <v>4375</v>
      </c>
      <c r="E767" s="1">
        <v>14.683400000000001</v>
      </c>
      <c r="F767" s="1">
        <v>49.897500000000001</v>
      </c>
      <c r="G767" s="1">
        <v>1.76478</v>
      </c>
      <c r="H767" s="1">
        <v>7.1195000000000004</v>
      </c>
      <c r="I767" s="2">
        <v>5.0000000000000002E-5</v>
      </c>
      <c r="J767" s="1">
        <v>4.2254100000000002E-4</v>
      </c>
    </row>
    <row r="768" spans="1:10" x14ac:dyDescent="0.25">
      <c r="A768" s="1" t="s">
        <v>1027</v>
      </c>
      <c r="B768" s="1" t="s">
        <v>1028</v>
      </c>
      <c r="C768" s="1" t="s">
        <v>4373</v>
      </c>
      <c r="D768" s="1" t="s">
        <v>4375</v>
      </c>
      <c r="E768" s="1">
        <v>3.37426</v>
      </c>
      <c r="F768" s="1">
        <v>11.439</v>
      </c>
      <c r="G768" s="1">
        <v>1.7613099999999999</v>
      </c>
      <c r="H768" s="1">
        <v>6.5240400000000003</v>
      </c>
      <c r="I768" s="2">
        <v>5.0000000000000002E-5</v>
      </c>
      <c r="J768" s="1">
        <v>4.2254100000000002E-4</v>
      </c>
    </row>
    <row r="769" spans="1:10" x14ac:dyDescent="0.25">
      <c r="A769" s="1" t="s">
        <v>2714</v>
      </c>
      <c r="B769" s="1" t="s">
        <v>2715</v>
      </c>
      <c r="C769" s="1" t="s">
        <v>4373</v>
      </c>
      <c r="D769" s="1" t="s">
        <v>4375</v>
      </c>
      <c r="E769" s="1">
        <v>92.694000000000003</v>
      </c>
      <c r="F769" s="1">
        <v>313.99200000000002</v>
      </c>
      <c r="G769" s="1">
        <v>1.7601800000000001</v>
      </c>
      <c r="H769" s="1">
        <v>6.2139300000000004</v>
      </c>
      <c r="I769" s="2">
        <v>5.0000000000000002E-5</v>
      </c>
      <c r="J769" s="1">
        <v>4.2254100000000002E-4</v>
      </c>
    </row>
    <row r="770" spans="1:10" x14ac:dyDescent="0.25">
      <c r="A770" s="1" t="s">
        <v>2716</v>
      </c>
      <c r="B770" s="1" t="s">
        <v>2717</v>
      </c>
      <c r="C770" s="1" t="s">
        <v>4373</v>
      </c>
      <c r="D770" s="1" t="s">
        <v>4375</v>
      </c>
      <c r="E770" s="1">
        <v>3.8067199999999999</v>
      </c>
      <c r="F770" s="1">
        <v>12.875500000000001</v>
      </c>
      <c r="G770" s="1">
        <v>1.758</v>
      </c>
      <c r="H770" s="1">
        <v>6.0888900000000001</v>
      </c>
      <c r="I770" s="2">
        <v>5.0000000000000002E-5</v>
      </c>
      <c r="J770" s="1">
        <v>4.2254100000000002E-4</v>
      </c>
    </row>
    <row r="771" spans="1:10" x14ac:dyDescent="0.25">
      <c r="A771" s="1" t="s">
        <v>1253</v>
      </c>
      <c r="B771" s="1" t="s">
        <v>1254</v>
      </c>
      <c r="C771" s="1" t="s">
        <v>4373</v>
      </c>
      <c r="D771" s="1" t="s">
        <v>4375</v>
      </c>
      <c r="E771" s="1">
        <v>1.30768</v>
      </c>
      <c r="F771" s="1">
        <v>4.4082499999999998</v>
      </c>
      <c r="G771" s="1">
        <v>1.7532000000000001</v>
      </c>
      <c r="H771" s="1">
        <v>2.08074</v>
      </c>
      <c r="I771" s="1">
        <v>6.9999999999999999E-4</v>
      </c>
      <c r="J771" s="1">
        <v>4.24976E-3</v>
      </c>
    </row>
    <row r="772" spans="1:10" x14ac:dyDescent="0.25">
      <c r="A772" s="1" t="s">
        <v>2718</v>
      </c>
      <c r="B772" s="1" t="s">
        <v>2719</v>
      </c>
      <c r="C772" s="1" t="s">
        <v>4373</v>
      </c>
      <c r="D772" s="1" t="s">
        <v>4375</v>
      </c>
      <c r="E772" s="1">
        <v>1.51823</v>
      </c>
      <c r="F772" s="1">
        <v>5.1173900000000003</v>
      </c>
      <c r="G772" s="1">
        <v>1.75302</v>
      </c>
      <c r="H772" s="1">
        <v>5.1338699999999999</v>
      </c>
      <c r="I772" s="2">
        <v>5.0000000000000002E-5</v>
      </c>
      <c r="J772" s="1">
        <v>4.2254100000000002E-4</v>
      </c>
    </row>
    <row r="773" spans="1:10" x14ac:dyDescent="0.25">
      <c r="A773" s="1" t="s">
        <v>730</v>
      </c>
      <c r="B773" s="1" t="s">
        <v>731</v>
      </c>
      <c r="C773" s="1" t="s">
        <v>4373</v>
      </c>
      <c r="D773" s="1" t="s">
        <v>4375</v>
      </c>
      <c r="E773" s="1">
        <v>0.97926899999999995</v>
      </c>
      <c r="F773" s="1">
        <v>3.2969599999999999</v>
      </c>
      <c r="G773" s="1">
        <v>1.75136</v>
      </c>
      <c r="H773" s="1">
        <v>4.7587799999999998</v>
      </c>
      <c r="I773" s="2">
        <v>5.0000000000000002E-5</v>
      </c>
      <c r="J773" s="1">
        <v>4.2254100000000002E-4</v>
      </c>
    </row>
    <row r="774" spans="1:10" x14ac:dyDescent="0.25">
      <c r="A774" s="1" t="s">
        <v>2720</v>
      </c>
      <c r="B774" s="1" t="s">
        <v>2721</v>
      </c>
      <c r="C774" s="1" t="s">
        <v>4373</v>
      </c>
      <c r="D774" s="1" t="s">
        <v>4375</v>
      </c>
      <c r="E774" s="1">
        <v>1.9593100000000001</v>
      </c>
      <c r="F774" s="1">
        <v>6.5961999999999996</v>
      </c>
      <c r="G774" s="1">
        <v>1.75129</v>
      </c>
      <c r="H774" s="1">
        <v>4.6204999999999998</v>
      </c>
      <c r="I774" s="2">
        <v>5.0000000000000002E-5</v>
      </c>
      <c r="J774" s="1">
        <v>4.2254100000000002E-4</v>
      </c>
    </row>
    <row r="775" spans="1:10" x14ac:dyDescent="0.25">
      <c r="A775" s="1" t="s">
        <v>1261</v>
      </c>
      <c r="B775" s="1" t="s">
        <v>1262</v>
      </c>
      <c r="C775" s="1" t="s">
        <v>4373</v>
      </c>
      <c r="D775" s="1" t="s">
        <v>4375</v>
      </c>
      <c r="E775" s="1">
        <v>0.32216400000000001</v>
      </c>
      <c r="F775" s="1">
        <v>1.08416</v>
      </c>
      <c r="G775" s="1">
        <v>1.75071</v>
      </c>
      <c r="H775" s="1">
        <v>3.3855300000000002</v>
      </c>
      <c r="I775" s="2">
        <v>5.0000000000000002E-5</v>
      </c>
      <c r="J775" s="1">
        <v>4.2254100000000002E-4</v>
      </c>
    </row>
    <row r="776" spans="1:10" x14ac:dyDescent="0.25">
      <c r="A776" s="1" t="s">
        <v>2722</v>
      </c>
      <c r="B776" s="1" t="s">
        <v>2723</v>
      </c>
      <c r="C776" s="1" t="s">
        <v>4373</v>
      </c>
      <c r="D776" s="1" t="s">
        <v>4375</v>
      </c>
      <c r="E776" s="1">
        <v>0.90233099999999999</v>
      </c>
      <c r="F776" s="1">
        <v>3.03403</v>
      </c>
      <c r="G776" s="1">
        <v>1.7495099999999999</v>
      </c>
      <c r="H776" s="1">
        <v>4.6810299999999998</v>
      </c>
      <c r="I776" s="2">
        <v>5.0000000000000002E-5</v>
      </c>
      <c r="J776" s="1">
        <v>4.2254100000000002E-4</v>
      </c>
    </row>
    <row r="777" spans="1:10" x14ac:dyDescent="0.25">
      <c r="A777" s="1" t="s">
        <v>2724</v>
      </c>
      <c r="B777" s="1" t="s">
        <v>2725</v>
      </c>
      <c r="C777" s="1" t="s">
        <v>4373</v>
      </c>
      <c r="D777" s="1" t="s">
        <v>4375</v>
      </c>
      <c r="E777" s="1">
        <v>0.68235500000000004</v>
      </c>
      <c r="F777" s="1">
        <v>2.2915899999999998</v>
      </c>
      <c r="G777" s="1">
        <v>1.7477499999999999</v>
      </c>
      <c r="H777" s="1">
        <v>2.3552900000000001</v>
      </c>
      <c r="I777" s="1">
        <v>4.0000000000000002E-4</v>
      </c>
      <c r="J777" s="1">
        <v>2.63211E-3</v>
      </c>
    </row>
    <row r="778" spans="1:10" x14ac:dyDescent="0.25">
      <c r="A778" s="1" t="s">
        <v>2726</v>
      </c>
      <c r="B778" s="1" t="s">
        <v>2727</v>
      </c>
      <c r="C778" s="1" t="s">
        <v>4373</v>
      </c>
      <c r="D778" s="1" t="s">
        <v>4375</v>
      </c>
      <c r="E778" s="1">
        <v>5.3618699999999997</v>
      </c>
      <c r="F778" s="1">
        <v>17.8992</v>
      </c>
      <c r="G778" s="1">
        <v>1.73909</v>
      </c>
      <c r="H778" s="1">
        <v>6.8320299999999996</v>
      </c>
      <c r="I778" s="2">
        <v>5.0000000000000002E-5</v>
      </c>
      <c r="J778" s="1">
        <v>4.2254100000000002E-4</v>
      </c>
    </row>
    <row r="779" spans="1:10" x14ac:dyDescent="0.25">
      <c r="A779" s="1" t="s">
        <v>1370</v>
      </c>
      <c r="B779" s="1" t="s">
        <v>1371</v>
      </c>
      <c r="C779" s="1" t="s">
        <v>4373</v>
      </c>
      <c r="D779" s="1" t="s">
        <v>4375</v>
      </c>
      <c r="E779" s="1">
        <v>14.8354</v>
      </c>
      <c r="F779" s="1">
        <v>49.521799999999999</v>
      </c>
      <c r="G779" s="1">
        <v>1.73902</v>
      </c>
      <c r="H779" s="1">
        <v>7.6394799999999998</v>
      </c>
      <c r="I779" s="2">
        <v>5.0000000000000002E-5</v>
      </c>
      <c r="J779" s="1">
        <v>4.2254100000000002E-4</v>
      </c>
    </row>
    <row r="780" spans="1:10" x14ac:dyDescent="0.25">
      <c r="A780" s="1" t="s">
        <v>2728</v>
      </c>
      <c r="B780" s="1" t="s">
        <v>2729</v>
      </c>
      <c r="C780" s="1" t="s">
        <v>4373</v>
      </c>
      <c r="D780" s="1" t="s">
        <v>4375</v>
      </c>
      <c r="E780" s="1">
        <v>2.1620699999999999</v>
      </c>
      <c r="F780" s="1">
        <v>7.2112299999999996</v>
      </c>
      <c r="G780" s="1">
        <v>1.73783</v>
      </c>
      <c r="H780" s="1">
        <v>6.7090199999999998</v>
      </c>
      <c r="I780" s="2">
        <v>5.0000000000000002E-5</v>
      </c>
      <c r="J780" s="1">
        <v>4.2254100000000002E-4</v>
      </c>
    </row>
    <row r="781" spans="1:10" x14ac:dyDescent="0.25">
      <c r="A781" s="1" t="s">
        <v>2730</v>
      </c>
      <c r="B781" s="1" t="s">
        <v>2731</v>
      </c>
      <c r="C781" s="1" t="s">
        <v>4373</v>
      </c>
      <c r="D781" s="1" t="s">
        <v>4375</v>
      </c>
      <c r="E781" s="1">
        <v>17.2437</v>
      </c>
      <c r="F781" s="1">
        <v>57.469499999999996</v>
      </c>
      <c r="G781" s="1">
        <v>1.7367300000000001</v>
      </c>
      <c r="H781" s="1">
        <v>6.6770899999999997</v>
      </c>
      <c r="I781" s="2">
        <v>5.0000000000000002E-5</v>
      </c>
      <c r="J781" s="1">
        <v>4.2254100000000002E-4</v>
      </c>
    </row>
    <row r="782" spans="1:10" x14ac:dyDescent="0.25">
      <c r="A782" s="1" t="s">
        <v>2732</v>
      </c>
      <c r="B782" s="1" t="s">
        <v>2733</v>
      </c>
      <c r="C782" s="1" t="s">
        <v>4373</v>
      </c>
      <c r="D782" s="1" t="s">
        <v>4375</v>
      </c>
      <c r="E782" s="1">
        <v>1.0014000000000001</v>
      </c>
      <c r="F782" s="1">
        <v>3.3331</v>
      </c>
      <c r="G782" s="1">
        <v>1.7348399999999999</v>
      </c>
      <c r="H782" s="1">
        <v>4.0527499999999996</v>
      </c>
      <c r="I782" s="2">
        <v>5.0000000000000002E-5</v>
      </c>
      <c r="J782" s="1">
        <v>4.2254100000000002E-4</v>
      </c>
    </row>
    <row r="783" spans="1:10" x14ac:dyDescent="0.25">
      <c r="A783" s="1" t="s">
        <v>2734</v>
      </c>
      <c r="B783" s="1" t="s">
        <v>2735</v>
      </c>
      <c r="C783" s="1" t="s">
        <v>4373</v>
      </c>
      <c r="D783" s="1" t="s">
        <v>4375</v>
      </c>
      <c r="E783" s="1">
        <v>1.9664600000000001</v>
      </c>
      <c r="F783" s="1">
        <v>6.5442499999999999</v>
      </c>
      <c r="G783" s="1">
        <v>1.7346299999999999</v>
      </c>
      <c r="H783" s="1">
        <v>4.6407600000000002</v>
      </c>
      <c r="I783" s="2">
        <v>5.0000000000000002E-5</v>
      </c>
      <c r="J783" s="1">
        <v>4.2254100000000002E-4</v>
      </c>
    </row>
    <row r="784" spans="1:10" x14ac:dyDescent="0.25">
      <c r="A784" s="1" t="s">
        <v>2736</v>
      </c>
      <c r="B784" s="1" t="s">
        <v>2737</v>
      </c>
      <c r="C784" s="1" t="s">
        <v>4373</v>
      </c>
      <c r="D784" s="1" t="s">
        <v>4375</v>
      </c>
      <c r="E784" s="1">
        <v>0.34637800000000002</v>
      </c>
      <c r="F784" s="1">
        <v>1.15151</v>
      </c>
      <c r="G784" s="1">
        <v>1.7331099999999999</v>
      </c>
      <c r="H784" s="1">
        <v>2.6661100000000002</v>
      </c>
      <c r="I784" s="1">
        <v>1E-4</v>
      </c>
      <c r="J784" s="1">
        <v>7.8895400000000002E-4</v>
      </c>
    </row>
    <row r="785" spans="1:10" x14ac:dyDescent="0.25">
      <c r="A785" s="1" t="s">
        <v>2738</v>
      </c>
      <c r="B785" s="1" t="s">
        <v>2739</v>
      </c>
      <c r="C785" s="1" t="s">
        <v>4373</v>
      </c>
      <c r="D785" s="1" t="s">
        <v>4375</v>
      </c>
      <c r="E785" s="1">
        <v>2.2593899999999998</v>
      </c>
      <c r="F785" s="1">
        <v>7.48346</v>
      </c>
      <c r="G785" s="1">
        <v>1.72777</v>
      </c>
      <c r="H785" s="1">
        <v>6.08779</v>
      </c>
      <c r="I785" s="2">
        <v>5.0000000000000002E-5</v>
      </c>
      <c r="J785" s="1">
        <v>4.2254100000000002E-4</v>
      </c>
    </row>
    <row r="786" spans="1:10" x14ac:dyDescent="0.25">
      <c r="A786" s="1" t="s">
        <v>1013</v>
      </c>
      <c r="B786" s="1" t="s">
        <v>1014</v>
      </c>
      <c r="C786" s="1" t="s">
        <v>4373</v>
      </c>
      <c r="D786" s="1" t="s">
        <v>4375</v>
      </c>
      <c r="E786" s="1">
        <v>3.9157500000000001</v>
      </c>
      <c r="F786" s="1">
        <v>12.9185</v>
      </c>
      <c r="G786" s="1">
        <v>1.72207</v>
      </c>
      <c r="H786" s="1">
        <v>6.0423799999999996</v>
      </c>
      <c r="I786" s="2">
        <v>5.0000000000000002E-5</v>
      </c>
      <c r="J786" s="1">
        <v>4.2254100000000002E-4</v>
      </c>
    </row>
    <row r="787" spans="1:10" x14ac:dyDescent="0.25">
      <c r="A787" s="1" t="s">
        <v>2740</v>
      </c>
      <c r="B787" s="1" t="s">
        <v>2741</v>
      </c>
      <c r="C787" s="1" t="s">
        <v>4373</v>
      </c>
      <c r="D787" s="1" t="s">
        <v>4375</v>
      </c>
      <c r="E787" s="1">
        <v>8.3808299999999996</v>
      </c>
      <c r="F787" s="1">
        <v>27.6341</v>
      </c>
      <c r="G787" s="1">
        <v>1.72129</v>
      </c>
      <c r="H787" s="1">
        <v>7.1642200000000003</v>
      </c>
      <c r="I787" s="2">
        <v>5.0000000000000002E-5</v>
      </c>
      <c r="J787" s="1">
        <v>4.2254100000000002E-4</v>
      </c>
    </row>
    <row r="788" spans="1:10" x14ac:dyDescent="0.25">
      <c r="A788" s="1" t="s">
        <v>1313</v>
      </c>
      <c r="B788" s="1" t="s">
        <v>1314</v>
      </c>
      <c r="C788" s="1" t="s">
        <v>4373</v>
      </c>
      <c r="D788" s="1" t="s">
        <v>4375</v>
      </c>
      <c r="E788" s="1">
        <v>2.1328900000000002</v>
      </c>
      <c r="F788" s="1">
        <v>7.0293999999999999</v>
      </c>
      <c r="G788" s="1">
        <v>1.7205900000000001</v>
      </c>
      <c r="H788" s="1">
        <v>4.8061699999999998</v>
      </c>
      <c r="I788" s="2">
        <v>5.0000000000000002E-5</v>
      </c>
      <c r="J788" s="1">
        <v>4.2254100000000002E-4</v>
      </c>
    </row>
    <row r="789" spans="1:10" x14ac:dyDescent="0.25">
      <c r="A789" s="1" t="s">
        <v>2742</v>
      </c>
      <c r="B789" s="1" t="s">
        <v>2743</v>
      </c>
      <c r="C789" s="1" t="s">
        <v>4373</v>
      </c>
      <c r="D789" s="1" t="s">
        <v>4375</v>
      </c>
      <c r="E789" s="1">
        <v>1.04158</v>
      </c>
      <c r="F789" s="1">
        <v>3.4303300000000001</v>
      </c>
      <c r="G789" s="1">
        <v>1.7195800000000001</v>
      </c>
      <c r="H789" s="1">
        <v>3.0991300000000002</v>
      </c>
      <c r="I789" s="1">
        <v>2.5000000000000001E-4</v>
      </c>
      <c r="J789" s="1">
        <v>1.75735E-3</v>
      </c>
    </row>
    <row r="790" spans="1:10" x14ac:dyDescent="0.25">
      <c r="A790" s="1" t="s">
        <v>692</v>
      </c>
      <c r="B790" s="1" t="s">
        <v>693</v>
      </c>
      <c r="C790" s="1" t="s">
        <v>4373</v>
      </c>
      <c r="D790" s="1" t="s">
        <v>4375</v>
      </c>
      <c r="E790" s="1">
        <v>4.6255199999999999</v>
      </c>
      <c r="F790" s="1">
        <v>15.22</v>
      </c>
      <c r="G790" s="1">
        <v>1.71828</v>
      </c>
      <c r="H790" s="1">
        <v>7.1458300000000001</v>
      </c>
      <c r="I790" s="2">
        <v>5.0000000000000002E-5</v>
      </c>
      <c r="J790" s="1">
        <v>4.2254100000000002E-4</v>
      </c>
    </row>
    <row r="791" spans="1:10" x14ac:dyDescent="0.25">
      <c r="A791" s="1" t="s">
        <v>1187</v>
      </c>
      <c r="B791" s="1" t="s">
        <v>1188</v>
      </c>
      <c r="C791" s="1" t="s">
        <v>4373</v>
      </c>
      <c r="D791" s="1" t="s">
        <v>4375</v>
      </c>
      <c r="E791" s="1">
        <v>12.655099999999999</v>
      </c>
      <c r="F791" s="1">
        <v>41.577800000000003</v>
      </c>
      <c r="G791" s="1">
        <v>1.7160899999999999</v>
      </c>
      <c r="H791" s="1">
        <v>7.0860799999999999</v>
      </c>
      <c r="I791" s="2">
        <v>5.0000000000000002E-5</v>
      </c>
      <c r="J791" s="1">
        <v>4.2254100000000002E-4</v>
      </c>
    </row>
    <row r="792" spans="1:10" x14ac:dyDescent="0.25">
      <c r="A792" s="1" t="s">
        <v>766</v>
      </c>
      <c r="B792" s="1" t="s">
        <v>767</v>
      </c>
      <c r="C792" s="1" t="s">
        <v>4373</v>
      </c>
      <c r="D792" s="1" t="s">
        <v>4375</v>
      </c>
      <c r="E792" s="1">
        <v>0.81179199999999996</v>
      </c>
      <c r="F792" s="1">
        <v>2.6657000000000002</v>
      </c>
      <c r="G792" s="1">
        <v>1.71533</v>
      </c>
      <c r="H792" s="1">
        <v>3.0264000000000002</v>
      </c>
      <c r="I792" s="2">
        <v>5.0000000000000002E-5</v>
      </c>
      <c r="J792" s="1">
        <v>4.2254100000000002E-4</v>
      </c>
    </row>
    <row r="793" spans="1:10" x14ac:dyDescent="0.25">
      <c r="A793" s="1" t="s">
        <v>1589</v>
      </c>
      <c r="B793" s="1" t="s">
        <v>1590</v>
      </c>
      <c r="C793" s="1" t="s">
        <v>4373</v>
      </c>
      <c r="D793" s="1" t="s">
        <v>4375</v>
      </c>
      <c r="E793" s="1">
        <v>9.8974100000000007</v>
      </c>
      <c r="F793" s="1">
        <v>32.499400000000001</v>
      </c>
      <c r="G793" s="1">
        <v>1.71529</v>
      </c>
      <c r="H793" s="1">
        <v>7.3286199999999999</v>
      </c>
      <c r="I793" s="2">
        <v>5.0000000000000002E-5</v>
      </c>
      <c r="J793" s="1">
        <v>4.2254100000000002E-4</v>
      </c>
    </row>
    <row r="794" spans="1:10" x14ac:dyDescent="0.25">
      <c r="A794" s="1" t="s">
        <v>2744</v>
      </c>
      <c r="B794" s="1" t="s">
        <v>2745</v>
      </c>
      <c r="C794" s="1" t="s">
        <v>4373</v>
      </c>
      <c r="D794" s="1" t="s">
        <v>4375</v>
      </c>
      <c r="E794" s="1">
        <v>16.3811</v>
      </c>
      <c r="F794" s="1">
        <v>53.736199999999997</v>
      </c>
      <c r="G794" s="1">
        <v>1.71387</v>
      </c>
      <c r="H794" s="1">
        <v>7.0139399999999998</v>
      </c>
      <c r="I794" s="2">
        <v>5.0000000000000002E-5</v>
      </c>
      <c r="J794" s="1">
        <v>4.2254100000000002E-4</v>
      </c>
    </row>
    <row r="795" spans="1:10" x14ac:dyDescent="0.25">
      <c r="A795" s="1" t="s">
        <v>474</v>
      </c>
      <c r="B795" s="1" t="s">
        <v>475</v>
      </c>
      <c r="C795" s="1" t="s">
        <v>4373</v>
      </c>
      <c r="D795" s="1" t="s">
        <v>4375</v>
      </c>
      <c r="E795" s="1">
        <v>0.46488800000000002</v>
      </c>
      <c r="F795" s="1">
        <v>1.5235399999999999</v>
      </c>
      <c r="G795" s="1">
        <v>1.7124699999999999</v>
      </c>
      <c r="H795" s="1">
        <v>3.8564799999999999</v>
      </c>
      <c r="I795" s="2">
        <v>5.0000000000000002E-5</v>
      </c>
      <c r="J795" s="1">
        <v>4.2254100000000002E-4</v>
      </c>
    </row>
    <row r="796" spans="1:10" x14ac:dyDescent="0.25">
      <c r="A796" s="1" t="s">
        <v>1257</v>
      </c>
      <c r="B796" s="1" t="s">
        <v>1258</v>
      </c>
      <c r="C796" s="1" t="s">
        <v>4373</v>
      </c>
      <c r="D796" s="1" t="s">
        <v>4375</v>
      </c>
      <c r="E796" s="1">
        <v>0.56700799999999996</v>
      </c>
      <c r="F796" s="1">
        <v>1.85459</v>
      </c>
      <c r="G796" s="1">
        <v>1.70966</v>
      </c>
      <c r="H796" s="1">
        <v>3.5378500000000002</v>
      </c>
      <c r="I796" s="2">
        <v>5.0000000000000002E-5</v>
      </c>
      <c r="J796" s="1">
        <v>4.2254100000000002E-4</v>
      </c>
    </row>
    <row r="797" spans="1:10" x14ac:dyDescent="0.25">
      <c r="A797" s="1" t="s">
        <v>2746</v>
      </c>
      <c r="B797" s="1" t="s">
        <v>2747</v>
      </c>
      <c r="C797" s="1" t="s">
        <v>4373</v>
      </c>
      <c r="D797" s="1" t="s">
        <v>4375</v>
      </c>
      <c r="E797" s="1">
        <v>17.531400000000001</v>
      </c>
      <c r="F797" s="1">
        <v>57.317799999999998</v>
      </c>
      <c r="G797" s="1">
        <v>1.7090399999999999</v>
      </c>
      <c r="H797" s="1">
        <v>7.3762499999999998</v>
      </c>
      <c r="I797" s="2">
        <v>5.0000000000000002E-5</v>
      </c>
      <c r="J797" s="1">
        <v>4.2254100000000002E-4</v>
      </c>
    </row>
    <row r="798" spans="1:10" x14ac:dyDescent="0.25">
      <c r="A798" s="1" t="s">
        <v>2748</v>
      </c>
      <c r="B798" s="1" t="s">
        <v>2749</v>
      </c>
      <c r="C798" s="1" t="s">
        <v>4373</v>
      </c>
      <c r="D798" s="1" t="s">
        <v>4375</v>
      </c>
      <c r="E798" s="1">
        <v>3.6183900000000002</v>
      </c>
      <c r="F798" s="1">
        <v>11.8207</v>
      </c>
      <c r="G798" s="1">
        <v>1.7078899999999999</v>
      </c>
      <c r="H798" s="1">
        <v>7.3170500000000001</v>
      </c>
      <c r="I798" s="2">
        <v>5.0000000000000002E-5</v>
      </c>
      <c r="J798" s="1">
        <v>4.2254100000000002E-4</v>
      </c>
    </row>
    <row r="799" spans="1:10" x14ac:dyDescent="0.25">
      <c r="A799" s="1" t="s">
        <v>2750</v>
      </c>
      <c r="B799" s="1" t="s">
        <v>2751</v>
      </c>
      <c r="C799" s="1" t="s">
        <v>4373</v>
      </c>
      <c r="D799" s="1" t="s">
        <v>4375</v>
      </c>
      <c r="E799" s="1">
        <v>8.4627700000000008</v>
      </c>
      <c r="F799" s="1">
        <v>27.6357</v>
      </c>
      <c r="G799" s="1">
        <v>1.70733</v>
      </c>
      <c r="H799" s="1">
        <v>7.02182</v>
      </c>
      <c r="I799" s="2">
        <v>5.0000000000000002E-5</v>
      </c>
      <c r="J799" s="1">
        <v>4.2254100000000002E-4</v>
      </c>
    </row>
    <row r="800" spans="1:10" x14ac:dyDescent="0.25">
      <c r="A800" s="1" t="s">
        <v>2752</v>
      </c>
      <c r="B800" s="1" t="s">
        <v>2753</v>
      </c>
      <c r="C800" s="1" t="s">
        <v>4373</v>
      </c>
      <c r="D800" s="1" t="s">
        <v>4375</v>
      </c>
      <c r="E800" s="1">
        <v>5.0410399999999997</v>
      </c>
      <c r="F800" s="1">
        <v>16.432099999999998</v>
      </c>
      <c r="G800" s="1">
        <v>1.7047300000000001</v>
      </c>
      <c r="H800" s="1">
        <v>4.0762999999999998</v>
      </c>
      <c r="I800" s="2">
        <v>5.0000000000000002E-5</v>
      </c>
      <c r="J800" s="1">
        <v>4.2254100000000002E-4</v>
      </c>
    </row>
    <row r="801" spans="1:10" x14ac:dyDescent="0.25">
      <c r="A801" s="1" t="s">
        <v>2754</v>
      </c>
      <c r="B801" s="1" t="s">
        <v>2755</v>
      </c>
      <c r="C801" s="1" t="s">
        <v>4373</v>
      </c>
      <c r="D801" s="1" t="s">
        <v>4375</v>
      </c>
      <c r="E801" s="1">
        <v>7.9433499999999997</v>
      </c>
      <c r="F801" s="1">
        <v>25.883900000000001</v>
      </c>
      <c r="G801" s="1">
        <v>1.70424</v>
      </c>
      <c r="H801" s="1">
        <v>7.1422800000000004</v>
      </c>
      <c r="I801" s="2">
        <v>5.0000000000000002E-5</v>
      </c>
      <c r="J801" s="1">
        <v>4.2254100000000002E-4</v>
      </c>
    </row>
    <row r="802" spans="1:10" x14ac:dyDescent="0.25">
      <c r="A802" s="1" t="s">
        <v>1235</v>
      </c>
      <c r="B802" s="1" t="s">
        <v>1236</v>
      </c>
      <c r="C802" s="1" t="s">
        <v>4373</v>
      </c>
      <c r="D802" s="1" t="s">
        <v>4375</v>
      </c>
      <c r="E802" s="1">
        <v>7.8176800000000002</v>
      </c>
      <c r="F802" s="1">
        <v>25.3764</v>
      </c>
      <c r="G802" s="1">
        <v>1.69868</v>
      </c>
      <c r="H802" s="1">
        <v>9.8634299999999993</v>
      </c>
      <c r="I802" s="2">
        <v>5.0000000000000002E-5</v>
      </c>
      <c r="J802" s="1">
        <v>4.2254100000000002E-4</v>
      </c>
    </row>
    <row r="803" spans="1:10" x14ac:dyDescent="0.25">
      <c r="A803" s="1" t="s">
        <v>1285</v>
      </c>
      <c r="B803" s="1" t="s">
        <v>1286</v>
      </c>
      <c r="C803" s="1" t="s">
        <v>4373</v>
      </c>
      <c r="D803" s="1" t="s">
        <v>4375</v>
      </c>
      <c r="E803" s="1">
        <v>0.78284600000000004</v>
      </c>
      <c r="F803" s="1">
        <v>2.5408200000000001</v>
      </c>
      <c r="G803" s="1">
        <v>1.6984900000000001</v>
      </c>
      <c r="H803" s="1">
        <v>3.4485800000000002</v>
      </c>
      <c r="I803" s="2">
        <v>5.0000000000000002E-5</v>
      </c>
      <c r="J803" s="1">
        <v>4.2254100000000002E-4</v>
      </c>
    </row>
    <row r="804" spans="1:10" x14ac:dyDescent="0.25">
      <c r="A804" s="1" t="s">
        <v>1504</v>
      </c>
      <c r="B804" s="1" t="s">
        <v>1505</v>
      </c>
      <c r="C804" s="1" t="s">
        <v>4373</v>
      </c>
      <c r="D804" s="1" t="s">
        <v>4375</v>
      </c>
      <c r="E804" s="1">
        <v>21.402999999999999</v>
      </c>
      <c r="F804" s="1">
        <v>69.461200000000005</v>
      </c>
      <c r="G804" s="1">
        <v>1.6983900000000001</v>
      </c>
      <c r="H804" s="1">
        <v>7.4222099999999998</v>
      </c>
      <c r="I804" s="2">
        <v>5.0000000000000002E-5</v>
      </c>
      <c r="J804" s="1">
        <v>4.2254100000000002E-4</v>
      </c>
    </row>
    <row r="805" spans="1:10" x14ac:dyDescent="0.25">
      <c r="A805" s="1" t="s">
        <v>2756</v>
      </c>
      <c r="B805" s="1" t="s">
        <v>2757</v>
      </c>
      <c r="C805" s="1" t="s">
        <v>4373</v>
      </c>
      <c r="D805" s="1" t="s">
        <v>4375</v>
      </c>
      <c r="E805" s="1">
        <v>4.2058200000000001</v>
      </c>
      <c r="F805" s="1">
        <v>13.611499999999999</v>
      </c>
      <c r="G805" s="1">
        <v>1.6943699999999999</v>
      </c>
      <c r="H805" s="1">
        <v>6.1637399999999998</v>
      </c>
      <c r="I805" s="2">
        <v>5.0000000000000002E-5</v>
      </c>
      <c r="J805" s="1">
        <v>4.2254100000000002E-4</v>
      </c>
    </row>
    <row r="806" spans="1:10" x14ac:dyDescent="0.25">
      <c r="A806" s="1" t="s">
        <v>1137</v>
      </c>
      <c r="B806" s="1" t="s">
        <v>1138</v>
      </c>
      <c r="C806" s="1" t="s">
        <v>4373</v>
      </c>
      <c r="D806" s="1" t="s">
        <v>4375</v>
      </c>
      <c r="E806" s="1">
        <v>11.249499999999999</v>
      </c>
      <c r="F806" s="1">
        <v>36.305399999999999</v>
      </c>
      <c r="G806" s="1">
        <v>1.69032</v>
      </c>
      <c r="H806" s="1">
        <v>6.2920400000000001</v>
      </c>
      <c r="I806" s="2">
        <v>5.0000000000000002E-5</v>
      </c>
      <c r="J806" s="1">
        <v>4.2254100000000002E-4</v>
      </c>
    </row>
    <row r="807" spans="1:10" x14ac:dyDescent="0.25">
      <c r="A807" s="1" t="s">
        <v>2758</v>
      </c>
      <c r="B807" s="1" t="s">
        <v>2759</v>
      </c>
      <c r="C807" s="1" t="s">
        <v>4373</v>
      </c>
      <c r="D807" s="1" t="s">
        <v>4375</v>
      </c>
      <c r="E807" s="1">
        <v>2.92713</v>
      </c>
      <c r="F807" s="1">
        <v>9.4234799999999996</v>
      </c>
      <c r="G807" s="1">
        <v>1.6867700000000001</v>
      </c>
      <c r="H807" s="1">
        <v>5.1143799999999997</v>
      </c>
      <c r="I807" s="2">
        <v>5.0000000000000002E-5</v>
      </c>
      <c r="J807" s="1">
        <v>4.2254100000000002E-4</v>
      </c>
    </row>
    <row r="808" spans="1:10" x14ac:dyDescent="0.25">
      <c r="A808" s="1" t="s">
        <v>668</v>
      </c>
      <c r="B808" s="1" t="s">
        <v>669</v>
      </c>
      <c r="C808" s="1" t="s">
        <v>4373</v>
      </c>
      <c r="D808" s="1" t="s">
        <v>4375</v>
      </c>
      <c r="E808" s="1">
        <v>14.2418</v>
      </c>
      <c r="F808" s="1">
        <v>45.719700000000003</v>
      </c>
      <c r="G808" s="1">
        <v>1.68269</v>
      </c>
      <c r="H808" s="1">
        <v>7.69604</v>
      </c>
      <c r="I808" s="2">
        <v>5.0000000000000002E-5</v>
      </c>
      <c r="J808" s="1">
        <v>4.2254100000000002E-4</v>
      </c>
    </row>
    <row r="809" spans="1:10" x14ac:dyDescent="0.25">
      <c r="A809" s="1" t="s">
        <v>2760</v>
      </c>
      <c r="B809" s="1" t="s">
        <v>2761</v>
      </c>
      <c r="C809" s="1" t="s">
        <v>4373</v>
      </c>
      <c r="D809" s="1" t="s">
        <v>4375</v>
      </c>
      <c r="E809" s="1">
        <v>2.76871</v>
      </c>
      <c r="F809" s="1">
        <v>8.8855299999999993</v>
      </c>
      <c r="G809" s="1">
        <v>1.68224</v>
      </c>
      <c r="H809" s="1">
        <v>5.2999700000000001</v>
      </c>
      <c r="I809" s="2">
        <v>5.0000000000000002E-5</v>
      </c>
      <c r="J809" s="1">
        <v>4.2254100000000002E-4</v>
      </c>
    </row>
    <row r="810" spans="1:10" x14ac:dyDescent="0.25">
      <c r="A810" s="1" t="s">
        <v>2762</v>
      </c>
      <c r="B810" s="1" t="s">
        <v>2763</v>
      </c>
      <c r="C810" s="1" t="s">
        <v>4373</v>
      </c>
      <c r="D810" s="1" t="s">
        <v>4375</v>
      </c>
      <c r="E810" s="1">
        <v>1.11625</v>
      </c>
      <c r="F810" s="1">
        <v>3.573</v>
      </c>
      <c r="G810" s="1">
        <v>1.67848</v>
      </c>
      <c r="H810" s="1">
        <v>2.0221499999999999</v>
      </c>
      <c r="I810" s="1">
        <v>2.5000000000000001E-3</v>
      </c>
      <c r="J810" s="1">
        <v>1.22414E-2</v>
      </c>
    </row>
    <row r="811" spans="1:10" x14ac:dyDescent="0.25">
      <c r="A811" s="1" t="s">
        <v>2764</v>
      </c>
      <c r="B811" s="1" t="s">
        <v>2765</v>
      </c>
      <c r="C811" s="1" t="s">
        <v>4373</v>
      </c>
      <c r="D811" s="1" t="s">
        <v>4375</v>
      </c>
      <c r="E811" s="1">
        <v>14.482900000000001</v>
      </c>
      <c r="F811" s="1">
        <v>45.968699999999998</v>
      </c>
      <c r="G811" s="1">
        <v>1.6662999999999999</v>
      </c>
      <c r="H811" s="1">
        <v>7.8848200000000004</v>
      </c>
      <c r="I811" s="2">
        <v>5.0000000000000002E-5</v>
      </c>
      <c r="J811" s="1">
        <v>4.2254100000000002E-4</v>
      </c>
    </row>
    <row r="812" spans="1:10" x14ac:dyDescent="0.25">
      <c r="A812" s="1" t="s">
        <v>1339</v>
      </c>
      <c r="B812" s="1" t="s">
        <v>513</v>
      </c>
      <c r="C812" s="1" t="s">
        <v>4373</v>
      </c>
      <c r="D812" s="1" t="s">
        <v>4375</v>
      </c>
      <c r="E812" s="1">
        <v>12.249499999999999</v>
      </c>
      <c r="F812" s="1">
        <v>38.796700000000001</v>
      </c>
      <c r="G812" s="1">
        <v>1.6632100000000001</v>
      </c>
      <c r="H812" s="1">
        <v>5.5006500000000003</v>
      </c>
      <c r="I812" s="2">
        <v>5.0000000000000002E-5</v>
      </c>
      <c r="J812" s="1">
        <v>4.2254100000000002E-4</v>
      </c>
    </row>
    <row r="813" spans="1:10" x14ac:dyDescent="0.25">
      <c r="A813" s="1" t="s">
        <v>2766</v>
      </c>
      <c r="B813" s="1" t="s">
        <v>2767</v>
      </c>
      <c r="C813" s="1" t="s">
        <v>4373</v>
      </c>
      <c r="D813" s="1" t="s">
        <v>4375</v>
      </c>
      <c r="E813" s="1">
        <v>0.31992500000000001</v>
      </c>
      <c r="F813" s="1">
        <v>1.0128600000000001</v>
      </c>
      <c r="G813" s="1">
        <v>1.6626300000000001</v>
      </c>
      <c r="H813" s="1">
        <v>2.2072400000000001</v>
      </c>
      <c r="I813" s="1">
        <v>2.7499999999999998E-3</v>
      </c>
      <c r="J813" s="1">
        <v>1.32403E-2</v>
      </c>
    </row>
    <row r="814" spans="1:10" x14ac:dyDescent="0.25">
      <c r="A814" s="1" t="s">
        <v>2768</v>
      </c>
      <c r="B814" s="1" t="s">
        <v>2769</v>
      </c>
      <c r="C814" s="1" t="s">
        <v>4373</v>
      </c>
      <c r="D814" s="1" t="s">
        <v>4375</v>
      </c>
      <c r="E814" s="1">
        <v>14.832000000000001</v>
      </c>
      <c r="F814" s="1">
        <v>46.914200000000001</v>
      </c>
      <c r="G814" s="1">
        <v>1.6613199999999999</v>
      </c>
      <c r="H814" s="1">
        <v>7.3183499999999997</v>
      </c>
      <c r="I814" s="2">
        <v>5.0000000000000002E-5</v>
      </c>
      <c r="J814" s="1">
        <v>4.2254100000000002E-4</v>
      </c>
    </row>
    <row r="815" spans="1:10" x14ac:dyDescent="0.25">
      <c r="A815" s="1" t="s">
        <v>718</v>
      </c>
      <c r="B815" s="1" t="s">
        <v>719</v>
      </c>
      <c r="C815" s="1" t="s">
        <v>4373</v>
      </c>
      <c r="D815" s="1" t="s">
        <v>4375</v>
      </c>
      <c r="E815" s="1">
        <v>12.507899999999999</v>
      </c>
      <c r="F815" s="1">
        <v>39.522599999999997</v>
      </c>
      <c r="G815" s="1">
        <v>1.65984</v>
      </c>
      <c r="H815" s="1">
        <v>7.1004899999999997</v>
      </c>
      <c r="I815" s="2">
        <v>5.0000000000000002E-5</v>
      </c>
      <c r="J815" s="1">
        <v>4.2254100000000002E-4</v>
      </c>
    </row>
    <row r="816" spans="1:10" x14ac:dyDescent="0.25">
      <c r="A816" s="1" t="s">
        <v>2770</v>
      </c>
      <c r="B816" s="1" t="s">
        <v>2771</v>
      </c>
      <c r="C816" s="1" t="s">
        <v>4373</v>
      </c>
      <c r="D816" s="1" t="s">
        <v>4375</v>
      </c>
      <c r="E816" s="1">
        <v>531.52099999999996</v>
      </c>
      <c r="F816" s="1">
        <v>1678.82</v>
      </c>
      <c r="G816" s="1">
        <v>1.6592499999999999</v>
      </c>
      <c r="H816" s="1">
        <v>3.9819800000000001</v>
      </c>
      <c r="I816" s="2">
        <v>5.0000000000000002E-5</v>
      </c>
      <c r="J816" s="1">
        <v>4.2254100000000002E-4</v>
      </c>
    </row>
    <row r="817" spans="1:10" x14ac:dyDescent="0.25">
      <c r="A817" s="1" t="s">
        <v>1213</v>
      </c>
      <c r="B817" s="1" t="s">
        <v>1214</v>
      </c>
      <c r="C817" s="1" t="s">
        <v>4373</v>
      </c>
      <c r="D817" s="1" t="s">
        <v>4375</v>
      </c>
      <c r="E817" s="1">
        <v>10.2743</v>
      </c>
      <c r="F817" s="1">
        <v>32.3446</v>
      </c>
      <c r="G817" s="1">
        <v>1.65449</v>
      </c>
      <c r="H817" s="1">
        <v>7.5676199999999998</v>
      </c>
      <c r="I817" s="2">
        <v>5.0000000000000002E-5</v>
      </c>
      <c r="J817" s="1">
        <v>4.2254100000000002E-4</v>
      </c>
    </row>
    <row r="818" spans="1:10" x14ac:dyDescent="0.25">
      <c r="A818" s="1" t="s">
        <v>2772</v>
      </c>
      <c r="B818" s="1" t="s">
        <v>2773</v>
      </c>
      <c r="C818" s="1" t="s">
        <v>4373</v>
      </c>
      <c r="D818" s="1" t="s">
        <v>4375</v>
      </c>
      <c r="E818" s="1">
        <v>1.93702</v>
      </c>
      <c r="F818" s="1">
        <v>6.0920100000000001</v>
      </c>
      <c r="G818" s="1">
        <v>1.6530800000000001</v>
      </c>
      <c r="H818" s="1">
        <v>5.7681100000000001</v>
      </c>
      <c r="I818" s="2">
        <v>5.0000000000000002E-5</v>
      </c>
      <c r="J818" s="1">
        <v>4.2254100000000002E-4</v>
      </c>
    </row>
    <row r="819" spans="1:10" x14ac:dyDescent="0.25">
      <c r="A819" s="1" t="s">
        <v>850</v>
      </c>
      <c r="B819" s="1" t="s">
        <v>851</v>
      </c>
      <c r="C819" s="1" t="s">
        <v>4373</v>
      </c>
      <c r="D819" s="1" t="s">
        <v>4375</v>
      </c>
      <c r="E819" s="1">
        <v>22.258700000000001</v>
      </c>
      <c r="F819" s="1">
        <v>69.9619</v>
      </c>
      <c r="G819" s="1">
        <v>1.6521999999999999</v>
      </c>
      <c r="H819" s="1">
        <v>7.1419800000000002</v>
      </c>
      <c r="I819" s="2">
        <v>5.0000000000000002E-5</v>
      </c>
      <c r="J819" s="1">
        <v>4.2254100000000002E-4</v>
      </c>
    </row>
    <row r="820" spans="1:10" x14ac:dyDescent="0.25">
      <c r="A820" s="1" t="s">
        <v>560</v>
      </c>
      <c r="B820" s="1" t="s">
        <v>561</v>
      </c>
      <c r="C820" s="1" t="s">
        <v>4373</v>
      </c>
      <c r="D820" s="1" t="s">
        <v>4375</v>
      </c>
      <c r="E820" s="1">
        <v>15.774100000000001</v>
      </c>
      <c r="F820" s="1">
        <v>49.433599999999998</v>
      </c>
      <c r="G820" s="1">
        <v>1.64794</v>
      </c>
      <c r="H820" s="1">
        <v>6.2039</v>
      </c>
      <c r="I820" s="2">
        <v>5.0000000000000002E-5</v>
      </c>
      <c r="J820" s="1">
        <v>4.2254100000000002E-4</v>
      </c>
    </row>
    <row r="821" spans="1:10" x14ac:dyDescent="0.25">
      <c r="A821" s="1" t="s">
        <v>2774</v>
      </c>
      <c r="B821" s="1" t="s">
        <v>2775</v>
      </c>
      <c r="C821" s="1" t="s">
        <v>4373</v>
      </c>
      <c r="D821" s="1" t="s">
        <v>4375</v>
      </c>
      <c r="E821" s="1">
        <v>0.40579500000000002</v>
      </c>
      <c r="F821" s="1">
        <v>1.26851</v>
      </c>
      <c r="G821" s="1">
        <v>1.6443099999999999</v>
      </c>
      <c r="H821" s="1">
        <v>2.8695599999999999</v>
      </c>
      <c r="I821" s="2">
        <v>5.0000000000000002E-5</v>
      </c>
      <c r="J821" s="1">
        <v>4.2254100000000002E-4</v>
      </c>
    </row>
    <row r="822" spans="1:10" x14ac:dyDescent="0.25">
      <c r="A822" s="1" t="s">
        <v>969</v>
      </c>
      <c r="B822" s="1" t="s">
        <v>970</v>
      </c>
      <c r="C822" s="1" t="s">
        <v>4373</v>
      </c>
      <c r="D822" s="1" t="s">
        <v>4375</v>
      </c>
      <c r="E822" s="1">
        <v>8.8148499999999999</v>
      </c>
      <c r="F822" s="1">
        <v>27.5474</v>
      </c>
      <c r="G822" s="1">
        <v>1.64391</v>
      </c>
      <c r="H822" s="1">
        <v>6.87399</v>
      </c>
      <c r="I822" s="2">
        <v>5.0000000000000002E-5</v>
      </c>
      <c r="J822" s="1">
        <v>4.2254100000000002E-4</v>
      </c>
    </row>
    <row r="823" spans="1:10" x14ac:dyDescent="0.25">
      <c r="A823" s="1" t="s">
        <v>2776</v>
      </c>
      <c r="B823" s="1" t="s">
        <v>2777</v>
      </c>
      <c r="C823" s="1" t="s">
        <v>4373</v>
      </c>
      <c r="D823" s="1" t="s">
        <v>4375</v>
      </c>
      <c r="E823" s="1">
        <v>17.2468</v>
      </c>
      <c r="F823" s="1">
        <v>53.826900000000002</v>
      </c>
      <c r="G823" s="1">
        <v>1.6419999999999999</v>
      </c>
      <c r="H823" s="1">
        <v>6.9491500000000004</v>
      </c>
      <c r="I823" s="2">
        <v>5.0000000000000002E-5</v>
      </c>
      <c r="J823" s="1">
        <v>4.2254100000000002E-4</v>
      </c>
    </row>
    <row r="824" spans="1:10" x14ac:dyDescent="0.25">
      <c r="A824" s="1" t="s">
        <v>1558</v>
      </c>
      <c r="B824" s="1" t="s">
        <v>1559</v>
      </c>
      <c r="C824" s="1" t="s">
        <v>4373</v>
      </c>
      <c r="D824" s="1" t="s">
        <v>4375</v>
      </c>
      <c r="E824" s="1">
        <v>21.189900000000002</v>
      </c>
      <c r="F824" s="1">
        <v>65.960899999999995</v>
      </c>
      <c r="G824" s="1">
        <v>1.6382300000000001</v>
      </c>
      <c r="H824" s="1">
        <v>6.5880999999999998</v>
      </c>
      <c r="I824" s="2">
        <v>5.0000000000000002E-5</v>
      </c>
      <c r="J824" s="1">
        <v>4.2254100000000002E-4</v>
      </c>
    </row>
    <row r="825" spans="1:10" x14ac:dyDescent="0.25">
      <c r="A825" s="1" t="s">
        <v>2778</v>
      </c>
      <c r="B825" s="1" t="s">
        <v>2779</v>
      </c>
      <c r="C825" s="1" t="s">
        <v>4373</v>
      </c>
      <c r="D825" s="1" t="s">
        <v>4375</v>
      </c>
      <c r="E825" s="1">
        <v>10.5503</v>
      </c>
      <c r="F825" s="1">
        <v>32.809399999999997</v>
      </c>
      <c r="G825" s="1">
        <v>1.63683</v>
      </c>
      <c r="H825" s="1">
        <v>5.0369200000000003</v>
      </c>
      <c r="I825" s="2">
        <v>5.0000000000000002E-5</v>
      </c>
      <c r="J825" s="1">
        <v>4.2254100000000002E-4</v>
      </c>
    </row>
    <row r="826" spans="1:10" x14ac:dyDescent="0.25">
      <c r="A826" s="1" t="s">
        <v>2780</v>
      </c>
      <c r="B826" s="1" t="s">
        <v>2781</v>
      </c>
      <c r="C826" s="1" t="s">
        <v>4373</v>
      </c>
      <c r="D826" s="1" t="s">
        <v>4375</v>
      </c>
      <c r="E826" s="1">
        <v>2.6920199999999999</v>
      </c>
      <c r="F826" s="1">
        <v>8.3655100000000004</v>
      </c>
      <c r="G826" s="1">
        <v>1.6357699999999999</v>
      </c>
      <c r="H826" s="1">
        <v>4.2853899999999996</v>
      </c>
      <c r="I826" s="2">
        <v>5.0000000000000002E-5</v>
      </c>
      <c r="J826" s="1">
        <v>4.2254100000000002E-4</v>
      </c>
    </row>
    <row r="827" spans="1:10" x14ac:dyDescent="0.25">
      <c r="A827" s="1" t="s">
        <v>2782</v>
      </c>
      <c r="B827" s="1" t="s">
        <v>2783</v>
      </c>
      <c r="C827" s="1" t="s">
        <v>4373</v>
      </c>
      <c r="D827" s="1" t="s">
        <v>4375</v>
      </c>
      <c r="E827" s="1">
        <v>237.273</v>
      </c>
      <c r="F827" s="1">
        <v>735.65</v>
      </c>
      <c r="G827" s="1">
        <v>1.6324700000000001</v>
      </c>
      <c r="H827" s="1">
        <v>5.5077400000000001</v>
      </c>
      <c r="I827" s="2">
        <v>5.0000000000000002E-5</v>
      </c>
      <c r="J827" s="1">
        <v>4.2254100000000002E-4</v>
      </c>
    </row>
    <row r="828" spans="1:10" x14ac:dyDescent="0.25">
      <c r="A828" s="1" t="s">
        <v>1358</v>
      </c>
      <c r="B828" s="1" t="s">
        <v>1359</v>
      </c>
      <c r="C828" s="1" t="s">
        <v>4373</v>
      </c>
      <c r="D828" s="1" t="s">
        <v>4375</v>
      </c>
      <c r="E828" s="1">
        <v>2.2136399999999998</v>
      </c>
      <c r="F828" s="1">
        <v>6.8511899999999999</v>
      </c>
      <c r="G828" s="1">
        <v>1.6299300000000001</v>
      </c>
      <c r="H828" s="1">
        <v>5.1141399999999999</v>
      </c>
      <c r="I828" s="2">
        <v>5.0000000000000002E-5</v>
      </c>
      <c r="J828" s="1">
        <v>4.2254100000000002E-4</v>
      </c>
    </row>
    <row r="829" spans="1:10" x14ac:dyDescent="0.25">
      <c r="A829" s="1" t="s">
        <v>1574</v>
      </c>
      <c r="B829" s="1" t="s">
        <v>1575</v>
      </c>
      <c r="C829" s="1" t="s">
        <v>4373</v>
      </c>
      <c r="D829" s="1" t="s">
        <v>4375</v>
      </c>
      <c r="E829" s="1">
        <v>8.1250900000000001</v>
      </c>
      <c r="F829" s="1">
        <v>25.115200000000002</v>
      </c>
      <c r="G829" s="1">
        <v>1.6281000000000001</v>
      </c>
      <c r="H829" s="1">
        <v>8.6530699999999996</v>
      </c>
      <c r="I829" s="2">
        <v>5.0000000000000002E-5</v>
      </c>
      <c r="J829" s="1">
        <v>4.2254100000000002E-4</v>
      </c>
    </row>
    <row r="830" spans="1:10" x14ac:dyDescent="0.25">
      <c r="A830" s="1" t="s">
        <v>13</v>
      </c>
      <c r="B830" s="1" t="s">
        <v>14</v>
      </c>
      <c r="C830" s="1" t="s">
        <v>4373</v>
      </c>
      <c r="D830" s="1" t="s">
        <v>4375</v>
      </c>
      <c r="E830" s="1">
        <v>0.77366699999999999</v>
      </c>
      <c r="F830" s="1">
        <v>2.3883700000000001</v>
      </c>
      <c r="G830" s="1">
        <v>1.6262399999999999</v>
      </c>
      <c r="H830" s="1">
        <v>2.0407099999999998</v>
      </c>
      <c r="I830" s="1">
        <v>4.1999999999999997E-3</v>
      </c>
      <c r="J830" s="1">
        <v>1.88411E-2</v>
      </c>
    </row>
    <row r="831" spans="1:10" x14ac:dyDescent="0.25">
      <c r="A831" s="1" t="s">
        <v>2784</v>
      </c>
      <c r="B831" s="1" t="s">
        <v>2785</v>
      </c>
      <c r="C831" s="1" t="s">
        <v>4373</v>
      </c>
      <c r="D831" s="1" t="s">
        <v>4375</v>
      </c>
      <c r="E831" s="1">
        <v>27.395399999999999</v>
      </c>
      <c r="F831" s="1">
        <v>84.449700000000007</v>
      </c>
      <c r="G831" s="1">
        <v>1.62416</v>
      </c>
      <c r="H831" s="1">
        <v>6.5383899999999997</v>
      </c>
      <c r="I831" s="2">
        <v>5.0000000000000002E-5</v>
      </c>
      <c r="J831" s="1">
        <v>4.2254100000000002E-4</v>
      </c>
    </row>
    <row r="832" spans="1:10" x14ac:dyDescent="0.25">
      <c r="A832" s="1" t="s">
        <v>1428</v>
      </c>
      <c r="B832" s="1" t="s">
        <v>1429</v>
      </c>
      <c r="C832" s="1" t="s">
        <v>4373</v>
      </c>
      <c r="D832" s="1" t="s">
        <v>4375</v>
      </c>
      <c r="E832" s="1">
        <v>7.9675500000000001</v>
      </c>
      <c r="F832" s="1">
        <v>24.5532</v>
      </c>
      <c r="G832" s="1">
        <v>1.6236999999999999</v>
      </c>
      <c r="H832" s="1">
        <v>6.2050000000000001</v>
      </c>
      <c r="I832" s="2">
        <v>5.0000000000000002E-5</v>
      </c>
      <c r="J832" s="1">
        <v>4.2254100000000002E-4</v>
      </c>
    </row>
    <row r="833" spans="1:10" x14ac:dyDescent="0.25">
      <c r="A833" s="1" t="s">
        <v>1103</v>
      </c>
      <c r="B833" s="1" t="s">
        <v>1104</v>
      </c>
      <c r="C833" s="1" t="s">
        <v>4373</v>
      </c>
      <c r="D833" s="1" t="s">
        <v>4375</v>
      </c>
      <c r="E833" s="1">
        <v>146.55199999999999</v>
      </c>
      <c r="F833" s="1">
        <v>451.399</v>
      </c>
      <c r="G833" s="1">
        <v>1.6229899999999999</v>
      </c>
      <c r="H833" s="1">
        <v>6.1564100000000002</v>
      </c>
      <c r="I833" s="2">
        <v>5.0000000000000002E-5</v>
      </c>
      <c r="J833" s="1">
        <v>4.2254100000000002E-4</v>
      </c>
    </row>
    <row r="834" spans="1:10" x14ac:dyDescent="0.25">
      <c r="A834" s="1" t="s">
        <v>1516</v>
      </c>
      <c r="B834" s="1" t="s">
        <v>1517</v>
      </c>
      <c r="C834" s="1" t="s">
        <v>4373</v>
      </c>
      <c r="D834" s="1" t="s">
        <v>4375</v>
      </c>
      <c r="E834" s="1">
        <v>1.2270099999999999</v>
      </c>
      <c r="F834" s="1">
        <v>3.7753299999999999</v>
      </c>
      <c r="G834" s="1">
        <v>1.6214599999999999</v>
      </c>
      <c r="H834" s="1">
        <v>6.7199499999999999</v>
      </c>
      <c r="I834" s="2">
        <v>5.0000000000000002E-5</v>
      </c>
      <c r="J834" s="1">
        <v>4.2254100000000002E-4</v>
      </c>
    </row>
    <row r="835" spans="1:10" x14ac:dyDescent="0.25">
      <c r="A835" s="1" t="s">
        <v>1703</v>
      </c>
      <c r="B835" s="1" t="s">
        <v>1704</v>
      </c>
      <c r="C835" s="1" t="s">
        <v>4373</v>
      </c>
      <c r="D835" s="1" t="s">
        <v>4375</v>
      </c>
      <c r="E835" s="1">
        <v>0.84743599999999997</v>
      </c>
      <c r="F835" s="1">
        <v>2.5939700000000001</v>
      </c>
      <c r="G835" s="1">
        <v>1.61398</v>
      </c>
      <c r="H835" s="1">
        <v>4.9096900000000003</v>
      </c>
      <c r="I835" s="2">
        <v>5.0000000000000002E-5</v>
      </c>
      <c r="J835" s="1">
        <v>4.2254100000000002E-4</v>
      </c>
    </row>
    <row r="836" spans="1:10" x14ac:dyDescent="0.25">
      <c r="A836" s="1" t="s">
        <v>2786</v>
      </c>
      <c r="B836" s="1" t="s">
        <v>2787</v>
      </c>
      <c r="C836" s="1" t="s">
        <v>4373</v>
      </c>
      <c r="D836" s="1" t="s">
        <v>4375</v>
      </c>
      <c r="E836" s="1">
        <v>2.32856</v>
      </c>
      <c r="F836" s="1">
        <v>7.1173700000000002</v>
      </c>
      <c r="G836" s="1">
        <v>1.61191</v>
      </c>
      <c r="H836" s="1">
        <v>3.6275300000000001</v>
      </c>
      <c r="I836" s="2">
        <v>5.0000000000000002E-5</v>
      </c>
      <c r="J836" s="1">
        <v>4.2254100000000002E-4</v>
      </c>
    </row>
    <row r="837" spans="1:10" x14ac:dyDescent="0.25">
      <c r="A837" s="1" t="s">
        <v>802</v>
      </c>
      <c r="B837" s="1" t="s">
        <v>803</v>
      </c>
      <c r="C837" s="1" t="s">
        <v>4373</v>
      </c>
      <c r="D837" s="1" t="s">
        <v>4375</v>
      </c>
      <c r="E837" s="1">
        <v>8.5450599999999994</v>
      </c>
      <c r="F837" s="1">
        <v>26.116199999999999</v>
      </c>
      <c r="G837" s="1">
        <v>1.61178</v>
      </c>
      <c r="H837" s="1">
        <v>6.2062999999999997</v>
      </c>
      <c r="I837" s="2">
        <v>5.0000000000000002E-5</v>
      </c>
      <c r="J837" s="1">
        <v>4.2254100000000002E-4</v>
      </c>
    </row>
    <row r="838" spans="1:10" x14ac:dyDescent="0.25">
      <c r="A838" s="1" t="s">
        <v>2788</v>
      </c>
      <c r="B838" s="1" t="s">
        <v>2789</v>
      </c>
      <c r="C838" s="1" t="s">
        <v>4373</v>
      </c>
      <c r="D838" s="1" t="s">
        <v>4375</v>
      </c>
      <c r="E838" s="1">
        <v>5.9116499999999998</v>
      </c>
      <c r="F838" s="1">
        <v>18.035799999999998</v>
      </c>
      <c r="G838" s="1">
        <v>1.6092299999999999</v>
      </c>
      <c r="H838" s="1">
        <v>10.4229</v>
      </c>
      <c r="I838" s="2">
        <v>5.0000000000000002E-5</v>
      </c>
      <c r="J838" s="1">
        <v>4.2254100000000002E-4</v>
      </c>
    </row>
    <row r="839" spans="1:10" x14ac:dyDescent="0.25">
      <c r="A839" s="1" t="s">
        <v>2790</v>
      </c>
      <c r="B839" s="1" t="s">
        <v>2791</v>
      </c>
      <c r="C839" s="1" t="s">
        <v>4373</v>
      </c>
      <c r="D839" s="1" t="s">
        <v>4375</v>
      </c>
      <c r="E839" s="1">
        <v>0.375606</v>
      </c>
      <c r="F839" s="1">
        <v>1.1449199999999999</v>
      </c>
      <c r="G839" s="1">
        <v>1.60795</v>
      </c>
      <c r="H839" s="1">
        <v>2.9494799999999999</v>
      </c>
      <c r="I839" s="2">
        <v>5.0000000000000002E-5</v>
      </c>
      <c r="J839" s="1">
        <v>4.2254100000000002E-4</v>
      </c>
    </row>
    <row r="840" spans="1:10" x14ac:dyDescent="0.25">
      <c r="A840" s="1" t="s">
        <v>191</v>
      </c>
      <c r="B840" s="1" t="s">
        <v>192</v>
      </c>
      <c r="C840" s="1" t="s">
        <v>4373</v>
      </c>
      <c r="D840" s="1" t="s">
        <v>4375</v>
      </c>
      <c r="E840" s="1">
        <v>1.48603</v>
      </c>
      <c r="F840" s="1">
        <v>4.51098</v>
      </c>
      <c r="G840" s="1">
        <v>1.60198</v>
      </c>
      <c r="H840" s="1">
        <v>3.56582</v>
      </c>
      <c r="I840" s="2">
        <v>5.0000000000000002E-5</v>
      </c>
      <c r="J840" s="1">
        <v>4.2254100000000002E-4</v>
      </c>
    </row>
    <row r="841" spans="1:10" x14ac:dyDescent="0.25">
      <c r="A841" s="1" t="s">
        <v>1607</v>
      </c>
      <c r="B841" s="1" t="s">
        <v>1608</v>
      </c>
      <c r="C841" s="1" t="s">
        <v>4373</v>
      </c>
      <c r="D841" s="1" t="s">
        <v>4375</v>
      </c>
      <c r="E841" s="1">
        <v>6.1819800000000003</v>
      </c>
      <c r="F841" s="1">
        <v>18.751200000000001</v>
      </c>
      <c r="G841" s="1">
        <v>1.60084</v>
      </c>
      <c r="H841" s="1">
        <v>7.5227399999999998</v>
      </c>
      <c r="I841" s="2">
        <v>5.0000000000000002E-5</v>
      </c>
      <c r="J841" s="1">
        <v>4.2254100000000002E-4</v>
      </c>
    </row>
    <row r="842" spans="1:10" x14ac:dyDescent="0.25">
      <c r="A842" s="1" t="s">
        <v>2792</v>
      </c>
      <c r="B842" s="1" t="s">
        <v>2793</v>
      </c>
      <c r="C842" s="1" t="s">
        <v>4373</v>
      </c>
      <c r="D842" s="1" t="s">
        <v>4375</v>
      </c>
      <c r="E842" s="1">
        <v>2.5677400000000001</v>
      </c>
      <c r="F842" s="1">
        <v>7.7878999999999996</v>
      </c>
      <c r="G842" s="1">
        <v>1.60073</v>
      </c>
      <c r="H842" s="1">
        <v>2.83406</v>
      </c>
      <c r="I842" s="1">
        <v>1E-4</v>
      </c>
      <c r="J842" s="1">
        <v>7.8895400000000002E-4</v>
      </c>
    </row>
    <row r="843" spans="1:10" x14ac:dyDescent="0.25">
      <c r="A843" s="1" t="s">
        <v>2794</v>
      </c>
      <c r="B843" s="1" t="s">
        <v>2795</v>
      </c>
      <c r="C843" s="1" t="s">
        <v>4373</v>
      </c>
      <c r="D843" s="1" t="s">
        <v>4375</v>
      </c>
      <c r="E843" s="1">
        <v>9.9006699999999999</v>
      </c>
      <c r="F843" s="1">
        <v>30.022600000000001</v>
      </c>
      <c r="G843" s="1">
        <v>1.6004499999999999</v>
      </c>
      <c r="H843" s="1">
        <v>6.7389099999999997</v>
      </c>
      <c r="I843" s="2">
        <v>5.0000000000000002E-5</v>
      </c>
      <c r="J843" s="1">
        <v>4.2254100000000002E-4</v>
      </c>
    </row>
    <row r="844" spans="1:10" x14ac:dyDescent="0.25">
      <c r="A844" s="1" t="s">
        <v>963</v>
      </c>
      <c r="B844" s="1" t="s">
        <v>964</v>
      </c>
      <c r="C844" s="1" t="s">
        <v>4373</v>
      </c>
      <c r="D844" s="1" t="s">
        <v>4375</v>
      </c>
      <c r="E844" s="1">
        <v>0.50311099999999997</v>
      </c>
      <c r="F844" s="1">
        <v>1.5203800000000001</v>
      </c>
      <c r="G844" s="1">
        <v>1.59548</v>
      </c>
      <c r="H844" s="1">
        <v>2.4958</v>
      </c>
      <c r="I844" s="1">
        <v>5.5000000000000003E-4</v>
      </c>
      <c r="J844" s="1">
        <v>3.45781E-3</v>
      </c>
    </row>
    <row r="845" spans="1:10" x14ac:dyDescent="0.25">
      <c r="A845" s="1" t="s">
        <v>997</v>
      </c>
      <c r="B845" s="1" t="s">
        <v>998</v>
      </c>
      <c r="C845" s="1" t="s">
        <v>4373</v>
      </c>
      <c r="D845" s="1" t="s">
        <v>4375</v>
      </c>
      <c r="E845" s="1">
        <v>5.5974700000000004</v>
      </c>
      <c r="F845" s="1">
        <v>16.9072</v>
      </c>
      <c r="G845" s="1">
        <v>1.5947899999999999</v>
      </c>
      <c r="H845" s="1">
        <v>6.0943500000000004</v>
      </c>
      <c r="I845" s="2">
        <v>5.0000000000000002E-5</v>
      </c>
      <c r="J845" s="1">
        <v>4.2254100000000002E-4</v>
      </c>
    </row>
    <row r="846" spans="1:10" x14ac:dyDescent="0.25">
      <c r="A846" s="1" t="s">
        <v>1354</v>
      </c>
      <c r="B846" s="1" t="s">
        <v>1355</v>
      </c>
      <c r="C846" s="1" t="s">
        <v>4373</v>
      </c>
      <c r="D846" s="1" t="s">
        <v>4375</v>
      </c>
      <c r="E846" s="1">
        <v>12.676500000000001</v>
      </c>
      <c r="F846" s="1">
        <v>38.263300000000001</v>
      </c>
      <c r="G846" s="1">
        <v>1.5938099999999999</v>
      </c>
      <c r="H846" s="1">
        <v>7.0113099999999999</v>
      </c>
      <c r="I846" s="2">
        <v>5.0000000000000002E-5</v>
      </c>
      <c r="J846" s="1">
        <v>4.2254100000000002E-4</v>
      </c>
    </row>
    <row r="847" spans="1:10" x14ac:dyDescent="0.25">
      <c r="A847" s="1" t="s">
        <v>1420</v>
      </c>
      <c r="B847" s="1" t="s">
        <v>1421</v>
      </c>
      <c r="C847" s="1" t="s">
        <v>4373</v>
      </c>
      <c r="D847" s="1" t="s">
        <v>4375</v>
      </c>
      <c r="E847" s="1">
        <v>2.0728300000000002</v>
      </c>
      <c r="F847" s="1">
        <v>6.2500999999999998</v>
      </c>
      <c r="G847" s="1">
        <v>1.5922700000000001</v>
      </c>
      <c r="H847" s="1">
        <v>5.0227199999999996</v>
      </c>
      <c r="I847" s="2">
        <v>5.0000000000000002E-5</v>
      </c>
      <c r="J847" s="1">
        <v>4.2254100000000002E-4</v>
      </c>
    </row>
    <row r="848" spans="1:10" x14ac:dyDescent="0.25">
      <c r="A848" s="1" t="s">
        <v>2796</v>
      </c>
      <c r="B848" s="1" t="s">
        <v>2797</v>
      </c>
      <c r="C848" s="1" t="s">
        <v>4373</v>
      </c>
      <c r="D848" s="1" t="s">
        <v>4375</v>
      </c>
      <c r="E848" s="1">
        <v>0.39395999999999998</v>
      </c>
      <c r="F848" s="1">
        <v>1.1875</v>
      </c>
      <c r="G848" s="1">
        <v>1.5918099999999999</v>
      </c>
      <c r="H848" s="1">
        <v>1.88371</v>
      </c>
      <c r="I848" s="1">
        <v>6.3499999999999997E-3</v>
      </c>
      <c r="J848" s="1">
        <v>2.6383400000000001E-2</v>
      </c>
    </row>
    <row r="849" spans="1:10" x14ac:dyDescent="0.25">
      <c r="A849" s="1" t="s">
        <v>2798</v>
      </c>
      <c r="B849" s="1" t="s">
        <v>2799</v>
      </c>
      <c r="C849" s="1" t="s">
        <v>4373</v>
      </c>
      <c r="D849" s="1" t="s">
        <v>4375</v>
      </c>
      <c r="E849" s="1">
        <v>1.0006600000000001</v>
      </c>
      <c r="F849" s="1">
        <v>3.0088599999999999</v>
      </c>
      <c r="G849" s="1">
        <v>1.5882700000000001</v>
      </c>
      <c r="H849" s="1">
        <v>4.17502</v>
      </c>
      <c r="I849" s="2">
        <v>5.0000000000000002E-5</v>
      </c>
      <c r="J849" s="1">
        <v>4.2254100000000002E-4</v>
      </c>
    </row>
    <row r="850" spans="1:10" x14ac:dyDescent="0.25">
      <c r="A850" s="1" t="s">
        <v>2800</v>
      </c>
      <c r="B850" s="1" t="s">
        <v>2801</v>
      </c>
      <c r="C850" s="1" t="s">
        <v>4373</v>
      </c>
      <c r="D850" s="1" t="s">
        <v>4375</v>
      </c>
      <c r="E850" s="1">
        <v>2.7879499999999999</v>
      </c>
      <c r="F850" s="1">
        <v>8.3540200000000002</v>
      </c>
      <c r="G850" s="1">
        <v>1.5832599999999999</v>
      </c>
      <c r="H850" s="1">
        <v>3.6856</v>
      </c>
      <c r="I850" s="2">
        <v>5.0000000000000002E-5</v>
      </c>
      <c r="J850" s="1">
        <v>4.2254100000000002E-4</v>
      </c>
    </row>
    <row r="851" spans="1:10" x14ac:dyDescent="0.25">
      <c r="A851" s="1" t="s">
        <v>2802</v>
      </c>
      <c r="B851" s="1" t="s">
        <v>2803</v>
      </c>
      <c r="C851" s="1" t="s">
        <v>4373</v>
      </c>
      <c r="D851" s="1" t="s">
        <v>4375</v>
      </c>
      <c r="E851" s="1">
        <v>10.625500000000001</v>
      </c>
      <c r="F851" s="1">
        <v>31.816400000000002</v>
      </c>
      <c r="G851" s="1">
        <v>1.5822400000000001</v>
      </c>
      <c r="H851" s="1">
        <v>6.3550500000000003</v>
      </c>
      <c r="I851" s="2">
        <v>5.0000000000000002E-5</v>
      </c>
      <c r="J851" s="1">
        <v>4.2254100000000002E-4</v>
      </c>
    </row>
    <row r="852" spans="1:10" x14ac:dyDescent="0.25">
      <c r="A852" s="1" t="s">
        <v>2804</v>
      </c>
      <c r="B852" s="1" t="s">
        <v>2805</v>
      </c>
      <c r="C852" s="1" t="s">
        <v>4373</v>
      </c>
      <c r="D852" s="1" t="s">
        <v>4375</v>
      </c>
      <c r="E852" s="1">
        <v>1.29068</v>
      </c>
      <c r="F852" s="1">
        <v>3.8628100000000001</v>
      </c>
      <c r="G852" s="1">
        <v>1.58152</v>
      </c>
      <c r="H852" s="1">
        <v>3.9850099999999999</v>
      </c>
      <c r="I852" s="2">
        <v>5.0000000000000002E-5</v>
      </c>
      <c r="J852" s="1">
        <v>4.2254100000000002E-4</v>
      </c>
    </row>
    <row r="853" spans="1:10" x14ac:dyDescent="0.25">
      <c r="A853" s="1" t="s">
        <v>1605</v>
      </c>
      <c r="B853" s="1" t="s">
        <v>1606</v>
      </c>
      <c r="C853" s="1" t="s">
        <v>4373</v>
      </c>
      <c r="D853" s="1" t="s">
        <v>4375</v>
      </c>
      <c r="E853" s="1">
        <v>3.35392</v>
      </c>
      <c r="F853" s="1">
        <v>10.0268</v>
      </c>
      <c r="G853" s="1">
        <v>1.5799399999999999</v>
      </c>
      <c r="H853" s="1">
        <v>4.7328599999999996</v>
      </c>
      <c r="I853" s="2">
        <v>5.0000000000000002E-5</v>
      </c>
      <c r="J853" s="1">
        <v>4.2254100000000002E-4</v>
      </c>
    </row>
    <row r="854" spans="1:10" x14ac:dyDescent="0.25">
      <c r="A854" s="1" t="s">
        <v>1229</v>
      </c>
      <c r="B854" s="1" t="s">
        <v>1230</v>
      </c>
      <c r="C854" s="1" t="s">
        <v>4373</v>
      </c>
      <c r="D854" s="1" t="s">
        <v>4375</v>
      </c>
      <c r="E854" s="1">
        <v>5.36632</v>
      </c>
      <c r="F854" s="1">
        <v>16.026900000000001</v>
      </c>
      <c r="G854" s="1">
        <v>1.5784899999999999</v>
      </c>
      <c r="H854" s="1">
        <v>5.7425199999999998</v>
      </c>
      <c r="I854" s="2">
        <v>5.0000000000000002E-5</v>
      </c>
      <c r="J854" s="1">
        <v>4.2254100000000002E-4</v>
      </c>
    </row>
    <row r="855" spans="1:10" x14ac:dyDescent="0.25">
      <c r="A855" s="1" t="s">
        <v>1145</v>
      </c>
      <c r="B855" s="1" t="s">
        <v>1146</v>
      </c>
      <c r="C855" s="1" t="s">
        <v>4373</v>
      </c>
      <c r="D855" s="1" t="s">
        <v>4375</v>
      </c>
      <c r="E855" s="1">
        <v>7.0817100000000002</v>
      </c>
      <c r="F855" s="1">
        <v>21.1235</v>
      </c>
      <c r="G855" s="1">
        <v>1.5766800000000001</v>
      </c>
      <c r="H855" s="1">
        <v>5.4759500000000001</v>
      </c>
      <c r="I855" s="2">
        <v>5.0000000000000002E-5</v>
      </c>
      <c r="J855" s="1">
        <v>4.2254100000000002E-4</v>
      </c>
    </row>
    <row r="856" spans="1:10" x14ac:dyDescent="0.25">
      <c r="A856" s="1" t="s">
        <v>2806</v>
      </c>
      <c r="B856" s="1" t="s">
        <v>2807</v>
      </c>
      <c r="C856" s="1" t="s">
        <v>4373</v>
      </c>
      <c r="D856" s="1" t="s">
        <v>4375</v>
      </c>
      <c r="E856" s="1">
        <v>24.610700000000001</v>
      </c>
      <c r="F856" s="1">
        <v>73.285899999999998</v>
      </c>
      <c r="G856" s="1">
        <v>1.5742499999999999</v>
      </c>
      <c r="H856" s="1">
        <v>6.8146399999999998</v>
      </c>
      <c r="I856" s="2">
        <v>5.0000000000000002E-5</v>
      </c>
      <c r="J856" s="1">
        <v>4.2254100000000002E-4</v>
      </c>
    </row>
    <row r="857" spans="1:10" x14ac:dyDescent="0.25">
      <c r="A857" s="1" t="s">
        <v>1331</v>
      </c>
      <c r="B857" s="1" t="s">
        <v>1332</v>
      </c>
      <c r="C857" s="1" t="s">
        <v>4373</v>
      </c>
      <c r="D857" s="1" t="s">
        <v>4375</v>
      </c>
      <c r="E857" s="1">
        <v>0.39008399999999999</v>
      </c>
      <c r="F857" s="1">
        <v>1.15917</v>
      </c>
      <c r="G857" s="1">
        <v>1.5712299999999999</v>
      </c>
      <c r="H857" s="1">
        <v>2.60243</v>
      </c>
      <c r="I857" s="1">
        <v>3.5E-4</v>
      </c>
      <c r="J857" s="1">
        <v>2.3437599999999999E-3</v>
      </c>
    </row>
    <row r="858" spans="1:10" x14ac:dyDescent="0.25">
      <c r="A858" s="1" t="s">
        <v>2808</v>
      </c>
      <c r="B858" s="1" t="s">
        <v>2809</v>
      </c>
      <c r="C858" s="1" t="s">
        <v>4373</v>
      </c>
      <c r="D858" s="1" t="s">
        <v>4375</v>
      </c>
      <c r="E858" s="1">
        <v>2.8498899999999998</v>
      </c>
      <c r="F858" s="1">
        <v>8.4465599999999998</v>
      </c>
      <c r="G858" s="1">
        <v>1.5674600000000001</v>
      </c>
      <c r="H858" s="1">
        <v>4.5799000000000003</v>
      </c>
      <c r="I858" s="2">
        <v>5.0000000000000002E-5</v>
      </c>
      <c r="J858" s="1">
        <v>4.2254100000000002E-4</v>
      </c>
    </row>
    <row r="859" spans="1:10" x14ac:dyDescent="0.25">
      <c r="A859" s="1" t="s">
        <v>1315</v>
      </c>
      <c r="B859" s="1" t="s">
        <v>1316</v>
      </c>
      <c r="C859" s="1" t="s">
        <v>4373</v>
      </c>
      <c r="D859" s="1" t="s">
        <v>4375</v>
      </c>
      <c r="E859" s="1">
        <v>15.208299999999999</v>
      </c>
      <c r="F859" s="1">
        <v>44.992100000000001</v>
      </c>
      <c r="G859" s="1">
        <v>1.56481</v>
      </c>
      <c r="H859" s="1">
        <v>7.1017999999999999</v>
      </c>
      <c r="I859" s="2">
        <v>5.0000000000000002E-5</v>
      </c>
      <c r="J859" s="1">
        <v>4.2254100000000002E-4</v>
      </c>
    </row>
    <row r="860" spans="1:10" x14ac:dyDescent="0.25">
      <c r="A860" s="1" t="s">
        <v>2810</v>
      </c>
      <c r="B860" s="1" t="s">
        <v>2811</v>
      </c>
      <c r="C860" s="1" t="s">
        <v>4373</v>
      </c>
      <c r="D860" s="1" t="s">
        <v>4375</v>
      </c>
      <c r="E860" s="1">
        <v>15.3912</v>
      </c>
      <c r="F860" s="1">
        <v>45.415700000000001</v>
      </c>
      <c r="G860" s="1">
        <v>1.56108</v>
      </c>
      <c r="H860" s="1">
        <v>6.9927599999999996</v>
      </c>
      <c r="I860" s="2">
        <v>5.0000000000000002E-5</v>
      </c>
      <c r="J860" s="1">
        <v>4.2254100000000002E-4</v>
      </c>
    </row>
    <row r="861" spans="1:10" x14ac:dyDescent="0.25">
      <c r="A861" s="1" t="s">
        <v>2812</v>
      </c>
      <c r="B861" s="1" t="s">
        <v>2813</v>
      </c>
      <c r="C861" s="1" t="s">
        <v>4373</v>
      </c>
      <c r="D861" s="1" t="s">
        <v>4375</v>
      </c>
      <c r="E861" s="1">
        <v>0.43948700000000002</v>
      </c>
      <c r="F861" s="1">
        <v>1.29033</v>
      </c>
      <c r="G861" s="1">
        <v>1.55385</v>
      </c>
      <c r="H861" s="1">
        <v>1.73691</v>
      </c>
      <c r="I861" s="1">
        <v>7.4000000000000003E-3</v>
      </c>
      <c r="J861" s="1">
        <v>2.9835400000000002E-2</v>
      </c>
    </row>
    <row r="862" spans="1:10" x14ac:dyDescent="0.25">
      <c r="A862" s="1" t="s">
        <v>1105</v>
      </c>
      <c r="B862" s="1" t="s">
        <v>1106</v>
      </c>
      <c r="C862" s="1" t="s">
        <v>4373</v>
      </c>
      <c r="D862" s="1" t="s">
        <v>4375</v>
      </c>
      <c r="E862" s="1">
        <v>1.3930400000000001</v>
      </c>
      <c r="F862" s="1">
        <v>4.0868799999999998</v>
      </c>
      <c r="G862" s="1">
        <v>1.5527599999999999</v>
      </c>
      <c r="H862" s="1">
        <v>5.1213699999999998</v>
      </c>
      <c r="I862" s="2">
        <v>5.0000000000000002E-5</v>
      </c>
      <c r="J862" s="1">
        <v>4.2254100000000002E-4</v>
      </c>
    </row>
    <row r="863" spans="1:10" x14ac:dyDescent="0.25">
      <c r="A863" s="1" t="s">
        <v>584</v>
      </c>
      <c r="B863" s="1" t="s">
        <v>585</v>
      </c>
      <c r="C863" s="1" t="s">
        <v>4373</v>
      </c>
      <c r="D863" s="1" t="s">
        <v>4375</v>
      </c>
      <c r="E863" s="1">
        <v>15.8117</v>
      </c>
      <c r="F863" s="1">
        <v>46.340899999999998</v>
      </c>
      <c r="G863" s="1">
        <v>1.5512900000000001</v>
      </c>
      <c r="H863" s="1">
        <v>6.8148200000000001</v>
      </c>
      <c r="I863" s="2">
        <v>5.0000000000000002E-5</v>
      </c>
      <c r="J863" s="1">
        <v>4.2254100000000002E-4</v>
      </c>
    </row>
    <row r="864" spans="1:10" x14ac:dyDescent="0.25">
      <c r="A864" s="1" t="s">
        <v>2814</v>
      </c>
      <c r="B864" s="1" t="s">
        <v>2815</v>
      </c>
      <c r="C864" s="1" t="s">
        <v>4373</v>
      </c>
      <c r="D864" s="1" t="s">
        <v>4375</v>
      </c>
      <c r="E864" s="1">
        <v>17.965</v>
      </c>
      <c r="F864" s="1">
        <v>52.612400000000001</v>
      </c>
      <c r="G864" s="1">
        <v>1.5502100000000001</v>
      </c>
      <c r="H864" s="1">
        <v>7.1095199999999998</v>
      </c>
      <c r="I864" s="2">
        <v>5.0000000000000002E-5</v>
      </c>
      <c r="J864" s="1">
        <v>4.2254100000000002E-4</v>
      </c>
    </row>
    <row r="865" spans="1:10" x14ac:dyDescent="0.25">
      <c r="A865" s="1" t="s">
        <v>1639</v>
      </c>
      <c r="B865" s="1" t="s">
        <v>1640</v>
      </c>
      <c r="C865" s="1" t="s">
        <v>4373</v>
      </c>
      <c r="D865" s="1" t="s">
        <v>4375</v>
      </c>
      <c r="E865" s="1">
        <v>1.64768</v>
      </c>
      <c r="F865" s="1">
        <v>4.8215700000000004</v>
      </c>
      <c r="G865" s="1">
        <v>1.5490699999999999</v>
      </c>
      <c r="H865" s="1">
        <v>3.5138699999999998</v>
      </c>
      <c r="I865" s="2">
        <v>5.0000000000000002E-5</v>
      </c>
      <c r="J865" s="1">
        <v>4.2254100000000002E-4</v>
      </c>
    </row>
    <row r="866" spans="1:10" x14ac:dyDescent="0.25">
      <c r="A866" s="1" t="s">
        <v>2816</v>
      </c>
      <c r="B866" s="1" t="s">
        <v>2817</v>
      </c>
      <c r="C866" s="1" t="s">
        <v>4373</v>
      </c>
      <c r="D866" s="1" t="s">
        <v>4375</v>
      </c>
      <c r="E866" s="1">
        <v>929.25199999999995</v>
      </c>
      <c r="F866" s="1">
        <v>2705.08</v>
      </c>
      <c r="G866" s="1">
        <v>1.5415300000000001</v>
      </c>
      <c r="H866" s="1">
        <v>3.49884</v>
      </c>
      <c r="I866" s="2">
        <v>5.0000000000000002E-5</v>
      </c>
      <c r="J866" s="1">
        <v>4.2254100000000002E-4</v>
      </c>
    </row>
    <row r="867" spans="1:10" x14ac:dyDescent="0.25">
      <c r="A867" s="1" t="s">
        <v>1227</v>
      </c>
      <c r="B867" s="1" t="s">
        <v>1228</v>
      </c>
      <c r="C867" s="1" t="s">
        <v>4373</v>
      </c>
      <c r="D867" s="1" t="s">
        <v>4375</v>
      </c>
      <c r="E867" s="1">
        <v>0.46256799999999998</v>
      </c>
      <c r="F867" s="1">
        <v>1.3441799999999999</v>
      </c>
      <c r="G867" s="1">
        <v>1.5389900000000001</v>
      </c>
      <c r="H867" s="1">
        <v>2.9645299999999999</v>
      </c>
      <c r="I867" s="2">
        <v>5.0000000000000002E-5</v>
      </c>
      <c r="J867" s="1">
        <v>4.2254100000000002E-4</v>
      </c>
    </row>
    <row r="868" spans="1:10" x14ac:dyDescent="0.25">
      <c r="A868" s="1" t="s">
        <v>1079</v>
      </c>
      <c r="B868" s="1" t="s">
        <v>1080</v>
      </c>
      <c r="C868" s="1" t="s">
        <v>4373</v>
      </c>
      <c r="D868" s="1" t="s">
        <v>4375</v>
      </c>
      <c r="E868" s="1">
        <v>6.0185300000000002</v>
      </c>
      <c r="F868" s="1">
        <v>17.4695</v>
      </c>
      <c r="G868" s="1">
        <v>1.5373600000000001</v>
      </c>
      <c r="H868" s="1">
        <v>6.0245899999999999</v>
      </c>
      <c r="I868" s="2">
        <v>5.0000000000000002E-5</v>
      </c>
      <c r="J868" s="1">
        <v>4.2254100000000002E-4</v>
      </c>
    </row>
    <row r="869" spans="1:10" x14ac:dyDescent="0.25">
      <c r="A869" s="1" t="s">
        <v>2818</v>
      </c>
      <c r="B869" s="1" t="s">
        <v>2819</v>
      </c>
      <c r="C869" s="1" t="s">
        <v>4373</v>
      </c>
      <c r="D869" s="1" t="s">
        <v>4375</v>
      </c>
      <c r="E869" s="1">
        <v>67.273099999999999</v>
      </c>
      <c r="F869" s="1">
        <v>195.161</v>
      </c>
      <c r="G869" s="1">
        <v>1.53657</v>
      </c>
      <c r="H869" s="1">
        <v>6.4150400000000003</v>
      </c>
      <c r="I869" s="2">
        <v>5.0000000000000002E-5</v>
      </c>
      <c r="J869" s="1">
        <v>4.2254100000000002E-4</v>
      </c>
    </row>
    <row r="870" spans="1:10" x14ac:dyDescent="0.25">
      <c r="A870" s="1" t="s">
        <v>2820</v>
      </c>
      <c r="B870" s="1" t="s">
        <v>2821</v>
      </c>
      <c r="C870" s="1" t="s">
        <v>4373</v>
      </c>
      <c r="D870" s="1" t="s">
        <v>4375</v>
      </c>
      <c r="E870" s="1">
        <v>9.6316500000000005</v>
      </c>
      <c r="F870" s="1">
        <v>27.9376</v>
      </c>
      <c r="G870" s="1">
        <v>1.5363500000000001</v>
      </c>
      <c r="H870" s="1">
        <v>6.4173</v>
      </c>
      <c r="I870" s="2">
        <v>5.0000000000000002E-5</v>
      </c>
      <c r="J870" s="1">
        <v>4.2254100000000002E-4</v>
      </c>
    </row>
    <row r="871" spans="1:10" x14ac:dyDescent="0.25">
      <c r="A871" s="1" t="s">
        <v>2822</v>
      </c>
      <c r="B871" s="1" t="s">
        <v>2823</v>
      </c>
      <c r="C871" s="1" t="s">
        <v>4373</v>
      </c>
      <c r="D871" s="1" t="s">
        <v>4375</v>
      </c>
      <c r="E871" s="1">
        <v>29.316400000000002</v>
      </c>
      <c r="F871" s="1">
        <v>84.834900000000005</v>
      </c>
      <c r="G871" s="1">
        <v>1.53295</v>
      </c>
      <c r="H871" s="1">
        <v>6.6106100000000003</v>
      </c>
      <c r="I871" s="2">
        <v>5.0000000000000002E-5</v>
      </c>
      <c r="J871" s="1">
        <v>4.2254100000000002E-4</v>
      </c>
    </row>
    <row r="872" spans="1:10" x14ac:dyDescent="0.25">
      <c r="A872" s="1" t="s">
        <v>2824</v>
      </c>
      <c r="B872" s="1" t="s">
        <v>2825</v>
      </c>
      <c r="C872" s="1" t="s">
        <v>4373</v>
      </c>
      <c r="D872" s="1" t="s">
        <v>4375</v>
      </c>
      <c r="E872" s="1">
        <v>0.76283100000000004</v>
      </c>
      <c r="F872" s="1">
        <v>2.2067299999999999</v>
      </c>
      <c r="G872" s="1">
        <v>1.5324800000000001</v>
      </c>
      <c r="H872" s="1">
        <v>3.19462</v>
      </c>
      <c r="I872" s="2">
        <v>5.0000000000000002E-5</v>
      </c>
      <c r="J872" s="1">
        <v>4.2254100000000002E-4</v>
      </c>
    </row>
    <row r="873" spans="1:10" x14ac:dyDescent="0.25">
      <c r="A873" s="1" t="s">
        <v>1400</v>
      </c>
      <c r="B873" s="1" t="s">
        <v>1401</v>
      </c>
      <c r="C873" s="1" t="s">
        <v>4373</v>
      </c>
      <c r="D873" s="1" t="s">
        <v>4375</v>
      </c>
      <c r="E873" s="1">
        <v>24.7698</v>
      </c>
      <c r="F873" s="1">
        <v>71.640100000000004</v>
      </c>
      <c r="G873" s="1">
        <v>1.5321800000000001</v>
      </c>
      <c r="H873" s="1">
        <v>6.6957399999999998</v>
      </c>
      <c r="I873" s="2">
        <v>5.0000000000000002E-5</v>
      </c>
      <c r="J873" s="1">
        <v>4.2254100000000002E-4</v>
      </c>
    </row>
    <row r="874" spans="1:10" x14ac:dyDescent="0.25">
      <c r="A874" s="1" t="s">
        <v>2826</v>
      </c>
      <c r="B874" s="1" t="s">
        <v>2827</v>
      </c>
      <c r="C874" s="1" t="s">
        <v>4373</v>
      </c>
      <c r="D874" s="1" t="s">
        <v>4375</v>
      </c>
      <c r="E874" s="1">
        <v>5.0985300000000002</v>
      </c>
      <c r="F874" s="1">
        <v>14.731</v>
      </c>
      <c r="G874" s="1">
        <v>1.53071</v>
      </c>
      <c r="H874" s="1">
        <v>5.73454</v>
      </c>
      <c r="I874" s="2">
        <v>5.0000000000000002E-5</v>
      </c>
      <c r="J874" s="1">
        <v>4.2254100000000002E-4</v>
      </c>
    </row>
    <row r="875" spans="1:10" x14ac:dyDescent="0.25">
      <c r="A875" s="1" t="s">
        <v>2828</v>
      </c>
      <c r="B875" s="1" t="s">
        <v>2829</v>
      </c>
      <c r="C875" s="1" t="s">
        <v>4373</v>
      </c>
      <c r="D875" s="1" t="s">
        <v>4375</v>
      </c>
      <c r="E875" s="1">
        <v>15.984299999999999</v>
      </c>
      <c r="F875" s="1">
        <v>46.171100000000003</v>
      </c>
      <c r="G875" s="1">
        <v>1.53033</v>
      </c>
      <c r="H875" s="1">
        <v>6.4437800000000003</v>
      </c>
      <c r="I875" s="2">
        <v>5.0000000000000002E-5</v>
      </c>
      <c r="J875" s="1">
        <v>4.2254100000000002E-4</v>
      </c>
    </row>
    <row r="876" spans="1:10" x14ac:dyDescent="0.25">
      <c r="A876" s="1" t="s">
        <v>2830</v>
      </c>
      <c r="B876" s="1" t="s">
        <v>2831</v>
      </c>
      <c r="C876" s="1" t="s">
        <v>4373</v>
      </c>
      <c r="D876" s="1" t="s">
        <v>4375</v>
      </c>
      <c r="E876" s="1">
        <v>3.0423900000000001</v>
      </c>
      <c r="F876" s="1">
        <v>8.7848299999999995</v>
      </c>
      <c r="G876" s="1">
        <v>1.5298099999999999</v>
      </c>
      <c r="H876" s="1">
        <v>4.43499</v>
      </c>
      <c r="I876" s="2">
        <v>5.0000000000000002E-5</v>
      </c>
      <c r="J876" s="1">
        <v>4.2254100000000002E-4</v>
      </c>
    </row>
    <row r="877" spans="1:10" x14ac:dyDescent="0.25">
      <c r="A877" s="1" t="s">
        <v>267</v>
      </c>
      <c r="B877" s="1" t="s">
        <v>268</v>
      </c>
      <c r="C877" s="1" t="s">
        <v>4373</v>
      </c>
      <c r="D877" s="1" t="s">
        <v>4375</v>
      </c>
      <c r="E877" s="1">
        <v>1.9978100000000001</v>
      </c>
      <c r="F877" s="1">
        <v>5.76675</v>
      </c>
      <c r="G877" s="1">
        <v>1.5293399999999999</v>
      </c>
      <c r="H877" s="1">
        <v>5.3728199999999999</v>
      </c>
      <c r="I877" s="2">
        <v>5.0000000000000002E-5</v>
      </c>
      <c r="J877" s="1">
        <v>4.2254100000000002E-4</v>
      </c>
    </row>
    <row r="878" spans="1:10" x14ac:dyDescent="0.25">
      <c r="A878" s="1" t="s">
        <v>1494</v>
      </c>
      <c r="B878" s="1" t="s">
        <v>1495</v>
      </c>
      <c r="C878" s="1" t="s">
        <v>4373</v>
      </c>
      <c r="D878" s="1" t="s">
        <v>4375</v>
      </c>
      <c r="E878" s="1">
        <v>0.82798400000000005</v>
      </c>
      <c r="F878" s="1">
        <v>2.3831500000000001</v>
      </c>
      <c r="G878" s="1">
        <v>1.5251999999999999</v>
      </c>
      <c r="H878" s="1">
        <v>4.70716</v>
      </c>
      <c r="I878" s="2">
        <v>5.0000000000000002E-5</v>
      </c>
      <c r="J878" s="1">
        <v>4.2254100000000002E-4</v>
      </c>
    </row>
    <row r="879" spans="1:10" x14ac:dyDescent="0.25">
      <c r="A879" s="1" t="s">
        <v>2832</v>
      </c>
      <c r="B879" s="1" t="s">
        <v>2833</v>
      </c>
      <c r="C879" s="1" t="s">
        <v>4373</v>
      </c>
      <c r="D879" s="1" t="s">
        <v>4375</v>
      </c>
      <c r="E879" s="1">
        <v>16.843399999999999</v>
      </c>
      <c r="F879" s="1">
        <v>48.406999999999996</v>
      </c>
      <c r="G879" s="1">
        <v>1.5230399999999999</v>
      </c>
      <c r="H879" s="1">
        <v>8.1044</v>
      </c>
      <c r="I879" s="2">
        <v>5.0000000000000002E-5</v>
      </c>
      <c r="J879" s="1">
        <v>4.2254100000000002E-4</v>
      </c>
    </row>
    <row r="880" spans="1:10" x14ac:dyDescent="0.25">
      <c r="A880" s="1" t="s">
        <v>1490</v>
      </c>
      <c r="B880" s="1" t="s">
        <v>1491</v>
      </c>
      <c r="C880" s="1" t="s">
        <v>4373</v>
      </c>
      <c r="D880" s="1" t="s">
        <v>4375</v>
      </c>
      <c r="E880" s="1">
        <v>1.14056</v>
      </c>
      <c r="F880" s="1">
        <v>3.2765399999999998</v>
      </c>
      <c r="G880" s="1">
        <v>1.5224299999999999</v>
      </c>
      <c r="H880" s="1">
        <v>4.4947900000000001</v>
      </c>
      <c r="I880" s="2">
        <v>5.0000000000000002E-5</v>
      </c>
      <c r="J880" s="1">
        <v>4.2254100000000002E-4</v>
      </c>
    </row>
    <row r="881" spans="1:10" x14ac:dyDescent="0.25">
      <c r="A881" s="1" t="s">
        <v>566</v>
      </c>
      <c r="B881" s="1" t="s">
        <v>567</v>
      </c>
      <c r="C881" s="1" t="s">
        <v>4373</v>
      </c>
      <c r="D881" s="1" t="s">
        <v>4375</v>
      </c>
      <c r="E881" s="1">
        <v>7.4908299999999999</v>
      </c>
      <c r="F881" s="1">
        <v>21.492000000000001</v>
      </c>
      <c r="G881" s="1">
        <v>1.5206</v>
      </c>
      <c r="H881" s="1">
        <v>6.3744300000000003</v>
      </c>
      <c r="I881" s="2">
        <v>5.0000000000000002E-5</v>
      </c>
      <c r="J881" s="1">
        <v>4.2254100000000002E-4</v>
      </c>
    </row>
    <row r="882" spans="1:10" x14ac:dyDescent="0.25">
      <c r="A882" s="1" t="s">
        <v>680</v>
      </c>
      <c r="B882" s="1" t="s">
        <v>681</v>
      </c>
      <c r="C882" s="1" t="s">
        <v>4373</v>
      </c>
      <c r="D882" s="1" t="s">
        <v>4375</v>
      </c>
      <c r="E882" s="1">
        <v>1.51119</v>
      </c>
      <c r="F882" s="1">
        <v>4.3217100000000004</v>
      </c>
      <c r="G882" s="1">
        <v>1.5159199999999999</v>
      </c>
      <c r="H882" s="1">
        <v>4.4866999999999999</v>
      </c>
      <c r="I882" s="2">
        <v>5.0000000000000002E-5</v>
      </c>
      <c r="J882" s="1">
        <v>4.2254100000000002E-4</v>
      </c>
    </row>
    <row r="883" spans="1:10" x14ac:dyDescent="0.25">
      <c r="A883" s="1" t="s">
        <v>2834</v>
      </c>
      <c r="B883" s="1" t="s">
        <v>2835</v>
      </c>
      <c r="C883" s="1" t="s">
        <v>4373</v>
      </c>
      <c r="D883" s="1" t="s">
        <v>4375</v>
      </c>
      <c r="E883" s="1">
        <v>0.41264600000000001</v>
      </c>
      <c r="F883" s="1">
        <v>1.17703</v>
      </c>
      <c r="G883" s="1">
        <v>1.5121800000000001</v>
      </c>
      <c r="H883" s="1">
        <v>2.7481399999999998</v>
      </c>
      <c r="I883" s="2">
        <v>5.0000000000000002E-5</v>
      </c>
      <c r="J883" s="1">
        <v>4.2254100000000002E-4</v>
      </c>
    </row>
    <row r="884" spans="1:10" x14ac:dyDescent="0.25">
      <c r="A884" s="1" t="s">
        <v>708</v>
      </c>
      <c r="B884" s="1" t="s">
        <v>709</v>
      </c>
      <c r="C884" s="1" t="s">
        <v>4373</v>
      </c>
      <c r="D884" s="1" t="s">
        <v>4375</v>
      </c>
      <c r="E884" s="1">
        <v>15.692500000000001</v>
      </c>
      <c r="F884" s="1">
        <v>44.739699999999999</v>
      </c>
      <c r="G884" s="1">
        <v>1.5114799999999999</v>
      </c>
      <c r="H884" s="1">
        <v>6.6519300000000001</v>
      </c>
      <c r="I884" s="2">
        <v>5.0000000000000002E-5</v>
      </c>
      <c r="J884" s="1">
        <v>4.2254100000000002E-4</v>
      </c>
    </row>
    <row r="885" spans="1:10" x14ac:dyDescent="0.25">
      <c r="A885" s="1" t="s">
        <v>1376</v>
      </c>
      <c r="B885" s="1" t="s">
        <v>1377</v>
      </c>
      <c r="C885" s="1" t="s">
        <v>4373</v>
      </c>
      <c r="D885" s="1" t="s">
        <v>4375</v>
      </c>
      <c r="E885" s="1">
        <v>0.81221200000000005</v>
      </c>
      <c r="F885" s="1">
        <v>2.3131400000000002</v>
      </c>
      <c r="G885" s="1">
        <v>1.5099199999999999</v>
      </c>
      <c r="H885" s="1">
        <v>3.0823299999999998</v>
      </c>
      <c r="I885" s="2">
        <v>5.0000000000000002E-5</v>
      </c>
      <c r="J885" s="1">
        <v>4.2254100000000002E-4</v>
      </c>
    </row>
    <row r="886" spans="1:10" x14ac:dyDescent="0.25">
      <c r="A886" s="1" t="s">
        <v>682</v>
      </c>
      <c r="B886" s="1" t="s">
        <v>683</v>
      </c>
      <c r="C886" s="1" t="s">
        <v>4373</v>
      </c>
      <c r="D886" s="1" t="s">
        <v>4375</v>
      </c>
      <c r="E886" s="1">
        <v>2.2944</v>
      </c>
      <c r="F886" s="1">
        <v>6.5308999999999999</v>
      </c>
      <c r="G886" s="1">
        <v>1.5091699999999999</v>
      </c>
      <c r="H886" s="1">
        <v>4.0136799999999999</v>
      </c>
      <c r="I886" s="2">
        <v>5.0000000000000002E-5</v>
      </c>
      <c r="J886" s="1">
        <v>4.2254100000000002E-4</v>
      </c>
    </row>
    <row r="887" spans="1:10" x14ac:dyDescent="0.25">
      <c r="A887" s="1" t="s">
        <v>2836</v>
      </c>
      <c r="B887" s="1" t="s">
        <v>2837</v>
      </c>
      <c r="C887" s="1" t="s">
        <v>4373</v>
      </c>
      <c r="D887" s="1" t="s">
        <v>4375</v>
      </c>
      <c r="E887" s="1">
        <v>1.7586599999999999</v>
      </c>
      <c r="F887" s="1">
        <v>4.99742</v>
      </c>
      <c r="G887" s="1">
        <v>1.5066999999999999</v>
      </c>
      <c r="H887" s="1">
        <v>4.2946900000000001</v>
      </c>
      <c r="I887" s="2">
        <v>5.0000000000000002E-5</v>
      </c>
      <c r="J887" s="1">
        <v>4.2254100000000002E-4</v>
      </c>
    </row>
    <row r="888" spans="1:10" x14ac:dyDescent="0.25">
      <c r="A888" s="1" t="s">
        <v>1360</v>
      </c>
      <c r="B888" s="1" t="s">
        <v>1361</v>
      </c>
      <c r="C888" s="1" t="s">
        <v>4373</v>
      </c>
      <c r="D888" s="1" t="s">
        <v>4375</v>
      </c>
      <c r="E888" s="1">
        <v>8.6320099999999993</v>
      </c>
      <c r="F888" s="1">
        <v>24.520399999999999</v>
      </c>
      <c r="G888" s="1">
        <v>1.5062199999999999</v>
      </c>
      <c r="H888" s="1">
        <v>5.8360799999999999</v>
      </c>
      <c r="I888" s="2">
        <v>5.0000000000000002E-5</v>
      </c>
      <c r="J888" s="1">
        <v>4.2254100000000002E-4</v>
      </c>
    </row>
    <row r="889" spans="1:10" x14ac:dyDescent="0.25">
      <c r="A889" s="1" t="s">
        <v>2838</v>
      </c>
      <c r="B889" s="1" t="s">
        <v>2839</v>
      </c>
      <c r="C889" s="1" t="s">
        <v>4373</v>
      </c>
      <c r="D889" s="1" t="s">
        <v>4375</v>
      </c>
      <c r="E889" s="1">
        <v>5.2319699999999996</v>
      </c>
      <c r="F889" s="1">
        <v>14.835900000000001</v>
      </c>
      <c r="G889" s="1">
        <v>1.50366</v>
      </c>
      <c r="H889" s="1">
        <v>4.0989100000000001</v>
      </c>
      <c r="I889" s="2">
        <v>5.0000000000000002E-5</v>
      </c>
      <c r="J889" s="1">
        <v>4.2254100000000002E-4</v>
      </c>
    </row>
    <row r="890" spans="1:10" x14ac:dyDescent="0.25">
      <c r="A890" s="1" t="s">
        <v>2840</v>
      </c>
      <c r="B890" s="1" t="s">
        <v>2841</v>
      </c>
      <c r="C890" s="1" t="s">
        <v>4373</v>
      </c>
      <c r="D890" s="1" t="s">
        <v>4375</v>
      </c>
      <c r="E890" s="1">
        <v>101.014</v>
      </c>
      <c r="F890" s="1">
        <v>285.55599999999998</v>
      </c>
      <c r="G890" s="1">
        <v>1.49922</v>
      </c>
      <c r="H890" s="1">
        <v>6.07029</v>
      </c>
      <c r="I890" s="2">
        <v>5.0000000000000002E-5</v>
      </c>
      <c r="J890" s="1">
        <v>4.2254100000000002E-4</v>
      </c>
    </row>
    <row r="891" spans="1:10" x14ac:dyDescent="0.25">
      <c r="A891" s="1" t="s">
        <v>2842</v>
      </c>
      <c r="B891" s="1" t="s">
        <v>2843</v>
      </c>
      <c r="C891" s="1" t="s">
        <v>4373</v>
      </c>
      <c r="D891" s="1" t="s">
        <v>4375</v>
      </c>
      <c r="E891" s="1">
        <v>17.420999999999999</v>
      </c>
      <c r="F891" s="1">
        <v>49.2425</v>
      </c>
      <c r="G891" s="1">
        <v>1.49908</v>
      </c>
      <c r="H891" s="1">
        <v>6.1831800000000001</v>
      </c>
      <c r="I891" s="2">
        <v>5.0000000000000002E-5</v>
      </c>
      <c r="J891" s="1">
        <v>4.2254100000000002E-4</v>
      </c>
    </row>
    <row r="892" spans="1:10" x14ac:dyDescent="0.25">
      <c r="A892" s="1" t="s">
        <v>2844</v>
      </c>
      <c r="B892" s="1" t="s">
        <v>2845</v>
      </c>
      <c r="C892" s="1" t="s">
        <v>4373</v>
      </c>
      <c r="D892" s="1" t="s">
        <v>4375</v>
      </c>
      <c r="E892" s="1">
        <v>7.51023</v>
      </c>
      <c r="F892" s="1">
        <v>21.2059</v>
      </c>
      <c r="G892" s="1">
        <v>1.4975400000000001</v>
      </c>
      <c r="H892" s="1">
        <v>5.6270499999999997</v>
      </c>
      <c r="I892" s="2">
        <v>5.0000000000000002E-5</v>
      </c>
      <c r="J892" s="1">
        <v>4.2254100000000002E-4</v>
      </c>
    </row>
    <row r="893" spans="1:10" x14ac:dyDescent="0.25">
      <c r="A893" s="1" t="s">
        <v>2846</v>
      </c>
      <c r="B893" s="1" t="s">
        <v>2847</v>
      </c>
      <c r="C893" s="1" t="s">
        <v>4373</v>
      </c>
      <c r="D893" s="1" t="s">
        <v>4375</v>
      </c>
      <c r="E893" s="1">
        <v>384.59500000000003</v>
      </c>
      <c r="F893" s="1">
        <v>1085.33</v>
      </c>
      <c r="G893" s="1">
        <v>1.4967200000000001</v>
      </c>
      <c r="H893" s="1">
        <v>4.1273999999999997</v>
      </c>
      <c r="I893" s="2">
        <v>5.0000000000000002E-5</v>
      </c>
      <c r="J893" s="1">
        <v>4.2254100000000002E-4</v>
      </c>
    </row>
    <row r="894" spans="1:10" x14ac:dyDescent="0.25">
      <c r="A894" s="1" t="s">
        <v>1649</v>
      </c>
      <c r="B894" s="1" t="s">
        <v>1650</v>
      </c>
      <c r="C894" s="1" t="s">
        <v>4373</v>
      </c>
      <c r="D894" s="1" t="s">
        <v>4375</v>
      </c>
      <c r="E894" s="1">
        <v>13.1379</v>
      </c>
      <c r="F894" s="1">
        <v>37.058700000000002</v>
      </c>
      <c r="G894" s="1">
        <v>1.49607</v>
      </c>
      <c r="H894" s="1">
        <v>6.9291900000000002</v>
      </c>
      <c r="I894" s="2">
        <v>5.0000000000000002E-5</v>
      </c>
      <c r="J894" s="1">
        <v>4.2254100000000002E-4</v>
      </c>
    </row>
    <row r="895" spans="1:10" x14ac:dyDescent="0.25">
      <c r="A895" s="1" t="s">
        <v>1542</v>
      </c>
      <c r="B895" s="1" t="s">
        <v>1543</v>
      </c>
      <c r="C895" s="1" t="s">
        <v>4373</v>
      </c>
      <c r="D895" s="1" t="s">
        <v>4375</v>
      </c>
      <c r="E895" s="1">
        <v>3.2649900000000001</v>
      </c>
      <c r="F895" s="1">
        <v>9.1987900000000007</v>
      </c>
      <c r="G895" s="1">
        <v>1.4943599999999999</v>
      </c>
      <c r="H895" s="1">
        <v>6.8593200000000003</v>
      </c>
      <c r="I895" s="2">
        <v>5.0000000000000002E-5</v>
      </c>
      <c r="J895" s="1">
        <v>4.2254100000000002E-4</v>
      </c>
    </row>
    <row r="896" spans="1:10" x14ac:dyDescent="0.25">
      <c r="A896" s="1" t="s">
        <v>2848</v>
      </c>
      <c r="B896" s="1" t="s">
        <v>2849</v>
      </c>
      <c r="C896" s="1" t="s">
        <v>4373</v>
      </c>
      <c r="D896" s="1" t="s">
        <v>4375</v>
      </c>
      <c r="E896" s="1">
        <v>15.4093</v>
      </c>
      <c r="F896" s="1">
        <v>43.369100000000003</v>
      </c>
      <c r="G896" s="1">
        <v>1.4928600000000001</v>
      </c>
      <c r="H896" s="1">
        <v>6.7258800000000001</v>
      </c>
      <c r="I896" s="2">
        <v>5.0000000000000002E-5</v>
      </c>
      <c r="J896" s="1">
        <v>4.2254100000000002E-4</v>
      </c>
    </row>
    <row r="897" spans="1:10" x14ac:dyDescent="0.25">
      <c r="A897" s="1" t="s">
        <v>862</v>
      </c>
      <c r="B897" s="1" t="s">
        <v>863</v>
      </c>
      <c r="C897" s="1" t="s">
        <v>4373</v>
      </c>
      <c r="D897" s="1" t="s">
        <v>4375</v>
      </c>
      <c r="E897" s="1">
        <v>1.1651899999999999</v>
      </c>
      <c r="F897" s="1">
        <v>3.27841</v>
      </c>
      <c r="G897" s="1">
        <v>1.49244</v>
      </c>
      <c r="H897" s="1">
        <v>3.4608599999999998</v>
      </c>
      <c r="I897" s="2">
        <v>5.0000000000000002E-5</v>
      </c>
      <c r="J897" s="1">
        <v>4.2254100000000002E-4</v>
      </c>
    </row>
    <row r="898" spans="1:10" x14ac:dyDescent="0.25">
      <c r="A898" s="1" t="s">
        <v>2850</v>
      </c>
      <c r="B898" s="1" t="s">
        <v>2851</v>
      </c>
      <c r="C898" s="1" t="s">
        <v>4373</v>
      </c>
      <c r="D898" s="1" t="s">
        <v>4375</v>
      </c>
      <c r="E898" s="1">
        <v>12.6357</v>
      </c>
      <c r="F898" s="1">
        <v>35.529499999999999</v>
      </c>
      <c r="G898" s="1">
        <v>1.49152</v>
      </c>
      <c r="H898" s="1">
        <v>5.7984</v>
      </c>
      <c r="I898" s="2">
        <v>5.0000000000000002E-5</v>
      </c>
      <c r="J898" s="1">
        <v>4.2254100000000002E-4</v>
      </c>
    </row>
    <row r="899" spans="1:10" x14ac:dyDescent="0.25">
      <c r="A899" s="1" t="s">
        <v>1617</v>
      </c>
      <c r="B899" s="1" t="s">
        <v>1618</v>
      </c>
      <c r="C899" s="1" t="s">
        <v>4373</v>
      </c>
      <c r="D899" s="1" t="s">
        <v>4375</v>
      </c>
      <c r="E899" s="1">
        <v>0.57355199999999995</v>
      </c>
      <c r="F899" s="1">
        <v>1.61269</v>
      </c>
      <c r="G899" s="1">
        <v>1.4914700000000001</v>
      </c>
      <c r="H899" s="1">
        <v>2.7063000000000001</v>
      </c>
      <c r="I899" s="2">
        <v>5.0000000000000002E-5</v>
      </c>
      <c r="J899" s="1">
        <v>4.2254100000000002E-4</v>
      </c>
    </row>
    <row r="900" spans="1:10" x14ac:dyDescent="0.25">
      <c r="A900" s="1" t="s">
        <v>1183</v>
      </c>
      <c r="B900" s="1" t="s">
        <v>1184</v>
      </c>
      <c r="C900" s="1" t="s">
        <v>4373</v>
      </c>
      <c r="D900" s="1" t="s">
        <v>4375</v>
      </c>
      <c r="E900" s="1">
        <v>4.8044599999999997</v>
      </c>
      <c r="F900" s="1">
        <v>13.4758</v>
      </c>
      <c r="G900" s="1">
        <v>1.48793</v>
      </c>
      <c r="H900" s="1">
        <v>4.3830900000000002</v>
      </c>
      <c r="I900" s="2">
        <v>5.0000000000000002E-5</v>
      </c>
      <c r="J900" s="1">
        <v>4.2254100000000002E-4</v>
      </c>
    </row>
    <row r="901" spans="1:10" x14ac:dyDescent="0.25">
      <c r="A901" s="1" t="s">
        <v>2852</v>
      </c>
      <c r="B901" s="1" t="s">
        <v>2853</v>
      </c>
      <c r="C901" s="1" t="s">
        <v>4373</v>
      </c>
      <c r="D901" s="1" t="s">
        <v>4375</v>
      </c>
      <c r="E901" s="1">
        <v>4.6350100000000003</v>
      </c>
      <c r="F901" s="1">
        <v>12.9877</v>
      </c>
      <c r="G901" s="1">
        <v>1.4864999999999999</v>
      </c>
      <c r="H901" s="1">
        <v>5.3813599999999999</v>
      </c>
      <c r="I901" s="2">
        <v>5.0000000000000002E-5</v>
      </c>
      <c r="J901" s="1">
        <v>4.2254100000000002E-4</v>
      </c>
    </row>
    <row r="902" spans="1:10" x14ac:dyDescent="0.25">
      <c r="A902" s="1" t="s">
        <v>1685</v>
      </c>
      <c r="B902" s="1" t="s">
        <v>1686</v>
      </c>
      <c r="C902" s="1" t="s">
        <v>4373</v>
      </c>
      <c r="D902" s="1" t="s">
        <v>4375</v>
      </c>
      <c r="E902" s="1">
        <v>0.48127399999999998</v>
      </c>
      <c r="F902" s="1">
        <v>1.34578</v>
      </c>
      <c r="G902" s="1">
        <v>1.4835100000000001</v>
      </c>
      <c r="H902" s="1">
        <v>4.5166000000000004</v>
      </c>
      <c r="I902" s="2">
        <v>5.0000000000000002E-5</v>
      </c>
      <c r="J902" s="1">
        <v>4.2254100000000002E-4</v>
      </c>
    </row>
    <row r="903" spans="1:10" x14ac:dyDescent="0.25">
      <c r="A903" s="1" t="s">
        <v>1651</v>
      </c>
      <c r="B903" s="1" t="s">
        <v>1652</v>
      </c>
      <c r="C903" s="1" t="s">
        <v>4373</v>
      </c>
      <c r="D903" s="1" t="s">
        <v>4375</v>
      </c>
      <c r="E903" s="1">
        <v>3.9985499999999998</v>
      </c>
      <c r="F903" s="1">
        <v>11.180099999999999</v>
      </c>
      <c r="G903" s="1">
        <v>1.48339</v>
      </c>
      <c r="H903" s="1">
        <v>5.3136000000000001</v>
      </c>
      <c r="I903" s="2">
        <v>5.0000000000000002E-5</v>
      </c>
      <c r="J903" s="1">
        <v>4.2254100000000002E-4</v>
      </c>
    </row>
    <row r="904" spans="1:10" x14ac:dyDescent="0.25">
      <c r="A904" s="1" t="s">
        <v>2854</v>
      </c>
      <c r="B904" s="1" t="s">
        <v>2855</v>
      </c>
      <c r="C904" s="1" t="s">
        <v>4373</v>
      </c>
      <c r="D904" s="1" t="s">
        <v>4375</v>
      </c>
      <c r="E904" s="1">
        <v>16.905999999999999</v>
      </c>
      <c r="F904" s="1">
        <v>47.240900000000003</v>
      </c>
      <c r="G904" s="1">
        <v>1.4824999999999999</v>
      </c>
      <c r="H904" s="1">
        <v>6.52806</v>
      </c>
      <c r="I904" s="2">
        <v>5.0000000000000002E-5</v>
      </c>
      <c r="J904" s="1">
        <v>4.2254100000000002E-4</v>
      </c>
    </row>
    <row r="905" spans="1:10" x14ac:dyDescent="0.25">
      <c r="A905" s="1" t="s">
        <v>2856</v>
      </c>
      <c r="B905" s="1" t="s">
        <v>2857</v>
      </c>
      <c r="C905" s="1" t="s">
        <v>4373</v>
      </c>
      <c r="D905" s="1" t="s">
        <v>4375</v>
      </c>
      <c r="E905" s="1">
        <v>4.9090999999999996</v>
      </c>
      <c r="F905" s="1">
        <v>13.7049</v>
      </c>
      <c r="G905" s="1">
        <v>1.48116</v>
      </c>
      <c r="H905" s="1">
        <v>5.2203499999999998</v>
      </c>
      <c r="I905" s="2">
        <v>5.0000000000000002E-5</v>
      </c>
      <c r="J905" s="1">
        <v>4.2254100000000002E-4</v>
      </c>
    </row>
    <row r="906" spans="1:10" x14ac:dyDescent="0.25">
      <c r="A906" s="1" t="s">
        <v>2858</v>
      </c>
      <c r="B906" s="1" t="s">
        <v>2859</v>
      </c>
      <c r="C906" s="1" t="s">
        <v>4373</v>
      </c>
      <c r="D906" s="1" t="s">
        <v>4375</v>
      </c>
      <c r="E906" s="1">
        <v>4.3204399999999996</v>
      </c>
      <c r="F906" s="1">
        <v>12.040800000000001</v>
      </c>
      <c r="G906" s="1">
        <v>1.47868</v>
      </c>
      <c r="H906" s="1">
        <v>4.9128600000000002</v>
      </c>
      <c r="I906" s="2">
        <v>5.0000000000000002E-5</v>
      </c>
      <c r="J906" s="1">
        <v>4.2254100000000002E-4</v>
      </c>
    </row>
    <row r="907" spans="1:10" x14ac:dyDescent="0.25">
      <c r="A907" s="1" t="s">
        <v>2860</v>
      </c>
      <c r="B907" s="1" t="s">
        <v>2861</v>
      </c>
      <c r="C907" s="1" t="s">
        <v>4373</v>
      </c>
      <c r="D907" s="1" t="s">
        <v>4375</v>
      </c>
      <c r="E907" s="1">
        <v>45.256900000000002</v>
      </c>
      <c r="F907" s="1">
        <v>125.87</v>
      </c>
      <c r="G907" s="1">
        <v>1.47573</v>
      </c>
      <c r="H907" s="1">
        <v>6.0579599999999996</v>
      </c>
      <c r="I907" s="2">
        <v>5.0000000000000002E-5</v>
      </c>
      <c r="J907" s="1">
        <v>4.2254100000000002E-4</v>
      </c>
    </row>
    <row r="908" spans="1:10" x14ac:dyDescent="0.25">
      <c r="A908" s="1" t="s">
        <v>2862</v>
      </c>
      <c r="B908" s="1" t="s">
        <v>2863</v>
      </c>
      <c r="C908" s="1" t="s">
        <v>4373</v>
      </c>
      <c r="D908" s="1" t="s">
        <v>4375</v>
      </c>
      <c r="E908" s="1">
        <v>0.68918999999999997</v>
      </c>
      <c r="F908" s="1">
        <v>1.9101600000000001</v>
      </c>
      <c r="G908" s="1">
        <v>1.47072</v>
      </c>
      <c r="H908" s="1">
        <v>1.9998</v>
      </c>
      <c r="I908" s="1">
        <v>9.5E-4</v>
      </c>
      <c r="J908" s="1">
        <v>5.4647100000000002E-3</v>
      </c>
    </row>
    <row r="909" spans="1:10" x14ac:dyDescent="0.25">
      <c r="A909" s="1" t="s">
        <v>2864</v>
      </c>
      <c r="B909" s="1" t="s">
        <v>2865</v>
      </c>
      <c r="C909" s="1" t="s">
        <v>4373</v>
      </c>
      <c r="D909" s="1" t="s">
        <v>4375</v>
      </c>
      <c r="E909" s="1">
        <v>1.21479</v>
      </c>
      <c r="F909" s="1">
        <v>3.36572</v>
      </c>
      <c r="G909" s="1">
        <v>1.47021</v>
      </c>
      <c r="H909" s="1">
        <v>3.44136</v>
      </c>
      <c r="I909" s="2">
        <v>5.0000000000000002E-5</v>
      </c>
      <c r="J909" s="1">
        <v>4.2254100000000002E-4</v>
      </c>
    </row>
    <row r="910" spans="1:10" x14ac:dyDescent="0.25">
      <c r="A910" s="1" t="s">
        <v>2866</v>
      </c>
      <c r="B910" s="1" t="s">
        <v>2867</v>
      </c>
      <c r="C910" s="1" t="s">
        <v>4373</v>
      </c>
      <c r="D910" s="1" t="s">
        <v>4375</v>
      </c>
      <c r="E910" s="1">
        <v>36.4497</v>
      </c>
      <c r="F910" s="1">
        <v>100.782</v>
      </c>
      <c r="G910" s="1">
        <v>1.46726</v>
      </c>
      <c r="H910" s="1">
        <v>5.9275399999999996</v>
      </c>
      <c r="I910" s="2">
        <v>5.0000000000000002E-5</v>
      </c>
      <c r="J910" s="1">
        <v>4.2254100000000002E-4</v>
      </c>
    </row>
    <row r="911" spans="1:10" x14ac:dyDescent="0.25">
      <c r="A911" s="1" t="s">
        <v>1283</v>
      </c>
      <c r="B911" s="1" t="s">
        <v>1284</v>
      </c>
      <c r="C911" s="1" t="s">
        <v>4373</v>
      </c>
      <c r="D911" s="1" t="s">
        <v>4375</v>
      </c>
      <c r="E911" s="1">
        <v>23.610700000000001</v>
      </c>
      <c r="F911" s="1">
        <v>65.0852</v>
      </c>
      <c r="G911" s="1">
        <v>1.46289</v>
      </c>
      <c r="H911" s="1">
        <v>6.5290600000000003</v>
      </c>
      <c r="I911" s="2">
        <v>5.0000000000000002E-5</v>
      </c>
      <c r="J911" s="1">
        <v>4.2254100000000002E-4</v>
      </c>
    </row>
    <row r="912" spans="1:10" x14ac:dyDescent="0.25">
      <c r="A912" s="1" t="s">
        <v>2868</v>
      </c>
      <c r="B912" s="1" t="s">
        <v>2869</v>
      </c>
      <c r="C912" s="1" t="s">
        <v>4373</v>
      </c>
      <c r="D912" s="1" t="s">
        <v>4375</v>
      </c>
      <c r="E912" s="1">
        <v>1.2729999999999999</v>
      </c>
      <c r="F912" s="1">
        <v>3.4988600000000001</v>
      </c>
      <c r="G912" s="1">
        <v>1.45865</v>
      </c>
      <c r="H912" s="1">
        <v>3.9087399999999999</v>
      </c>
      <c r="I912" s="2">
        <v>5.0000000000000002E-5</v>
      </c>
      <c r="J912" s="1">
        <v>4.2254100000000002E-4</v>
      </c>
    </row>
    <row r="913" spans="1:10" x14ac:dyDescent="0.25">
      <c r="A913" s="1" t="s">
        <v>1526</v>
      </c>
      <c r="B913" s="1" t="s">
        <v>1527</v>
      </c>
      <c r="C913" s="1" t="s">
        <v>4373</v>
      </c>
      <c r="D913" s="1" t="s">
        <v>4375</v>
      </c>
      <c r="E913" s="1">
        <v>11.523899999999999</v>
      </c>
      <c r="F913" s="1">
        <v>31.618500000000001</v>
      </c>
      <c r="G913" s="1">
        <v>1.45614</v>
      </c>
      <c r="H913" s="1">
        <v>4.1268099999999999</v>
      </c>
      <c r="I913" s="2">
        <v>5.0000000000000002E-5</v>
      </c>
      <c r="J913" s="1">
        <v>4.2254100000000002E-4</v>
      </c>
    </row>
    <row r="914" spans="1:10" x14ac:dyDescent="0.25">
      <c r="A914" s="1" t="s">
        <v>2870</v>
      </c>
      <c r="B914" s="1" t="s">
        <v>2871</v>
      </c>
      <c r="C914" s="1" t="s">
        <v>4373</v>
      </c>
      <c r="D914" s="1" t="s">
        <v>4375</v>
      </c>
      <c r="E914" s="1">
        <v>20.340199999999999</v>
      </c>
      <c r="F914" s="1">
        <v>55.792900000000003</v>
      </c>
      <c r="G914" s="1">
        <v>1.4557500000000001</v>
      </c>
      <c r="H914" s="1">
        <v>6.3447699999999996</v>
      </c>
      <c r="I914" s="2">
        <v>5.0000000000000002E-5</v>
      </c>
      <c r="J914" s="1">
        <v>4.2254100000000002E-4</v>
      </c>
    </row>
    <row r="915" spans="1:10" x14ac:dyDescent="0.25">
      <c r="A915" s="1" t="s">
        <v>774</v>
      </c>
      <c r="B915" s="1" t="s">
        <v>775</v>
      </c>
      <c r="C915" s="1" t="s">
        <v>4373</v>
      </c>
      <c r="D915" s="1" t="s">
        <v>4375</v>
      </c>
      <c r="E915" s="1">
        <v>1.6660999999999999</v>
      </c>
      <c r="F915" s="1">
        <v>4.5692300000000001</v>
      </c>
      <c r="G915" s="1">
        <v>1.4554800000000001</v>
      </c>
      <c r="H915" s="1">
        <v>3.5236100000000001</v>
      </c>
      <c r="I915" s="2">
        <v>5.0000000000000002E-5</v>
      </c>
      <c r="J915" s="1">
        <v>4.2254100000000002E-4</v>
      </c>
    </row>
    <row r="916" spans="1:10" x14ac:dyDescent="0.25">
      <c r="A916" s="1" t="s">
        <v>2872</v>
      </c>
      <c r="B916" s="1" t="s">
        <v>2873</v>
      </c>
      <c r="C916" s="1" t="s">
        <v>4373</v>
      </c>
      <c r="D916" s="1" t="s">
        <v>4375</v>
      </c>
      <c r="E916" s="1">
        <v>1.44421</v>
      </c>
      <c r="F916" s="1">
        <v>3.9501499999999998</v>
      </c>
      <c r="G916" s="1">
        <v>1.4516199999999999</v>
      </c>
      <c r="H916" s="1">
        <v>4.1061300000000003</v>
      </c>
      <c r="I916" s="2">
        <v>5.0000000000000002E-5</v>
      </c>
      <c r="J916" s="1">
        <v>4.2254100000000002E-4</v>
      </c>
    </row>
    <row r="917" spans="1:10" x14ac:dyDescent="0.25">
      <c r="A917" s="1" t="s">
        <v>2874</v>
      </c>
      <c r="B917" s="1" t="s">
        <v>2875</v>
      </c>
      <c r="C917" s="1" t="s">
        <v>4373</v>
      </c>
      <c r="D917" s="1" t="s">
        <v>4375</v>
      </c>
      <c r="E917" s="1">
        <v>6.2462900000000001</v>
      </c>
      <c r="F917" s="1">
        <v>17.082599999999999</v>
      </c>
      <c r="G917" s="1">
        <v>1.4514499999999999</v>
      </c>
      <c r="H917" s="1">
        <v>5.2643300000000002</v>
      </c>
      <c r="I917" s="2">
        <v>5.0000000000000002E-5</v>
      </c>
      <c r="J917" s="1">
        <v>4.2254100000000002E-4</v>
      </c>
    </row>
    <row r="918" spans="1:10" x14ac:dyDescent="0.25">
      <c r="A918" s="1" t="s">
        <v>1430</v>
      </c>
      <c r="B918" s="1" t="s">
        <v>1431</v>
      </c>
      <c r="C918" s="1" t="s">
        <v>4373</v>
      </c>
      <c r="D918" s="1" t="s">
        <v>4375</v>
      </c>
      <c r="E918" s="1">
        <v>13.6027</v>
      </c>
      <c r="F918" s="1">
        <v>37.190300000000001</v>
      </c>
      <c r="G918" s="1">
        <v>1.45103</v>
      </c>
      <c r="H918" s="1">
        <v>5.9230700000000001</v>
      </c>
      <c r="I918" s="2">
        <v>5.0000000000000002E-5</v>
      </c>
      <c r="J918" s="1">
        <v>4.2254100000000002E-4</v>
      </c>
    </row>
    <row r="919" spans="1:10" x14ac:dyDescent="0.25">
      <c r="A919" s="1" t="s">
        <v>2876</v>
      </c>
      <c r="B919" s="1" t="s">
        <v>2877</v>
      </c>
      <c r="C919" s="1" t="s">
        <v>4373</v>
      </c>
      <c r="D919" s="1" t="s">
        <v>4375</v>
      </c>
      <c r="E919" s="1">
        <v>0.463451</v>
      </c>
      <c r="F919" s="1">
        <v>1.26685</v>
      </c>
      <c r="G919" s="1">
        <v>1.45075</v>
      </c>
      <c r="H919" s="1">
        <v>2.7230799999999999</v>
      </c>
      <c r="I919" s="2">
        <v>5.0000000000000002E-5</v>
      </c>
      <c r="J919" s="1">
        <v>4.2254100000000002E-4</v>
      </c>
    </row>
    <row r="920" spans="1:10" x14ac:dyDescent="0.25">
      <c r="A920" s="1" t="s">
        <v>2878</v>
      </c>
      <c r="B920" s="1" t="s">
        <v>2879</v>
      </c>
      <c r="C920" s="1" t="s">
        <v>4373</v>
      </c>
      <c r="D920" s="1" t="s">
        <v>4375</v>
      </c>
      <c r="E920" s="1">
        <v>0.441778</v>
      </c>
      <c r="F920" s="1">
        <v>1.2075400000000001</v>
      </c>
      <c r="G920" s="1">
        <v>1.4506699999999999</v>
      </c>
      <c r="H920" s="1">
        <v>1.9887999999999999</v>
      </c>
      <c r="I920" s="1">
        <v>2.8999999999999998E-3</v>
      </c>
      <c r="J920" s="1">
        <v>1.3833E-2</v>
      </c>
    </row>
    <row r="921" spans="1:10" x14ac:dyDescent="0.25">
      <c r="A921" s="1" t="s">
        <v>2880</v>
      </c>
      <c r="B921" s="1" t="s">
        <v>2881</v>
      </c>
      <c r="C921" s="1" t="s">
        <v>4373</v>
      </c>
      <c r="D921" s="1" t="s">
        <v>4375</v>
      </c>
      <c r="E921" s="1">
        <v>74.696399999999997</v>
      </c>
      <c r="F921" s="1">
        <v>203.453</v>
      </c>
      <c r="G921" s="1">
        <v>1.4455899999999999</v>
      </c>
      <c r="H921" s="1">
        <v>6.1749299999999998</v>
      </c>
      <c r="I921" s="2">
        <v>5.0000000000000002E-5</v>
      </c>
      <c r="J921" s="1">
        <v>4.2254100000000002E-4</v>
      </c>
    </row>
    <row r="922" spans="1:10" x14ac:dyDescent="0.25">
      <c r="A922" s="1" t="s">
        <v>1039</v>
      </c>
      <c r="B922" s="1" t="s">
        <v>1040</v>
      </c>
      <c r="C922" s="1" t="s">
        <v>4373</v>
      </c>
      <c r="D922" s="1" t="s">
        <v>4375</v>
      </c>
      <c r="E922" s="1">
        <v>0.77471800000000002</v>
      </c>
      <c r="F922" s="1">
        <v>2.1097299999999999</v>
      </c>
      <c r="G922" s="1">
        <v>1.4453199999999999</v>
      </c>
      <c r="H922" s="1">
        <v>3.4083800000000002</v>
      </c>
      <c r="I922" s="2">
        <v>5.0000000000000002E-5</v>
      </c>
      <c r="J922" s="1">
        <v>4.2254100000000002E-4</v>
      </c>
    </row>
    <row r="923" spans="1:10" x14ac:dyDescent="0.25">
      <c r="A923" s="1" t="s">
        <v>1445</v>
      </c>
      <c r="B923" s="1" t="s">
        <v>1446</v>
      </c>
      <c r="C923" s="1" t="s">
        <v>4373</v>
      </c>
      <c r="D923" s="1" t="s">
        <v>4375</v>
      </c>
      <c r="E923" s="1">
        <v>2.5073400000000001</v>
      </c>
      <c r="F923" s="1">
        <v>6.8250599999999997</v>
      </c>
      <c r="G923" s="1">
        <v>1.44468</v>
      </c>
      <c r="H923" s="1">
        <v>5.5420499999999997</v>
      </c>
      <c r="I923" s="2">
        <v>5.0000000000000002E-5</v>
      </c>
      <c r="J923" s="1">
        <v>4.2254100000000002E-4</v>
      </c>
    </row>
    <row r="924" spans="1:10" x14ac:dyDescent="0.25">
      <c r="A924" s="1" t="s">
        <v>2882</v>
      </c>
      <c r="B924" s="1" t="s">
        <v>2883</v>
      </c>
      <c r="C924" s="1" t="s">
        <v>4373</v>
      </c>
      <c r="D924" s="1" t="s">
        <v>4375</v>
      </c>
      <c r="E924" s="1">
        <v>71.718100000000007</v>
      </c>
      <c r="F924" s="1">
        <v>195.054</v>
      </c>
      <c r="G924" s="1">
        <v>1.44347</v>
      </c>
      <c r="H924" s="1">
        <v>6.7101499999999996</v>
      </c>
      <c r="I924" s="2">
        <v>5.0000000000000002E-5</v>
      </c>
      <c r="J924" s="1">
        <v>4.2254100000000002E-4</v>
      </c>
    </row>
    <row r="925" spans="1:10" x14ac:dyDescent="0.25">
      <c r="A925" s="1" t="s">
        <v>2884</v>
      </c>
      <c r="B925" s="1" t="s">
        <v>2885</v>
      </c>
      <c r="C925" s="1" t="s">
        <v>4373</v>
      </c>
      <c r="D925" s="1" t="s">
        <v>4375</v>
      </c>
      <c r="E925" s="1">
        <v>0.75380899999999995</v>
      </c>
      <c r="F925" s="1">
        <v>2.0485799999999998</v>
      </c>
      <c r="G925" s="1">
        <v>1.44235</v>
      </c>
      <c r="H925" s="1">
        <v>2.34341</v>
      </c>
      <c r="I925" s="1">
        <v>6.4999999999999997E-4</v>
      </c>
      <c r="J925" s="1">
        <v>3.9853600000000003E-3</v>
      </c>
    </row>
    <row r="926" spans="1:10" x14ac:dyDescent="0.25">
      <c r="A926" s="1" t="s">
        <v>2886</v>
      </c>
      <c r="B926" s="1" t="s">
        <v>2887</v>
      </c>
      <c r="C926" s="1" t="s">
        <v>4373</v>
      </c>
      <c r="D926" s="1" t="s">
        <v>4375</v>
      </c>
      <c r="E926" s="1">
        <v>9.8284699999999994</v>
      </c>
      <c r="F926" s="1">
        <v>26.693300000000001</v>
      </c>
      <c r="G926" s="1">
        <v>1.4414400000000001</v>
      </c>
      <c r="H926" s="1">
        <v>5.82545</v>
      </c>
      <c r="I926" s="2">
        <v>5.0000000000000002E-5</v>
      </c>
      <c r="J926" s="1">
        <v>4.2254100000000002E-4</v>
      </c>
    </row>
    <row r="927" spans="1:10" x14ac:dyDescent="0.25">
      <c r="A927" s="1" t="s">
        <v>2888</v>
      </c>
      <c r="B927" s="1" t="s">
        <v>2889</v>
      </c>
      <c r="C927" s="1" t="s">
        <v>4373</v>
      </c>
      <c r="D927" s="1" t="s">
        <v>4375</v>
      </c>
      <c r="E927" s="1">
        <v>0.72207600000000005</v>
      </c>
      <c r="F927" s="1">
        <v>1.95865</v>
      </c>
      <c r="G927" s="1">
        <v>1.43964</v>
      </c>
      <c r="H927" s="1">
        <v>2.5542199999999999</v>
      </c>
      <c r="I927" s="1">
        <v>2.9999999999999997E-4</v>
      </c>
      <c r="J927" s="1">
        <v>2.0516499999999999E-3</v>
      </c>
    </row>
    <row r="928" spans="1:10" x14ac:dyDescent="0.25">
      <c r="A928" s="1" t="s">
        <v>2890</v>
      </c>
      <c r="B928" s="1" t="s">
        <v>2891</v>
      </c>
      <c r="C928" s="1" t="s">
        <v>4373</v>
      </c>
      <c r="D928" s="1" t="s">
        <v>4375</v>
      </c>
      <c r="E928" s="1">
        <v>47.200400000000002</v>
      </c>
      <c r="F928" s="1">
        <v>128.00800000000001</v>
      </c>
      <c r="G928" s="1">
        <v>1.43936</v>
      </c>
      <c r="H928" s="1">
        <v>5.9917400000000001</v>
      </c>
      <c r="I928" s="2">
        <v>5.0000000000000002E-5</v>
      </c>
      <c r="J928" s="1">
        <v>4.2254100000000002E-4</v>
      </c>
    </row>
    <row r="929" spans="1:10" x14ac:dyDescent="0.25">
      <c r="A929" s="1" t="s">
        <v>2892</v>
      </c>
      <c r="B929" s="1" t="s">
        <v>2893</v>
      </c>
      <c r="C929" s="1" t="s">
        <v>4373</v>
      </c>
      <c r="D929" s="1" t="s">
        <v>4375</v>
      </c>
      <c r="E929" s="1">
        <v>10.5101</v>
      </c>
      <c r="F929" s="1">
        <v>28.427800000000001</v>
      </c>
      <c r="G929" s="1">
        <v>1.43553</v>
      </c>
      <c r="H929" s="1">
        <v>6.5486500000000003</v>
      </c>
      <c r="I929" s="2">
        <v>5.0000000000000002E-5</v>
      </c>
      <c r="J929" s="1">
        <v>4.2254100000000002E-4</v>
      </c>
    </row>
    <row r="930" spans="1:10" x14ac:dyDescent="0.25">
      <c r="A930" s="1" t="s">
        <v>796</v>
      </c>
      <c r="B930" s="1" t="s">
        <v>797</v>
      </c>
      <c r="C930" s="1" t="s">
        <v>4373</v>
      </c>
      <c r="D930" s="1" t="s">
        <v>4375</v>
      </c>
      <c r="E930" s="1">
        <v>2.5682700000000001</v>
      </c>
      <c r="F930" s="1">
        <v>6.9266100000000002</v>
      </c>
      <c r="G930" s="1">
        <v>1.4313499999999999</v>
      </c>
      <c r="H930" s="1">
        <v>5.25793</v>
      </c>
      <c r="I930" s="2">
        <v>5.0000000000000002E-5</v>
      </c>
      <c r="J930" s="1">
        <v>4.2254100000000002E-4</v>
      </c>
    </row>
    <row r="931" spans="1:10" x14ac:dyDescent="0.25">
      <c r="A931" s="1" t="s">
        <v>2894</v>
      </c>
      <c r="B931" s="1" t="s">
        <v>2895</v>
      </c>
      <c r="C931" s="1" t="s">
        <v>4373</v>
      </c>
      <c r="D931" s="1" t="s">
        <v>4375</v>
      </c>
      <c r="E931" s="1">
        <v>0.62916099999999997</v>
      </c>
      <c r="F931" s="1">
        <v>1.6966399999999999</v>
      </c>
      <c r="G931" s="1">
        <v>1.4311799999999999</v>
      </c>
      <c r="H931" s="1">
        <v>3.8365100000000001</v>
      </c>
      <c r="I931" s="2">
        <v>5.0000000000000002E-5</v>
      </c>
      <c r="J931" s="1">
        <v>4.2254100000000002E-4</v>
      </c>
    </row>
    <row r="932" spans="1:10" x14ac:dyDescent="0.25">
      <c r="A932" s="1" t="s">
        <v>1205</v>
      </c>
      <c r="B932" s="1" t="s">
        <v>1206</v>
      </c>
      <c r="C932" s="1" t="s">
        <v>4373</v>
      </c>
      <c r="D932" s="1" t="s">
        <v>4375</v>
      </c>
      <c r="E932" s="1">
        <v>0.62929299999999999</v>
      </c>
      <c r="F932" s="1">
        <v>1.6963600000000001</v>
      </c>
      <c r="G932" s="1">
        <v>1.4306300000000001</v>
      </c>
      <c r="H932" s="1">
        <v>2.38409</v>
      </c>
      <c r="I932" s="1">
        <v>5.0000000000000001E-4</v>
      </c>
      <c r="J932" s="1">
        <v>3.1834900000000002E-3</v>
      </c>
    </row>
    <row r="933" spans="1:10" x14ac:dyDescent="0.25">
      <c r="A933" s="1" t="s">
        <v>1599</v>
      </c>
      <c r="B933" s="1" t="s">
        <v>1600</v>
      </c>
      <c r="C933" s="1" t="s">
        <v>4373</v>
      </c>
      <c r="D933" s="1" t="s">
        <v>4375</v>
      </c>
      <c r="E933" s="1">
        <v>8.6312599999999993</v>
      </c>
      <c r="F933" s="1">
        <v>23.264299999999999</v>
      </c>
      <c r="G933" s="1">
        <v>1.4304699999999999</v>
      </c>
      <c r="H933" s="1">
        <v>5.60745</v>
      </c>
      <c r="I933" s="2">
        <v>5.0000000000000002E-5</v>
      </c>
      <c r="J933" s="1">
        <v>4.2254100000000002E-4</v>
      </c>
    </row>
    <row r="934" spans="1:10" x14ac:dyDescent="0.25">
      <c r="A934" s="1" t="s">
        <v>2896</v>
      </c>
      <c r="B934" s="1" t="s">
        <v>2897</v>
      </c>
      <c r="C934" s="1" t="s">
        <v>4373</v>
      </c>
      <c r="D934" s="1" t="s">
        <v>4375</v>
      </c>
      <c r="E934" s="1">
        <v>95.062700000000007</v>
      </c>
      <c r="F934" s="1">
        <v>255.732</v>
      </c>
      <c r="G934" s="1">
        <v>1.4276800000000001</v>
      </c>
      <c r="H934" s="1">
        <v>4.9885400000000004</v>
      </c>
      <c r="I934" s="2">
        <v>5.0000000000000002E-5</v>
      </c>
      <c r="J934" s="1">
        <v>4.2254100000000002E-4</v>
      </c>
    </row>
    <row r="935" spans="1:10" x14ac:dyDescent="0.25">
      <c r="A935" s="1" t="s">
        <v>2898</v>
      </c>
      <c r="B935" s="1" t="s">
        <v>2899</v>
      </c>
      <c r="C935" s="1" t="s">
        <v>4373</v>
      </c>
      <c r="D935" s="1" t="s">
        <v>4375</v>
      </c>
      <c r="E935" s="1">
        <v>0.84486000000000006</v>
      </c>
      <c r="F935" s="1">
        <v>2.2696100000000001</v>
      </c>
      <c r="G935" s="1">
        <v>1.4256599999999999</v>
      </c>
      <c r="H935" s="1">
        <v>4.5300099999999999</v>
      </c>
      <c r="I935" s="2">
        <v>5.0000000000000002E-5</v>
      </c>
      <c r="J935" s="1">
        <v>4.2254100000000002E-4</v>
      </c>
    </row>
    <row r="936" spans="1:10" x14ac:dyDescent="0.25">
      <c r="A936" s="1" t="s">
        <v>1364</v>
      </c>
      <c r="B936" s="1" t="s">
        <v>1365</v>
      </c>
      <c r="C936" s="1" t="s">
        <v>4373</v>
      </c>
      <c r="D936" s="1" t="s">
        <v>4375</v>
      </c>
      <c r="E936" s="1">
        <v>67.751900000000006</v>
      </c>
      <c r="F936" s="1">
        <v>181.93100000000001</v>
      </c>
      <c r="G936" s="1">
        <v>1.42506</v>
      </c>
      <c r="H936" s="1">
        <v>5.8612099999999998</v>
      </c>
      <c r="I936" s="2">
        <v>5.0000000000000002E-5</v>
      </c>
      <c r="J936" s="1">
        <v>4.2254100000000002E-4</v>
      </c>
    </row>
    <row r="937" spans="1:10" x14ac:dyDescent="0.25">
      <c r="A937" s="1" t="s">
        <v>2900</v>
      </c>
      <c r="B937" s="1" t="s">
        <v>2901</v>
      </c>
      <c r="C937" s="1" t="s">
        <v>4373</v>
      </c>
      <c r="D937" s="1" t="s">
        <v>4375</v>
      </c>
      <c r="E937" s="1">
        <v>1.04121</v>
      </c>
      <c r="F937" s="1">
        <v>2.7935500000000002</v>
      </c>
      <c r="G937" s="1">
        <v>1.4238299999999999</v>
      </c>
      <c r="H937" s="1">
        <v>3.43005</v>
      </c>
      <c r="I937" s="2">
        <v>5.0000000000000002E-5</v>
      </c>
      <c r="J937" s="1">
        <v>4.2254100000000002E-4</v>
      </c>
    </row>
    <row r="938" spans="1:10" x14ac:dyDescent="0.25">
      <c r="A938" s="1" t="s">
        <v>2902</v>
      </c>
      <c r="B938" s="1" t="s">
        <v>2903</v>
      </c>
      <c r="C938" s="1" t="s">
        <v>4373</v>
      </c>
      <c r="D938" s="1" t="s">
        <v>4375</v>
      </c>
      <c r="E938" s="1">
        <v>60.648099999999999</v>
      </c>
      <c r="F938" s="1">
        <v>162.429</v>
      </c>
      <c r="G938" s="1">
        <v>1.42127</v>
      </c>
      <c r="H938" s="1">
        <v>5.8998799999999996</v>
      </c>
      <c r="I938" s="2">
        <v>5.0000000000000002E-5</v>
      </c>
      <c r="J938" s="1">
        <v>4.2254100000000002E-4</v>
      </c>
    </row>
    <row r="939" spans="1:10" x14ac:dyDescent="0.25">
      <c r="A939" s="1" t="s">
        <v>2904</v>
      </c>
      <c r="B939" s="1" t="s">
        <v>2905</v>
      </c>
      <c r="C939" s="1" t="s">
        <v>4373</v>
      </c>
      <c r="D939" s="1" t="s">
        <v>4375</v>
      </c>
      <c r="E939" s="1">
        <v>39.7273</v>
      </c>
      <c r="F939" s="1">
        <v>106.346</v>
      </c>
      <c r="G939" s="1">
        <v>1.42056</v>
      </c>
      <c r="H939" s="1">
        <v>6.2393999999999998</v>
      </c>
      <c r="I939" s="2">
        <v>5.0000000000000002E-5</v>
      </c>
      <c r="J939" s="1">
        <v>4.2254100000000002E-4</v>
      </c>
    </row>
    <row r="940" spans="1:10" x14ac:dyDescent="0.25">
      <c r="A940" s="1" t="s">
        <v>2906</v>
      </c>
      <c r="B940" s="1" t="s">
        <v>2907</v>
      </c>
      <c r="C940" s="1" t="s">
        <v>4373</v>
      </c>
      <c r="D940" s="1" t="s">
        <v>4375</v>
      </c>
      <c r="E940" s="1">
        <v>0.62201899999999999</v>
      </c>
      <c r="F940" s="1">
        <v>1.6639900000000001</v>
      </c>
      <c r="G940" s="1">
        <v>1.4196200000000001</v>
      </c>
      <c r="H940" s="1">
        <v>1.60934</v>
      </c>
      <c r="I940" s="1">
        <v>1.1299999999999999E-2</v>
      </c>
      <c r="J940" s="1">
        <v>4.2000200000000001E-2</v>
      </c>
    </row>
    <row r="941" spans="1:10" x14ac:dyDescent="0.25">
      <c r="A941" s="1" t="s">
        <v>2908</v>
      </c>
      <c r="B941" s="1" t="s">
        <v>2909</v>
      </c>
      <c r="C941" s="1" t="s">
        <v>4373</v>
      </c>
      <c r="D941" s="1" t="s">
        <v>4375</v>
      </c>
      <c r="E941" s="1">
        <v>5.7512699999999999</v>
      </c>
      <c r="F941" s="1">
        <v>15.3561</v>
      </c>
      <c r="G941" s="1">
        <v>1.41686</v>
      </c>
      <c r="H941" s="1">
        <v>5.6904300000000001</v>
      </c>
      <c r="I941" s="2">
        <v>5.0000000000000002E-5</v>
      </c>
      <c r="J941" s="1">
        <v>4.2254100000000002E-4</v>
      </c>
    </row>
    <row r="942" spans="1:10" x14ac:dyDescent="0.25">
      <c r="A942" s="1" t="s">
        <v>1335</v>
      </c>
      <c r="B942" s="1" t="s">
        <v>1336</v>
      </c>
      <c r="C942" s="1" t="s">
        <v>4373</v>
      </c>
      <c r="D942" s="1" t="s">
        <v>4375</v>
      </c>
      <c r="E942" s="1">
        <v>14.422700000000001</v>
      </c>
      <c r="F942" s="1">
        <v>38.490600000000001</v>
      </c>
      <c r="G942" s="1">
        <v>1.4161699999999999</v>
      </c>
      <c r="H942" s="1">
        <v>5.9797500000000001</v>
      </c>
      <c r="I942" s="2">
        <v>5.0000000000000002E-5</v>
      </c>
      <c r="J942" s="1">
        <v>4.2254100000000002E-4</v>
      </c>
    </row>
    <row r="943" spans="1:10" x14ac:dyDescent="0.25">
      <c r="A943" s="1" t="s">
        <v>2910</v>
      </c>
      <c r="B943" s="1" t="s">
        <v>2911</v>
      </c>
      <c r="C943" s="1" t="s">
        <v>4373</v>
      </c>
      <c r="D943" s="1" t="s">
        <v>4375</v>
      </c>
      <c r="E943" s="1">
        <v>21.3096</v>
      </c>
      <c r="F943" s="1">
        <v>56.861199999999997</v>
      </c>
      <c r="G943" s="1">
        <v>1.41594</v>
      </c>
      <c r="H943" s="1">
        <v>3.2911299999999999</v>
      </c>
      <c r="I943" s="2">
        <v>5.0000000000000002E-5</v>
      </c>
      <c r="J943" s="1">
        <v>4.2254100000000002E-4</v>
      </c>
    </row>
    <row r="944" spans="1:10" x14ac:dyDescent="0.25">
      <c r="A944" s="1" t="s">
        <v>2912</v>
      </c>
      <c r="B944" s="1" t="s">
        <v>2913</v>
      </c>
      <c r="C944" s="1" t="s">
        <v>4373</v>
      </c>
      <c r="D944" s="1" t="s">
        <v>4375</v>
      </c>
      <c r="E944" s="1">
        <v>23.4284</v>
      </c>
      <c r="F944" s="1">
        <v>62.4437</v>
      </c>
      <c r="G944" s="1">
        <v>1.4142999999999999</v>
      </c>
      <c r="H944" s="1">
        <v>6.1292600000000004</v>
      </c>
      <c r="I944" s="2">
        <v>5.0000000000000002E-5</v>
      </c>
      <c r="J944" s="1">
        <v>4.2254100000000002E-4</v>
      </c>
    </row>
    <row r="945" spans="1:10" x14ac:dyDescent="0.25">
      <c r="A945" s="1" t="s">
        <v>1564</v>
      </c>
      <c r="B945" s="1" t="s">
        <v>1565</v>
      </c>
      <c r="C945" s="1" t="s">
        <v>4373</v>
      </c>
      <c r="D945" s="1" t="s">
        <v>4375</v>
      </c>
      <c r="E945" s="1">
        <v>2.7663500000000001</v>
      </c>
      <c r="F945" s="1">
        <v>7.3702399999999999</v>
      </c>
      <c r="G945" s="1">
        <v>1.4137299999999999</v>
      </c>
      <c r="H945" s="1">
        <v>4.7568099999999998</v>
      </c>
      <c r="I945" s="2">
        <v>5.0000000000000002E-5</v>
      </c>
      <c r="J945" s="1">
        <v>4.2254100000000002E-4</v>
      </c>
    </row>
    <row r="946" spans="1:10" x14ac:dyDescent="0.25">
      <c r="A946" s="1" t="s">
        <v>1671</v>
      </c>
      <c r="B946" s="1" t="s">
        <v>1672</v>
      </c>
      <c r="C946" s="1" t="s">
        <v>4373</v>
      </c>
      <c r="D946" s="1" t="s">
        <v>4375</v>
      </c>
      <c r="E946" s="1">
        <v>9.7614900000000002</v>
      </c>
      <c r="F946" s="1">
        <v>25.895800000000001</v>
      </c>
      <c r="G946" s="1">
        <v>1.40754</v>
      </c>
      <c r="H946" s="1">
        <v>6.1381600000000001</v>
      </c>
      <c r="I946" s="2">
        <v>5.0000000000000002E-5</v>
      </c>
      <c r="J946" s="1">
        <v>4.2254100000000002E-4</v>
      </c>
    </row>
    <row r="947" spans="1:10" x14ac:dyDescent="0.25">
      <c r="A947" s="1" t="s">
        <v>2914</v>
      </c>
      <c r="B947" s="1" t="s">
        <v>2915</v>
      </c>
      <c r="C947" s="1" t="s">
        <v>4373</v>
      </c>
      <c r="D947" s="1" t="s">
        <v>4375</v>
      </c>
      <c r="E947" s="1">
        <v>12.863099999999999</v>
      </c>
      <c r="F947" s="1">
        <v>34.119199999999999</v>
      </c>
      <c r="G947" s="1">
        <v>1.40734</v>
      </c>
      <c r="H947" s="1">
        <v>6.2018800000000001</v>
      </c>
      <c r="I947" s="2">
        <v>5.0000000000000002E-5</v>
      </c>
      <c r="J947" s="1">
        <v>4.2254100000000002E-4</v>
      </c>
    </row>
    <row r="948" spans="1:10" x14ac:dyDescent="0.25">
      <c r="A948" s="1" t="s">
        <v>1528</v>
      </c>
      <c r="B948" s="1" t="s">
        <v>1529</v>
      </c>
      <c r="C948" s="1" t="s">
        <v>4373</v>
      </c>
      <c r="D948" s="1" t="s">
        <v>4375</v>
      </c>
      <c r="E948" s="1">
        <v>0.55502600000000002</v>
      </c>
      <c r="F948" s="1">
        <v>1.46682</v>
      </c>
      <c r="G948" s="1">
        <v>1.4020600000000001</v>
      </c>
      <c r="H948" s="1">
        <v>4.4616300000000004</v>
      </c>
      <c r="I948" s="2">
        <v>5.0000000000000002E-5</v>
      </c>
      <c r="J948" s="1">
        <v>4.2254100000000002E-4</v>
      </c>
    </row>
    <row r="949" spans="1:10" x14ac:dyDescent="0.25">
      <c r="A949" s="1" t="s">
        <v>2916</v>
      </c>
      <c r="B949" s="1" t="s">
        <v>2917</v>
      </c>
      <c r="C949" s="1" t="s">
        <v>4373</v>
      </c>
      <c r="D949" s="1" t="s">
        <v>4375</v>
      </c>
      <c r="E949" s="1">
        <v>41.471600000000002</v>
      </c>
      <c r="F949" s="1">
        <v>109.479</v>
      </c>
      <c r="G949" s="1">
        <v>1.40046</v>
      </c>
      <c r="H949" s="1">
        <v>5.9980599999999997</v>
      </c>
      <c r="I949" s="2">
        <v>5.0000000000000002E-5</v>
      </c>
      <c r="J949" s="1">
        <v>4.2254100000000002E-4</v>
      </c>
    </row>
    <row r="950" spans="1:10" x14ac:dyDescent="0.25">
      <c r="A950" s="1" t="s">
        <v>2918</v>
      </c>
      <c r="B950" s="1" t="s">
        <v>2919</v>
      </c>
      <c r="C950" s="1" t="s">
        <v>4373</v>
      </c>
      <c r="D950" s="1" t="s">
        <v>4375</v>
      </c>
      <c r="E950" s="1">
        <v>21.995999999999999</v>
      </c>
      <c r="F950" s="1">
        <v>58.0428</v>
      </c>
      <c r="G950" s="1">
        <v>1.39988</v>
      </c>
      <c r="H950" s="1">
        <v>5.6587800000000001</v>
      </c>
      <c r="I950" s="2">
        <v>5.0000000000000002E-5</v>
      </c>
      <c r="J950" s="1">
        <v>4.2254100000000002E-4</v>
      </c>
    </row>
    <row r="951" spans="1:10" x14ac:dyDescent="0.25">
      <c r="A951" s="1" t="s">
        <v>2920</v>
      </c>
      <c r="B951" s="1" t="s">
        <v>2921</v>
      </c>
      <c r="C951" s="1" t="s">
        <v>4373</v>
      </c>
      <c r="D951" s="1" t="s">
        <v>4375</v>
      </c>
      <c r="E951" s="1">
        <v>5.4961700000000002</v>
      </c>
      <c r="F951" s="1">
        <v>14.487</v>
      </c>
      <c r="G951" s="1">
        <v>1.3982600000000001</v>
      </c>
      <c r="H951" s="1">
        <v>5.5848100000000001</v>
      </c>
      <c r="I951" s="2">
        <v>5.0000000000000002E-5</v>
      </c>
      <c r="J951" s="1">
        <v>4.2254100000000002E-4</v>
      </c>
    </row>
    <row r="952" spans="1:10" x14ac:dyDescent="0.25">
      <c r="A952" s="1" t="s">
        <v>1641</v>
      </c>
      <c r="B952" s="1" t="s">
        <v>1642</v>
      </c>
      <c r="C952" s="1" t="s">
        <v>4373</v>
      </c>
      <c r="D952" s="1" t="s">
        <v>4375</v>
      </c>
      <c r="E952" s="1">
        <v>39.205800000000004</v>
      </c>
      <c r="F952" s="1">
        <v>103.301</v>
      </c>
      <c r="G952" s="1">
        <v>1.3977200000000001</v>
      </c>
      <c r="H952" s="1">
        <v>6.3668100000000001</v>
      </c>
      <c r="I952" s="2">
        <v>5.0000000000000002E-5</v>
      </c>
      <c r="J952" s="1">
        <v>4.2254100000000002E-4</v>
      </c>
    </row>
    <row r="953" spans="1:10" x14ac:dyDescent="0.25">
      <c r="A953" s="1" t="s">
        <v>1536</v>
      </c>
      <c r="B953" s="1" t="s">
        <v>1537</v>
      </c>
      <c r="C953" s="1" t="s">
        <v>4373</v>
      </c>
      <c r="D953" s="1" t="s">
        <v>4375</v>
      </c>
      <c r="E953" s="1">
        <v>2.2905799999999998</v>
      </c>
      <c r="F953" s="1">
        <v>6.02942</v>
      </c>
      <c r="G953" s="1">
        <v>1.3963099999999999</v>
      </c>
      <c r="H953" s="1">
        <v>5.0062199999999999</v>
      </c>
      <c r="I953" s="2">
        <v>5.0000000000000002E-5</v>
      </c>
      <c r="J953" s="1">
        <v>4.2254100000000002E-4</v>
      </c>
    </row>
    <row r="954" spans="1:10" x14ac:dyDescent="0.25">
      <c r="A954" s="1" t="s">
        <v>1239</v>
      </c>
      <c r="B954" s="1" t="s">
        <v>1240</v>
      </c>
      <c r="C954" s="1" t="s">
        <v>4373</v>
      </c>
      <c r="D954" s="1" t="s">
        <v>4375</v>
      </c>
      <c r="E954" s="1">
        <v>0.812469</v>
      </c>
      <c r="F954" s="1">
        <v>2.1366499999999999</v>
      </c>
      <c r="G954" s="1">
        <v>1.39497</v>
      </c>
      <c r="H954" s="1">
        <v>3.6698499999999998</v>
      </c>
      <c r="I954" s="2">
        <v>5.0000000000000002E-5</v>
      </c>
      <c r="J954" s="1">
        <v>4.2254100000000002E-4</v>
      </c>
    </row>
    <row r="955" spans="1:10" x14ac:dyDescent="0.25">
      <c r="A955" s="1" t="s">
        <v>2922</v>
      </c>
      <c r="B955" s="1" t="s">
        <v>2923</v>
      </c>
      <c r="C955" s="1" t="s">
        <v>4373</v>
      </c>
      <c r="D955" s="1" t="s">
        <v>4375</v>
      </c>
      <c r="E955" s="1">
        <v>4.0817899999999998</v>
      </c>
      <c r="F955" s="1">
        <v>10.7293</v>
      </c>
      <c r="G955" s="1">
        <v>1.39428</v>
      </c>
      <c r="H955" s="1">
        <v>3.2939699999999998</v>
      </c>
      <c r="I955" s="2">
        <v>5.0000000000000002E-5</v>
      </c>
      <c r="J955" s="1">
        <v>4.2254100000000002E-4</v>
      </c>
    </row>
    <row r="956" spans="1:10" x14ac:dyDescent="0.25">
      <c r="A956" s="1" t="s">
        <v>1623</v>
      </c>
      <c r="B956" s="1" t="s">
        <v>1624</v>
      </c>
      <c r="C956" s="1" t="s">
        <v>4373</v>
      </c>
      <c r="D956" s="1" t="s">
        <v>4375</v>
      </c>
      <c r="E956" s="1">
        <v>41.903799999999997</v>
      </c>
      <c r="F956" s="1">
        <v>109.95099999999999</v>
      </c>
      <c r="G956" s="1">
        <v>1.39171</v>
      </c>
      <c r="H956" s="1">
        <v>5.6816700000000004</v>
      </c>
      <c r="I956" s="2">
        <v>5.0000000000000002E-5</v>
      </c>
      <c r="J956" s="1">
        <v>4.2254100000000002E-4</v>
      </c>
    </row>
    <row r="957" spans="1:10" x14ac:dyDescent="0.25">
      <c r="A957" s="1" t="s">
        <v>2924</v>
      </c>
      <c r="B957" s="1" t="s">
        <v>2925</v>
      </c>
      <c r="C957" s="1" t="s">
        <v>4373</v>
      </c>
      <c r="D957" s="1" t="s">
        <v>4375</v>
      </c>
      <c r="E957" s="1">
        <v>4.3005699999999996</v>
      </c>
      <c r="F957" s="1">
        <v>11.2668</v>
      </c>
      <c r="G957" s="1">
        <v>1.38948</v>
      </c>
      <c r="H957" s="1">
        <v>5.2414399999999999</v>
      </c>
      <c r="I957" s="2">
        <v>5.0000000000000002E-5</v>
      </c>
      <c r="J957" s="1">
        <v>4.2254100000000002E-4</v>
      </c>
    </row>
    <row r="958" spans="1:10" x14ac:dyDescent="0.25">
      <c r="A958" s="1" t="s">
        <v>2926</v>
      </c>
      <c r="B958" s="1" t="s">
        <v>2927</v>
      </c>
      <c r="C958" s="1" t="s">
        <v>4373</v>
      </c>
      <c r="D958" s="1" t="s">
        <v>4375</v>
      </c>
      <c r="E958" s="1">
        <v>18.5639</v>
      </c>
      <c r="F958" s="1">
        <v>48.590499999999999</v>
      </c>
      <c r="G958" s="1">
        <v>1.3881699999999999</v>
      </c>
      <c r="H958" s="1">
        <v>6.4897099999999996</v>
      </c>
      <c r="I958" s="2">
        <v>5.0000000000000002E-5</v>
      </c>
      <c r="J958" s="1">
        <v>4.2254100000000002E-4</v>
      </c>
    </row>
    <row r="959" spans="1:10" x14ac:dyDescent="0.25">
      <c r="A959" s="1" t="s">
        <v>2928</v>
      </c>
      <c r="B959" s="1" t="s">
        <v>2929</v>
      </c>
      <c r="C959" s="1" t="s">
        <v>4373</v>
      </c>
      <c r="D959" s="1" t="s">
        <v>4375</v>
      </c>
      <c r="E959" s="1">
        <v>1.63714</v>
      </c>
      <c r="F959" s="1">
        <v>4.2702999999999998</v>
      </c>
      <c r="G959" s="1">
        <v>1.3831599999999999</v>
      </c>
      <c r="H959" s="1">
        <v>4.3846499999999997</v>
      </c>
      <c r="I959" s="2">
        <v>5.0000000000000002E-5</v>
      </c>
      <c r="J959" s="1">
        <v>4.2254100000000002E-4</v>
      </c>
    </row>
    <row r="960" spans="1:10" x14ac:dyDescent="0.25">
      <c r="A960" s="1" t="s">
        <v>390</v>
      </c>
      <c r="B960" s="1" t="s">
        <v>391</v>
      </c>
      <c r="C960" s="1" t="s">
        <v>4373</v>
      </c>
      <c r="D960" s="1" t="s">
        <v>4375</v>
      </c>
      <c r="E960" s="1">
        <v>1.2706599999999999</v>
      </c>
      <c r="F960" s="1">
        <v>3.3141099999999999</v>
      </c>
      <c r="G960" s="1">
        <v>1.3830499999999999</v>
      </c>
      <c r="H960" s="1">
        <v>3.5189300000000001</v>
      </c>
      <c r="I960" s="2">
        <v>5.0000000000000002E-5</v>
      </c>
      <c r="J960" s="1">
        <v>4.2254100000000002E-4</v>
      </c>
    </row>
    <row r="961" spans="1:10" x14ac:dyDescent="0.25">
      <c r="A961" s="1" t="s">
        <v>1380</v>
      </c>
      <c r="B961" s="1" t="s">
        <v>1381</v>
      </c>
      <c r="C961" s="1" t="s">
        <v>4373</v>
      </c>
      <c r="D961" s="1" t="s">
        <v>4375</v>
      </c>
      <c r="E961" s="1">
        <v>6.3797899999999998</v>
      </c>
      <c r="F961" s="1">
        <v>16.609200000000001</v>
      </c>
      <c r="G961" s="1">
        <v>1.3804000000000001</v>
      </c>
      <c r="H961" s="1">
        <v>5.0394899999999998</v>
      </c>
      <c r="I961" s="2">
        <v>5.0000000000000002E-5</v>
      </c>
      <c r="J961" s="1">
        <v>4.2254100000000002E-4</v>
      </c>
    </row>
    <row r="962" spans="1:10" x14ac:dyDescent="0.25">
      <c r="A962" s="1" t="s">
        <v>2930</v>
      </c>
      <c r="B962" s="1" t="s">
        <v>2931</v>
      </c>
      <c r="C962" s="1" t="s">
        <v>4373</v>
      </c>
      <c r="D962" s="1" t="s">
        <v>4375</v>
      </c>
      <c r="E962" s="1">
        <v>13.532299999999999</v>
      </c>
      <c r="F962" s="1">
        <v>35.217100000000002</v>
      </c>
      <c r="G962" s="1">
        <v>1.3798699999999999</v>
      </c>
      <c r="H962" s="1">
        <v>6.0612599999999999</v>
      </c>
      <c r="I962" s="2">
        <v>5.0000000000000002E-5</v>
      </c>
      <c r="J962" s="1">
        <v>4.2254100000000002E-4</v>
      </c>
    </row>
    <row r="963" spans="1:10" x14ac:dyDescent="0.25">
      <c r="A963" s="1" t="s">
        <v>2932</v>
      </c>
      <c r="B963" s="1" t="s">
        <v>2933</v>
      </c>
      <c r="C963" s="1" t="s">
        <v>4373</v>
      </c>
      <c r="D963" s="1" t="s">
        <v>4375</v>
      </c>
      <c r="E963" s="1">
        <v>2.2882400000000001</v>
      </c>
      <c r="F963" s="1">
        <v>5.9511900000000004</v>
      </c>
      <c r="G963" s="1">
        <v>1.3789400000000001</v>
      </c>
      <c r="H963" s="1">
        <v>5.9450099999999999</v>
      </c>
      <c r="I963" s="2">
        <v>5.0000000000000002E-5</v>
      </c>
      <c r="J963" s="1">
        <v>4.2254100000000002E-4</v>
      </c>
    </row>
    <row r="964" spans="1:10" x14ac:dyDescent="0.25">
      <c r="A964" s="1" t="s">
        <v>2934</v>
      </c>
      <c r="B964" s="1" t="s">
        <v>2935</v>
      </c>
      <c r="C964" s="1" t="s">
        <v>4373</v>
      </c>
      <c r="D964" s="1" t="s">
        <v>4375</v>
      </c>
      <c r="E964" s="1">
        <v>8.2195599999999995</v>
      </c>
      <c r="F964" s="1">
        <v>21.338799999999999</v>
      </c>
      <c r="G964" s="1">
        <v>1.37635</v>
      </c>
      <c r="H964" s="1">
        <v>5.1042899999999998</v>
      </c>
      <c r="I964" s="2">
        <v>5.0000000000000002E-5</v>
      </c>
      <c r="J964" s="1">
        <v>4.2254100000000002E-4</v>
      </c>
    </row>
    <row r="965" spans="1:10" x14ac:dyDescent="0.25">
      <c r="A965" s="1" t="s">
        <v>1457</v>
      </c>
      <c r="B965" s="1" t="s">
        <v>1458</v>
      </c>
      <c r="C965" s="1" t="s">
        <v>4373</v>
      </c>
      <c r="D965" s="1" t="s">
        <v>4375</v>
      </c>
      <c r="E965" s="1">
        <v>11.292199999999999</v>
      </c>
      <c r="F965" s="1">
        <v>29.251999999999999</v>
      </c>
      <c r="G965" s="1">
        <v>1.37321</v>
      </c>
      <c r="H965" s="1">
        <v>6.5766600000000004</v>
      </c>
      <c r="I965" s="2">
        <v>5.0000000000000002E-5</v>
      </c>
      <c r="J965" s="1">
        <v>4.2254100000000002E-4</v>
      </c>
    </row>
    <row r="966" spans="1:10" x14ac:dyDescent="0.25">
      <c r="A966" s="1" t="s">
        <v>818</v>
      </c>
      <c r="B966" s="1" t="s">
        <v>819</v>
      </c>
      <c r="C966" s="1" t="s">
        <v>4373</v>
      </c>
      <c r="D966" s="1" t="s">
        <v>4375</v>
      </c>
      <c r="E966" s="1">
        <v>1.8383400000000001</v>
      </c>
      <c r="F966" s="1">
        <v>4.7541700000000002</v>
      </c>
      <c r="G966" s="1">
        <v>1.37079</v>
      </c>
      <c r="H966" s="1">
        <v>5.1927500000000002</v>
      </c>
      <c r="I966" s="2">
        <v>5.0000000000000002E-5</v>
      </c>
      <c r="J966" s="1">
        <v>4.2254100000000002E-4</v>
      </c>
    </row>
    <row r="967" spans="1:10" x14ac:dyDescent="0.25">
      <c r="A967" s="1" t="s">
        <v>2936</v>
      </c>
      <c r="B967" s="1" t="s">
        <v>2937</v>
      </c>
      <c r="C967" s="1" t="s">
        <v>4373</v>
      </c>
      <c r="D967" s="1" t="s">
        <v>4375</v>
      </c>
      <c r="E967" s="1">
        <v>5.5965199999999999</v>
      </c>
      <c r="F967" s="1">
        <v>14.466799999999999</v>
      </c>
      <c r="G967" s="1">
        <v>1.37015</v>
      </c>
      <c r="H967" s="1">
        <v>5.7735599999999998</v>
      </c>
      <c r="I967" s="2">
        <v>5.0000000000000002E-5</v>
      </c>
      <c r="J967" s="1">
        <v>4.2254100000000002E-4</v>
      </c>
    </row>
    <row r="968" spans="1:10" x14ac:dyDescent="0.25">
      <c r="A968" s="1" t="s">
        <v>1554</v>
      </c>
      <c r="B968" s="1" t="s">
        <v>1555</v>
      </c>
      <c r="C968" s="1" t="s">
        <v>4373</v>
      </c>
      <c r="D968" s="1" t="s">
        <v>4375</v>
      </c>
      <c r="E968" s="1">
        <v>25.105799999999999</v>
      </c>
      <c r="F968" s="1">
        <v>64.8827</v>
      </c>
      <c r="G968" s="1">
        <v>1.36981</v>
      </c>
      <c r="H968" s="1">
        <v>5.9526899999999996</v>
      </c>
      <c r="I968" s="2">
        <v>5.0000000000000002E-5</v>
      </c>
      <c r="J968" s="1">
        <v>4.2254100000000002E-4</v>
      </c>
    </row>
    <row r="969" spans="1:10" x14ac:dyDescent="0.25">
      <c r="A969" s="1" t="s">
        <v>1009</v>
      </c>
      <c r="B969" s="1" t="s">
        <v>1010</v>
      </c>
      <c r="C969" s="1" t="s">
        <v>4373</v>
      </c>
      <c r="D969" s="1" t="s">
        <v>4375</v>
      </c>
      <c r="E969" s="1">
        <v>11.707700000000001</v>
      </c>
      <c r="F969" s="1">
        <v>30.224699999999999</v>
      </c>
      <c r="G969" s="1">
        <v>1.3682700000000001</v>
      </c>
      <c r="H969" s="1">
        <v>6.28315</v>
      </c>
      <c r="I969" s="2">
        <v>5.0000000000000002E-5</v>
      </c>
      <c r="J969" s="1">
        <v>4.2254100000000002E-4</v>
      </c>
    </row>
    <row r="970" spans="1:10" x14ac:dyDescent="0.25">
      <c r="A970" s="1" t="s">
        <v>2938</v>
      </c>
      <c r="B970" s="1" t="s">
        <v>2939</v>
      </c>
      <c r="C970" s="1" t="s">
        <v>4373</v>
      </c>
      <c r="D970" s="1" t="s">
        <v>4375</v>
      </c>
      <c r="E970" s="1">
        <v>25.887599999999999</v>
      </c>
      <c r="F970" s="1">
        <v>66.730800000000002</v>
      </c>
      <c r="G970" s="1">
        <v>1.36609</v>
      </c>
      <c r="H970" s="1">
        <v>6.1103199999999998</v>
      </c>
      <c r="I970" s="2">
        <v>5.0000000000000002E-5</v>
      </c>
      <c r="J970" s="1">
        <v>4.2254100000000002E-4</v>
      </c>
    </row>
    <row r="971" spans="1:10" x14ac:dyDescent="0.25">
      <c r="A971" s="1" t="s">
        <v>2940</v>
      </c>
      <c r="B971" s="1" t="s">
        <v>2941</v>
      </c>
      <c r="C971" s="1" t="s">
        <v>4373</v>
      </c>
      <c r="D971" s="1" t="s">
        <v>4375</v>
      </c>
      <c r="E971" s="1">
        <v>18.407</v>
      </c>
      <c r="F971" s="1">
        <v>47.413800000000002</v>
      </c>
      <c r="G971" s="1">
        <v>1.3650500000000001</v>
      </c>
      <c r="H971" s="1">
        <v>4.3074700000000004</v>
      </c>
      <c r="I971" s="2">
        <v>5.0000000000000002E-5</v>
      </c>
      <c r="J971" s="1">
        <v>4.2254100000000002E-4</v>
      </c>
    </row>
    <row r="972" spans="1:10" x14ac:dyDescent="0.25">
      <c r="A972" s="1" t="s">
        <v>1580</v>
      </c>
      <c r="B972" s="1" t="s">
        <v>1581</v>
      </c>
      <c r="C972" s="1" t="s">
        <v>4373</v>
      </c>
      <c r="D972" s="1" t="s">
        <v>4375</v>
      </c>
      <c r="E972" s="1">
        <v>22.377800000000001</v>
      </c>
      <c r="F972" s="1">
        <v>57.6387</v>
      </c>
      <c r="G972" s="1">
        <v>1.36497</v>
      </c>
      <c r="H972" s="1">
        <v>6.3064099999999996</v>
      </c>
      <c r="I972" s="2">
        <v>5.0000000000000002E-5</v>
      </c>
      <c r="J972" s="1">
        <v>4.2254100000000002E-4</v>
      </c>
    </row>
    <row r="973" spans="1:10" x14ac:dyDescent="0.25">
      <c r="A973" s="1" t="s">
        <v>939</v>
      </c>
      <c r="B973" s="1" t="s">
        <v>940</v>
      </c>
      <c r="C973" s="1" t="s">
        <v>4373</v>
      </c>
      <c r="D973" s="1" t="s">
        <v>4375</v>
      </c>
      <c r="E973" s="1">
        <v>4.6925499999999998</v>
      </c>
      <c r="F973" s="1">
        <v>12.0809</v>
      </c>
      <c r="G973" s="1">
        <v>1.36429</v>
      </c>
      <c r="H973" s="1">
        <v>5.5820600000000002</v>
      </c>
      <c r="I973" s="2">
        <v>5.0000000000000002E-5</v>
      </c>
      <c r="J973" s="1">
        <v>4.2254100000000002E-4</v>
      </c>
    </row>
    <row r="974" spans="1:10" x14ac:dyDescent="0.25">
      <c r="A974" s="1" t="s">
        <v>2942</v>
      </c>
      <c r="B974" s="1" t="s">
        <v>2943</v>
      </c>
      <c r="C974" s="1" t="s">
        <v>4373</v>
      </c>
      <c r="D974" s="1" t="s">
        <v>4375</v>
      </c>
      <c r="E974" s="1">
        <v>4.92394</v>
      </c>
      <c r="F974" s="1">
        <v>12.6053</v>
      </c>
      <c r="G974" s="1">
        <v>1.35615</v>
      </c>
      <c r="H974" s="1">
        <v>3.08867</v>
      </c>
      <c r="I974" s="2">
        <v>5.0000000000000002E-5</v>
      </c>
      <c r="J974" s="1">
        <v>4.2254100000000002E-4</v>
      </c>
    </row>
    <row r="975" spans="1:10" x14ac:dyDescent="0.25">
      <c r="A975" s="1" t="s">
        <v>1356</v>
      </c>
      <c r="B975" s="1" t="s">
        <v>1357</v>
      </c>
      <c r="C975" s="1" t="s">
        <v>4373</v>
      </c>
      <c r="D975" s="1" t="s">
        <v>4375</v>
      </c>
      <c r="E975" s="1">
        <v>6.2393700000000001</v>
      </c>
      <c r="F975" s="1">
        <v>15.972099999999999</v>
      </c>
      <c r="G975" s="1">
        <v>1.35608</v>
      </c>
      <c r="H975" s="1">
        <v>4.9036200000000001</v>
      </c>
      <c r="I975" s="2">
        <v>5.0000000000000002E-5</v>
      </c>
      <c r="J975" s="1">
        <v>4.2254100000000002E-4</v>
      </c>
    </row>
    <row r="976" spans="1:10" x14ac:dyDescent="0.25">
      <c r="A976" s="1" t="s">
        <v>2944</v>
      </c>
      <c r="B976" s="1" t="s">
        <v>2945</v>
      </c>
      <c r="C976" s="1" t="s">
        <v>4373</v>
      </c>
      <c r="D976" s="1" t="s">
        <v>4375</v>
      </c>
      <c r="E976" s="1">
        <v>20.018799999999999</v>
      </c>
      <c r="F976" s="1">
        <v>51.241500000000002</v>
      </c>
      <c r="G976" s="1">
        <v>1.3559600000000001</v>
      </c>
      <c r="H976" s="1">
        <v>5.7347200000000003</v>
      </c>
      <c r="I976" s="2">
        <v>5.0000000000000002E-5</v>
      </c>
      <c r="J976" s="1">
        <v>4.2254100000000002E-4</v>
      </c>
    </row>
    <row r="977" spans="1:10" x14ac:dyDescent="0.25">
      <c r="A977" s="1" t="s">
        <v>1633</v>
      </c>
      <c r="B977" s="1" t="s">
        <v>1634</v>
      </c>
      <c r="C977" s="1" t="s">
        <v>4373</v>
      </c>
      <c r="D977" s="1" t="s">
        <v>4375</v>
      </c>
      <c r="E977" s="1">
        <v>113.782</v>
      </c>
      <c r="F977" s="1">
        <v>290.721</v>
      </c>
      <c r="G977" s="1">
        <v>1.3533599999999999</v>
      </c>
      <c r="H977" s="1">
        <v>5.0608000000000004</v>
      </c>
      <c r="I977" s="2">
        <v>5.0000000000000002E-5</v>
      </c>
      <c r="J977" s="1">
        <v>4.2254100000000002E-4</v>
      </c>
    </row>
    <row r="978" spans="1:10" x14ac:dyDescent="0.25">
      <c r="A978" s="1" t="s">
        <v>840</v>
      </c>
      <c r="B978" s="1" t="s">
        <v>841</v>
      </c>
      <c r="C978" s="1" t="s">
        <v>4373</v>
      </c>
      <c r="D978" s="1" t="s">
        <v>4375</v>
      </c>
      <c r="E978" s="1">
        <v>21.985800000000001</v>
      </c>
      <c r="F978" s="1">
        <v>56.075099999999999</v>
      </c>
      <c r="G978" s="1">
        <v>1.3507899999999999</v>
      </c>
      <c r="H978" s="1">
        <v>5.9664200000000003</v>
      </c>
      <c r="I978" s="2">
        <v>5.0000000000000002E-5</v>
      </c>
      <c r="J978" s="1">
        <v>4.2254100000000002E-4</v>
      </c>
    </row>
    <row r="979" spans="1:10" x14ac:dyDescent="0.25">
      <c r="A979" s="1" t="s">
        <v>2946</v>
      </c>
      <c r="B979" s="1" t="s">
        <v>2947</v>
      </c>
      <c r="C979" s="1" t="s">
        <v>4373</v>
      </c>
      <c r="D979" s="1" t="s">
        <v>4375</v>
      </c>
      <c r="E979" s="1">
        <v>14.7872</v>
      </c>
      <c r="F979" s="1">
        <v>37.694499999999998</v>
      </c>
      <c r="G979" s="1">
        <v>1.3500099999999999</v>
      </c>
      <c r="H979" s="1">
        <v>6.5389099999999996</v>
      </c>
      <c r="I979" s="2">
        <v>5.0000000000000002E-5</v>
      </c>
      <c r="J979" s="1">
        <v>4.2254100000000002E-4</v>
      </c>
    </row>
    <row r="980" spans="1:10" x14ac:dyDescent="0.25">
      <c r="A980" s="1" t="s">
        <v>2948</v>
      </c>
      <c r="B980" s="1" t="s">
        <v>2949</v>
      </c>
      <c r="C980" s="1" t="s">
        <v>4373</v>
      </c>
      <c r="D980" s="1" t="s">
        <v>4375</v>
      </c>
      <c r="E980" s="1">
        <v>5.5787699999999996</v>
      </c>
      <c r="F980" s="1">
        <v>14.2119</v>
      </c>
      <c r="G980" s="1">
        <v>1.3490800000000001</v>
      </c>
      <c r="H980" s="1">
        <v>6.4703299999999997</v>
      </c>
      <c r="I980" s="2">
        <v>5.0000000000000002E-5</v>
      </c>
      <c r="J980" s="1">
        <v>4.2254100000000002E-4</v>
      </c>
    </row>
    <row r="981" spans="1:10" x14ac:dyDescent="0.25">
      <c r="A981" s="1" t="s">
        <v>306</v>
      </c>
      <c r="B981" s="1" t="s">
        <v>307</v>
      </c>
      <c r="C981" s="1" t="s">
        <v>4373</v>
      </c>
      <c r="D981" s="1" t="s">
        <v>4375</v>
      </c>
      <c r="E981" s="1">
        <v>0.55063099999999998</v>
      </c>
      <c r="F981" s="1">
        <v>1.39957</v>
      </c>
      <c r="G981" s="1">
        <v>1.3458300000000001</v>
      </c>
      <c r="H981" s="1">
        <v>3.3141600000000002</v>
      </c>
      <c r="I981" s="2">
        <v>5.0000000000000002E-5</v>
      </c>
      <c r="J981" s="1">
        <v>4.2254100000000002E-4</v>
      </c>
    </row>
    <row r="982" spans="1:10" x14ac:dyDescent="0.25">
      <c r="A982" s="1" t="s">
        <v>1279</v>
      </c>
      <c r="B982" s="1" t="s">
        <v>1280</v>
      </c>
      <c r="C982" s="1" t="s">
        <v>4373</v>
      </c>
      <c r="D982" s="1" t="s">
        <v>4375</v>
      </c>
      <c r="E982" s="1">
        <v>22.954899999999999</v>
      </c>
      <c r="F982" s="1">
        <v>58.308799999999998</v>
      </c>
      <c r="G982" s="1">
        <v>1.34491</v>
      </c>
      <c r="H982" s="1">
        <v>6.2484099999999998</v>
      </c>
      <c r="I982" s="2">
        <v>5.0000000000000002E-5</v>
      </c>
      <c r="J982" s="1">
        <v>4.2254100000000002E-4</v>
      </c>
    </row>
    <row r="983" spans="1:10" x14ac:dyDescent="0.25">
      <c r="A983" s="1" t="s">
        <v>2950</v>
      </c>
      <c r="B983" s="1" t="s">
        <v>2951</v>
      </c>
      <c r="C983" s="1" t="s">
        <v>4373</v>
      </c>
      <c r="D983" s="1" t="s">
        <v>4375</v>
      </c>
      <c r="E983" s="1">
        <v>3.0723600000000002</v>
      </c>
      <c r="F983" s="1">
        <v>7.8028599999999999</v>
      </c>
      <c r="G983" s="1">
        <v>1.3446499999999999</v>
      </c>
      <c r="H983" s="1">
        <v>4.2386999999999997</v>
      </c>
      <c r="I983" s="2">
        <v>5.0000000000000002E-5</v>
      </c>
      <c r="J983" s="1">
        <v>4.2254100000000002E-4</v>
      </c>
    </row>
    <row r="984" spans="1:10" x14ac:dyDescent="0.25">
      <c r="A984" s="1" t="s">
        <v>2952</v>
      </c>
      <c r="B984" s="1" t="s">
        <v>2953</v>
      </c>
      <c r="C984" s="1" t="s">
        <v>4373</v>
      </c>
      <c r="D984" s="1" t="s">
        <v>4375</v>
      </c>
      <c r="E984" s="1">
        <v>182.767</v>
      </c>
      <c r="F984" s="1">
        <v>463.13200000000001</v>
      </c>
      <c r="G984" s="1">
        <v>1.3414200000000001</v>
      </c>
      <c r="H984" s="1">
        <v>4.6328800000000001</v>
      </c>
      <c r="I984" s="2">
        <v>5.0000000000000002E-5</v>
      </c>
      <c r="J984" s="1">
        <v>4.2254100000000002E-4</v>
      </c>
    </row>
    <row r="985" spans="1:10" x14ac:dyDescent="0.25">
      <c r="A985" s="1" t="s">
        <v>2954</v>
      </c>
      <c r="B985" s="1" t="s">
        <v>2955</v>
      </c>
      <c r="C985" s="1" t="s">
        <v>4373</v>
      </c>
      <c r="D985" s="1" t="s">
        <v>4375</v>
      </c>
      <c r="E985" s="1">
        <v>45.922800000000002</v>
      </c>
      <c r="F985" s="1">
        <v>116.254</v>
      </c>
      <c r="G985" s="1">
        <v>1.34</v>
      </c>
      <c r="H985" s="1">
        <v>3.32945</v>
      </c>
      <c r="I985" s="2">
        <v>5.0000000000000002E-5</v>
      </c>
      <c r="J985" s="1">
        <v>4.2254100000000002E-4</v>
      </c>
    </row>
    <row r="986" spans="1:10" x14ac:dyDescent="0.25">
      <c r="A986" s="1" t="s">
        <v>1474</v>
      </c>
      <c r="B986" s="1" t="s">
        <v>1475</v>
      </c>
      <c r="C986" s="1" t="s">
        <v>4373</v>
      </c>
      <c r="D986" s="1" t="s">
        <v>4375</v>
      </c>
      <c r="E986" s="1">
        <v>14.379799999999999</v>
      </c>
      <c r="F986" s="1">
        <v>36.390599999999999</v>
      </c>
      <c r="G986" s="1">
        <v>1.33952</v>
      </c>
      <c r="H986" s="1">
        <v>4.8550300000000002</v>
      </c>
      <c r="I986" s="2">
        <v>5.0000000000000002E-5</v>
      </c>
      <c r="J986" s="1">
        <v>4.2254100000000002E-4</v>
      </c>
    </row>
    <row r="987" spans="1:10" x14ac:dyDescent="0.25">
      <c r="A987" s="1" t="s">
        <v>2956</v>
      </c>
      <c r="B987" s="1" t="s">
        <v>2957</v>
      </c>
      <c r="C987" s="1" t="s">
        <v>4373</v>
      </c>
      <c r="D987" s="1" t="s">
        <v>4375</v>
      </c>
      <c r="E987" s="1">
        <v>4.1625100000000002</v>
      </c>
      <c r="F987" s="1">
        <v>10.532</v>
      </c>
      <c r="G987" s="1">
        <v>1.3392599999999999</v>
      </c>
      <c r="H987" s="1">
        <v>4.6304800000000004</v>
      </c>
      <c r="I987" s="2">
        <v>5.0000000000000002E-5</v>
      </c>
      <c r="J987" s="1">
        <v>4.2254100000000002E-4</v>
      </c>
    </row>
    <row r="988" spans="1:10" x14ac:dyDescent="0.25">
      <c r="A988" s="1" t="s">
        <v>985</v>
      </c>
      <c r="B988" s="1" t="s">
        <v>986</v>
      </c>
      <c r="C988" s="1" t="s">
        <v>4373</v>
      </c>
      <c r="D988" s="1" t="s">
        <v>4375</v>
      </c>
      <c r="E988" s="1">
        <v>1.3939600000000001</v>
      </c>
      <c r="F988" s="1">
        <v>3.5251100000000002</v>
      </c>
      <c r="G988" s="1">
        <v>1.3384799999999999</v>
      </c>
      <c r="H988" s="1">
        <v>3.88985</v>
      </c>
      <c r="I988" s="2">
        <v>5.0000000000000002E-5</v>
      </c>
      <c r="J988" s="1">
        <v>4.2254100000000002E-4</v>
      </c>
    </row>
    <row r="989" spans="1:10" x14ac:dyDescent="0.25">
      <c r="A989" s="1" t="s">
        <v>2958</v>
      </c>
      <c r="B989" s="1" t="s">
        <v>2959</v>
      </c>
      <c r="C989" s="1" t="s">
        <v>4373</v>
      </c>
      <c r="D989" s="1" t="s">
        <v>4375</v>
      </c>
      <c r="E989" s="1">
        <v>2.3229799999999998</v>
      </c>
      <c r="F989" s="1">
        <v>5.8731999999999998</v>
      </c>
      <c r="G989" s="1">
        <v>1.3381700000000001</v>
      </c>
      <c r="H989" s="1">
        <v>4.0492699999999999</v>
      </c>
      <c r="I989" s="2">
        <v>5.0000000000000002E-5</v>
      </c>
      <c r="J989" s="1">
        <v>4.2254100000000002E-4</v>
      </c>
    </row>
    <row r="990" spans="1:10" x14ac:dyDescent="0.25">
      <c r="A990" s="1" t="s">
        <v>911</v>
      </c>
      <c r="B990" s="1" t="s">
        <v>912</v>
      </c>
      <c r="C990" s="1" t="s">
        <v>4373</v>
      </c>
      <c r="D990" s="1" t="s">
        <v>4375</v>
      </c>
      <c r="E990" s="1">
        <v>31.737200000000001</v>
      </c>
      <c r="F990" s="1">
        <v>80.089299999999994</v>
      </c>
      <c r="G990" s="1">
        <v>1.3354299999999999</v>
      </c>
      <c r="H990" s="1">
        <v>5.9708100000000002</v>
      </c>
      <c r="I990" s="2">
        <v>5.0000000000000002E-5</v>
      </c>
      <c r="J990" s="1">
        <v>4.2254100000000002E-4</v>
      </c>
    </row>
    <row r="991" spans="1:10" x14ac:dyDescent="0.25">
      <c r="A991" s="1" t="s">
        <v>2960</v>
      </c>
      <c r="B991" s="1" t="s">
        <v>2961</v>
      </c>
      <c r="C991" s="1" t="s">
        <v>4373</v>
      </c>
      <c r="D991" s="1" t="s">
        <v>4375</v>
      </c>
      <c r="E991" s="1">
        <v>19.5839</v>
      </c>
      <c r="F991" s="1">
        <v>49.394500000000001</v>
      </c>
      <c r="G991" s="1">
        <v>1.3346800000000001</v>
      </c>
      <c r="H991" s="1">
        <v>6.3991100000000003</v>
      </c>
      <c r="I991" s="2">
        <v>5.0000000000000002E-5</v>
      </c>
      <c r="J991" s="1">
        <v>4.2254100000000002E-4</v>
      </c>
    </row>
    <row r="992" spans="1:10" x14ac:dyDescent="0.25">
      <c r="A992" s="1" t="s">
        <v>882</v>
      </c>
      <c r="B992" s="1" t="s">
        <v>883</v>
      </c>
      <c r="C992" s="1" t="s">
        <v>4373</v>
      </c>
      <c r="D992" s="1" t="s">
        <v>4375</v>
      </c>
      <c r="E992" s="1">
        <v>3.2653799999999999</v>
      </c>
      <c r="F992" s="1">
        <v>8.2357700000000005</v>
      </c>
      <c r="G992" s="1">
        <v>1.3346499999999999</v>
      </c>
      <c r="H992" s="1">
        <v>4.44794</v>
      </c>
      <c r="I992" s="2">
        <v>5.0000000000000002E-5</v>
      </c>
      <c r="J992" s="1">
        <v>4.2254100000000002E-4</v>
      </c>
    </row>
    <row r="993" spans="1:10" x14ac:dyDescent="0.25">
      <c r="A993" s="1" t="s">
        <v>2962</v>
      </c>
      <c r="B993" s="1" t="s">
        <v>2963</v>
      </c>
      <c r="C993" s="1" t="s">
        <v>4373</v>
      </c>
      <c r="D993" s="1" t="s">
        <v>4375</v>
      </c>
      <c r="E993" s="1">
        <v>11.6264</v>
      </c>
      <c r="F993" s="1">
        <v>29.319700000000001</v>
      </c>
      <c r="G993" s="1">
        <v>1.33446</v>
      </c>
      <c r="H993" s="1">
        <v>6.7548500000000002</v>
      </c>
      <c r="I993" s="2">
        <v>5.0000000000000002E-5</v>
      </c>
      <c r="J993" s="1">
        <v>4.2254100000000002E-4</v>
      </c>
    </row>
    <row r="994" spans="1:10" x14ac:dyDescent="0.25">
      <c r="A994" s="1" t="s">
        <v>1299</v>
      </c>
      <c r="B994" s="1" t="s">
        <v>1300</v>
      </c>
      <c r="C994" s="1" t="s">
        <v>4373</v>
      </c>
      <c r="D994" s="1" t="s">
        <v>4375</v>
      </c>
      <c r="E994" s="1">
        <v>8.6890300000000007</v>
      </c>
      <c r="F994" s="1">
        <v>21.859100000000002</v>
      </c>
      <c r="G994" s="1">
        <v>1.33097</v>
      </c>
      <c r="H994" s="1">
        <v>5.2318800000000003</v>
      </c>
      <c r="I994" s="2">
        <v>5.0000000000000002E-5</v>
      </c>
      <c r="J994" s="1">
        <v>4.2254100000000002E-4</v>
      </c>
    </row>
    <row r="995" spans="1:10" x14ac:dyDescent="0.25">
      <c r="A995" s="1" t="s">
        <v>2964</v>
      </c>
      <c r="B995" s="1" t="s">
        <v>2965</v>
      </c>
      <c r="C995" s="1" t="s">
        <v>4373</v>
      </c>
      <c r="D995" s="1" t="s">
        <v>4375</v>
      </c>
      <c r="E995" s="1">
        <v>9.4334900000000008</v>
      </c>
      <c r="F995" s="1">
        <v>23.710699999999999</v>
      </c>
      <c r="G995" s="1">
        <v>1.3296699999999999</v>
      </c>
      <c r="H995" s="1">
        <v>6.2984</v>
      </c>
      <c r="I995" s="2">
        <v>5.0000000000000002E-5</v>
      </c>
      <c r="J995" s="1">
        <v>4.2254100000000002E-4</v>
      </c>
    </row>
    <row r="996" spans="1:10" x14ac:dyDescent="0.25">
      <c r="A996" s="1" t="s">
        <v>2966</v>
      </c>
      <c r="B996" s="1" t="s">
        <v>2967</v>
      </c>
      <c r="C996" s="1" t="s">
        <v>4373</v>
      </c>
      <c r="D996" s="1" t="s">
        <v>4375</v>
      </c>
      <c r="E996" s="1">
        <v>4.9507000000000003</v>
      </c>
      <c r="F996" s="1">
        <v>12.4353</v>
      </c>
      <c r="G996" s="1">
        <v>1.32874</v>
      </c>
      <c r="H996" s="1">
        <v>5.8867200000000004</v>
      </c>
      <c r="I996" s="2">
        <v>5.0000000000000002E-5</v>
      </c>
      <c r="J996" s="1">
        <v>4.2254100000000002E-4</v>
      </c>
    </row>
    <row r="997" spans="1:10" x14ac:dyDescent="0.25">
      <c r="A997" s="1" t="s">
        <v>2968</v>
      </c>
      <c r="B997" s="1" t="s">
        <v>2969</v>
      </c>
      <c r="C997" s="1" t="s">
        <v>4373</v>
      </c>
      <c r="D997" s="1" t="s">
        <v>4375</v>
      </c>
      <c r="E997" s="1">
        <v>72.764200000000002</v>
      </c>
      <c r="F997" s="1">
        <v>182.61699999999999</v>
      </c>
      <c r="G997" s="1">
        <v>1.32752</v>
      </c>
      <c r="H997" s="1">
        <v>6.01492</v>
      </c>
      <c r="I997" s="2">
        <v>5.0000000000000002E-5</v>
      </c>
      <c r="J997" s="1">
        <v>4.2254100000000002E-4</v>
      </c>
    </row>
    <row r="998" spans="1:10" x14ac:dyDescent="0.25">
      <c r="A998" s="1" t="s">
        <v>917</v>
      </c>
      <c r="B998" s="1" t="s">
        <v>918</v>
      </c>
      <c r="C998" s="1" t="s">
        <v>4373</v>
      </c>
      <c r="D998" s="1" t="s">
        <v>4375</v>
      </c>
      <c r="E998" s="1">
        <v>1.17387</v>
      </c>
      <c r="F998" s="1">
        <v>2.94475</v>
      </c>
      <c r="G998" s="1">
        <v>1.32687</v>
      </c>
      <c r="H998" s="1">
        <v>4.0692899999999996</v>
      </c>
      <c r="I998" s="2">
        <v>5.0000000000000002E-5</v>
      </c>
      <c r="J998" s="1">
        <v>4.2254100000000002E-4</v>
      </c>
    </row>
    <row r="999" spans="1:10" x14ac:dyDescent="0.25">
      <c r="A999" s="1" t="s">
        <v>2970</v>
      </c>
      <c r="B999" s="1" t="s">
        <v>2971</v>
      </c>
      <c r="C999" s="1" t="s">
        <v>4373</v>
      </c>
      <c r="D999" s="1" t="s">
        <v>4375</v>
      </c>
      <c r="E999" s="1">
        <v>3.9762900000000001</v>
      </c>
      <c r="F999" s="1">
        <v>9.9664900000000003</v>
      </c>
      <c r="G999" s="1">
        <v>1.3256600000000001</v>
      </c>
      <c r="H999" s="1">
        <v>2.1801599999999999</v>
      </c>
      <c r="I999" s="1">
        <v>4.0000000000000002E-4</v>
      </c>
      <c r="J999" s="1">
        <v>2.63211E-3</v>
      </c>
    </row>
    <row r="1000" spans="1:10" x14ac:dyDescent="0.25">
      <c r="A1000" s="1" t="s">
        <v>2972</v>
      </c>
      <c r="B1000" s="1" t="s">
        <v>2973</v>
      </c>
      <c r="C1000" s="1" t="s">
        <v>4373</v>
      </c>
      <c r="D1000" s="1" t="s">
        <v>4375</v>
      </c>
      <c r="E1000" s="1">
        <v>7.5265300000000002</v>
      </c>
      <c r="F1000" s="1">
        <v>18.8429</v>
      </c>
      <c r="G1000" s="1">
        <v>1.32396</v>
      </c>
      <c r="H1000" s="1">
        <v>5.8301800000000004</v>
      </c>
      <c r="I1000" s="2">
        <v>5.0000000000000002E-5</v>
      </c>
      <c r="J1000" s="1">
        <v>4.2254100000000002E-4</v>
      </c>
    </row>
    <row r="1001" spans="1:10" x14ac:dyDescent="0.25">
      <c r="A1001" s="1" t="s">
        <v>2974</v>
      </c>
      <c r="B1001" s="1" t="s">
        <v>2975</v>
      </c>
      <c r="C1001" s="1" t="s">
        <v>4373</v>
      </c>
      <c r="D1001" s="1" t="s">
        <v>4375</v>
      </c>
      <c r="E1001" s="1">
        <v>10.315300000000001</v>
      </c>
      <c r="F1001" s="1">
        <v>25.8232</v>
      </c>
      <c r="G1001" s="1">
        <v>1.3238799999999999</v>
      </c>
      <c r="H1001" s="1">
        <v>4.74207</v>
      </c>
      <c r="I1001" s="2">
        <v>5.0000000000000002E-5</v>
      </c>
      <c r="J1001" s="1">
        <v>4.2254100000000002E-4</v>
      </c>
    </row>
    <row r="1002" spans="1:10" x14ac:dyDescent="0.25">
      <c r="A1002" s="1" t="s">
        <v>2976</v>
      </c>
      <c r="B1002" s="1" t="s">
        <v>2977</v>
      </c>
      <c r="C1002" s="1" t="s">
        <v>4373</v>
      </c>
      <c r="D1002" s="1" t="s">
        <v>4375</v>
      </c>
      <c r="E1002" s="1">
        <v>96.494799999999998</v>
      </c>
      <c r="F1002" s="1">
        <v>241.14400000000001</v>
      </c>
      <c r="G1002" s="1">
        <v>1.3213699999999999</v>
      </c>
      <c r="H1002" s="1">
        <v>5.5716200000000002</v>
      </c>
      <c r="I1002" s="2">
        <v>5.0000000000000002E-5</v>
      </c>
      <c r="J1002" s="1">
        <v>4.2254100000000002E-4</v>
      </c>
    </row>
    <row r="1003" spans="1:10" x14ac:dyDescent="0.25">
      <c r="A1003" s="1" t="s">
        <v>951</v>
      </c>
      <c r="B1003" s="1" t="s">
        <v>952</v>
      </c>
      <c r="C1003" s="1" t="s">
        <v>4373</v>
      </c>
      <c r="D1003" s="1" t="s">
        <v>4375</v>
      </c>
      <c r="E1003" s="1">
        <v>12.8079</v>
      </c>
      <c r="F1003" s="1">
        <v>31.9419</v>
      </c>
      <c r="G1003" s="1">
        <v>1.3184100000000001</v>
      </c>
      <c r="H1003" s="1">
        <v>6.2232900000000004</v>
      </c>
      <c r="I1003" s="2">
        <v>5.0000000000000002E-5</v>
      </c>
      <c r="J1003" s="1">
        <v>4.2254100000000002E-4</v>
      </c>
    </row>
    <row r="1004" spans="1:10" x14ac:dyDescent="0.25">
      <c r="A1004" s="1" t="s">
        <v>2978</v>
      </c>
      <c r="B1004" s="1" t="s">
        <v>2979</v>
      </c>
      <c r="C1004" s="1" t="s">
        <v>4373</v>
      </c>
      <c r="D1004" s="1" t="s">
        <v>4375</v>
      </c>
      <c r="E1004" s="1">
        <v>72.057100000000005</v>
      </c>
      <c r="F1004" s="1">
        <v>179.636</v>
      </c>
      <c r="G1004" s="1">
        <v>1.31786</v>
      </c>
      <c r="H1004" s="1">
        <v>5.4939799999999996</v>
      </c>
      <c r="I1004" s="2">
        <v>5.0000000000000002E-5</v>
      </c>
      <c r="J1004" s="1">
        <v>4.2254100000000002E-4</v>
      </c>
    </row>
    <row r="1005" spans="1:10" x14ac:dyDescent="0.25">
      <c r="A1005" s="1" t="s">
        <v>2980</v>
      </c>
      <c r="B1005" s="1" t="s">
        <v>2981</v>
      </c>
      <c r="C1005" s="1" t="s">
        <v>4373</v>
      </c>
      <c r="D1005" s="1" t="s">
        <v>4375</v>
      </c>
      <c r="E1005" s="1">
        <v>44.178800000000003</v>
      </c>
      <c r="F1005" s="1">
        <v>110.078</v>
      </c>
      <c r="G1005" s="1">
        <v>1.3170999999999999</v>
      </c>
      <c r="H1005" s="1">
        <v>5.6675500000000003</v>
      </c>
      <c r="I1005" s="2">
        <v>5.0000000000000002E-5</v>
      </c>
      <c r="J1005" s="1">
        <v>4.2254100000000002E-4</v>
      </c>
    </row>
    <row r="1006" spans="1:10" x14ac:dyDescent="0.25">
      <c r="A1006" s="1" t="s">
        <v>2982</v>
      </c>
      <c r="B1006" s="1" t="s">
        <v>2983</v>
      </c>
      <c r="C1006" s="1" t="s">
        <v>4373</v>
      </c>
      <c r="D1006" s="1" t="s">
        <v>4375</v>
      </c>
      <c r="E1006" s="1">
        <v>0.88402400000000003</v>
      </c>
      <c r="F1006" s="1">
        <v>2.20011</v>
      </c>
      <c r="G1006" s="1">
        <v>1.31542</v>
      </c>
      <c r="H1006" s="1">
        <v>4.1455000000000002</v>
      </c>
      <c r="I1006" s="2">
        <v>5.0000000000000002E-5</v>
      </c>
      <c r="J1006" s="1">
        <v>4.2254100000000002E-4</v>
      </c>
    </row>
    <row r="1007" spans="1:10" x14ac:dyDescent="0.25">
      <c r="A1007" s="1" t="s">
        <v>2984</v>
      </c>
      <c r="B1007" s="1" t="s">
        <v>2985</v>
      </c>
      <c r="C1007" s="1" t="s">
        <v>4373</v>
      </c>
      <c r="D1007" s="1" t="s">
        <v>4375</v>
      </c>
      <c r="E1007" s="1">
        <v>2.7874099999999999</v>
      </c>
      <c r="F1007" s="1">
        <v>6.9358399999999998</v>
      </c>
      <c r="G1007" s="1">
        <v>1.31515</v>
      </c>
      <c r="H1007" s="1">
        <v>3.6153</v>
      </c>
      <c r="I1007" s="2">
        <v>5.0000000000000002E-5</v>
      </c>
      <c r="J1007" s="1">
        <v>4.2254100000000002E-4</v>
      </c>
    </row>
    <row r="1008" spans="1:10" x14ac:dyDescent="0.25">
      <c r="A1008" s="1" t="s">
        <v>2986</v>
      </c>
      <c r="B1008" s="1" t="s">
        <v>2987</v>
      </c>
      <c r="C1008" s="1" t="s">
        <v>4373</v>
      </c>
      <c r="D1008" s="1" t="s">
        <v>4375</v>
      </c>
      <c r="E1008" s="1">
        <v>40.051699999999997</v>
      </c>
      <c r="F1008" s="1">
        <v>99.543800000000005</v>
      </c>
      <c r="G1008" s="1">
        <v>1.3134699999999999</v>
      </c>
      <c r="H1008" s="1">
        <v>5.4157700000000002</v>
      </c>
      <c r="I1008" s="2">
        <v>5.0000000000000002E-5</v>
      </c>
      <c r="J1008" s="1">
        <v>4.2254100000000002E-4</v>
      </c>
    </row>
    <row r="1009" spans="1:10" x14ac:dyDescent="0.25">
      <c r="A1009" s="1" t="s">
        <v>2988</v>
      </c>
      <c r="B1009" s="1" t="s">
        <v>2989</v>
      </c>
      <c r="C1009" s="1" t="s">
        <v>4373</v>
      </c>
      <c r="D1009" s="1" t="s">
        <v>4375</v>
      </c>
      <c r="E1009" s="1">
        <v>15.2271</v>
      </c>
      <c r="F1009" s="1">
        <v>37.762799999999999</v>
      </c>
      <c r="G1009" s="1">
        <v>1.3103199999999999</v>
      </c>
      <c r="H1009" s="1">
        <v>5.5681700000000003</v>
      </c>
      <c r="I1009" s="2">
        <v>5.0000000000000002E-5</v>
      </c>
      <c r="J1009" s="1">
        <v>4.2254100000000002E-4</v>
      </c>
    </row>
    <row r="1010" spans="1:10" x14ac:dyDescent="0.25">
      <c r="A1010" s="1" t="s">
        <v>2990</v>
      </c>
      <c r="B1010" s="1" t="s">
        <v>2991</v>
      </c>
      <c r="C1010" s="1" t="s">
        <v>4373</v>
      </c>
      <c r="D1010" s="1" t="s">
        <v>4375</v>
      </c>
      <c r="E1010" s="1">
        <v>28.2685</v>
      </c>
      <c r="F1010" s="1">
        <v>70.098799999999997</v>
      </c>
      <c r="G1010" s="1">
        <v>1.31019</v>
      </c>
      <c r="H1010" s="1">
        <v>5.8038400000000001</v>
      </c>
      <c r="I1010" s="2">
        <v>5.0000000000000002E-5</v>
      </c>
      <c r="J1010" s="1">
        <v>4.2254100000000002E-4</v>
      </c>
    </row>
    <row r="1011" spans="1:10" x14ac:dyDescent="0.25">
      <c r="A1011" s="1" t="s">
        <v>2992</v>
      </c>
      <c r="B1011" s="1" t="s">
        <v>2993</v>
      </c>
      <c r="C1011" s="1" t="s">
        <v>4373</v>
      </c>
      <c r="D1011" s="1" t="s">
        <v>4375</v>
      </c>
      <c r="E1011" s="1">
        <v>2.8447900000000002</v>
      </c>
      <c r="F1011" s="1">
        <v>7.0530499999999998</v>
      </c>
      <c r="G1011" s="1">
        <v>1.30993</v>
      </c>
      <c r="H1011" s="1">
        <v>3.2483499999999998</v>
      </c>
      <c r="I1011" s="2">
        <v>5.0000000000000002E-5</v>
      </c>
      <c r="J1011" s="1">
        <v>4.2254100000000002E-4</v>
      </c>
    </row>
    <row r="1012" spans="1:10" x14ac:dyDescent="0.25">
      <c r="A1012" s="1" t="s">
        <v>2994</v>
      </c>
      <c r="B1012" s="1" t="s">
        <v>2995</v>
      </c>
      <c r="C1012" s="1" t="s">
        <v>4373</v>
      </c>
      <c r="D1012" s="1" t="s">
        <v>4375</v>
      </c>
      <c r="E1012" s="1">
        <v>3.1645400000000001</v>
      </c>
      <c r="F1012" s="1">
        <v>7.8456000000000001</v>
      </c>
      <c r="G1012" s="1">
        <v>1.30989</v>
      </c>
      <c r="H1012" s="1">
        <v>5.9308399999999999</v>
      </c>
      <c r="I1012" s="2">
        <v>5.0000000000000002E-5</v>
      </c>
      <c r="J1012" s="1">
        <v>4.2254100000000002E-4</v>
      </c>
    </row>
    <row r="1013" spans="1:10" x14ac:dyDescent="0.25">
      <c r="A1013" s="1" t="s">
        <v>2996</v>
      </c>
      <c r="B1013" s="1" t="s">
        <v>2997</v>
      </c>
      <c r="C1013" s="1" t="s">
        <v>4373</v>
      </c>
      <c r="D1013" s="1" t="s">
        <v>4375</v>
      </c>
      <c r="E1013" s="1">
        <v>4.0403099999999998</v>
      </c>
      <c r="F1013" s="1">
        <v>10.0167</v>
      </c>
      <c r="G1013" s="1">
        <v>1.3098700000000001</v>
      </c>
      <c r="H1013" s="1">
        <v>4.9251199999999997</v>
      </c>
      <c r="I1013" s="2">
        <v>5.0000000000000002E-5</v>
      </c>
      <c r="J1013" s="1">
        <v>4.2254100000000002E-4</v>
      </c>
    </row>
    <row r="1014" spans="1:10" x14ac:dyDescent="0.25">
      <c r="A1014" s="1" t="s">
        <v>2998</v>
      </c>
      <c r="B1014" s="1" t="s">
        <v>2999</v>
      </c>
      <c r="C1014" s="1" t="s">
        <v>4373</v>
      </c>
      <c r="D1014" s="1" t="s">
        <v>4375</v>
      </c>
      <c r="E1014" s="1">
        <v>9.4689899999999998</v>
      </c>
      <c r="F1014" s="1">
        <v>23.436499999999999</v>
      </c>
      <c r="G1014" s="1">
        <v>1.30748</v>
      </c>
      <c r="H1014" s="1">
        <v>5.8428300000000002</v>
      </c>
      <c r="I1014" s="2">
        <v>5.0000000000000002E-5</v>
      </c>
      <c r="J1014" s="1">
        <v>4.2254100000000002E-4</v>
      </c>
    </row>
    <row r="1015" spans="1:10" x14ac:dyDescent="0.25">
      <c r="A1015" s="1" t="s">
        <v>1709</v>
      </c>
      <c r="B1015" s="1" t="s">
        <v>1710</v>
      </c>
      <c r="C1015" s="1" t="s">
        <v>4373</v>
      </c>
      <c r="D1015" s="1" t="s">
        <v>4375</v>
      </c>
      <c r="E1015" s="1">
        <v>1.2353499999999999</v>
      </c>
      <c r="F1015" s="1">
        <v>3.0508899999999999</v>
      </c>
      <c r="G1015" s="1">
        <v>1.3043100000000001</v>
      </c>
      <c r="H1015" s="1">
        <v>3.28796</v>
      </c>
      <c r="I1015" s="2">
        <v>5.0000000000000002E-5</v>
      </c>
      <c r="J1015" s="1">
        <v>4.2254100000000002E-4</v>
      </c>
    </row>
    <row r="1016" spans="1:10" x14ac:dyDescent="0.25">
      <c r="A1016" s="1" t="s">
        <v>347</v>
      </c>
      <c r="B1016" s="1" t="s">
        <v>348</v>
      </c>
      <c r="C1016" s="1" t="s">
        <v>4373</v>
      </c>
      <c r="D1016" s="1" t="s">
        <v>4375</v>
      </c>
      <c r="E1016" s="1">
        <v>28.433399999999999</v>
      </c>
      <c r="F1016" s="1">
        <v>70.165599999999998</v>
      </c>
      <c r="G1016" s="1">
        <v>1.30318</v>
      </c>
      <c r="H1016" s="1">
        <v>5.6076300000000003</v>
      </c>
      <c r="I1016" s="2">
        <v>5.0000000000000002E-5</v>
      </c>
      <c r="J1016" s="1">
        <v>4.2254100000000002E-4</v>
      </c>
    </row>
    <row r="1017" spans="1:10" x14ac:dyDescent="0.25">
      <c r="A1017" s="1" t="s">
        <v>3000</v>
      </c>
      <c r="B1017" s="1" t="s">
        <v>3001</v>
      </c>
      <c r="C1017" s="1" t="s">
        <v>4373</v>
      </c>
      <c r="D1017" s="1" t="s">
        <v>4375</v>
      </c>
      <c r="E1017" s="1">
        <v>3.7307999999999999</v>
      </c>
      <c r="F1017" s="1">
        <v>9.2004000000000001</v>
      </c>
      <c r="G1017" s="1">
        <v>1.3022100000000001</v>
      </c>
      <c r="H1017" s="1">
        <v>4.8289499999999999</v>
      </c>
      <c r="I1017" s="2">
        <v>5.0000000000000002E-5</v>
      </c>
      <c r="J1017" s="1">
        <v>4.2254100000000002E-4</v>
      </c>
    </row>
    <row r="1018" spans="1:10" x14ac:dyDescent="0.25">
      <c r="A1018" s="1" t="s">
        <v>3002</v>
      </c>
      <c r="B1018" s="1" t="s">
        <v>3003</v>
      </c>
      <c r="C1018" s="1" t="s">
        <v>4373</v>
      </c>
      <c r="D1018" s="1" t="s">
        <v>4375</v>
      </c>
      <c r="E1018" s="1">
        <v>7.5556700000000001</v>
      </c>
      <c r="F1018" s="1">
        <v>18.6067</v>
      </c>
      <c r="G1018" s="1">
        <v>1.30019</v>
      </c>
      <c r="H1018" s="1">
        <v>5.4988299999999999</v>
      </c>
      <c r="I1018" s="2">
        <v>5.0000000000000002E-5</v>
      </c>
      <c r="J1018" s="1">
        <v>4.2254100000000002E-4</v>
      </c>
    </row>
    <row r="1019" spans="1:10" x14ac:dyDescent="0.25">
      <c r="A1019" s="1" t="s">
        <v>642</v>
      </c>
      <c r="B1019" s="1" t="s">
        <v>643</v>
      </c>
      <c r="C1019" s="1" t="s">
        <v>4373</v>
      </c>
      <c r="D1019" s="1" t="s">
        <v>4375</v>
      </c>
      <c r="E1019" s="1">
        <v>10.030099999999999</v>
      </c>
      <c r="F1019" s="1">
        <v>24.692</v>
      </c>
      <c r="G1019" s="1">
        <v>1.2997099999999999</v>
      </c>
      <c r="H1019" s="1">
        <v>5.9387400000000001</v>
      </c>
      <c r="I1019" s="2">
        <v>5.0000000000000002E-5</v>
      </c>
      <c r="J1019" s="1">
        <v>4.2254100000000002E-4</v>
      </c>
    </row>
    <row r="1020" spans="1:10" x14ac:dyDescent="0.25">
      <c r="A1020" s="1" t="s">
        <v>3004</v>
      </c>
      <c r="B1020" s="1" t="s">
        <v>3005</v>
      </c>
      <c r="C1020" s="1" t="s">
        <v>4373</v>
      </c>
      <c r="D1020" s="1" t="s">
        <v>4375</v>
      </c>
      <c r="E1020" s="1">
        <v>33.330500000000001</v>
      </c>
      <c r="F1020" s="1">
        <v>82.046000000000006</v>
      </c>
      <c r="G1020" s="1">
        <v>1.29959</v>
      </c>
      <c r="H1020" s="1">
        <v>5.9408599999999998</v>
      </c>
      <c r="I1020" s="2">
        <v>5.0000000000000002E-5</v>
      </c>
      <c r="J1020" s="1">
        <v>4.2254100000000002E-4</v>
      </c>
    </row>
    <row r="1021" spans="1:10" x14ac:dyDescent="0.25">
      <c r="A1021" s="1" t="s">
        <v>3006</v>
      </c>
      <c r="B1021" s="1" t="s">
        <v>3007</v>
      </c>
      <c r="C1021" s="1" t="s">
        <v>4373</v>
      </c>
      <c r="D1021" s="1" t="s">
        <v>4375</v>
      </c>
      <c r="E1021" s="1">
        <v>68.578299999999999</v>
      </c>
      <c r="F1021" s="1">
        <v>168.74</v>
      </c>
      <c r="G1021" s="1">
        <v>1.29898</v>
      </c>
      <c r="H1021" s="1">
        <v>5.6452600000000004</v>
      </c>
      <c r="I1021" s="2">
        <v>5.0000000000000002E-5</v>
      </c>
      <c r="J1021" s="1">
        <v>4.2254100000000002E-4</v>
      </c>
    </row>
    <row r="1022" spans="1:10" x14ac:dyDescent="0.25">
      <c r="A1022" s="1" t="s">
        <v>3008</v>
      </c>
      <c r="B1022" s="1" t="s">
        <v>3009</v>
      </c>
      <c r="C1022" s="1" t="s">
        <v>4373</v>
      </c>
      <c r="D1022" s="1" t="s">
        <v>4375</v>
      </c>
      <c r="E1022" s="1">
        <v>16.221699999999998</v>
      </c>
      <c r="F1022" s="1">
        <v>39.900199999999998</v>
      </c>
      <c r="G1022" s="1">
        <v>1.29847</v>
      </c>
      <c r="H1022" s="1">
        <v>5.5804600000000004</v>
      </c>
      <c r="I1022" s="2">
        <v>5.0000000000000002E-5</v>
      </c>
      <c r="J1022" s="1">
        <v>4.2254100000000002E-4</v>
      </c>
    </row>
    <row r="1023" spans="1:10" x14ac:dyDescent="0.25">
      <c r="A1023" s="1" t="s">
        <v>3010</v>
      </c>
      <c r="B1023" s="1" t="s">
        <v>3011</v>
      </c>
      <c r="C1023" s="1" t="s">
        <v>4373</v>
      </c>
      <c r="D1023" s="1" t="s">
        <v>4375</v>
      </c>
      <c r="E1023" s="1">
        <v>4.9646499999999998</v>
      </c>
      <c r="F1023" s="1">
        <v>12.207599999999999</v>
      </c>
      <c r="G1023" s="1">
        <v>1.29802</v>
      </c>
      <c r="H1023" s="1">
        <v>2.2806000000000002</v>
      </c>
      <c r="I1023" s="1">
        <v>5.0000000000000001E-4</v>
      </c>
      <c r="J1023" s="1">
        <v>3.1834900000000002E-3</v>
      </c>
    </row>
    <row r="1024" spans="1:10" x14ac:dyDescent="0.25">
      <c r="A1024" s="1" t="s">
        <v>3012</v>
      </c>
      <c r="B1024" s="1" t="s">
        <v>3013</v>
      </c>
      <c r="C1024" s="1" t="s">
        <v>4373</v>
      </c>
      <c r="D1024" s="1" t="s">
        <v>4375</v>
      </c>
      <c r="E1024" s="1">
        <v>12.1175</v>
      </c>
      <c r="F1024" s="1">
        <v>29.780899999999999</v>
      </c>
      <c r="G1024" s="1">
        <v>1.2972999999999999</v>
      </c>
      <c r="H1024" s="1">
        <v>3.8181500000000002</v>
      </c>
      <c r="I1024" s="2">
        <v>5.0000000000000002E-5</v>
      </c>
      <c r="J1024" s="1">
        <v>4.2254100000000002E-4</v>
      </c>
    </row>
    <row r="1025" spans="1:10" x14ac:dyDescent="0.25">
      <c r="A1025" s="1" t="s">
        <v>3014</v>
      </c>
      <c r="B1025" s="1" t="s">
        <v>3015</v>
      </c>
      <c r="C1025" s="1" t="s">
        <v>4373</v>
      </c>
      <c r="D1025" s="1" t="s">
        <v>4375</v>
      </c>
      <c r="E1025" s="1">
        <v>3.0694699999999999</v>
      </c>
      <c r="F1025" s="1">
        <v>7.5397699999999999</v>
      </c>
      <c r="G1025" s="1">
        <v>1.29653</v>
      </c>
      <c r="H1025" s="1">
        <v>4.8358600000000003</v>
      </c>
      <c r="I1025" s="2">
        <v>5.0000000000000002E-5</v>
      </c>
      <c r="J1025" s="1">
        <v>4.2254100000000002E-4</v>
      </c>
    </row>
    <row r="1026" spans="1:10" x14ac:dyDescent="0.25">
      <c r="A1026" s="1" t="s">
        <v>3016</v>
      </c>
      <c r="B1026" s="1" t="s">
        <v>3017</v>
      </c>
      <c r="C1026" s="1" t="s">
        <v>4373</v>
      </c>
      <c r="D1026" s="1" t="s">
        <v>4375</v>
      </c>
      <c r="E1026" s="1">
        <v>17.1053</v>
      </c>
      <c r="F1026" s="1">
        <v>42.0167</v>
      </c>
      <c r="G1026" s="1">
        <v>1.2965199999999999</v>
      </c>
      <c r="H1026" s="1">
        <v>5.4933800000000002</v>
      </c>
      <c r="I1026" s="2">
        <v>5.0000000000000002E-5</v>
      </c>
      <c r="J1026" s="1">
        <v>4.2254100000000002E-4</v>
      </c>
    </row>
    <row r="1027" spans="1:10" x14ac:dyDescent="0.25">
      <c r="A1027" s="1" t="s">
        <v>1173</v>
      </c>
      <c r="B1027" s="1" t="s">
        <v>1174</v>
      </c>
      <c r="C1027" s="1" t="s">
        <v>4373</v>
      </c>
      <c r="D1027" s="1" t="s">
        <v>4375</v>
      </c>
      <c r="E1027" s="1">
        <v>38.906300000000002</v>
      </c>
      <c r="F1027" s="1">
        <v>95.567300000000003</v>
      </c>
      <c r="G1027" s="1">
        <v>1.2965199999999999</v>
      </c>
      <c r="H1027" s="1">
        <v>5.6529600000000002</v>
      </c>
      <c r="I1027" s="2">
        <v>5.0000000000000002E-5</v>
      </c>
      <c r="J1027" s="1">
        <v>4.2254100000000002E-4</v>
      </c>
    </row>
    <row r="1028" spans="1:10" x14ac:dyDescent="0.25">
      <c r="A1028" s="1" t="s">
        <v>3018</v>
      </c>
      <c r="B1028" s="1" t="s">
        <v>3019</v>
      </c>
      <c r="C1028" s="1" t="s">
        <v>4373</v>
      </c>
      <c r="D1028" s="1" t="s">
        <v>4375</v>
      </c>
      <c r="E1028" s="1">
        <v>3.7062200000000001</v>
      </c>
      <c r="F1028" s="1">
        <v>9.1021000000000001</v>
      </c>
      <c r="G1028" s="1">
        <v>1.2962499999999999</v>
      </c>
      <c r="H1028" s="1">
        <v>4.88286</v>
      </c>
      <c r="I1028" s="2">
        <v>5.0000000000000002E-5</v>
      </c>
      <c r="J1028" s="1">
        <v>4.2254100000000002E-4</v>
      </c>
    </row>
    <row r="1029" spans="1:10" x14ac:dyDescent="0.25">
      <c r="A1029" s="1" t="s">
        <v>1019</v>
      </c>
      <c r="B1029" s="1" t="s">
        <v>1020</v>
      </c>
      <c r="C1029" s="1" t="s">
        <v>4373</v>
      </c>
      <c r="D1029" s="1" t="s">
        <v>4375</v>
      </c>
      <c r="E1029" s="1">
        <v>0.83446900000000002</v>
      </c>
      <c r="F1029" s="1">
        <v>2.0447000000000002</v>
      </c>
      <c r="G1029" s="1">
        <v>1.2929600000000001</v>
      </c>
      <c r="H1029" s="1">
        <v>2.05104</v>
      </c>
      <c r="I1029" s="1">
        <v>2.8E-3</v>
      </c>
      <c r="J1029" s="1">
        <v>1.3443399999999999E-2</v>
      </c>
    </row>
    <row r="1030" spans="1:10" x14ac:dyDescent="0.25">
      <c r="A1030" s="1" t="s">
        <v>1337</v>
      </c>
      <c r="B1030" s="1" t="s">
        <v>1338</v>
      </c>
      <c r="C1030" s="1" t="s">
        <v>4373</v>
      </c>
      <c r="D1030" s="1" t="s">
        <v>4375</v>
      </c>
      <c r="E1030" s="1">
        <v>1.88286</v>
      </c>
      <c r="F1030" s="1">
        <v>4.6107100000000001</v>
      </c>
      <c r="G1030" s="1">
        <v>1.29206</v>
      </c>
      <c r="H1030" s="1">
        <v>3.9754999999999998</v>
      </c>
      <c r="I1030" s="2">
        <v>5.0000000000000002E-5</v>
      </c>
      <c r="J1030" s="1">
        <v>4.2254100000000002E-4</v>
      </c>
    </row>
    <row r="1031" spans="1:10" x14ac:dyDescent="0.25">
      <c r="A1031" s="1" t="s">
        <v>3020</v>
      </c>
      <c r="B1031" s="1" t="s">
        <v>3021</v>
      </c>
      <c r="C1031" s="1" t="s">
        <v>4373</v>
      </c>
      <c r="D1031" s="1" t="s">
        <v>4375</v>
      </c>
      <c r="E1031" s="1">
        <v>2.25671</v>
      </c>
      <c r="F1031" s="1">
        <v>5.5247000000000002</v>
      </c>
      <c r="G1031" s="1">
        <v>1.2916700000000001</v>
      </c>
      <c r="H1031" s="1">
        <v>3.4281899999999998</v>
      </c>
      <c r="I1031" s="2">
        <v>5.0000000000000002E-5</v>
      </c>
      <c r="J1031" s="1">
        <v>4.2254100000000002E-4</v>
      </c>
    </row>
    <row r="1032" spans="1:10" x14ac:dyDescent="0.25">
      <c r="A1032" s="1" t="s">
        <v>3022</v>
      </c>
      <c r="B1032" s="1" t="s">
        <v>3023</v>
      </c>
      <c r="C1032" s="1" t="s">
        <v>4373</v>
      </c>
      <c r="D1032" s="1" t="s">
        <v>4375</v>
      </c>
      <c r="E1032" s="1">
        <v>75.177400000000006</v>
      </c>
      <c r="F1032" s="1">
        <v>183.99600000000001</v>
      </c>
      <c r="G1032" s="1">
        <v>1.2912999999999999</v>
      </c>
      <c r="H1032" s="1">
        <v>5.6433799999999996</v>
      </c>
      <c r="I1032" s="2">
        <v>5.0000000000000002E-5</v>
      </c>
      <c r="J1032" s="1">
        <v>4.2254100000000002E-4</v>
      </c>
    </row>
    <row r="1033" spans="1:10" x14ac:dyDescent="0.25">
      <c r="A1033" s="1" t="s">
        <v>3024</v>
      </c>
      <c r="B1033" s="1" t="s">
        <v>3025</v>
      </c>
      <c r="C1033" s="1" t="s">
        <v>4373</v>
      </c>
      <c r="D1033" s="1" t="s">
        <v>4375</v>
      </c>
      <c r="E1033" s="1">
        <v>9.8480500000000006</v>
      </c>
      <c r="F1033" s="1">
        <v>24.066700000000001</v>
      </c>
      <c r="G1033" s="1">
        <v>1.2891300000000001</v>
      </c>
      <c r="H1033" s="1">
        <v>5.2402199999999999</v>
      </c>
      <c r="I1033" s="2">
        <v>5.0000000000000002E-5</v>
      </c>
      <c r="J1033" s="1">
        <v>4.2254100000000002E-4</v>
      </c>
    </row>
    <row r="1034" spans="1:10" x14ac:dyDescent="0.25">
      <c r="A1034" s="1" t="s">
        <v>3026</v>
      </c>
      <c r="B1034" s="1" t="s">
        <v>3027</v>
      </c>
      <c r="C1034" s="1" t="s">
        <v>4373</v>
      </c>
      <c r="D1034" s="1" t="s">
        <v>4375</v>
      </c>
      <c r="E1034" s="1">
        <v>12.289199999999999</v>
      </c>
      <c r="F1034" s="1">
        <v>30.026700000000002</v>
      </c>
      <c r="G1034" s="1">
        <v>1.2888599999999999</v>
      </c>
      <c r="H1034" s="1">
        <v>5.5880099999999997</v>
      </c>
      <c r="I1034" s="2">
        <v>5.0000000000000002E-5</v>
      </c>
      <c r="J1034" s="1">
        <v>4.2254100000000002E-4</v>
      </c>
    </row>
    <row r="1035" spans="1:10" x14ac:dyDescent="0.25">
      <c r="A1035" s="1" t="s">
        <v>3028</v>
      </c>
      <c r="B1035" s="1" t="s">
        <v>3029</v>
      </c>
      <c r="C1035" s="1" t="s">
        <v>4373</v>
      </c>
      <c r="D1035" s="1" t="s">
        <v>4375</v>
      </c>
      <c r="E1035" s="1">
        <v>9.5480400000000003</v>
      </c>
      <c r="F1035" s="1">
        <v>23.299299999999999</v>
      </c>
      <c r="G1035" s="1">
        <v>1.28701</v>
      </c>
      <c r="H1035" s="1">
        <v>5.1354499999999996</v>
      </c>
      <c r="I1035" s="2">
        <v>5.0000000000000002E-5</v>
      </c>
      <c r="J1035" s="1">
        <v>4.2254100000000002E-4</v>
      </c>
    </row>
    <row r="1036" spans="1:10" x14ac:dyDescent="0.25">
      <c r="A1036" s="1" t="s">
        <v>3030</v>
      </c>
      <c r="B1036" s="1" t="s">
        <v>3031</v>
      </c>
      <c r="C1036" s="1" t="s">
        <v>4373</v>
      </c>
      <c r="D1036" s="1" t="s">
        <v>4375</v>
      </c>
      <c r="E1036" s="1">
        <v>3.3215599999999998</v>
      </c>
      <c r="F1036" s="1">
        <v>8.0973500000000005</v>
      </c>
      <c r="G1036" s="1">
        <v>1.28559</v>
      </c>
      <c r="H1036" s="1">
        <v>5.3251200000000001</v>
      </c>
      <c r="I1036" s="2">
        <v>5.0000000000000002E-5</v>
      </c>
      <c r="J1036" s="1">
        <v>4.2254100000000002E-4</v>
      </c>
    </row>
    <row r="1037" spans="1:10" x14ac:dyDescent="0.25">
      <c r="A1037" s="1" t="s">
        <v>953</v>
      </c>
      <c r="B1037" s="1" t="s">
        <v>954</v>
      </c>
      <c r="C1037" s="1" t="s">
        <v>4373</v>
      </c>
      <c r="D1037" s="1" t="s">
        <v>4375</v>
      </c>
      <c r="E1037" s="1">
        <v>3.68804</v>
      </c>
      <c r="F1037" s="1">
        <v>8.9732599999999998</v>
      </c>
      <c r="G1037" s="1">
        <v>1.28278</v>
      </c>
      <c r="H1037" s="1">
        <v>4.9895300000000002</v>
      </c>
      <c r="I1037" s="2">
        <v>5.0000000000000002E-5</v>
      </c>
      <c r="J1037" s="1">
        <v>4.2254100000000002E-4</v>
      </c>
    </row>
    <row r="1038" spans="1:10" x14ac:dyDescent="0.25">
      <c r="A1038" s="1" t="s">
        <v>3032</v>
      </c>
      <c r="B1038" s="1" t="s">
        <v>3033</v>
      </c>
      <c r="C1038" s="1" t="s">
        <v>4373</v>
      </c>
      <c r="D1038" s="1" t="s">
        <v>4375</v>
      </c>
      <c r="E1038" s="1">
        <v>2.2909600000000001</v>
      </c>
      <c r="F1038" s="1">
        <v>5.5714100000000002</v>
      </c>
      <c r="G1038" s="1">
        <v>1.28209</v>
      </c>
      <c r="H1038" s="1">
        <v>4.5181500000000003</v>
      </c>
      <c r="I1038" s="2">
        <v>5.0000000000000002E-5</v>
      </c>
      <c r="J1038" s="1">
        <v>4.2254100000000002E-4</v>
      </c>
    </row>
    <row r="1039" spans="1:10" x14ac:dyDescent="0.25">
      <c r="A1039" s="1" t="s">
        <v>977</v>
      </c>
      <c r="B1039" s="1" t="s">
        <v>978</v>
      </c>
      <c r="C1039" s="1" t="s">
        <v>4373</v>
      </c>
      <c r="D1039" s="1" t="s">
        <v>4375</v>
      </c>
      <c r="E1039" s="1">
        <v>4.1762199999999998</v>
      </c>
      <c r="F1039" s="1">
        <v>10.154999999999999</v>
      </c>
      <c r="G1039" s="1">
        <v>1.2819199999999999</v>
      </c>
      <c r="H1039" s="1">
        <v>3.7507600000000001</v>
      </c>
      <c r="I1039" s="2">
        <v>5.0000000000000002E-5</v>
      </c>
      <c r="J1039" s="1">
        <v>4.2254100000000002E-4</v>
      </c>
    </row>
    <row r="1040" spans="1:10" x14ac:dyDescent="0.25">
      <c r="A1040" s="1" t="s">
        <v>3034</v>
      </c>
      <c r="B1040" s="1" t="s">
        <v>3035</v>
      </c>
      <c r="C1040" s="1" t="s">
        <v>4373</v>
      </c>
      <c r="D1040" s="1" t="s">
        <v>4375</v>
      </c>
      <c r="E1040" s="1">
        <v>0.66387300000000005</v>
      </c>
      <c r="F1040" s="1">
        <v>1.6113</v>
      </c>
      <c r="G1040" s="1">
        <v>1.2792399999999999</v>
      </c>
      <c r="H1040" s="1">
        <v>3.6449799999999999</v>
      </c>
      <c r="I1040" s="2">
        <v>5.0000000000000002E-5</v>
      </c>
      <c r="J1040" s="1">
        <v>4.2254100000000002E-4</v>
      </c>
    </row>
    <row r="1041" spans="1:10" x14ac:dyDescent="0.25">
      <c r="A1041" s="1" t="s">
        <v>3036</v>
      </c>
      <c r="B1041" s="1" t="s">
        <v>3037</v>
      </c>
      <c r="C1041" s="1" t="s">
        <v>4373</v>
      </c>
      <c r="D1041" s="1" t="s">
        <v>4375</v>
      </c>
      <c r="E1041" s="1">
        <v>0.50112199999999996</v>
      </c>
      <c r="F1041" s="1">
        <v>1.2127399999999999</v>
      </c>
      <c r="G1041" s="1">
        <v>1.27504</v>
      </c>
      <c r="H1041" s="1">
        <v>2.8825400000000001</v>
      </c>
      <c r="I1041" s="2">
        <v>5.0000000000000002E-5</v>
      </c>
      <c r="J1041" s="1">
        <v>4.2254100000000002E-4</v>
      </c>
    </row>
    <row r="1042" spans="1:10" x14ac:dyDescent="0.25">
      <c r="A1042" s="1" t="s">
        <v>3038</v>
      </c>
      <c r="B1042" s="1" t="s">
        <v>3039</v>
      </c>
      <c r="C1042" s="1" t="s">
        <v>4373</v>
      </c>
      <c r="D1042" s="1" t="s">
        <v>4375</v>
      </c>
      <c r="E1042" s="1">
        <v>4.4816000000000003</v>
      </c>
      <c r="F1042" s="1">
        <v>10.845599999999999</v>
      </c>
      <c r="G1042" s="1">
        <v>1.27502</v>
      </c>
      <c r="H1042" s="1">
        <v>2.0464899999999999</v>
      </c>
      <c r="I1042" s="1">
        <v>6.4999999999999997E-4</v>
      </c>
      <c r="J1042" s="1">
        <v>3.9853600000000003E-3</v>
      </c>
    </row>
    <row r="1043" spans="1:10" x14ac:dyDescent="0.25">
      <c r="A1043" s="1" t="s">
        <v>834</v>
      </c>
      <c r="B1043" s="1" t="s">
        <v>835</v>
      </c>
      <c r="C1043" s="1" t="s">
        <v>4373</v>
      </c>
      <c r="D1043" s="1" t="s">
        <v>4375</v>
      </c>
      <c r="E1043" s="1">
        <v>0.77066500000000004</v>
      </c>
      <c r="F1043" s="1">
        <v>1.8644799999999999</v>
      </c>
      <c r="G1043" s="1">
        <v>1.2746</v>
      </c>
      <c r="H1043" s="1">
        <v>2.8076500000000002</v>
      </c>
      <c r="I1043" s="2">
        <v>5.0000000000000002E-5</v>
      </c>
      <c r="J1043" s="1">
        <v>4.2254100000000002E-4</v>
      </c>
    </row>
    <row r="1044" spans="1:10" x14ac:dyDescent="0.25">
      <c r="A1044" s="1" t="s">
        <v>3040</v>
      </c>
      <c r="B1044" s="1" t="s">
        <v>2436</v>
      </c>
      <c r="C1044" s="1" t="s">
        <v>4373</v>
      </c>
      <c r="D1044" s="1" t="s">
        <v>4375</v>
      </c>
      <c r="E1044" s="1">
        <v>1.3835900000000001</v>
      </c>
      <c r="F1044" s="1">
        <v>3.3460999999999999</v>
      </c>
      <c r="G1044" s="1">
        <v>1.27406</v>
      </c>
      <c r="H1044" s="1">
        <v>3.1070099999999998</v>
      </c>
      <c r="I1044" s="2">
        <v>5.0000000000000002E-5</v>
      </c>
      <c r="J1044" s="1">
        <v>4.2254100000000002E-4</v>
      </c>
    </row>
    <row r="1045" spans="1:10" x14ac:dyDescent="0.25">
      <c r="A1045" s="1" t="s">
        <v>3041</v>
      </c>
      <c r="B1045" s="1" t="s">
        <v>3042</v>
      </c>
      <c r="C1045" s="1" t="s">
        <v>4373</v>
      </c>
      <c r="D1045" s="1" t="s">
        <v>4375</v>
      </c>
      <c r="E1045" s="1">
        <v>20.666399999999999</v>
      </c>
      <c r="F1045" s="1">
        <v>49.958599999999997</v>
      </c>
      <c r="G1045" s="1">
        <v>1.2734399999999999</v>
      </c>
      <c r="H1045" s="1">
        <v>5.7066299999999996</v>
      </c>
      <c r="I1045" s="2">
        <v>5.0000000000000002E-5</v>
      </c>
      <c r="J1045" s="1">
        <v>4.2254100000000002E-4</v>
      </c>
    </row>
    <row r="1046" spans="1:10" x14ac:dyDescent="0.25">
      <c r="A1046" s="1" t="s">
        <v>3043</v>
      </c>
      <c r="B1046" s="1" t="s">
        <v>3044</v>
      </c>
      <c r="C1046" s="1" t="s">
        <v>4373</v>
      </c>
      <c r="D1046" s="1" t="s">
        <v>4375</v>
      </c>
      <c r="E1046" s="1">
        <v>61.864100000000001</v>
      </c>
      <c r="F1046" s="1">
        <v>149.52699999999999</v>
      </c>
      <c r="G1046" s="1">
        <v>1.2732300000000001</v>
      </c>
      <c r="H1046" s="1">
        <v>5.8351199999999999</v>
      </c>
      <c r="I1046" s="2">
        <v>5.0000000000000002E-5</v>
      </c>
      <c r="J1046" s="1">
        <v>4.2254100000000002E-4</v>
      </c>
    </row>
    <row r="1047" spans="1:10" x14ac:dyDescent="0.25">
      <c r="A1047" s="1" t="s">
        <v>3045</v>
      </c>
      <c r="B1047" s="1" t="s">
        <v>3046</v>
      </c>
      <c r="C1047" s="1" t="s">
        <v>4373</v>
      </c>
      <c r="D1047" s="1" t="s">
        <v>4375</v>
      </c>
      <c r="E1047" s="1">
        <v>4.4103899999999996</v>
      </c>
      <c r="F1047" s="1">
        <v>10.6473</v>
      </c>
      <c r="G1047" s="1">
        <v>1.2715099999999999</v>
      </c>
      <c r="H1047" s="1">
        <v>4.6595800000000001</v>
      </c>
      <c r="I1047" s="2">
        <v>5.0000000000000002E-5</v>
      </c>
      <c r="J1047" s="1">
        <v>4.2254100000000002E-4</v>
      </c>
    </row>
    <row r="1048" spans="1:10" x14ac:dyDescent="0.25">
      <c r="A1048" s="1" t="s">
        <v>3047</v>
      </c>
      <c r="B1048" s="1" t="s">
        <v>3048</v>
      </c>
      <c r="C1048" s="1" t="s">
        <v>4373</v>
      </c>
      <c r="D1048" s="1" t="s">
        <v>4375</v>
      </c>
      <c r="E1048" s="1">
        <v>12.406700000000001</v>
      </c>
      <c r="F1048" s="1">
        <v>29.9438</v>
      </c>
      <c r="G1048" s="1">
        <v>1.2711399999999999</v>
      </c>
      <c r="H1048" s="1">
        <v>5.3166099999999998</v>
      </c>
      <c r="I1048" s="2">
        <v>5.0000000000000002E-5</v>
      </c>
      <c r="J1048" s="1">
        <v>4.2254100000000002E-4</v>
      </c>
    </row>
    <row r="1049" spans="1:10" x14ac:dyDescent="0.25">
      <c r="A1049" s="1" t="s">
        <v>3049</v>
      </c>
      <c r="B1049" s="1" t="s">
        <v>3050</v>
      </c>
      <c r="C1049" s="1" t="s">
        <v>4373</v>
      </c>
      <c r="D1049" s="1" t="s">
        <v>4375</v>
      </c>
      <c r="E1049" s="1">
        <v>14.180300000000001</v>
      </c>
      <c r="F1049" s="1">
        <v>34.155799999999999</v>
      </c>
      <c r="G1049" s="1">
        <v>1.26824</v>
      </c>
      <c r="H1049" s="1">
        <v>5.2661800000000003</v>
      </c>
      <c r="I1049" s="2">
        <v>5.0000000000000002E-5</v>
      </c>
      <c r="J1049" s="1">
        <v>4.2254100000000002E-4</v>
      </c>
    </row>
    <row r="1050" spans="1:10" x14ac:dyDescent="0.25">
      <c r="A1050" s="1" t="s">
        <v>3051</v>
      </c>
      <c r="B1050" s="1" t="s">
        <v>3052</v>
      </c>
      <c r="C1050" s="1" t="s">
        <v>4373</v>
      </c>
      <c r="D1050" s="1" t="s">
        <v>4375</v>
      </c>
      <c r="E1050" s="1">
        <v>13.412599999999999</v>
      </c>
      <c r="F1050" s="1">
        <v>32.289900000000003</v>
      </c>
      <c r="G1050" s="1">
        <v>1.2675000000000001</v>
      </c>
      <c r="H1050" s="1">
        <v>5.2977299999999996</v>
      </c>
      <c r="I1050" s="2">
        <v>5.0000000000000002E-5</v>
      </c>
      <c r="J1050" s="1">
        <v>4.2254100000000002E-4</v>
      </c>
    </row>
    <row r="1051" spans="1:10" x14ac:dyDescent="0.25">
      <c r="A1051" s="1" t="s">
        <v>3053</v>
      </c>
      <c r="B1051" s="1" t="s">
        <v>3054</v>
      </c>
      <c r="C1051" s="1" t="s">
        <v>4373</v>
      </c>
      <c r="D1051" s="1" t="s">
        <v>4375</v>
      </c>
      <c r="E1051" s="1">
        <v>3.7447300000000001</v>
      </c>
      <c r="F1051" s="1">
        <v>9.0081100000000003</v>
      </c>
      <c r="G1051" s="1">
        <v>1.2663599999999999</v>
      </c>
      <c r="H1051" s="1">
        <v>3.92578</v>
      </c>
      <c r="I1051" s="2">
        <v>5.0000000000000002E-5</v>
      </c>
      <c r="J1051" s="1">
        <v>4.2254100000000002E-4</v>
      </c>
    </row>
    <row r="1052" spans="1:10" x14ac:dyDescent="0.25">
      <c r="A1052" s="1" t="s">
        <v>3055</v>
      </c>
      <c r="B1052" s="1" t="s">
        <v>3056</v>
      </c>
      <c r="C1052" s="1" t="s">
        <v>4373</v>
      </c>
      <c r="D1052" s="1" t="s">
        <v>4375</v>
      </c>
      <c r="E1052" s="1">
        <v>3.3978799999999998</v>
      </c>
      <c r="F1052" s="1">
        <v>8.1727399999999992</v>
      </c>
      <c r="G1052" s="1">
        <v>1.2661899999999999</v>
      </c>
      <c r="H1052" s="1">
        <v>4.0444199999999997</v>
      </c>
      <c r="I1052" s="2">
        <v>5.0000000000000002E-5</v>
      </c>
      <c r="J1052" s="1">
        <v>4.2254100000000002E-4</v>
      </c>
    </row>
    <row r="1053" spans="1:10" x14ac:dyDescent="0.25">
      <c r="A1053" s="1" t="s">
        <v>3057</v>
      </c>
      <c r="B1053" s="1" t="s">
        <v>3058</v>
      </c>
      <c r="C1053" s="1" t="s">
        <v>4373</v>
      </c>
      <c r="D1053" s="1" t="s">
        <v>4375</v>
      </c>
      <c r="E1053" s="1">
        <v>6.97729</v>
      </c>
      <c r="F1053" s="1">
        <v>16.7637</v>
      </c>
      <c r="G1053" s="1">
        <v>1.2645999999999999</v>
      </c>
      <c r="H1053" s="1">
        <v>4.8749700000000002</v>
      </c>
      <c r="I1053" s="2">
        <v>5.0000000000000002E-5</v>
      </c>
      <c r="J1053" s="1">
        <v>4.2254100000000002E-4</v>
      </c>
    </row>
    <row r="1054" spans="1:10" x14ac:dyDescent="0.25">
      <c r="A1054" s="1" t="s">
        <v>1245</v>
      </c>
      <c r="B1054" s="1" t="s">
        <v>1246</v>
      </c>
      <c r="C1054" s="1" t="s">
        <v>4373</v>
      </c>
      <c r="D1054" s="1" t="s">
        <v>4375</v>
      </c>
      <c r="E1054" s="1">
        <v>4.5045000000000002</v>
      </c>
      <c r="F1054" s="1">
        <v>10.794700000000001</v>
      </c>
      <c r="G1054" s="1">
        <v>1.26088</v>
      </c>
      <c r="H1054" s="1">
        <v>4.0230699999999997</v>
      </c>
      <c r="I1054" s="2">
        <v>5.0000000000000002E-5</v>
      </c>
      <c r="J1054" s="1">
        <v>4.2254100000000002E-4</v>
      </c>
    </row>
    <row r="1055" spans="1:10" x14ac:dyDescent="0.25">
      <c r="A1055" s="1" t="s">
        <v>3059</v>
      </c>
      <c r="B1055" s="1" t="s">
        <v>3060</v>
      </c>
      <c r="C1055" s="1" t="s">
        <v>4373</v>
      </c>
      <c r="D1055" s="1" t="s">
        <v>4375</v>
      </c>
      <c r="E1055" s="1">
        <v>1.7228600000000001</v>
      </c>
      <c r="F1055" s="1">
        <v>4.1250099999999996</v>
      </c>
      <c r="G1055" s="1">
        <v>1.2596000000000001</v>
      </c>
      <c r="H1055" s="1">
        <v>3.1627999999999998</v>
      </c>
      <c r="I1055" s="2">
        <v>5.0000000000000002E-5</v>
      </c>
      <c r="J1055" s="1">
        <v>4.2254100000000002E-4</v>
      </c>
    </row>
    <row r="1056" spans="1:10" x14ac:dyDescent="0.25">
      <c r="A1056" s="1" t="s">
        <v>1342</v>
      </c>
      <c r="B1056" s="1" t="s">
        <v>1343</v>
      </c>
      <c r="C1056" s="1" t="s">
        <v>4373</v>
      </c>
      <c r="D1056" s="1" t="s">
        <v>4375</v>
      </c>
      <c r="E1056" s="1">
        <v>40.491500000000002</v>
      </c>
      <c r="F1056" s="1">
        <v>96.938500000000005</v>
      </c>
      <c r="G1056" s="1">
        <v>1.25945</v>
      </c>
      <c r="H1056" s="1">
        <v>5.7004900000000003</v>
      </c>
      <c r="I1056" s="2">
        <v>5.0000000000000002E-5</v>
      </c>
      <c r="J1056" s="1">
        <v>4.2254100000000002E-4</v>
      </c>
    </row>
    <row r="1057" spans="1:10" x14ac:dyDescent="0.25">
      <c r="A1057" s="1" t="s">
        <v>776</v>
      </c>
      <c r="B1057" s="1" t="s">
        <v>777</v>
      </c>
      <c r="C1057" s="1" t="s">
        <v>4373</v>
      </c>
      <c r="D1057" s="1" t="s">
        <v>4375</v>
      </c>
      <c r="E1057" s="1">
        <v>3.9019200000000001</v>
      </c>
      <c r="F1057" s="1">
        <v>9.3246800000000007</v>
      </c>
      <c r="G1057" s="1">
        <v>1.2568699999999999</v>
      </c>
      <c r="H1057" s="1">
        <v>4.2765500000000003</v>
      </c>
      <c r="I1057" s="2">
        <v>5.0000000000000002E-5</v>
      </c>
      <c r="J1057" s="1">
        <v>4.2254100000000002E-4</v>
      </c>
    </row>
    <row r="1058" spans="1:10" x14ac:dyDescent="0.25">
      <c r="A1058" s="1" t="s">
        <v>1115</v>
      </c>
      <c r="B1058" s="1" t="s">
        <v>1116</v>
      </c>
      <c r="C1058" s="1" t="s">
        <v>4373</v>
      </c>
      <c r="D1058" s="1" t="s">
        <v>4375</v>
      </c>
      <c r="E1058" s="1">
        <v>4.68893</v>
      </c>
      <c r="F1058" s="1">
        <v>11.2044</v>
      </c>
      <c r="G1058" s="1">
        <v>1.2567299999999999</v>
      </c>
      <c r="H1058" s="1">
        <v>3.81996</v>
      </c>
      <c r="I1058" s="2">
        <v>5.0000000000000002E-5</v>
      </c>
      <c r="J1058" s="1">
        <v>4.2254100000000002E-4</v>
      </c>
    </row>
    <row r="1059" spans="1:10" x14ac:dyDescent="0.25">
      <c r="A1059" s="1" t="s">
        <v>3061</v>
      </c>
      <c r="B1059" s="1" t="s">
        <v>3062</v>
      </c>
      <c r="C1059" s="1" t="s">
        <v>4373</v>
      </c>
      <c r="D1059" s="1" t="s">
        <v>4375</v>
      </c>
      <c r="E1059" s="1">
        <v>0.87360599999999999</v>
      </c>
      <c r="F1059" s="1">
        <v>2.0847500000000001</v>
      </c>
      <c r="G1059" s="1">
        <v>1.25482</v>
      </c>
      <c r="H1059" s="1">
        <v>4.9372800000000003</v>
      </c>
      <c r="I1059" s="2">
        <v>5.0000000000000002E-5</v>
      </c>
      <c r="J1059" s="1">
        <v>4.2254100000000002E-4</v>
      </c>
    </row>
    <row r="1060" spans="1:10" x14ac:dyDescent="0.25">
      <c r="A1060" s="1" t="s">
        <v>1095</v>
      </c>
      <c r="B1060" s="1" t="s">
        <v>1096</v>
      </c>
      <c r="C1060" s="1" t="s">
        <v>4373</v>
      </c>
      <c r="D1060" s="1" t="s">
        <v>4375</v>
      </c>
      <c r="E1060" s="1">
        <v>0.58998799999999996</v>
      </c>
      <c r="F1060" s="1">
        <v>1.40757</v>
      </c>
      <c r="G1060" s="1">
        <v>1.2544500000000001</v>
      </c>
      <c r="H1060" s="1">
        <v>1.6213500000000001</v>
      </c>
      <c r="I1060" s="1">
        <v>9.4500000000000001E-3</v>
      </c>
      <c r="J1060" s="1">
        <v>3.64289E-2</v>
      </c>
    </row>
    <row r="1061" spans="1:10" x14ac:dyDescent="0.25">
      <c r="A1061" s="1" t="s">
        <v>3063</v>
      </c>
      <c r="B1061" s="1" t="s">
        <v>3064</v>
      </c>
      <c r="C1061" s="1" t="s">
        <v>4373</v>
      </c>
      <c r="D1061" s="1" t="s">
        <v>4375</v>
      </c>
      <c r="E1061" s="1">
        <v>583.47500000000002</v>
      </c>
      <c r="F1061" s="1">
        <v>1391.69</v>
      </c>
      <c r="G1061" s="1">
        <v>1.2541</v>
      </c>
      <c r="H1061" s="1">
        <v>4.8036799999999999</v>
      </c>
      <c r="I1061" s="2">
        <v>5.0000000000000002E-5</v>
      </c>
      <c r="J1061" s="1">
        <v>4.2254100000000002E-4</v>
      </c>
    </row>
    <row r="1062" spans="1:10" x14ac:dyDescent="0.25">
      <c r="A1062" s="1" t="s">
        <v>3065</v>
      </c>
      <c r="B1062" s="1" t="s">
        <v>3066</v>
      </c>
      <c r="C1062" s="1" t="s">
        <v>4373</v>
      </c>
      <c r="D1062" s="1" t="s">
        <v>4375</v>
      </c>
      <c r="E1062" s="1">
        <v>1.52521</v>
      </c>
      <c r="F1062" s="1">
        <v>3.63639</v>
      </c>
      <c r="G1062" s="1">
        <v>1.2535000000000001</v>
      </c>
      <c r="H1062" s="1">
        <v>2.8466200000000002</v>
      </c>
      <c r="I1062" s="2">
        <v>5.0000000000000002E-5</v>
      </c>
      <c r="J1062" s="1">
        <v>4.2254100000000002E-4</v>
      </c>
    </row>
    <row r="1063" spans="1:10" x14ac:dyDescent="0.25">
      <c r="A1063" s="1" t="s">
        <v>3067</v>
      </c>
      <c r="B1063" s="1" t="s">
        <v>3068</v>
      </c>
      <c r="C1063" s="1" t="s">
        <v>4373</v>
      </c>
      <c r="D1063" s="1" t="s">
        <v>4375</v>
      </c>
      <c r="E1063" s="1">
        <v>45.565199999999997</v>
      </c>
      <c r="F1063" s="1">
        <v>108.358</v>
      </c>
      <c r="G1063" s="1">
        <v>1.2498</v>
      </c>
      <c r="H1063" s="1">
        <v>5.37697</v>
      </c>
      <c r="I1063" s="2">
        <v>5.0000000000000002E-5</v>
      </c>
      <c r="J1063" s="1">
        <v>4.2254100000000002E-4</v>
      </c>
    </row>
    <row r="1064" spans="1:10" x14ac:dyDescent="0.25">
      <c r="A1064" s="1" t="s">
        <v>3069</v>
      </c>
      <c r="B1064" s="1" t="s">
        <v>3070</v>
      </c>
      <c r="C1064" s="1" t="s">
        <v>4373</v>
      </c>
      <c r="D1064" s="1" t="s">
        <v>4375</v>
      </c>
      <c r="E1064" s="1">
        <v>18.472899999999999</v>
      </c>
      <c r="F1064" s="1">
        <v>43.905900000000003</v>
      </c>
      <c r="G1064" s="1">
        <v>1.2490000000000001</v>
      </c>
      <c r="H1064" s="1">
        <v>5.1889399999999997</v>
      </c>
      <c r="I1064" s="2">
        <v>5.0000000000000002E-5</v>
      </c>
      <c r="J1064" s="1">
        <v>4.2254100000000002E-4</v>
      </c>
    </row>
    <row r="1065" spans="1:10" x14ac:dyDescent="0.25">
      <c r="A1065" s="1" t="s">
        <v>3071</v>
      </c>
      <c r="B1065" s="1" t="s">
        <v>3072</v>
      </c>
      <c r="C1065" s="1" t="s">
        <v>4373</v>
      </c>
      <c r="D1065" s="1" t="s">
        <v>4375</v>
      </c>
      <c r="E1065" s="1">
        <v>13.119400000000001</v>
      </c>
      <c r="F1065" s="1">
        <v>31.153300000000002</v>
      </c>
      <c r="G1065" s="1">
        <v>1.2476799999999999</v>
      </c>
      <c r="H1065" s="1">
        <v>5.2355</v>
      </c>
      <c r="I1065" s="2">
        <v>5.0000000000000002E-5</v>
      </c>
      <c r="J1065" s="1">
        <v>4.2254100000000002E-4</v>
      </c>
    </row>
    <row r="1066" spans="1:10" x14ac:dyDescent="0.25">
      <c r="A1066" s="1" t="s">
        <v>3073</v>
      </c>
      <c r="B1066" s="1" t="s">
        <v>3074</v>
      </c>
      <c r="C1066" s="1" t="s">
        <v>4373</v>
      </c>
      <c r="D1066" s="1" t="s">
        <v>4375</v>
      </c>
      <c r="E1066" s="1">
        <v>4.9044100000000004</v>
      </c>
      <c r="F1066" s="1">
        <v>11.6067</v>
      </c>
      <c r="G1066" s="1">
        <v>1.2427999999999999</v>
      </c>
      <c r="H1066" s="1">
        <v>4.2575099999999999</v>
      </c>
      <c r="I1066" s="2">
        <v>5.0000000000000002E-5</v>
      </c>
      <c r="J1066" s="1">
        <v>4.2254100000000002E-4</v>
      </c>
    </row>
    <row r="1067" spans="1:10" x14ac:dyDescent="0.25">
      <c r="A1067" s="1" t="s">
        <v>1721</v>
      </c>
      <c r="B1067" s="1" t="s">
        <v>1722</v>
      </c>
      <c r="C1067" s="1" t="s">
        <v>4373</v>
      </c>
      <c r="D1067" s="1" t="s">
        <v>4375</v>
      </c>
      <c r="E1067" s="1">
        <v>10.142200000000001</v>
      </c>
      <c r="F1067" s="1">
        <v>23.9604</v>
      </c>
      <c r="G1067" s="1">
        <v>1.24028</v>
      </c>
      <c r="H1067" s="1">
        <v>4.3450699999999998</v>
      </c>
      <c r="I1067" s="2">
        <v>5.0000000000000002E-5</v>
      </c>
      <c r="J1067" s="1">
        <v>4.2254100000000002E-4</v>
      </c>
    </row>
    <row r="1068" spans="1:10" x14ac:dyDescent="0.25">
      <c r="A1068" s="1" t="s">
        <v>1113</v>
      </c>
      <c r="B1068" s="1" t="s">
        <v>1114</v>
      </c>
      <c r="C1068" s="1" t="s">
        <v>4373</v>
      </c>
      <c r="D1068" s="1" t="s">
        <v>4375</v>
      </c>
      <c r="E1068" s="1">
        <v>0.514737</v>
      </c>
      <c r="F1068" s="1">
        <v>1.21502</v>
      </c>
      <c r="G1068" s="1">
        <v>1.23908</v>
      </c>
      <c r="H1068" s="1">
        <v>3.0626199999999999</v>
      </c>
      <c r="I1068" s="2">
        <v>5.0000000000000002E-5</v>
      </c>
      <c r="J1068" s="1">
        <v>4.2254100000000002E-4</v>
      </c>
    </row>
    <row r="1069" spans="1:10" x14ac:dyDescent="0.25">
      <c r="A1069" s="1" t="s">
        <v>3075</v>
      </c>
      <c r="B1069" s="1" t="s">
        <v>3076</v>
      </c>
      <c r="C1069" s="1" t="s">
        <v>4373</v>
      </c>
      <c r="D1069" s="1" t="s">
        <v>4375</v>
      </c>
      <c r="E1069" s="1">
        <v>1.1988399999999999</v>
      </c>
      <c r="F1069" s="1">
        <v>2.8260399999999999</v>
      </c>
      <c r="G1069" s="1">
        <v>1.23715</v>
      </c>
      <c r="H1069" s="1">
        <v>2.6394500000000001</v>
      </c>
      <c r="I1069" s="2">
        <v>5.0000000000000002E-5</v>
      </c>
      <c r="J1069" s="1">
        <v>4.2254100000000002E-4</v>
      </c>
    </row>
    <row r="1070" spans="1:10" x14ac:dyDescent="0.25">
      <c r="A1070" s="1" t="s">
        <v>3077</v>
      </c>
      <c r="B1070" s="1" t="s">
        <v>3078</v>
      </c>
      <c r="C1070" s="1" t="s">
        <v>4373</v>
      </c>
      <c r="D1070" s="1" t="s">
        <v>4375</v>
      </c>
      <c r="E1070" s="1">
        <v>2.1983899999999998</v>
      </c>
      <c r="F1070" s="1">
        <v>5.1707099999999997</v>
      </c>
      <c r="G1070" s="1">
        <v>1.2339199999999999</v>
      </c>
      <c r="H1070" s="1">
        <v>3.4324400000000002</v>
      </c>
      <c r="I1070" s="2">
        <v>5.0000000000000002E-5</v>
      </c>
      <c r="J1070" s="1">
        <v>4.2254100000000002E-4</v>
      </c>
    </row>
    <row r="1071" spans="1:10" x14ac:dyDescent="0.25">
      <c r="A1071" s="1" t="s">
        <v>3079</v>
      </c>
      <c r="B1071" s="1" t="s">
        <v>3080</v>
      </c>
      <c r="C1071" s="1" t="s">
        <v>4373</v>
      </c>
      <c r="D1071" s="1" t="s">
        <v>4375</v>
      </c>
      <c r="E1071" s="1">
        <v>23.6738</v>
      </c>
      <c r="F1071" s="1">
        <v>55.652500000000003</v>
      </c>
      <c r="G1071" s="1">
        <v>1.23316</v>
      </c>
      <c r="H1071" s="1">
        <v>5.6389500000000004</v>
      </c>
      <c r="I1071" s="2">
        <v>5.0000000000000002E-5</v>
      </c>
      <c r="J1071" s="1">
        <v>4.2254100000000002E-4</v>
      </c>
    </row>
    <row r="1072" spans="1:10" x14ac:dyDescent="0.25">
      <c r="A1072" s="1" t="s">
        <v>3081</v>
      </c>
      <c r="B1072" s="1" t="s">
        <v>3082</v>
      </c>
      <c r="C1072" s="1" t="s">
        <v>4373</v>
      </c>
      <c r="D1072" s="1" t="s">
        <v>4375</v>
      </c>
      <c r="E1072" s="1">
        <v>3.92266</v>
      </c>
      <c r="F1072" s="1">
        <v>9.2098800000000001</v>
      </c>
      <c r="G1072" s="1">
        <v>1.2313499999999999</v>
      </c>
      <c r="H1072" s="1">
        <v>4.4045899999999998</v>
      </c>
      <c r="I1072" s="2">
        <v>5.0000000000000002E-5</v>
      </c>
      <c r="J1072" s="1">
        <v>4.2254100000000002E-4</v>
      </c>
    </row>
    <row r="1073" spans="1:10" x14ac:dyDescent="0.25">
      <c r="A1073" s="1" t="s">
        <v>3083</v>
      </c>
      <c r="B1073" s="1" t="s">
        <v>3084</v>
      </c>
      <c r="C1073" s="1" t="s">
        <v>4373</v>
      </c>
      <c r="D1073" s="1" t="s">
        <v>4375</v>
      </c>
      <c r="E1073" s="1">
        <v>14.401899999999999</v>
      </c>
      <c r="F1073" s="1">
        <v>33.805</v>
      </c>
      <c r="G1073" s="1">
        <v>1.23098</v>
      </c>
      <c r="H1073" s="1">
        <v>5.2019799999999998</v>
      </c>
      <c r="I1073" s="2">
        <v>5.0000000000000002E-5</v>
      </c>
      <c r="J1073" s="1">
        <v>4.2254100000000002E-4</v>
      </c>
    </row>
    <row r="1074" spans="1:10" x14ac:dyDescent="0.25">
      <c r="A1074" s="1" t="s">
        <v>1550</v>
      </c>
      <c r="B1074" s="1" t="s">
        <v>1551</v>
      </c>
      <c r="C1074" s="1" t="s">
        <v>4373</v>
      </c>
      <c r="D1074" s="1" t="s">
        <v>4375</v>
      </c>
      <c r="E1074" s="1">
        <v>14.285299999999999</v>
      </c>
      <c r="F1074" s="1">
        <v>33.513399999999997</v>
      </c>
      <c r="G1074" s="1">
        <v>1.23021</v>
      </c>
      <c r="H1074" s="1">
        <v>5.3133999999999997</v>
      </c>
      <c r="I1074" s="2">
        <v>5.0000000000000002E-5</v>
      </c>
      <c r="J1074" s="1">
        <v>4.2254100000000002E-4</v>
      </c>
    </row>
    <row r="1075" spans="1:10" x14ac:dyDescent="0.25">
      <c r="A1075" s="1" t="s">
        <v>1031</v>
      </c>
      <c r="B1075" s="1" t="s">
        <v>1032</v>
      </c>
      <c r="C1075" s="1" t="s">
        <v>4373</v>
      </c>
      <c r="D1075" s="1" t="s">
        <v>4375</v>
      </c>
      <c r="E1075" s="1">
        <v>2.91276</v>
      </c>
      <c r="F1075" s="1">
        <v>6.82775</v>
      </c>
      <c r="G1075" s="1">
        <v>1.22902</v>
      </c>
      <c r="H1075" s="1">
        <v>2.3798599999999999</v>
      </c>
      <c r="I1075" s="1">
        <v>1.4999999999999999E-4</v>
      </c>
      <c r="J1075" s="1">
        <v>1.1293200000000001E-3</v>
      </c>
    </row>
    <row r="1076" spans="1:10" x14ac:dyDescent="0.25">
      <c r="A1076" s="1" t="s">
        <v>3085</v>
      </c>
      <c r="B1076" s="1" t="s">
        <v>3086</v>
      </c>
      <c r="C1076" s="1" t="s">
        <v>4373</v>
      </c>
      <c r="D1076" s="1" t="s">
        <v>4375</v>
      </c>
      <c r="E1076" s="1">
        <v>3.6815799999999999</v>
      </c>
      <c r="F1076" s="1">
        <v>8.6289400000000001</v>
      </c>
      <c r="G1076" s="1">
        <v>1.2288600000000001</v>
      </c>
      <c r="H1076" s="1">
        <v>4.88035</v>
      </c>
      <c r="I1076" s="2">
        <v>5.0000000000000002E-5</v>
      </c>
      <c r="J1076" s="1">
        <v>4.2254100000000002E-4</v>
      </c>
    </row>
    <row r="1077" spans="1:10" x14ac:dyDescent="0.25">
      <c r="A1077" s="1" t="s">
        <v>1165</v>
      </c>
      <c r="B1077" s="1" t="s">
        <v>1166</v>
      </c>
      <c r="C1077" s="1" t="s">
        <v>4373</v>
      </c>
      <c r="D1077" s="1" t="s">
        <v>4375</v>
      </c>
      <c r="E1077" s="1">
        <v>11.4719</v>
      </c>
      <c r="F1077" s="1">
        <v>26.8278</v>
      </c>
      <c r="G1077" s="1">
        <v>1.2256199999999999</v>
      </c>
      <c r="H1077" s="1">
        <v>5.2442200000000003</v>
      </c>
      <c r="I1077" s="2">
        <v>5.0000000000000002E-5</v>
      </c>
      <c r="J1077" s="1">
        <v>4.2254100000000002E-4</v>
      </c>
    </row>
    <row r="1078" spans="1:10" x14ac:dyDescent="0.25">
      <c r="A1078" s="1" t="s">
        <v>3087</v>
      </c>
      <c r="B1078" s="1" t="s">
        <v>3088</v>
      </c>
      <c r="C1078" s="1" t="s">
        <v>4373</v>
      </c>
      <c r="D1078" s="1" t="s">
        <v>4375</v>
      </c>
      <c r="E1078" s="1">
        <v>22.520199999999999</v>
      </c>
      <c r="F1078" s="1">
        <v>52.556600000000003</v>
      </c>
      <c r="G1078" s="1">
        <v>1.22265</v>
      </c>
      <c r="H1078" s="1">
        <v>2.9740000000000002</v>
      </c>
      <c r="I1078" s="2">
        <v>5.0000000000000002E-5</v>
      </c>
      <c r="J1078" s="1">
        <v>4.2254100000000002E-4</v>
      </c>
    </row>
    <row r="1079" spans="1:10" x14ac:dyDescent="0.25">
      <c r="A1079" s="1" t="s">
        <v>3089</v>
      </c>
      <c r="B1079" s="1" t="s">
        <v>3090</v>
      </c>
      <c r="C1079" s="1" t="s">
        <v>4373</v>
      </c>
      <c r="D1079" s="1" t="s">
        <v>4375</v>
      </c>
      <c r="E1079" s="1">
        <v>0.72624699999999998</v>
      </c>
      <c r="F1079" s="1">
        <v>1.69478</v>
      </c>
      <c r="G1079" s="1">
        <v>1.2225600000000001</v>
      </c>
      <c r="H1079" s="1">
        <v>3.1629800000000001</v>
      </c>
      <c r="I1079" s="2">
        <v>5.0000000000000002E-5</v>
      </c>
      <c r="J1079" s="1">
        <v>4.2254100000000002E-4</v>
      </c>
    </row>
    <row r="1080" spans="1:10" x14ac:dyDescent="0.25">
      <c r="A1080" s="1" t="s">
        <v>1163</v>
      </c>
      <c r="B1080" s="1" t="s">
        <v>1164</v>
      </c>
      <c r="C1080" s="1" t="s">
        <v>4373</v>
      </c>
      <c r="D1080" s="1" t="s">
        <v>4375</v>
      </c>
      <c r="E1080" s="1">
        <v>0.91894799999999999</v>
      </c>
      <c r="F1080" s="1">
        <v>2.14405</v>
      </c>
      <c r="G1080" s="1">
        <v>1.2222900000000001</v>
      </c>
      <c r="H1080" s="1">
        <v>2.7148699999999999</v>
      </c>
      <c r="I1080" s="2">
        <v>5.0000000000000002E-5</v>
      </c>
      <c r="J1080" s="1">
        <v>4.2254100000000002E-4</v>
      </c>
    </row>
    <row r="1081" spans="1:10" x14ac:dyDescent="0.25">
      <c r="A1081" s="1" t="s">
        <v>3091</v>
      </c>
      <c r="B1081" s="1" t="s">
        <v>3092</v>
      </c>
      <c r="C1081" s="1" t="s">
        <v>4373</v>
      </c>
      <c r="D1081" s="1" t="s">
        <v>4375</v>
      </c>
      <c r="E1081" s="1">
        <v>52.468200000000003</v>
      </c>
      <c r="F1081" s="1">
        <v>122.33199999999999</v>
      </c>
      <c r="G1081" s="1">
        <v>1.22129</v>
      </c>
      <c r="H1081" s="1">
        <v>4.2188299999999996</v>
      </c>
      <c r="I1081" s="2">
        <v>5.0000000000000002E-5</v>
      </c>
      <c r="J1081" s="1">
        <v>4.2254100000000002E-4</v>
      </c>
    </row>
    <row r="1082" spans="1:10" x14ac:dyDescent="0.25">
      <c r="A1082" s="1" t="s">
        <v>1029</v>
      </c>
      <c r="B1082" s="1" t="s">
        <v>1030</v>
      </c>
      <c r="C1082" s="1" t="s">
        <v>4373</v>
      </c>
      <c r="D1082" s="1" t="s">
        <v>4375</v>
      </c>
      <c r="E1082" s="1">
        <v>3.0018600000000002</v>
      </c>
      <c r="F1082" s="1">
        <v>6.9973000000000001</v>
      </c>
      <c r="G1082" s="1">
        <v>1.2209399999999999</v>
      </c>
      <c r="H1082" s="1">
        <v>3.1306400000000001</v>
      </c>
      <c r="I1082" s="2">
        <v>5.0000000000000002E-5</v>
      </c>
      <c r="J1082" s="1">
        <v>4.2254100000000002E-4</v>
      </c>
    </row>
    <row r="1083" spans="1:10" x14ac:dyDescent="0.25">
      <c r="A1083" s="1" t="s">
        <v>1133</v>
      </c>
      <c r="B1083" s="1" t="s">
        <v>1134</v>
      </c>
      <c r="C1083" s="1" t="s">
        <v>4373</v>
      </c>
      <c r="D1083" s="1" t="s">
        <v>4375</v>
      </c>
      <c r="E1083" s="1">
        <v>2.0565199999999999</v>
      </c>
      <c r="F1083" s="1">
        <v>4.7936800000000002</v>
      </c>
      <c r="G1083" s="1">
        <v>1.2209300000000001</v>
      </c>
      <c r="H1083" s="1">
        <v>3.2072699999999998</v>
      </c>
      <c r="I1083" s="2">
        <v>5.0000000000000002E-5</v>
      </c>
      <c r="J1083" s="1">
        <v>4.2254100000000002E-4</v>
      </c>
    </row>
    <row r="1084" spans="1:10" x14ac:dyDescent="0.25">
      <c r="A1084" s="1" t="s">
        <v>3093</v>
      </c>
      <c r="B1084" s="1" t="s">
        <v>3094</v>
      </c>
      <c r="C1084" s="1" t="s">
        <v>4373</v>
      </c>
      <c r="D1084" s="1" t="s">
        <v>4375</v>
      </c>
      <c r="E1084" s="1">
        <v>12.7974</v>
      </c>
      <c r="F1084" s="1">
        <v>29.816600000000001</v>
      </c>
      <c r="G1084" s="1">
        <v>1.22027</v>
      </c>
      <c r="H1084" s="1">
        <v>5.4420400000000004</v>
      </c>
      <c r="I1084" s="2">
        <v>5.0000000000000002E-5</v>
      </c>
      <c r="J1084" s="1">
        <v>4.2254100000000002E-4</v>
      </c>
    </row>
    <row r="1085" spans="1:10" x14ac:dyDescent="0.25">
      <c r="A1085" s="1" t="s">
        <v>1127</v>
      </c>
      <c r="B1085" s="1" t="s">
        <v>1128</v>
      </c>
      <c r="C1085" s="1" t="s">
        <v>4373</v>
      </c>
      <c r="D1085" s="1" t="s">
        <v>4375</v>
      </c>
      <c r="E1085" s="1">
        <v>1.02806</v>
      </c>
      <c r="F1085" s="1">
        <v>2.3923100000000002</v>
      </c>
      <c r="G1085" s="1">
        <v>1.2184900000000001</v>
      </c>
      <c r="H1085" s="1">
        <v>3.0916399999999999</v>
      </c>
      <c r="I1085" s="2">
        <v>5.0000000000000002E-5</v>
      </c>
      <c r="J1085" s="1">
        <v>4.2254100000000002E-4</v>
      </c>
    </row>
    <row r="1086" spans="1:10" x14ac:dyDescent="0.25">
      <c r="A1086" s="1" t="s">
        <v>3095</v>
      </c>
      <c r="B1086" s="1" t="s">
        <v>3096</v>
      </c>
      <c r="C1086" s="1" t="s">
        <v>4373</v>
      </c>
      <c r="D1086" s="1" t="s">
        <v>4375</v>
      </c>
      <c r="E1086" s="1">
        <v>3.2081200000000001</v>
      </c>
      <c r="F1086" s="1">
        <v>7.4621899999999997</v>
      </c>
      <c r="G1086" s="1">
        <v>1.21787</v>
      </c>
      <c r="H1086" s="1">
        <v>4.1575199999999999</v>
      </c>
      <c r="I1086" s="2">
        <v>5.0000000000000002E-5</v>
      </c>
      <c r="J1086" s="1">
        <v>4.2254100000000002E-4</v>
      </c>
    </row>
    <row r="1087" spans="1:10" x14ac:dyDescent="0.25">
      <c r="A1087" s="1" t="s">
        <v>1556</v>
      </c>
      <c r="B1087" s="1" t="s">
        <v>1557</v>
      </c>
      <c r="C1087" s="1" t="s">
        <v>4373</v>
      </c>
      <c r="D1087" s="1" t="s">
        <v>4375</v>
      </c>
      <c r="E1087" s="1">
        <v>0.60283399999999998</v>
      </c>
      <c r="F1087" s="1">
        <v>1.40174</v>
      </c>
      <c r="G1087" s="1">
        <v>1.2173799999999999</v>
      </c>
      <c r="H1087" s="1">
        <v>2.0143399999999998</v>
      </c>
      <c r="I1087" s="1">
        <v>5.5000000000000003E-4</v>
      </c>
      <c r="J1087" s="1">
        <v>3.45781E-3</v>
      </c>
    </row>
    <row r="1088" spans="1:10" x14ac:dyDescent="0.25">
      <c r="A1088" s="1" t="s">
        <v>3097</v>
      </c>
      <c r="B1088" s="1" t="s">
        <v>3098</v>
      </c>
      <c r="C1088" s="1" t="s">
        <v>4373</v>
      </c>
      <c r="D1088" s="1" t="s">
        <v>4375</v>
      </c>
      <c r="E1088" s="1">
        <v>7.8044500000000001</v>
      </c>
      <c r="F1088" s="1">
        <v>18.128599999999999</v>
      </c>
      <c r="G1088" s="1">
        <v>1.2159</v>
      </c>
      <c r="H1088" s="1">
        <v>4.6738999999999997</v>
      </c>
      <c r="I1088" s="2">
        <v>5.0000000000000002E-5</v>
      </c>
      <c r="J1088" s="1">
        <v>4.2254100000000002E-4</v>
      </c>
    </row>
    <row r="1089" spans="1:10" x14ac:dyDescent="0.25">
      <c r="A1089" s="1" t="s">
        <v>3099</v>
      </c>
      <c r="B1089" s="1" t="s">
        <v>3100</v>
      </c>
      <c r="C1089" s="1" t="s">
        <v>4373</v>
      </c>
      <c r="D1089" s="1" t="s">
        <v>4375</v>
      </c>
      <c r="E1089" s="1">
        <v>1.4837199999999999</v>
      </c>
      <c r="F1089" s="1">
        <v>3.4448799999999999</v>
      </c>
      <c r="G1089" s="1">
        <v>1.2152400000000001</v>
      </c>
      <c r="H1089" s="1">
        <v>3.10643</v>
      </c>
      <c r="I1089" s="2">
        <v>5.0000000000000002E-5</v>
      </c>
      <c r="J1089" s="1">
        <v>4.2254100000000002E-4</v>
      </c>
    </row>
    <row r="1090" spans="1:10" x14ac:dyDescent="0.25">
      <c r="A1090" s="1" t="s">
        <v>3101</v>
      </c>
      <c r="B1090" s="1" t="s">
        <v>3102</v>
      </c>
      <c r="C1090" s="1" t="s">
        <v>4373</v>
      </c>
      <c r="D1090" s="1" t="s">
        <v>4375</v>
      </c>
      <c r="E1090" s="1">
        <v>4.3327600000000004</v>
      </c>
      <c r="F1090" s="1">
        <v>10.0595</v>
      </c>
      <c r="G1090" s="1">
        <v>1.2152099999999999</v>
      </c>
      <c r="H1090" s="1">
        <v>5.3419699999999999</v>
      </c>
      <c r="I1090" s="2">
        <v>5.0000000000000002E-5</v>
      </c>
      <c r="J1090" s="1">
        <v>4.2254100000000002E-4</v>
      </c>
    </row>
    <row r="1091" spans="1:10" x14ac:dyDescent="0.25">
      <c r="A1091" s="1" t="s">
        <v>3103</v>
      </c>
      <c r="B1091" s="1" t="s">
        <v>3104</v>
      </c>
      <c r="C1091" s="1" t="s">
        <v>4373</v>
      </c>
      <c r="D1091" s="1" t="s">
        <v>4375</v>
      </c>
      <c r="E1091" s="1">
        <v>22.8339</v>
      </c>
      <c r="F1091" s="1">
        <v>52.9953</v>
      </c>
      <c r="G1091" s="1">
        <v>1.21469</v>
      </c>
      <c r="H1091" s="1">
        <v>5.3678400000000002</v>
      </c>
      <c r="I1091" s="2">
        <v>5.0000000000000002E-5</v>
      </c>
      <c r="J1091" s="1">
        <v>4.2254100000000002E-4</v>
      </c>
    </row>
    <row r="1092" spans="1:10" x14ac:dyDescent="0.25">
      <c r="A1092" s="1" t="s">
        <v>748</v>
      </c>
      <c r="B1092" s="1" t="s">
        <v>749</v>
      </c>
      <c r="C1092" s="1" t="s">
        <v>4373</v>
      </c>
      <c r="D1092" s="1" t="s">
        <v>4375</v>
      </c>
      <c r="E1092" s="1">
        <v>3.78627</v>
      </c>
      <c r="F1092" s="1">
        <v>8.7867800000000003</v>
      </c>
      <c r="G1092" s="1">
        <v>1.2145600000000001</v>
      </c>
      <c r="H1092" s="1">
        <v>4.9534399999999996</v>
      </c>
      <c r="I1092" s="2">
        <v>5.0000000000000002E-5</v>
      </c>
      <c r="J1092" s="1">
        <v>4.2254100000000002E-4</v>
      </c>
    </row>
    <row r="1093" spans="1:10" x14ac:dyDescent="0.25">
      <c r="A1093" s="1" t="s">
        <v>3105</v>
      </c>
      <c r="B1093" s="1" t="s">
        <v>3106</v>
      </c>
      <c r="C1093" s="1" t="s">
        <v>4373</v>
      </c>
      <c r="D1093" s="1" t="s">
        <v>4375</v>
      </c>
      <c r="E1093" s="1">
        <v>43.197699999999998</v>
      </c>
      <c r="F1093" s="1">
        <v>100.248</v>
      </c>
      <c r="G1093" s="1">
        <v>1.21454</v>
      </c>
      <c r="H1093" s="1">
        <v>5.4873900000000004</v>
      </c>
      <c r="I1093" s="2">
        <v>5.0000000000000002E-5</v>
      </c>
      <c r="J1093" s="1">
        <v>4.2254100000000002E-4</v>
      </c>
    </row>
    <row r="1094" spans="1:10" x14ac:dyDescent="0.25">
      <c r="A1094" s="1" t="s">
        <v>3107</v>
      </c>
      <c r="B1094" s="1" t="s">
        <v>3108</v>
      </c>
      <c r="C1094" s="1" t="s">
        <v>4373</v>
      </c>
      <c r="D1094" s="1" t="s">
        <v>4375</v>
      </c>
      <c r="E1094" s="1">
        <v>0.98344500000000001</v>
      </c>
      <c r="F1094" s="1">
        <v>2.2808700000000002</v>
      </c>
      <c r="G1094" s="1">
        <v>1.21367</v>
      </c>
      <c r="H1094" s="1">
        <v>2.6685699999999999</v>
      </c>
      <c r="I1094" s="2">
        <v>5.0000000000000002E-5</v>
      </c>
      <c r="J1094" s="1">
        <v>4.2254100000000002E-4</v>
      </c>
    </row>
    <row r="1095" spans="1:10" x14ac:dyDescent="0.25">
      <c r="A1095" s="1" t="s">
        <v>3109</v>
      </c>
      <c r="B1095" s="1" t="s">
        <v>3110</v>
      </c>
      <c r="C1095" s="1" t="s">
        <v>4373</v>
      </c>
      <c r="D1095" s="1" t="s">
        <v>4375</v>
      </c>
      <c r="E1095" s="1">
        <v>112.637</v>
      </c>
      <c r="F1095" s="1">
        <v>261.065</v>
      </c>
      <c r="G1095" s="1">
        <v>1.2127300000000001</v>
      </c>
      <c r="H1095" s="1">
        <v>4.5269300000000001</v>
      </c>
      <c r="I1095" s="2">
        <v>5.0000000000000002E-5</v>
      </c>
      <c r="J1095" s="1">
        <v>4.2254100000000002E-4</v>
      </c>
    </row>
    <row r="1096" spans="1:10" x14ac:dyDescent="0.25">
      <c r="A1096" s="1" t="s">
        <v>3111</v>
      </c>
      <c r="B1096" s="1" t="s">
        <v>3112</v>
      </c>
      <c r="C1096" s="1" t="s">
        <v>4373</v>
      </c>
      <c r="D1096" s="1" t="s">
        <v>4375</v>
      </c>
      <c r="E1096" s="1">
        <v>27.228899999999999</v>
      </c>
      <c r="F1096" s="1">
        <v>63.036999999999999</v>
      </c>
      <c r="G1096" s="1">
        <v>1.21106</v>
      </c>
      <c r="H1096" s="1">
        <v>5.3388299999999997</v>
      </c>
      <c r="I1096" s="2">
        <v>5.0000000000000002E-5</v>
      </c>
      <c r="J1096" s="1">
        <v>4.2254100000000002E-4</v>
      </c>
    </row>
    <row r="1097" spans="1:10" x14ac:dyDescent="0.25">
      <c r="A1097" s="1" t="s">
        <v>902</v>
      </c>
      <c r="B1097" s="1" t="s">
        <v>903</v>
      </c>
      <c r="C1097" s="1" t="s">
        <v>4373</v>
      </c>
      <c r="D1097" s="1" t="s">
        <v>4375</v>
      </c>
      <c r="E1097" s="1">
        <v>0.68895399999999996</v>
      </c>
      <c r="F1097" s="1">
        <v>1.5927</v>
      </c>
      <c r="G1097" s="1">
        <v>1.2090000000000001</v>
      </c>
      <c r="H1097" s="1">
        <v>2.8567300000000002</v>
      </c>
      <c r="I1097" s="2">
        <v>5.0000000000000002E-5</v>
      </c>
      <c r="J1097" s="1">
        <v>4.2254100000000002E-4</v>
      </c>
    </row>
    <row r="1098" spans="1:10" x14ac:dyDescent="0.25">
      <c r="A1098" s="1" t="s">
        <v>3113</v>
      </c>
      <c r="B1098" s="1" t="s">
        <v>3114</v>
      </c>
      <c r="C1098" s="1" t="s">
        <v>4373</v>
      </c>
      <c r="D1098" s="1" t="s">
        <v>4375</v>
      </c>
      <c r="E1098" s="1">
        <v>5.8677200000000003</v>
      </c>
      <c r="F1098" s="1">
        <v>13.562900000000001</v>
      </c>
      <c r="G1098" s="1">
        <v>1.2088000000000001</v>
      </c>
      <c r="H1098" s="1">
        <v>4.6791099999999997</v>
      </c>
      <c r="I1098" s="2">
        <v>5.0000000000000002E-5</v>
      </c>
      <c r="J1098" s="1">
        <v>4.2254100000000002E-4</v>
      </c>
    </row>
    <row r="1099" spans="1:10" x14ac:dyDescent="0.25">
      <c r="A1099" s="1" t="s">
        <v>3115</v>
      </c>
      <c r="B1099" s="1" t="s">
        <v>3116</v>
      </c>
      <c r="C1099" s="1" t="s">
        <v>4373</v>
      </c>
      <c r="D1099" s="1" t="s">
        <v>4375</v>
      </c>
      <c r="E1099" s="1">
        <v>7.27759</v>
      </c>
      <c r="F1099" s="1">
        <v>16.817900000000002</v>
      </c>
      <c r="G1099" s="1">
        <v>1.2084600000000001</v>
      </c>
      <c r="H1099" s="1">
        <v>4.72994</v>
      </c>
      <c r="I1099" s="2">
        <v>5.0000000000000002E-5</v>
      </c>
      <c r="J1099" s="1">
        <v>4.2254100000000002E-4</v>
      </c>
    </row>
    <row r="1100" spans="1:10" x14ac:dyDescent="0.25">
      <c r="A1100" s="1" t="s">
        <v>959</v>
      </c>
      <c r="B1100" s="1" t="s">
        <v>960</v>
      </c>
      <c r="C1100" s="1" t="s">
        <v>4373</v>
      </c>
      <c r="D1100" s="1" t="s">
        <v>4375</v>
      </c>
      <c r="E1100" s="1">
        <v>4.66648</v>
      </c>
      <c r="F1100" s="1">
        <v>10.7743</v>
      </c>
      <c r="G1100" s="1">
        <v>1.20719</v>
      </c>
      <c r="H1100" s="1">
        <v>3.9691800000000002</v>
      </c>
      <c r="I1100" s="2">
        <v>5.0000000000000002E-5</v>
      </c>
      <c r="J1100" s="1">
        <v>4.2254100000000002E-4</v>
      </c>
    </row>
    <row r="1101" spans="1:10" x14ac:dyDescent="0.25">
      <c r="A1101" s="1" t="s">
        <v>999</v>
      </c>
      <c r="B1101" s="1" t="s">
        <v>1000</v>
      </c>
      <c r="C1101" s="1" t="s">
        <v>4373</v>
      </c>
      <c r="D1101" s="1" t="s">
        <v>4375</v>
      </c>
      <c r="E1101" s="1">
        <v>2.1515900000000001</v>
      </c>
      <c r="F1101" s="1">
        <v>4.9602300000000001</v>
      </c>
      <c r="G1101" s="1">
        <v>1.2050000000000001</v>
      </c>
      <c r="H1101" s="1">
        <v>1.9711700000000001</v>
      </c>
      <c r="I1101" s="1">
        <v>1.8500000000000001E-3</v>
      </c>
      <c r="J1101" s="1">
        <v>9.5250200000000004E-3</v>
      </c>
    </row>
    <row r="1102" spans="1:10" x14ac:dyDescent="0.25">
      <c r="A1102" s="1" t="s">
        <v>3117</v>
      </c>
      <c r="B1102" s="1" t="s">
        <v>3118</v>
      </c>
      <c r="C1102" s="1" t="s">
        <v>4373</v>
      </c>
      <c r="D1102" s="1" t="s">
        <v>4375</v>
      </c>
      <c r="E1102" s="1">
        <v>71.100999999999999</v>
      </c>
      <c r="F1102" s="1">
        <v>163.87</v>
      </c>
      <c r="G1102" s="1">
        <v>1.20461</v>
      </c>
      <c r="H1102" s="1">
        <v>5.8655600000000003</v>
      </c>
      <c r="I1102" s="2">
        <v>5.0000000000000002E-5</v>
      </c>
      <c r="J1102" s="1">
        <v>4.2254100000000002E-4</v>
      </c>
    </row>
    <row r="1103" spans="1:10" x14ac:dyDescent="0.25">
      <c r="A1103" s="1" t="s">
        <v>2067</v>
      </c>
      <c r="B1103" s="1" t="s">
        <v>2068</v>
      </c>
      <c r="C1103" s="1" t="s">
        <v>4373</v>
      </c>
      <c r="D1103" s="1" t="s">
        <v>4375</v>
      </c>
      <c r="E1103" s="1">
        <v>2.7494900000000002</v>
      </c>
      <c r="F1103" s="1">
        <v>6.3349299999999999</v>
      </c>
      <c r="G1103" s="1">
        <v>1.20417</v>
      </c>
      <c r="H1103" s="1">
        <v>3.3370199999999999</v>
      </c>
      <c r="I1103" s="2">
        <v>5.0000000000000002E-5</v>
      </c>
      <c r="J1103" s="1">
        <v>4.2254100000000002E-4</v>
      </c>
    </row>
    <row r="1104" spans="1:10" x14ac:dyDescent="0.25">
      <c r="A1104" s="1" t="s">
        <v>3119</v>
      </c>
      <c r="B1104" s="1" t="s">
        <v>3120</v>
      </c>
      <c r="C1104" s="1" t="s">
        <v>4373</v>
      </c>
      <c r="D1104" s="1" t="s">
        <v>4375</v>
      </c>
      <c r="E1104" s="1">
        <v>7.7266000000000004</v>
      </c>
      <c r="F1104" s="1">
        <v>17.798999999999999</v>
      </c>
      <c r="G1104" s="1">
        <v>1.2038899999999999</v>
      </c>
      <c r="H1104" s="1">
        <v>5.3350600000000004</v>
      </c>
      <c r="I1104" s="2">
        <v>5.0000000000000002E-5</v>
      </c>
      <c r="J1104" s="1">
        <v>4.2254100000000002E-4</v>
      </c>
    </row>
    <row r="1105" spans="1:10" x14ac:dyDescent="0.25">
      <c r="A1105" s="1" t="s">
        <v>1500</v>
      </c>
      <c r="B1105" s="1" t="s">
        <v>1501</v>
      </c>
      <c r="C1105" s="1" t="s">
        <v>4373</v>
      </c>
      <c r="D1105" s="1" t="s">
        <v>4375</v>
      </c>
      <c r="E1105" s="1">
        <v>20.186</v>
      </c>
      <c r="F1105" s="1">
        <v>46.499000000000002</v>
      </c>
      <c r="G1105" s="1">
        <v>1.2038500000000001</v>
      </c>
      <c r="H1105" s="1">
        <v>3.7783099999999998</v>
      </c>
      <c r="I1105" s="2">
        <v>5.0000000000000002E-5</v>
      </c>
      <c r="J1105" s="1">
        <v>4.2254100000000002E-4</v>
      </c>
    </row>
    <row r="1106" spans="1:10" x14ac:dyDescent="0.25">
      <c r="A1106" s="1" t="s">
        <v>3121</v>
      </c>
      <c r="B1106" s="1" t="s">
        <v>3122</v>
      </c>
      <c r="C1106" s="1" t="s">
        <v>4373</v>
      </c>
      <c r="D1106" s="1" t="s">
        <v>4375</v>
      </c>
      <c r="E1106" s="1">
        <v>80.361500000000007</v>
      </c>
      <c r="F1106" s="1">
        <v>184.93299999999999</v>
      </c>
      <c r="G1106" s="1">
        <v>1.2024300000000001</v>
      </c>
      <c r="H1106" s="1">
        <v>5.3125</v>
      </c>
      <c r="I1106" s="2">
        <v>5.0000000000000002E-5</v>
      </c>
      <c r="J1106" s="1">
        <v>4.2254100000000002E-4</v>
      </c>
    </row>
    <row r="1107" spans="1:10" x14ac:dyDescent="0.25">
      <c r="A1107" s="1" t="s">
        <v>1440</v>
      </c>
      <c r="B1107" s="1" t="s">
        <v>1441</v>
      </c>
      <c r="C1107" s="1" t="s">
        <v>4373</v>
      </c>
      <c r="D1107" s="1" t="s">
        <v>4375</v>
      </c>
      <c r="E1107" s="1">
        <v>0.46788000000000002</v>
      </c>
      <c r="F1107" s="1">
        <v>1.0761000000000001</v>
      </c>
      <c r="G1107" s="1">
        <v>1.2016</v>
      </c>
      <c r="H1107" s="1">
        <v>2.3553600000000001</v>
      </c>
      <c r="I1107" s="1">
        <v>1E-4</v>
      </c>
      <c r="J1107" s="1">
        <v>7.8895400000000002E-4</v>
      </c>
    </row>
    <row r="1108" spans="1:10" x14ac:dyDescent="0.25">
      <c r="A1108" s="1" t="s">
        <v>3123</v>
      </c>
      <c r="B1108" s="1" t="s">
        <v>3124</v>
      </c>
      <c r="C1108" s="1" t="s">
        <v>4373</v>
      </c>
      <c r="D1108" s="1" t="s">
        <v>4375</v>
      </c>
      <c r="E1108" s="1">
        <v>1.56115</v>
      </c>
      <c r="F1108" s="1">
        <v>3.58812</v>
      </c>
      <c r="G1108" s="1">
        <v>1.20062</v>
      </c>
      <c r="H1108" s="1">
        <v>3.1772200000000002</v>
      </c>
      <c r="I1108" s="2">
        <v>5.0000000000000002E-5</v>
      </c>
      <c r="J1108" s="1">
        <v>4.2254100000000002E-4</v>
      </c>
    </row>
    <row r="1109" spans="1:10" x14ac:dyDescent="0.25">
      <c r="A1109" s="1" t="s">
        <v>3125</v>
      </c>
      <c r="B1109" s="1" t="s">
        <v>3126</v>
      </c>
      <c r="C1109" s="1" t="s">
        <v>4373</v>
      </c>
      <c r="D1109" s="1" t="s">
        <v>4375</v>
      </c>
      <c r="E1109" s="1">
        <v>5.3243600000000004</v>
      </c>
      <c r="F1109" s="1">
        <v>12.228199999999999</v>
      </c>
      <c r="G1109" s="1">
        <v>1.19953</v>
      </c>
      <c r="H1109" s="1">
        <v>5.0255599999999996</v>
      </c>
      <c r="I1109" s="2">
        <v>5.0000000000000002E-5</v>
      </c>
      <c r="J1109" s="1">
        <v>4.2254100000000002E-4</v>
      </c>
    </row>
    <row r="1110" spans="1:10" x14ac:dyDescent="0.25">
      <c r="A1110" s="1" t="s">
        <v>3127</v>
      </c>
      <c r="B1110" s="1" t="s">
        <v>3128</v>
      </c>
      <c r="C1110" s="1" t="s">
        <v>4373</v>
      </c>
      <c r="D1110" s="1" t="s">
        <v>4375</v>
      </c>
      <c r="E1110" s="1">
        <v>6.6952800000000003</v>
      </c>
      <c r="F1110" s="1">
        <v>15.3748</v>
      </c>
      <c r="G1110" s="1">
        <v>1.19936</v>
      </c>
      <c r="H1110" s="1">
        <v>5.1955299999999998</v>
      </c>
      <c r="I1110" s="2">
        <v>5.0000000000000002E-5</v>
      </c>
      <c r="J1110" s="1">
        <v>4.2254100000000002E-4</v>
      </c>
    </row>
    <row r="1111" spans="1:10" x14ac:dyDescent="0.25">
      <c r="A1111" s="1" t="s">
        <v>762</v>
      </c>
      <c r="B1111" s="1" t="s">
        <v>763</v>
      </c>
      <c r="C1111" s="1" t="s">
        <v>4373</v>
      </c>
      <c r="D1111" s="1" t="s">
        <v>4375</v>
      </c>
      <c r="E1111" s="1">
        <v>0.67307499999999998</v>
      </c>
      <c r="F1111" s="1">
        <v>1.54488</v>
      </c>
      <c r="G1111" s="1">
        <v>1.19865</v>
      </c>
      <c r="H1111" s="1">
        <v>3.52094</v>
      </c>
      <c r="I1111" s="2">
        <v>5.0000000000000002E-5</v>
      </c>
      <c r="J1111" s="1">
        <v>4.2254100000000002E-4</v>
      </c>
    </row>
    <row r="1112" spans="1:10" x14ac:dyDescent="0.25">
      <c r="A1112" s="1" t="s">
        <v>3129</v>
      </c>
      <c r="B1112" s="1" t="s">
        <v>3130</v>
      </c>
      <c r="C1112" s="1" t="s">
        <v>4373</v>
      </c>
      <c r="D1112" s="1" t="s">
        <v>4375</v>
      </c>
      <c r="E1112" s="1">
        <v>2.62643</v>
      </c>
      <c r="F1112" s="1">
        <v>6.0244499999999999</v>
      </c>
      <c r="G1112" s="1">
        <v>1.19773</v>
      </c>
      <c r="H1112" s="1">
        <v>4.01959</v>
      </c>
      <c r="I1112" s="2">
        <v>5.0000000000000002E-5</v>
      </c>
      <c r="J1112" s="1">
        <v>4.2254100000000002E-4</v>
      </c>
    </row>
    <row r="1113" spans="1:10" x14ac:dyDescent="0.25">
      <c r="A1113" s="1" t="s">
        <v>1277</v>
      </c>
      <c r="B1113" s="1" t="s">
        <v>1278</v>
      </c>
      <c r="C1113" s="1" t="s">
        <v>4373</v>
      </c>
      <c r="D1113" s="1" t="s">
        <v>4375</v>
      </c>
      <c r="E1113" s="1">
        <v>81.201300000000003</v>
      </c>
      <c r="F1113" s="1">
        <v>186.15700000000001</v>
      </c>
      <c r="G1113" s="1">
        <v>1.19695</v>
      </c>
      <c r="H1113" s="1">
        <v>4.9253</v>
      </c>
      <c r="I1113" s="2">
        <v>5.0000000000000002E-5</v>
      </c>
      <c r="J1113" s="1">
        <v>4.2254100000000002E-4</v>
      </c>
    </row>
    <row r="1114" spans="1:10" x14ac:dyDescent="0.25">
      <c r="A1114" s="1" t="s">
        <v>1161</v>
      </c>
      <c r="B1114" s="1" t="s">
        <v>1162</v>
      </c>
      <c r="C1114" s="1" t="s">
        <v>4373</v>
      </c>
      <c r="D1114" s="1" t="s">
        <v>4375</v>
      </c>
      <c r="E1114" s="1">
        <v>1.75319</v>
      </c>
      <c r="F1114" s="1">
        <v>4.0190200000000003</v>
      </c>
      <c r="G1114" s="1">
        <v>1.19686</v>
      </c>
      <c r="H1114" s="1">
        <v>3.1958700000000002</v>
      </c>
      <c r="I1114" s="2">
        <v>5.0000000000000002E-5</v>
      </c>
      <c r="J1114" s="1">
        <v>4.2254100000000002E-4</v>
      </c>
    </row>
    <row r="1115" spans="1:10" x14ac:dyDescent="0.25">
      <c r="A1115" s="1" t="s">
        <v>3131</v>
      </c>
      <c r="B1115" s="1" t="s">
        <v>3132</v>
      </c>
      <c r="C1115" s="1" t="s">
        <v>4373</v>
      </c>
      <c r="D1115" s="1" t="s">
        <v>4375</v>
      </c>
      <c r="E1115" s="1">
        <v>2.5323199999999999</v>
      </c>
      <c r="F1115" s="1">
        <v>5.8002099999999999</v>
      </c>
      <c r="G1115" s="1">
        <v>1.1956500000000001</v>
      </c>
      <c r="H1115" s="1">
        <v>2.4708700000000001</v>
      </c>
      <c r="I1115" s="2">
        <v>5.0000000000000002E-5</v>
      </c>
      <c r="J1115" s="1">
        <v>4.2254100000000002E-4</v>
      </c>
    </row>
    <row r="1116" spans="1:10" x14ac:dyDescent="0.25">
      <c r="A1116" s="1" t="s">
        <v>3133</v>
      </c>
      <c r="B1116" s="1" t="s">
        <v>3134</v>
      </c>
      <c r="C1116" s="1" t="s">
        <v>4373</v>
      </c>
      <c r="D1116" s="1" t="s">
        <v>4375</v>
      </c>
      <c r="E1116" s="1">
        <v>9.7702000000000009</v>
      </c>
      <c r="F1116" s="1">
        <v>22.366099999999999</v>
      </c>
      <c r="G1116" s="1">
        <v>1.19485</v>
      </c>
      <c r="H1116" s="1">
        <v>4.4091399999999998</v>
      </c>
      <c r="I1116" s="2">
        <v>5.0000000000000002E-5</v>
      </c>
      <c r="J1116" s="1">
        <v>4.2254100000000002E-4</v>
      </c>
    </row>
    <row r="1117" spans="1:10" x14ac:dyDescent="0.25">
      <c r="A1117" s="1" t="s">
        <v>3135</v>
      </c>
      <c r="B1117" s="1" t="s">
        <v>3136</v>
      </c>
      <c r="C1117" s="1" t="s">
        <v>4373</v>
      </c>
      <c r="D1117" s="1" t="s">
        <v>4375</v>
      </c>
      <c r="E1117" s="1">
        <v>8.0367200000000008</v>
      </c>
      <c r="F1117" s="1">
        <v>18.374600000000001</v>
      </c>
      <c r="G1117" s="1">
        <v>1.1930400000000001</v>
      </c>
      <c r="H1117" s="1">
        <v>4.3646599999999998</v>
      </c>
      <c r="I1117" s="2">
        <v>5.0000000000000002E-5</v>
      </c>
      <c r="J1117" s="1">
        <v>4.2254100000000002E-4</v>
      </c>
    </row>
    <row r="1118" spans="1:10" x14ac:dyDescent="0.25">
      <c r="A1118" s="1" t="s">
        <v>3137</v>
      </c>
      <c r="B1118" s="1" t="s">
        <v>3138</v>
      </c>
      <c r="C1118" s="1" t="s">
        <v>4373</v>
      </c>
      <c r="D1118" s="1" t="s">
        <v>4375</v>
      </c>
      <c r="E1118" s="1">
        <v>6.9890400000000001</v>
      </c>
      <c r="F1118" s="1">
        <v>15.966699999999999</v>
      </c>
      <c r="G1118" s="1">
        <v>1.1919</v>
      </c>
      <c r="H1118" s="1">
        <v>3.5753400000000002</v>
      </c>
      <c r="I1118" s="2">
        <v>5.0000000000000002E-5</v>
      </c>
      <c r="J1118" s="1">
        <v>4.2254100000000002E-4</v>
      </c>
    </row>
    <row r="1119" spans="1:10" x14ac:dyDescent="0.25">
      <c r="A1119" s="1" t="s">
        <v>3139</v>
      </c>
      <c r="B1119" s="1" t="s">
        <v>3140</v>
      </c>
      <c r="C1119" s="1" t="s">
        <v>4373</v>
      </c>
      <c r="D1119" s="1" t="s">
        <v>4375</v>
      </c>
      <c r="E1119" s="1">
        <v>0.45220399999999999</v>
      </c>
      <c r="F1119" s="1">
        <v>1.0322199999999999</v>
      </c>
      <c r="G1119" s="1">
        <v>1.1907099999999999</v>
      </c>
      <c r="H1119" s="1">
        <v>3.1142099999999999</v>
      </c>
      <c r="I1119" s="2">
        <v>5.0000000000000002E-5</v>
      </c>
      <c r="J1119" s="1">
        <v>4.2254100000000002E-4</v>
      </c>
    </row>
    <row r="1120" spans="1:10" x14ac:dyDescent="0.25">
      <c r="A1120" s="1" t="s">
        <v>3141</v>
      </c>
      <c r="B1120" s="1" t="s">
        <v>3142</v>
      </c>
      <c r="C1120" s="1" t="s">
        <v>4373</v>
      </c>
      <c r="D1120" s="1" t="s">
        <v>4375</v>
      </c>
      <c r="E1120" s="1">
        <v>1.90594</v>
      </c>
      <c r="F1120" s="1">
        <v>4.34497</v>
      </c>
      <c r="G1120" s="1">
        <v>1.1888399999999999</v>
      </c>
      <c r="H1120" s="1">
        <v>3.2791000000000001</v>
      </c>
      <c r="I1120" s="2">
        <v>5.0000000000000002E-5</v>
      </c>
      <c r="J1120" s="1">
        <v>4.2254100000000002E-4</v>
      </c>
    </row>
    <row r="1121" spans="1:10" x14ac:dyDescent="0.25">
      <c r="A1121" s="1" t="s">
        <v>3143</v>
      </c>
      <c r="B1121" s="1" t="s">
        <v>2689</v>
      </c>
      <c r="C1121" s="1" t="s">
        <v>4373</v>
      </c>
      <c r="D1121" s="1" t="s">
        <v>4375</v>
      </c>
      <c r="E1121" s="1">
        <v>0.46688299999999999</v>
      </c>
      <c r="F1121" s="1">
        <v>1.0627</v>
      </c>
      <c r="G1121" s="1">
        <v>1.1866099999999999</v>
      </c>
      <c r="H1121" s="1">
        <v>1.5684400000000001</v>
      </c>
      <c r="I1121" s="1">
        <v>8.5000000000000006E-3</v>
      </c>
      <c r="J1121" s="1">
        <v>3.3415500000000001E-2</v>
      </c>
    </row>
    <row r="1122" spans="1:10" x14ac:dyDescent="0.25">
      <c r="A1122" s="1" t="s">
        <v>3144</v>
      </c>
      <c r="B1122" s="1" t="s">
        <v>3145</v>
      </c>
      <c r="C1122" s="1" t="s">
        <v>4373</v>
      </c>
      <c r="D1122" s="1" t="s">
        <v>4375</v>
      </c>
      <c r="E1122" s="1">
        <v>331.26299999999998</v>
      </c>
      <c r="F1122" s="1">
        <v>753.76300000000003</v>
      </c>
      <c r="G1122" s="1">
        <v>1.1861299999999999</v>
      </c>
      <c r="H1122" s="1">
        <v>3.3865500000000002</v>
      </c>
      <c r="I1122" s="2">
        <v>5.0000000000000002E-5</v>
      </c>
      <c r="J1122" s="1">
        <v>4.2254100000000002E-4</v>
      </c>
    </row>
    <row r="1123" spans="1:10" x14ac:dyDescent="0.25">
      <c r="A1123" s="1" t="s">
        <v>3146</v>
      </c>
      <c r="B1123" s="1" t="s">
        <v>3147</v>
      </c>
      <c r="C1123" s="1" t="s">
        <v>4373</v>
      </c>
      <c r="D1123" s="1" t="s">
        <v>4375</v>
      </c>
      <c r="E1123" s="1">
        <v>17.944800000000001</v>
      </c>
      <c r="F1123" s="1">
        <v>40.8277</v>
      </c>
      <c r="G1123" s="1">
        <v>1.1859900000000001</v>
      </c>
      <c r="H1123" s="1">
        <v>5.1778700000000004</v>
      </c>
      <c r="I1123" s="2">
        <v>5.0000000000000002E-5</v>
      </c>
      <c r="J1123" s="1">
        <v>4.2254100000000002E-4</v>
      </c>
    </row>
    <row r="1124" spans="1:10" x14ac:dyDescent="0.25">
      <c r="A1124" s="1" t="s">
        <v>3148</v>
      </c>
      <c r="B1124" s="1" t="s">
        <v>3149</v>
      </c>
      <c r="C1124" s="1" t="s">
        <v>4373</v>
      </c>
      <c r="D1124" s="1" t="s">
        <v>4375</v>
      </c>
      <c r="E1124" s="1">
        <v>14.090199999999999</v>
      </c>
      <c r="F1124" s="1">
        <v>32.037999999999997</v>
      </c>
      <c r="G1124" s="1">
        <v>1.18509</v>
      </c>
      <c r="H1124" s="1">
        <v>5.61456</v>
      </c>
      <c r="I1124" s="2">
        <v>5.0000000000000002E-5</v>
      </c>
      <c r="J1124" s="1">
        <v>4.2254100000000002E-4</v>
      </c>
    </row>
    <row r="1125" spans="1:10" x14ac:dyDescent="0.25">
      <c r="A1125" s="1" t="s">
        <v>784</v>
      </c>
      <c r="B1125" s="1" t="s">
        <v>785</v>
      </c>
      <c r="C1125" s="1" t="s">
        <v>4373</v>
      </c>
      <c r="D1125" s="1" t="s">
        <v>4375</v>
      </c>
      <c r="E1125" s="1">
        <v>67.630700000000004</v>
      </c>
      <c r="F1125" s="1">
        <v>153.666</v>
      </c>
      <c r="G1125" s="1">
        <v>1.18404</v>
      </c>
      <c r="H1125" s="1">
        <v>4.9862700000000002</v>
      </c>
      <c r="I1125" s="2">
        <v>5.0000000000000002E-5</v>
      </c>
      <c r="J1125" s="1">
        <v>4.2254100000000002E-4</v>
      </c>
    </row>
    <row r="1126" spans="1:10" x14ac:dyDescent="0.25">
      <c r="A1126" s="1" t="s">
        <v>864</v>
      </c>
      <c r="B1126" s="1" t="s">
        <v>865</v>
      </c>
      <c r="C1126" s="1" t="s">
        <v>4373</v>
      </c>
      <c r="D1126" s="1" t="s">
        <v>4375</v>
      </c>
      <c r="E1126" s="1">
        <v>22.032499999999999</v>
      </c>
      <c r="F1126" s="1">
        <v>49.893799999999999</v>
      </c>
      <c r="G1126" s="1">
        <v>1.17923</v>
      </c>
      <c r="H1126" s="1">
        <v>5.7278700000000002</v>
      </c>
      <c r="I1126" s="2">
        <v>5.0000000000000002E-5</v>
      </c>
      <c r="J1126" s="1">
        <v>4.2254100000000002E-4</v>
      </c>
    </row>
    <row r="1127" spans="1:10" x14ac:dyDescent="0.25">
      <c r="A1127" s="1" t="s">
        <v>3150</v>
      </c>
      <c r="B1127" s="1" t="s">
        <v>3151</v>
      </c>
      <c r="C1127" s="1" t="s">
        <v>4373</v>
      </c>
      <c r="D1127" s="1" t="s">
        <v>4375</v>
      </c>
      <c r="E1127" s="1">
        <v>32.36</v>
      </c>
      <c r="F1127" s="1">
        <v>73.228899999999996</v>
      </c>
      <c r="G1127" s="1">
        <v>1.1781999999999999</v>
      </c>
      <c r="H1127" s="1">
        <v>5.2984299999999998</v>
      </c>
      <c r="I1127" s="2">
        <v>5.0000000000000002E-5</v>
      </c>
      <c r="J1127" s="1">
        <v>4.2254100000000002E-4</v>
      </c>
    </row>
    <row r="1128" spans="1:10" x14ac:dyDescent="0.25">
      <c r="A1128" s="1" t="s">
        <v>3152</v>
      </c>
      <c r="B1128" s="1" t="s">
        <v>3153</v>
      </c>
      <c r="C1128" s="1" t="s">
        <v>4373</v>
      </c>
      <c r="D1128" s="1" t="s">
        <v>4375</v>
      </c>
      <c r="E1128" s="1">
        <v>6.9162800000000004</v>
      </c>
      <c r="F1128" s="1">
        <v>15.644600000000001</v>
      </c>
      <c r="G1128" s="1">
        <v>1.1775899999999999</v>
      </c>
      <c r="H1128" s="1">
        <v>4.5204000000000004</v>
      </c>
      <c r="I1128" s="2">
        <v>5.0000000000000002E-5</v>
      </c>
      <c r="J1128" s="1">
        <v>4.2254100000000002E-4</v>
      </c>
    </row>
    <row r="1129" spans="1:10" x14ac:dyDescent="0.25">
      <c r="A1129" s="1" t="s">
        <v>3154</v>
      </c>
      <c r="B1129" s="1" t="s">
        <v>3155</v>
      </c>
      <c r="C1129" s="1" t="s">
        <v>4373</v>
      </c>
      <c r="D1129" s="1" t="s">
        <v>4375</v>
      </c>
      <c r="E1129" s="1">
        <v>392.84300000000002</v>
      </c>
      <c r="F1129" s="1">
        <v>888.52</v>
      </c>
      <c r="G1129" s="1">
        <v>1.1774500000000001</v>
      </c>
      <c r="H1129" s="1">
        <v>3.5980699999999999</v>
      </c>
      <c r="I1129" s="2">
        <v>5.0000000000000002E-5</v>
      </c>
      <c r="J1129" s="1">
        <v>4.2254100000000002E-4</v>
      </c>
    </row>
    <row r="1130" spans="1:10" x14ac:dyDescent="0.25">
      <c r="A1130" s="1" t="s">
        <v>3156</v>
      </c>
      <c r="B1130" s="1" t="s">
        <v>3157</v>
      </c>
      <c r="C1130" s="1" t="s">
        <v>4373</v>
      </c>
      <c r="D1130" s="1" t="s">
        <v>4375</v>
      </c>
      <c r="E1130" s="1">
        <v>6.2024400000000002</v>
      </c>
      <c r="F1130" s="1">
        <v>13.9937</v>
      </c>
      <c r="G1130" s="1">
        <v>1.17387</v>
      </c>
      <c r="H1130" s="1">
        <v>5.07667</v>
      </c>
      <c r="I1130" s="2">
        <v>5.0000000000000002E-5</v>
      </c>
      <c r="J1130" s="1">
        <v>4.2254100000000002E-4</v>
      </c>
    </row>
    <row r="1131" spans="1:10" x14ac:dyDescent="0.25">
      <c r="A1131" s="1" t="s">
        <v>3158</v>
      </c>
      <c r="B1131" s="1" t="s">
        <v>3159</v>
      </c>
      <c r="C1131" s="1" t="s">
        <v>4373</v>
      </c>
      <c r="D1131" s="1" t="s">
        <v>4375</v>
      </c>
      <c r="E1131" s="1">
        <v>214.51</v>
      </c>
      <c r="F1131" s="1">
        <v>483.88400000000001</v>
      </c>
      <c r="G1131" s="1">
        <v>1.1736200000000001</v>
      </c>
      <c r="H1131" s="1">
        <v>4.1310200000000004</v>
      </c>
      <c r="I1131" s="2">
        <v>5.0000000000000002E-5</v>
      </c>
      <c r="J1131" s="1">
        <v>4.2254100000000002E-4</v>
      </c>
    </row>
    <row r="1132" spans="1:10" x14ac:dyDescent="0.25">
      <c r="A1132" s="1" t="s">
        <v>3160</v>
      </c>
      <c r="B1132" s="1" t="s">
        <v>3161</v>
      </c>
      <c r="C1132" s="1" t="s">
        <v>4373</v>
      </c>
      <c r="D1132" s="1" t="s">
        <v>4375</v>
      </c>
      <c r="E1132" s="1">
        <v>16.2211</v>
      </c>
      <c r="F1132" s="1">
        <v>36.5854</v>
      </c>
      <c r="G1132" s="1">
        <v>1.1734</v>
      </c>
      <c r="H1132" s="1">
        <v>4.5157100000000003</v>
      </c>
      <c r="I1132" s="2">
        <v>5.0000000000000002E-5</v>
      </c>
      <c r="J1132" s="1">
        <v>4.2254100000000002E-4</v>
      </c>
    </row>
    <row r="1133" spans="1:10" x14ac:dyDescent="0.25">
      <c r="A1133" s="1" t="s">
        <v>646</v>
      </c>
      <c r="B1133" s="1" t="s">
        <v>647</v>
      </c>
      <c r="C1133" s="1" t="s">
        <v>4373</v>
      </c>
      <c r="D1133" s="1" t="s">
        <v>4375</v>
      </c>
      <c r="E1133" s="1">
        <v>24.060099999999998</v>
      </c>
      <c r="F1133" s="1">
        <v>54.200899999999997</v>
      </c>
      <c r="G1133" s="1">
        <v>1.1716800000000001</v>
      </c>
      <c r="H1133" s="1">
        <v>5.0503400000000003</v>
      </c>
      <c r="I1133" s="2">
        <v>5.0000000000000002E-5</v>
      </c>
      <c r="J1133" s="1">
        <v>4.2254100000000002E-4</v>
      </c>
    </row>
    <row r="1134" spans="1:10" x14ac:dyDescent="0.25">
      <c r="A1134" s="1" t="s">
        <v>3162</v>
      </c>
      <c r="B1134" s="1" t="s">
        <v>3163</v>
      </c>
      <c r="C1134" s="1" t="s">
        <v>4373</v>
      </c>
      <c r="D1134" s="1" t="s">
        <v>4375</v>
      </c>
      <c r="E1134" s="1">
        <v>7.8131399999999998</v>
      </c>
      <c r="F1134" s="1">
        <v>17.572399999999998</v>
      </c>
      <c r="G1134" s="1">
        <v>1.16933</v>
      </c>
      <c r="H1134" s="1">
        <v>5.2416</v>
      </c>
      <c r="I1134" s="2">
        <v>5.0000000000000002E-5</v>
      </c>
      <c r="J1134" s="1">
        <v>4.2254100000000002E-4</v>
      </c>
    </row>
    <row r="1135" spans="1:10" x14ac:dyDescent="0.25">
      <c r="A1135" s="1" t="s">
        <v>1169</v>
      </c>
      <c r="B1135" s="1" t="s">
        <v>1170</v>
      </c>
      <c r="C1135" s="1" t="s">
        <v>4373</v>
      </c>
      <c r="D1135" s="1" t="s">
        <v>4375</v>
      </c>
      <c r="E1135" s="1">
        <v>6.6061199999999998</v>
      </c>
      <c r="F1135" s="1">
        <v>14.8504</v>
      </c>
      <c r="G1135" s="1">
        <v>1.1686300000000001</v>
      </c>
      <c r="H1135" s="1">
        <v>4.0077800000000003</v>
      </c>
      <c r="I1135" s="2">
        <v>5.0000000000000002E-5</v>
      </c>
      <c r="J1135" s="1">
        <v>4.2254100000000002E-4</v>
      </c>
    </row>
    <row r="1136" spans="1:10" x14ac:dyDescent="0.25">
      <c r="A1136" s="1" t="s">
        <v>3164</v>
      </c>
      <c r="B1136" s="1" t="s">
        <v>3165</v>
      </c>
      <c r="C1136" s="1" t="s">
        <v>4373</v>
      </c>
      <c r="D1136" s="1" t="s">
        <v>4375</v>
      </c>
      <c r="E1136" s="1">
        <v>43.990699999999997</v>
      </c>
      <c r="F1136" s="1">
        <v>98.812100000000001</v>
      </c>
      <c r="G1136" s="1">
        <v>1.1674899999999999</v>
      </c>
      <c r="H1136" s="1">
        <v>5.0262200000000004</v>
      </c>
      <c r="I1136" s="2">
        <v>5.0000000000000002E-5</v>
      </c>
      <c r="J1136" s="1">
        <v>4.2254100000000002E-4</v>
      </c>
    </row>
    <row r="1137" spans="1:10" x14ac:dyDescent="0.25">
      <c r="A1137" s="1" t="s">
        <v>3166</v>
      </c>
      <c r="B1137" s="1" t="s">
        <v>3167</v>
      </c>
      <c r="C1137" s="1" t="s">
        <v>4373</v>
      </c>
      <c r="D1137" s="1" t="s">
        <v>4375</v>
      </c>
      <c r="E1137" s="1">
        <v>0.51422000000000001</v>
      </c>
      <c r="F1137" s="1">
        <v>1.1531800000000001</v>
      </c>
      <c r="G1137" s="1">
        <v>1.16517</v>
      </c>
      <c r="H1137" s="1">
        <v>1.95214</v>
      </c>
      <c r="I1137" s="1">
        <v>9.9500000000000005E-3</v>
      </c>
      <c r="J1137" s="1">
        <v>3.8007399999999997E-2</v>
      </c>
    </row>
    <row r="1138" spans="1:10" x14ac:dyDescent="0.25">
      <c r="A1138" s="1" t="s">
        <v>822</v>
      </c>
      <c r="B1138" s="1" t="s">
        <v>823</v>
      </c>
      <c r="C1138" s="1" t="s">
        <v>4373</v>
      </c>
      <c r="D1138" s="1" t="s">
        <v>4375</v>
      </c>
      <c r="E1138" s="1">
        <v>2.4026900000000002</v>
      </c>
      <c r="F1138" s="1">
        <v>5.3872400000000003</v>
      </c>
      <c r="G1138" s="1">
        <v>1.1649</v>
      </c>
      <c r="H1138" s="1">
        <v>3.7510599999999998</v>
      </c>
      <c r="I1138" s="2">
        <v>5.0000000000000002E-5</v>
      </c>
      <c r="J1138" s="1">
        <v>4.2254100000000002E-4</v>
      </c>
    </row>
    <row r="1139" spans="1:10" x14ac:dyDescent="0.25">
      <c r="A1139" s="1" t="s">
        <v>1217</v>
      </c>
      <c r="B1139" s="1" t="s">
        <v>1218</v>
      </c>
      <c r="C1139" s="1" t="s">
        <v>4373</v>
      </c>
      <c r="D1139" s="1" t="s">
        <v>4375</v>
      </c>
      <c r="E1139" s="1">
        <v>2.6278000000000001</v>
      </c>
      <c r="F1139" s="1">
        <v>5.8910099999999996</v>
      </c>
      <c r="G1139" s="1">
        <v>1.16466</v>
      </c>
      <c r="H1139" s="1">
        <v>3.4575200000000001</v>
      </c>
      <c r="I1139" s="2">
        <v>5.0000000000000002E-5</v>
      </c>
      <c r="J1139" s="1">
        <v>4.2254100000000002E-4</v>
      </c>
    </row>
    <row r="1140" spans="1:10" x14ac:dyDescent="0.25">
      <c r="A1140" s="1" t="s">
        <v>1340</v>
      </c>
      <c r="B1140" s="1" t="s">
        <v>1341</v>
      </c>
      <c r="C1140" s="1" t="s">
        <v>4373</v>
      </c>
      <c r="D1140" s="1" t="s">
        <v>4375</v>
      </c>
      <c r="E1140" s="1">
        <v>7.0977300000000003</v>
      </c>
      <c r="F1140" s="1">
        <v>15.902699999999999</v>
      </c>
      <c r="G1140" s="1">
        <v>1.16384</v>
      </c>
      <c r="H1140" s="1">
        <v>4.9299499999999998</v>
      </c>
      <c r="I1140" s="2">
        <v>5.0000000000000002E-5</v>
      </c>
      <c r="J1140" s="1">
        <v>4.2254100000000002E-4</v>
      </c>
    </row>
    <row r="1141" spans="1:10" x14ac:dyDescent="0.25">
      <c r="A1141" s="1" t="s">
        <v>3168</v>
      </c>
      <c r="B1141" s="1" t="s">
        <v>3169</v>
      </c>
      <c r="C1141" s="1" t="s">
        <v>4373</v>
      </c>
      <c r="D1141" s="1" t="s">
        <v>4375</v>
      </c>
      <c r="E1141" s="1">
        <v>1.3911</v>
      </c>
      <c r="F1141" s="1">
        <v>3.1165099999999999</v>
      </c>
      <c r="G1141" s="1">
        <v>1.1637</v>
      </c>
      <c r="H1141" s="1">
        <v>2.2762500000000001</v>
      </c>
      <c r="I1141" s="1">
        <v>1.4999999999999999E-4</v>
      </c>
      <c r="J1141" s="1">
        <v>1.1293200000000001E-3</v>
      </c>
    </row>
    <row r="1142" spans="1:10" x14ac:dyDescent="0.25">
      <c r="A1142" s="1" t="s">
        <v>3170</v>
      </c>
      <c r="B1142" s="1" t="s">
        <v>3171</v>
      </c>
      <c r="C1142" s="1" t="s">
        <v>4373</v>
      </c>
      <c r="D1142" s="1" t="s">
        <v>4375</v>
      </c>
      <c r="E1142" s="1">
        <v>6.0674099999999997</v>
      </c>
      <c r="F1142" s="1">
        <v>13.5862</v>
      </c>
      <c r="G1142" s="1">
        <v>1.16299</v>
      </c>
      <c r="H1142" s="1">
        <v>4.1595399999999998</v>
      </c>
      <c r="I1142" s="2">
        <v>5.0000000000000002E-5</v>
      </c>
      <c r="J1142" s="1">
        <v>4.2254100000000002E-4</v>
      </c>
    </row>
    <row r="1143" spans="1:10" x14ac:dyDescent="0.25">
      <c r="A1143" s="1" t="s">
        <v>3172</v>
      </c>
      <c r="B1143" s="1" t="s">
        <v>3173</v>
      </c>
      <c r="C1143" s="1" t="s">
        <v>4373</v>
      </c>
      <c r="D1143" s="1" t="s">
        <v>4375</v>
      </c>
      <c r="E1143" s="1">
        <v>13.3626</v>
      </c>
      <c r="F1143" s="1">
        <v>29.9191</v>
      </c>
      <c r="G1143" s="1">
        <v>1.1628700000000001</v>
      </c>
      <c r="H1143" s="1">
        <v>5.2373599999999998</v>
      </c>
      <c r="I1143" s="2">
        <v>5.0000000000000002E-5</v>
      </c>
      <c r="J1143" s="1">
        <v>4.2254100000000002E-4</v>
      </c>
    </row>
    <row r="1144" spans="1:10" x14ac:dyDescent="0.25">
      <c r="A1144" s="1" t="s">
        <v>3174</v>
      </c>
      <c r="B1144" s="1" t="s">
        <v>3175</v>
      </c>
      <c r="C1144" s="1" t="s">
        <v>4373</v>
      </c>
      <c r="D1144" s="1" t="s">
        <v>4375</v>
      </c>
      <c r="E1144" s="1">
        <v>118.54</v>
      </c>
      <c r="F1144" s="1">
        <v>265.23700000000002</v>
      </c>
      <c r="G1144" s="1">
        <v>1.16191</v>
      </c>
      <c r="H1144" s="1">
        <v>5.2897699999999999</v>
      </c>
      <c r="I1144" s="2">
        <v>5.0000000000000002E-5</v>
      </c>
      <c r="J1144" s="1">
        <v>4.2254100000000002E-4</v>
      </c>
    </row>
    <row r="1145" spans="1:10" x14ac:dyDescent="0.25">
      <c r="A1145" s="1" t="s">
        <v>3176</v>
      </c>
      <c r="B1145" s="1" t="s">
        <v>3177</v>
      </c>
      <c r="C1145" s="1" t="s">
        <v>4373</v>
      </c>
      <c r="D1145" s="1" t="s">
        <v>4375</v>
      </c>
      <c r="E1145" s="1">
        <v>11.0602</v>
      </c>
      <c r="F1145" s="1">
        <v>24.689</v>
      </c>
      <c r="G1145" s="1">
        <v>1.15849</v>
      </c>
      <c r="H1145" s="1">
        <v>5.3858199999999998</v>
      </c>
      <c r="I1145" s="2">
        <v>5.0000000000000002E-5</v>
      </c>
      <c r="J1145" s="1">
        <v>4.2254100000000002E-4</v>
      </c>
    </row>
    <row r="1146" spans="1:10" x14ac:dyDescent="0.25">
      <c r="A1146" s="1" t="s">
        <v>3178</v>
      </c>
      <c r="B1146" s="1" t="s">
        <v>3179</v>
      </c>
      <c r="C1146" s="1" t="s">
        <v>4373</v>
      </c>
      <c r="D1146" s="1" t="s">
        <v>4375</v>
      </c>
      <c r="E1146" s="1">
        <v>2.4401000000000002</v>
      </c>
      <c r="F1146" s="1">
        <v>5.4463800000000004</v>
      </c>
      <c r="G1146" s="1">
        <v>1.1583600000000001</v>
      </c>
      <c r="H1146" s="1">
        <v>3.8240500000000002</v>
      </c>
      <c r="I1146" s="2">
        <v>5.0000000000000002E-5</v>
      </c>
      <c r="J1146" s="1">
        <v>4.2254100000000002E-4</v>
      </c>
    </row>
    <row r="1147" spans="1:10" x14ac:dyDescent="0.25">
      <c r="A1147" s="1" t="s">
        <v>3180</v>
      </c>
      <c r="B1147" s="1" t="s">
        <v>3181</v>
      </c>
      <c r="C1147" s="1" t="s">
        <v>4373</v>
      </c>
      <c r="D1147" s="1" t="s">
        <v>4375</v>
      </c>
      <c r="E1147" s="1">
        <v>1.22678</v>
      </c>
      <c r="F1147" s="1">
        <v>2.7379099999999998</v>
      </c>
      <c r="G1147" s="1">
        <v>1.1581999999999999</v>
      </c>
      <c r="H1147" s="1">
        <v>2.8539699999999999</v>
      </c>
      <c r="I1147" s="2">
        <v>5.0000000000000002E-5</v>
      </c>
      <c r="J1147" s="1">
        <v>4.2254100000000002E-4</v>
      </c>
    </row>
    <row r="1148" spans="1:10" x14ac:dyDescent="0.25">
      <c r="A1148" s="1" t="s">
        <v>3182</v>
      </c>
      <c r="B1148" s="1" t="s">
        <v>3183</v>
      </c>
      <c r="C1148" s="1" t="s">
        <v>4373</v>
      </c>
      <c r="D1148" s="1" t="s">
        <v>4375</v>
      </c>
      <c r="E1148" s="1">
        <v>1.6937599999999999</v>
      </c>
      <c r="F1148" s="1">
        <v>3.7759800000000001</v>
      </c>
      <c r="G1148" s="1">
        <v>1.15662</v>
      </c>
      <c r="H1148" s="1">
        <v>3.5341800000000001</v>
      </c>
      <c r="I1148" s="2">
        <v>5.0000000000000002E-5</v>
      </c>
      <c r="J1148" s="1">
        <v>4.2254100000000002E-4</v>
      </c>
    </row>
    <row r="1149" spans="1:10" x14ac:dyDescent="0.25">
      <c r="A1149" s="1" t="s">
        <v>1498</v>
      </c>
      <c r="B1149" s="1" t="s">
        <v>1499</v>
      </c>
      <c r="C1149" s="1" t="s">
        <v>4373</v>
      </c>
      <c r="D1149" s="1" t="s">
        <v>4375</v>
      </c>
      <c r="E1149" s="1">
        <v>0.99846900000000005</v>
      </c>
      <c r="F1149" s="1">
        <v>2.22492</v>
      </c>
      <c r="G1149" s="1">
        <v>1.1559600000000001</v>
      </c>
      <c r="H1149" s="1">
        <v>2.1356999999999999</v>
      </c>
      <c r="I1149" s="1">
        <v>5.0000000000000001E-4</v>
      </c>
      <c r="J1149" s="1">
        <v>3.1834900000000002E-3</v>
      </c>
    </row>
    <row r="1150" spans="1:10" x14ac:dyDescent="0.25">
      <c r="A1150" s="1" t="s">
        <v>3184</v>
      </c>
      <c r="B1150" s="1" t="s">
        <v>3185</v>
      </c>
      <c r="C1150" s="1" t="s">
        <v>4373</v>
      </c>
      <c r="D1150" s="1" t="s">
        <v>4375</v>
      </c>
      <c r="E1150" s="1">
        <v>2.1849099999999999</v>
      </c>
      <c r="F1150" s="1">
        <v>4.8661300000000001</v>
      </c>
      <c r="G1150" s="1">
        <v>1.1552</v>
      </c>
      <c r="H1150" s="1">
        <v>3.1286999999999998</v>
      </c>
      <c r="I1150" s="2">
        <v>5.0000000000000002E-5</v>
      </c>
      <c r="J1150" s="1">
        <v>4.2254100000000002E-4</v>
      </c>
    </row>
    <row r="1151" spans="1:10" x14ac:dyDescent="0.25">
      <c r="A1151" s="1" t="s">
        <v>3186</v>
      </c>
      <c r="B1151" s="1" t="s">
        <v>3187</v>
      </c>
      <c r="C1151" s="1" t="s">
        <v>4373</v>
      </c>
      <c r="D1151" s="1" t="s">
        <v>4375</v>
      </c>
      <c r="E1151" s="1">
        <v>0.67333799999999999</v>
      </c>
      <c r="F1151" s="1">
        <v>1.49779</v>
      </c>
      <c r="G1151" s="1">
        <v>1.15343</v>
      </c>
      <c r="H1151" s="1">
        <v>2.4905900000000001</v>
      </c>
      <c r="I1151" s="2">
        <v>5.0000000000000002E-5</v>
      </c>
      <c r="J1151" s="1">
        <v>4.2254100000000002E-4</v>
      </c>
    </row>
    <row r="1152" spans="1:10" x14ac:dyDescent="0.25">
      <c r="A1152" s="1" t="s">
        <v>3188</v>
      </c>
      <c r="B1152" s="1" t="s">
        <v>3189</v>
      </c>
      <c r="C1152" s="1" t="s">
        <v>4373</v>
      </c>
      <c r="D1152" s="1" t="s">
        <v>4375</v>
      </c>
      <c r="E1152" s="1">
        <v>143.08699999999999</v>
      </c>
      <c r="F1152" s="1">
        <v>318.14800000000002</v>
      </c>
      <c r="G1152" s="1">
        <v>1.1528099999999999</v>
      </c>
      <c r="H1152" s="1">
        <v>5.8438600000000003</v>
      </c>
      <c r="I1152" s="2">
        <v>5.0000000000000002E-5</v>
      </c>
      <c r="J1152" s="1">
        <v>4.2254100000000002E-4</v>
      </c>
    </row>
    <row r="1153" spans="1:10" x14ac:dyDescent="0.25">
      <c r="A1153" s="1" t="s">
        <v>3190</v>
      </c>
      <c r="B1153" s="1" t="s">
        <v>3191</v>
      </c>
      <c r="C1153" s="1" t="s">
        <v>4373</v>
      </c>
      <c r="D1153" s="1" t="s">
        <v>4375</v>
      </c>
      <c r="E1153" s="1">
        <v>14.400700000000001</v>
      </c>
      <c r="F1153" s="1">
        <v>32.012900000000002</v>
      </c>
      <c r="G1153" s="1">
        <v>1.1525099999999999</v>
      </c>
      <c r="H1153" s="1">
        <v>4.9792899999999998</v>
      </c>
      <c r="I1153" s="2">
        <v>5.0000000000000002E-5</v>
      </c>
      <c r="J1153" s="1">
        <v>4.2254100000000002E-4</v>
      </c>
    </row>
    <row r="1154" spans="1:10" x14ac:dyDescent="0.25">
      <c r="A1154" s="1" t="s">
        <v>3192</v>
      </c>
      <c r="B1154" s="1" t="s">
        <v>3193</v>
      </c>
      <c r="C1154" s="1" t="s">
        <v>4373</v>
      </c>
      <c r="D1154" s="1" t="s">
        <v>4375</v>
      </c>
      <c r="E1154" s="1">
        <v>536.30700000000002</v>
      </c>
      <c r="F1154" s="1">
        <v>1192.1199999999999</v>
      </c>
      <c r="G1154" s="1">
        <v>1.1524000000000001</v>
      </c>
      <c r="H1154" s="1">
        <v>4.3426400000000003</v>
      </c>
      <c r="I1154" s="2">
        <v>5.0000000000000002E-5</v>
      </c>
      <c r="J1154" s="1">
        <v>4.2254100000000002E-4</v>
      </c>
    </row>
    <row r="1155" spans="1:10" x14ac:dyDescent="0.25">
      <c r="A1155" s="1" t="s">
        <v>3194</v>
      </c>
      <c r="B1155" s="1" t="s">
        <v>3195</v>
      </c>
      <c r="C1155" s="1" t="s">
        <v>4373</v>
      </c>
      <c r="D1155" s="1" t="s">
        <v>4375</v>
      </c>
      <c r="E1155" s="1">
        <v>4.5962199999999998</v>
      </c>
      <c r="F1155" s="1">
        <v>10.2125</v>
      </c>
      <c r="G1155" s="1">
        <v>1.15181</v>
      </c>
      <c r="H1155" s="1">
        <v>4.97037</v>
      </c>
      <c r="I1155" s="2">
        <v>5.0000000000000002E-5</v>
      </c>
      <c r="J1155" s="1">
        <v>4.2254100000000002E-4</v>
      </c>
    </row>
    <row r="1156" spans="1:10" x14ac:dyDescent="0.25">
      <c r="A1156" s="1" t="s">
        <v>3196</v>
      </c>
      <c r="B1156" s="1" t="s">
        <v>3197</v>
      </c>
      <c r="C1156" s="1" t="s">
        <v>4373</v>
      </c>
      <c r="D1156" s="1" t="s">
        <v>4375</v>
      </c>
      <c r="E1156" s="1">
        <v>1.21316</v>
      </c>
      <c r="F1156" s="1">
        <v>2.69278</v>
      </c>
      <c r="G1156" s="1">
        <v>1.1503300000000001</v>
      </c>
      <c r="H1156" s="1">
        <v>3.3250199999999999</v>
      </c>
      <c r="I1156" s="2">
        <v>5.0000000000000002E-5</v>
      </c>
      <c r="J1156" s="1">
        <v>4.2254100000000002E-4</v>
      </c>
    </row>
    <row r="1157" spans="1:10" x14ac:dyDescent="0.25">
      <c r="A1157" s="1" t="s">
        <v>3198</v>
      </c>
      <c r="B1157" s="1" t="s">
        <v>3199</v>
      </c>
      <c r="C1157" s="1" t="s">
        <v>4373</v>
      </c>
      <c r="D1157" s="1" t="s">
        <v>4375</v>
      </c>
      <c r="E1157" s="1">
        <v>1.27298</v>
      </c>
      <c r="F1157" s="1">
        <v>2.8248700000000002</v>
      </c>
      <c r="G1157" s="1">
        <v>1.1499699999999999</v>
      </c>
      <c r="H1157" s="1">
        <v>2.19678</v>
      </c>
      <c r="I1157" s="1">
        <v>2.9999999999999997E-4</v>
      </c>
      <c r="J1157" s="1">
        <v>2.0516499999999999E-3</v>
      </c>
    </row>
    <row r="1158" spans="1:10" x14ac:dyDescent="0.25">
      <c r="A1158" s="1" t="s">
        <v>3200</v>
      </c>
      <c r="B1158" s="1" t="s">
        <v>3201</v>
      </c>
      <c r="C1158" s="1" t="s">
        <v>4373</v>
      </c>
      <c r="D1158" s="1" t="s">
        <v>4375</v>
      </c>
      <c r="E1158" s="1">
        <v>3.6914899999999999</v>
      </c>
      <c r="F1158" s="1">
        <v>8.1838499999999996</v>
      </c>
      <c r="G1158" s="1">
        <v>1.1485700000000001</v>
      </c>
      <c r="H1158" s="1">
        <v>2.33222</v>
      </c>
      <c r="I1158" s="1">
        <v>1.4999999999999999E-4</v>
      </c>
      <c r="J1158" s="1">
        <v>1.1293200000000001E-3</v>
      </c>
    </row>
    <row r="1159" spans="1:10" x14ac:dyDescent="0.25">
      <c r="A1159" s="1" t="s">
        <v>3202</v>
      </c>
      <c r="B1159" s="1" t="s">
        <v>3203</v>
      </c>
      <c r="C1159" s="1" t="s">
        <v>4373</v>
      </c>
      <c r="D1159" s="1" t="s">
        <v>4375</v>
      </c>
      <c r="E1159" s="1">
        <v>5.3640999999999996</v>
      </c>
      <c r="F1159" s="1">
        <v>11.881500000000001</v>
      </c>
      <c r="G1159" s="1">
        <v>1.1473100000000001</v>
      </c>
      <c r="H1159" s="1">
        <v>4.4349299999999996</v>
      </c>
      <c r="I1159" s="2">
        <v>5.0000000000000002E-5</v>
      </c>
      <c r="J1159" s="1">
        <v>4.2254100000000002E-4</v>
      </c>
    </row>
    <row r="1160" spans="1:10" x14ac:dyDescent="0.25">
      <c r="A1160" s="1" t="s">
        <v>570</v>
      </c>
      <c r="B1160" s="1" t="s">
        <v>571</v>
      </c>
      <c r="C1160" s="1" t="s">
        <v>4373</v>
      </c>
      <c r="D1160" s="1" t="s">
        <v>4375</v>
      </c>
      <c r="E1160" s="1">
        <v>64.204099999999997</v>
      </c>
      <c r="F1160" s="1">
        <v>142.167</v>
      </c>
      <c r="G1160" s="1">
        <v>1.1468499999999999</v>
      </c>
      <c r="H1160" s="1">
        <v>5.1776900000000001</v>
      </c>
      <c r="I1160" s="2">
        <v>5.0000000000000002E-5</v>
      </c>
      <c r="J1160" s="1">
        <v>4.2254100000000002E-4</v>
      </c>
    </row>
    <row r="1161" spans="1:10" x14ac:dyDescent="0.25">
      <c r="A1161" s="1" t="s">
        <v>3204</v>
      </c>
      <c r="B1161" s="1" t="s">
        <v>3205</v>
      </c>
      <c r="C1161" s="1" t="s">
        <v>4373</v>
      </c>
      <c r="D1161" s="1" t="s">
        <v>4375</v>
      </c>
      <c r="E1161" s="1">
        <v>1.08836</v>
      </c>
      <c r="F1161" s="1">
        <v>2.4081700000000001</v>
      </c>
      <c r="G1161" s="1">
        <v>1.14578</v>
      </c>
      <c r="H1161" s="1">
        <v>3.1434500000000001</v>
      </c>
      <c r="I1161" s="2">
        <v>5.0000000000000002E-5</v>
      </c>
      <c r="J1161" s="1">
        <v>4.2254100000000002E-4</v>
      </c>
    </row>
    <row r="1162" spans="1:10" x14ac:dyDescent="0.25">
      <c r="A1162" s="1" t="s">
        <v>1406</v>
      </c>
      <c r="B1162" s="1" t="s">
        <v>1407</v>
      </c>
      <c r="C1162" s="1" t="s">
        <v>4373</v>
      </c>
      <c r="D1162" s="1" t="s">
        <v>4375</v>
      </c>
      <c r="E1162" s="1">
        <v>53.772199999999998</v>
      </c>
      <c r="F1162" s="1">
        <v>118.887</v>
      </c>
      <c r="G1162" s="1">
        <v>1.14466</v>
      </c>
      <c r="H1162" s="1">
        <v>5.1113600000000003</v>
      </c>
      <c r="I1162" s="2">
        <v>5.0000000000000002E-5</v>
      </c>
      <c r="J1162" s="1">
        <v>4.2254100000000002E-4</v>
      </c>
    </row>
    <row r="1163" spans="1:10" x14ac:dyDescent="0.25">
      <c r="A1163" s="1" t="s">
        <v>3206</v>
      </c>
      <c r="B1163" s="1" t="s">
        <v>3207</v>
      </c>
      <c r="C1163" s="1" t="s">
        <v>4373</v>
      </c>
      <c r="D1163" s="1" t="s">
        <v>4375</v>
      </c>
      <c r="E1163" s="1">
        <v>4.5400499999999999</v>
      </c>
      <c r="F1163" s="1">
        <v>10.034800000000001</v>
      </c>
      <c r="G1163" s="1">
        <v>1.1442399999999999</v>
      </c>
      <c r="H1163" s="1">
        <v>3.7009099999999999</v>
      </c>
      <c r="I1163" s="2">
        <v>5.0000000000000002E-5</v>
      </c>
      <c r="J1163" s="1">
        <v>4.2254100000000002E-4</v>
      </c>
    </row>
    <row r="1164" spans="1:10" x14ac:dyDescent="0.25">
      <c r="A1164" s="1" t="s">
        <v>3208</v>
      </c>
      <c r="B1164" s="1" t="s">
        <v>3209</v>
      </c>
      <c r="C1164" s="1" t="s">
        <v>4373</v>
      </c>
      <c r="D1164" s="1" t="s">
        <v>4375</v>
      </c>
      <c r="E1164" s="1">
        <v>2.1059000000000001</v>
      </c>
      <c r="F1164" s="1">
        <v>4.6491300000000004</v>
      </c>
      <c r="G1164" s="1">
        <v>1.14252</v>
      </c>
      <c r="H1164" s="1">
        <v>3.3016200000000002</v>
      </c>
      <c r="I1164" s="2">
        <v>5.0000000000000002E-5</v>
      </c>
      <c r="J1164" s="1">
        <v>4.2254100000000002E-4</v>
      </c>
    </row>
    <row r="1165" spans="1:10" x14ac:dyDescent="0.25">
      <c r="A1165" s="1" t="s">
        <v>943</v>
      </c>
      <c r="B1165" s="1" t="s">
        <v>944</v>
      </c>
      <c r="C1165" s="1" t="s">
        <v>4373</v>
      </c>
      <c r="D1165" s="1" t="s">
        <v>4375</v>
      </c>
      <c r="E1165" s="1">
        <v>2.0903100000000001</v>
      </c>
      <c r="F1165" s="1">
        <v>4.6143000000000001</v>
      </c>
      <c r="G1165" s="1">
        <v>1.14239</v>
      </c>
      <c r="H1165" s="1">
        <v>3.78254</v>
      </c>
      <c r="I1165" s="2">
        <v>5.0000000000000002E-5</v>
      </c>
      <c r="J1165" s="1">
        <v>4.2254100000000002E-4</v>
      </c>
    </row>
    <row r="1166" spans="1:10" x14ac:dyDescent="0.25">
      <c r="A1166" s="1" t="s">
        <v>3210</v>
      </c>
      <c r="B1166" s="1" t="s">
        <v>3211</v>
      </c>
      <c r="C1166" s="1" t="s">
        <v>4373</v>
      </c>
      <c r="D1166" s="1" t="s">
        <v>4375</v>
      </c>
      <c r="E1166" s="1">
        <v>0.85209900000000005</v>
      </c>
      <c r="F1166" s="1">
        <v>1.88083</v>
      </c>
      <c r="G1166" s="1">
        <v>1.1422699999999999</v>
      </c>
      <c r="H1166" s="1">
        <v>2.4184199999999998</v>
      </c>
      <c r="I1166" s="1">
        <v>2.9999999999999997E-4</v>
      </c>
      <c r="J1166" s="1">
        <v>2.0516499999999999E-3</v>
      </c>
    </row>
    <row r="1167" spans="1:10" x14ac:dyDescent="0.25">
      <c r="A1167" s="1" t="s">
        <v>3212</v>
      </c>
      <c r="B1167" s="1" t="s">
        <v>3213</v>
      </c>
      <c r="C1167" s="1" t="s">
        <v>4373</v>
      </c>
      <c r="D1167" s="1" t="s">
        <v>4375</v>
      </c>
      <c r="E1167" s="1">
        <v>2.0617899999999998</v>
      </c>
      <c r="F1167" s="1">
        <v>4.5507999999999997</v>
      </c>
      <c r="G1167" s="1">
        <v>1.14222</v>
      </c>
      <c r="H1167" s="1">
        <v>3.3045599999999999</v>
      </c>
      <c r="I1167" s="2">
        <v>5.0000000000000002E-5</v>
      </c>
      <c r="J1167" s="1">
        <v>4.2254100000000002E-4</v>
      </c>
    </row>
    <row r="1168" spans="1:10" x14ac:dyDescent="0.25">
      <c r="A1168" s="1" t="s">
        <v>1311</v>
      </c>
      <c r="B1168" s="1" t="s">
        <v>1312</v>
      </c>
      <c r="C1168" s="1" t="s">
        <v>4373</v>
      </c>
      <c r="D1168" s="1" t="s">
        <v>4375</v>
      </c>
      <c r="E1168" s="1">
        <v>0.81718400000000002</v>
      </c>
      <c r="F1168" s="1">
        <v>1.7997700000000001</v>
      </c>
      <c r="G1168" s="1">
        <v>1.1390800000000001</v>
      </c>
      <c r="H1168" s="1">
        <v>3.1536900000000001</v>
      </c>
      <c r="I1168" s="2">
        <v>5.0000000000000002E-5</v>
      </c>
      <c r="J1168" s="1">
        <v>4.2254100000000002E-4</v>
      </c>
    </row>
    <row r="1169" spans="1:10" x14ac:dyDescent="0.25">
      <c r="A1169" s="1" t="s">
        <v>3214</v>
      </c>
      <c r="B1169" s="1" t="s">
        <v>3215</v>
      </c>
      <c r="C1169" s="1" t="s">
        <v>4373</v>
      </c>
      <c r="D1169" s="1" t="s">
        <v>4375</v>
      </c>
      <c r="E1169" s="1">
        <v>34.536799999999999</v>
      </c>
      <c r="F1169" s="1">
        <v>76.053799999999995</v>
      </c>
      <c r="G1169" s="1">
        <v>1.13889</v>
      </c>
      <c r="H1169" s="1">
        <v>5.0724</v>
      </c>
      <c r="I1169" s="2">
        <v>5.0000000000000002E-5</v>
      </c>
      <c r="J1169" s="1">
        <v>4.2254100000000002E-4</v>
      </c>
    </row>
    <row r="1170" spans="1:10" x14ac:dyDescent="0.25">
      <c r="A1170" s="1" t="s">
        <v>3216</v>
      </c>
      <c r="B1170" s="1" t="s">
        <v>3217</v>
      </c>
      <c r="C1170" s="1" t="s">
        <v>4373</v>
      </c>
      <c r="D1170" s="1" t="s">
        <v>4375</v>
      </c>
      <c r="E1170" s="1">
        <v>46.327199999999998</v>
      </c>
      <c r="F1170" s="1">
        <v>101.961</v>
      </c>
      <c r="G1170" s="1">
        <v>1.13808</v>
      </c>
      <c r="H1170" s="1">
        <v>4.8508100000000001</v>
      </c>
      <c r="I1170" s="2">
        <v>5.0000000000000002E-5</v>
      </c>
      <c r="J1170" s="1">
        <v>4.2254100000000002E-4</v>
      </c>
    </row>
    <row r="1171" spans="1:10" x14ac:dyDescent="0.25">
      <c r="A1171" s="1" t="s">
        <v>1472</v>
      </c>
      <c r="B1171" s="1" t="s">
        <v>1473</v>
      </c>
      <c r="C1171" s="1" t="s">
        <v>4373</v>
      </c>
      <c r="D1171" s="1" t="s">
        <v>4375</v>
      </c>
      <c r="E1171" s="1">
        <v>12.0359</v>
      </c>
      <c r="F1171" s="1">
        <v>26.432600000000001</v>
      </c>
      <c r="G1171" s="1">
        <v>1.1349800000000001</v>
      </c>
      <c r="H1171" s="1">
        <v>4.9156500000000003</v>
      </c>
      <c r="I1171" s="2">
        <v>5.0000000000000002E-5</v>
      </c>
      <c r="J1171" s="1">
        <v>4.2254100000000002E-4</v>
      </c>
    </row>
    <row r="1172" spans="1:10" x14ac:dyDescent="0.25">
      <c r="A1172" s="1" t="s">
        <v>3218</v>
      </c>
      <c r="B1172" s="1" t="s">
        <v>3219</v>
      </c>
      <c r="C1172" s="1" t="s">
        <v>4373</v>
      </c>
      <c r="D1172" s="1" t="s">
        <v>4375</v>
      </c>
      <c r="E1172" s="1">
        <v>0.71770400000000001</v>
      </c>
      <c r="F1172" s="1">
        <v>1.5757099999999999</v>
      </c>
      <c r="G1172" s="1">
        <v>1.1345400000000001</v>
      </c>
      <c r="H1172" s="1">
        <v>2.3077299999999998</v>
      </c>
      <c r="I1172" s="1">
        <v>1E-4</v>
      </c>
      <c r="J1172" s="1">
        <v>7.8895400000000002E-4</v>
      </c>
    </row>
    <row r="1173" spans="1:10" x14ac:dyDescent="0.25">
      <c r="A1173" s="1" t="s">
        <v>3220</v>
      </c>
      <c r="B1173" s="1" t="s">
        <v>3221</v>
      </c>
      <c r="C1173" s="1" t="s">
        <v>4373</v>
      </c>
      <c r="D1173" s="1" t="s">
        <v>4375</v>
      </c>
      <c r="E1173" s="1">
        <v>2.0529799999999998</v>
      </c>
      <c r="F1173" s="1">
        <v>4.5045799999999998</v>
      </c>
      <c r="G1173" s="1">
        <v>1.13368</v>
      </c>
      <c r="H1173" s="1">
        <v>4.1362300000000003</v>
      </c>
      <c r="I1173" s="2">
        <v>5.0000000000000002E-5</v>
      </c>
      <c r="J1173" s="1">
        <v>4.2254100000000002E-4</v>
      </c>
    </row>
    <row r="1174" spans="1:10" x14ac:dyDescent="0.25">
      <c r="A1174" s="1" t="s">
        <v>3222</v>
      </c>
      <c r="B1174" s="1" t="s">
        <v>3223</v>
      </c>
      <c r="C1174" s="1" t="s">
        <v>4373</v>
      </c>
      <c r="D1174" s="1" t="s">
        <v>4375</v>
      </c>
      <c r="E1174" s="1">
        <v>27.048400000000001</v>
      </c>
      <c r="F1174" s="1">
        <v>59.205800000000004</v>
      </c>
      <c r="G1174" s="1">
        <v>1.1302000000000001</v>
      </c>
      <c r="H1174" s="1">
        <v>4.9484899999999996</v>
      </c>
      <c r="I1174" s="2">
        <v>5.0000000000000002E-5</v>
      </c>
      <c r="J1174" s="1">
        <v>4.2254100000000002E-4</v>
      </c>
    </row>
    <row r="1175" spans="1:10" x14ac:dyDescent="0.25">
      <c r="A1175" s="1" t="s">
        <v>1408</v>
      </c>
      <c r="B1175" s="1" t="s">
        <v>1409</v>
      </c>
      <c r="C1175" s="1" t="s">
        <v>4373</v>
      </c>
      <c r="D1175" s="1" t="s">
        <v>4375</v>
      </c>
      <c r="E1175" s="1">
        <v>15.004</v>
      </c>
      <c r="F1175" s="1">
        <v>32.836399999999998</v>
      </c>
      <c r="G1175" s="1">
        <v>1.12995</v>
      </c>
      <c r="H1175" s="1">
        <v>5.3231799999999998</v>
      </c>
      <c r="I1175" s="2">
        <v>5.0000000000000002E-5</v>
      </c>
      <c r="J1175" s="1">
        <v>4.2254100000000002E-4</v>
      </c>
    </row>
    <row r="1176" spans="1:10" x14ac:dyDescent="0.25">
      <c r="A1176" s="1" t="s">
        <v>1587</v>
      </c>
      <c r="B1176" s="1" t="s">
        <v>1588</v>
      </c>
      <c r="C1176" s="1" t="s">
        <v>4373</v>
      </c>
      <c r="D1176" s="1" t="s">
        <v>4375</v>
      </c>
      <c r="E1176" s="1">
        <v>9.7995099999999997</v>
      </c>
      <c r="F1176" s="1">
        <v>21.435400000000001</v>
      </c>
      <c r="G1176" s="1">
        <v>1.12921</v>
      </c>
      <c r="H1176" s="1">
        <v>3.6089699999999998</v>
      </c>
      <c r="I1176" s="2">
        <v>5.0000000000000002E-5</v>
      </c>
      <c r="J1176" s="1">
        <v>4.2254100000000002E-4</v>
      </c>
    </row>
    <row r="1177" spans="1:10" x14ac:dyDescent="0.25">
      <c r="A1177" s="1" t="s">
        <v>989</v>
      </c>
      <c r="B1177" s="1" t="s">
        <v>990</v>
      </c>
      <c r="C1177" s="1" t="s">
        <v>4373</v>
      </c>
      <c r="D1177" s="1" t="s">
        <v>4375</v>
      </c>
      <c r="E1177" s="1">
        <v>0.76918699999999995</v>
      </c>
      <c r="F1177" s="1">
        <v>1.68207</v>
      </c>
      <c r="G1177" s="1">
        <v>1.12883</v>
      </c>
      <c r="H1177" s="1">
        <v>1.8061799999999999</v>
      </c>
      <c r="I1177" s="1">
        <v>2.7000000000000001E-3</v>
      </c>
      <c r="J1177" s="1">
        <v>1.30384E-2</v>
      </c>
    </row>
    <row r="1178" spans="1:10" x14ac:dyDescent="0.25">
      <c r="A1178" s="1" t="s">
        <v>674</v>
      </c>
      <c r="B1178" s="1" t="s">
        <v>675</v>
      </c>
      <c r="C1178" s="1" t="s">
        <v>4373</v>
      </c>
      <c r="D1178" s="1" t="s">
        <v>4375</v>
      </c>
      <c r="E1178" s="1">
        <v>6.8185399999999996</v>
      </c>
      <c r="F1178" s="1">
        <v>14.903</v>
      </c>
      <c r="G1178" s="1">
        <v>1.1280699999999999</v>
      </c>
      <c r="H1178" s="1">
        <v>1.9168099999999999</v>
      </c>
      <c r="I1178" s="1">
        <v>2.0500000000000002E-3</v>
      </c>
      <c r="J1178" s="1">
        <v>1.0370300000000001E-2</v>
      </c>
    </row>
    <row r="1179" spans="1:10" x14ac:dyDescent="0.25">
      <c r="A1179" s="1" t="s">
        <v>3224</v>
      </c>
      <c r="B1179" s="1" t="s">
        <v>3225</v>
      </c>
      <c r="C1179" s="1" t="s">
        <v>4373</v>
      </c>
      <c r="D1179" s="1" t="s">
        <v>4375</v>
      </c>
      <c r="E1179" s="1">
        <v>10.910500000000001</v>
      </c>
      <c r="F1179" s="1">
        <v>23.8354</v>
      </c>
      <c r="G1179" s="1">
        <v>1.1273899999999999</v>
      </c>
      <c r="H1179" s="1">
        <v>4.3181799999999999</v>
      </c>
      <c r="I1179" s="2">
        <v>5.0000000000000002E-5</v>
      </c>
      <c r="J1179" s="1">
        <v>4.2254100000000002E-4</v>
      </c>
    </row>
    <row r="1180" spans="1:10" x14ac:dyDescent="0.25">
      <c r="A1180" s="1" t="s">
        <v>3226</v>
      </c>
      <c r="B1180" s="1" t="s">
        <v>3227</v>
      </c>
      <c r="C1180" s="1" t="s">
        <v>4373</v>
      </c>
      <c r="D1180" s="1" t="s">
        <v>4375</v>
      </c>
      <c r="E1180" s="1">
        <v>3.6969099999999999</v>
      </c>
      <c r="F1180" s="1">
        <v>8.0630900000000008</v>
      </c>
      <c r="G1180" s="1">
        <v>1.1250100000000001</v>
      </c>
      <c r="H1180" s="1">
        <v>2.83866</v>
      </c>
      <c r="I1180" s="2">
        <v>5.0000000000000002E-5</v>
      </c>
      <c r="J1180" s="1">
        <v>4.2254100000000002E-4</v>
      </c>
    </row>
    <row r="1181" spans="1:10" x14ac:dyDescent="0.25">
      <c r="A1181" s="1" t="s">
        <v>1679</v>
      </c>
      <c r="B1181" s="1" t="s">
        <v>1680</v>
      </c>
      <c r="C1181" s="1" t="s">
        <v>4373</v>
      </c>
      <c r="D1181" s="1" t="s">
        <v>4375</v>
      </c>
      <c r="E1181" s="1">
        <v>1.3471299999999999</v>
      </c>
      <c r="F1181" s="1">
        <v>2.9379499999999998</v>
      </c>
      <c r="G1181" s="1">
        <v>1.12493</v>
      </c>
      <c r="H1181" s="1">
        <v>2.7756699999999999</v>
      </c>
      <c r="I1181" s="2">
        <v>5.0000000000000002E-5</v>
      </c>
      <c r="J1181" s="1">
        <v>4.2254100000000002E-4</v>
      </c>
    </row>
    <row r="1182" spans="1:10" x14ac:dyDescent="0.25">
      <c r="A1182" s="1" t="s">
        <v>1572</v>
      </c>
      <c r="B1182" s="1" t="s">
        <v>1573</v>
      </c>
      <c r="C1182" s="1" t="s">
        <v>4373</v>
      </c>
      <c r="D1182" s="1" t="s">
        <v>4375</v>
      </c>
      <c r="E1182" s="1">
        <v>2.6077599999999999</v>
      </c>
      <c r="F1182" s="1">
        <v>5.6865100000000002</v>
      </c>
      <c r="G1182" s="1">
        <v>1.12473</v>
      </c>
      <c r="H1182" s="1">
        <v>3.4166099999999999</v>
      </c>
      <c r="I1182" s="2">
        <v>5.0000000000000002E-5</v>
      </c>
      <c r="J1182" s="1">
        <v>4.2254100000000002E-4</v>
      </c>
    </row>
    <row r="1183" spans="1:10" x14ac:dyDescent="0.25">
      <c r="A1183" s="1" t="s">
        <v>3228</v>
      </c>
      <c r="B1183" s="1" t="s">
        <v>3229</v>
      </c>
      <c r="C1183" s="1" t="s">
        <v>4373</v>
      </c>
      <c r="D1183" s="1" t="s">
        <v>4375</v>
      </c>
      <c r="E1183" s="1">
        <v>1.3035699999999999</v>
      </c>
      <c r="F1183" s="1">
        <v>2.8405900000000002</v>
      </c>
      <c r="G1183" s="1">
        <v>1.1237200000000001</v>
      </c>
      <c r="H1183" s="1">
        <v>2.6266799999999999</v>
      </c>
      <c r="I1183" s="2">
        <v>5.0000000000000002E-5</v>
      </c>
      <c r="J1183" s="1">
        <v>4.2254100000000002E-4</v>
      </c>
    </row>
    <row r="1184" spans="1:10" x14ac:dyDescent="0.25">
      <c r="A1184" s="1" t="s">
        <v>3230</v>
      </c>
      <c r="B1184" s="1" t="s">
        <v>3231</v>
      </c>
      <c r="C1184" s="1" t="s">
        <v>4373</v>
      </c>
      <c r="D1184" s="1" t="s">
        <v>4375</v>
      </c>
      <c r="E1184" s="1">
        <v>3.9400599999999999</v>
      </c>
      <c r="F1184" s="1">
        <v>8.5819899999999993</v>
      </c>
      <c r="G1184" s="1">
        <v>1.1230899999999999</v>
      </c>
      <c r="H1184" s="1">
        <v>2.8546999999999998</v>
      </c>
      <c r="I1184" s="2">
        <v>5.0000000000000002E-5</v>
      </c>
      <c r="J1184" s="1">
        <v>4.2254100000000002E-4</v>
      </c>
    </row>
    <row r="1185" spans="1:10" x14ac:dyDescent="0.25">
      <c r="A1185" s="1" t="s">
        <v>3232</v>
      </c>
      <c r="B1185" s="1" t="s">
        <v>3233</v>
      </c>
      <c r="C1185" s="1" t="s">
        <v>4373</v>
      </c>
      <c r="D1185" s="1" t="s">
        <v>4375</v>
      </c>
      <c r="E1185" s="1">
        <v>6.2239899999999997</v>
      </c>
      <c r="F1185" s="1">
        <v>13.528499999999999</v>
      </c>
      <c r="G1185" s="1">
        <v>1.12009</v>
      </c>
      <c r="H1185" s="1">
        <v>5.0783800000000001</v>
      </c>
      <c r="I1185" s="2">
        <v>5.0000000000000002E-5</v>
      </c>
      <c r="J1185" s="1">
        <v>4.2254100000000002E-4</v>
      </c>
    </row>
    <row r="1186" spans="1:10" x14ac:dyDescent="0.25">
      <c r="A1186" s="1" t="s">
        <v>3234</v>
      </c>
      <c r="B1186" s="1" t="s">
        <v>3235</v>
      </c>
      <c r="C1186" s="1" t="s">
        <v>4373</v>
      </c>
      <c r="D1186" s="1" t="s">
        <v>4375</v>
      </c>
      <c r="E1186" s="1">
        <v>66.206000000000003</v>
      </c>
      <c r="F1186" s="1">
        <v>143.881</v>
      </c>
      <c r="G1186" s="1">
        <v>1.1198399999999999</v>
      </c>
      <c r="H1186" s="1">
        <v>4.8004300000000004</v>
      </c>
      <c r="I1186" s="2">
        <v>5.0000000000000002E-5</v>
      </c>
      <c r="J1186" s="1">
        <v>4.2254100000000002E-4</v>
      </c>
    </row>
    <row r="1187" spans="1:10" x14ac:dyDescent="0.25">
      <c r="A1187" s="1" t="s">
        <v>1305</v>
      </c>
      <c r="B1187" s="1" t="s">
        <v>1306</v>
      </c>
      <c r="C1187" s="1" t="s">
        <v>4373</v>
      </c>
      <c r="D1187" s="1" t="s">
        <v>4375</v>
      </c>
      <c r="E1187" s="1">
        <v>2.5553900000000001</v>
      </c>
      <c r="F1187" s="1">
        <v>5.5524199999999997</v>
      </c>
      <c r="G1187" s="1">
        <v>1.11957</v>
      </c>
      <c r="H1187" s="1">
        <v>3.4349099999999999</v>
      </c>
      <c r="I1187" s="2">
        <v>5.0000000000000002E-5</v>
      </c>
      <c r="J1187" s="1">
        <v>4.2254100000000002E-4</v>
      </c>
    </row>
    <row r="1188" spans="1:10" x14ac:dyDescent="0.25">
      <c r="A1188" s="1" t="s">
        <v>3236</v>
      </c>
      <c r="B1188" s="1" t="s">
        <v>3237</v>
      </c>
      <c r="C1188" s="1" t="s">
        <v>4373</v>
      </c>
      <c r="D1188" s="1" t="s">
        <v>4375</v>
      </c>
      <c r="E1188" s="1">
        <v>151.82599999999999</v>
      </c>
      <c r="F1188" s="1">
        <v>329.49400000000003</v>
      </c>
      <c r="G1188" s="1">
        <v>1.1178300000000001</v>
      </c>
      <c r="H1188" s="1">
        <v>3.6630699999999998</v>
      </c>
      <c r="I1188" s="2">
        <v>5.0000000000000002E-5</v>
      </c>
      <c r="J1188" s="1">
        <v>4.2254100000000002E-4</v>
      </c>
    </row>
    <row r="1189" spans="1:10" x14ac:dyDescent="0.25">
      <c r="A1189" s="1" t="s">
        <v>3238</v>
      </c>
      <c r="B1189" s="1" t="s">
        <v>3239</v>
      </c>
      <c r="C1189" s="1" t="s">
        <v>4373</v>
      </c>
      <c r="D1189" s="1" t="s">
        <v>4375</v>
      </c>
      <c r="E1189" s="1">
        <v>12.4657</v>
      </c>
      <c r="F1189" s="1">
        <v>27.015000000000001</v>
      </c>
      <c r="G1189" s="1">
        <v>1.1157900000000001</v>
      </c>
      <c r="H1189" s="1">
        <v>4.17624</v>
      </c>
      <c r="I1189" s="2">
        <v>5.0000000000000002E-5</v>
      </c>
      <c r="J1189" s="1">
        <v>4.2254100000000002E-4</v>
      </c>
    </row>
    <row r="1190" spans="1:10" x14ac:dyDescent="0.25">
      <c r="A1190" s="1" t="s">
        <v>3240</v>
      </c>
      <c r="B1190" s="1" t="s">
        <v>3241</v>
      </c>
      <c r="C1190" s="1" t="s">
        <v>4373</v>
      </c>
      <c r="D1190" s="1" t="s">
        <v>4375</v>
      </c>
      <c r="E1190" s="1">
        <v>23.564399999999999</v>
      </c>
      <c r="F1190" s="1">
        <v>51.035899999999998</v>
      </c>
      <c r="G1190" s="1">
        <v>1.1149</v>
      </c>
      <c r="H1190" s="1">
        <v>5.0301499999999999</v>
      </c>
      <c r="I1190" s="2">
        <v>5.0000000000000002E-5</v>
      </c>
      <c r="J1190" s="1">
        <v>4.2254100000000002E-4</v>
      </c>
    </row>
    <row r="1191" spans="1:10" x14ac:dyDescent="0.25">
      <c r="A1191" s="1" t="s">
        <v>3242</v>
      </c>
      <c r="B1191" s="1" t="s">
        <v>3243</v>
      </c>
      <c r="C1191" s="1" t="s">
        <v>4373</v>
      </c>
      <c r="D1191" s="1" t="s">
        <v>4375</v>
      </c>
      <c r="E1191" s="1">
        <v>7.9410400000000001</v>
      </c>
      <c r="F1191" s="1">
        <v>17.195900000000002</v>
      </c>
      <c r="G1191" s="1">
        <v>1.11467</v>
      </c>
      <c r="H1191" s="1">
        <v>4.2993199999999998</v>
      </c>
      <c r="I1191" s="2">
        <v>5.0000000000000002E-5</v>
      </c>
      <c r="J1191" s="1">
        <v>4.2254100000000002E-4</v>
      </c>
    </row>
    <row r="1192" spans="1:10" x14ac:dyDescent="0.25">
      <c r="A1192" s="1" t="s">
        <v>3244</v>
      </c>
      <c r="B1192" s="1" t="s">
        <v>3245</v>
      </c>
      <c r="C1192" s="1" t="s">
        <v>4373</v>
      </c>
      <c r="D1192" s="1" t="s">
        <v>4375</v>
      </c>
      <c r="E1192" s="1">
        <v>4.2940800000000001</v>
      </c>
      <c r="F1192" s="1">
        <v>9.2709399999999995</v>
      </c>
      <c r="G1192" s="1">
        <v>1.1103700000000001</v>
      </c>
      <c r="H1192" s="1">
        <v>3.09829</v>
      </c>
      <c r="I1192" s="2">
        <v>5.0000000000000002E-5</v>
      </c>
      <c r="J1192" s="1">
        <v>4.2254100000000002E-4</v>
      </c>
    </row>
    <row r="1193" spans="1:10" x14ac:dyDescent="0.25">
      <c r="A1193" s="1" t="s">
        <v>1416</v>
      </c>
      <c r="B1193" s="1" t="s">
        <v>1417</v>
      </c>
      <c r="C1193" s="1" t="s">
        <v>4373</v>
      </c>
      <c r="D1193" s="1" t="s">
        <v>4375</v>
      </c>
      <c r="E1193" s="1">
        <v>2.0688499999999999</v>
      </c>
      <c r="F1193" s="1">
        <v>4.4660900000000003</v>
      </c>
      <c r="G1193" s="1">
        <v>1.1101799999999999</v>
      </c>
      <c r="H1193" s="1">
        <v>3.5692599999999999</v>
      </c>
      <c r="I1193" s="2">
        <v>5.0000000000000002E-5</v>
      </c>
      <c r="J1193" s="1">
        <v>4.2254100000000002E-4</v>
      </c>
    </row>
    <row r="1194" spans="1:10" x14ac:dyDescent="0.25">
      <c r="A1194" s="1" t="s">
        <v>3246</v>
      </c>
      <c r="B1194" s="1" t="s">
        <v>3247</v>
      </c>
      <c r="C1194" s="1" t="s">
        <v>4373</v>
      </c>
      <c r="D1194" s="1" t="s">
        <v>4375</v>
      </c>
      <c r="E1194" s="1">
        <v>12.058299999999999</v>
      </c>
      <c r="F1194" s="1">
        <v>26.011800000000001</v>
      </c>
      <c r="G1194" s="1">
        <v>1.10914</v>
      </c>
      <c r="H1194" s="1">
        <v>4.9550299999999998</v>
      </c>
      <c r="I1194" s="2">
        <v>5.0000000000000002E-5</v>
      </c>
      <c r="J1194" s="1">
        <v>4.2254100000000002E-4</v>
      </c>
    </row>
    <row r="1195" spans="1:10" x14ac:dyDescent="0.25">
      <c r="A1195" s="1" t="s">
        <v>3248</v>
      </c>
      <c r="B1195" s="1" t="s">
        <v>3249</v>
      </c>
      <c r="C1195" s="1" t="s">
        <v>4373</v>
      </c>
      <c r="D1195" s="1" t="s">
        <v>4375</v>
      </c>
      <c r="E1195" s="1">
        <v>10.1159</v>
      </c>
      <c r="F1195" s="1">
        <v>21.802800000000001</v>
      </c>
      <c r="G1195" s="1">
        <v>1.10789</v>
      </c>
      <c r="H1195" s="1">
        <v>4.4744999999999999</v>
      </c>
      <c r="I1195" s="2">
        <v>5.0000000000000002E-5</v>
      </c>
      <c r="J1195" s="1">
        <v>4.2254100000000002E-4</v>
      </c>
    </row>
    <row r="1196" spans="1:10" x14ac:dyDescent="0.25">
      <c r="A1196" s="1" t="s">
        <v>3250</v>
      </c>
      <c r="B1196" s="1" t="s">
        <v>3251</v>
      </c>
      <c r="C1196" s="1" t="s">
        <v>4373</v>
      </c>
      <c r="D1196" s="1" t="s">
        <v>4375</v>
      </c>
      <c r="E1196" s="1">
        <v>134.256</v>
      </c>
      <c r="F1196" s="1">
        <v>289.31400000000002</v>
      </c>
      <c r="G1196" s="1">
        <v>1.10765</v>
      </c>
      <c r="H1196" s="1">
        <v>4.4436200000000001</v>
      </c>
      <c r="I1196" s="2">
        <v>5.0000000000000002E-5</v>
      </c>
      <c r="J1196" s="1">
        <v>4.2254100000000002E-4</v>
      </c>
    </row>
    <row r="1197" spans="1:10" x14ac:dyDescent="0.25">
      <c r="A1197" s="1" t="s">
        <v>1089</v>
      </c>
      <c r="B1197" s="1" t="s">
        <v>1090</v>
      </c>
      <c r="C1197" s="1" t="s">
        <v>4373</v>
      </c>
      <c r="D1197" s="1" t="s">
        <v>4375</v>
      </c>
      <c r="E1197" s="1">
        <v>1.15927</v>
      </c>
      <c r="F1197" s="1">
        <v>2.4975700000000001</v>
      </c>
      <c r="G1197" s="1">
        <v>1.1073200000000001</v>
      </c>
      <c r="H1197" s="1">
        <v>3.8760300000000001</v>
      </c>
      <c r="I1197" s="2">
        <v>5.0000000000000002E-5</v>
      </c>
      <c r="J1197" s="1">
        <v>4.2254100000000002E-4</v>
      </c>
    </row>
    <row r="1198" spans="1:10" x14ac:dyDescent="0.25">
      <c r="A1198" s="1" t="s">
        <v>1601</v>
      </c>
      <c r="B1198" s="1" t="s">
        <v>1602</v>
      </c>
      <c r="C1198" s="1" t="s">
        <v>4373</v>
      </c>
      <c r="D1198" s="1" t="s">
        <v>4375</v>
      </c>
      <c r="E1198" s="1">
        <v>11.169</v>
      </c>
      <c r="F1198" s="1">
        <v>24.0596</v>
      </c>
      <c r="G1198" s="1">
        <v>1.1071200000000001</v>
      </c>
      <c r="H1198" s="1">
        <v>4.7957099999999997</v>
      </c>
      <c r="I1198" s="2">
        <v>5.0000000000000002E-5</v>
      </c>
      <c r="J1198" s="1">
        <v>4.2254100000000002E-4</v>
      </c>
    </row>
    <row r="1199" spans="1:10" x14ac:dyDescent="0.25">
      <c r="A1199" s="1" t="s">
        <v>3252</v>
      </c>
      <c r="B1199" s="1" t="s">
        <v>3253</v>
      </c>
      <c r="C1199" s="1" t="s">
        <v>4373</v>
      </c>
      <c r="D1199" s="1" t="s">
        <v>4375</v>
      </c>
      <c r="E1199" s="1">
        <v>2.5291899999999998</v>
      </c>
      <c r="F1199" s="1">
        <v>5.4442500000000003</v>
      </c>
      <c r="G1199" s="1">
        <v>1.10606</v>
      </c>
      <c r="H1199" s="1">
        <v>2.0518399999999999</v>
      </c>
      <c r="I1199" s="1">
        <v>6.4999999999999997E-4</v>
      </c>
      <c r="J1199" s="1">
        <v>3.9853600000000003E-3</v>
      </c>
    </row>
    <row r="1200" spans="1:10" x14ac:dyDescent="0.25">
      <c r="A1200" s="1" t="s">
        <v>3254</v>
      </c>
      <c r="B1200" s="1" t="s">
        <v>3255</v>
      </c>
      <c r="C1200" s="1" t="s">
        <v>4373</v>
      </c>
      <c r="D1200" s="1" t="s">
        <v>4375</v>
      </c>
      <c r="E1200" s="1">
        <v>1.49776</v>
      </c>
      <c r="F1200" s="1">
        <v>3.2232699999999999</v>
      </c>
      <c r="G1200" s="1">
        <v>1.10572</v>
      </c>
      <c r="H1200" s="1">
        <v>2.8376800000000002</v>
      </c>
      <c r="I1200" s="2">
        <v>5.0000000000000002E-5</v>
      </c>
      <c r="J1200" s="1">
        <v>4.2254100000000002E-4</v>
      </c>
    </row>
    <row r="1201" spans="1:10" x14ac:dyDescent="0.25">
      <c r="A1201" s="1" t="s">
        <v>1625</v>
      </c>
      <c r="B1201" s="1" t="s">
        <v>1626</v>
      </c>
      <c r="C1201" s="1" t="s">
        <v>4373</v>
      </c>
      <c r="D1201" s="1" t="s">
        <v>4375</v>
      </c>
      <c r="E1201" s="1">
        <v>12.3726</v>
      </c>
      <c r="F1201" s="1">
        <v>26.6145</v>
      </c>
      <c r="G1201" s="1">
        <v>1.1050599999999999</v>
      </c>
      <c r="H1201" s="1">
        <v>4.6928599999999996</v>
      </c>
      <c r="I1201" s="2">
        <v>5.0000000000000002E-5</v>
      </c>
      <c r="J1201" s="1">
        <v>4.2254100000000002E-4</v>
      </c>
    </row>
    <row r="1202" spans="1:10" x14ac:dyDescent="0.25">
      <c r="A1202" s="1" t="s">
        <v>3256</v>
      </c>
      <c r="B1202" s="1" t="s">
        <v>3257</v>
      </c>
      <c r="C1202" s="1" t="s">
        <v>4373</v>
      </c>
      <c r="D1202" s="1" t="s">
        <v>4375</v>
      </c>
      <c r="E1202" s="1">
        <v>1.1678200000000001</v>
      </c>
      <c r="F1202" s="1">
        <v>2.5117699999999998</v>
      </c>
      <c r="G1202" s="1">
        <v>1.1048899999999999</v>
      </c>
      <c r="H1202" s="1">
        <v>1.6615800000000001</v>
      </c>
      <c r="I1202" s="1">
        <v>6.1500000000000001E-3</v>
      </c>
      <c r="J1202" s="1">
        <v>2.5682400000000001E-2</v>
      </c>
    </row>
    <row r="1203" spans="1:10" x14ac:dyDescent="0.25">
      <c r="A1203" s="1" t="s">
        <v>3258</v>
      </c>
      <c r="B1203" s="1" t="s">
        <v>3259</v>
      </c>
      <c r="C1203" s="1" t="s">
        <v>4373</v>
      </c>
      <c r="D1203" s="1" t="s">
        <v>4375</v>
      </c>
      <c r="E1203" s="1">
        <v>20.901499999999999</v>
      </c>
      <c r="F1203" s="1">
        <v>44.947000000000003</v>
      </c>
      <c r="G1203" s="1">
        <v>1.1046199999999999</v>
      </c>
      <c r="H1203" s="1">
        <v>4.4698700000000002</v>
      </c>
      <c r="I1203" s="2">
        <v>5.0000000000000002E-5</v>
      </c>
      <c r="J1203" s="1">
        <v>4.2254100000000002E-4</v>
      </c>
    </row>
    <row r="1204" spans="1:10" x14ac:dyDescent="0.25">
      <c r="A1204" s="1" t="s">
        <v>1534</v>
      </c>
      <c r="B1204" s="1" t="s">
        <v>1535</v>
      </c>
      <c r="C1204" s="1" t="s">
        <v>4373</v>
      </c>
      <c r="D1204" s="1" t="s">
        <v>4375</v>
      </c>
      <c r="E1204" s="1">
        <v>65.707499999999996</v>
      </c>
      <c r="F1204" s="1">
        <v>141.232</v>
      </c>
      <c r="G1204" s="1">
        <v>1.1039300000000001</v>
      </c>
      <c r="H1204" s="1">
        <v>4.69754</v>
      </c>
      <c r="I1204" s="2">
        <v>5.0000000000000002E-5</v>
      </c>
      <c r="J1204" s="1">
        <v>4.2254100000000002E-4</v>
      </c>
    </row>
    <row r="1205" spans="1:10" x14ac:dyDescent="0.25">
      <c r="A1205" s="1" t="s">
        <v>3260</v>
      </c>
      <c r="B1205" s="1" t="s">
        <v>3261</v>
      </c>
      <c r="C1205" s="1" t="s">
        <v>4373</v>
      </c>
      <c r="D1205" s="1" t="s">
        <v>4375</v>
      </c>
      <c r="E1205" s="1">
        <v>16.382100000000001</v>
      </c>
      <c r="F1205" s="1">
        <v>35.158499999999997</v>
      </c>
      <c r="G1205" s="1">
        <v>1.1017600000000001</v>
      </c>
      <c r="H1205" s="1">
        <v>4.7878699999999998</v>
      </c>
      <c r="I1205" s="2">
        <v>5.0000000000000002E-5</v>
      </c>
      <c r="J1205" s="1">
        <v>4.2254100000000002E-4</v>
      </c>
    </row>
    <row r="1206" spans="1:10" x14ac:dyDescent="0.25">
      <c r="A1206" s="1" t="s">
        <v>3262</v>
      </c>
      <c r="B1206" s="1" t="s">
        <v>3263</v>
      </c>
      <c r="C1206" s="1" t="s">
        <v>4373</v>
      </c>
      <c r="D1206" s="1" t="s">
        <v>4375</v>
      </c>
      <c r="E1206" s="1">
        <v>4.1887400000000001</v>
      </c>
      <c r="F1206" s="1">
        <v>8.9876500000000004</v>
      </c>
      <c r="G1206" s="1">
        <v>1.1014299999999999</v>
      </c>
      <c r="H1206" s="1">
        <v>3.9178500000000001</v>
      </c>
      <c r="I1206" s="2">
        <v>5.0000000000000002E-5</v>
      </c>
      <c r="J1206" s="1">
        <v>4.2254100000000002E-4</v>
      </c>
    </row>
    <row r="1207" spans="1:10" x14ac:dyDescent="0.25">
      <c r="A1207" s="1" t="s">
        <v>514</v>
      </c>
      <c r="B1207" s="1" t="s">
        <v>515</v>
      </c>
      <c r="C1207" s="1" t="s">
        <v>4373</v>
      </c>
      <c r="D1207" s="1" t="s">
        <v>4375</v>
      </c>
      <c r="E1207" s="1">
        <v>0.65671800000000002</v>
      </c>
      <c r="F1207" s="1">
        <v>1.40804</v>
      </c>
      <c r="G1207" s="1">
        <v>1.1003400000000001</v>
      </c>
      <c r="H1207" s="1">
        <v>2.25318</v>
      </c>
      <c r="I1207" s="1">
        <v>5.5000000000000003E-4</v>
      </c>
      <c r="J1207" s="1">
        <v>3.45781E-3</v>
      </c>
    </row>
    <row r="1208" spans="1:10" x14ac:dyDescent="0.25">
      <c r="A1208" s="1" t="s">
        <v>3264</v>
      </c>
      <c r="B1208" s="1" t="s">
        <v>3265</v>
      </c>
      <c r="C1208" s="1" t="s">
        <v>4373</v>
      </c>
      <c r="D1208" s="1" t="s">
        <v>4375</v>
      </c>
      <c r="E1208" s="1">
        <v>12.2752</v>
      </c>
      <c r="F1208" s="1">
        <v>26.298300000000001</v>
      </c>
      <c r="G1208" s="1">
        <v>1.0992200000000001</v>
      </c>
      <c r="H1208" s="1">
        <v>4.7645900000000001</v>
      </c>
      <c r="I1208" s="2">
        <v>5.0000000000000002E-5</v>
      </c>
      <c r="J1208" s="1">
        <v>4.2254100000000002E-4</v>
      </c>
    </row>
    <row r="1209" spans="1:10" x14ac:dyDescent="0.25">
      <c r="A1209" s="1" t="s">
        <v>3266</v>
      </c>
      <c r="B1209" s="1" t="s">
        <v>3267</v>
      </c>
      <c r="C1209" s="1" t="s">
        <v>4373</v>
      </c>
      <c r="D1209" s="1" t="s">
        <v>4375</v>
      </c>
      <c r="E1209" s="1">
        <v>65.049099999999996</v>
      </c>
      <c r="F1209" s="1">
        <v>139.28</v>
      </c>
      <c r="G1209" s="1">
        <v>1.09839</v>
      </c>
      <c r="H1209" s="1">
        <v>4.8315999999999999</v>
      </c>
      <c r="I1209" s="2">
        <v>5.0000000000000002E-5</v>
      </c>
      <c r="J1209" s="1">
        <v>4.2254100000000002E-4</v>
      </c>
    </row>
    <row r="1210" spans="1:10" x14ac:dyDescent="0.25">
      <c r="A1210" s="1" t="s">
        <v>1179</v>
      </c>
      <c r="B1210" s="1" t="s">
        <v>1180</v>
      </c>
      <c r="C1210" s="1" t="s">
        <v>4373</v>
      </c>
      <c r="D1210" s="1" t="s">
        <v>4375</v>
      </c>
      <c r="E1210" s="1">
        <v>3.1330200000000001</v>
      </c>
      <c r="F1210" s="1">
        <v>6.70519</v>
      </c>
      <c r="G1210" s="1">
        <v>1.09772</v>
      </c>
      <c r="H1210" s="1">
        <v>4.1279000000000003</v>
      </c>
      <c r="I1210" s="2">
        <v>5.0000000000000002E-5</v>
      </c>
      <c r="J1210" s="1">
        <v>4.2254100000000002E-4</v>
      </c>
    </row>
    <row r="1211" spans="1:10" x14ac:dyDescent="0.25">
      <c r="A1211" s="1" t="s">
        <v>3268</v>
      </c>
      <c r="B1211" s="1" t="s">
        <v>3269</v>
      </c>
      <c r="C1211" s="1" t="s">
        <v>4373</v>
      </c>
      <c r="D1211" s="1" t="s">
        <v>4375</v>
      </c>
      <c r="E1211" s="1">
        <v>13.320600000000001</v>
      </c>
      <c r="F1211" s="1">
        <v>28.505199999999999</v>
      </c>
      <c r="G1211" s="1">
        <v>1.0975600000000001</v>
      </c>
      <c r="H1211" s="1">
        <v>4.9490299999999996</v>
      </c>
      <c r="I1211" s="2">
        <v>5.0000000000000002E-5</v>
      </c>
      <c r="J1211" s="1">
        <v>4.2254100000000002E-4</v>
      </c>
    </row>
    <row r="1212" spans="1:10" x14ac:dyDescent="0.25">
      <c r="A1212" s="1" t="s">
        <v>3270</v>
      </c>
      <c r="B1212" s="1" t="s">
        <v>3271</v>
      </c>
      <c r="C1212" s="1" t="s">
        <v>4373</v>
      </c>
      <c r="D1212" s="1" t="s">
        <v>4375</v>
      </c>
      <c r="E1212" s="1">
        <v>16.196100000000001</v>
      </c>
      <c r="F1212" s="1">
        <v>34.639600000000002</v>
      </c>
      <c r="G1212" s="1">
        <v>1.0967800000000001</v>
      </c>
      <c r="H1212" s="1">
        <v>4.6869300000000003</v>
      </c>
      <c r="I1212" s="2">
        <v>5.0000000000000002E-5</v>
      </c>
      <c r="J1212" s="1">
        <v>4.2254100000000002E-4</v>
      </c>
    </row>
    <row r="1213" spans="1:10" x14ac:dyDescent="0.25">
      <c r="A1213" s="1" t="s">
        <v>3272</v>
      </c>
      <c r="B1213" s="1" t="s">
        <v>3273</v>
      </c>
      <c r="C1213" s="1" t="s">
        <v>4373</v>
      </c>
      <c r="D1213" s="1" t="s">
        <v>4375</v>
      </c>
      <c r="E1213" s="1">
        <v>1.02321</v>
      </c>
      <c r="F1213" s="1">
        <v>2.18703</v>
      </c>
      <c r="G1213" s="1">
        <v>1.0958699999999999</v>
      </c>
      <c r="H1213" s="1">
        <v>2.5810200000000001</v>
      </c>
      <c r="I1213" s="2">
        <v>5.0000000000000002E-5</v>
      </c>
      <c r="J1213" s="1">
        <v>4.2254100000000002E-4</v>
      </c>
    </row>
    <row r="1214" spans="1:10" x14ac:dyDescent="0.25">
      <c r="A1214" s="1" t="s">
        <v>3274</v>
      </c>
      <c r="B1214" s="1" t="s">
        <v>3275</v>
      </c>
      <c r="C1214" s="1" t="s">
        <v>4373</v>
      </c>
      <c r="D1214" s="1" t="s">
        <v>4375</v>
      </c>
      <c r="E1214" s="1">
        <v>17.2376</v>
      </c>
      <c r="F1214" s="1">
        <v>36.833100000000002</v>
      </c>
      <c r="G1214" s="1">
        <v>1.09544</v>
      </c>
      <c r="H1214" s="1">
        <v>4.8043699999999996</v>
      </c>
      <c r="I1214" s="2">
        <v>5.0000000000000002E-5</v>
      </c>
      <c r="J1214" s="1">
        <v>4.2254100000000002E-4</v>
      </c>
    </row>
    <row r="1215" spans="1:10" x14ac:dyDescent="0.25">
      <c r="A1215" s="1" t="s">
        <v>3276</v>
      </c>
      <c r="B1215" s="1" t="s">
        <v>3277</v>
      </c>
      <c r="C1215" s="1" t="s">
        <v>4373</v>
      </c>
      <c r="D1215" s="1" t="s">
        <v>4375</v>
      </c>
      <c r="E1215" s="1">
        <v>44.1526</v>
      </c>
      <c r="F1215" s="1">
        <v>94.338099999999997</v>
      </c>
      <c r="G1215" s="1">
        <v>1.09534</v>
      </c>
      <c r="H1215" s="1">
        <v>5.1378399999999997</v>
      </c>
      <c r="I1215" s="2">
        <v>5.0000000000000002E-5</v>
      </c>
      <c r="J1215" s="1">
        <v>4.2254100000000002E-4</v>
      </c>
    </row>
    <row r="1216" spans="1:10" x14ac:dyDescent="0.25">
      <c r="A1216" s="1" t="s">
        <v>3278</v>
      </c>
      <c r="B1216" s="1" t="s">
        <v>3279</v>
      </c>
      <c r="C1216" s="1" t="s">
        <v>4373</v>
      </c>
      <c r="D1216" s="1" t="s">
        <v>4375</v>
      </c>
      <c r="E1216" s="1">
        <v>1.43346</v>
      </c>
      <c r="F1216" s="1">
        <v>3.0627399999999998</v>
      </c>
      <c r="G1216" s="1">
        <v>1.0953200000000001</v>
      </c>
      <c r="H1216" s="1">
        <v>3.12202</v>
      </c>
      <c r="I1216" s="2">
        <v>5.0000000000000002E-5</v>
      </c>
      <c r="J1216" s="1">
        <v>4.2254100000000002E-4</v>
      </c>
    </row>
    <row r="1217" spans="1:10" x14ac:dyDescent="0.25">
      <c r="A1217" s="1" t="s">
        <v>1275</v>
      </c>
      <c r="B1217" s="1" t="s">
        <v>1276</v>
      </c>
      <c r="C1217" s="1" t="s">
        <v>4373</v>
      </c>
      <c r="D1217" s="1" t="s">
        <v>4375</v>
      </c>
      <c r="E1217" s="1">
        <v>56.0533</v>
      </c>
      <c r="F1217" s="1">
        <v>119.565</v>
      </c>
      <c r="G1217" s="1">
        <v>1.09293</v>
      </c>
      <c r="H1217" s="1">
        <v>4.7779499999999997</v>
      </c>
      <c r="I1217" s="2">
        <v>5.0000000000000002E-5</v>
      </c>
      <c r="J1217" s="1">
        <v>4.2254100000000002E-4</v>
      </c>
    </row>
    <row r="1218" spans="1:10" x14ac:dyDescent="0.25">
      <c r="A1218" s="1" t="s">
        <v>3280</v>
      </c>
      <c r="B1218" s="1" t="s">
        <v>3281</v>
      </c>
      <c r="C1218" s="1" t="s">
        <v>4373</v>
      </c>
      <c r="D1218" s="1" t="s">
        <v>4375</v>
      </c>
      <c r="E1218" s="1">
        <v>3.3221699999999998</v>
      </c>
      <c r="F1218" s="1">
        <v>7.0779300000000003</v>
      </c>
      <c r="G1218" s="1">
        <v>1.0911999999999999</v>
      </c>
      <c r="H1218" s="1">
        <v>3.59842</v>
      </c>
      <c r="I1218" s="2">
        <v>5.0000000000000002E-5</v>
      </c>
      <c r="J1218" s="1">
        <v>4.2254100000000002E-4</v>
      </c>
    </row>
    <row r="1219" spans="1:10" x14ac:dyDescent="0.25">
      <c r="A1219" s="1" t="s">
        <v>3282</v>
      </c>
      <c r="B1219" s="1" t="s">
        <v>3283</v>
      </c>
      <c r="C1219" s="1" t="s">
        <v>4373</v>
      </c>
      <c r="D1219" s="1" t="s">
        <v>4375</v>
      </c>
      <c r="E1219" s="1">
        <v>28.501899999999999</v>
      </c>
      <c r="F1219" s="1">
        <v>60.676699999999997</v>
      </c>
      <c r="G1219" s="1">
        <v>1.0900799999999999</v>
      </c>
      <c r="H1219" s="1">
        <v>4.9159300000000004</v>
      </c>
      <c r="I1219" s="2">
        <v>5.0000000000000002E-5</v>
      </c>
      <c r="J1219" s="1">
        <v>4.2254100000000002E-4</v>
      </c>
    </row>
    <row r="1220" spans="1:10" x14ac:dyDescent="0.25">
      <c r="A1220" s="1" t="s">
        <v>1069</v>
      </c>
      <c r="B1220" s="1" t="s">
        <v>1070</v>
      </c>
      <c r="C1220" s="1" t="s">
        <v>4373</v>
      </c>
      <c r="D1220" s="1" t="s">
        <v>4375</v>
      </c>
      <c r="E1220" s="1">
        <v>14.250500000000001</v>
      </c>
      <c r="F1220" s="1">
        <v>30.31</v>
      </c>
      <c r="G1220" s="1">
        <v>1.0887800000000001</v>
      </c>
      <c r="H1220" s="1">
        <v>4.5930799999999996</v>
      </c>
      <c r="I1220" s="2">
        <v>5.0000000000000002E-5</v>
      </c>
      <c r="J1220" s="1">
        <v>4.2254100000000002E-4</v>
      </c>
    </row>
    <row r="1221" spans="1:10" x14ac:dyDescent="0.25">
      <c r="A1221" s="1" t="s">
        <v>3284</v>
      </c>
      <c r="B1221" s="1" t="s">
        <v>3285</v>
      </c>
      <c r="C1221" s="1" t="s">
        <v>4373</v>
      </c>
      <c r="D1221" s="1" t="s">
        <v>4375</v>
      </c>
      <c r="E1221" s="1">
        <v>0.82673600000000003</v>
      </c>
      <c r="F1221" s="1">
        <v>1.7578</v>
      </c>
      <c r="G1221" s="1">
        <v>1.0882700000000001</v>
      </c>
      <c r="H1221" s="1">
        <v>2.7826300000000002</v>
      </c>
      <c r="I1221" s="2">
        <v>5.0000000000000002E-5</v>
      </c>
      <c r="J1221" s="1">
        <v>4.2254100000000002E-4</v>
      </c>
    </row>
    <row r="1222" spans="1:10" x14ac:dyDescent="0.25">
      <c r="A1222" s="1" t="s">
        <v>1881</v>
      </c>
      <c r="B1222" s="1" t="s">
        <v>1882</v>
      </c>
      <c r="C1222" s="1" t="s">
        <v>4373</v>
      </c>
      <c r="D1222" s="1" t="s">
        <v>4375</v>
      </c>
      <c r="E1222" s="1">
        <v>10.16</v>
      </c>
      <c r="F1222" s="1">
        <v>21.593699999999998</v>
      </c>
      <c r="G1222" s="1">
        <v>1.08771</v>
      </c>
      <c r="H1222" s="1">
        <v>3.76071</v>
      </c>
      <c r="I1222" s="2">
        <v>5.0000000000000002E-5</v>
      </c>
      <c r="J1222" s="1">
        <v>4.2254100000000002E-4</v>
      </c>
    </row>
    <row r="1223" spans="1:10" x14ac:dyDescent="0.25">
      <c r="A1223" s="1" t="s">
        <v>3286</v>
      </c>
      <c r="B1223" s="1" t="s">
        <v>3287</v>
      </c>
      <c r="C1223" s="1" t="s">
        <v>4373</v>
      </c>
      <c r="D1223" s="1" t="s">
        <v>4375</v>
      </c>
      <c r="E1223" s="1">
        <v>1.47902</v>
      </c>
      <c r="F1223" s="1">
        <v>3.1384699999999999</v>
      </c>
      <c r="G1223" s="1">
        <v>1.0854200000000001</v>
      </c>
      <c r="H1223" s="1">
        <v>2.96088</v>
      </c>
      <c r="I1223" s="2">
        <v>5.0000000000000002E-5</v>
      </c>
      <c r="J1223" s="1">
        <v>4.2254100000000002E-4</v>
      </c>
    </row>
    <row r="1224" spans="1:10" x14ac:dyDescent="0.25">
      <c r="A1224" s="1" t="s">
        <v>3288</v>
      </c>
      <c r="B1224" s="1" t="s">
        <v>3289</v>
      </c>
      <c r="C1224" s="1" t="s">
        <v>4373</v>
      </c>
      <c r="D1224" s="1" t="s">
        <v>4375</v>
      </c>
      <c r="E1224" s="1">
        <v>44.602200000000003</v>
      </c>
      <c r="F1224" s="1">
        <v>94.447599999999994</v>
      </c>
      <c r="G1224" s="1">
        <v>1.0824</v>
      </c>
      <c r="H1224" s="1">
        <v>4.78688</v>
      </c>
      <c r="I1224" s="2">
        <v>5.0000000000000002E-5</v>
      </c>
      <c r="J1224" s="1">
        <v>4.2254100000000002E-4</v>
      </c>
    </row>
    <row r="1225" spans="1:10" x14ac:dyDescent="0.25">
      <c r="A1225" s="1" t="s">
        <v>3290</v>
      </c>
      <c r="B1225" s="1" t="s">
        <v>3291</v>
      </c>
      <c r="C1225" s="1" t="s">
        <v>4373</v>
      </c>
      <c r="D1225" s="1" t="s">
        <v>4375</v>
      </c>
      <c r="E1225" s="1">
        <v>2.1520199999999998</v>
      </c>
      <c r="F1225" s="1">
        <v>4.5558699999999996</v>
      </c>
      <c r="G1225" s="1">
        <v>1.08203</v>
      </c>
      <c r="H1225" s="1">
        <v>4.0263299999999997</v>
      </c>
      <c r="I1225" s="2">
        <v>5.0000000000000002E-5</v>
      </c>
      <c r="J1225" s="1">
        <v>4.2254100000000002E-4</v>
      </c>
    </row>
    <row r="1226" spans="1:10" x14ac:dyDescent="0.25">
      <c r="A1226" s="1" t="s">
        <v>3292</v>
      </c>
      <c r="B1226" s="1" t="s">
        <v>3293</v>
      </c>
      <c r="C1226" s="1" t="s">
        <v>4373</v>
      </c>
      <c r="D1226" s="1" t="s">
        <v>4375</v>
      </c>
      <c r="E1226" s="1">
        <v>5.4643499999999996</v>
      </c>
      <c r="F1226" s="1">
        <v>11.563599999999999</v>
      </c>
      <c r="G1226" s="1">
        <v>1.0814699999999999</v>
      </c>
      <c r="H1226" s="1">
        <v>3.7206100000000002</v>
      </c>
      <c r="I1226" s="2">
        <v>5.0000000000000002E-5</v>
      </c>
      <c r="J1226" s="1">
        <v>4.2254100000000002E-4</v>
      </c>
    </row>
    <row r="1227" spans="1:10" x14ac:dyDescent="0.25">
      <c r="A1227" s="1" t="s">
        <v>3294</v>
      </c>
      <c r="B1227" s="1" t="s">
        <v>3295</v>
      </c>
      <c r="C1227" s="1" t="s">
        <v>4373</v>
      </c>
      <c r="D1227" s="1" t="s">
        <v>4375</v>
      </c>
      <c r="E1227" s="1">
        <v>260.39400000000001</v>
      </c>
      <c r="F1227" s="1">
        <v>551.02499999999998</v>
      </c>
      <c r="G1227" s="1">
        <v>1.08142</v>
      </c>
      <c r="H1227" s="1">
        <v>3.2052700000000001</v>
      </c>
      <c r="I1227" s="2">
        <v>5.0000000000000002E-5</v>
      </c>
      <c r="J1227" s="1">
        <v>4.2254100000000002E-4</v>
      </c>
    </row>
    <row r="1228" spans="1:10" x14ac:dyDescent="0.25">
      <c r="A1228" s="1" t="s">
        <v>3296</v>
      </c>
      <c r="B1228" s="1" t="s">
        <v>3297</v>
      </c>
      <c r="C1228" s="1" t="s">
        <v>4373</v>
      </c>
      <c r="D1228" s="1" t="s">
        <v>4375</v>
      </c>
      <c r="E1228" s="1">
        <v>13.7958</v>
      </c>
      <c r="F1228" s="1">
        <v>29.171399999999998</v>
      </c>
      <c r="G1228" s="1">
        <v>1.0803199999999999</v>
      </c>
      <c r="H1228" s="1">
        <v>5.2026199999999996</v>
      </c>
      <c r="I1228" s="2">
        <v>5.0000000000000002E-5</v>
      </c>
      <c r="J1228" s="1">
        <v>4.2254100000000002E-4</v>
      </c>
    </row>
    <row r="1229" spans="1:10" x14ac:dyDescent="0.25">
      <c r="A1229" s="1" t="s">
        <v>367</v>
      </c>
      <c r="B1229" s="1" t="s">
        <v>368</v>
      </c>
      <c r="C1229" s="1" t="s">
        <v>4373</v>
      </c>
      <c r="D1229" s="1" t="s">
        <v>4375</v>
      </c>
      <c r="E1229" s="1">
        <v>4.6606300000000003</v>
      </c>
      <c r="F1229" s="1">
        <v>9.8517899999999994</v>
      </c>
      <c r="G1229" s="1">
        <v>1.07986</v>
      </c>
      <c r="H1229" s="1">
        <v>3.2888299999999999</v>
      </c>
      <c r="I1229" s="2">
        <v>5.0000000000000002E-5</v>
      </c>
      <c r="J1229" s="1">
        <v>4.2254100000000002E-4</v>
      </c>
    </row>
    <row r="1230" spans="1:10" x14ac:dyDescent="0.25">
      <c r="A1230" s="1" t="s">
        <v>3298</v>
      </c>
      <c r="B1230" s="1" t="s">
        <v>3299</v>
      </c>
      <c r="C1230" s="1" t="s">
        <v>4373</v>
      </c>
      <c r="D1230" s="1" t="s">
        <v>4375</v>
      </c>
      <c r="E1230" s="1">
        <v>20.157299999999999</v>
      </c>
      <c r="F1230" s="1">
        <v>42.606000000000002</v>
      </c>
      <c r="G1230" s="1">
        <v>1.0797600000000001</v>
      </c>
      <c r="H1230" s="1">
        <v>4.1220699999999999</v>
      </c>
      <c r="I1230" s="2">
        <v>5.0000000000000002E-5</v>
      </c>
      <c r="J1230" s="1">
        <v>4.2254100000000002E-4</v>
      </c>
    </row>
    <row r="1231" spans="1:10" x14ac:dyDescent="0.25">
      <c r="A1231" s="1" t="s">
        <v>1247</v>
      </c>
      <c r="B1231" s="1" t="s">
        <v>1248</v>
      </c>
      <c r="C1231" s="1" t="s">
        <v>4373</v>
      </c>
      <c r="D1231" s="1" t="s">
        <v>4375</v>
      </c>
      <c r="E1231" s="1">
        <v>2.5893000000000002</v>
      </c>
      <c r="F1231" s="1">
        <v>5.4640700000000004</v>
      </c>
      <c r="G1231" s="1">
        <v>1.07741</v>
      </c>
      <c r="H1231" s="1">
        <v>3.1621600000000001</v>
      </c>
      <c r="I1231" s="2">
        <v>5.0000000000000002E-5</v>
      </c>
      <c r="J1231" s="1">
        <v>4.2254100000000002E-4</v>
      </c>
    </row>
    <row r="1232" spans="1:10" x14ac:dyDescent="0.25">
      <c r="A1232" s="1" t="s">
        <v>3300</v>
      </c>
      <c r="B1232" s="1" t="s">
        <v>3301</v>
      </c>
      <c r="C1232" s="1" t="s">
        <v>4373</v>
      </c>
      <c r="D1232" s="1" t="s">
        <v>4375</v>
      </c>
      <c r="E1232" s="1">
        <v>2.5406499999999999</v>
      </c>
      <c r="F1232" s="1">
        <v>5.34971</v>
      </c>
      <c r="G1232" s="1">
        <v>1.07426</v>
      </c>
      <c r="H1232" s="1">
        <v>3.5046200000000001</v>
      </c>
      <c r="I1232" s="2">
        <v>5.0000000000000002E-5</v>
      </c>
      <c r="J1232" s="1">
        <v>4.2254100000000002E-4</v>
      </c>
    </row>
    <row r="1233" spans="1:10" x14ac:dyDescent="0.25">
      <c r="A1233" s="1" t="s">
        <v>3302</v>
      </c>
      <c r="B1233" s="1" t="s">
        <v>3303</v>
      </c>
      <c r="C1233" s="1" t="s">
        <v>4373</v>
      </c>
      <c r="D1233" s="1" t="s">
        <v>4375</v>
      </c>
      <c r="E1233" s="1">
        <v>2.8360099999999999</v>
      </c>
      <c r="F1233" s="1">
        <v>5.9708100000000002</v>
      </c>
      <c r="G1233" s="1">
        <v>1.07406</v>
      </c>
      <c r="H1233" s="1">
        <v>3.0232999999999999</v>
      </c>
      <c r="I1233" s="2">
        <v>5.0000000000000002E-5</v>
      </c>
      <c r="J1233" s="1">
        <v>4.2254100000000002E-4</v>
      </c>
    </row>
    <row r="1234" spans="1:10" x14ac:dyDescent="0.25">
      <c r="A1234" s="1" t="s">
        <v>1442</v>
      </c>
      <c r="B1234" s="1" t="s">
        <v>1056</v>
      </c>
      <c r="C1234" s="1" t="s">
        <v>4373</v>
      </c>
      <c r="D1234" s="1" t="s">
        <v>4375</v>
      </c>
      <c r="E1234" s="1">
        <v>2.28335</v>
      </c>
      <c r="F1234" s="1">
        <v>4.8068600000000004</v>
      </c>
      <c r="G1234" s="1">
        <v>1.07395</v>
      </c>
      <c r="H1234" s="1">
        <v>3.7660399999999998</v>
      </c>
      <c r="I1234" s="2">
        <v>5.0000000000000002E-5</v>
      </c>
      <c r="J1234" s="1">
        <v>4.2254100000000002E-4</v>
      </c>
    </row>
    <row r="1235" spans="1:10" x14ac:dyDescent="0.25">
      <c r="A1235" s="1" t="s">
        <v>3304</v>
      </c>
      <c r="B1235" s="1" t="s">
        <v>3305</v>
      </c>
      <c r="C1235" s="1" t="s">
        <v>4373</v>
      </c>
      <c r="D1235" s="1" t="s">
        <v>4375</v>
      </c>
      <c r="E1235" s="1">
        <v>25.345500000000001</v>
      </c>
      <c r="F1235" s="1">
        <v>53.348999999999997</v>
      </c>
      <c r="G1235" s="1">
        <v>1.0737300000000001</v>
      </c>
      <c r="H1235" s="1">
        <v>4.6153500000000003</v>
      </c>
      <c r="I1235" s="2">
        <v>5.0000000000000002E-5</v>
      </c>
      <c r="J1235" s="1">
        <v>4.2254100000000002E-4</v>
      </c>
    </row>
    <row r="1236" spans="1:10" x14ac:dyDescent="0.25">
      <c r="A1236" s="1" t="s">
        <v>3306</v>
      </c>
      <c r="B1236" s="1" t="s">
        <v>3307</v>
      </c>
      <c r="C1236" s="1" t="s">
        <v>4373</v>
      </c>
      <c r="D1236" s="1" t="s">
        <v>4375</v>
      </c>
      <c r="E1236" s="1">
        <v>17.291</v>
      </c>
      <c r="F1236" s="1">
        <v>36.394199999999998</v>
      </c>
      <c r="G1236" s="1">
        <v>1.07369</v>
      </c>
      <c r="H1236" s="1">
        <v>4.8782300000000003</v>
      </c>
      <c r="I1236" s="2">
        <v>5.0000000000000002E-5</v>
      </c>
      <c r="J1236" s="1">
        <v>4.2254100000000002E-4</v>
      </c>
    </row>
    <row r="1237" spans="1:10" x14ac:dyDescent="0.25">
      <c r="A1237" s="1" t="s">
        <v>3308</v>
      </c>
      <c r="B1237" s="1" t="s">
        <v>3309</v>
      </c>
      <c r="C1237" s="1" t="s">
        <v>4373</v>
      </c>
      <c r="D1237" s="1" t="s">
        <v>4375</v>
      </c>
      <c r="E1237" s="1">
        <v>13.8786</v>
      </c>
      <c r="F1237" s="1">
        <v>29.189900000000002</v>
      </c>
      <c r="G1237" s="1">
        <v>1.0726</v>
      </c>
      <c r="H1237" s="1">
        <v>4.58622</v>
      </c>
      <c r="I1237" s="2">
        <v>5.0000000000000002E-5</v>
      </c>
      <c r="J1237" s="1">
        <v>4.2254100000000002E-4</v>
      </c>
    </row>
    <row r="1238" spans="1:10" x14ac:dyDescent="0.25">
      <c r="A1238" s="1" t="s">
        <v>1007</v>
      </c>
      <c r="B1238" s="1" t="s">
        <v>1008</v>
      </c>
      <c r="C1238" s="1" t="s">
        <v>4373</v>
      </c>
      <c r="D1238" s="1" t="s">
        <v>4375</v>
      </c>
      <c r="E1238" s="1">
        <v>28.879899999999999</v>
      </c>
      <c r="F1238" s="1">
        <v>60.7256</v>
      </c>
      <c r="G1238" s="1">
        <v>1.0722400000000001</v>
      </c>
      <c r="H1238" s="1">
        <v>4.5660699999999999</v>
      </c>
      <c r="I1238" s="2">
        <v>5.0000000000000002E-5</v>
      </c>
      <c r="J1238" s="1">
        <v>4.2254100000000002E-4</v>
      </c>
    </row>
    <row r="1239" spans="1:10" x14ac:dyDescent="0.25">
      <c r="A1239" s="1" t="s">
        <v>3310</v>
      </c>
      <c r="B1239" s="1" t="s">
        <v>3311</v>
      </c>
      <c r="C1239" s="1" t="s">
        <v>4373</v>
      </c>
      <c r="D1239" s="1" t="s">
        <v>4375</v>
      </c>
      <c r="E1239" s="1">
        <v>18.070499999999999</v>
      </c>
      <c r="F1239" s="1">
        <v>37.961300000000001</v>
      </c>
      <c r="G1239" s="1">
        <v>1.0709</v>
      </c>
      <c r="H1239" s="1">
        <v>4.4714299999999998</v>
      </c>
      <c r="I1239" s="2">
        <v>5.0000000000000002E-5</v>
      </c>
      <c r="J1239" s="1">
        <v>4.2254100000000002E-4</v>
      </c>
    </row>
    <row r="1240" spans="1:10" x14ac:dyDescent="0.25">
      <c r="A1240" s="1" t="s">
        <v>3312</v>
      </c>
      <c r="B1240" s="1" t="s">
        <v>3313</v>
      </c>
      <c r="C1240" s="1" t="s">
        <v>4373</v>
      </c>
      <c r="D1240" s="1" t="s">
        <v>4375</v>
      </c>
      <c r="E1240" s="1">
        <v>5.5818500000000002</v>
      </c>
      <c r="F1240" s="1">
        <v>11.7224</v>
      </c>
      <c r="G1240" s="1">
        <v>1.0704499999999999</v>
      </c>
      <c r="H1240" s="1">
        <v>4.3361299999999998</v>
      </c>
      <c r="I1240" s="2">
        <v>5.0000000000000002E-5</v>
      </c>
      <c r="J1240" s="1">
        <v>4.2254100000000002E-4</v>
      </c>
    </row>
    <row r="1241" spans="1:10" x14ac:dyDescent="0.25">
      <c r="A1241" s="1" t="s">
        <v>3314</v>
      </c>
      <c r="B1241" s="1" t="s">
        <v>3315</v>
      </c>
      <c r="C1241" s="1" t="s">
        <v>4373</v>
      </c>
      <c r="D1241" s="1" t="s">
        <v>4375</v>
      </c>
      <c r="E1241" s="1">
        <v>34.766599999999997</v>
      </c>
      <c r="F1241" s="1">
        <v>73.009299999999996</v>
      </c>
      <c r="G1241" s="1">
        <v>1.0703800000000001</v>
      </c>
      <c r="H1241" s="1">
        <v>4.8541299999999996</v>
      </c>
      <c r="I1241" s="2">
        <v>5.0000000000000002E-5</v>
      </c>
      <c r="J1241" s="1">
        <v>4.2254100000000002E-4</v>
      </c>
    </row>
    <row r="1242" spans="1:10" x14ac:dyDescent="0.25">
      <c r="A1242" s="1" t="s">
        <v>1175</v>
      </c>
      <c r="B1242" s="1" t="s">
        <v>1176</v>
      </c>
      <c r="C1242" s="1" t="s">
        <v>4373</v>
      </c>
      <c r="D1242" s="1" t="s">
        <v>4375</v>
      </c>
      <c r="E1242" s="1">
        <v>2.2317200000000001</v>
      </c>
      <c r="F1242" s="1">
        <v>4.6830499999999997</v>
      </c>
      <c r="G1242" s="1">
        <v>1.0692999999999999</v>
      </c>
      <c r="H1242" s="1">
        <v>3.31541</v>
      </c>
      <c r="I1242" s="2">
        <v>5.0000000000000002E-5</v>
      </c>
      <c r="J1242" s="1">
        <v>4.2254100000000002E-4</v>
      </c>
    </row>
    <row r="1243" spans="1:10" x14ac:dyDescent="0.25">
      <c r="A1243" s="1" t="s">
        <v>3316</v>
      </c>
      <c r="B1243" s="1" t="s">
        <v>3317</v>
      </c>
      <c r="C1243" s="1" t="s">
        <v>4373</v>
      </c>
      <c r="D1243" s="1" t="s">
        <v>4375</v>
      </c>
      <c r="E1243" s="1">
        <v>116.648</v>
      </c>
      <c r="F1243" s="1">
        <v>244.673</v>
      </c>
      <c r="G1243" s="1">
        <v>1.0686899999999999</v>
      </c>
      <c r="H1243" s="1">
        <v>4.4586800000000002</v>
      </c>
      <c r="I1243" s="2">
        <v>5.0000000000000002E-5</v>
      </c>
      <c r="J1243" s="1">
        <v>4.2254100000000002E-4</v>
      </c>
    </row>
    <row r="1244" spans="1:10" x14ac:dyDescent="0.25">
      <c r="A1244" s="1" t="s">
        <v>3318</v>
      </c>
      <c r="B1244" s="1" t="s">
        <v>3319</v>
      </c>
      <c r="C1244" s="1" t="s">
        <v>4373</v>
      </c>
      <c r="D1244" s="1" t="s">
        <v>4375</v>
      </c>
      <c r="E1244" s="1">
        <v>12.456</v>
      </c>
      <c r="F1244" s="1">
        <v>26.106999999999999</v>
      </c>
      <c r="G1244" s="1">
        <v>1.0676000000000001</v>
      </c>
      <c r="H1244" s="1">
        <v>4.5810500000000003</v>
      </c>
      <c r="I1244" s="2">
        <v>5.0000000000000002E-5</v>
      </c>
      <c r="J1244" s="1">
        <v>4.2254100000000002E-4</v>
      </c>
    </row>
    <row r="1245" spans="1:10" x14ac:dyDescent="0.25">
      <c r="A1245" s="1" t="s">
        <v>3320</v>
      </c>
      <c r="B1245" s="1" t="s">
        <v>3321</v>
      </c>
      <c r="C1245" s="1" t="s">
        <v>4373</v>
      </c>
      <c r="D1245" s="1" t="s">
        <v>4375</v>
      </c>
      <c r="E1245" s="1">
        <v>21.175599999999999</v>
      </c>
      <c r="F1245" s="1">
        <v>44.360799999999998</v>
      </c>
      <c r="G1245" s="1">
        <v>1.0668800000000001</v>
      </c>
      <c r="H1245" s="1">
        <v>4.8585099999999999</v>
      </c>
      <c r="I1245" s="2">
        <v>5.0000000000000002E-5</v>
      </c>
      <c r="J1245" s="1">
        <v>4.2254100000000002E-4</v>
      </c>
    </row>
    <row r="1246" spans="1:10" x14ac:dyDescent="0.25">
      <c r="A1246" s="1" t="s">
        <v>3322</v>
      </c>
      <c r="B1246" s="1" t="s">
        <v>3323</v>
      </c>
      <c r="C1246" s="1" t="s">
        <v>4373</v>
      </c>
      <c r="D1246" s="1" t="s">
        <v>4375</v>
      </c>
      <c r="E1246" s="1">
        <v>10.001099999999999</v>
      </c>
      <c r="F1246" s="1">
        <v>20.949300000000001</v>
      </c>
      <c r="G1246" s="1">
        <v>1.06674</v>
      </c>
      <c r="H1246" s="1">
        <v>4.6801700000000004</v>
      </c>
      <c r="I1246" s="2">
        <v>5.0000000000000002E-5</v>
      </c>
      <c r="J1246" s="1">
        <v>4.2254100000000002E-4</v>
      </c>
    </row>
    <row r="1247" spans="1:10" x14ac:dyDescent="0.25">
      <c r="A1247" s="1" t="s">
        <v>929</v>
      </c>
      <c r="B1247" s="1" t="s">
        <v>930</v>
      </c>
      <c r="C1247" s="1" t="s">
        <v>4373</v>
      </c>
      <c r="D1247" s="1" t="s">
        <v>4375</v>
      </c>
      <c r="E1247" s="1">
        <v>6.9819899999999997</v>
      </c>
      <c r="F1247" s="1">
        <v>14.6221</v>
      </c>
      <c r="G1247" s="1">
        <v>1.0664400000000001</v>
      </c>
      <c r="H1247" s="1">
        <v>4.3050199999999998</v>
      </c>
      <c r="I1247" s="2">
        <v>5.0000000000000002E-5</v>
      </c>
      <c r="J1247" s="1">
        <v>4.2254100000000002E-4</v>
      </c>
    </row>
    <row r="1248" spans="1:10" x14ac:dyDescent="0.25">
      <c r="A1248" s="1" t="s">
        <v>3324</v>
      </c>
      <c r="B1248" s="1" t="s">
        <v>3325</v>
      </c>
      <c r="C1248" s="1" t="s">
        <v>4373</v>
      </c>
      <c r="D1248" s="1" t="s">
        <v>4375</v>
      </c>
      <c r="E1248" s="1">
        <v>18.426600000000001</v>
      </c>
      <c r="F1248" s="1">
        <v>38.578600000000002</v>
      </c>
      <c r="G1248" s="1">
        <v>1.0660099999999999</v>
      </c>
      <c r="H1248" s="1">
        <v>4.4757899999999999</v>
      </c>
      <c r="I1248" s="2">
        <v>5.0000000000000002E-5</v>
      </c>
      <c r="J1248" s="1">
        <v>4.2254100000000002E-4</v>
      </c>
    </row>
    <row r="1249" spans="1:10" x14ac:dyDescent="0.25">
      <c r="A1249" s="1" t="s">
        <v>3326</v>
      </c>
      <c r="B1249" s="1" t="s">
        <v>3327</v>
      </c>
      <c r="C1249" s="1" t="s">
        <v>4373</v>
      </c>
      <c r="D1249" s="1" t="s">
        <v>4375</v>
      </c>
      <c r="E1249" s="1">
        <v>4.0770799999999996</v>
      </c>
      <c r="F1249" s="1">
        <v>8.5303900000000006</v>
      </c>
      <c r="G1249" s="1">
        <v>1.06507</v>
      </c>
      <c r="H1249" s="1">
        <v>3.5133800000000002</v>
      </c>
      <c r="I1249" s="2">
        <v>5.0000000000000002E-5</v>
      </c>
      <c r="J1249" s="1">
        <v>4.2254100000000002E-4</v>
      </c>
    </row>
    <row r="1250" spans="1:10" x14ac:dyDescent="0.25">
      <c r="A1250" s="1" t="s">
        <v>3328</v>
      </c>
      <c r="B1250" s="1" t="s">
        <v>3329</v>
      </c>
      <c r="C1250" s="1" t="s">
        <v>4373</v>
      </c>
      <c r="D1250" s="1" t="s">
        <v>4375</v>
      </c>
      <c r="E1250" s="1">
        <v>27.776700000000002</v>
      </c>
      <c r="F1250" s="1">
        <v>58.106099999999998</v>
      </c>
      <c r="G1250" s="1">
        <v>1.0648200000000001</v>
      </c>
      <c r="H1250" s="1">
        <v>4.7163700000000004</v>
      </c>
      <c r="I1250" s="2">
        <v>5.0000000000000002E-5</v>
      </c>
      <c r="J1250" s="1">
        <v>4.2254100000000002E-4</v>
      </c>
    </row>
    <row r="1251" spans="1:10" x14ac:dyDescent="0.25">
      <c r="A1251" s="1" t="s">
        <v>1544</v>
      </c>
      <c r="B1251" s="1" t="s">
        <v>1545</v>
      </c>
      <c r="C1251" s="1" t="s">
        <v>4373</v>
      </c>
      <c r="D1251" s="1" t="s">
        <v>4375</v>
      </c>
      <c r="E1251" s="1">
        <v>19.076799999999999</v>
      </c>
      <c r="F1251" s="1">
        <v>39.89</v>
      </c>
      <c r="G1251" s="1">
        <v>1.0642100000000001</v>
      </c>
      <c r="H1251" s="1">
        <v>4.5571999999999999</v>
      </c>
      <c r="I1251" s="2">
        <v>5.0000000000000002E-5</v>
      </c>
      <c r="J1251" s="1">
        <v>4.2254100000000002E-4</v>
      </c>
    </row>
    <row r="1252" spans="1:10" x14ac:dyDescent="0.25">
      <c r="A1252" s="1" t="s">
        <v>1478</v>
      </c>
      <c r="B1252" s="1" t="s">
        <v>1479</v>
      </c>
      <c r="C1252" s="1" t="s">
        <v>4373</v>
      </c>
      <c r="D1252" s="1" t="s">
        <v>4375</v>
      </c>
      <c r="E1252" s="1">
        <v>38.4422</v>
      </c>
      <c r="F1252" s="1">
        <v>80.321299999999994</v>
      </c>
      <c r="G1252" s="1">
        <v>1.0630900000000001</v>
      </c>
      <c r="H1252" s="1">
        <v>4.8569699999999996</v>
      </c>
      <c r="I1252" s="2">
        <v>5.0000000000000002E-5</v>
      </c>
      <c r="J1252" s="1">
        <v>4.2254100000000002E-4</v>
      </c>
    </row>
    <row r="1253" spans="1:10" x14ac:dyDescent="0.25">
      <c r="A1253" s="1" t="s">
        <v>3330</v>
      </c>
      <c r="B1253" s="1" t="s">
        <v>3331</v>
      </c>
      <c r="C1253" s="1" t="s">
        <v>4373</v>
      </c>
      <c r="D1253" s="1" t="s">
        <v>4375</v>
      </c>
      <c r="E1253" s="1">
        <v>2.3891200000000001</v>
      </c>
      <c r="F1253" s="1">
        <v>4.9889799999999997</v>
      </c>
      <c r="G1253" s="1">
        <v>1.06226</v>
      </c>
      <c r="H1253" s="1">
        <v>3.79312</v>
      </c>
      <c r="I1253" s="2">
        <v>5.0000000000000002E-5</v>
      </c>
      <c r="J1253" s="1">
        <v>4.2254100000000002E-4</v>
      </c>
    </row>
    <row r="1254" spans="1:10" x14ac:dyDescent="0.25">
      <c r="A1254" s="1" t="s">
        <v>3332</v>
      </c>
      <c r="B1254" s="1" t="s">
        <v>3333</v>
      </c>
      <c r="C1254" s="1" t="s">
        <v>4373</v>
      </c>
      <c r="D1254" s="1" t="s">
        <v>4375</v>
      </c>
      <c r="E1254" s="1">
        <v>63.895499999999998</v>
      </c>
      <c r="F1254" s="1">
        <v>133.249</v>
      </c>
      <c r="G1254" s="1">
        <v>1.0603400000000001</v>
      </c>
      <c r="H1254" s="1">
        <v>6.0904400000000001</v>
      </c>
      <c r="I1254" s="2">
        <v>5.0000000000000002E-5</v>
      </c>
      <c r="J1254" s="1">
        <v>4.2254100000000002E-4</v>
      </c>
    </row>
    <row r="1255" spans="1:10" x14ac:dyDescent="0.25">
      <c r="A1255" s="1" t="s">
        <v>430</v>
      </c>
      <c r="B1255" s="1" t="s">
        <v>431</v>
      </c>
      <c r="C1255" s="1" t="s">
        <v>4373</v>
      </c>
      <c r="D1255" s="1" t="s">
        <v>4375</v>
      </c>
      <c r="E1255" s="1">
        <v>3.0969099999999998</v>
      </c>
      <c r="F1255" s="1">
        <v>6.4581099999999996</v>
      </c>
      <c r="G1255" s="1">
        <v>1.0602799999999999</v>
      </c>
      <c r="H1255" s="1">
        <v>3.0121500000000001</v>
      </c>
      <c r="I1255" s="2">
        <v>5.0000000000000002E-5</v>
      </c>
      <c r="J1255" s="1">
        <v>4.2254100000000002E-4</v>
      </c>
    </row>
    <row r="1256" spans="1:10" x14ac:dyDescent="0.25">
      <c r="A1256" s="1" t="s">
        <v>3334</v>
      </c>
      <c r="B1256" s="1" t="s">
        <v>3335</v>
      </c>
      <c r="C1256" s="1" t="s">
        <v>4373</v>
      </c>
      <c r="D1256" s="1" t="s">
        <v>4375</v>
      </c>
      <c r="E1256" s="1">
        <v>1.52719</v>
      </c>
      <c r="F1256" s="1">
        <v>3.1821000000000002</v>
      </c>
      <c r="G1256" s="1">
        <v>1.0590999999999999</v>
      </c>
      <c r="H1256" s="1">
        <v>3.1890800000000001</v>
      </c>
      <c r="I1256" s="2">
        <v>5.0000000000000002E-5</v>
      </c>
      <c r="J1256" s="1">
        <v>4.2254100000000002E-4</v>
      </c>
    </row>
    <row r="1257" spans="1:10" x14ac:dyDescent="0.25">
      <c r="A1257" s="1" t="s">
        <v>1512</v>
      </c>
      <c r="B1257" s="1" t="s">
        <v>1513</v>
      </c>
      <c r="C1257" s="1" t="s">
        <v>4373</v>
      </c>
      <c r="D1257" s="1" t="s">
        <v>4375</v>
      </c>
      <c r="E1257" s="1">
        <v>18.015999999999998</v>
      </c>
      <c r="F1257" s="1">
        <v>37.505400000000002</v>
      </c>
      <c r="G1257" s="1">
        <v>1.05782</v>
      </c>
      <c r="H1257" s="1">
        <v>4.7597100000000001</v>
      </c>
      <c r="I1257" s="2">
        <v>5.0000000000000002E-5</v>
      </c>
      <c r="J1257" s="1">
        <v>4.2254100000000002E-4</v>
      </c>
    </row>
    <row r="1258" spans="1:10" x14ac:dyDescent="0.25">
      <c r="A1258" s="1" t="s">
        <v>3336</v>
      </c>
      <c r="B1258" s="1" t="s">
        <v>3337</v>
      </c>
      <c r="C1258" s="1" t="s">
        <v>4373</v>
      </c>
      <c r="D1258" s="1" t="s">
        <v>4375</v>
      </c>
      <c r="E1258" s="1">
        <v>12.6861</v>
      </c>
      <c r="F1258" s="1">
        <v>26.3917</v>
      </c>
      <c r="G1258" s="1">
        <v>1.05684</v>
      </c>
      <c r="H1258" s="1">
        <v>2.4190399999999999</v>
      </c>
      <c r="I1258" s="1">
        <v>8.0000000000000004E-4</v>
      </c>
      <c r="J1258" s="1">
        <v>4.7478599999999996E-3</v>
      </c>
    </row>
    <row r="1259" spans="1:10" x14ac:dyDescent="0.25">
      <c r="A1259" s="1" t="s">
        <v>3338</v>
      </c>
      <c r="B1259" s="1" t="s">
        <v>3339</v>
      </c>
      <c r="C1259" s="1" t="s">
        <v>4373</v>
      </c>
      <c r="D1259" s="1" t="s">
        <v>4375</v>
      </c>
      <c r="E1259" s="1">
        <v>23.233599999999999</v>
      </c>
      <c r="F1259" s="1">
        <v>48.307499999999997</v>
      </c>
      <c r="G1259" s="1">
        <v>1.05603</v>
      </c>
      <c r="H1259" s="1">
        <v>4.75678</v>
      </c>
      <c r="I1259" s="2">
        <v>5.0000000000000002E-5</v>
      </c>
      <c r="J1259" s="1">
        <v>4.2254100000000002E-4</v>
      </c>
    </row>
    <row r="1260" spans="1:10" x14ac:dyDescent="0.25">
      <c r="A1260" s="1" t="s">
        <v>3340</v>
      </c>
      <c r="B1260" s="1" t="s">
        <v>2911</v>
      </c>
      <c r="C1260" s="1" t="s">
        <v>4373</v>
      </c>
      <c r="D1260" s="1" t="s">
        <v>4375</v>
      </c>
      <c r="E1260" s="1">
        <v>11.7807</v>
      </c>
      <c r="F1260" s="1">
        <v>24.476199999999999</v>
      </c>
      <c r="G1260" s="1">
        <v>1.0549599999999999</v>
      </c>
      <c r="H1260" s="1">
        <v>3.79698</v>
      </c>
      <c r="I1260" s="2">
        <v>5.0000000000000002E-5</v>
      </c>
      <c r="J1260" s="1">
        <v>4.2254100000000002E-4</v>
      </c>
    </row>
    <row r="1261" spans="1:10" x14ac:dyDescent="0.25">
      <c r="A1261" s="1" t="s">
        <v>3341</v>
      </c>
      <c r="B1261" s="1" t="s">
        <v>3342</v>
      </c>
      <c r="C1261" s="1" t="s">
        <v>4373</v>
      </c>
      <c r="D1261" s="1" t="s">
        <v>4375</v>
      </c>
      <c r="E1261" s="1">
        <v>5.62242</v>
      </c>
      <c r="F1261" s="1">
        <v>11.6656</v>
      </c>
      <c r="G1261" s="1">
        <v>1.0529999999999999</v>
      </c>
      <c r="H1261" s="1">
        <v>4.3068999999999997</v>
      </c>
      <c r="I1261" s="2">
        <v>5.0000000000000002E-5</v>
      </c>
      <c r="J1261" s="1">
        <v>4.2254100000000002E-4</v>
      </c>
    </row>
    <row r="1262" spans="1:10" x14ac:dyDescent="0.25">
      <c r="A1262" s="1" t="s">
        <v>3343</v>
      </c>
      <c r="B1262" s="1" t="s">
        <v>1322</v>
      </c>
      <c r="C1262" s="1" t="s">
        <v>4373</v>
      </c>
      <c r="D1262" s="1" t="s">
        <v>4375</v>
      </c>
      <c r="E1262" s="1">
        <v>6.0383599999999999</v>
      </c>
      <c r="F1262" s="1">
        <v>12.525600000000001</v>
      </c>
      <c r="G1262" s="1">
        <v>1.0526500000000001</v>
      </c>
      <c r="H1262" s="1">
        <v>3.09761</v>
      </c>
      <c r="I1262" s="2">
        <v>5.0000000000000002E-5</v>
      </c>
      <c r="J1262" s="1">
        <v>4.2254100000000002E-4</v>
      </c>
    </row>
    <row r="1263" spans="1:10" x14ac:dyDescent="0.25">
      <c r="A1263" s="1" t="s">
        <v>3344</v>
      </c>
      <c r="B1263" s="1" t="s">
        <v>3345</v>
      </c>
      <c r="C1263" s="1" t="s">
        <v>4373</v>
      </c>
      <c r="D1263" s="1" t="s">
        <v>4375</v>
      </c>
      <c r="E1263" s="1">
        <v>0.85311300000000001</v>
      </c>
      <c r="F1263" s="1">
        <v>1.76888</v>
      </c>
      <c r="G1263" s="1">
        <v>1.05202</v>
      </c>
      <c r="H1263" s="1">
        <v>2.4746199999999998</v>
      </c>
      <c r="I1263" s="1">
        <v>1E-4</v>
      </c>
      <c r="J1263" s="1">
        <v>7.8895400000000002E-4</v>
      </c>
    </row>
    <row r="1264" spans="1:10" x14ac:dyDescent="0.25">
      <c r="A1264" s="1" t="s">
        <v>574</v>
      </c>
      <c r="B1264" s="1" t="s">
        <v>575</v>
      </c>
      <c r="C1264" s="1" t="s">
        <v>4373</v>
      </c>
      <c r="D1264" s="1" t="s">
        <v>4375</v>
      </c>
      <c r="E1264" s="1">
        <v>0.51700999999999997</v>
      </c>
      <c r="F1264" s="1">
        <v>1.07178</v>
      </c>
      <c r="G1264" s="1">
        <v>1.05175</v>
      </c>
      <c r="H1264" s="1">
        <v>2.0403899999999999</v>
      </c>
      <c r="I1264" s="1">
        <v>8.9999999999999998E-4</v>
      </c>
      <c r="J1264" s="1">
        <v>5.2312599999999997E-3</v>
      </c>
    </row>
    <row r="1265" spans="1:10" x14ac:dyDescent="0.25">
      <c r="A1265" s="1" t="s">
        <v>3346</v>
      </c>
      <c r="B1265" s="1" t="s">
        <v>3347</v>
      </c>
      <c r="C1265" s="1" t="s">
        <v>4373</v>
      </c>
      <c r="D1265" s="1" t="s">
        <v>4375</v>
      </c>
      <c r="E1265" s="1">
        <v>9.0259099999999997</v>
      </c>
      <c r="F1265" s="1">
        <v>18.708500000000001</v>
      </c>
      <c r="G1265" s="1">
        <v>1.05155</v>
      </c>
      <c r="H1265" s="1">
        <v>3.4624100000000002</v>
      </c>
      <c r="I1265" s="2">
        <v>5.0000000000000002E-5</v>
      </c>
      <c r="J1265" s="1">
        <v>4.2254100000000002E-4</v>
      </c>
    </row>
    <row r="1266" spans="1:10" x14ac:dyDescent="0.25">
      <c r="A1266" s="1" t="s">
        <v>3348</v>
      </c>
      <c r="B1266" s="1" t="s">
        <v>3349</v>
      </c>
      <c r="C1266" s="1" t="s">
        <v>4373</v>
      </c>
      <c r="D1266" s="1" t="s">
        <v>4375</v>
      </c>
      <c r="E1266" s="1">
        <v>11.525700000000001</v>
      </c>
      <c r="F1266" s="1">
        <v>23.881499999999999</v>
      </c>
      <c r="G1266" s="1">
        <v>1.05104</v>
      </c>
      <c r="H1266" s="1">
        <v>4.5677000000000003</v>
      </c>
      <c r="I1266" s="2">
        <v>5.0000000000000002E-5</v>
      </c>
      <c r="J1266" s="1">
        <v>4.2254100000000002E-4</v>
      </c>
    </row>
    <row r="1267" spans="1:10" x14ac:dyDescent="0.25">
      <c r="A1267" s="1" t="s">
        <v>1259</v>
      </c>
      <c r="B1267" s="1" t="s">
        <v>1260</v>
      </c>
      <c r="C1267" s="1" t="s">
        <v>4373</v>
      </c>
      <c r="D1267" s="1" t="s">
        <v>4375</v>
      </c>
      <c r="E1267" s="1">
        <v>6.4650299999999996</v>
      </c>
      <c r="F1267" s="1">
        <v>13.3886</v>
      </c>
      <c r="G1267" s="1">
        <v>1.0502800000000001</v>
      </c>
      <c r="H1267" s="1">
        <v>3.94462</v>
      </c>
      <c r="I1267" s="2">
        <v>5.0000000000000002E-5</v>
      </c>
      <c r="J1267" s="1">
        <v>4.2254100000000002E-4</v>
      </c>
    </row>
    <row r="1268" spans="1:10" x14ac:dyDescent="0.25">
      <c r="A1268" s="1" t="s">
        <v>3350</v>
      </c>
      <c r="B1268" s="1" t="s">
        <v>3351</v>
      </c>
      <c r="C1268" s="1" t="s">
        <v>4373</v>
      </c>
      <c r="D1268" s="1" t="s">
        <v>4375</v>
      </c>
      <c r="E1268" s="1">
        <v>49.003599999999999</v>
      </c>
      <c r="F1268" s="1">
        <v>101.404</v>
      </c>
      <c r="G1268" s="1">
        <v>1.04915</v>
      </c>
      <c r="H1268" s="1">
        <v>4.84368</v>
      </c>
      <c r="I1268" s="2">
        <v>5.0000000000000002E-5</v>
      </c>
      <c r="J1268" s="1">
        <v>4.2254100000000002E-4</v>
      </c>
    </row>
    <row r="1269" spans="1:10" x14ac:dyDescent="0.25">
      <c r="A1269" s="1" t="s">
        <v>3352</v>
      </c>
      <c r="B1269" s="1" t="s">
        <v>3353</v>
      </c>
      <c r="C1269" s="1" t="s">
        <v>4373</v>
      </c>
      <c r="D1269" s="1" t="s">
        <v>4375</v>
      </c>
      <c r="E1269" s="1">
        <v>28.021000000000001</v>
      </c>
      <c r="F1269" s="1">
        <v>57.918700000000001</v>
      </c>
      <c r="G1269" s="1">
        <v>1.04752</v>
      </c>
      <c r="H1269" s="1">
        <v>4.6309100000000001</v>
      </c>
      <c r="I1269" s="2">
        <v>5.0000000000000002E-5</v>
      </c>
      <c r="J1269" s="1">
        <v>4.2254100000000002E-4</v>
      </c>
    </row>
    <row r="1270" spans="1:10" x14ac:dyDescent="0.25">
      <c r="A1270" s="1" t="s">
        <v>3354</v>
      </c>
      <c r="B1270" s="1" t="s">
        <v>3355</v>
      </c>
      <c r="C1270" s="1" t="s">
        <v>4373</v>
      </c>
      <c r="D1270" s="1" t="s">
        <v>4375</v>
      </c>
      <c r="E1270" s="1">
        <v>6.7793200000000002</v>
      </c>
      <c r="F1270" s="1">
        <v>14.011699999999999</v>
      </c>
      <c r="G1270" s="1">
        <v>1.04742</v>
      </c>
      <c r="H1270" s="1">
        <v>4.4927299999999999</v>
      </c>
      <c r="I1270" s="2">
        <v>5.0000000000000002E-5</v>
      </c>
      <c r="J1270" s="1">
        <v>4.2254100000000002E-4</v>
      </c>
    </row>
    <row r="1271" spans="1:10" x14ac:dyDescent="0.25">
      <c r="A1271" s="1" t="s">
        <v>3356</v>
      </c>
      <c r="B1271" s="1" t="s">
        <v>3357</v>
      </c>
      <c r="C1271" s="1" t="s">
        <v>4373</v>
      </c>
      <c r="D1271" s="1" t="s">
        <v>4375</v>
      </c>
      <c r="E1271" s="1">
        <v>3.5589900000000001</v>
      </c>
      <c r="F1271" s="1">
        <v>7.3526400000000001</v>
      </c>
      <c r="G1271" s="1">
        <v>1.0468</v>
      </c>
      <c r="H1271" s="1">
        <v>3.6467100000000001</v>
      </c>
      <c r="I1271" s="2">
        <v>5.0000000000000002E-5</v>
      </c>
      <c r="J1271" s="1">
        <v>4.2254100000000002E-4</v>
      </c>
    </row>
    <row r="1272" spans="1:10" x14ac:dyDescent="0.25">
      <c r="A1272" s="1" t="s">
        <v>3358</v>
      </c>
      <c r="B1272" s="1" t="s">
        <v>3359</v>
      </c>
      <c r="C1272" s="1" t="s">
        <v>4373</v>
      </c>
      <c r="D1272" s="1" t="s">
        <v>4375</v>
      </c>
      <c r="E1272" s="1">
        <v>5.1276000000000002</v>
      </c>
      <c r="F1272" s="1">
        <v>10.5877</v>
      </c>
      <c r="G1272" s="1">
        <v>1.0460400000000001</v>
      </c>
      <c r="H1272" s="1">
        <v>3.9069699999999998</v>
      </c>
      <c r="I1272" s="2">
        <v>5.0000000000000002E-5</v>
      </c>
      <c r="J1272" s="1">
        <v>4.2254100000000002E-4</v>
      </c>
    </row>
    <row r="1273" spans="1:10" x14ac:dyDescent="0.25">
      <c r="A1273" s="1" t="s">
        <v>3360</v>
      </c>
      <c r="B1273" s="1" t="s">
        <v>3361</v>
      </c>
      <c r="C1273" s="1" t="s">
        <v>4373</v>
      </c>
      <c r="D1273" s="1" t="s">
        <v>4375</v>
      </c>
      <c r="E1273" s="1">
        <v>5.1484699999999997</v>
      </c>
      <c r="F1273" s="1">
        <v>10.6229</v>
      </c>
      <c r="G1273" s="1">
        <v>1.04497</v>
      </c>
      <c r="H1273" s="1">
        <v>4.2145599999999996</v>
      </c>
      <c r="I1273" s="2">
        <v>5.0000000000000002E-5</v>
      </c>
      <c r="J1273" s="1">
        <v>4.2254100000000002E-4</v>
      </c>
    </row>
    <row r="1274" spans="1:10" x14ac:dyDescent="0.25">
      <c r="A1274" s="1" t="s">
        <v>3362</v>
      </c>
      <c r="B1274" s="1" t="s">
        <v>3363</v>
      </c>
      <c r="C1274" s="1" t="s">
        <v>4373</v>
      </c>
      <c r="D1274" s="1" t="s">
        <v>4375</v>
      </c>
      <c r="E1274" s="1">
        <v>172.51499999999999</v>
      </c>
      <c r="F1274" s="1">
        <v>355.93</v>
      </c>
      <c r="G1274" s="1">
        <v>1.04487</v>
      </c>
      <c r="H1274" s="1">
        <v>3.2601499999999999</v>
      </c>
      <c r="I1274" s="2">
        <v>5.0000000000000002E-5</v>
      </c>
      <c r="J1274" s="1">
        <v>4.2254100000000002E-4</v>
      </c>
    </row>
    <row r="1275" spans="1:10" x14ac:dyDescent="0.25">
      <c r="A1275" s="1" t="s">
        <v>1447</v>
      </c>
      <c r="B1275" s="1" t="s">
        <v>1448</v>
      </c>
      <c r="C1275" s="1" t="s">
        <v>4373</v>
      </c>
      <c r="D1275" s="1" t="s">
        <v>4375</v>
      </c>
      <c r="E1275" s="1">
        <v>7.0418500000000002</v>
      </c>
      <c r="F1275" s="1">
        <v>14.5139</v>
      </c>
      <c r="G1275" s="1">
        <v>1.0434000000000001</v>
      </c>
      <c r="H1275" s="1">
        <v>3.5826899999999999</v>
      </c>
      <c r="I1275" s="2">
        <v>5.0000000000000002E-5</v>
      </c>
      <c r="J1275" s="1">
        <v>4.2254100000000002E-4</v>
      </c>
    </row>
    <row r="1276" spans="1:10" x14ac:dyDescent="0.25">
      <c r="A1276" s="1" t="s">
        <v>3364</v>
      </c>
      <c r="B1276" s="1" t="s">
        <v>3365</v>
      </c>
      <c r="C1276" s="1" t="s">
        <v>4373</v>
      </c>
      <c r="D1276" s="1" t="s">
        <v>4375</v>
      </c>
      <c r="E1276" s="1">
        <v>19.287500000000001</v>
      </c>
      <c r="F1276" s="1">
        <v>39.742600000000003</v>
      </c>
      <c r="G1276" s="1">
        <v>1.0430200000000001</v>
      </c>
      <c r="H1276" s="1">
        <v>4.6040200000000002</v>
      </c>
      <c r="I1276" s="2">
        <v>5.0000000000000002E-5</v>
      </c>
      <c r="J1276" s="1">
        <v>4.2254100000000002E-4</v>
      </c>
    </row>
    <row r="1277" spans="1:10" x14ac:dyDescent="0.25">
      <c r="A1277" s="1" t="s">
        <v>3366</v>
      </c>
      <c r="B1277" s="1" t="s">
        <v>3367</v>
      </c>
      <c r="C1277" s="1" t="s">
        <v>4373</v>
      </c>
      <c r="D1277" s="1" t="s">
        <v>4375</v>
      </c>
      <c r="E1277" s="1">
        <v>35.774000000000001</v>
      </c>
      <c r="F1277" s="1">
        <v>73.603200000000001</v>
      </c>
      <c r="G1277" s="1">
        <v>1.0408599999999999</v>
      </c>
      <c r="H1277" s="1">
        <v>4.2532500000000004</v>
      </c>
      <c r="I1277" s="2">
        <v>5.0000000000000002E-5</v>
      </c>
      <c r="J1277" s="1">
        <v>4.2254100000000002E-4</v>
      </c>
    </row>
    <row r="1278" spans="1:10" x14ac:dyDescent="0.25">
      <c r="A1278" s="1" t="s">
        <v>1321</v>
      </c>
      <c r="B1278" s="1" t="s">
        <v>1322</v>
      </c>
      <c r="C1278" s="1" t="s">
        <v>4373</v>
      </c>
      <c r="D1278" s="1" t="s">
        <v>4375</v>
      </c>
      <c r="E1278" s="1">
        <v>7.26065</v>
      </c>
      <c r="F1278" s="1">
        <v>14.923400000000001</v>
      </c>
      <c r="G1278" s="1">
        <v>1.0394099999999999</v>
      </c>
      <c r="H1278" s="1">
        <v>2.3777599999999999</v>
      </c>
      <c r="I1278" s="1">
        <v>2.5000000000000001E-4</v>
      </c>
      <c r="J1278" s="1">
        <v>1.75735E-3</v>
      </c>
    </row>
    <row r="1279" spans="1:10" x14ac:dyDescent="0.25">
      <c r="A1279" s="1" t="s">
        <v>961</v>
      </c>
      <c r="B1279" s="1" t="s">
        <v>962</v>
      </c>
      <c r="C1279" s="1" t="s">
        <v>4373</v>
      </c>
      <c r="D1279" s="1" t="s">
        <v>4375</v>
      </c>
      <c r="E1279" s="1">
        <v>1.58074</v>
      </c>
      <c r="F1279" s="1">
        <v>3.2449699999999999</v>
      </c>
      <c r="G1279" s="1">
        <v>1.0376000000000001</v>
      </c>
      <c r="H1279" s="1">
        <v>2.6728000000000001</v>
      </c>
      <c r="I1279" s="1">
        <v>1E-4</v>
      </c>
      <c r="J1279" s="1">
        <v>7.8895400000000002E-4</v>
      </c>
    </row>
    <row r="1280" spans="1:10" x14ac:dyDescent="0.25">
      <c r="A1280" s="1" t="s">
        <v>3368</v>
      </c>
      <c r="B1280" s="1" t="s">
        <v>3369</v>
      </c>
      <c r="C1280" s="1" t="s">
        <v>4373</v>
      </c>
      <c r="D1280" s="1" t="s">
        <v>4375</v>
      </c>
      <c r="E1280" s="1">
        <v>17.771000000000001</v>
      </c>
      <c r="F1280" s="1">
        <v>36.442599999999999</v>
      </c>
      <c r="G1280" s="1">
        <v>1.0361</v>
      </c>
      <c r="H1280" s="1">
        <v>4.5484</v>
      </c>
      <c r="I1280" s="2">
        <v>5.0000000000000002E-5</v>
      </c>
      <c r="J1280" s="1">
        <v>4.2254100000000002E-4</v>
      </c>
    </row>
    <row r="1281" spans="1:10" x14ac:dyDescent="0.25">
      <c r="A1281" s="1" t="s">
        <v>935</v>
      </c>
      <c r="B1281" s="1" t="s">
        <v>936</v>
      </c>
      <c r="C1281" s="1" t="s">
        <v>4373</v>
      </c>
      <c r="D1281" s="1" t="s">
        <v>4375</v>
      </c>
      <c r="E1281" s="1">
        <v>7.89506</v>
      </c>
      <c r="F1281" s="1">
        <v>16.183900000000001</v>
      </c>
      <c r="G1281" s="1">
        <v>1.0355399999999999</v>
      </c>
      <c r="H1281" s="1">
        <v>4.3256300000000003</v>
      </c>
      <c r="I1281" s="2">
        <v>5.0000000000000002E-5</v>
      </c>
      <c r="J1281" s="1">
        <v>4.2254100000000002E-4</v>
      </c>
    </row>
    <row r="1282" spans="1:10" x14ac:dyDescent="0.25">
      <c r="A1282" s="1" t="s">
        <v>3370</v>
      </c>
      <c r="B1282" s="1" t="s">
        <v>3371</v>
      </c>
      <c r="C1282" s="1" t="s">
        <v>4373</v>
      </c>
      <c r="D1282" s="1" t="s">
        <v>4375</v>
      </c>
      <c r="E1282" s="1">
        <v>3.7893400000000002</v>
      </c>
      <c r="F1282" s="1">
        <v>7.7617000000000003</v>
      </c>
      <c r="G1282" s="1">
        <v>1.03443</v>
      </c>
      <c r="H1282" s="1">
        <v>4.1171600000000002</v>
      </c>
      <c r="I1282" s="2">
        <v>5.0000000000000002E-5</v>
      </c>
      <c r="J1282" s="1">
        <v>4.2254100000000002E-4</v>
      </c>
    </row>
    <row r="1283" spans="1:10" x14ac:dyDescent="0.25">
      <c r="A1283" s="1" t="s">
        <v>3372</v>
      </c>
      <c r="B1283" s="1" t="s">
        <v>3373</v>
      </c>
      <c r="C1283" s="1" t="s">
        <v>4373</v>
      </c>
      <c r="D1283" s="1" t="s">
        <v>4375</v>
      </c>
      <c r="E1283" s="1">
        <v>4.98515</v>
      </c>
      <c r="F1283" s="1">
        <v>10.206899999999999</v>
      </c>
      <c r="G1283" s="1">
        <v>1.03383</v>
      </c>
      <c r="H1283" s="1">
        <v>4.4465300000000001</v>
      </c>
      <c r="I1283" s="2">
        <v>5.0000000000000002E-5</v>
      </c>
      <c r="J1283" s="1">
        <v>4.2254100000000002E-4</v>
      </c>
    </row>
    <row r="1284" spans="1:10" x14ac:dyDescent="0.25">
      <c r="A1284" s="1" t="s">
        <v>3374</v>
      </c>
      <c r="B1284" s="1" t="s">
        <v>3375</v>
      </c>
      <c r="C1284" s="1" t="s">
        <v>4373</v>
      </c>
      <c r="D1284" s="1" t="s">
        <v>4375</v>
      </c>
      <c r="E1284" s="1">
        <v>1.2818400000000001</v>
      </c>
      <c r="F1284" s="1">
        <v>2.6224799999999999</v>
      </c>
      <c r="G1284" s="1">
        <v>1.03271</v>
      </c>
      <c r="H1284" s="1">
        <v>3.3864999999999998</v>
      </c>
      <c r="I1284" s="2">
        <v>5.0000000000000002E-5</v>
      </c>
      <c r="J1284" s="1">
        <v>4.2254100000000002E-4</v>
      </c>
    </row>
    <row r="1285" spans="1:10" x14ac:dyDescent="0.25">
      <c r="A1285" s="1" t="s">
        <v>3376</v>
      </c>
      <c r="B1285" s="1" t="s">
        <v>3377</v>
      </c>
      <c r="C1285" s="1" t="s">
        <v>4373</v>
      </c>
      <c r="D1285" s="1" t="s">
        <v>4375</v>
      </c>
      <c r="E1285" s="1">
        <v>10.7759</v>
      </c>
      <c r="F1285" s="1">
        <v>22.037700000000001</v>
      </c>
      <c r="G1285" s="1">
        <v>1.03217</v>
      </c>
      <c r="H1285" s="1">
        <v>4.4291799999999997</v>
      </c>
      <c r="I1285" s="2">
        <v>5.0000000000000002E-5</v>
      </c>
      <c r="J1285" s="1">
        <v>4.2254100000000002E-4</v>
      </c>
    </row>
    <row r="1286" spans="1:10" x14ac:dyDescent="0.25">
      <c r="A1286" s="1" t="s">
        <v>3378</v>
      </c>
      <c r="B1286" s="1" t="s">
        <v>3379</v>
      </c>
      <c r="C1286" s="1" t="s">
        <v>4373</v>
      </c>
      <c r="D1286" s="1" t="s">
        <v>4375</v>
      </c>
      <c r="E1286" s="1">
        <v>12.266999999999999</v>
      </c>
      <c r="F1286" s="1">
        <v>25.083200000000001</v>
      </c>
      <c r="G1286" s="1">
        <v>1.0319400000000001</v>
      </c>
      <c r="H1286" s="1">
        <v>4.3288500000000001</v>
      </c>
      <c r="I1286" s="2">
        <v>5.0000000000000002E-5</v>
      </c>
      <c r="J1286" s="1">
        <v>4.2254100000000002E-4</v>
      </c>
    </row>
    <row r="1287" spans="1:10" x14ac:dyDescent="0.25">
      <c r="A1287" s="1" t="s">
        <v>3380</v>
      </c>
      <c r="B1287" s="1" t="s">
        <v>3381</v>
      </c>
      <c r="C1287" s="1" t="s">
        <v>4373</v>
      </c>
      <c r="D1287" s="1" t="s">
        <v>4375</v>
      </c>
      <c r="E1287" s="1">
        <v>58.648000000000003</v>
      </c>
      <c r="F1287" s="1">
        <v>119.914</v>
      </c>
      <c r="G1287" s="1">
        <v>1.0318400000000001</v>
      </c>
      <c r="H1287" s="1">
        <v>4.76722</v>
      </c>
      <c r="I1287" s="2">
        <v>5.0000000000000002E-5</v>
      </c>
      <c r="J1287" s="1">
        <v>4.2254100000000002E-4</v>
      </c>
    </row>
    <row r="1288" spans="1:10" x14ac:dyDescent="0.25">
      <c r="A1288" s="1" t="s">
        <v>3382</v>
      </c>
      <c r="B1288" s="1" t="s">
        <v>3383</v>
      </c>
      <c r="C1288" s="1" t="s">
        <v>4373</v>
      </c>
      <c r="D1288" s="1" t="s">
        <v>4375</v>
      </c>
      <c r="E1288" s="1">
        <v>12.0816</v>
      </c>
      <c r="F1288" s="1">
        <v>24.685600000000001</v>
      </c>
      <c r="G1288" s="1">
        <v>1.03085</v>
      </c>
      <c r="H1288" s="1">
        <v>4.4452999999999996</v>
      </c>
      <c r="I1288" s="2">
        <v>5.0000000000000002E-5</v>
      </c>
      <c r="J1288" s="1">
        <v>4.2254100000000002E-4</v>
      </c>
    </row>
    <row r="1289" spans="1:10" x14ac:dyDescent="0.25">
      <c r="A1289" s="1" t="s">
        <v>3384</v>
      </c>
      <c r="B1289" s="1" t="s">
        <v>3385</v>
      </c>
      <c r="C1289" s="1" t="s">
        <v>4373</v>
      </c>
      <c r="D1289" s="1" t="s">
        <v>4375</v>
      </c>
      <c r="E1289" s="1">
        <v>9.4933099999999992</v>
      </c>
      <c r="F1289" s="1">
        <v>19.394500000000001</v>
      </c>
      <c r="G1289" s="1">
        <v>1.0306599999999999</v>
      </c>
      <c r="H1289" s="1">
        <v>3.4117799999999998</v>
      </c>
      <c r="I1289" s="2">
        <v>5.0000000000000002E-5</v>
      </c>
      <c r="J1289" s="1">
        <v>4.2254100000000002E-4</v>
      </c>
    </row>
    <row r="1290" spans="1:10" x14ac:dyDescent="0.25">
      <c r="A1290" s="1" t="s">
        <v>3386</v>
      </c>
      <c r="B1290" s="1" t="s">
        <v>3387</v>
      </c>
      <c r="C1290" s="1" t="s">
        <v>4373</v>
      </c>
      <c r="D1290" s="1" t="s">
        <v>4375</v>
      </c>
      <c r="E1290" s="1">
        <v>7.5325199999999999</v>
      </c>
      <c r="F1290" s="1">
        <v>15.3774</v>
      </c>
      <c r="G1290" s="1">
        <v>1.0296099999999999</v>
      </c>
      <c r="H1290" s="1">
        <v>4.0979400000000004</v>
      </c>
      <c r="I1290" s="2">
        <v>5.0000000000000002E-5</v>
      </c>
      <c r="J1290" s="1">
        <v>4.2254100000000002E-4</v>
      </c>
    </row>
    <row r="1291" spans="1:10" x14ac:dyDescent="0.25">
      <c r="A1291" s="1" t="s">
        <v>3388</v>
      </c>
      <c r="B1291" s="1" t="s">
        <v>3389</v>
      </c>
      <c r="C1291" s="1" t="s">
        <v>4373</v>
      </c>
      <c r="D1291" s="1" t="s">
        <v>4375</v>
      </c>
      <c r="E1291" s="1">
        <v>17.8094</v>
      </c>
      <c r="F1291" s="1">
        <v>36.352800000000002</v>
      </c>
      <c r="G1291" s="1">
        <v>1.0294300000000001</v>
      </c>
      <c r="H1291" s="1">
        <v>5.3296099999999997</v>
      </c>
      <c r="I1291" s="2">
        <v>5.0000000000000002E-5</v>
      </c>
      <c r="J1291" s="1">
        <v>4.2254100000000002E-4</v>
      </c>
    </row>
    <row r="1292" spans="1:10" x14ac:dyDescent="0.25">
      <c r="A1292" s="1" t="s">
        <v>3391</v>
      </c>
      <c r="B1292" s="1" t="s">
        <v>3392</v>
      </c>
      <c r="C1292" s="1" t="s">
        <v>4373</v>
      </c>
      <c r="D1292" s="1" t="s">
        <v>4375</v>
      </c>
      <c r="E1292" s="1">
        <v>251.529</v>
      </c>
      <c r="F1292" s="1">
        <v>512.72400000000005</v>
      </c>
      <c r="G1292" s="1">
        <v>1.02746</v>
      </c>
      <c r="H1292" s="1">
        <v>3.1384099999999999</v>
      </c>
      <c r="I1292" s="2">
        <v>5.0000000000000002E-5</v>
      </c>
      <c r="J1292" s="1">
        <v>4.2254100000000002E-4</v>
      </c>
    </row>
    <row r="1293" spans="1:10" x14ac:dyDescent="0.25">
      <c r="A1293" s="1" t="s">
        <v>3390</v>
      </c>
      <c r="B1293" s="1" t="s">
        <v>2971</v>
      </c>
      <c r="C1293" s="1" t="s">
        <v>4373</v>
      </c>
      <c r="D1293" s="1" t="s">
        <v>4375</v>
      </c>
      <c r="E1293" s="1">
        <v>42.890300000000003</v>
      </c>
      <c r="F1293" s="1">
        <v>87.429100000000005</v>
      </c>
      <c r="G1293" s="1">
        <v>1.02746</v>
      </c>
      <c r="H1293" s="1">
        <v>4.3547700000000003</v>
      </c>
      <c r="I1293" s="2">
        <v>5.0000000000000002E-5</v>
      </c>
      <c r="J1293" s="1">
        <v>4.2254100000000002E-4</v>
      </c>
    </row>
    <row r="1294" spans="1:10" x14ac:dyDescent="0.25">
      <c r="A1294" s="1" t="s">
        <v>3393</v>
      </c>
      <c r="B1294" s="1" t="s">
        <v>3394</v>
      </c>
      <c r="C1294" s="1" t="s">
        <v>4373</v>
      </c>
      <c r="D1294" s="1" t="s">
        <v>4375</v>
      </c>
      <c r="E1294" s="1">
        <v>1.6082399999999999</v>
      </c>
      <c r="F1294" s="1">
        <v>3.27806</v>
      </c>
      <c r="G1294" s="1">
        <v>1.0273600000000001</v>
      </c>
      <c r="H1294" s="1">
        <v>2.7867899999999999</v>
      </c>
      <c r="I1294" s="2">
        <v>5.0000000000000002E-5</v>
      </c>
      <c r="J1294" s="1">
        <v>4.2254100000000002E-4</v>
      </c>
    </row>
    <row r="1295" spans="1:10" x14ac:dyDescent="0.25">
      <c r="A1295" s="1" t="s">
        <v>3395</v>
      </c>
      <c r="B1295" s="1" t="s">
        <v>3396</v>
      </c>
      <c r="C1295" s="1" t="s">
        <v>4373</v>
      </c>
      <c r="D1295" s="1" t="s">
        <v>4375</v>
      </c>
      <c r="E1295" s="1">
        <v>5.1465899999999998</v>
      </c>
      <c r="F1295" s="1">
        <v>10.4887</v>
      </c>
      <c r="G1295" s="1">
        <v>1.0271399999999999</v>
      </c>
      <c r="H1295" s="1">
        <v>3.7336299999999998</v>
      </c>
      <c r="I1295" s="2">
        <v>5.0000000000000002E-5</v>
      </c>
      <c r="J1295" s="1">
        <v>4.2254100000000002E-4</v>
      </c>
    </row>
    <row r="1296" spans="1:10" x14ac:dyDescent="0.25">
      <c r="A1296" s="1" t="s">
        <v>3397</v>
      </c>
      <c r="B1296" s="1" t="s">
        <v>3398</v>
      </c>
      <c r="C1296" s="1" t="s">
        <v>4373</v>
      </c>
      <c r="D1296" s="1" t="s">
        <v>4375</v>
      </c>
      <c r="E1296" s="1">
        <v>18.385999999999999</v>
      </c>
      <c r="F1296" s="1">
        <v>37.460299999999997</v>
      </c>
      <c r="G1296" s="1">
        <v>1.0267500000000001</v>
      </c>
      <c r="H1296" s="1">
        <v>4.6034499999999996</v>
      </c>
      <c r="I1296" s="2">
        <v>5.0000000000000002E-5</v>
      </c>
      <c r="J1296" s="1">
        <v>4.2254100000000002E-4</v>
      </c>
    </row>
    <row r="1297" spans="1:10" x14ac:dyDescent="0.25">
      <c r="A1297" s="1" t="s">
        <v>3399</v>
      </c>
      <c r="B1297" s="1" t="s">
        <v>3400</v>
      </c>
      <c r="C1297" s="1" t="s">
        <v>4373</v>
      </c>
      <c r="D1297" s="1" t="s">
        <v>4375</v>
      </c>
      <c r="E1297" s="1">
        <v>11.5099</v>
      </c>
      <c r="F1297" s="1">
        <v>23.4422</v>
      </c>
      <c r="G1297" s="1">
        <v>1.02623</v>
      </c>
      <c r="H1297" s="1">
        <v>4.6092399999999998</v>
      </c>
      <c r="I1297" s="2">
        <v>5.0000000000000002E-5</v>
      </c>
      <c r="J1297" s="1">
        <v>4.2254100000000002E-4</v>
      </c>
    </row>
    <row r="1298" spans="1:10" x14ac:dyDescent="0.25">
      <c r="A1298" s="1" t="s">
        <v>3401</v>
      </c>
      <c r="B1298" s="1" t="s">
        <v>3088</v>
      </c>
      <c r="C1298" s="1" t="s">
        <v>4373</v>
      </c>
      <c r="D1298" s="1" t="s">
        <v>4375</v>
      </c>
      <c r="E1298" s="1">
        <v>33.072400000000002</v>
      </c>
      <c r="F1298" s="1">
        <v>67.350099999999998</v>
      </c>
      <c r="G1298" s="1">
        <v>1.0260499999999999</v>
      </c>
      <c r="H1298" s="1">
        <v>3.64181</v>
      </c>
      <c r="I1298" s="2">
        <v>5.0000000000000002E-5</v>
      </c>
      <c r="J1298" s="1">
        <v>4.2254100000000002E-4</v>
      </c>
    </row>
    <row r="1299" spans="1:10" x14ac:dyDescent="0.25">
      <c r="A1299" s="1" t="s">
        <v>3402</v>
      </c>
      <c r="B1299" s="1" t="s">
        <v>3403</v>
      </c>
      <c r="C1299" s="1" t="s">
        <v>4373</v>
      </c>
      <c r="D1299" s="1" t="s">
        <v>4375</v>
      </c>
      <c r="E1299" s="1">
        <v>7.4874499999999999</v>
      </c>
      <c r="F1299" s="1">
        <v>15.246600000000001</v>
      </c>
      <c r="G1299" s="1">
        <v>1.0259400000000001</v>
      </c>
      <c r="H1299" s="1">
        <v>1.7576499999999999</v>
      </c>
      <c r="I1299" s="1">
        <v>3.3999999999999998E-3</v>
      </c>
      <c r="J1299" s="1">
        <v>1.57973E-2</v>
      </c>
    </row>
    <row r="1300" spans="1:10" x14ac:dyDescent="0.25">
      <c r="A1300" s="1" t="s">
        <v>3404</v>
      </c>
      <c r="B1300" s="1" t="s">
        <v>3405</v>
      </c>
      <c r="C1300" s="1" t="s">
        <v>4373</v>
      </c>
      <c r="D1300" s="1" t="s">
        <v>4375</v>
      </c>
      <c r="E1300" s="1">
        <v>1.40377</v>
      </c>
      <c r="F1300" s="1">
        <v>2.8556900000000001</v>
      </c>
      <c r="G1300" s="1">
        <v>1.0245299999999999</v>
      </c>
      <c r="H1300" s="1">
        <v>2.8793299999999999</v>
      </c>
      <c r="I1300" s="2">
        <v>5.0000000000000002E-5</v>
      </c>
      <c r="J1300" s="1">
        <v>4.2254100000000002E-4</v>
      </c>
    </row>
    <row r="1301" spans="1:10" x14ac:dyDescent="0.25">
      <c r="A1301" s="1" t="s">
        <v>3406</v>
      </c>
      <c r="B1301" s="1" t="s">
        <v>3407</v>
      </c>
      <c r="C1301" s="1" t="s">
        <v>4373</v>
      </c>
      <c r="D1301" s="1" t="s">
        <v>4375</v>
      </c>
      <c r="E1301" s="1">
        <v>0.61208899999999999</v>
      </c>
      <c r="F1301" s="1">
        <v>1.2440899999999999</v>
      </c>
      <c r="G1301" s="1">
        <v>1.02328</v>
      </c>
      <c r="H1301" s="1">
        <v>2.5188100000000002</v>
      </c>
      <c r="I1301" s="2">
        <v>5.0000000000000002E-5</v>
      </c>
      <c r="J1301" s="1">
        <v>4.2254100000000002E-4</v>
      </c>
    </row>
    <row r="1302" spans="1:10" x14ac:dyDescent="0.25">
      <c r="A1302" s="1" t="s">
        <v>3408</v>
      </c>
      <c r="B1302" s="1" t="s">
        <v>3409</v>
      </c>
      <c r="C1302" s="1" t="s">
        <v>4373</v>
      </c>
      <c r="D1302" s="1" t="s">
        <v>4375</v>
      </c>
      <c r="E1302" s="1">
        <v>15.464399999999999</v>
      </c>
      <c r="F1302" s="1">
        <v>31.425000000000001</v>
      </c>
      <c r="G1302" s="1">
        <v>1.0229699999999999</v>
      </c>
      <c r="H1302" s="1">
        <v>4.7323500000000003</v>
      </c>
      <c r="I1302" s="2">
        <v>5.0000000000000002E-5</v>
      </c>
      <c r="J1302" s="1">
        <v>4.2254100000000002E-4</v>
      </c>
    </row>
    <row r="1303" spans="1:10" x14ac:dyDescent="0.25">
      <c r="A1303" s="1" t="s">
        <v>1681</v>
      </c>
      <c r="B1303" s="1" t="s">
        <v>1682</v>
      </c>
      <c r="C1303" s="1" t="s">
        <v>4373</v>
      </c>
      <c r="D1303" s="1" t="s">
        <v>4375</v>
      </c>
      <c r="E1303" s="1">
        <v>12.4483</v>
      </c>
      <c r="F1303" s="1">
        <v>25.278300000000002</v>
      </c>
      <c r="G1303" s="1">
        <v>1.0219499999999999</v>
      </c>
      <c r="H1303" s="1">
        <v>4.6039899999999996</v>
      </c>
      <c r="I1303" s="2">
        <v>5.0000000000000002E-5</v>
      </c>
      <c r="J1303" s="1">
        <v>4.2254100000000002E-4</v>
      </c>
    </row>
    <row r="1304" spans="1:10" x14ac:dyDescent="0.25">
      <c r="A1304" s="1" t="s">
        <v>3410</v>
      </c>
      <c r="B1304" s="1" t="s">
        <v>3411</v>
      </c>
      <c r="C1304" s="1" t="s">
        <v>4373</v>
      </c>
      <c r="D1304" s="1" t="s">
        <v>4375</v>
      </c>
      <c r="E1304" s="1">
        <v>6.5387399999999998</v>
      </c>
      <c r="F1304" s="1">
        <v>13.276199999999999</v>
      </c>
      <c r="G1304" s="1">
        <v>1.02176</v>
      </c>
      <c r="H1304" s="1">
        <v>4.4125199999999998</v>
      </c>
      <c r="I1304" s="2">
        <v>5.0000000000000002E-5</v>
      </c>
      <c r="J1304" s="1">
        <v>4.2254100000000002E-4</v>
      </c>
    </row>
    <row r="1305" spans="1:10" x14ac:dyDescent="0.25">
      <c r="A1305" s="1" t="s">
        <v>3412</v>
      </c>
      <c r="B1305" s="1" t="s">
        <v>3413</v>
      </c>
      <c r="C1305" s="1" t="s">
        <v>4373</v>
      </c>
      <c r="D1305" s="1" t="s">
        <v>4375</v>
      </c>
      <c r="E1305" s="1">
        <v>26.055599999999998</v>
      </c>
      <c r="F1305" s="1">
        <v>52.903100000000002</v>
      </c>
      <c r="G1305" s="1">
        <v>1.02176</v>
      </c>
      <c r="H1305" s="1">
        <v>4.7226600000000003</v>
      </c>
      <c r="I1305" s="2">
        <v>5.0000000000000002E-5</v>
      </c>
      <c r="J1305" s="1">
        <v>4.2254100000000002E-4</v>
      </c>
    </row>
    <row r="1306" spans="1:10" x14ac:dyDescent="0.25">
      <c r="A1306" s="1" t="s">
        <v>1597</v>
      </c>
      <c r="B1306" s="1" t="s">
        <v>1598</v>
      </c>
      <c r="C1306" s="1" t="s">
        <v>4373</v>
      </c>
      <c r="D1306" s="1" t="s">
        <v>4375</v>
      </c>
      <c r="E1306" s="1">
        <v>13.657</v>
      </c>
      <c r="F1306" s="1">
        <v>27.7257</v>
      </c>
      <c r="G1306" s="1">
        <v>1.0215799999999999</v>
      </c>
      <c r="H1306" s="1">
        <v>4.4195599999999997</v>
      </c>
      <c r="I1306" s="2">
        <v>5.0000000000000002E-5</v>
      </c>
      <c r="J1306" s="1">
        <v>4.2254100000000002E-4</v>
      </c>
    </row>
    <row r="1307" spans="1:10" x14ac:dyDescent="0.25">
      <c r="A1307" s="1" t="s">
        <v>3414</v>
      </c>
      <c r="B1307" s="1" t="s">
        <v>3415</v>
      </c>
      <c r="C1307" s="1" t="s">
        <v>4373</v>
      </c>
      <c r="D1307" s="1" t="s">
        <v>4375</v>
      </c>
      <c r="E1307" s="1">
        <v>35.278700000000001</v>
      </c>
      <c r="F1307" s="1">
        <v>71.543300000000002</v>
      </c>
      <c r="G1307" s="1">
        <v>1.0200199999999999</v>
      </c>
      <c r="H1307" s="1">
        <v>4.7300500000000003</v>
      </c>
      <c r="I1307" s="2">
        <v>5.0000000000000002E-5</v>
      </c>
      <c r="J1307" s="1">
        <v>4.2254100000000002E-4</v>
      </c>
    </row>
    <row r="1308" spans="1:10" x14ac:dyDescent="0.25">
      <c r="A1308" s="1" t="s">
        <v>3416</v>
      </c>
      <c r="B1308" s="1" t="s">
        <v>3417</v>
      </c>
      <c r="C1308" s="1" t="s">
        <v>4373</v>
      </c>
      <c r="D1308" s="1" t="s">
        <v>4375</v>
      </c>
      <c r="E1308" s="1">
        <v>18.293500000000002</v>
      </c>
      <c r="F1308" s="1">
        <v>37.010300000000001</v>
      </c>
      <c r="G1308" s="1">
        <v>1.0165999999999999</v>
      </c>
      <c r="H1308" s="1">
        <v>2.5608399999999998</v>
      </c>
      <c r="I1308" s="2">
        <v>5.0000000000000002E-5</v>
      </c>
      <c r="J1308" s="1">
        <v>4.2254100000000002E-4</v>
      </c>
    </row>
    <row r="1309" spans="1:10" x14ac:dyDescent="0.25">
      <c r="A1309" s="1" t="s">
        <v>3418</v>
      </c>
      <c r="B1309" s="1" t="s">
        <v>3419</v>
      </c>
      <c r="C1309" s="1" t="s">
        <v>4373</v>
      </c>
      <c r="D1309" s="1" t="s">
        <v>4375</v>
      </c>
      <c r="E1309" s="1">
        <v>23.8172</v>
      </c>
      <c r="F1309" s="1">
        <v>48.162599999999998</v>
      </c>
      <c r="G1309" s="1">
        <v>1.0159100000000001</v>
      </c>
      <c r="H1309" s="1">
        <v>4.3952099999999996</v>
      </c>
      <c r="I1309" s="2">
        <v>5.0000000000000002E-5</v>
      </c>
      <c r="J1309" s="1">
        <v>4.2254100000000002E-4</v>
      </c>
    </row>
    <row r="1310" spans="1:10" x14ac:dyDescent="0.25">
      <c r="A1310" s="1" t="s">
        <v>1568</v>
      </c>
      <c r="B1310" s="1" t="s">
        <v>1569</v>
      </c>
      <c r="C1310" s="1" t="s">
        <v>4373</v>
      </c>
      <c r="D1310" s="1" t="s">
        <v>4375</v>
      </c>
      <c r="E1310" s="1">
        <v>9.8768399999999996</v>
      </c>
      <c r="F1310" s="1">
        <v>19.9573</v>
      </c>
      <c r="G1310" s="1">
        <v>1.0147999999999999</v>
      </c>
      <c r="H1310" s="1">
        <v>4.1924200000000003</v>
      </c>
      <c r="I1310" s="2">
        <v>5.0000000000000002E-5</v>
      </c>
      <c r="J1310" s="1">
        <v>4.2254100000000002E-4</v>
      </c>
    </row>
    <row r="1311" spans="1:10" x14ac:dyDescent="0.25">
      <c r="A1311" s="1" t="s">
        <v>923</v>
      </c>
      <c r="B1311" s="1" t="s">
        <v>924</v>
      </c>
      <c r="C1311" s="1" t="s">
        <v>4373</v>
      </c>
      <c r="D1311" s="1" t="s">
        <v>4375</v>
      </c>
      <c r="E1311" s="1">
        <v>208.93100000000001</v>
      </c>
      <c r="F1311" s="1">
        <v>422.16800000000001</v>
      </c>
      <c r="G1311" s="1">
        <v>1.0147900000000001</v>
      </c>
      <c r="H1311" s="1">
        <v>3.7551299999999999</v>
      </c>
      <c r="I1311" s="2">
        <v>5.0000000000000002E-5</v>
      </c>
      <c r="J1311" s="1">
        <v>4.2254100000000002E-4</v>
      </c>
    </row>
    <row r="1312" spans="1:10" x14ac:dyDescent="0.25">
      <c r="A1312" s="1" t="s">
        <v>3420</v>
      </c>
      <c r="B1312" s="1" t="s">
        <v>3421</v>
      </c>
      <c r="C1312" s="1" t="s">
        <v>4373</v>
      </c>
      <c r="D1312" s="1" t="s">
        <v>4375</v>
      </c>
      <c r="E1312" s="1">
        <v>3.3996599999999999</v>
      </c>
      <c r="F1312" s="1">
        <v>6.8670400000000003</v>
      </c>
      <c r="G1312" s="1">
        <v>1.0143</v>
      </c>
      <c r="H1312" s="1">
        <v>3.8181699999999998</v>
      </c>
      <c r="I1312" s="2">
        <v>5.0000000000000002E-5</v>
      </c>
      <c r="J1312" s="1">
        <v>4.2254100000000002E-4</v>
      </c>
    </row>
    <row r="1313" spans="1:10" x14ac:dyDescent="0.25">
      <c r="A1313" s="1" t="s">
        <v>1611</v>
      </c>
      <c r="B1313" s="1" t="s">
        <v>1612</v>
      </c>
      <c r="C1313" s="1" t="s">
        <v>4373</v>
      </c>
      <c r="D1313" s="1" t="s">
        <v>4375</v>
      </c>
      <c r="E1313" s="1">
        <v>1.9855400000000001</v>
      </c>
      <c r="F1313" s="1">
        <v>4.0106000000000002</v>
      </c>
      <c r="G1313" s="1">
        <v>1.0142899999999999</v>
      </c>
      <c r="H1313" s="1">
        <v>3.0310000000000001</v>
      </c>
      <c r="I1313" s="2">
        <v>5.0000000000000002E-5</v>
      </c>
      <c r="J1313" s="1">
        <v>4.2254100000000002E-4</v>
      </c>
    </row>
    <row r="1314" spans="1:10" x14ac:dyDescent="0.25">
      <c r="A1314" s="1" t="s">
        <v>3422</v>
      </c>
      <c r="B1314" s="1" t="s">
        <v>3423</v>
      </c>
      <c r="C1314" s="1" t="s">
        <v>4373</v>
      </c>
      <c r="D1314" s="1" t="s">
        <v>4375</v>
      </c>
      <c r="E1314" s="1">
        <v>0.65969800000000001</v>
      </c>
      <c r="F1314" s="1">
        <v>1.33223</v>
      </c>
      <c r="G1314" s="1">
        <v>1.01397</v>
      </c>
      <c r="H1314" s="1">
        <v>2.2121599999999999</v>
      </c>
      <c r="I1314" s="1">
        <v>4.4999999999999999E-4</v>
      </c>
      <c r="J1314" s="1">
        <v>2.9096E-3</v>
      </c>
    </row>
    <row r="1315" spans="1:10" x14ac:dyDescent="0.25">
      <c r="A1315" s="1" t="s">
        <v>3424</v>
      </c>
      <c r="B1315" s="1" t="s">
        <v>3425</v>
      </c>
      <c r="C1315" s="1" t="s">
        <v>4373</v>
      </c>
      <c r="D1315" s="1" t="s">
        <v>4375</v>
      </c>
      <c r="E1315" s="1">
        <v>0.98277899999999996</v>
      </c>
      <c r="F1315" s="1">
        <v>1.98323</v>
      </c>
      <c r="G1315" s="1">
        <v>1.01292</v>
      </c>
      <c r="H1315" s="1">
        <v>2.27074</v>
      </c>
      <c r="I1315" s="1">
        <v>1E-4</v>
      </c>
      <c r="J1315" s="1">
        <v>7.8895400000000002E-4</v>
      </c>
    </row>
    <row r="1316" spans="1:10" x14ac:dyDescent="0.25">
      <c r="A1316" s="1" t="s">
        <v>792</v>
      </c>
      <c r="B1316" s="1" t="s">
        <v>793</v>
      </c>
      <c r="C1316" s="1" t="s">
        <v>4373</v>
      </c>
      <c r="D1316" s="1" t="s">
        <v>4375</v>
      </c>
      <c r="E1316" s="1">
        <v>9.0247399999999995</v>
      </c>
      <c r="F1316" s="1">
        <v>18.203199999999999</v>
      </c>
      <c r="G1316" s="1">
        <v>1.01224</v>
      </c>
      <c r="H1316" s="1">
        <v>4.0516100000000002</v>
      </c>
      <c r="I1316" s="2">
        <v>5.0000000000000002E-5</v>
      </c>
      <c r="J1316" s="1">
        <v>4.2254100000000002E-4</v>
      </c>
    </row>
    <row r="1317" spans="1:10" x14ac:dyDescent="0.25">
      <c r="A1317" s="1" t="s">
        <v>3426</v>
      </c>
      <c r="B1317" s="1" t="s">
        <v>3427</v>
      </c>
      <c r="C1317" s="1" t="s">
        <v>4373</v>
      </c>
      <c r="D1317" s="1" t="s">
        <v>4375</v>
      </c>
      <c r="E1317" s="1">
        <v>3.07483</v>
      </c>
      <c r="F1317" s="1">
        <v>6.2017199999999999</v>
      </c>
      <c r="G1317" s="1">
        <v>1.0121599999999999</v>
      </c>
      <c r="H1317" s="1">
        <v>4.0193700000000003</v>
      </c>
      <c r="I1317" s="2">
        <v>5.0000000000000002E-5</v>
      </c>
      <c r="J1317" s="1">
        <v>4.2254100000000002E-4</v>
      </c>
    </row>
    <row r="1318" spans="1:10" x14ac:dyDescent="0.25">
      <c r="A1318" s="1" t="s">
        <v>3428</v>
      </c>
      <c r="B1318" s="1" t="s">
        <v>3429</v>
      </c>
      <c r="C1318" s="1" t="s">
        <v>4373</v>
      </c>
      <c r="D1318" s="1" t="s">
        <v>4375</v>
      </c>
      <c r="E1318" s="1">
        <v>1.35636</v>
      </c>
      <c r="F1318" s="1">
        <v>2.7332100000000001</v>
      </c>
      <c r="G1318" s="1">
        <v>1.0108600000000001</v>
      </c>
      <c r="H1318" s="1">
        <v>1.7510399999999999</v>
      </c>
      <c r="I1318" s="1">
        <v>7.9500000000000005E-3</v>
      </c>
      <c r="J1318" s="1">
        <v>3.1658400000000003E-2</v>
      </c>
    </row>
    <row r="1319" spans="1:10" x14ac:dyDescent="0.25">
      <c r="A1319" s="1" t="s">
        <v>3430</v>
      </c>
      <c r="B1319" s="1" t="s">
        <v>3431</v>
      </c>
      <c r="C1319" s="1" t="s">
        <v>4373</v>
      </c>
      <c r="D1319" s="1" t="s">
        <v>4375</v>
      </c>
      <c r="E1319" s="1">
        <v>16.473299999999998</v>
      </c>
      <c r="F1319" s="1">
        <v>33.182499999999997</v>
      </c>
      <c r="G1319" s="1">
        <v>1.0102899999999999</v>
      </c>
      <c r="H1319" s="1">
        <v>4.0795000000000003</v>
      </c>
      <c r="I1319" s="2">
        <v>5.0000000000000002E-5</v>
      </c>
      <c r="J1319" s="1">
        <v>4.2254100000000002E-4</v>
      </c>
    </row>
    <row r="1320" spans="1:10" x14ac:dyDescent="0.25">
      <c r="A1320" s="1" t="s">
        <v>892</v>
      </c>
      <c r="B1320" s="1" t="s">
        <v>893</v>
      </c>
      <c r="C1320" s="1" t="s">
        <v>4373</v>
      </c>
      <c r="D1320" s="1" t="s">
        <v>4375</v>
      </c>
      <c r="E1320" s="1">
        <v>50.898800000000001</v>
      </c>
      <c r="F1320" s="1">
        <v>102.52</v>
      </c>
      <c r="G1320" s="1">
        <v>1.0102100000000001</v>
      </c>
      <c r="H1320" s="1">
        <v>4.39602</v>
      </c>
      <c r="I1320" s="2">
        <v>5.0000000000000002E-5</v>
      </c>
      <c r="J1320" s="1">
        <v>4.2254100000000002E-4</v>
      </c>
    </row>
    <row r="1321" spans="1:10" x14ac:dyDescent="0.25">
      <c r="A1321" s="1" t="s">
        <v>3432</v>
      </c>
      <c r="B1321" s="1" t="s">
        <v>3433</v>
      </c>
      <c r="C1321" s="1" t="s">
        <v>4373</v>
      </c>
      <c r="D1321" s="1" t="s">
        <v>4375</v>
      </c>
      <c r="E1321" s="1">
        <v>0.68542400000000003</v>
      </c>
      <c r="F1321" s="1">
        <v>1.3788</v>
      </c>
      <c r="G1321" s="1">
        <v>1.00834</v>
      </c>
      <c r="H1321" s="1">
        <v>2.4490599999999998</v>
      </c>
      <c r="I1321" s="2">
        <v>5.0000000000000002E-5</v>
      </c>
      <c r="J1321" s="1">
        <v>4.2254100000000002E-4</v>
      </c>
    </row>
    <row r="1322" spans="1:10" x14ac:dyDescent="0.25">
      <c r="A1322" s="1" t="s">
        <v>3434</v>
      </c>
      <c r="B1322" s="1" t="s">
        <v>3435</v>
      </c>
      <c r="C1322" s="1" t="s">
        <v>4373</v>
      </c>
      <c r="D1322" s="1" t="s">
        <v>4375</v>
      </c>
      <c r="E1322" s="1">
        <v>0.79848200000000003</v>
      </c>
      <c r="F1322" s="1">
        <v>1.6062000000000001</v>
      </c>
      <c r="G1322" s="1">
        <v>1.0083200000000001</v>
      </c>
      <c r="H1322" s="1">
        <v>2.33311</v>
      </c>
      <c r="I1322" s="1">
        <v>2.9999999999999997E-4</v>
      </c>
      <c r="J1322" s="1">
        <v>2.0516499999999999E-3</v>
      </c>
    </row>
    <row r="1323" spans="1:10" x14ac:dyDescent="0.25">
      <c r="A1323" s="1" t="s">
        <v>3436</v>
      </c>
      <c r="B1323" s="1" t="s">
        <v>3437</v>
      </c>
      <c r="C1323" s="1" t="s">
        <v>4373</v>
      </c>
      <c r="D1323" s="1" t="s">
        <v>4375</v>
      </c>
      <c r="E1323" s="1">
        <v>14.3485</v>
      </c>
      <c r="F1323" s="1">
        <v>28.8523</v>
      </c>
      <c r="G1323" s="1">
        <v>1.0077799999999999</v>
      </c>
      <c r="H1323" s="1">
        <v>4.3465400000000001</v>
      </c>
      <c r="I1323" s="2">
        <v>5.0000000000000002E-5</v>
      </c>
      <c r="J1323" s="1">
        <v>4.2254100000000002E-4</v>
      </c>
    </row>
    <row r="1324" spans="1:10" x14ac:dyDescent="0.25">
      <c r="A1324" s="1" t="s">
        <v>3438</v>
      </c>
      <c r="B1324" s="1" t="s">
        <v>3439</v>
      </c>
      <c r="C1324" s="1" t="s">
        <v>4373</v>
      </c>
      <c r="D1324" s="1" t="s">
        <v>4375</v>
      </c>
      <c r="E1324" s="1">
        <v>29.175000000000001</v>
      </c>
      <c r="F1324" s="1">
        <v>58.617600000000003</v>
      </c>
      <c r="G1324" s="1">
        <v>1.0065999999999999</v>
      </c>
      <c r="H1324" s="1">
        <v>4.6975600000000002</v>
      </c>
      <c r="I1324" s="2">
        <v>5.0000000000000002E-5</v>
      </c>
      <c r="J1324" s="1">
        <v>4.2254100000000002E-4</v>
      </c>
    </row>
    <row r="1325" spans="1:10" x14ac:dyDescent="0.25">
      <c r="A1325" s="1" t="s">
        <v>3440</v>
      </c>
      <c r="B1325" s="1" t="s">
        <v>976</v>
      </c>
      <c r="C1325" s="1" t="s">
        <v>4373</v>
      </c>
      <c r="D1325" s="1" t="s">
        <v>4375</v>
      </c>
      <c r="E1325" s="1">
        <v>5.1393899999999997</v>
      </c>
      <c r="F1325" s="1">
        <v>10.3255</v>
      </c>
      <c r="G1325" s="1">
        <v>1.00654</v>
      </c>
      <c r="H1325" s="1">
        <v>3.4013</v>
      </c>
      <c r="I1325" s="2">
        <v>5.0000000000000002E-5</v>
      </c>
      <c r="J1325" s="1">
        <v>4.2254100000000002E-4</v>
      </c>
    </row>
    <row r="1326" spans="1:10" x14ac:dyDescent="0.25">
      <c r="A1326" s="1" t="s">
        <v>3441</v>
      </c>
      <c r="B1326" s="1" t="s">
        <v>3442</v>
      </c>
      <c r="C1326" s="1" t="s">
        <v>4373</v>
      </c>
      <c r="D1326" s="1" t="s">
        <v>4375</v>
      </c>
      <c r="E1326" s="1">
        <v>20.387</v>
      </c>
      <c r="F1326" s="1">
        <v>40.948700000000002</v>
      </c>
      <c r="G1326" s="1">
        <v>1.00617</v>
      </c>
      <c r="H1326" s="1">
        <v>4.56046</v>
      </c>
      <c r="I1326" s="2">
        <v>5.0000000000000002E-5</v>
      </c>
      <c r="J1326" s="1">
        <v>4.2254100000000002E-4</v>
      </c>
    </row>
    <row r="1327" spans="1:10" x14ac:dyDescent="0.25">
      <c r="A1327" s="1" t="s">
        <v>3443</v>
      </c>
      <c r="B1327" s="1" t="s">
        <v>3444</v>
      </c>
      <c r="C1327" s="1" t="s">
        <v>4373</v>
      </c>
      <c r="D1327" s="1" t="s">
        <v>4375</v>
      </c>
      <c r="E1327" s="1">
        <v>6.15151</v>
      </c>
      <c r="F1327" s="1">
        <v>12.351900000000001</v>
      </c>
      <c r="G1327" s="1">
        <v>1.0057199999999999</v>
      </c>
      <c r="H1327" s="1">
        <v>3.8135500000000002</v>
      </c>
      <c r="I1327" s="2">
        <v>5.0000000000000002E-5</v>
      </c>
      <c r="J1327" s="1">
        <v>4.2254100000000002E-4</v>
      </c>
    </row>
    <row r="1328" spans="1:10" x14ac:dyDescent="0.25">
      <c r="A1328" s="1" t="s">
        <v>3445</v>
      </c>
      <c r="B1328" s="1" t="s">
        <v>3446</v>
      </c>
      <c r="C1328" s="1" t="s">
        <v>4373</v>
      </c>
      <c r="D1328" s="1" t="s">
        <v>4375</v>
      </c>
      <c r="E1328" s="1">
        <v>0.51753300000000002</v>
      </c>
      <c r="F1328" s="1">
        <v>1.03868</v>
      </c>
      <c r="G1328" s="1">
        <v>1.00502</v>
      </c>
      <c r="H1328" s="1">
        <v>2.1753499999999999</v>
      </c>
      <c r="I1328" s="1">
        <v>1.4999999999999999E-4</v>
      </c>
      <c r="J1328" s="1">
        <v>1.1293200000000001E-3</v>
      </c>
    </row>
    <row r="1329" spans="1:10" x14ac:dyDescent="0.25">
      <c r="A1329" s="1" t="s">
        <v>3447</v>
      </c>
      <c r="B1329" s="1" t="s">
        <v>3448</v>
      </c>
      <c r="C1329" s="1" t="s">
        <v>4373</v>
      </c>
      <c r="D1329" s="1" t="s">
        <v>4375</v>
      </c>
      <c r="E1329" s="1">
        <v>5.7150100000000004</v>
      </c>
      <c r="F1329" s="1">
        <v>11.4649</v>
      </c>
      <c r="G1329" s="1">
        <v>1.0043899999999999</v>
      </c>
      <c r="H1329" s="1">
        <v>3.7543700000000002</v>
      </c>
      <c r="I1329" s="2">
        <v>5.0000000000000002E-5</v>
      </c>
      <c r="J1329" s="1">
        <v>4.2254100000000002E-4</v>
      </c>
    </row>
    <row r="1330" spans="1:10" x14ac:dyDescent="0.25">
      <c r="A1330" s="1" t="s">
        <v>1049</v>
      </c>
      <c r="B1330" s="1" t="s">
        <v>1050</v>
      </c>
      <c r="C1330" s="1" t="s">
        <v>4373</v>
      </c>
      <c r="D1330" s="1" t="s">
        <v>4375</v>
      </c>
      <c r="E1330" s="1">
        <v>1.8234399999999999</v>
      </c>
      <c r="F1330" s="1">
        <v>3.64968</v>
      </c>
      <c r="G1330" s="1">
        <v>1.0011000000000001</v>
      </c>
      <c r="H1330" s="1">
        <v>3.2505600000000001</v>
      </c>
      <c r="I1330" s="2">
        <v>5.0000000000000002E-5</v>
      </c>
      <c r="J1330" s="1">
        <v>4.2254100000000002E-4</v>
      </c>
    </row>
    <row r="1331" spans="1:10" x14ac:dyDescent="0.25">
      <c r="A1331" s="1" t="s">
        <v>3449</v>
      </c>
      <c r="B1331" s="1" t="s">
        <v>3450</v>
      </c>
      <c r="C1331" s="1" t="s">
        <v>4373</v>
      </c>
      <c r="D1331" s="1" t="s">
        <v>4375</v>
      </c>
      <c r="E1331" s="1">
        <v>226.816</v>
      </c>
      <c r="F1331" s="1">
        <v>453.71600000000001</v>
      </c>
      <c r="G1331" s="1">
        <v>1.0002599999999999</v>
      </c>
      <c r="H1331" s="1">
        <v>3.7671700000000001</v>
      </c>
      <c r="I1331" s="2">
        <v>5.0000000000000002E-5</v>
      </c>
      <c r="J1331" s="1">
        <v>4.2254100000000002E-4</v>
      </c>
    </row>
    <row r="1332" spans="1:10" x14ac:dyDescent="0.25">
      <c r="A1332" s="1" t="s">
        <v>3459</v>
      </c>
      <c r="B1332" s="1" t="s">
        <v>3460</v>
      </c>
      <c r="C1332" s="1" t="s">
        <v>4373</v>
      </c>
      <c r="D1332" s="1" t="s">
        <v>4375</v>
      </c>
      <c r="E1332" s="1">
        <v>2.6113400000000002</v>
      </c>
      <c r="F1332" s="1">
        <v>1.3056399999999999</v>
      </c>
      <c r="G1332" s="1">
        <v>-1.00004</v>
      </c>
      <c r="H1332" s="1">
        <v>-2.88673</v>
      </c>
      <c r="I1332" s="2">
        <v>5.0000000000000002E-5</v>
      </c>
      <c r="J1332" s="1">
        <v>4.2254100000000002E-4</v>
      </c>
    </row>
    <row r="1333" spans="1:10" x14ac:dyDescent="0.25">
      <c r="A1333" s="1" t="s">
        <v>3461</v>
      </c>
      <c r="B1333" s="1" t="s">
        <v>3462</v>
      </c>
      <c r="C1333" s="1" t="s">
        <v>4373</v>
      </c>
      <c r="D1333" s="1" t="s">
        <v>4375</v>
      </c>
      <c r="E1333" s="1">
        <v>1.0640099999999999</v>
      </c>
      <c r="F1333" s="1">
        <v>0.53157100000000002</v>
      </c>
      <c r="G1333" s="1">
        <v>-1.00118</v>
      </c>
      <c r="H1333" s="1">
        <v>-2.6945299999999999</v>
      </c>
      <c r="I1333" s="1">
        <v>8.4999999999999995E-4</v>
      </c>
      <c r="J1333" s="1">
        <v>4.9950100000000002E-3</v>
      </c>
    </row>
    <row r="1334" spans="1:10" x14ac:dyDescent="0.25">
      <c r="A1334" s="1" t="s">
        <v>3463</v>
      </c>
      <c r="B1334" s="1" t="s">
        <v>3464</v>
      </c>
      <c r="C1334" s="1" t="s">
        <v>4373</v>
      </c>
      <c r="D1334" s="1" t="s">
        <v>4375</v>
      </c>
      <c r="E1334" s="1">
        <v>7.9640300000000002</v>
      </c>
      <c r="F1334" s="1">
        <v>3.97824</v>
      </c>
      <c r="G1334" s="1">
        <v>-1.0013700000000001</v>
      </c>
      <c r="H1334" s="1">
        <v>-4.0557600000000003</v>
      </c>
      <c r="I1334" s="2">
        <v>5.0000000000000002E-5</v>
      </c>
      <c r="J1334" s="1">
        <v>4.2254100000000002E-4</v>
      </c>
    </row>
    <row r="1335" spans="1:10" x14ac:dyDescent="0.25">
      <c r="A1335" s="1" t="s">
        <v>3465</v>
      </c>
      <c r="B1335" s="1" t="s">
        <v>3466</v>
      </c>
      <c r="C1335" s="1" t="s">
        <v>4373</v>
      </c>
      <c r="D1335" s="1" t="s">
        <v>4375</v>
      </c>
      <c r="E1335" s="1">
        <v>11.132099999999999</v>
      </c>
      <c r="F1335" s="1">
        <v>5.5598200000000002</v>
      </c>
      <c r="G1335" s="1">
        <v>-1.0016099999999999</v>
      </c>
      <c r="H1335" s="1">
        <v>-3.3573200000000001</v>
      </c>
      <c r="I1335" s="2">
        <v>5.0000000000000002E-5</v>
      </c>
      <c r="J1335" s="1">
        <v>4.2254100000000002E-4</v>
      </c>
    </row>
    <row r="1336" spans="1:10" x14ac:dyDescent="0.25">
      <c r="A1336" s="1" t="s">
        <v>3467</v>
      </c>
      <c r="B1336" s="1" t="s">
        <v>3468</v>
      </c>
      <c r="C1336" s="1" t="s">
        <v>4373</v>
      </c>
      <c r="D1336" s="1" t="s">
        <v>4375</v>
      </c>
      <c r="E1336" s="1">
        <v>3.2601399999999998</v>
      </c>
      <c r="F1336" s="1">
        <v>1.6280300000000001</v>
      </c>
      <c r="G1336" s="1">
        <v>-1.0018100000000001</v>
      </c>
      <c r="H1336" s="1">
        <v>-2.5539900000000002</v>
      </c>
      <c r="I1336" s="1">
        <v>1E-4</v>
      </c>
      <c r="J1336" s="1">
        <v>7.8895400000000002E-4</v>
      </c>
    </row>
    <row r="1337" spans="1:10" x14ac:dyDescent="0.25">
      <c r="A1337" s="1" t="s">
        <v>3469</v>
      </c>
      <c r="B1337" s="1" t="s">
        <v>3470</v>
      </c>
      <c r="C1337" s="1" t="s">
        <v>4373</v>
      </c>
      <c r="D1337" s="1" t="s">
        <v>4375</v>
      </c>
      <c r="E1337" s="1">
        <v>1.7039500000000001</v>
      </c>
      <c r="F1337" s="1">
        <v>0.85035499999999997</v>
      </c>
      <c r="G1337" s="1">
        <v>-1.00275</v>
      </c>
      <c r="H1337" s="1">
        <v>-1.53346</v>
      </c>
      <c r="I1337" s="1">
        <v>1.2200000000000001E-2</v>
      </c>
      <c r="J1337" s="1">
        <v>4.46603E-2</v>
      </c>
    </row>
    <row r="1338" spans="1:10" x14ac:dyDescent="0.25">
      <c r="A1338" s="1" t="s">
        <v>3471</v>
      </c>
      <c r="B1338" s="1" t="s">
        <v>3472</v>
      </c>
      <c r="C1338" s="1" t="s">
        <v>4373</v>
      </c>
      <c r="D1338" s="1" t="s">
        <v>4375</v>
      </c>
      <c r="E1338" s="1">
        <v>1.2725500000000001</v>
      </c>
      <c r="F1338" s="1">
        <v>0.63490599999999997</v>
      </c>
      <c r="G1338" s="1">
        <v>-1.0031000000000001</v>
      </c>
      <c r="H1338" s="1">
        <v>-2.0083500000000001</v>
      </c>
      <c r="I1338" s="1">
        <v>1.9499999999999999E-3</v>
      </c>
      <c r="J1338" s="1">
        <v>9.9606299999999998E-3</v>
      </c>
    </row>
    <row r="1339" spans="1:10" x14ac:dyDescent="0.25">
      <c r="A1339" s="1" t="s">
        <v>3473</v>
      </c>
      <c r="B1339" s="1" t="s">
        <v>3474</v>
      </c>
      <c r="C1339" s="1" t="s">
        <v>4373</v>
      </c>
      <c r="D1339" s="1" t="s">
        <v>4375</v>
      </c>
      <c r="E1339" s="1">
        <v>35.214100000000002</v>
      </c>
      <c r="F1339" s="1">
        <v>17.5685</v>
      </c>
      <c r="G1339" s="1">
        <v>-1.0031600000000001</v>
      </c>
      <c r="H1339" s="1">
        <v>-3.4657300000000002</v>
      </c>
      <c r="I1339" s="2">
        <v>5.0000000000000002E-5</v>
      </c>
      <c r="J1339" s="1">
        <v>4.2254100000000002E-4</v>
      </c>
    </row>
    <row r="1340" spans="1:10" x14ac:dyDescent="0.25">
      <c r="A1340" s="1" t="s">
        <v>3475</v>
      </c>
      <c r="B1340" s="1" t="s">
        <v>3476</v>
      </c>
      <c r="C1340" s="1" t="s">
        <v>4373</v>
      </c>
      <c r="D1340" s="1" t="s">
        <v>4375</v>
      </c>
      <c r="E1340" s="1">
        <v>25.065000000000001</v>
      </c>
      <c r="F1340" s="1">
        <v>12.5017</v>
      </c>
      <c r="G1340" s="1">
        <v>-1.0035499999999999</v>
      </c>
      <c r="H1340" s="1">
        <v>-4.1504399999999997</v>
      </c>
      <c r="I1340" s="2">
        <v>5.0000000000000002E-5</v>
      </c>
      <c r="J1340" s="1">
        <v>4.2254100000000002E-4</v>
      </c>
    </row>
    <row r="1341" spans="1:10" x14ac:dyDescent="0.25">
      <c r="A1341" s="1" t="s">
        <v>3477</v>
      </c>
      <c r="B1341" s="1" t="s">
        <v>3478</v>
      </c>
      <c r="C1341" s="1" t="s">
        <v>4373</v>
      </c>
      <c r="D1341" s="1" t="s">
        <v>4375</v>
      </c>
      <c r="E1341" s="1">
        <v>3.0512800000000002</v>
      </c>
      <c r="F1341" s="1">
        <v>1.52119</v>
      </c>
      <c r="G1341" s="1">
        <v>-1.0042199999999999</v>
      </c>
      <c r="H1341" s="1">
        <v>-2.6135600000000001</v>
      </c>
      <c r="I1341" s="2">
        <v>5.0000000000000002E-5</v>
      </c>
      <c r="J1341" s="1">
        <v>4.2254100000000002E-4</v>
      </c>
    </row>
    <row r="1342" spans="1:10" x14ac:dyDescent="0.25">
      <c r="A1342" s="1" t="s">
        <v>3479</v>
      </c>
      <c r="B1342" s="1" t="s">
        <v>3480</v>
      </c>
      <c r="C1342" s="1" t="s">
        <v>4373</v>
      </c>
      <c r="D1342" s="1" t="s">
        <v>4375</v>
      </c>
      <c r="E1342" s="1">
        <v>2.00318</v>
      </c>
      <c r="F1342" s="1">
        <v>0.99839699999999998</v>
      </c>
      <c r="G1342" s="1">
        <v>-1.0045999999999999</v>
      </c>
      <c r="H1342" s="1">
        <v>-2.1958000000000002</v>
      </c>
      <c r="I1342" s="1">
        <v>2.9999999999999997E-4</v>
      </c>
      <c r="J1342" s="1">
        <v>2.0516499999999999E-3</v>
      </c>
    </row>
    <row r="1343" spans="1:10" x14ac:dyDescent="0.25">
      <c r="A1343" s="1" t="s">
        <v>3481</v>
      </c>
      <c r="B1343" s="1" t="s">
        <v>3482</v>
      </c>
      <c r="C1343" s="1" t="s">
        <v>4373</v>
      </c>
      <c r="D1343" s="1" t="s">
        <v>4375</v>
      </c>
      <c r="E1343" s="1">
        <v>1.49441</v>
      </c>
      <c r="F1343" s="1">
        <v>0.74414000000000002</v>
      </c>
      <c r="G1343" s="1">
        <v>-1.00593</v>
      </c>
      <c r="H1343" s="1">
        <v>-2.0232299999999999</v>
      </c>
      <c r="I1343" s="1">
        <v>1.6000000000000001E-3</v>
      </c>
      <c r="J1343" s="1">
        <v>8.45717E-3</v>
      </c>
    </row>
    <row r="1344" spans="1:10" x14ac:dyDescent="0.25">
      <c r="A1344" s="1" t="s">
        <v>3483</v>
      </c>
      <c r="B1344" s="1" t="s">
        <v>3484</v>
      </c>
      <c r="C1344" s="1" t="s">
        <v>4373</v>
      </c>
      <c r="D1344" s="1" t="s">
        <v>4375</v>
      </c>
      <c r="E1344" s="1">
        <v>2.20275</v>
      </c>
      <c r="F1344" s="1">
        <v>1.09642</v>
      </c>
      <c r="G1344" s="1">
        <v>-1.0065</v>
      </c>
      <c r="H1344" s="1">
        <v>-2.3922400000000001</v>
      </c>
      <c r="I1344" s="1">
        <v>2.5000000000000001E-4</v>
      </c>
      <c r="J1344" s="1">
        <v>1.75735E-3</v>
      </c>
    </row>
    <row r="1345" spans="1:10" x14ac:dyDescent="0.25">
      <c r="A1345" s="1" t="s">
        <v>3485</v>
      </c>
      <c r="B1345" s="1" t="s">
        <v>3486</v>
      </c>
      <c r="C1345" s="1" t="s">
        <v>4373</v>
      </c>
      <c r="D1345" s="1" t="s">
        <v>4375</v>
      </c>
      <c r="E1345" s="1">
        <v>8.0020799999999994</v>
      </c>
      <c r="F1345" s="1">
        <v>3.9800399999999998</v>
      </c>
      <c r="G1345" s="1">
        <v>-1.00759</v>
      </c>
      <c r="H1345" s="1">
        <v>-3.2161300000000002</v>
      </c>
      <c r="I1345" s="2">
        <v>5.0000000000000002E-5</v>
      </c>
      <c r="J1345" s="1">
        <v>4.2254100000000002E-4</v>
      </c>
    </row>
    <row r="1346" spans="1:10" x14ac:dyDescent="0.25">
      <c r="A1346" s="1" t="s">
        <v>3487</v>
      </c>
      <c r="B1346" s="1" t="s">
        <v>3488</v>
      </c>
      <c r="C1346" s="1" t="s">
        <v>4373</v>
      </c>
      <c r="D1346" s="1" t="s">
        <v>4375</v>
      </c>
      <c r="E1346" s="1">
        <v>4.8677400000000004</v>
      </c>
      <c r="F1346" s="1">
        <v>2.4196900000000001</v>
      </c>
      <c r="G1346" s="1">
        <v>-1.0084299999999999</v>
      </c>
      <c r="H1346" s="1">
        <v>-3.6491400000000001</v>
      </c>
      <c r="I1346" s="2">
        <v>5.0000000000000002E-5</v>
      </c>
      <c r="J1346" s="1">
        <v>4.2254100000000002E-4</v>
      </c>
    </row>
    <row r="1347" spans="1:10" x14ac:dyDescent="0.25">
      <c r="A1347" s="1" t="s">
        <v>1797</v>
      </c>
      <c r="B1347" s="1" t="s">
        <v>1798</v>
      </c>
      <c r="C1347" s="1" t="s">
        <v>4373</v>
      </c>
      <c r="D1347" s="1" t="s">
        <v>4375</v>
      </c>
      <c r="E1347" s="1">
        <v>16.423500000000001</v>
      </c>
      <c r="F1347" s="1">
        <v>8.1622900000000005</v>
      </c>
      <c r="G1347" s="1">
        <v>-1.00871</v>
      </c>
      <c r="H1347" s="1">
        <v>-4.8915300000000004</v>
      </c>
      <c r="I1347" s="2">
        <v>5.0000000000000002E-5</v>
      </c>
      <c r="J1347" s="1">
        <v>4.2254100000000002E-4</v>
      </c>
    </row>
    <row r="1348" spans="1:10" x14ac:dyDescent="0.25">
      <c r="A1348" s="1" t="s">
        <v>3489</v>
      </c>
      <c r="B1348" s="1" t="s">
        <v>3490</v>
      </c>
      <c r="C1348" s="1" t="s">
        <v>4373</v>
      </c>
      <c r="D1348" s="1" t="s">
        <v>4375</v>
      </c>
      <c r="E1348" s="1">
        <v>5.5684300000000002</v>
      </c>
      <c r="F1348" s="1">
        <v>2.7671199999999998</v>
      </c>
      <c r="G1348" s="1">
        <v>-1.0088900000000001</v>
      </c>
      <c r="H1348" s="1">
        <v>-2.9887000000000001</v>
      </c>
      <c r="I1348" s="2">
        <v>5.0000000000000002E-5</v>
      </c>
      <c r="J1348" s="1">
        <v>4.2254100000000002E-4</v>
      </c>
    </row>
    <row r="1349" spans="1:10" x14ac:dyDescent="0.25">
      <c r="A1349" s="1" t="s">
        <v>3491</v>
      </c>
      <c r="B1349" s="1" t="s">
        <v>3492</v>
      </c>
      <c r="C1349" s="1" t="s">
        <v>4373</v>
      </c>
      <c r="D1349" s="1" t="s">
        <v>4375</v>
      </c>
      <c r="E1349" s="1">
        <v>5.4398299999999997</v>
      </c>
      <c r="F1349" s="1">
        <v>2.7030500000000002</v>
      </c>
      <c r="G1349" s="1">
        <v>-1.0089699999999999</v>
      </c>
      <c r="H1349" s="1">
        <v>-2.7412800000000002</v>
      </c>
      <c r="I1349" s="2">
        <v>5.0000000000000002E-5</v>
      </c>
      <c r="J1349" s="1">
        <v>4.2254100000000002E-4</v>
      </c>
    </row>
    <row r="1350" spans="1:10" x14ac:dyDescent="0.25">
      <c r="A1350" s="1" t="s">
        <v>3493</v>
      </c>
      <c r="B1350" s="1" t="s">
        <v>3494</v>
      </c>
      <c r="C1350" s="1" t="s">
        <v>4373</v>
      </c>
      <c r="D1350" s="1" t="s">
        <v>4375</v>
      </c>
      <c r="E1350" s="1">
        <v>685.76599999999996</v>
      </c>
      <c r="F1350" s="1">
        <v>340.529</v>
      </c>
      <c r="G1350" s="1">
        <v>-1.0099400000000001</v>
      </c>
      <c r="H1350" s="1">
        <v>-4.1735800000000003</v>
      </c>
      <c r="I1350" s="2">
        <v>5.0000000000000002E-5</v>
      </c>
      <c r="J1350" s="1">
        <v>4.2254100000000002E-4</v>
      </c>
    </row>
    <row r="1351" spans="1:10" x14ac:dyDescent="0.25">
      <c r="A1351" s="1" t="s">
        <v>3495</v>
      </c>
      <c r="B1351" s="1" t="s">
        <v>3496</v>
      </c>
      <c r="C1351" s="1" t="s">
        <v>4373</v>
      </c>
      <c r="D1351" s="1" t="s">
        <v>4375</v>
      </c>
      <c r="E1351" s="1">
        <v>64.518199999999993</v>
      </c>
      <c r="F1351" s="1">
        <v>32.0364</v>
      </c>
      <c r="G1351" s="1">
        <v>-1.01</v>
      </c>
      <c r="H1351" s="1">
        <v>-4.6341799999999997</v>
      </c>
      <c r="I1351" s="2">
        <v>5.0000000000000002E-5</v>
      </c>
      <c r="J1351" s="1">
        <v>4.2254100000000002E-4</v>
      </c>
    </row>
    <row r="1352" spans="1:10" x14ac:dyDescent="0.25">
      <c r="A1352" s="1" t="s">
        <v>3499</v>
      </c>
      <c r="B1352" s="1" t="s">
        <v>3500</v>
      </c>
      <c r="C1352" s="1" t="s">
        <v>4373</v>
      </c>
      <c r="D1352" s="1" t="s">
        <v>4375</v>
      </c>
      <c r="E1352" s="1">
        <v>2.3058700000000001</v>
      </c>
      <c r="F1352" s="1">
        <v>1.1440300000000001</v>
      </c>
      <c r="G1352" s="1">
        <v>-1.01119</v>
      </c>
      <c r="H1352" s="1">
        <v>-1.8150599999999999</v>
      </c>
      <c r="I1352" s="1">
        <v>6.0000000000000001E-3</v>
      </c>
      <c r="J1352" s="1">
        <v>2.5187999999999999E-2</v>
      </c>
    </row>
    <row r="1353" spans="1:10" x14ac:dyDescent="0.25">
      <c r="A1353" s="1" t="s">
        <v>3497</v>
      </c>
      <c r="B1353" s="1" t="s">
        <v>3498</v>
      </c>
      <c r="C1353" s="1" t="s">
        <v>4373</v>
      </c>
      <c r="D1353" s="1" t="s">
        <v>4375</v>
      </c>
      <c r="E1353" s="1">
        <v>1.6859500000000001</v>
      </c>
      <c r="F1353" s="1">
        <v>0.83645999999999998</v>
      </c>
      <c r="G1353" s="1">
        <v>-1.01119</v>
      </c>
      <c r="H1353" s="1">
        <v>-2.5204599999999999</v>
      </c>
      <c r="I1353" s="2">
        <v>5.0000000000000002E-5</v>
      </c>
      <c r="J1353" s="1">
        <v>4.2254100000000002E-4</v>
      </c>
    </row>
    <row r="1354" spans="1:10" x14ac:dyDescent="0.25">
      <c r="A1354" s="1" t="s">
        <v>1791</v>
      </c>
      <c r="B1354" s="1" t="s">
        <v>1792</v>
      </c>
      <c r="C1354" s="1" t="s">
        <v>4373</v>
      </c>
      <c r="D1354" s="1" t="s">
        <v>4375</v>
      </c>
      <c r="E1354" s="1">
        <v>527.92700000000002</v>
      </c>
      <c r="F1354" s="1">
        <v>261.85599999999999</v>
      </c>
      <c r="G1354" s="1">
        <v>-1.0115700000000001</v>
      </c>
      <c r="H1354" s="1">
        <v>-3.8173599999999999</v>
      </c>
      <c r="I1354" s="2">
        <v>5.0000000000000002E-5</v>
      </c>
      <c r="J1354" s="1">
        <v>4.2254100000000002E-4</v>
      </c>
    </row>
    <row r="1355" spans="1:10" x14ac:dyDescent="0.25">
      <c r="A1355" s="1" t="s">
        <v>3501</v>
      </c>
      <c r="B1355" s="1" t="s">
        <v>3502</v>
      </c>
      <c r="C1355" s="1" t="s">
        <v>4373</v>
      </c>
      <c r="D1355" s="1" t="s">
        <v>4375</v>
      </c>
      <c r="E1355" s="1">
        <v>17.752300000000002</v>
      </c>
      <c r="F1355" s="1">
        <v>8.7976899999999993</v>
      </c>
      <c r="G1355" s="1">
        <v>-1.01281</v>
      </c>
      <c r="H1355" s="1">
        <v>-3.23217</v>
      </c>
      <c r="I1355" s="2">
        <v>5.0000000000000002E-5</v>
      </c>
      <c r="J1355" s="1">
        <v>4.2254100000000002E-4</v>
      </c>
    </row>
    <row r="1356" spans="1:10" x14ac:dyDescent="0.25">
      <c r="A1356" s="1" t="s">
        <v>3503</v>
      </c>
      <c r="B1356" s="1" t="s">
        <v>3504</v>
      </c>
      <c r="C1356" s="1" t="s">
        <v>4373</v>
      </c>
      <c r="D1356" s="1" t="s">
        <v>4375</v>
      </c>
      <c r="E1356" s="1">
        <v>11.575900000000001</v>
      </c>
      <c r="F1356" s="1">
        <v>5.7344299999999997</v>
      </c>
      <c r="G1356" s="1">
        <v>-1.0134000000000001</v>
      </c>
      <c r="H1356" s="1">
        <v>-3.4539900000000001</v>
      </c>
      <c r="I1356" s="2">
        <v>5.0000000000000002E-5</v>
      </c>
      <c r="J1356" s="1">
        <v>4.2254100000000002E-4</v>
      </c>
    </row>
    <row r="1357" spans="1:10" x14ac:dyDescent="0.25">
      <c r="A1357" s="1" t="s">
        <v>3505</v>
      </c>
      <c r="B1357" s="1" t="s">
        <v>3506</v>
      </c>
      <c r="C1357" s="1" t="s">
        <v>4373</v>
      </c>
      <c r="D1357" s="1" t="s">
        <v>4375</v>
      </c>
      <c r="E1357" s="1">
        <v>6.6884100000000002</v>
      </c>
      <c r="F1357" s="1">
        <v>3.3130500000000001</v>
      </c>
      <c r="G1357" s="1">
        <v>-1.0135000000000001</v>
      </c>
      <c r="H1357" s="1">
        <v>-3.1544500000000002</v>
      </c>
      <c r="I1357" s="2">
        <v>5.0000000000000002E-5</v>
      </c>
      <c r="J1357" s="1">
        <v>4.2254100000000002E-4</v>
      </c>
    </row>
    <row r="1358" spans="1:10" x14ac:dyDescent="0.25">
      <c r="A1358" s="1" t="s">
        <v>3507</v>
      </c>
      <c r="B1358" s="1" t="s">
        <v>3508</v>
      </c>
      <c r="C1358" s="1" t="s">
        <v>4373</v>
      </c>
      <c r="D1358" s="1" t="s">
        <v>4375</v>
      </c>
      <c r="E1358" s="1">
        <v>12.8271</v>
      </c>
      <c r="F1358" s="1">
        <v>6.3507899999999999</v>
      </c>
      <c r="G1358" s="1">
        <v>-1.0141800000000001</v>
      </c>
      <c r="H1358" s="1">
        <v>-3.4522499999999998</v>
      </c>
      <c r="I1358" s="2">
        <v>5.0000000000000002E-5</v>
      </c>
      <c r="J1358" s="1">
        <v>4.2254100000000002E-4</v>
      </c>
    </row>
    <row r="1359" spans="1:10" x14ac:dyDescent="0.25">
      <c r="A1359" s="1" t="s">
        <v>3509</v>
      </c>
      <c r="B1359" s="1" t="s">
        <v>3510</v>
      </c>
      <c r="C1359" s="1" t="s">
        <v>4373</v>
      </c>
      <c r="D1359" s="1" t="s">
        <v>4375</v>
      </c>
      <c r="E1359" s="1">
        <v>41.2746</v>
      </c>
      <c r="F1359" s="1">
        <v>20.434899999999999</v>
      </c>
      <c r="G1359" s="1">
        <v>-1.0142199999999999</v>
      </c>
      <c r="H1359" s="1">
        <v>-4.7969799999999996</v>
      </c>
      <c r="I1359" s="2">
        <v>5.0000000000000002E-5</v>
      </c>
      <c r="J1359" s="1">
        <v>4.2254100000000002E-4</v>
      </c>
    </row>
    <row r="1360" spans="1:10" x14ac:dyDescent="0.25">
      <c r="A1360" s="1" t="s">
        <v>3511</v>
      </c>
      <c r="B1360" s="1" t="s">
        <v>3512</v>
      </c>
      <c r="C1360" s="1" t="s">
        <v>4373</v>
      </c>
      <c r="D1360" s="1" t="s">
        <v>4375</v>
      </c>
      <c r="E1360" s="1">
        <v>11.428900000000001</v>
      </c>
      <c r="F1360" s="1">
        <v>5.6576300000000002</v>
      </c>
      <c r="G1360" s="1">
        <v>-1.0144200000000001</v>
      </c>
      <c r="H1360" s="1">
        <v>-4.0380000000000003</v>
      </c>
      <c r="I1360" s="2">
        <v>5.0000000000000002E-5</v>
      </c>
      <c r="J1360" s="1">
        <v>4.2254100000000002E-4</v>
      </c>
    </row>
    <row r="1361" spans="1:10" x14ac:dyDescent="0.25">
      <c r="A1361" s="1" t="s">
        <v>3513</v>
      </c>
      <c r="B1361" s="1" t="s">
        <v>3514</v>
      </c>
      <c r="C1361" s="1" t="s">
        <v>4373</v>
      </c>
      <c r="D1361" s="1" t="s">
        <v>4375</v>
      </c>
      <c r="E1361" s="1">
        <v>5.0573199999999998</v>
      </c>
      <c r="F1361" s="1">
        <v>2.5002200000000001</v>
      </c>
      <c r="G1361" s="1">
        <v>-1.0163199999999999</v>
      </c>
      <c r="H1361" s="1">
        <v>-2.9602499999999998</v>
      </c>
      <c r="I1361" s="2">
        <v>5.0000000000000002E-5</v>
      </c>
      <c r="J1361" s="1">
        <v>4.2254100000000002E-4</v>
      </c>
    </row>
    <row r="1362" spans="1:10" x14ac:dyDescent="0.25">
      <c r="A1362" s="1" t="s">
        <v>3515</v>
      </c>
      <c r="B1362" s="1" t="s">
        <v>3516</v>
      </c>
      <c r="C1362" s="1" t="s">
        <v>4373</v>
      </c>
      <c r="D1362" s="1" t="s">
        <v>4375</v>
      </c>
      <c r="E1362" s="1">
        <v>3.6237300000000001</v>
      </c>
      <c r="F1362" s="1">
        <v>1.7900400000000001</v>
      </c>
      <c r="G1362" s="1">
        <v>-1.01749</v>
      </c>
      <c r="H1362" s="1">
        <v>-2.48197</v>
      </c>
      <c r="I1362" s="1">
        <v>2.0000000000000001E-4</v>
      </c>
      <c r="J1362" s="1">
        <v>1.44903E-3</v>
      </c>
    </row>
    <row r="1363" spans="1:10" x14ac:dyDescent="0.25">
      <c r="A1363" s="1" t="s">
        <v>3517</v>
      </c>
      <c r="B1363" s="1" t="s">
        <v>3518</v>
      </c>
      <c r="C1363" s="1" t="s">
        <v>4373</v>
      </c>
      <c r="D1363" s="1" t="s">
        <v>4375</v>
      </c>
      <c r="E1363" s="1">
        <v>5.9059900000000001</v>
      </c>
      <c r="F1363" s="1">
        <v>2.9173800000000001</v>
      </c>
      <c r="G1363" s="1">
        <v>-1.0175000000000001</v>
      </c>
      <c r="H1363" s="1">
        <v>-3.6646100000000001</v>
      </c>
      <c r="I1363" s="2">
        <v>5.0000000000000002E-5</v>
      </c>
      <c r="J1363" s="1">
        <v>4.2254100000000002E-4</v>
      </c>
    </row>
    <row r="1364" spans="1:10" x14ac:dyDescent="0.25">
      <c r="A1364" s="1" t="s">
        <v>3519</v>
      </c>
      <c r="B1364" s="1" t="s">
        <v>3520</v>
      </c>
      <c r="C1364" s="1" t="s">
        <v>4373</v>
      </c>
      <c r="D1364" s="1" t="s">
        <v>4375</v>
      </c>
      <c r="E1364" s="1">
        <v>273.75599999999997</v>
      </c>
      <c r="F1364" s="1">
        <v>135.226</v>
      </c>
      <c r="G1364" s="1">
        <v>-1.01752</v>
      </c>
      <c r="H1364" s="1">
        <v>-4.5042400000000002</v>
      </c>
      <c r="I1364" s="2">
        <v>5.0000000000000002E-5</v>
      </c>
      <c r="J1364" s="1">
        <v>4.2254100000000002E-4</v>
      </c>
    </row>
    <row r="1365" spans="1:10" x14ac:dyDescent="0.25">
      <c r="A1365" s="1" t="s">
        <v>3521</v>
      </c>
      <c r="B1365" s="1" t="s">
        <v>3522</v>
      </c>
      <c r="C1365" s="1" t="s">
        <v>4373</v>
      </c>
      <c r="D1365" s="1" t="s">
        <v>4375</v>
      </c>
      <c r="E1365" s="1">
        <v>12.0146</v>
      </c>
      <c r="F1365" s="1">
        <v>5.9333499999999999</v>
      </c>
      <c r="G1365" s="1">
        <v>-1.0178700000000001</v>
      </c>
      <c r="H1365" s="1">
        <v>-3.0249199999999998</v>
      </c>
      <c r="I1365" s="2">
        <v>5.0000000000000002E-5</v>
      </c>
      <c r="J1365" s="1">
        <v>4.2254100000000002E-4</v>
      </c>
    </row>
    <row r="1366" spans="1:10" x14ac:dyDescent="0.25">
      <c r="A1366" s="1" t="s">
        <v>3523</v>
      </c>
      <c r="B1366" s="1" t="s">
        <v>3524</v>
      </c>
      <c r="C1366" s="1" t="s">
        <v>4373</v>
      </c>
      <c r="D1366" s="1" t="s">
        <v>4375</v>
      </c>
      <c r="E1366" s="1">
        <v>122.051</v>
      </c>
      <c r="F1366" s="1">
        <v>60.248600000000003</v>
      </c>
      <c r="G1366" s="1">
        <v>-1.0184800000000001</v>
      </c>
      <c r="H1366" s="1">
        <v>-4.8140799999999997</v>
      </c>
      <c r="I1366" s="2">
        <v>5.0000000000000002E-5</v>
      </c>
      <c r="J1366" s="1">
        <v>4.2254100000000002E-4</v>
      </c>
    </row>
    <row r="1367" spans="1:10" x14ac:dyDescent="0.25">
      <c r="A1367" s="1" t="s">
        <v>3525</v>
      </c>
      <c r="B1367" s="1" t="s">
        <v>3526</v>
      </c>
      <c r="C1367" s="1" t="s">
        <v>4373</v>
      </c>
      <c r="D1367" s="1" t="s">
        <v>4375</v>
      </c>
      <c r="E1367" s="1">
        <v>92.818700000000007</v>
      </c>
      <c r="F1367" s="1">
        <v>45.793100000000003</v>
      </c>
      <c r="G1367" s="1">
        <v>-1.01928</v>
      </c>
      <c r="H1367" s="1">
        <v>-4.5831200000000001</v>
      </c>
      <c r="I1367" s="2">
        <v>5.0000000000000002E-5</v>
      </c>
      <c r="J1367" s="1">
        <v>4.2254100000000002E-4</v>
      </c>
    </row>
    <row r="1368" spans="1:10" x14ac:dyDescent="0.25">
      <c r="A1368" s="1" t="s">
        <v>3527</v>
      </c>
      <c r="B1368" s="1" t="s">
        <v>3528</v>
      </c>
      <c r="C1368" s="1" t="s">
        <v>4373</v>
      </c>
      <c r="D1368" s="1" t="s">
        <v>4375</v>
      </c>
      <c r="E1368" s="1">
        <v>108.501</v>
      </c>
      <c r="F1368" s="1">
        <v>53.511400000000002</v>
      </c>
      <c r="G1368" s="1">
        <v>-1.01979</v>
      </c>
      <c r="H1368" s="1">
        <v>-4.6773499999999997</v>
      </c>
      <c r="I1368" s="2">
        <v>5.0000000000000002E-5</v>
      </c>
      <c r="J1368" s="1">
        <v>4.2254100000000002E-4</v>
      </c>
    </row>
    <row r="1369" spans="1:10" x14ac:dyDescent="0.25">
      <c r="A1369" s="1" t="s">
        <v>3529</v>
      </c>
      <c r="B1369" s="1" t="s">
        <v>3530</v>
      </c>
      <c r="C1369" s="1" t="s">
        <v>4373</v>
      </c>
      <c r="D1369" s="1" t="s">
        <v>4375</v>
      </c>
      <c r="E1369" s="1">
        <v>52.599899999999998</v>
      </c>
      <c r="F1369" s="1">
        <v>25.934999999999999</v>
      </c>
      <c r="G1369" s="1">
        <v>-1.02016</v>
      </c>
      <c r="H1369" s="1">
        <v>-5.3895600000000004</v>
      </c>
      <c r="I1369" s="2">
        <v>5.0000000000000002E-5</v>
      </c>
      <c r="J1369" s="1">
        <v>4.2254100000000002E-4</v>
      </c>
    </row>
    <row r="1370" spans="1:10" x14ac:dyDescent="0.25">
      <c r="A1370" s="1" t="s">
        <v>3531</v>
      </c>
      <c r="B1370" s="1" t="s">
        <v>3532</v>
      </c>
      <c r="C1370" s="1" t="s">
        <v>4373</v>
      </c>
      <c r="D1370" s="1" t="s">
        <v>4375</v>
      </c>
      <c r="E1370" s="1">
        <v>1.08331</v>
      </c>
      <c r="F1370" s="1">
        <v>0.53410999999999997</v>
      </c>
      <c r="G1370" s="1">
        <v>-1.02024</v>
      </c>
      <c r="H1370" s="1">
        <v>-1.94448</v>
      </c>
      <c r="I1370" s="1">
        <v>2E-3</v>
      </c>
      <c r="J1370" s="1">
        <v>1.01697E-2</v>
      </c>
    </row>
    <row r="1371" spans="1:10" x14ac:dyDescent="0.25">
      <c r="A1371" s="1" t="s">
        <v>3533</v>
      </c>
      <c r="B1371" s="1" t="s">
        <v>3534</v>
      </c>
      <c r="C1371" s="1" t="s">
        <v>4373</v>
      </c>
      <c r="D1371" s="1" t="s">
        <v>4375</v>
      </c>
      <c r="E1371" s="1">
        <v>8.4005500000000008</v>
      </c>
      <c r="F1371" s="1">
        <v>4.1390700000000002</v>
      </c>
      <c r="G1371" s="1">
        <v>-1.02118</v>
      </c>
      <c r="H1371" s="1">
        <v>-3.7336100000000001</v>
      </c>
      <c r="I1371" s="2">
        <v>5.0000000000000002E-5</v>
      </c>
      <c r="J1371" s="1">
        <v>4.2254100000000002E-4</v>
      </c>
    </row>
    <row r="1372" spans="1:10" x14ac:dyDescent="0.25">
      <c r="A1372" s="1" t="s">
        <v>3535</v>
      </c>
      <c r="B1372" s="1" t="s">
        <v>3536</v>
      </c>
      <c r="C1372" s="1" t="s">
        <v>4373</v>
      </c>
      <c r="D1372" s="1" t="s">
        <v>4375</v>
      </c>
      <c r="E1372" s="1">
        <v>118.16</v>
      </c>
      <c r="F1372" s="1">
        <v>58.196399999999997</v>
      </c>
      <c r="G1372" s="1">
        <v>-1.0217400000000001</v>
      </c>
      <c r="H1372" s="1">
        <v>-4.8604599999999998</v>
      </c>
      <c r="I1372" s="2">
        <v>5.0000000000000002E-5</v>
      </c>
      <c r="J1372" s="1">
        <v>4.2254100000000002E-4</v>
      </c>
    </row>
    <row r="1373" spans="1:10" x14ac:dyDescent="0.25">
      <c r="A1373" s="1" t="s">
        <v>3537</v>
      </c>
      <c r="B1373" s="1" t="s">
        <v>3538</v>
      </c>
      <c r="C1373" s="1" t="s">
        <v>4373</v>
      </c>
      <c r="D1373" s="1" t="s">
        <v>4375</v>
      </c>
      <c r="E1373" s="1">
        <v>5.5260800000000003</v>
      </c>
      <c r="F1373" s="1">
        <v>2.7213599999999998</v>
      </c>
      <c r="G1373" s="1">
        <v>-1.02193</v>
      </c>
      <c r="H1373" s="1">
        <v>-2.89575</v>
      </c>
      <c r="I1373" s="1">
        <v>1E-4</v>
      </c>
      <c r="J1373" s="1">
        <v>7.8895400000000002E-4</v>
      </c>
    </row>
    <row r="1374" spans="1:10" x14ac:dyDescent="0.25">
      <c r="A1374" s="1" t="s">
        <v>3539</v>
      </c>
      <c r="B1374" s="1" t="s">
        <v>3540</v>
      </c>
      <c r="C1374" s="1" t="s">
        <v>4373</v>
      </c>
      <c r="D1374" s="1" t="s">
        <v>4375</v>
      </c>
      <c r="E1374" s="1">
        <v>2.0114299999999998</v>
      </c>
      <c r="F1374" s="1">
        <v>0.99016700000000002</v>
      </c>
      <c r="G1374" s="1">
        <v>-1.0224800000000001</v>
      </c>
      <c r="H1374" s="1">
        <v>-1.7679</v>
      </c>
      <c r="I1374" s="1">
        <v>6.4000000000000003E-3</v>
      </c>
      <c r="J1374" s="1">
        <v>2.6549E-2</v>
      </c>
    </row>
    <row r="1375" spans="1:10" x14ac:dyDescent="0.25">
      <c r="A1375" s="1" t="s">
        <v>3541</v>
      </c>
      <c r="B1375" s="1" t="s">
        <v>3542</v>
      </c>
      <c r="C1375" s="1" t="s">
        <v>4373</v>
      </c>
      <c r="D1375" s="1" t="s">
        <v>4375</v>
      </c>
      <c r="E1375" s="1">
        <v>120.133</v>
      </c>
      <c r="F1375" s="1">
        <v>59.112699999999997</v>
      </c>
      <c r="G1375" s="1">
        <v>-1.0230900000000001</v>
      </c>
      <c r="H1375" s="1">
        <v>-4.5621999999999998</v>
      </c>
      <c r="I1375" s="2">
        <v>5.0000000000000002E-5</v>
      </c>
      <c r="J1375" s="1">
        <v>4.2254100000000002E-4</v>
      </c>
    </row>
    <row r="1376" spans="1:10" x14ac:dyDescent="0.25">
      <c r="A1376" s="1" t="s">
        <v>3543</v>
      </c>
      <c r="B1376" s="1" t="s">
        <v>3544</v>
      </c>
      <c r="C1376" s="1" t="s">
        <v>4373</v>
      </c>
      <c r="D1376" s="1" t="s">
        <v>4375</v>
      </c>
      <c r="E1376" s="1">
        <v>58.693100000000001</v>
      </c>
      <c r="F1376" s="1">
        <v>28.8706</v>
      </c>
      <c r="G1376" s="1">
        <v>-1.02359</v>
      </c>
      <c r="H1376" s="1">
        <v>-4.64168</v>
      </c>
      <c r="I1376" s="2">
        <v>5.0000000000000002E-5</v>
      </c>
      <c r="J1376" s="1">
        <v>4.2254100000000002E-4</v>
      </c>
    </row>
    <row r="1377" spans="1:10" x14ac:dyDescent="0.25">
      <c r="A1377" s="1" t="s">
        <v>3545</v>
      </c>
      <c r="B1377" s="1" t="s">
        <v>3546</v>
      </c>
      <c r="C1377" s="1" t="s">
        <v>4373</v>
      </c>
      <c r="D1377" s="1" t="s">
        <v>4375</v>
      </c>
      <c r="E1377" s="1">
        <v>3.9759500000000001</v>
      </c>
      <c r="F1377" s="1">
        <v>1.9539200000000001</v>
      </c>
      <c r="G1377" s="1">
        <v>-1.0249200000000001</v>
      </c>
      <c r="H1377" s="1">
        <v>-2.85277</v>
      </c>
      <c r="I1377" s="2">
        <v>5.0000000000000002E-5</v>
      </c>
      <c r="J1377" s="1">
        <v>4.2254100000000002E-4</v>
      </c>
    </row>
    <row r="1378" spans="1:10" x14ac:dyDescent="0.25">
      <c r="A1378" s="1" t="s">
        <v>1723</v>
      </c>
      <c r="B1378" s="1" t="s">
        <v>1724</v>
      </c>
      <c r="C1378" s="1" t="s">
        <v>4373</v>
      </c>
      <c r="D1378" s="1" t="s">
        <v>4375</v>
      </c>
      <c r="E1378" s="1">
        <v>35.677199999999999</v>
      </c>
      <c r="F1378" s="1">
        <v>17.531400000000001</v>
      </c>
      <c r="G1378" s="1">
        <v>-1.0250600000000001</v>
      </c>
      <c r="H1378" s="1">
        <v>-4.5780599999999998</v>
      </c>
      <c r="I1378" s="2">
        <v>5.0000000000000002E-5</v>
      </c>
      <c r="J1378" s="1">
        <v>4.2254100000000002E-4</v>
      </c>
    </row>
    <row r="1379" spans="1:10" x14ac:dyDescent="0.25">
      <c r="A1379" s="1" t="s">
        <v>3547</v>
      </c>
      <c r="B1379" s="1" t="s">
        <v>3548</v>
      </c>
      <c r="C1379" s="1" t="s">
        <v>4373</v>
      </c>
      <c r="D1379" s="1" t="s">
        <v>4375</v>
      </c>
      <c r="E1379" s="1">
        <v>25.7483</v>
      </c>
      <c r="F1379" s="1">
        <v>12.646599999999999</v>
      </c>
      <c r="G1379" s="1">
        <v>-1.02572</v>
      </c>
      <c r="H1379" s="1">
        <v>-3.96583</v>
      </c>
      <c r="I1379" s="2">
        <v>5.0000000000000002E-5</v>
      </c>
      <c r="J1379" s="1">
        <v>4.2254100000000002E-4</v>
      </c>
    </row>
    <row r="1380" spans="1:10" x14ac:dyDescent="0.25">
      <c r="A1380" s="1" t="s">
        <v>3549</v>
      </c>
      <c r="B1380" s="1" t="s">
        <v>3550</v>
      </c>
      <c r="C1380" s="1" t="s">
        <v>4373</v>
      </c>
      <c r="D1380" s="1" t="s">
        <v>4375</v>
      </c>
      <c r="E1380" s="1">
        <v>4.6594100000000003</v>
      </c>
      <c r="F1380" s="1">
        <v>2.2884000000000002</v>
      </c>
      <c r="G1380" s="1">
        <v>-1.0258</v>
      </c>
      <c r="H1380" s="1">
        <v>-2.04976</v>
      </c>
      <c r="I1380" s="1">
        <v>1.9499999999999999E-3</v>
      </c>
      <c r="J1380" s="1">
        <v>9.9606299999999998E-3</v>
      </c>
    </row>
    <row r="1381" spans="1:10" x14ac:dyDescent="0.25">
      <c r="A1381" s="1" t="s">
        <v>3551</v>
      </c>
      <c r="B1381" s="1" t="s">
        <v>3552</v>
      </c>
      <c r="C1381" s="1" t="s">
        <v>4373</v>
      </c>
      <c r="D1381" s="1" t="s">
        <v>4375</v>
      </c>
      <c r="E1381" s="1">
        <v>25.2315</v>
      </c>
      <c r="F1381" s="1">
        <v>12.3912</v>
      </c>
      <c r="G1381" s="1">
        <v>-1.0259100000000001</v>
      </c>
      <c r="H1381" s="1">
        <v>-3.8585600000000002</v>
      </c>
      <c r="I1381" s="2">
        <v>5.0000000000000002E-5</v>
      </c>
      <c r="J1381" s="1">
        <v>4.2254100000000002E-4</v>
      </c>
    </row>
    <row r="1382" spans="1:10" x14ac:dyDescent="0.25">
      <c r="A1382" s="1" t="s">
        <v>3553</v>
      </c>
      <c r="B1382" s="1" t="s">
        <v>3554</v>
      </c>
      <c r="C1382" s="1" t="s">
        <v>4373</v>
      </c>
      <c r="D1382" s="1" t="s">
        <v>4375</v>
      </c>
      <c r="E1382" s="1">
        <v>12.564299999999999</v>
      </c>
      <c r="F1382" s="1">
        <v>6.1643600000000003</v>
      </c>
      <c r="G1382" s="1">
        <v>-1.0273099999999999</v>
      </c>
      <c r="H1382" s="1">
        <v>-4.3465400000000001</v>
      </c>
      <c r="I1382" s="2">
        <v>5.0000000000000002E-5</v>
      </c>
      <c r="J1382" s="1">
        <v>4.2254100000000002E-4</v>
      </c>
    </row>
    <row r="1383" spans="1:10" x14ac:dyDescent="0.25">
      <c r="A1383" s="1" t="s">
        <v>3555</v>
      </c>
      <c r="B1383" s="1" t="s">
        <v>3556</v>
      </c>
      <c r="C1383" s="1" t="s">
        <v>4373</v>
      </c>
      <c r="D1383" s="1" t="s">
        <v>4375</v>
      </c>
      <c r="E1383" s="1">
        <v>17.9634</v>
      </c>
      <c r="F1383" s="1">
        <v>8.8031299999999995</v>
      </c>
      <c r="G1383" s="1">
        <v>-1.0289699999999999</v>
      </c>
      <c r="H1383" s="1">
        <v>-4.4785300000000001</v>
      </c>
      <c r="I1383" s="2">
        <v>5.0000000000000002E-5</v>
      </c>
      <c r="J1383" s="1">
        <v>4.2254100000000002E-4</v>
      </c>
    </row>
    <row r="1384" spans="1:10" x14ac:dyDescent="0.25">
      <c r="A1384" s="1" t="s">
        <v>3557</v>
      </c>
      <c r="B1384" s="1" t="s">
        <v>3558</v>
      </c>
      <c r="C1384" s="1" t="s">
        <v>4373</v>
      </c>
      <c r="D1384" s="1" t="s">
        <v>4375</v>
      </c>
      <c r="E1384" s="1">
        <v>41.780200000000001</v>
      </c>
      <c r="F1384" s="1">
        <v>20.465499999999999</v>
      </c>
      <c r="G1384" s="1">
        <v>-1.02963</v>
      </c>
      <c r="H1384" s="1">
        <v>-4.5052099999999999</v>
      </c>
      <c r="I1384" s="2">
        <v>5.0000000000000002E-5</v>
      </c>
      <c r="J1384" s="1">
        <v>4.2254100000000002E-4</v>
      </c>
    </row>
    <row r="1385" spans="1:10" x14ac:dyDescent="0.25">
      <c r="A1385" s="1" t="s">
        <v>3559</v>
      </c>
      <c r="B1385" s="1" t="s">
        <v>3560</v>
      </c>
      <c r="C1385" s="1" t="s">
        <v>4373</v>
      </c>
      <c r="D1385" s="1" t="s">
        <v>4375</v>
      </c>
      <c r="E1385" s="1">
        <v>4.3350999999999997</v>
      </c>
      <c r="F1385" s="1">
        <v>2.1227900000000002</v>
      </c>
      <c r="G1385" s="1">
        <v>-1.0301100000000001</v>
      </c>
      <c r="H1385" s="1">
        <v>-2.9293300000000002</v>
      </c>
      <c r="I1385" s="2">
        <v>5.0000000000000002E-5</v>
      </c>
      <c r="J1385" s="1">
        <v>4.2254100000000002E-4</v>
      </c>
    </row>
    <row r="1386" spans="1:10" x14ac:dyDescent="0.25">
      <c r="A1386" s="1" t="s">
        <v>2104</v>
      </c>
      <c r="B1386" s="1" t="s">
        <v>2105</v>
      </c>
      <c r="C1386" s="1" t="s">
        <v>4373</v>
      </c>
      <c r="D1386" s="1" t="s">
        <v>4375</v>
      </c>
      <c r="E1386" s="1">
        <v>12.480399999999999</v>
      </c>
      <c r="F1386" s="1">
        <v>6.10372</v>
      </c>
      <c r="G1386" s="1">
        <v>-1.0319</v>
      </c>
      <c r="H1386" s="1">
        <v>-2.9243000000000001</v>
      </c>
      <c r="I1386" s="2">
        <v>5.0000000000000002E-5</v>
      </c>
      <c r="J1386" s="1">
        <v>4.2254100000000002E-4</v>
      </c>
    </row>
    <row r="1387" spans="1:10" x14ac:dyDescent="0.25">
      <c r="A1387" s="1" t="s">
        <v>3561</v>
      </c>
      <c r="B1387" s="1" t="s">
        <v>3562</v>
      </c>
      <c r="C1387" s="1" t="s">
        <v>4373</v>
      </c>
      <c r="D1387" s="1" t="s">
        <v>4375</v>
      </c>
      <c r="E1387" s="1">
        <v>1.43723</v>
      </c>
      <c r="F1387" s="1">
        <v>0.70275399999999999</v>
      </c>
      <c r="G1387" s="1">
        <v>-1.0322</v>
      </c>
      <c r="H1387" s="1">
        <v>-2.5861800000000001</v>
      </c>
      <c r="I1387" s="1">
        <v>1E-4</v>
      </c>
      <c r="J1387" s="1">
        <v>7.8895400000000002E-4</v>
      </c>
    </row>
    <row r="1388" spans="1:10" x14ac:dyDescent="0.25">
      <c r="A1388" s="1" t="s">
        <v>3563</v>
      </c>
      <c r="B1388" s="1" t="s">
        <v>3564</v>
      </c>
      <c r="C1388" s="1" t="s">
        <v>4373</v>
      </c>
      <c r="D1388" s="1" t="s">
        <v>4375</v>
      </c>
      <c r="E1388" s="1">
        <v>3.0102199999999999</v>
      </c>
      <c r="F1388" s="1">
        <v>1.47061</v>
      </c>
      <c r="G1388" s="1">
        <v>-1.03345</v>
      </c>
      <c r="H1388" s="1">
        <v>-2.99457</v>
      </c>
      <c r="I1388" s="2">
        <v>5.0000000000000002E-5</v>
      </c>
      <c r="J1388" s="1">
        <v>4.2254100000000002E-4</v>
      </c>
    </row>
    <row r="1389" spans="1:10" x14ac:dyDescent="0.25">
      <c r="A1389" s="1" t="s">
        <v>3565</v>
      </c>
      <c r="B1389" s="1" t="s">
        <v>3566</v>
      </c>
      <c r="C1389" s="1" t="s">
        <v>4373</v>
      </c>
      <c r="D1389" s="1" t="s">
        <v>4375</v>
      </c>
      <c r="E1389" s="1">
        <v>10.790100000000001</v>
      </c>
      <c r="F1389" s="1">
        <v>5.2706999999999997</v>
      </c>
      <c r="G1389" s="1">
        <v>-1.0336399999999999</v>
      </c>
      <c r="H1389" s="1">
        <v>-2.26084</v>
      </c>
      <c r="I1389" s="1">
        <v>1.1000000000000001E-3</v>
      </c>
      <c r="J1389" s="1">
        <v>6.1979100000000001E-3</v>
      </c>
    </row>
    <row r="1390" spans="1:10" x14ac:dyDescent="0.25">
      <c r="A1390" s="1" t="s">
        <v>3567</v>
      </c>
      <c r="B1390" s="1" t="s">
        <v>3568</v>
      </c>
      <c r="C1390" s="1" t="s">
        <v>4373</v>
      </c>
      <c r="D1390" s="1" t="s">
        <v>4375</v>
      </c>
      <c r="E1390" s="1">
        <v>120.45</v>
      </c>
      <c r="F1390" s="1">
        <v>58.785800000000002</v>
      </c>
      <c r="G1390" s="1">
        <v>-1.0348999999999999</v>
      </c>
      <c r="H1390" s="1">
        <v>-4.9654699999999998</v>
      </c>
      <c r="I1390" s="2">
        <v>5.0000000000000002E-5</v>
      </c>
      <c r="J1390" s="1">
        <v>4.2254100000000002E-4</v>
      </c>
    </row>
    <row r="1391" spans="1:10" x14ac:dyDescent="0.25">
      <c r="A1391" s="1" t="s">
        <v>3569</v>
      </c>
      <c r="B1391" s="1" t="s">
        <v>3570</v>
      </c>
      <c r="C1391" s="1" t="s">
        <v>4373</v>
      </c>
      <c r="D1391" s="1" t="s">
        <v>4375</v>
      </c>
      <c r="E1391" s="1">
        <v>2.1696300000000002</v>
      </c>
      <c r="F1391" s="1">
        <v>1.05837</v>
      </c>
      <c r="G1391" s="1">
        <v>-1.0356000000000001</v>
      </c>
      <c r="H1391" s="1">
        <v>-1.6322300000000001</v>
      </c>
      <c r="I1391" s="1">
        <v>8.2500000000000004E-3</v>
      </c>
      <c r="J1391" s="1">
        <v>3.2616899999999997E-2</v>
      </c>
    </row>
    <row r="1392" spans="1:10" x14ac:dyDescent="0.25">
      <c r="A1392" s="1" t="s">
        <v>1891</v>
      </c>
      <c r="B1392" s="1" t="s">
        <v>1892</v>
      </c>
      <c r="C1392" s="1" t="s">
        <v>4373</v>
      </c>
      <c r="D1392" s="1" t="s">
        <v>4375</v>
      </c>
      <c r="E1392" s="1">
        <v>37.489400000000003</v>
      </c>
      <c r="F1392" s="1">
        <v>18.287099999999999</v>
      </c>
      <c r="G1392" s="1">
        <v>-1.03565</v>
      </c>
      <c r="H1392" s="1">
        <v>-4.3476999999999997</v>
      </c>
      <c r="I1392" s="2">
        <v>5.0000000000000002E-5</v>
      </c>
      <c r="J1392" s="1">
        <v>4.2254100000000002E-4</v>
      </c>
    </row>
    <row r="1393" spans="1:10" x14ac:dyDescent="0.25">
      <c r="A1393" s="1" t="s">
        <v>3571</v>
      </c>
      <c r="B1393" s="1" t="s">
        <v>3572</v>
      </c>
      <c r="C1393" s="1" t="s">
        <v>4373</v>
      </c>
      <c r="D1393" s="1" t="s">
        <v>4375</v>
      </c>
      <c r="E1393" s="1">
        <v>11.0617</v>
      </c>
      <c r="F1393" s="1">
        <v>5.39358</v>
      </c>
      <c r="G1393" s="1">
        <v>-1.03626</v>
      </c>
      <c r="H1393" s="1">
        <v>-2.23441</v>
      </c>
      <c r="I1393" s="1">
        <v>2.0000000000000001E-4</v>
      </c>
      <c r="J1393" s="1">
        <v>1.44903E-3</v>
      </c>
    </row>
    <row r="1394" spans="1:10" x14ac:dyDescent="0.25">
      <c r="A1394" s="1" t="s">
        <v>3573</v>
      </c>
      <c r="B1394" s="1" t="s">
        <v>3574</v>
      </c>
      <c r="C1394" s="1" t="s">
        <v>4373</v>
      </c>
      <c r="D1394" s="1" t="s">
        <v>4375</v>
      </c>
      <c r="E1394" s="1">
        <v>4.0472700000000001</v>
      </c>
      <c r="F1394" s="1">
        <v>1.97116</v>
      </c>
      <c r="G1394" s="1">
        <v>-1.0379</v>
      </c>
      <c r="H1394" s="1">
        <v>-1.83277</v>
      </c>
      <c r="I1394" s="1">
        <v>4.1999999999999997E-3</v>
      </c>
      <c r="J1394" s="1">
        <v>1.88411E-2</v>
      </c>
    </row>
    <row r="1395" spans="1:10" x14ac:dyDescent="0.25">
      <c r="A1395" s="1" t="s">
        <v>3575</v>
      </c>
      <c r="B1395" s="1" t="s">
        <v>3576</v>
      </c>
      <c r="C1395" s="1" t="s">
        <v>4373</v>
      </c>
      <c r="D1395" s="1" t="s">
        <v>4375</v>
      </c>
      <c r="E1395" s="1">
        <v>14.458500000000001</v>
      </c>
      <c r="F1395" s="1">
        <v>7.0408200000000001</v>
      </c>
      <c r="G1395" s="1">
        <v>-1.0381</v>
      </c>
      <c r="H1395" s="1">
        <v>-1.6845000000000001</v>
      </c>
      <c r="I1395" s="1">
        <v>1.09E-2</v>
      </c>
      <c r="J1395" s="1">
        <v>4.0872600000000002E-2</v>
      </c>
    </row>
    <row r="1396" spans="1:10" x14ac:dyDescent="0.25">
      <c r="A1396" s="1" t="s">
        <v>1923</v>
      </c>
      <c r="B1396" s="1" t="s">
        <v>1924</v>
      </c>
      <c r="C1396" s="1" t="s">
        <v>4373</v>
      </c>
      <c r="D1396" s="1" t="s">
        <v>4375</v>
      </c>
      <c r="E1396" s="1">
        <v>42.809600000000003</v>
      </c>
      <c r="F1396" s="1">
        <v>20.842600000000001</v>
      </c>
      <c r="G1396" s="1">
        <v>-1.0384</v>
      </c>
      <c r="H1396" s="1">
        <v>-4.2602399999999996</v>
      </c>
      <c r="I1396" s="2">
        <v>5.0000000000000002E-5</v>
      </c>
      <c r="J1396" s="1">
        <v>4.2254100000000002E-4</v>
      </c>
    </row>
    <row r="1397" spans="1:10" x14ac:dyDescent="0.25">
      <c r="A1397" s="1" t="s">
        <v>3577</v>
      </c>
      <c r="B1397" s="1" t="s">
        <v>3578</v>
      </c>
      <c r="C1397" s="1" t="s">
        <v>4373</v>
      </c>
      <c r="D1397" s="1" t="s">
        <v>4375</v>
      </c>
      <c r="E1397" s="1">
        <v>7.9030100000000001</v>
      </c>
      <c r="F1397" s="1">
        <v>3.8434499999999998</v>
      </c>
      <c r="G1397" s="1">
        <v>-1.04</v>
      </c>
      <c r="H1397" s="1">
        <v>-4.0265899999999997</v>
      </c>
      <c r="I1397" s="2">
        <v>5.0000000000000002E-5</v>
      </c>
      <c r="J1397" s="1">
        <v>4.2254100000000002E-4</v>
      </c>
    </row>
    <row r="1398" spans="1:10" x14ac:dyDescent="0.25">
      <c r="A1398" s="1" t="s">
        <v>3579</v>
      </c>
      <c r="B1398" s="1" t="s">
        <v>3580</v>
      </c>
      <c r="C1398" s="1" t="s">
        <v>4373</v>
      </c>
      <c r="D1398" s="1" t="s">
        <v>4375</v>
      </c>
      <c r="E1398" s="1">
        <v>1.84446</v>
      </c>
      <c r="F1398" s="1">
        <v>0.89699799999999996</v>
      </c>
      <c r="G1398" s="1">
        <v>-1.0400199999999999</v>
      </c>
      <c r="H1398" s="1">
        <v>-2.2707099999999998</v>
      </c>
      <c r="I1398" s="1">
        <v>2.5000000000000001E-4</v>
      </c>
      <c r="J1398" s="1">
        <v>1.75735E-3</v>
      </c>
    </row>
    <row r="1399" spans="1:10" x14ac:dyDescent="0.25">
      <c r="A1399" s="1" t="s">
        <v>3581</v>
      </c>
      <c r="B1399" s="1" t="s">
        <v>3582</v>
      </c>
      <c r="C1399" s="1" t="s">
        <v>4373</v>
      </c>
      <c r="D1399" s="1" t="s">
        <v>4375</v>
      </c>
      <c r="E1399" s="1">
        <v>4.6099899999999998</v>
      </c>
      <c r="F1399" s="1">
        <v>2.2406000000000001</v>
      </c>
      <c r="G1399" s="1">
        <v>-1.04088</v>
      </c>
      <c r="H1399" s="1">
        <v>-3.47628</v>
      </c>
      <c r="I1399" s="2">
        <v>5.0000000000000002E-5</v>
      </c>
      <c r="J1399" s="1">
        <v>4.2254100000000002E-4</v>
      </c>
    </row>
    <row r="1400" spans="1:10" x14ac:dyDescent="0.25">
      <c r="A1400" s="1" t="s">
        <v>3583</v>
      </c>
      <c r="B1400" s="1" t="s">
        <v>3584</v>
      </c>
      <c r="C1400" s="1" t="s">
        <v>4373</v>
      </c>
      <c r="D1400" s="1" t="s">
        <v>4375</v>
      </c>
      <c r="E1400" s="1">
        <v>2.37087</v>
      </c>
      <c r="F1400" s="1">
        <v>1.15195</v>
      </c>
      <c r="G1400" s="1">
        <v>-1.0413399999999999</v>
      </c>
      <c r="H1400" s="1">
        <v>-2.69346</v>
      </c>
      <c r="I1400" s="2">
        <v>5.0000000000000002E-5</v>
      </c>
      <c r="J1400" s="1">
        <v>4.2254100000000002E-4</v>
      </c>
    </row>
    <row r="1401" spans="1:10" x14ac:dyDescent="0.25">
      <c r="A1401" s="1" t="s">
        <v>3585</v>
      </c>
      <c r="B1401" s="1" t="s">
        <v>3586</v>
      </c>
      <c r="C1401" s="1" t="s">
        <v>4373</v>
      </c>
      <c r="D1401" s="1" t="s">
        <v>4375</v>
      </c>
      <c r="E1401" s="1">
        <v>99.565799999999996</v>
      </c>
      <c r="F1401" s="1">
        <v>48.372399999999999</v>
      </c>
      <c r="G1401" s="1">
        <v>-1.0414600000000001</v>
      </c>
      <c r="H1401" s="1">
        <v>-4.7476399999999996</v>
      </c>
      <c r="I1401" s="2">
        <v>5.0000000000000002E-5</v>
      </c>
      <c r="J1401" s="1">
        <v>4.2254100000000002E-4</v>
      </c>
    </row>
    <row r="1402" spans="1:10" x14ac:dyDescent="0.25">
      <c r="A1402" s="1" t="s">
        <v>3587</v>
      </c>
      <c r="B1402" s="1" t="s">
        <v>3588</v>
      </c>
      <c r="C1402" s="1" t="s">
        <v>4373</v>
      </c>
      <c r="D1402" s="1" t="s">
        <v>4375</v>
      </c>
      <c r="E1402" s="1">
        <v>2.1678899999999999</v>
      </c>
      <c r="F1402" s="1">
        <v>1.0531600000000001</v>
      </c>
      <c r="G1402" s="1">
        <v>-1.0415700000000001</v>
      </c>
      <c r="H1402" s="1">
        <v>-2.16812</v>
      </c>
      <c r="I1402" s="1">
        <v>6.4999999999999997E-4</v>
      </c>
      <c r="J1402" s="1">
        <v>3.9853600000000003E-3</v>
      </c>
    </row>
    <row r="1403" spans="1:10" x14ac:dyDescent="0.25">
      <c r="A1403" s="1" t="s">
        <v>3589</v>
      </c>
      <c r="B1403" s="1" t="s">
        <v>3590</v>
      </c>
      <c r="C1403" s="1" t="s">
        <v>4373</v>
      </c>
      <c r="D1403" s="1" t="s">
        <v>4375</v>
      </c>
      <c r="E1403" s="1">
        <v>24.3293</v>
      </c>
      <c r="F1403" s="1">
        <v>11.8162</v>
      </c>
      <c r="G1403" s="1">
        <v>-1.04193</v>
      </c>
      <c r="H1403" s="1">
        <v>-4.2751599999999996</v>
      </c>
      <c r="I1403" s="2">
        <v>5.0000000000000002E-5</v>
      </c>
      <c r="J1403" s="1">
        <v>4.2254100000000002E-4</v>
      </c>
    </row>
    <row r="1404" spans="1:10" x14ac:dyDescent="0.25">
      <c r="A1404" s="1" t="s">
        <v>3591</v>
      </c>
      <c r="B1404" s="1" t="s">
        <v>3592</v>
      </c>
      <c r="C1404" s="1" t="s">
        <v>4373</v>
      </c>
      <c r="D1404" s="1" t="s">
        <v>4375</v>
      </c>
      <c r="E1404" s="1">
        <v>1.89517</v>
      </c>
      <c r="F1404" s="1">
        <v>0.92011399999999999</v>
      </c>
      <c r="G1404" s="1">
        <v>-1.04244</v>
      </c>
      <c r="H1404" s="1">
        <v>-2.6730100000000001</v>
      </c>
      <c r="I1404" s="2">
        <v>5.0000000000000002E-5</v>
      </c>
      <c r="J1404" s="1">
        <v>4.2254100000000002E-4</v>
      </c>
    </row>
    <row r="1405" spans="1:10" x14ac:dyDescent="0.25">
      <c r="A1405" s="1" t="s">
        <v>3593</v>
      </c>
      <c r="B1405" s="1" t="s">
        <v>3594</v>
      </c>
      <c r="C1405" s="1" t="s">
        <v>4373</v>
      </c>
      <c r="D1405" s="1" t="s">
        <v>4375</v>
      </c>
      <c r="E1405" s="1">
        <v>70.302000000000007</v>
      </c>
      <c r="F1405" s="1">
        <v>34.058</v>
      </c>
      <c r="G1405" s="1">
        <v>-1.0455700000000001</v>
      </c>
      <c r="H1405" s="1">
        <v>-1.7647600000000001</v>
      </c>
      <c r="I1405" s="1">
        <v>1.65E-3</v>
      </c>
      <c r="J1405" s="1">
        <v>8.6772499999999992E-3</v>
      </c>
    </row>
    <row r="1406" spans="1:10" x14ac:dyDescent="0.25">
      <c r="A1406" s="1" t="s">
        <v>3595</v>
      </c>
      <c r="B1406" s="1" t="s">
        <v>3596</v>
      </c>
      <c r="C1406" s="1" t="s">
        <v>4373</v>
      </c>
      <c r="D1406" s="1" t="s">
        <v>4375</v>
      </c>
      <c r="E1406" s="1">
        <v>239.298</v>
      </c>
      <c r="F1406" s="1">
        <v>115.852</v>
      </c>
      <c r="G1406" s="1">
        <v>-1.04653</v>
      </c>
      <c r="H1406" s="1">
        <v>-4.9592599999999996</v>
      </c>
      <c r="I1406" s="2">
        <v>5.0000000000000002E-5</v>
      </c>
      <c r="J1406" s="1">
        <v>4.2254100000000002E-4</v>
      </c>
    </row>
    <row r="1407" spans="1:10" x14ac:dyDescent="0.25">
      <c r="A1407" s="1" t="s">
        <v>3597</v>
      </c>
      <c r="B1407" s="1" t="s">
        <v>3598</v>
      </c>
      <c r="C1407" s="1" t="s">
        <v>4373</v>
      </c>
      <c r="D1407" s="1" t="s">
        <v>4375</v>
      </c>
      <c r="E1407" s="1">
        <v>2.3909099999999999</v>
      </c>
      <c r="F1407" s="1">
        <v>1.1572800000000001</v>
      </c>
      <c r="G1407" s="1">
        <v>-1.0468299999999999</v>
      </c>
      <c r="H1407" s="1">
        <v>-1.8407800000000001</v>
      </c>
      <c r="I1407" s="1">
        <v>1.8E-3</v>
      </c>
      <c r="J1407" s="1">
        <v>9.3181900000000005E-3</v>
      </c>
    </row>
    <row r="1408" spans="1:10" x14ac:dyDescent="0.25">
      <c r="A1408" s="1" t="s">
        <v>1843</v>
      </c>
      <c r="B1408" s="1" t="s">
        <v>1844</v>
      </c>
      <c r="C1408" s="1" t="s">
        <v>4373</v>
      </c>
      <c r="D1408" s="1" t="s">
        <v>4375</v>
      </c>
      <c r="E1408" s="1">
        <v>335.83699999999999</v>
      </c>
      <c r="F1408" s="1">
        <v>162.523</v>
      </c>
      <c r="G1408" s="1">
        <v>-1.0471200000000001</v>
      </c>
      <c r="H1408" s="1">
        <v>-4.5840800000000002</v>
      </c>
      <c r="I1408" s="2">
        <v>5.0000000000000002E-5</v>
      </c>
      <c r="J1408" s="1">
        <v>4.2254100000000002E-4</v>
      </c>
    </row>
    <row r="1409" spans="1:10" x14ac:dyDescent="0.25">
      <c r="A1409" s="1" t="s">
        <v>3599</v>
      </c>
      <c r="B1409" s="1" t="s">
        <v>3600</v>
      </c>
      <c r="C1409" s="1" t="s">
        <v>4373</v>
      </c>
      <c r="D1409" s="1" t="s">
        <v>4375</v>
      </c>
      <c r="E1409" s="1">
        <v>1.2540199999999999</v>
      </c>
      <c r="F1409" s="1">
        <v>0.60650899999999996</v>
      </c>
      <c r="G1409" s="1">
        <v>-1.04796</v>
      </c>
      <c r="H1409" s="1">
        <v>-2.4685100000000002</v>
      </c>
      <c r="I1409" s="1">
        <v>2.5000000000000001E-4</v>
      </c>
      <c r="J1409" s="1">
        <v>1.75735E-3</v>
      </c>
    </row>
    <row r="1410" spans="1:10" x14ac:dyDescent="0.25">
      <c r="A1410" s="1" t="s">
        <v>3601</v>
      </c>
      <c r="B1410" s="1" t="s">
        <v>3602</v>
      </c>
      <c r="C1410" s="1" t="s">
        <v>4373</v>
      </c>
      <c r="D1410" s="1" t="s">
        <v>4375</v>
      </c>
      <c r="E1410" s="1">
        <v>3.19991</v>
      </c>
      <c r="F1410" s="1">
        <v>1.54678</v>
      </c>
      <c r="G1410" s="1">
        <v>-1.0487599999999999</v>
      </c>
      <c r="H1410" s="1">
        <v>-3.4534099999999999</v>
      </c>
      <c r="I1410" s="2">
        <v>5.0000000000000002E-5</v>
      </c>
      <c r="J1410" s="1">
        <v>4.2254100000000002E-4</v>
      </c>
    </row>
    <row r="1411" spans="1:10" x14ac:dyDescent="0.25">
      <c r="A1411" s="1" t="s">
        <v>3603</v>
      </c>
      <c r="B1411" s="1" t="s">
        <v>3604</v>
      </c>
      <c r="C1411" s="1" t="s">
        <v>4373</v>
      </c>
      <c r="D1411" s="1" t="s">
        <v>4375</v>
      </c>
      <c r="E1411" s="1">
        <v>17.442599999999999</v>
      </c>
      <c r="F1411" s="1">
        <v>8.4289400000000008</v>
      </c>
      <c r="G1411" s="1">
        <v>-1.0491900000000001</v>
      </c>
      <c r="H1411" s="1">
        <v>-4.0895700000000001</v>
      </c>
      <c r="I1411" s="2">
        <v>5.0000000000000002E-5</v>
      </c>
      <c r="J1411" s="1">
        <v>4.2254100000000002E-4</v>
      </c>
    </row>
    <row r="1412" spans="1:10" x14ac:dyDescent="0.25">
      <c r="A1412" s="1" t="s">
        <v>3605</v>
      </c>
      <c r="B1412" s="1" t="s">
        <v>3606</v>
      </c>
      <c r="C1412" s="1" t="s">
        <v>4373</v>
      </c>
      <c r="D1412" s="1" t="s">
        <v>4375</v>
      </c>
      <c r="E1412" s="1">
        <v>2.97553</v>
      </c>
      <c r="F1412" s="1">
        <v>1.4371799999999999</v>
      </c>
      <c r="G1412" s="1">
        <v>-1.0499099999999999</v>
      </c>
      <c r="H1412" s="1">
        <v>-2.6741700000000002</v>
      </c>
      <c r="I1412" s="1">
        <v>2.0000000000000001E-4</v>
      </c>
      <c r="J1412" s="1">
        <v>1.44903E-3</v>
      </c>
    </row>
    <row r="1413" spans="1:10" x14ac:dyDescent="0.25">
      <c r="A1413" s="1" t="s">
        <v>3607</v>
      </c>
      <c r="B1413" s="1" t="s">
        <v>3608</v>
      </c>
      <c r="C1413" s="1" t="s">
        <v>4373</v>
      </c>
      <c r="D1413" s="1" t="s">
        <v>4375</v>
      </c>
      <c r="E1413" s="1">
        <v>7.3425200000000004</v>
      </c>
      <c r="F1413" s="1">
        <v>3.5435500000000002</v>
      </c>
      <c r="G1413" s="1">
        <v>-1.05108</v>
      </c>
      <c r="H1413" s="1">
        <v>-3.0063599999999999</v>
      </c>
      <c r="I1413" s="2">
        <v>5.0000000000000002E-5</v>
      </c>
      <c r="J1413" s="1">
        <v>4.2254100000000002E-4</v>
      </c>
    </row>
    <row r="1414" spans="1:10" x14ac:dyDescent="0.25">
      <c r="A1414" s="1" t="s">
        <v>3609</v>
      </c>
      <c r="B1414" s="1" t="s">
        <v>3610</v>
      </c>
      <c r="C1414" s="1" t="s">
        <v>4373</v>
      </c>
      <c r="D1414" s="1" t="s">
        <v>4375</v>
      </c>
      <c r="E1414" s="1">
        <v>4.7718400000000001</v>
      </c>
      <c r="F1414" s="1">
        <v>2.3010899999999999</v>
      </c>
      <c r="G1414" s="1">
        <v>-1.05223</v>
      </c>
      <c r="H1414" s="1">
        <v>-3.1510199999999999</v>
      </c>
      <c r="I1414" s="2">
        <v>5.0000000000000002E-5</v>
      </c>
      <c r="J1414" s="1">
        <v>4.2254100000000002E-4</v>
      </c>
    </row>
    <row r="1415" spans="1:10" x14ac:dyDescent="0.25">
      <c r="A1415" s="1" t="s">
        <v>3611</v>
      </c>
      <c r="B1415" s="1" t="s">
        <v>3612</v>
      </c>
      <c r="C1415" s="1" t="s">
        <v>4373</v>
      </c>
      <c r="D1415" s="1" t="s">
        <v>4375</v>
      </c>
      <c r="E1415" s="1">
        <v>15.256</v>
      </c>
      <c r="F1415" s="1">
        <v>7.3552600000000004</v>
      </c>
      <c r="G1415" s="1">
        <v>-1.05253</v>
      </c>
      <c r="H1415" s="1">
        <v>-4.3504399999999999</v>
      </c>
      <c r="I1415" s="2">
        <v>5.0000000000000002E-5</v>
      </c>
      <c r="J1415" s="1">
        <v>4.2254100000000002E-4</v>
      </c>
    </row>
    <row r="1416" spans="1:10" x14ac:dyDescent="0.25">
      <c r="A1416" s="1" t="s">
        <v>3613</v>
      </c>
      <c r="B1416" s="1" t="s">
        <v>3614</v>
      </c>
      <c r="C1416" s="1" t="s">
        <v>4373</v>
      </c>
      <c r="D1416" s="1" t="s">
        <v>4375</v>
      </c>
      <c r="E1416" s="1">
        <v>1.75247</v>
      </c>
      <c r="F1416" s="1">
        <v>0.84439399999999998</v>
      </c>
      <c r="G1416" s="1">
        <v>-1.0533999999999999</v>
      </c>
      <c r="H1416" s="1">
        <v>-2.4246599999999998</v>
      </c>
      <c r="I1416" s="1">
        <v>4.0000000000000002E-4</v>
      </c>
      <c r="J1416" s="1">
        <v>2.63211E-3</v>
      </c>
    </row>
    <row r="1417" spans="1:10" x14ac:dyDescent="0.25">
      <c r="A1417" s="1" t="s">
        <v>1863</v>
      </c>
      <c r="B1417" s="1" t="s">
        <v>1864</v>
      </c>
      <c r="C1417" s="1" t="s">
        <v>4373</v>
      </c>
      <c r="D1417" s="1" t="s">
        <v>4375</v>
      </c>
      <c r="E1417" s="1">
        <v>1.4394</v>
      </c>
      <c r="F1417" s="1">
        <v>0.69296899999999995</v>
      </c>
      <c r="G1417" s="1">
        <v>-1.05461</v>
      </c>
      <c r="H1417" s="1">
        <v>-2.1811600000000002</v>
      </c>
      <c r="I1417" s="1">
        <v>1.4499999999999999E-3</v>
      </c>
      <c r="J1417" s="1">
        <v>7.7908500000000002E-3</v>
      </c>
    </row>
    <row r="1418" spans="1:10" x14ac:dyDescent="0.25">
      <c r="A1418" s="1" t="s">
        <v>3615</v>
      </c>
      <c r="B1418" s="1" t="s">
        <v>3616</v>
      </c>
      <c r="C1418" s="1" t="s">
        <v>4373</v>
      </c>
      <c r="D1418" s="1" t="s">
        <v>4375</v>
      </c>
      <c r="E1418" s="1">
        <v>1.09724</v>
      </c>
      <c r="F1418" s="1">
        <v>0.528173</v>
      </c>
      <c r="G1418" s="1">
        <v>-1.0547899999999999</v>
      </c>
      <c r="H1418" s="1">
        <v>-1.73133</v>
      </c>
      <c r="I1418" s="1">
        <v>6.0000000000000001E-3</v>
      </c>
      <c r="J1418" s="1">
        <v>2.5187999999999999E-2</v>
      </c>
    </row>
    <row r="1419" spans="1:10" x14ac:dyDescent="0.25">
      <c r="A1419" s="1" t="s">
        <v>3617</v>
      </c>
      <c r="B1419" s="1" t="s">
        <v>3618</v>
      </c>
      <c r="C1419" s="1" t="s">
        <v>4373</v>
      </c>
      <c r="D1419" s="1" t="s">
        <v>4375</v>
      </c>
      <c r="E1419" s="1">
        <v>1.6757200000000001</v>
      </c>
      <c r="F1419" s="1">
        <v>0.80646799999999996</v>
      </c>
      <c r="G1419" s="1">
        <v>-1.0550900000000001</v>
      </c>
      <c r="H1419" s="1">
        <v>-2.7353100000000001</v>
      </c>
      <c r="I1419" s="1">
        <v>2.0000000000000001E-4</v>
      </c>
      <c r="J1419" s="1">
        <v>1.44903E-3</v>
      </c>
    </row>
    <row r="1420" spans="1:10" x14ac:dyDescent="0.25">
      <c r="A1420" s="1" t="s">
        <v>3619</v>
      </c>
      <c r="B1420" s="1" t="s">
        <v>3620</v>
      </c>
      <c r="C1420" s="1" t="s">
        <v>4373</v>
      </c>
      <c r="D1420" s="1" t="s">
        <v>4375</v>
      </c>
      <c r="E1420" s="1">
        <v>17.4754</v>
      </c>
      <c r="F1420" s="1">
        <v>8.4009699999999992</v>
      </c>
      <c r="G1420" s="1">
        <v>-1.0567</v>
      </c>
      <c r="H1420" s="1">
        <v>-4.5331299999999999</v>
      </c>
      <c r="I1420" s="2">
        <v>5.0000000000000002E-5</v>
      </c>
      <c r="J1420" s="1">
        <v>4.2254100000000002E-4</v>
      </c>
    </row>
    <row r="1421" spans="1:10" x14ac:dyDescent="0.25">
      <c r="A1421" s="1" t="s">
        <v>3621</v>
      </c>
      <c r="B1421" s="1" t="s">
        <v>3622</v>
      </c>
      <c r="C1421" s="1" t="s">
        <v>4373</v>
      </c>
      <c r="D1421" s="1" t="s">
        <v>4375</v>
      </c>
      <c r="E1421" s="1">
        <v>3.23481</v>
      </c>
      <c r="F1421" s="1">
        <v>1.55467</v>
      </c>
      <c r="G1421" s="1">
        <v>-1.05707</v>
      </c>
      <c r="H1421" s="1">
        <v>-1.8301099999999999</v>
      </c>
      <c r="I1421" s="1">
        <v>3.5999999999999999E-3</v>
      </c>
      <c r="J1421" s="1">
        <v>1.6585099999999998E-2</v>
      </c>
    </row>
    <row r="1422" spans="1:10" x14ac:dyDescent="0.25">
      <c r="A1422" s="1" t="s">
        <v>3623</v>
      </c>
      <c r="B1422" s="1" t="s">
        <v>3624</v>
      </c>
      <c r="C1422" s="1" t="s">
        <v>4373</v>
      </c>
      <c r="D1422" s="1" t="s">
        <v>4375</v>
      </c>
      <c r="E1422" s="1">
        <v>2.6409899999999999</v>
      </c>
      <c r="F1422" s="1">
        <v>1.2689999999999999</v>
      </c>
      <c r="G1422" s="1">
        <v>-1.0573900000000001</v>
      </c>
      <c r="H1422" s="1">
        <v>-3.0089600000000001</v>
      </c>
      <c r="I1422" s="2">
        <v>5.0000000000000002E-5</v>
      </c>
      <c r="J1422" s="1">
        <v>4.2254100000000002E-4</v>
      </c>
    </row>
    <row r="1423" spans="1:10" x14ac:dyDescent="0.25">
      <c r="A1423" s="1" t="s">
        <v>3625</v>
      </c>
      <c r="B1423" s="1" t="s">
        <v>3626</v>
      </c>
      <c r="C1423" s="1" t="s">
        <v>4373</v>
      </c>
      <c r="D1423" s="1" t="s">
        <v>4375</v>
      </c>
      <c r="E1423" s="1">
        <v>33.1173</v>
      </c>
      <c r="F1423" s="1">
        <v>15.9048</v>
      </c>
      <c r="G1423" s="1">
        <v>-1.0581199999999999</v>
      </c>
      <c r="H1423" s="1">
        <v>-1.88456</v>
      </c>
      <c r="I1423" s="1">
        <v>7.9000000000000008E-3</v>
      </c>
      <c r="J1423" s="1">
        <v>3.1495799999999997E-2</v>
      </c>
    </row>
    <row r="1424" spans="1:10" x14ac:dyDescent="0.25">
      <c r="A1424" s="1" t="s">
        <v>3627</v>
      </c>
      <c r="B1424" s="1" t="s">
        <v>3628</v>
      </c>
      <c r="C1424" s="1" t="s">
        <v>4373</v>
      </c>
      <c r="D1424" s="1" t="s">
        <v>4375</v>
      </c>
      <c r="E1424" s="1">
        <v>14.871600000000001</v>
      </c>
      <c r="F1424" s="1">
        <v>7.1408300000000002</v>
      </c>
      <c r="G1424" s="1">
        <v>-1.0584</v>
      </c>
      <c r="H1424" s="1">
        <v>-3.7624300000000002</v>
      </c>
      <c r="I1424" s="2">
        <v>5.0000000000000002E-5</v>
      </c>
      <c r="J1424" s="1">
        <v>4.2254100000000002E-4</v>
      </c>
    </row>
    <row r="1425" spans="1:10" x14ac:dyDescent="0.25">
      <c r="A1425" s="1" t="s">
        <v>3629</v>
      </c>
      <c r="B1425" s="1" t="s">
        <v>3630</v>
      </c>
      <c r="C1425" s="1" t="s">
        <v>4373</v>
      </c>
      <c r="D1425" s="1" t="s">
        <v>4375</v>
      </c>
      <c r="E1425" s="1">
        <v>1.5684100000000001</v>
      </c>
      <c r="F1425" s="1">
        <v>0.75291300000000005</v>
      </c>
      <c r="G1425" s="1">
        <v>-1.0587500000000001</v>
      </c>
      <c r="H1425" s="1">
        <v>-2.5853899999999999</v>
      </c>
      <c r="I1425" s="1">
        <v>2.9999999999999997E-4</v>
      </c>
      <c r="J1425" s="1">
        <v>2.0516499999999999E-3</v>
      </c>
    </row>
    <row r="1426" spans="1:10" x14ac:dyDescent="0.25">
      <c r="A1426" s="1" t="s">
        <v>3631</v>
      </c>
      <c r="B1426" s="1" t="s">
        <v>3632</v>
      </c>
      <c r="C1426" s="1" t="s">
        <v>4373</v>
      </c>
      <c r="D1426" s="1" t="s">
        <v>4375</v>
      </c>
      <c r="E1426" s="1">
        <v>12.360099999999999</v>
      </c>
      <c r="F1426" s="1">
        <v>5.9323699999999997</v>
      </c>
      <c r="G1426" s="1">
        <v>-1.05901</v>
      </c>
      <c r="H1426" s="1">
        <v>-3.7503199999999999</v>
      </c>
      <c r="I1426" s="2">
        <v>5.0000000000000002E-5</v>
      </c>
      <c r="J1426" s="1">
        <v>4.2254100000000002E-4</v>
      </c>
    </row>
    <row r="1427" spans="1:10" x14ac:dyDescent="0.25">
      <c r="A1427" s="1" t="s">
        <v>3633</v>
      </c>
      <c r="B1427" s="1" t="s">
        <v>3634</v>
      </c>
      <c r="C1427" s="1" t="s">
        <v>4373</v>
      </c>
      <c r="D1427" s="1" t="s">
        <v>4375</v>
      </c>
      <c r="E1427" s="1">
        <v>49.414400000000001</v>
      </c>
      <c r="F1427" s="1">
        <v>23.715900000000001</v>
      </c>
      <c r="G1427" s="1">
        <v>-1.05908</v>
      </c>
      <c r="H1427" s="1">
        <v>-4.34945</v>
      </c>
      <c r="I1427" s="2">
        <v>5.0000000000000002E-5</v>
      </c>
      <c r="J1427" s="1">
        <v>4.2254100000000002E-4</v>
      </c>
    </row>
    <row r="1428" spans="1:10" x14ac:dyDescent="0.25">
      <c r="A1428" s="1" t="s">
        <v>1729</v>
      </c>
      <c r="B1428" s="1" t="s">
        <v>1730</v>
      </c>
      <c r="C1428" s="1" t="s">
        <v>4373</v>
      </c>
      <c r="D1428" s="1" t="s">
        <v>4375</v>
      </c>
      <c r="E1428" s="1">
        <v>40.5961</v>
      </c>
      <c r="F1428" s="1">
        <v>19.4754</v>
      </c>
      <c r="G1428" s="1">
        <v>-1.05969</v>
      </c>
      <c r="H1428" s="1">
        <v>-4.4145300000000001</v>
      </c>
      <c r="I1428" s="2">
        <v>5.0000000000000002E-5</v>
      </c>
      <c r="J1428" s="1">
        <v>4.2254100000000002E-4</v>
      </c>
    </row>
    <row r="1429" spans="1:10" x14ac:dyDescent="0.25">
      <c r="A1429" s="1" t="s">
        <v>3635</v>
      </c>
      <c r="B1429" s="1" t="s">
        <v>3636</v>
      </c>
      <c r="C1429" s="1" t="s">
        <v>4373</v>
      </c>
      <c r="D1429" s="1" t="s">
        <v>4375</v>
      </c>
      <c r="E1429" s="1">
        <v>22.2668</v>
      </c>
      <c r="F1429" s="1">
        <v>10.662599999999999</v>
      </c>
      <c r="G1429" s="1">
        <v>-1.0623400000000001</v>
      </c>
      <c r="H1429" s="1">
        <v>-4.2289700000000003</v>
      </c>
      <c r="I1429" s="2">
        <v>5.0000000000000002E-5</v>
      </c>
      <c r="J1429" s="1">
        <v>4.2254100000000002E-4</v>
      </c>
    </row>
    <row r="1430" spans="1:10" x14ac:dyDescent="0.25">
      <c r="A1430" s="1" t="s">
        <v>3637</v>
      </c>
      <c r="B1430" s="1" t="s">
        <v>3638</v>
      </c>
      <c r="C1430" s="1" t="s">
        <v>4373</v>
      </c>
      <c r="D1430" s="1" t="s">
        <v>4375</v>
      </c>
      <c r="E1430" s="1">
        <v>3.0161899999999999</v>
      </c>
      <c r="F1430" s="1">
        <v>1.4430499999999999</v>
      </c>
      <c r="G1430" s="1">
        <v>-1.0636099999999999</v>
      </c>
      <c r="H1430" s="1">
        <v>-2.91153</v>
      </c>
      <c r="I1430" s="2">
        <v>5.0000000000000002E-5</v>
      </c>
      <c r="J1430" s="1">
        <v>4.2254100000000002E-4</v>
      </c>
    </row>
    <row r="1431" spans="1:10" x14ac:dyDescent="0.25">
      <c r="A1431" s="1" t="s">
        <v>1727</v>
      </c>
      <c r="B1431" s="1" t="s">
        <v>1728</v>
      </c>
      <c r="C1431" s="1" t="s">
        <v>4373</v>
      </c>
      <c r="D1431" s="1" t="s">
        <v>4375</v>
      </c>
      <c r="E1431" s="1">
        <v>97.955399999999997</v>
      </c>
      <c r="F1431" s="1">
        <v>46.860199999999999</v>
      </c>
      <c r="G1431" s="1">
        <v>-1.06376</v>
      </c>
      <c r="H1431" s="1">
        <v>-4.83643</v>
      </c>
      <c r="I1431" s="2">
        <v>5.0000000000000002E-5</v>
      </c>
      <c r="J1431" s="1">
        <v>4.2254100000000002E-4</v>
      </c>
    </row>
    <row r="1432" spans="1:10" x14ac:dyDescent="0.25">
      <c r="A1432" s="1" t="s">
        <v>3639</v>
      </c>
      <c r="B1432" s="1" t="s">
        <v>3640</v>
      </c>
      <c r="C1432" s="1" t="s">
        <v>4373</v>
      </c>
      <c r="D1432" s="1" t="s">
        <v>4375</v>
      </c>
      <c r="E1432" s="1">
        <v>2.1486499999999999</v>
      </c>
      <c r="F1432" s="1">
        <v>1.02695</v>
      </c>
      <c r="G1432" s="1">
        <v>-1.0650599999999999</v>
      </c>
      <c r="H1432" s="1">
        <v>-1.84284</v>
      </c>
      <c r="I1432" s="1">
        <v>7.5500000000000003E-3</v>
      </c>
      <c r="J1432" s="1">
        <v>3.0331299999999999E-2</v>
      </c>
    </row>
    <row r="1433" spans="1:10" x14ac:dyDescent="0.25">
      <c r="A1433" s="1" t="s">
        <v>3641</v>
      </c>
      <c r="B1433" s="1" t="s">
        <v>3642</v>
      </c>
      <c r="C1433" s="1" t="s">
        <v>4373</v>
      </c>
      <c r="D1433" s="1" t="s">
        <v>4375</v>
      </c>
      <c r="E1433" s="1">
        <v>6.2355299999999998</v>
      </c>
      <c r="F1433" s="1">
        <v>2.9797400000000001</v>
      </c>
      <c r="G1433" s="1">
        <v>-1.0653300000000001</v>
      </c>
      <c r="H1433" s="1">
        <v>-2.22838</v>
      </c>
      <c r="I1433" s="1">
        <v>3.5E-4</v>
      </c>
      <c r="J1433" s="1">
        <v>2.3437599999999999E-3</v>
      </c>
    </row>
    <row r="1434" spans="1:10" x14ac:dyDescent="0.25">
      <c r="A1434" s="1" t="s">
        <v>3643</v>
      </c>
      <c r="B1434" s="1" t="s">
        <v>3644</v>
      </c>
      <c r="C1434" s="1" t="s">
        <v>4373</v>
      </c>
      <c r="D1434" s="1" t="s">
        <v>4375</v>
      </c>
      <c r="E1434" s="1">
        <v>9.39175</v>
      </c>
      <c r="F1434" s="1">
        <v>4.4859499999999999</v>
      </c>
      <c r="G1434" s="1">
        <v>-1.0659799999999999</v>
      </c>
      <c r="H1434" s="1">
        <v>-3.7197900000000002</v>
      </c>
      <c r="I1434" s="2">
        <v>5.0000000000000002E-5</v>
      </c>
      <c r="J1434" s="1">
        <v>4.2254100000000002E-4</v>
      </c>
    </row>
    <row r="1435" spans="1:10" x14ac:dyDescent="0.25">
      <c r="A1435" s="1" t="s">
        <v>3645</v>
      </c>
      <c r="B1435" s="1" t="s">
        <v>3646</v>
      </c>
      <c r="C1435" s="1" t="s">
        <v>4373</v>
      </c>
      <c r="D1435" s="1" t="s">
        <v>4375</v>
      </c>
      <c r="E1435" s="1">
        <v>2.2324999999999999</v>
      </c>
      <c r="F1435" s="1">
        <v>1.06619</v>
      </c>
      <c r="G1435" s="1">
        <v>-1.0662</v>
      </c>
      <c r="H1435" s="1">
        <v>-3.0686399999999998</v>
      </c>
      <c r="I1435" s="2">
        <v>5.0000000000000002E-5</v>
      </c>
      <c r="J1435" s="1">
        <v>4.2254100000000002E-4</v>
      </c>
    </row>
    <row r="1436" spans="1:10" x14ac:dyDescent="0.25">
      <c r="A1436" s="1" t="s">
        <v>3647</v>
      </c>
      <c r="B1436" s="1" t="s">
        <v>3648</v>
      </c>
      <c r="C1436" s="1" t="s">
        <v>4373</v>
      </c>
      <c r="D1436" s="1" t="s">
        <v>4375</v>
      </c>
      <c r="E1436" s="1">
        <v>2.95302</v>
      </c>
      <c r="F1436" s="1">
        <v>1.40927</v>
      </c>
      <c r="G1436" s="1">
        <v>-1.06724</v>
      </c>
      <c r="H1436" s="1">
        <v>-3.1278800000000002</v>
      </c>
      <c r="I1436" s="2">
        <v>5.0000000000000002E-5</v>
      </c>
      <c r="J1436" s="1">
        <v>4.2254100000000002E-4</v>
      </c>
    </row>
    <row r="1437" spans="1:10" x14ac:dyDescent="0.25">
      <c r="A1437" s="1" t="s">
        <v>3649</v>
      </c>
      <c r="B1437" s="1" t="s">
        <v>3650</v>
      </c>
      <c r="C1437" s="1" t="s">
        <v>4373</v>
      </c>
      <c r="D1437" s="1" t="s">
        <v>4375</v>
      </c>
      <c r="E1437" s="1">
        <v>3.2217099999999999</v>
      </c>
      <c r="F1437" s="1">
        <v>1.5364500000000001</v>
      </c>
      <c r="G1437" s="1">
        <v>-1.06823</v>
      </c>
      <c r="H1437" s="1">
        <v>-2.4097</v>
      </c>
      <c r="I1437" s="1">
        <v>5.9999999999999995E-4</v>
      </c>
      <c r="J1437" s="1">
        <v>3.7307899999999999E-3</v>
      </c>
    </row>
    <row r="1438" spans="1:10" x14ac:dyDescent="0.25">
      <c r="A1438" s="1" t="s">
        <v>3651</v>
      </c>
      <c r="B1438" s="1" t="s">
        <v>3652</v>
      </c>
      <c r="C1438" s="1" t="s">
        <v>4373</v>
      </c>
      <c r="D1438" s="1" t="s">
        <v>4375</v>
      </c>
      <c r="E1438" s="1">
        <v>1227.8900000000001</v>
      </c>
      <c r="F1438" s="1">
        <v>585.34699999999998</v>
      </c>
      <c r="G1438" s="1">
        <v>-1.06881</v>
      </c>
      <c r="H1438" s="1">
        <v>-3.7522099999999998</v>
      </c>
      <c r="I1438" s="2">
        <v>5.0000000000000002E-5</v>
      </c>
      <c r="J1438" s="1">
        <v>4.2254100000000002E-4</v>
      </c>
    </row>
    <row r="1439" spans="1:10" x14ac:dyDescent="0.25">
      <c r="A1439" s="1" t="s">
        <v>3653</v>
      </c>
      <c r="B1439" s="1" t="s">
        <v>3654</v>
      </c>
      <c r="C1439" s="1" t="s">
        <v>4373</v>
      </c>
      <c r="D1439" s="1" t="s">
        <v>4375</v>
      </c>
      <c r="E1439" s="1">
        <v>1.5180199999999999</v>
      </c>
      <c r="F1439" s="1">
        <v>0.72341200000000005</v>
      </c>
      <c r="G1439" s="1">
        <v>-1.0692999999999999</v>
      </c>
      <c r="H1439" s="1">
        <v>-2.40313</v>
      </c>
      <c r="I1439" s="1">
        <v>2.0000000000000001E-4</v>
      </c>
      <c r="J1439" s="1">
        <v>1.44903E-3</v>
      </c>
    </row>
    <row r="1440" spans="1:10" x14ac:dyDescent="0.25">
      <c r="A1440" s="1" t="s">
        <v>3655</v>
      </c>
      <c r="B1440" s="1" t="s">
        <v>3656</v>
      </c>
      <c r="C1440" s="1" t="s">
        <v>4373</v>
      </c>
      <c r="D1440" s="1" t="s">
        <v>4375</v>
      </c>
      <c r="E1440" s="1">
        <v>1.53362</v>
      </c>
      <c r="F1440" s="1">
        <v>0.73079000000000005</v>
      </c>
      <c r="G1440" s="1">
        <v>-1.06941</v>
      </c>
      <c r="H1440" s="1">
        <v>-2.1982599999999999</v>
      </c>
      <c r="I1440" s="1">
        <v>7.5000000000000002E-4</v>
      </c>
      <c r="J1440" s="1">
        <v>4.5016400000000003E-3</v>
      </c>
    </row>
    <row r="1441" spans="1:10" x14ac:dyDescent="0.25">
      <c r="A1441" s="1" t="s">
        <v>3657</v>
      </c>
      <c r="B1441" s="1" t="s">
        <v>3658</v>
      </c>
      <c r="C1441" s="1" t="s">
        <v>4373</v>
      </c>
      <c r="D1441" s="1" t="s">
        <v>4375</v>
      </c>
      <c r="E1441" s="1">
        <v>1.25848</v>
      </c>
      <c r="F1441" s="1">
        <v>0.59966699999999995</v>
      </c>
      <c r="G1441" s="1">
        <v>-1.0694399999999999</v>
      </c>
      <c r="H1441" s="1">
        <v>-1.81073</v>
      </c>
      <c r="I1441" s="1">
        <v>4.3E-3</v>
      </c>
      <c r="J1441" s="1">
        <v>1.9212900000000002E-2</v>
      </c>
    </row>
    <row r="1442" spans="1:10" x14ac:dyDescent="0.25">
      <c r="A1442" s="1" t="s">
        <v>1967</v>
      </c>
      <c r="B1442" s="1" t="s">
        <v>1968</v>
      </c>
      <c r="C1442" s="1" t="s">
        <v>4373</v>
      </c>
      <c r="D1442" s="1" t="s">
        <v>4375</v>
      </c>
      <c r="E1442" s="1">
        <v>11.1927</v>
      </c>
      <c r="F1442" s="1">
        <v>5.3311000000000002</v>
      </c>
      <c r="G1442" s="1">
        <v>-1.0700499999999999</v>
      </c>
      <c r="H1442" s="1">
        <v>-4.0151599999999998</v>
      </c>
      <c r="I1442" s="2">
        <v>5.0000000000000002E-5</v>
      </c>
      <c r="J1442" s="1">
        <v>4.2254100000000002E-4</v>
      </c>
    </row>
    <row r="1443" spans="1:10" x14ac:dyDescent="0.25">
      <c r="A1443" s="1" t="s">
        <v>3659</v>
      </c>
      <c r="B1443" s="1" t="s">
        <v>3660</v>
      </c>
      <c r="C1443" s="1" t="s">
        <v>4373</v>
      </c>
      <c r="D1443" s="1" t="s">
        <v>4375</v>
      </c>
      <c r="E1443" s="1">
        <v>368.23099999999999</v>
      </c>
      <c r="F1443" s="1">
        <v>175.387</v>
      </c>
      <c r="G1443" s="1">
        <v>-1.0700700000000001</v>
      </c>
      <c r="H1443" s="1">
        <v>-4.56656</v>
      </c>
      <c r="I1443" s="2">
        <v>5.0000000000000002E-5</v>
      </c>
      <c r="J1443" s="1">
        <v>4.2254100000000002E-4</v>
      </c>
    </row>
    <row r="1444" spans="1:10" x14ac:dyDescent="0.25">
      <c r="A1444" s="1" t="s">
        <v>3661</v>
      </c>
      <c r="B1444" s="1" t="s">
        <v>3662</v>
      </c>
      <c r="C1444" s="1" t="s">
        <v>4373</v>
      </c>
      <c r="D1444" s="1" t="s">
        <v>4375</v>
      </c>
      <c r="E1444" s="1">
        <v>44.922800000000002</v>
      </c>
      <c r="F1444" s="1">
        <v>21.395199999999999</v>
      </c>
      <c r="G1444" s="1">
        <v>-1.07016</v>
      </c>
      <c r="H1444" s="1">
        <v>-4.4638600000000004</v>
      </c>
      <c r="I1444" s="2">
        <v>5.0000000000000002E-5</v>
      </c>
      <c r="J1444" s="1">
        <v>4.2254100000000002E-4</v>
      </c>
    </row>
    <row r="1445" spans="1:10" x14ac:dyDescent="0.25">
      <c r="A1445" s="1" t="s">
        <v>1899</v>
      </c>
      <c r="B1445" s="1" t="s">
        <v>1900</v>
      </c>
      <c r="C1445" s="1" t="s">
        <v>4373</v>
      </c>
      <c r="D1445" s="1" t="s">
        <v>4375</v>
      </c>
      <c r="E1445" s="1">
        <v>88.633099999999999</v>
      </c>
      <c r="F1445" s="1">
        <v>42.178100000000001</v>
      </c>
      <c r="G1445" s="1">
        <v>-1.07135</v>
      </c>
      <c r="H1445" s="1">
        <v>-2.5333800000000002</v>
      </c>
      <c r="I1445" s="1">
        <v>3.5E-4</v>
      </c>
      <c r="J1445" s="1">
        <v>2.3437599999999999E-3</v>
      </c>
    </row>
    <row r="1446" spans="1:10" x14ac:dyDescent="0.25">
      <c r="A1446" s="1" t="s">
        <v>3663</v>
      </c>
      <c r="B1446" s="1" t="s">
        <v>3664</v>
      </c>
      <c r="C1446" s="1" t="s">
        <v>4373</v>
      </c>
      <c r="D1446" s="1" t="s">
        <v>4375</v>
      </c>
      <c r="E1446" s="1">
        <v>3.9866700000000002</v>
      </c>
      <c r="F1446" s="1">
        <v>1.8966099999999999</v>
      </c>
      <c r="G1446" s="1">
        <v>-1.07176</v>
      </c>
      <c r="H1446" s="1">
        <v>-2.5998299999999999</v>
      </c>
      <c r="I1446" s="2">
        <v>5.0000000000000002E-5</v>
      </c>
      <c r="J1446" s="1">
        <v>4.2254100000000002E-4</v>
      </c>
    </row>
    <row r="1447" spans="1:10" x14ac:dyDescent="0.25">
      <c r="A1447" s="1" t="s">
        <v>3665</v>
      </c>
      <c r="B1447" s="1" t="s">
        <v>3666</v>
      </c>
      <c r="C1447" s="1" t="s">
        <v>4373</v>
      </c>
      <c r="D1447" s="1" t="s">
        <v>4375</v>
      </c>
      <c r="E1447" s="1">
        <v>50.385899999999999</v>
      </c>
      <c r="F1447" s="1">
        <v>23.967099999999999</v>
      </c>
      <c r="G1447" s="1">
        <v>-1.0719700000000001</v>
      </c>
      <c r="H1447" s="1">
        <v>-4.9860100000000003</v>
      </c>
      <c r="I1447" s="2">
        <v>5.0000000000000002E-5</v>
      </c>
      <c r="J1447" s="1">
        <v>4.2254100000000002E-4</v>
      </c>
    </row>
    <row r="1448" spans="1:10" x14ac:dyDescent="0.25">
      <c r="A1448" s="1" t="s">
        <v>3669</v>
      </c>
      <c r="B1448" s="1" t="s">
        <v>3670</v>
      </c>
      <c r="C1448" s="1" t="s">
        <v>4373</v>
      </c>
      <c r="D1448" s="1" t="s">
        <v>4375</v>
      </c>
      <c r="E1448" s="1">
        <v>17.0182</v>
      </c>
      <c r="F1448" s="1">
        <v>8.0867699999999996</v>
      </c>
      <c r="G1448" s="1">
        <v>-1.0734399999999999</v>
      </c>
      <c r="H1448" s="1">
        <v>-4.0671600000000003</v>
      </c>
      <c r="I1448" s="2">
        <v>5.0000000000000002E-5</v>
      </c>
      <c r="J1448" s="1">
        <v>4.2254100000000002E-4</v>
      </c>
    </row>
    <row r="1449" spans="1:10" x14ac:dyDescent="0.25">
      <c r="A1449" s="1" t="s">
        <v>3667</v>
      </c>
      <c r="B1449" s="1" t="s">
        <v>3668</v>
      </c>
      <c r="C1449" s="1" t="s">
        <v>4373</v>
      </c>
      <c r="D1449" s="1" t="s">
        <v>4375</v>
      </c>
      <c r="E1449" s="1">
        <v>4.7131699999999999</v>
      </c>
      <c r="F1449" s="1">
        <v>2.23963</v>
      </c>
      <c r="G1449" s="1">
        <v>-1.0734399999999999</v>
      </c>
      <c r="H1449" s="1">
        <v>-3.4415399999999998</v>
      </c>
      <c r="I1449" s="2">
        <v>5.0000000000000002E-5</v>
      </c>
      <c r="J1449" s="1">
        <v>4.2254100000000002E-4</v>
      </c>
    </row>
    <row r="1450" spans="1:10" x14ac:dyDescent="0.25">
      <c r="A1450" s="1" t="s">
        <v>3671</v>
      </c>
      <c r="B1450" s="1" t="s">
        <v>3672</v>
      </c>
      <c r="C1450" s="1" t="s">
        <v>4373</v>
      </c>
      <c r="D1450" s="1" t="s">
        <v>4375</v>
      </c>
      <c r="E1450" s="1">
        <v>10.045</v>
      </c>
      <c r="F1450" s="1">
        <v>4.7729299999999997</v>
      </c>
      <c r="G1450" s="1">
        <v>-1.07352</v>
      </c>
      <c r="H1450" s="1">
        <v>-3.7502499999999999</v>
      </c>
      <c r="I1450" s="2">
        <v>5.0000000000000002E-5</v>
      </c>
      <c r="J1450" s="1">
        <v>4.2254100000000002E-4</v>
      </c>
    </row>
    <row r="1451" spans="1:10" x14ac:dyDescent="0.25">
      <c r="A1451" s="1" t="s">
        <v>3673</v>
      </c>
      <c r="B1451" s="1" t="s">
        <v>3674</v>
      </c>
      <c r="C1451" s="1" t="s">
        <v>4373</v>
      </c>
      <c r="D1451" s="1" t="s">
        <v>4375</v>
      </c>
      <c r="E1451" s="1">
        <v>3.8087599999999999</v>
      </c>
      <c r="F1451" s="1">
        <v>1.80952</v>
      </c>
      <c r="G1451" s="1">
        <v>-1.0737099999999999</v>
      </c>
      <c r="H1451" s="1">
        <v>-2.1429999999999998</v>
      </c>
      <c r="I1451" s="1">
        <v>1.1999999999999999E-3</v>
      </c>
      <c r="J1451" s="1">
        <v>6.66104E-3</v>
      </c>
    </row>
    <row r="1452" spans="1:10" x14ac:dyDescent="0.25">
      <c r="A1452" s="1" t="s">
        <v>3675</v>
      </c>
      <c r="B1452" s="1" t="s">
        <v>3676</v>
      </c>
      <c r="C1452" s="1" t="s">
        <v>4373</v>
      </c>
      <c r="D1452" s="1" t="s">
        <v>4375</v>
      </c>
      <c r="E1452" s="1">
        <v>3.1678899999999999</v>
      </c>
      <c r="F1452" s="1">
        <v>1.50299</v>
      </c>
      <c r="G1452" s="1">
        <v>-1.07569</v>
      </c>
      <c r="H1452" s="1">
        <v>-2.8619400000000002</v>
      </c>
      <c r="I1452" s="2">
        <v>5.0000000000000002E-5</v>
      </c>
      <c r="J1452" s="1">
        <v>4.2254100000000002E-4</v>
      </c>
    </row>
    <row r="1453" spans="1:10" x14ac:dyDescent="0.25">
      <c r="A1453" s="1" t="s">
        <v>3677</v>
      </c>
      <c r="B1453" s="1" t="s">
        <v>3678</v>
      </c>
      <c r="C1453" s="1" t="s">
        <v>4373</v>
      </c>
      <c r="D1453" s="1" t="s">
        <v>4375</v>
      </c>
      <c r="E1453" s="1">
        <v>5.60189</v>
      </c>
      <c r="F1453" s="1">
        <v>2.6521599999999999</v>
      </c>
      <c r="G1453" s="1">
        <v>-1.07874</v>
      </c>
      <c r="H1453" s="1">
        <v>-3.7497400000000001</v>
      </c>
      <c r="I1453" s="2">
        <v>5.0000000000000002E-5</v>
      </c>
      <c r="J1453" s="1">
        <v>4.2254100000000002E-4</v>
      </c>
    </row>
    <row r="1454" spans="1:10" x14ac:dyDescent="0.25">
      <c r="A1454" s="1" t="s">
        <v>3679</v>
      </c>
      <c r="B1454" s="1" t="s">
        <v>3680</v>
      </c>
      <c r="C1454" s="1" t="s">
        <v>4373</v>
      </c>
      <c r="D1454" s="1" t="s">
        <v>4375</v>
      </c>
      <c r="E1454" s="1">
        <v>2.0799500000000002</v>
      </c>
      <c r="F1454" s="1">
        <v>0.98468199999999995</v>
      </c>
      <c r="G1454" s="1">
        <v>-1.0788199999999999</v>
      </c>
      <c r="H1454" s="1">
        <v>-2.7755899999999998</v>
      </c>
      <c r="I1454" s="2">
        <v>5.0000000000000002E-5</v>
      </c>
      <c r="J1454" s="1">
        <v>4.2254100000000002E-4</v>
      </c>
    </row>
    <row r="1455" spans="1:10" x14ac:dyDescent="0.25">
      <c r="A1455" s="1" t="s">
        <v>3681</v>
      </c>
      <c r="B1455" s="1" t="s">
        <v>3682</v>
      </c>
      <c r="C1455" s="1" t="s">
        <v>4373</v>
      </c>
      <c r="D1455" s="1" t="s">
        <v>4375</v>
      </c>
      <c r="E1455" s="1">
        <v>2.25969</v>
      </c>
      <c r="F1455" s="1">
        <v>1.06958</v>
      </c>
      <c r="G1455" s="1">
        <v>-1.07908</v>
      </c>
      <c r="H1455" s="1">
        <v>-2.07735</v>
      </c>
      <c r="I1455" s="1">
        <v>2.7499999999999998E-3</v>
      </c>
      <c r="J1455" s="1">
        <v>1.32403E-2</v>
      </c>
    </row>
    <row r="1456" spans="1:10" x14ac:dyDescent="0.25">
      <c r="A1456" s="1" t="s">
        <v>1759</v>
      </c>
      <c r="B1456" s="1" t="s">
        <v>1760</v>
      </c>
      <c r="C1456" s="1" t="s">
        <v>4373</v>
      </c>
      <c r="D1456" s="1" t="s">
        <v>4375</v>
      </c>
      <c r="E1456" s="1">
        <v>29.744599999999998</v>
      </c>
      <c r="F1456" s="1">
        <v>14.072699999999999</v>
      </c>
      <c r="G1456" s="1">
        <v>-1.0797300000000001</v>
      </c>
      <c r="H1456" s="1">
        <v>-4.9439500000000001</v>
      </c>
      <c r="I1456" s="2">
        <v>5.0000000000000002E-5</v>
      </c>
      <c r="J1456" s="1">
        <v>4.2254100000000002E-4</v>
      </c>
    </row>
    <row r="1457" spans="1:10" x14ac:dyDescent="0.25">
      <c r="A1457" s="1" t="s">
        <v>3683</v>
      </c>
      <c r="B1457" s="1" t="s">
        <v>3684</v>
      </c>
      <c r="C1457" s="1" t="s">
        <v>4373</v>
      </c>
      <c r="D1457" s="1" t="s">
        <v>4375</v>
      </c>
      <c r="E1457" s="1">
        <v>3.7541099999999998</v>
      </c>
      <c r="F1457" s="1">
        <v>1.7744200000000001</v>
      </c>
      <c r="G1457" s="1">
        <v>-1.0811200000000001</v>
      </c>
      <c r="H1457" s="1">
        <v>-2.2153800000000001</v>
      </c>
      <c r="I1457" s="1">
        <v>1.25E-3</v>
      </c>
      <c r="J1457" s="1">
        <v>6.8892199999999997E-3</v>
      </c>
    </row>
    <row r="1458" spans="1:10" x14ac:dyDescent="0.25">
      <c r="A1458" s="1" t="s">
        <v>3685</v>
      </c>
      <c r="B1458" s="1" t="s">
        <v>3686</v>
      </c>
      <c r="C1458" s="1" t="s">
        <v>4373</v>
      </c>
      <c r="D1458" s="1" t="s">
        <v>4375</v>
      </c>
      <c r="E1458" s="1">
        <v>1.10097</v>
      </c>
      <c r="F1458" s="1">
        <v>0.52025999999999994</v>
      </c>
      <c r="G1458" s="1">
        <v>-1.08148</v>
      </c>
      <c r="H1458" s="1">
        <v>-2.1027</v>
      </c>
      <c r="I1458" s="1">
        <v>2.4499999999999999E-3</v>
      </c>
      <c r="J1458" s="1">
        <v>1.2030799999999999E-2</v>
      </c>
    </row>
    <row r="1459" spans="1:10" x14ac:dyDescent="0.25">
      <c r="A1459" s="1" t="s">
        <v>3687</v>
      </c>
      <c r="B1459" s="1" t="s">
        <v>3688</v>
      </c>
      <c r="C1459" s="1" t="s">
        <v>4373</v>
      </c>
      <c r="D1459" s="1" t="s">
        <v>4375</v>
      </c>
      <c r="E1459" s="1">
        <v>6.4667300000000001</v>
      </c>
      <c r="F1459" s="1">
        <v>3.0554800000000002</v>
      </c>
      <c r="G1459" s="1">
        <v>-1.0816399999999999</v>
      </c>
      <c r="H1459" s="1">
        <v>-2.7791800000000002</v>
      </c>
      <c r="I1459" s="2">
        <v>5.0000000000000002E-5</v>
      </c>
      <c r="J1459" s="1">
        <v>4.2254100000000002E-4</v>
      </c>
    </row>
    <row r="1460" spans="1:10" x14ac:dyDescent="0.25">
      <c r="A1460" s="1" t="s">
        <v>3689</v>
      </c>
      <c r="B1460" s="1" t="s">
        <v>3690</v>
      </c>
      <c r="C1460" s="1" t="s">
        <v>4373</v>
      </c>
      <c r="D1460" s="1" t="s">
        <v>4375</v>
      </c>
      <c r="E1460" s="1">
        <v>14.0398</v>
      </c>
      <c r="F1460" s="1">
        <v>6.6308499999999997</v>
      </c>
      <c r="G1460" s="1">
        <v>-1.0822499999999999</v>
      </c>
      <c r="H1460" s="1">
        <v>-3.10819</v>
      </c>
      <c r="I1460" s="2">
        <v>5.0000000000000002E-5</v>
      </c>
      <c r="J1460" s="1">
        <v>4.2254100000000002E-4</v>
      </c>
    </row>
    <row r="1461" spans="1:10" x14ac:dyDescent="0.25">
      <c r="A1461" s="1" t="s">
        <v>3691</v>
      </c>
      <c r="B1461" s="1" t="s">
        <v>3692</v>
      </c>
      <c r="C1461" s="1" t="s">
        <v>4373</v>
      </c>
      <c r="D1461" s="1" t="s">
        <v>4375</v>
      </c>
      <c r="E1461" s="1">
        <v>62.714100000000002</v>
      </c>
      <c r="F1461" s="1">
        <v>29.608499999999999</v>
      </c>
      <c r="G1461" s="1">
        <v>-1.0827800000000001</v>
      </c>
      <c r="H1461" s="1">
        <v>-4.6781499999999996</v>
      </c>
      <c r="I1461" s="2">
        <v>5.0000000000000002E-5</v>
      </c>
      <c r="J1461" s="1">
        <v>4.2254100000000002E-4</v>
      </c>
    </row>
    <row r="1462" spans="1:10" x14ac:dyDescent="0.25">
      <c r="A1462" s="1" t="s">
        <v>3693</v>
      </c>
      <c r="B1462" s="1" t="s">
        <v>3694</v>
      </c>
      <c r="C1462" s="1" t="s">
        <v>4373</v>
      </c>
      <c r="D1462" s="1" t="s">
        <v>4375</v>
      </c>
      <c r="E1462" s="1">
        <v>3.29853</v>
      </c>
      <c r="F1462" s="1">
        <v>1.55721</v>
      </c>
      <c r="G1462" s="1">
        <v>-1.0828599999999999</v>
      </c>
      <c r="H1462" s="1">
        <v>-3.5794999999999999</v>
      </c>
      <c r="I1462" s="2">
        <v>5.0000000000000002E-5</v>
      </c>
      <c r="J1462" s="1">
        <v>4.2254100000000002E-4</v>
      </c>
    </row>
    <row r="1463" spans="1:10" x14ac:dyDescent="0.25">
      <c r="A1463" s="1" t="s">
        <v>3695</v>
      </c>
      <c r="B1463" s="1" t="s">
        <v>3696</v>
      </c>
      <c r="C1463" s="1" t="s">
        <v>4373</v>
      </c>
      <c r="D1463" s="1" t="s">
        <v>4375</v>
      </c>
      <c r="E1463" s="1">
        <v>7.0934299999999997</v>
      </c>
      <c r="F1463" s="1">
        <v>3.3475299999999999</v>
      </c>
      <c r="G1463" s="1">
        <v>-1.0833900000000001</v>
      </c>
      <c r="H1463" s="1">
        <v>-3.1832400000000001</v>
      </c>
      <c r="I1463" s="2">
        <v>5.0000000000000002E-5</v>
      </c>
      <c r="J1463" s="1">
        <v>4.2254100000000002E-4</v>
      </c>
    </row>
    <row r="1464" spans="1:10" x14ac:dyDescent="0.25">
      <c r="A1464" s="1" t="s">
        <v>3697</v>
      </c>
      <c r="B1464" s="1" t="s">
        <v>3698</v>
      </c>
      <c r="C1464" s="1" t="s">
        <v>4373</v>
      </c>
      <c r="D1464" s="1" t="s">
        <v>4375</v>
      </c>
      <c r="E1464" s="1">
        <v>134.71100000000001</v>
      </c>
      <c r="F1464" s="1">
        <v>63.508800000000001</v>
      </c>
      <c r="G1464" s="1">
        <v>-1.08484</v>
      </c>
      <c r="H1464" s="1">
        <v>-4.8146199999999997</v>
      </c>
      <c r="I1464" s="2">
        <v>5.0000000000000002E-5</v>
      </c>
      <c r="J1464" s="1">
        <v>4.2254100000000002E-4</v>
      </c>
    </row>
    <row r="1465" spans="1:10" x14ac:dyDescent="0.25">
      <c r="A1465" s="1" t="s">
        <v>3699</v>
      </c>
      <c r="B1465" s="1" t="s">
        <v>3700</v>
      </c>
      <c r="C1465" s="1" t="s">
        <v>4373</v>
      </c>
      <c r="D1465" s="1" t="s">
        <v>4375</v>
      </c>
      <c r="E1465" s="1">
        <v>3.2336200000000002</v>
      </c>
      <c r="F1465" s="1">
        <v>1.5234399999999999</v>
      </c>
      <c r="G1465" s="1">
        <v>-1.08582</v>
      </c>
      <c r="H1465" s="1">
        <v>-3.4422600000000001</v>
      </c>
      <c r="I1465" s="2">
        <v>5.0000000000000002E-5</v>
      </c>
      <c r="J1465" s="1">
        <v>4.2254100000000002E-4</v>
      </c>
    </row>
    <row r="1466" spans="1:10" x14ac:dyDescent="0.25">
      <c r="A1466" s="1" t="s">
        <v>3701</v>
      </c>
      <c r="B1466" s="1" t="s">
        <v>3702</v>
      </c>
      <c r="C1466" s="1" t="s">
        <v>4373</v>
      </c>
      <c r="D1466" s="1" t="s">
        <v>4375</v>
      </c>
      <c r="E1466" s="1">
        <v>5.4090999999999996</v>
      </c>
      <c r="F1466" s="1">
        <v>2.5482</v>
      </c>
      <c r="G1466" s="1">
        <v>-1.0859099999999999</v>
      </c>
      <c r="H1466" s="1">
        <v>-2.3440300000000001</v>
      </c>
      <c r="I1466" s="1">
        <v>5.0000000000000001E-4</v>
      </c>
      <c r="J1466" s="1">
        <v>3.1834900000000002E-3</v>
      </c>
    </row>
    <row r="1467" spans="1:10" x14ac:dyDescent="0.25">
      <c r="A1467" s="1" t="s">
        <v>3703</v>
      </c>
      <c r="B1467" s="1" t="s">
        <v>3704</v>
      </c>
      <c r="C1467" s="1" t="s">
        <v>4373</v>
      </c>
      <c r="D1467" s="1" t="s">
        <v>4375</v>
      </c>
      <c r="E1467" s="1">
        <v>49.617100000000001</v>
      </c>
      <c r="F1467" s="1">
        <v>23.369900000000001</v>
      </c>
      <c r="G1467" s="1">
        <v>-1.08619</v>
      </c>
      <c r="H1467" s="1">
        <v>-4.7215400000000001</v>
      </c>
      <c r="I1467" s="2">
        <v>5.0000000000000002E-5</v>
      </c>
      <c r="J1467" s="1">
        <v>4.2254100000000002E-4</v>
      </c>
    </row>
    <row r="1468" spans="1:10" x14ac:dyDescent="0.25">
      <c r="A1468" s="1" t="s">
        <v>3705</v>
      </c>
      <c r="B1468" s="1" t="s">
        <v>3706</v>
      </c>
      <c r="C1468" s="1" t="s">
        <v>4373</v>
      </c>
      <c r="D1468" s="1" t="s">
        <v>4375</v>
      </c>
      <c r="E1468" s="1">
        <v>44.619300000000003</v>
      </c>
      <c r="F1468" s="1">
        <v>21.0059</v>
      </c>
      <c r="G1468" s="1">
        <v>-1.0868800000000001</v>
      </c>
      <c r="H1468" s="1">
        <v>-3.92605</v>
      </c>
      <c r="I1468" s="2">
        <v>5.0000000000000002E-5</v>
      </c>
      <c r="J1468" s="1">
        <v>4.2254100000000002E-4</v>
      </c>
    </row>
    <row r="1469" spans="1:10" x14ac:dyDescent="0.25">
      <c r="A1469" s="1" t="s">
        <v>3707</v>
      </c>
      <c r="B1469" s="1" t="s">
        <v>3708</v>
      </c>
      <c r="C1469" s="1" t="s">
        <v>4373</v>
      </c>
      <c r="D1469" s="1" t="s">
        <v>4375</v>
      </c>
      <c r="E1469" s="1">
        <v>91.686199999999999</v>
      </c>
      <c r="F1469" s="1">
        <v>43.151400000000002</v>
      </c>
      <c r="G1469" s="1">
        <v>-1.0872999999999999</v>
      </c>
      <c r="H1469" s="1">
        <v>-5.1334</v>
      </c>
      <c r="I1469" s="2">
        <v>5.0000000000000002E-5</v>
      </c>
      <c r="J1469" s="1">
        <v>4.2254100000000002E-4</v>
      </c>
    </row>
    <row r="1470" spans="1:10" x14ac:dyDescent="0.25">
      <c r="A1470" s="1" t="s">
        <v>3709</v>
      </c>
      <c r="B1470" s="1" t="s">
        <v>3710</v>
      </c>
      <c r="C1470" s="1" t="s">
        <v>4373</v>
      </c>
      <c r="D1470" s="1" t="s">
        <v>4375</v>
      </c>
      <c r="E1470" s="1">
        <v>1.41587</v>
      </c>
      <c r="F1470" s="1">
        <v>0.66610100000000005</v>
      </c>
      <c r="G1470" s="1">
        <v>-1.08788</v>
      </c>
      <c r="H1470" s="1">
        <v>-2.2749100000000002</v>
      </c>
      <c r="I1470" s="1">
        <v>5.5000000000000003E-4</v>
      </c>
      <c r="J1470" s="1">
        <v>3.45781E-3</v>
      </c>
    </row>
    <row r="1471" spans="1:10" x14ac:dyDescent="0.25">
      <c r="A1471" s="1" t="s">
        <v>1875</v>
      </c>
      <c r="B1471" s="1" t="s">
        <v>1876</v>
      </c>
      <c r="C1471" s="1" t="s">
        <v>4373</v>
      </c>
      <c r="D1471" s="1" t="s">
        <v>4375</v>
      </c>
      <c r="E1471" s="1">
        <v>8.4343500000000002</v>
      </c>
      <c r="F1471" s="1">
        <v>3.9611700000000001</v>
      </c>
      <c r="G1471" s="1">
        <v>-1.0903499999999999</v>
      </c>
      <c r="H1471" s="1">
        <v>-4.0442799999999997</v>
      </c>
      <c r="I1471" s="2">
        <v>5.0000000000000002E-5</v>
      </c>
      <c r="J1471" s="1">
        <v>4.2254100000000002E-4</v>
      </c>
    </row>
    <row r="1472" spans="1:10" x14ac:dyDescent="0.25">
      <c r="A1472" s="1" t="s">
        <v>3711</v>
      </c>
      <c r="B1472" s="1" t="s">
        <v>3712</v>
      </c>
      <c r="C1472" s="1" t="s">
        <v>4373</v>
      </c>
      <c r="D1472" s="1" t="s">
        <v>4375</v>
      </c>
      <c r="E1472" s="1">
        <v>120.027</v>
      </c>
      <c r="F1472" s="1">
        <v>56.3613</v>
      </c>
      <c r="G1472" s="1">
        <v>-1.0905800000000001</v>
      </c>
      <c r="H1472" s="1">
        <v>-4.8667400000000001</v>
      </c>
      <c r="I1472" s="2">
        <v>5.0000000000000002E-5</v>
      </c>
      <c r="J1472" s="1">
        <v>4.2254100000000002E-4</v>
      </c>
    </row>
    <row r="1473" spans="1:10" x14ac:dyDescent="0.25">
      <c r="A1473" s="1" t="s">
        <v>3713</v>
      </c>
      <c r="B1473" s="1" t="s">
        <v>3714</v>
      </c>
      <c r="C1473" s="1" t="s">
        <v>4373</v>
      </c>
      <c r="D1473" s="1" t="s">
        <v>4375</v>
      </c>
      <c r="E1473" s="1">
        <v>8.0023700000000009</v>
      </c>
      <c r="F1473" s="1">
        <v>3.7557999999999998</v>
      </c>
      <c r="G1473" s="1">
        <v>-1.09131</v>
      </c>
      <c r="H1473" s="1">
        <v>-4.3382800000000001</v>
      </c>
      <c r="I1473" s="2">
        <v>5.0000000000000002E-5</v>
      </c>
      <c r="J1473" s="1">
        <v>4.2254100000000002E-4</v>
      </c>
    </row>
    <row r="1474" spans="1:10" x14ac:dyDescent="0.25">
      <c r="A1474" s="1" t="s">
        <v>3715</v>
      </c>
      <c r="B1474" s="1" t="s">
        <v>3716</v>
      </c>
      <c r="C1474" s="1" t="s">
        <v>4373</v>
      </c>
      <c r="D1474" s="1" t="s">
        <v>4375</v>
      </c>
      <c r="E1474" s="1">
        <v>3.7541000000000002</v>
      </c>
      <c r="F1474" s="1">
        <v>1.7617</v>
      </c>
      <c r="G1474" s="1">
        <v>-1.0914999999999999</v>
      </c>
      <c r="H1474" s="1">
        <v>-2.78064</v>
      </c>
      <c r="I1474" s="2">
        <v>5.0000000000000002E-5</v>
      </c>
      <c r="J1474" s="1">
        <v>4.2254100000000002E-4</v>
      </c>
    </row>
    <row r="1475" spans="1:10" x14ac:dyDescent="0.25">
      <c r="A1475" s="1" t="s">
        <v>3717</v>
      </c>
      <c r="B1475" s="1" t="s">
        <v>3718</v>
      </c>
      <c r="C1475" s="1" t="s">
        <v>4373</v>
      </c>
      <c r="D1475" s="1" t="s">
        <v>4375</v>
      </c>
      <c r="E1475" s="1">
        <v>10.8184</v>
      </c>
      <c r="F1475" s="1">
        <v>5.0767199999999999</v>
      </c>
      <c r="G1475" s="1">
        <v>-1.09152</v>
      </c>
      <c r="H1475" s="1">
        <v>-4.5856500000000002</v>
      </c>
      <c r="I1475" s="2">
        <v>5.0000000000000002E-5</v>
      </c>
      <c r="J1475" s="1">
        <v>4.2254100000000002E-4</v>
      </c>
    </row>
    <row r="1476" spans="1:10" x14ac:dyDescent="0.25">
      <c r="A1476" s="1" t="s">
        <v>3719</v>
      </c>
      <c r="B1476" s="1" t="s">
        <v>3720</v>
      </c>
      <c r="C1476" s="1" t="s">
        <v>4373</v>
      </c>
      <c r="D1476" s="1" t="s">
        <v>4375</v>
      </c>
      <c r="E1476" s="1">
        <v>89.935199999999995</v>
      </c>
      <c r="F1476" s="1">
        <v>42.1965</v>
      </c>
      <c r="G1476" s="1">
        <v>-1.0917600000000001</v>
      </c>
      <c r="H1476" s="1">
        <v>-5.16953</v>
      </c>
      <c r="I1476" s="2">
        <v>5.0000000000000002E-5</v>
      </c>
      <c r="J1476" s="1">
        <v>4.2254100000000002E-4</v>
      </c>
    </row>
    <row r="1477" spans="1:10" x14ac:dyDescent="0.25">
      <c r="A1477" s="1" t="s">
        <v>3721</v>
      </c>
      <c r="B1477" s="1" t="s">
        <v>3722</v>
      </c>
      <c r="C1477" s="1" t="s">
        <v>4373</v>
      </c>
      <c r="D1477" s="1" t="s">
        <v>4375</v>
      </c>
      <c r="E1477" s="1">
        <v>4.3093399999999997</v>
      </c>
      <c r="F1477" s="1">
        <v>2.0217999999999998</v>
      </c>
      <c r="G1477" s="1">
        <v>-1.0918300000000001</v>
      </c>
      <c r="H1477" s="1">
        <v>-3.38313</v>
      </c>
      <c r="I1477" s="2">
        <v>5.0000000000000002E-5</v>
      </c>
      <c r="J1477" s="1">
        <v>4.2254100000000002E-4</v>
      </c>
    </row>
    <row r="1478" spans="1:10" x14ac:dyDescent="0.25">
      <c r="A1478" s="1" t="s">
        <v>3723</v>
      </c>
      <c r="B1478" s="1" t="s">
        <v>3724</v>
      </c>
      <c r="C1478" s="1" t="s">
        <v>4373</v>
      </c>
      <c r="D1478" s="1" t="s">
        <v>4375</v>
      </c>
      <c r="E1478" s="1">
        <v>537.14499999999998</v>
      </c>
      <c r="F1478" s="1">
        <v>251.96299999999999</v>
      </c>
      <c r="G1478" s="1">
        <v>-1.0921000000000001</v>
      </c>
      <c r="H1478" s="1">
        <v>-4.7594599999999998</v>
      </c>
      <c r="I1478" s="2">
        <v>5.0000000000000002E-5</v>
      </c>
      <c r="J1478" s="1">
        <v>4.2254100000000002E-4</v>
      </c>
    </row>
    <row r="1479" spans="1:10" x14ac:dyDescent="0.25">
      <c r="A1479" s="1" t="s">
        <v>3725</v>
      </c>
      <c r="B1479" s="1" t="s">
        <v>3726</v>
      </c>
      <c r="C1479" s="1" t="s">
        <v>4373</v>
      </c>
      <c r="D1479" s="1" t="s">
        <v>4375</v>
      </c>
      <c r="E1479" s="1">
        <v>4.8371199999999996</v>
      </c>
      <c r="F1479" s="1">
        <v>2.26891</v>
      </c>
      <c r="G1479" s="1">
        <v>-1.09215</v>
      </c>
      <c r="H1479" s="1">
        <v>-3.2065299999999999</v>
      </c>
      <c r="I1479" s="2">
        <v>5.0000000000000002E-5</v>
      </c>
      <c r="J1479" s="1">
        <v>4.2254100000000002E-4</v>
      </c>
    </row>
    <row r="1480" spans="1:10" x14ac:dyDescent="0.25">
      <c r="A1480" s="1" t="s">
        <v>3727</v>
      </c>
      <c r="B1480" s="1" t="s">
        <v>3728</v>
      </c>
      <c r="C1480" s="1" t="s">
        <v>4373</v>
      </c>
      <c r="D1480" s="1" t="s">
        <v>4375</v>
      </c>
      <c r="E1480" s="1">
        <v>316.55799999999999</v>
      </c>
      <c r="F1480" s="1">
        <v>148.36600000000001</v>
      </c>
      <c r="G1480" s="1">
        <v>-1.09331</v>
      </c>
      <c r="H1480" s="1">
        <v>-4.7612500000000004</v>
      </c>
      <c r="I1480" s="2">
        <v>5.0000000000000002E-5</v>
      </c>
      <c r="J1480" s="1">
        <v>4.2254100000000002E-4</v>
      </c>
    </row>
    <row r="1481" spans="1:10" x14ac:dyDescent="0.25">
      <c r="A1481" s="1" t="s">
        <v>3729</v>
      </c>
      <c r="B1481" s="1" t="s">
        <v>3730</v>
      </c>
      <c r="C1481" s="1" t="s">
        <v>4373</v>
      </c>
      <c r="D1481" s="1" t="s">
        <v>4375</v>
      </c>
      <c r="E1481" s="1">
        <v>5.3155400000000004</v>
      </c>
      <c r="F1481" s="1">
        <v>2.4888499999999998</v>
      </c>
      <c r="G1481" s="1">
        <v>-1.09474</v>
      </c>
      <c r="H1481" s="1">
        <v>-3.4077999999999999</v>
      </c>
      <c r="I1481" s="2">
        <v>5.0000000000000002E-5</v>
      </c>
      <c r="J1481" s="1">
        <v>4.2254100000000002E-4</v>
      </c>
    </row>
    <row r="1482" spans="1:10" x14ac:dyDescent="0.25">
      <c r="A1482" s="1" t="s">
        <v>3731</v>
      </c>
      <c r="B1482" s="1" t="s">
        <v>3732</v>
      </c>
      <c r="C1482" s="1" t="s">
        <v>4373</v>
      </c>
      <c r="D1482" s="1" t="s">
        <v>4375</v>
      </c>
      <c r="E1482" s="1">
        <v>2.9596</v>
      </c>
      <c r="F1482" s="1">
        <v>1.3856299999999999</v>
      </c>
      <c r="G1482" s="1">
        <v>-1.0948599999999999</v>
      </c>
      <c r="H1482" s="1">
        <v>-3.3721800000000002</v>
      </c>
      <c r="I1482" s="2">
        <v>5.0000000000000002E-5</v>
      </c>
      <c r="J1482" s="1">
        <v>4.2254100000000002E-4</v>
      </c>
    </row>
    <row r="1483" spans="1:10" x14ac:dyDescent="0.25">
      <c r="A1483" s="1" t="s">
        <v>3733</v>
      </c>
      <c r="B1483" s="1" t="s">
        <v>3734</v>
      </c>
      <c r="C1483" s="1" t="s">
        <v>4373</v>
      </c>
      <c r="D1483" s="1" t="s">
        <v>4375</v>
      </c>
      <c r="E1483" s="1">
        <v>22.868500000000001</v>
      </c>
      <c r="F1483" s="1">
        <v>10.7027</v>
      </c>
      <c r="G1483" s="1">
        <v>-1.0953900000000001</v>
      </c>
      <c r="H1483" s="1">
        <v>-3.8892699999999998</v>
      </c>
      <c r="I1483" s="2">
        <v>5.0000000000000002E-5</v>
      </c>
      <c r="J1483" s="1">
        <v>4.2254100000000002E-4</v>
      </c>
    </row>
    <row r="1484" spans="1:10" x14ac:dyDescent="0.25">
      <c r="A1484" s="1" t="s">
        <v>3735</v>
      </c>
      <c r="B1484" s="1" t="s">
        <v>3736</v>
      </c>
      <c r="C1484" s="1" t="s">
        <v>4373</v>
      </c>
      <c r="D1484" s="1" t="s">
        <v>4375</v>
      </c>
      <c r="E1484" s="1">
        <v>1.63113</v>
      </c>
      <c r="F1484" s="1">
        <v>0.76329899999999995</v>
      </c>
      <c r="G1484" s="1">
        <v>-1.09555</v>
      </c>
      <c r="H1484" s="1">
        <v>-2.1624699999999999</v>
      </c>
      <c r="I1484" s="1">
        <v>1.3500000000000001E-3</v>
      </c>
      <c r="J1484" s="1">
        <v>7.3417700000000001E-3</v>
      </c>
    </row>
    <row r="1485" spans="1:10" x14ac:dyDescent="0.25">
      <c r="A1485" s="1" t="s">
        <v>3737</v>
      </c>
      <c r="B1485" s="1" t="s">
        <v>3738</v>
      </c>
      <c r="C1485" s="1" t="s">
        <v>4373</v>
      </c>
      <c r="D1485" s="1" t="s">
        <v>4375</v>
      </c>
      <c r="E1485" s="1">
        <v>9.1396200000000007</v>
      </c>
      <c r="F1485" s="1">
        <v>4.2748400000000002</v>
      </c>
      <c r="G1485" s="1">
        <v>-1.09626</v>
      </c>
      <c r="H1485" s="1">
        <v>-3.63693</v>
      </c>
      <c r="I1485" s="2">
        <v>5.0000000000000002E-5</v>
      </c>
      <c r="J1485" s="1">
        <v>4.2254100000000002E-4</v>
      </c>
    </row>
    <row r="1486" spans="1:10" x14ac:dyDescent="0.25">
      <c r="A1486" s="1" t="s">
        <v>3739</v>
      </c>
      <c r="B1486" s="1" t="s">
        <v>3740</v>
      </c>
      <c r="C1486" s="1" t="s">
        <v>4373</v>
      </c>
      <c r="D1486" s="1" t="s">
        <v>4375</v>
      </c>
      <c r="E1486" s="1">
        <v>4.4090499999999997</v>
      </c>
      <c r="F1486" s="1">
        <v>2.0615999999999999</v>
      </c>
      <c r="G1486" s="1">
        <v>-1.0967</v>
      </c>
      <c r="H1486" s="1">
        <v>-2.5996000000000001</v>
      </c>
      <c r="I1486" s="2">
        <v>5.0000000000000002E-5</v>
      </c>
      <c r="J1486" s="1">
        <v>4.2254100000000002E-4</v>
      </c>
    </row>
    <row r="1487" spans="1:10" x14ac:dyDescent="0.25">
      <c r="A1487" s="1" t="s">
        <v>3741</v>
      </c>
      <c r="B1487" s="1" t="s">
        <v>3742</v>
      </c>
      <c r="C1487" s="1" t="s">
        <v>4373</v>
      </c>
      <c r="D1487" s="1" t="s">
        <v>4375</v>
      </c>
      <c r="E1487" s="1">
        <v>1.7549399999999999</v>
      </c>
      <c r="F1487" s="1">
        <v>0.82057899999999995</v>
      </c>
      <c r="G1487" s="1">
        <v>-1.0967100000000001</v>
      </c>
      <c r="H1487" s="1">
        <v>-2.1313599999999999</v>
      </c>
      <c r="I1487" s="1">
        <v>1.1000000000000001E-3</v>
      </c>
      <c r="J1487" s="1">
        <v>6.1979100000000001E-3</v>
      </c>
    </row>
    <row r="1488" spans="1:10" x14ac:dyDescent="0.25">
      <c r="A1488" s="1" t="s">
        <v>1817</v>
      </c>
      <c r="B1488" s="1" t="s">
        <v>1818</v>
      </c>
      <c r="C1488" s="1" t="s">
        <v>4373</v>
      </c>
      <c r="D1488" s="1" t="s">
        <v>4375</v>
      </c>
      <c r="E1488" s="1">
        <v>7.9968500000000002</v>
      </c>
      <c r="F1488" s="1">
        <v>3.7389199999999998</v>
      </c>
      <c r="G1488" s="1">
        <v>-1.0968100000000001</v>
      </c>
      <c r="H1488" s="1">
        <v>-3.4993699999999999</v>
      </c>
      <c r="I1488" s="2">
        <v>5.0000000000000002E-5</v>
      </c>
      <c r="J1488" s="1">
        <v>4.2254100000000002E-4</v>
      </c>
    </row>
    <row r="1489" spans="1:10" x14ac:dyDescent="0.25">
      <c r="A1489" s="1" t="s">
        <v>3743</v>
      </c>
      <c r="B1489" s="1" t="s">
        <v>3744</v>
      </c>
      <c r="C1489" s="1" t="s">
        <v>4373</v>
      </c>
      <c r="D1489" s="1" t="s">
        <v>4375</v>
      </c>
      <c r="E1489" s="1">
        <v>10.666</v>
      </c>
      <c r="F1489" s="1">
        <v>4.9841499999999996</v>
      </c>
      <c r="G1489" s="1">
        <v>-1.0975900000000001</v>
      </c>
      <c r="H1489" s="1">
        <v>-4.4133599999999999</v>
      </c>
      <c r="I1489" s="2">
        <v>5.0000000000000002E-5</v>
      </c>
      <c r="J1489" s="1">
        <v>4.2254100000000002E-4</v>
      </c>
    </row>
    <row r="1490" spans="1:10" x14ac:dyDescent="0.25">
      <c r="A1490" s="1" t="s">
        <v>1963</v>
      </c>
      <c r="B1490" s="1" t="s">
        <v>1964</v>
      </c>
      <c r="C1490" s="1" t="s">
        <v>4373</v>
      </c>
      <c r="D1490" s="1" t="s">
        <v>4375</v>
      </c>
      <c r="E1490" s="1">
        <v>6.4538599999999997</v>
      </c>
      <c r="F1490" s="1">
        <v>3.00936</v>
      </c>
      <c r="G1490" s="1">
        <v>-1.1007</v>
      </c>
      <c r="H1490" s="1">
        <v>-4.00115</v>
      </c>
      <c r="I1490" s="2">
        <v>5.0000000000000002E-5</v>
      </c>
      <c r="J1490" s="1">
        <v>4.2254100000000002E-4</v>
      </c>
    </row>
    <row r="1491" spans="1:10" x14ac:dyDescent="0.25">
      <c r="A1491" s="1" t="s">
        <v>3745</v>
      </c>
      <c r="B1491" s="1" t="s">
        <v>3746</v>
      </c>
      <c r="C1491" s="1" t="s">
        <v>4373</v>
      </c>
      <c r="D1491" s="1" t="s">
        <v>4375</v>
      </c>
      <c r="E1491" s="1">
        <v>1.02258</v>
      </c>
      <c r="F1491" s="1">
        <v>0.476441</v>
      </c>
      <c r="G1491" s="1">
        <v>-1.1018399999999999</v>
      </c>
      <c r="H1491" s="1">
        <v>-1.86473</v>
      </c>
      <c r="I1491" s="1">
        <v>3.5000000000000001E-3</v>
      </c>
      <c r="J1491" s="1">
        <v>1.6184E-2</v>
      </c>
    </row>
    <row r="1492" spans="1:10" x14ac:dyDescent="0.25">
      <c r="A1492" s="1" t="s">
        <v>3747</v>
      </c>
      <c r="B1492" s="1" t="s">
        <v>3748</v>
      </c>
      <c r="C1492" s="1" t="s">
        <v>4373</v>
      </c>
      <c r="D1492" s="1" t="s">
        <v>4375</v>
      </c>
      <c r="E1492" s="1">
        <v>52.847799999999999</v>
      </c>
      <c r="F1492" s="1">
        <v>24.604299999999999</v>
      </c>
      <c r="G1492" s="1">
        <v>-1.10293</v>
      </c>
      <c r="H1492" s="1">
        <v>-3.85799</v>
      </c>
      <c r="I1492" s="2">
        <v>5.0000000000000002E-5</v>
      </c>
      <c r="J1492" s="1">
        <v>4.2254100000000002E-4</v>
      </c>
    </row>
    <row r="1493" spans="1:10" x14ac:dyDescent="0.25">
      <c r="A1493" s="1" t="s">
        <v>3749</v>
      </c>
      <c r="B1493" s="1" t="s">
        <v>3750</v>
      </c>
      <c r="C1493" s="1" t="s">
        <v>4373</v>
      </c>
      <c r="D1493" s="1" t="s">
        <v>4375</v>
      </c>
      <c r="E1493" s="1">
        <v>79.060100000000006</v>
      </c>
      <c r="F1493" s="1">
        <v>36.808100000000003</v>
      </c>
      <c r="G1493" s="1">
        <v>-1.10293</v>
      </c>
      <c r="H1493" s="1">
        <v>-4.5290999999999997</v>
      </c>
      <c r="I1493" s="2">
        <v>5.0000000000000002E-5</v>
      </c>
      <c r="J1493" s="1">
        <v>4.2254100000000002E-4</v>
      </c>
    </row>
    <row r="1494" spans="1:10" x14ac:dyDescent="0.25">
      <c r="A1494" s="1" t="s">
        <v>3751</v>
      </c>
      <c r="B1494" s="1" t="s">
        <v>3752</v>
      </c>
      <c r="C1494" s="1" t="s">
        <v>4373</v>
      </c>
      <c r="D1494" s="1" t="s">
        <v>4375</v>
      </c>
      <c r="E1494" s="1">
        <v>6.52095</v>
      </c>
      <c r="F1494" s="1">
        <v>3.0349300000000001</v>
      </c>
      <c r="G1494" s="1">
        <v>-1.1034200000000001</v>
      </c>
      <c r="H1494" s="1">
        <v>-3.9121299999999999</v>
      </c>
      <c r="I1494" s="2">
        <v>5.0000000000000002E-5</v>
      </c>
      <c r="J1494" s="1">
        <v>4.2254100000000002E-4</v>
      </c>
    </row>
    <row r="1495" spans="1:10" x14ac:dyDescent="0.25">
      <c r="A1495" s="1" t="s">
        <v>3753</v>
      </c>
      <c r="B1495" s="1" t="s">
        <v>3754</v>
      </c>
      <c r="C1495" s="1" t="s">
        <v>4373</v>
      </c>
      <c r="D1495" s="1" t="s">
        <v>4375</v>
      </c>
      <c r="E1495" s="1">
        <v>2.1618599999999999</v>
      </c>
      <c r="F1495" s="1">
        <v>1.0059400000000001</v>
      </c>
      <c r="G1495" s="1">
        <v>-1.1037399999999999</v>
      </c>
      <c r="H1495" s="1">
        <v>-2.7737400000000001</v>
      </c>
      <c r="I1495" s="2">
        <v>5.0000000000000002E-5</v>
      </c>
      <c r="J1495" s="1">
        <v>4.2254100000000002E-4</v>
      </c>
    </row>
    <row r="1496" spans="1:10" x14ac:dyDescent="0.25">
      <c r="A1496" s="1" t="s">
        <v>3755</v>
      </c>
      <c r="B1496" s="1" t="s">
        <v>3756</v>
      </c>
      <c r="C1496" s="1" t="s">
        <v>4373</v>
      </c>
      <c r="D1496" s="1" t="s">
        <v>4375</v>
      </c>
      <c r="E1496" s="1">
        <v>901.27200000000005</v>
      </c>
      <c r="F1496" s="1">
        <v>419.29199999999997</v>
      </c>
      <c r="G1496" s="1">
        <v>-1.1040099999999999</v>
      </c>
      <c r="H1496" s="1">
        <v>-4.3583600000000002</v>
      </c>
      <c r="I1496" s="2">
        <v>5.0000000000000002E-5</v>
      </c>
      <c r="J1496" s="1">
        <v>4.2254100000000002E-4</v>
      </c>
    </row>
    <row r="1497" spans="1:10" x14ac:dyDescent="0.25">
      <c r="A1497" s="1" t="s">
        <v>3757</v>
      </c>
      <c r="B1497" s="1" t="s">
        <v>3758</v>
      </c>
      <c r="C1497" s="1" t="s">
        <v>4373</v>
      </c>
      <c r="D1497" s="1" t="s">
        <v>4375</v>
      </c>
      <c r="E1497" s="1">
        <v>145.387</v>
      </c>
      <c r="F1497" s="1">
        <v>67.633499999999998</v>
      </c>
      <c r="G1497" s="1">
        <v>-1.10409</v>
      </c>
      <c r="H1497" s="1">
        <v>-4.4235199999999999</v>
      </c>
      <c r="I1497" s="2">
        <v>5.0000000000000002E-5</v>
      </c>
      <c r="J1497" s="1">
        <v>4.2254100000000002E-4</v>
      </c>
    </row>
    <row r="1498" spans="1:10" x14ac:dyDescent="0.25">
      <c r="A1498" s="1" t="s">
        <v>3759</v>
      </c>
      <c r="B1498" s="1" t="s">
        <v>3760</v>
      </c>
      <c r="C1498" s="1" t="s">
        <v>4373</v>
      </c>
      <c r="D1498" s="1" t="s">
        <v>4375</v>
      </c>
      <c r="E1498" s="1">
        <v>13.120799999999999</v>
      </c>
      <c r="F1498" s="1">
        <v>6.1008899999999997</v>
      </c>
      <c r="G1498" s="1">
        <v>-1.10476</v>
      </c>
      <c r="H1498" s="1">
        <v>-2.0910000000000002</v>
      </c>
      <c r="I1498" s="1">
        <v>1.15E-3</v>
      </c>
      <c r="J1498" s="1">
        <v>6.4308799999999999E-3</v>
      </c>
    </row>
    <row r="1499" spans="1:10" x14ac:dyDescent="0.25">
      <c r="A1499" s="1" t="s">
        <v>3761</v>
      </c>
      <c r="B1499" s="1" t="s">
        <v>3762</v>
      </c>
      <c r="C1499" s="1" t="s">
        <v>4373</v>
      </c>
      <c r="D1499" s="1" t="s">
        <v>4375</v>
      </c>
      <c r="E1499" s="1">
        <v>31.651599999999998</v>
      </c>
      <c r="F1499" s="1">
        <v>14.7136</v>
      </c>
      <c r="G1499" s="1">
        <v>-1.1051299999999999</v>
      </c>
      <c r="H1499" s="1">
        <v>-3.9161600000000001</v>
      </c>
      <c r="I1499" s="2">
        <v>5.0000000000000002E-5</v>
      </c>
      <c r="J1499" s="1">
        <v>4.2254100000000002E-4</v>
      </c>
    </row>
    <row r="1500" spans="1:10" x14ac:dyDescent="0.25">
      <c r="A1500" s="1" t="s">
        <v>3763</v>
      </c>
      <c r="B1500" s="1" t="s">
        <v>3764</v>
      </c>
      <c r="C1500" s="1" t="s">
        <v>4373</v>
      </c>
      <c r="D1500" s="1" t="s">
        <v>4375</v>
      </c>
      <c r="E1500" s="1">
        <v>10.9712</v>
      </c>
      <c r="F1500" s="1">
        <v>5.0985699999999996</v>
      </c>
      <c r="G1500" s="1">
        <v>-1.1055600000000001</v>
      </c>
      <c r="H1500" s="1">
        <v>-4.3596300000000001</v>
      </c>
      <c r="I1500" s="2">
        <v>5.0000000000000002E-5</v>
      </c>
      <c r="J1500" s="1">
        <v>4.2254100000000002E-4</v>
      </c>
    </row>
    <row r="1501" spans="1:10" x14ac:dyDescent="0.25">
      <c r="A1501" s="1" t="s">
        <v>3765</v>
      </c>
      <c r="B1501" s="1" t="s">
        <v>3766</v>
      </c>
      <c r="C1501" s="1" t="s">
        <v>4373</v>
      </c>
      <c r="D1501" s="1" t="s">
        <v>4375</v>
      </c>
      <c r="E1501" s="1">
        <v>8.0539000000000005</v>
      </c>
      <c r="F1501" s="1">
        <v>3.74085</v>
      </c>
      <c r="G1501" s="1">
        <v>-1.10632</v>
      </c>
      <c r="H1501" s="1">
        <v>-2.7792699999999999</v>
      </c>
      <c r="I1501" s="2">
        <v>5.0000000000000002E-5</v>
      </c>
      <c r="J1501" s="1">
        <v>4.2254100000000002E-4</v>
      </c>
    </row>
    <row r="1502" spans="1:10" x14ac:dyDescent="0.25">
      <c r="A1502" s="1" t="s">
        <v>1927</v>
      </c>
      <c r="B1502" s="1" t="s">
        <v>1928</v>
      </c>
      <c r="C1502" s="1" t="s">
        <v>4373</v>
      </c>
      <c r="D1502" s="1" t="s">
        <v>4375</v>
      </c>
      <c r="E1502" s="1">
        <v>304.00299999999999</v>
      </c>
      <c r="F1502" s="1">
        <v>141.095</v>
      </c>
      <c r="G1502" s="1">
        <v>-1.10741</v>
      </c>
      <c r="H1502" s="1">
        <v>-4.72377</v>
      </c>
      <c r="I1502" s="2">
        <v>5.0000000000000002E-5</v>
      </c>
      <c r="J1502" s="1">
        <v>4.2254100000000002E-4</v>
      </c>
    </row>
    <row r="1503" spans="1:10" x14ac:dyDescent="0.25">
      <c r="A1503" s="1" t="s">
        <v>3767</v>
      </c>
      <c r="B1503" s="1" t="s">
        <v>3768</v>
      </c>
      <c r="C1503" s="1" t="s">
        <v>4373</v>
      </c>
      <c r="D1503" s="1" t="s">
        <v>4375</v>
      </c>
      <c r="E1503" s="1">
        <v>5.0234800000000002</v>
      </c>
      <c r="F1503" s="1">
        <v>2.3266499999999999</v>
      </c>
      <c r="G1503" s="1">
        <v>-1.11043</v>
      </c>
      <c r="H1503" s="1">
        <v>-3.3820899999999998</v>
      </c>
      <c r="I1503" s="2">
        <v>5.0000000000000002E-5</v>
      </c>
      <c r="J1503" s="1">
        <v>4.2254100000000002E-4</v>
      </c>
    </row>
    <row r="1504" spans="1:10" x14ac:dyDescent="0.25">
      <c r="A1504" s="1" t="s">
        <v>3769</v>
      </c>
      <c r="B1504" s="1" t="s">
        <v>3770</v>
      </c>
      <c r="C1504" s="1" t="s">
        <v>4373</v>
      </c>
      <c r="D1504" s="1" t="s">
        <v>4375</v>
      </c>
      <c r="E1504" s="1">
        <v>12.802</v>
      </c>
      <c r="F1504" s="1">
        <v>5.9227499999999997</v>
      </c>
      <c r="G1504" s="1">
        <v>-1.1120300000000001</v>
      </c>
      <c r="H1504" s="1">
        <v>-4.0698299999999996</v>
      </c>
      <c r="I1504" s="2">
        <v>5.0000000000000002E-5</v>
      </c>
      <c r="J1504" s="1">
        <v>4.2254100000000002E-4</v>
      </c>
    </row>
    <row r="1505" spans="1:10" x14ac:dyDescent="0.25">
      <c r="A1505" s="1" t="s">
        <v>3771</v>
      </c>
      <c r="B1505" s="1" t="s">
        <v>3772</v>
      </c>
      <c r="C1505" s="1" t="s">
        <v>4373</v>
      </c>
      <c r="D1505" s="1" t="s">
        <v>4375</v>
      </c>
      <c r="E1505" s="1">
        <v>9.9224399999999999</v>
      </c>
      <c r="F1505" s="1">
        <v>4.5895299999999999</v>
      </c>
      <c r="G1505" s="1">
        <v>-1.1123499999999999</v>
      </c>
      <c r="H1505" s="1">
        <v>-5.1607200000000004</v>
      </c>
      <c r="I1505" s="2">
        <v>5.0000000000000002E-5</v>
      </c>
      <c r="J1505" s="1">
        <v>4.2254100000000002E-4</v>
      </c>
    </row>
    <row r="1506" spans="1:10" x14ac:dyDescent="0.25">
      <c r="A1506" s="1" t="s">
        <v>3773</v>
      </c>
      <c r="B1506" s="1" t="s">
        <v>3774</v>
      </c>
      <c r="C1506" s="1" t="s">
        <v>4373</v>
      </c>
      <c r="D1506" s="1" t="s">
        <v>4375</v>
      </c>
      <c r="E1506" s="1">
        <v>6.5115699999999999</v>
      </c>
      <c r="F1506" s="1">
        <v>3.0107699999999999</v>
      </c>
      <c r="G1506" s="1">
        <v>-1.11287</v>
      </c>
      <c r="H1506" s="1">
        <v>-2.5554199999999998</v>
      </c>
      <c r="I1506" s="2">
        <v>5.0000000000000002E-5</v>
      </c>
      <c r="J1506" s="1">
        <v>4.2254100000000002E-4</v>
      </c>
    </row>
    <row r="1507" spans="1:10" x14ac:dyDescent="0.25">
      <c r="A1507" s="1" t="s">
        <v>3775</v>
      </c>
      <c r="B1507" s="1" t="s">
        <v>3776</v>
      </c>
      <c r="C1507" s="1" t="s">
        <v>4373</v>
      </c>
      <c r="D1507" s="1" t="s">
        <v>4375</v>
      </c>
      <c r="E1507" s="1">
        <v>3.3604400000000001</v>
      </c>
      <c r="F1507" s="1">
        <v>1.5536099999999999</v>
      </c>
      <c r="G1507" s="1">
        <v>-1.1130199999999999</v>
      </c>
      <c r="H1507" s="1">
        <v>-2.1748400000000001</v>
      </c>
      <c r="I1507" s="1">
        <v>8.4999999999999995E-4</v>
      </c>
      <c r="J1507" s="1">
        <v>4.9950100000000002E-3</v>
      </c>
    </row>
    <row r="1508" spans="1:10" x14ac:dyDescent="0.25">
      <c r="A1508" s="1" t="s">
        <v>3777</v>
      </c>
      <c r="B1508" s="1" t="s">
        <v>3778</v>
      </c>
      <c r="C1508" s="1" t="s">
        <v>4373</v>
      </c>
      <c r="D1508" s="1" t="s">
        <v>4375</v>
      </c>
      <c r="E1508" s="1">
        <v>13.1967</v>
      </c>
      <c r="F1508" s="1">
        <v>6.0992499999999996</v>
      </c>
      <c r="G1508" s="1">
        <v>-1.11347</v>
      </c>
      <c r="H1508" s="1">
        <v>-1.6599900000000001</v>
      </c>
      <c r="I1508" s="1">
        <v>6.5500000000000003E-3</v>
      </c>
      <c r="J1508" s="1">
        <v>2.70286E-2</v>
      </c>
    </row>
    <row r="1509" spans="1:10" x14ac:dyDescent="0.25">
      <c r="A1509" s="1" t="s">
        <v>3779</v>
      </c>
      <c r="B1509" s="1" t="s">
        <v>3780</v>
      </c>
      <c r="C1509" s="1" t="s">
        <v>4373</v>
      </c>
      <c r="D1509" s="1" t="s">
        <v>4375</v>
      </c>
      <c r="E1509" s="1">
        <v>3.0333000000000001</v>
      </c>
      <c r="F1509" s="1">
        <v>1.40096</v>
      </c>
      <c r="G1509" s="1">
        <v>-1.1144700000000001</v>
      </c>
      <c r="H1509" s="1">
        <v>-2.5045500000000001</v>
      </c>
      <c r="I1509" s="2">
        <v>5.0000000000000002E-5</v>
      </c>
      <c r="J1509" s="1">
        <v>4.2254100000000002E-4</v>
      </c>
    </row>
    <row r="1510" spans="1:10" x14ac:dyDescent="0.25">
      <c r="A1510" s="1" t="s">
        <v>3781</v>
      </c>
      <c r="B1510" s="1" t="s">
        <v>3782</v>
      </c>
      <c r="C1510" s="1" t="s">
        <v>4373</v>
      </c>
      <c r="D1510" s="1" t="s">
        <v>4375</v>
      </c>
      <c r="E1510" s="1">
        <v>490.12400000000002</v>
      </c>
      <c r="F1510" s="1">
        <v>226.24700000000001</v>
      </c>
      <c r="G1510" s="1">
        <v>-1.1152500000000001</v>
      </c>
      <c r="H1510" s="1">
        <v>-3.5618300000000001</v>
      </c>
      <c r="I1510" s="2">
        <v>5.0000000000000002E-5</v>
      </c>
      <c r="J1510" s="1">
        <v>4.2254100000000002E-4</v>
      </c>
    </row>
    <row r="1511" spans="1:10" x14ac:dyDescent="0.25">
      <c r="A1511" s="1" t="s">
        <v>3783</v>
      </c>
      <c r="B1511" s="1" t="s">
        <v>3784</v>
      </c>
      <c r="C1511" s="1" t="s">
        <v>4373</v>
      </c>
      <c r="D1511" s="1" t="s">
        <v>4375</v>
      </c>
      <c r="E1511" s="1">
        <v>2.6688800000000001</v>
      </c>
      <c r="F1511" s="1">
        <v>1.23129</v>
      </c>
      <c r="G1511" s="1">
        <v>-1.1160600000000001</v>
      </c>
      <c r="H1511" s="1">
        <v>-2.78471</v>
      </c>
      <c r="I1511" s="2">
        <v>5.0000000000000002E-5</v>
      </c>
      <c r="J1511" s="1">
        <v>4.2254100000000002E-4</v>
      </c>
    </row>
    <row r="1512" spans="1:10" x14ac:dyDescent="0.25">
      <c r="A1512" s="1" t="s">
        <v>3785</v>
      </c>
      <c r="B1512" s="1" t="s">
        <v>3786</v>
      </c>
      <c r="C1512" s="1" t="s">
        <v>4373</v>
      </c>
      <c r="D1512" s="1" t="s">
        <v>4375</v>
      </c>
      <c r="E1512" s="1">
        <v>26.1737</v>
      </c>
      <c r="F1512" s="1">
        <v>12.074999999999999</v>
      </c>
      <c r="G1512" s="1">
        <v>-1.11609</v>
      </c>
      <c r="H1512" s="1">
        <v>-3.6184599999999998</v>
      </c>
      <c r="I1512" s="2">
        <v>5.0000000000000002E-5</v>
      </c>
      <c r="J1512" s="1">
        <v>4.2254100000000002E-4</v>
      </c>
    </row>
    <row r="1513" spans="1:10" x14ac:dyDescent="0.25">
      <c r="A1513" s="1" t="s">
        <v>3787</v>
      </c>
      <c r="B1513" s="1" t="s">
        <v>3788</v>
      </c>
      <c r="C1513" s="1" t="s">
        <v>4373</v>
      </c>
      <c r="D1513" s="1" t="s">
        <v>4375</v>
      </c>
      <c r="E1513" s="1">
        <v>12.4816</v>
      </c>
      <c r="F1513" s="1">
        <v>5.7575099999999999</v>
      </c>
      <c r="G1513" s="1">
        <v>-1.11629</v>
      </c>
      <c r="H1513" s="1">
        <v>-2.9615200000000002</v>
      </c>
      <c r="I1513" s="2">
        <v>5.0000000000000002E-5</v>
      </c>
      <c r="J1513" s="1">
        <v>4.2254100000000002E-4</v>
      </c>
    </row>
    <row r="1514" spans="1:10" x14ac:dyDescent="0.25">
      <c r="A1514" s="1" t="s">
        <v>3789</v>
      </c>
      <c r="B1514" s="1" t="s">
        <v>3790</v>
      </c>
      <c r="C1514" s="1" t="s">
        <v>4373</v>
      </c>
      <c r="D1514" s="1" t="s">
        <v>4375</v>
      </c>
      <c r="E1514" s="1">
        <v>6.4734400000000001</v>
      </c>
      <c r="F1514" s="1">
        <v>2.9858899999999999</v>
      </c>
      <c r="G1514" s="1">
        <v>-1.1163700000000001</v>
      </c>
      <c r="H1514" s="1">
        <v>-3.7656200000000002</v>
      </c>
      <c r="I1514" s="2">
        <v>5.0000000000000002E-5</v>
      </c>
      <c r="J1514" s="1">
        <v>4.2254100000000002E-4</v>
      </c>
    </row>
    <row r="1515" spans="1:10" x14ac:dyDescent="0.25">
      <c r="A1515" s="1" t="s">
        <v>3791</v>
      </c>
      <c r="B1515" s="1" t="s">
        <v>3792</v>
      </c>
      <c r="C1515" s="1" t="s">
        <v>4373</v>
      </c>
      <c r="D1515" s="1" t="s">
        <v>4375</v>
      </c>
      <c r="E1515" s="1">
        <v>7.0682299999999998</v>
      </c>
      <c r="F1515" s="1">
        <v>3.2522199999999999</v>
      </c>
      <c r="G1515" s="1">
        <v>-1.11992</v>
      </c>
      <c r="H1515" s="1">
        <v>-3.5922700000000001</v>
      </c>
      <c r="I1515" s="2">
        <v>5.0000000000000002E-5</v>
      </c>
      <c r="J1515" s="1">
        <v>4.2254100000000002E-4</v>
      </c>
    </row>
    <row r="1516" spans="1:10" x14ac:dyDescent="0.25">
      <c r="A1516" s="1" t="s">
        <v>3793</v>
      </c>
      <c r="B1516" s="1" t="s">
        <v>3794</v>
      </c>
      <c r="C1516" s="1" t="s">
        <v>4373</v>
      </c>
      <c r="D1516" s="1" t="s">
        <v>4375</v>
      </c>
      <c r="E1516" s="1">
        <v>3891.05</v>
      </c>
      <c r="F1516" s="1">
        <v>1789.89</v>
      </c>
      <c r="G1516" s="1">
        <v>-1.12029</v>
      </c>
      <c r="H1516" s="1">
        <v>-3.2900200000000002</v>
      </c>
      <c r="I1516" s="2">
        <v>5.0000000000000002E-5</v>
      </c>
      <c r="J1516" s="1">
        <v>4.2254100000000002E-4</v>
      </c>
    </row>
    <row r="1517" spans="1:10" x14ac:dyDescent="0.25">
      <c r="A1517" s="1" t="s">
        <v>3795</v>
      </c>
      <c r="B1517" s="1" t="s">
        <v>3796</v>
      </c>
      <c r="C1517" s="1" t="s">
        <v>4373</v>
      </c>
      <c r="D1517" s="1" t="s">
        <v>4375</v>
      </c>
      <c r="E1517" s="1">
        <v>33.447200000000002</v>
      </c>
      <c r="F1517" s="1">
        <v>15.356299999999999</v>
      </c>
      <c r="G1517" s="1">
        <v>-1.1230599999999999</v>
      </c>
      <c r="H1517" s="1">
        <v>-5.0035400000000001</v>
      </c>
      <c r="I1517" s="2">
        <v>5.0000000000000002E-5</v>
      </c>
      <c r="J1517" s="1">
        <v>4.2254100000000002E-4</v>
      </c>
    </row>
    <row r="1518" spans="1:10" x14ac:dyDescent="0.25">
      <c r="A1518" s="1" t="s">
        <v>3797</v>
      </c>
      <c r="B1518" s="1" t="s">
        <v>3798</v>
      </c>
      <c r="C1518" s="1" t="s">
        <v>4373</v>
      </c>
      <c r="D1518" s="1" t="s">
        <v>4375</v>
      </c>
      <c r="E1518" s="1">
        <v>16.217400000000001</v>
      </c>
      <c r="F1518" s="1">
        <v>7.4440799999999996</v>
      </c>
      <c r="G1518" s="1">
        <v>-1.12338</v>
      </c>
      <c r="H1518" s="1">
        <v>-4.18431</v>
      </c>
      <c r="I1518" s="2">
        <v>5.0000000000000002E-5</v>
      </c>
      <c r="J1518" s="1">
        <v>4.2254100000000002E-4</v>
      </c>
    </row>
    <row r="1519" spans="1:10" x14ac:dyDescent="0.25">
      <c r="A1519" s="1" t="s">
        <v>1793</v>
      </c>
      <c r="B1519" s="1" t="s">
        <v>1794</v>
      </c>
      <c r="C1519" s="1" t="s">
        <v>4373</v>
      </c>
      <c r="D1519" s="1" t="s">
        <v>4375</v>
      </c>
      <c r="E1519" s="1">
        <v>231.58699999999999</v>
      </c>
      <c r="F1519" s="1">
        <v>106.29600000000001</v>
      </c>
      <c r="G1519" s="1">
        <v>-1.12347</v>
      </c>
      <c r="H1519" s="1">
        <v>-4.8716299999999997</v>
      </c>
      <c r="I1519" s="2">
        <v>5.0000000000000002E-5</v>
      </c>
      <c r="J1519" s="1">
        <v>4.2254100000000002E-4</v>
      </c>
    </row>
    <row r="1520" spans="1:10" x14ac:dyDescent="0.25">
      <c r="A1520" s="1" t="s">
        <v>3799</v>
      </c>
      <c r="B1520" s="1" t="s">
        <v>3800</v>
      </c>
      <c r="C1520" s="1" t="s">
        <v>4373</v>
      </c>
      <c r="D1520" s="1" t="s">
        <v>4375</v>
      </c>
      <c r="E1520" s="1">
        <v>38.3414</v>
      </c>
      <c r="F1520" s="1">
        <v>17.586200000000002</v>
      </c>
      <c r="G1520" s="1">
        <v>-1.12446</v>
      </c>
      <c r="H1520" s="1">
        <v>-2.2934100000000002</v>
      </c>
      <c r="I1520" s="1">
        <v>1.5E-3</v>
      </c>
      <c r="J1520" s="1">
        <v>8.0172000000000004E-3</v>
      </c>
    </row>
    <row r="1521" spans="1:10" x14ac:dyDescent="0.25">
      <c r="A1521" s="1" t="s">
        <v>3801</v>
      </c>
      <c r="B1521" s="1" t="s">
        <v>3802</v>
      </c>
      <c r="C1521" s="1" t="s">
        <v>4373</v>
      </c>
      <c r="D1521" s="1" t="s">
        <v>4375</v>
      </c>
      <c r="E1521" s="1">
        <v>107.217</v>
      </c>
      <c r="F1521" s="1">
        <v>49.158099999999997</v>
      </c>
      <c r="G1521" s="1">
        <v>-1.12503</v>
      </c>
      <c r="H1521" s="1">
        <v>-1.6166199999999999</v>
      </c>
      <c r="I1521" s="1">
        <v>9.8499999999999994E-3</v>
      </c>
      <c r="J1521" s="1">
        <v>3.7714400000000002E-2</v>
      </c>
    </row>
    <row r="1522" spans="1:10" x14ac:dyDescent="0.25">
      <c r="A1522" s="1" t="s">
        <v>3803</v>
      </c>
      <c r="B1522" s="1" t="s">
        <v>3804</v>
      </c>
      <c r="C1522" s="1" t="s">
        <v>4373</v>
      </c>
      <c r="D1522" s="1" t="s">
        <v>4375</v>
      </c>
      <c r="E1522" s="1">
        <v>16.2713</v>
      </c>
      <c r="F1522" s="1">
        <v>7.4535200000000001</v>
      </c>
      <c r="G1522" s="1">
        <v>-1.1263399999999999</v>
      </c>
      <c r="H1522" s="1">
        <v>-4.1892699999999996</v>
      </c>
      <c r="I1522" s="2">
        <v>5.0000000000000002E-5</v>
      </c>
      <c r="J1522" s="1">
        <v>4.2254100000000002E-4</v>
      </c>
    </row>
    <row r="1523" spans="1:10" x14ac:dyDescent="0.25">
      <c r="A1523" s="1" t="s">
        <v>3805</v>
      </c>
      <c r="B1523" s="1" t="s">
        <v>3806</v>
      </c>
      <c r="C1523" s="1" t="s">
        <v>4373</v>
      </c>
      <c r="D1523" s="1" t="s">
        <v>4375</v>
      </c>
      <c r="E1523" s="1">
        <v>2.1015700000000002</v>
      </c>
      <c r="F1523" s="1">
        <v>0.96253500000000003</v>
      </c>
      <c r="G1523" s="1">
        <v>-1.12656</v>
      </c>
      <c r="H1523" s="1">
        <v>-3.0572499999999998</v>
      </c>
      <c r="I1523" s="2">
        <v>5.0000000000000002E-5</v>
      </c>
      <c r="J1523" s="1">
        <v>4.2254100000000002E-4</v>
      </c>
    </row>
    <row r="1524" spans="1:10" x14ac:dyDescent="0.25">
      <c r="A1524" s="1" t="s">
        <v>3807</v>
      </c>
      <c r="B1524" s="1" t="s">
        <v>3808</v>
      </c>
      <c r="C1524" s="1" t="s">
        <v>4373</v>
      </c>
      <c r="D1524" s="1" t="s">
        <v>4375</v>
      </c>
      <c r="E1524" s="1">
        <v>52.103900000000003</v>
      </c>
      <c r="F1524" s="1">
        <v>23.852799999999998</v>
      </c>
      <c r="G1524" s="1">
        <v>-1.12723</v>
      </c>
      <c r="H1524" s="1">
        <v>-5.05654</v>
      </c>
      <c r="I1524" s="2">
        <v>5.0000000000000002E-5</v>
      </c>
      <c r="J1524" s="1">
        <v>4.2254100000000002E-4</v>
      </c>
    </row>
    <row r="1525" spans="1:10" x14ac:dyDescent="0.25">
      <c r="A1525" s="1" t="s">
        <v>3809</v>
      </c>
      <c r="B1525" s="1" t="s">
        <v>3810</v>
      </c>
      <c r="C1525" s="1" t="s">
        <v>4373</v>
      </c>
      <c r="D1525" s="1" t="s">
        <v>4375</v>
      </c>
      <c r="E1525" s="1">
        <v>26.947199999999999</v>
      </c>
      <c r="F1525" s="1">
        <v>12.3177</v>
      </c>
      <c r="G1525" s="1">
        <v>-1.1294</v>
      </c>
      <c r="H1525" s="1">
        <v>-5.2607299999999997</v>
      </c>
      <c r="I1525" s="2">
        <v>5.0000000000000002E-5</v>
      </c>
      <c r="J1525" s="1">
        <v>4.2254100000000002E-4</v>
      </c>
    </row>
    <row r="1526" spans="1:10" x14ac:dyDescent="0.25">
      <c r="A1526" s="1" t="s">
        <v>3811</v>
      </c>
      <c r="B1526" s="1" t="s">
        <v>3812</v>
      </c>
      <c r="C1526" s="1" t="s">
        <v>4373</v>
      </c>
      <c r="D1526" s="1" t="s">
        <v>4375</v>
      </c>
      <c r="E1526" s="1">
        <v>3.7998699999999999</v>
      </c>
      <c r="F1526" s="1">
        <v>1.7359500000000001</v>
      </c>
      <c r="G1526" s="1">
        <v>-1.13022</v>
      </c>
      <c r="H1526" s="1">
        <v>-3.0706600000000002</v>
      </c>
      <c r="I1526" s="2">
        <v>5.0000000000000002E-5</v>
      </c>
      <c r="J1526" s="1">
        <v>4.2254100000000002E-4</v>
      </c>
    </row>
    <row r="1527" spans="1:10" x14ac:dyDescent="0.25">
      <c r="A1527" s="1" t="s">
        <v>3813</v>
      </c>
      <c r="B1527" s="1" t="s">
        <v>3814</v>
      </c>
      <c r="C1527" s="1" t="s">
        <v>4373</v>
      </c>
      <c r="D1527" s="1" t="s">
        <v>4375</v>
      </c>
      <c r="E1527" s="1">
        <v>8.1829900000000002</v>
      </c>
      <c r="F1527" s="1">
        <v>3.7364199999999999</v>
      </c>
      <c r="G1527" s="1">
        <v>-1.13097</v>
      </c>
      <c r="H1527" s="1">
        <v>-3.8338999999999999</v>
      </c>
      <c r="I1527" s="2">
        <v>5.0000000000000002E-5</v>
      </c>
      <c r="J1527" s="1">
        <v>4.2254100000000002E-4</v>
      </c>
    </row>
    <row r="1528" spans="1:10" x14ac:dyDescent="0.25">
      <c r="A1528" s="1" t="s">
        <v>3815</v>
      </c>
      <c r="B1528" s="1" t="s">
        <v>3816</v>
      </c>
      <c r="C1528" s="1" t="s">
        <v>4373</v>
      </c>
      <c r="D1528" s="1" t="s">
        <v>4375</v>
      </c>
      <c r="E1528" s="1">
        <v>2.8562500000000002</v>
      </c>
      <c r="F1528" s="1">
        <v>1.30091</v>
      </c>
      <c r="G1528" s="1">
        <v>-1.1346000000000001</v>
      </c>
      <c r="H1528" s="1">
        <v>-3.2750499999999998</v>
      </c>
      <c r="I1528" s="2">
        <v>5.0000000000000002E-5</v>
      </c>
      <c r="J1528" s="1">
        <v>4.2254100000000002E-4</v>
      </c>
    </row>
    <row r="1529" spans="1:10" x14ac:dyDescent="0.25">
      <c r="A1529" s="1" t="s">
        <v>3817</v>
      </c>
      <c r="B1529" s="1" t="s">
        <v>3818</v>
      </c>
      <c r="C1529" s="1" t="s">
        <v>4373</v>
      </c>
      <c r="D1529" s="1" t="s">
        <v>4375</v>
      </c>
      <c r="E1529" s="1">
        <v>2.8942899999999998</v>
      </c>
      <c r="F1529" s="1">
        <v>1.3172999999999999</v>
      </c>
      <c r="G1529" s="1">
        <v>-1.1356299999999999</v>
      </c>
      <c r="H1529" s="1">
        <v>-2.82301</v>
      </c>
      <c r="I1529" s="1">
        <v>4.4999999999999999E-4</v>
      </c>
      <c r="J1529" s="1">
        <v>2.9096E-3</v>
      </c>
    </row>
    <row r="1530" spans="1:10" x14ac:dyDescent="0.25">
      <c r="A1530" s="1" t="s">
        <v>1883</v>
      </c>
      <c r="B1530" s="1" t="s">
        <v>1884</v>
      </c>
      <c r="C1530" s="1" t="s">
        <v>4373</v>
      </c>
      <c r="D1530" s="1" t="s">
        <v>4375</v>
      </c>
      <c r="E1530" s="1">
        <v>18.4848</v>
      </c>
      <c r="F1530" s="1">
        <v>8.3902900000000002</v>
      </c>
      <c r="G1530" s="1">
        <v>-1.13954</v>
      </c>
      <c r="H1530" s="1">
        <v>-5.0393299999999996</v>
      </c>
      <c r="I1530" s="2">
        <v>5.0000000000000002E-5</v>
      </c>
      <c r="J1530" s="1">
        <v>4.2254100000000002E-4</v>
      </c>
    </row>
    <row r="1531" spans="1:10" x14ac:dyDescent="0.25">
      <c r="A1531" s="1" t="s">
        <v>3819</v>
      </c>
      <c r="B1531" s="1" t="s">
        <v>1481</v>
      </c>
      <c r="C1531" s="1" t="s">
        <v>4373</v>
      </c>
      <c r="D1531" s="1" t="s">
        <v>4375</v>
      </c>
      <c r="E1531" s="1">
        <v>34.929499999999997</v>
      </c>
      <c r="F1531" s="1">
        <v>15.8345</v>
      </c>
      <c r="G1531" s="1">
        <v>-1.14137</v>
      </c>
      <c r="H1531" s="1">
        <v>-4.0681700000000003</v>
      </c>
      <c r="I1531" s="2">
        <v>5.0000000000000002E-5</v>
      </c>
      <c r="J1531" s="1">
        <v>4.2254100000000002E-4</v>
      </c>
    </row>
    <row r="1532" spans="1:10" x14ac:dyDescent="0.25">
      <c r="A1532" s="1" t="s">
        <v>1949</v>
      </c>
      <c r="B1532" s="1" t="s">
        <v>1950</v>
      </c>
      <c r="C1532" s="1" t="s">
        <v>4373</v>
      </c>
      <c r="D1532" s="1" t="s">
        <v>4375</v>
      </c>
      <c r="E1532" s="1">
        <v>8.6418900000000001</v>
      </c>
      <c r="F1532" s="1">
        <v>3.9171</v>
      </c>
      <c r="G1532" s="1">
        <v>-1.1415599999999999</v>
      </c>
      <c r="H1532" s="1">
        <v>-3.98516</v>
      </c>
      <c r="I1532" s="2">
        <v>5.0000000000000002E-5</v>
      </c>
      <c r="J1532" s="1">
        <v>4.2254100000000002E-4</v>
      </c>
    </row>
    <row r="1533" spans="1:10" x14ac:dyDescent="0.25">
      <c r="A1533" s="1" t="s">
        <v>2031</v>
      </c>
      <c r="B1533" s="1" t="s">
        <v>2032</v>
      </c>
      <c r="C1533" s="1" t="s">
        <v>4373</v>
      </c>
      <c r="D1533" s="1" t="s">
        <v>4375</v>
      </c>
      <c r="E1533" s="1">
        <v>6.0639399999999997</v>
      </c>
      <c r="F1533" s="1">
        <v>2.74533</v>
      </c>
      <c r="G1533" s="1">
        <v>-1.1432800000000001</v>
      </c>
      <c r="H1533" s="1">
        <v>-3.1248399999999998</v>
      </c>
      <c r="I1533" s="2">
        <v>5.0000000000000002E-5</v>
      </c>
      <c r="J1533" s="1">
        <v>4.2254100000000002E-4</v>
      </c>
    </row>
    <row r="1534" spans="1:10" x14ac:dyDescent="0.25">
      <c r="A1534" s="1" t="s">
        <v>3820</v>
      </c>
      <c r="B1534" s="1" t="s">
        <v>3821</v>
      </c>
      <c r="C1534" s="1" t="s">
        <v>4373</v>
      </c>
      <c r="D1534" s="1" t="s">
        <v>4375</v>
      </c>
      <c r="E1534" s="1">
        <v>24.7242</v>
      </c>
      <c r="F1534" s="1">
        <v>11.1793</v>
      </c>
      <c r="G1534" s="1">
        <v>-1.1451</v>
      </c>
      <c r="H1534" s="1">
        <v>-3.0565699999999998</v>
      </c>
      <c r="I1534" s="2">
        <v>5.0000000000000002E-5</v>
      </c>
      <c r="J1534" s="1">
        <v>4.2254100000000002E-4</v>
      </c>
    </row>
    <row r="1535" spans="1:10" x14ac:dyDescent="0.25">
      <c r="A1535" s="1" t="s">
        <v>3822</v>
      </c>
      <c r="B1535" s="1" t="s">
        <v>3823</v>
      </c>
      <c r="C1535" s="1" t="s">
        <v>4373</v>
      </c>
      <c r="D1535" s="1" t="s">
        <v>4375</v>
      </c>
      <c r="E1535" s="1">
        <v>1.6208400000000001</v>
      </c>
      <c r="F1535" s="1">
        <v>0.73285999999999996</v>
      </c>
      <c r="G1535" s="1">
        <v>-1.14513</v>
      </c>
      <c r="H1535" s="1">
        <v>-2.4212400000000001</v>
      </c>
      <c r="I1535" s="1">
        <v>2.0000000000000001E-4</v>
      </c>
      <c r="J1535" s="1">
        <v>1.44903E-3</v>
      </c>
    </row>
    <row r="1536" spans="1:10" x14ac:dyDescent="0.25">
      <c r="A1536" s="1" t="s">
        <v>1919</v>
      </c>
      <c r="B1536" s="1" t="s">
        <v>1920</v>
      </c>
      <c r="C1536" s="1" t="s">
        <v>4373</v>
      </c>
      <c r="D1536" s="1" t="s">
        <v>4375</v>
      </c>
      <c r="E1536" s="1">
        <v>34.766399999999997</v>
      </c>
      <c r="F1536" s="1">
        <v>15.718999999999999</v>
      </c>
      <c r="G1536" s="1">
        <v>-1.1451800000000001</v>
      </c>
      <c r="H1536" s="1">
        <v>-3.7942999999999998</v>
      </c>
      <c r="I1536" s="2">
        <v>5.0000000000000002E-5</v>
      </c>
      <c r="J1536" s="1">
        <v>4.2254100000000002E-4</v>
      </c>
    </row>
    <row r="1537" spans="1:10" x14ac:dyDescent="0.25">
      <c r="A1537" s="1" t="s">
        <v>3824</v>
      </c>
      <c r="B1537" s="1" t="s">
        <v>3825</v>
      </c>
      <c r="C1537" s="1" t="s">
        <v>4373</v>
      </c>
      <c r="D1537" s="1" t="s">
        <v>4375</v>
      </c>
      <c r="E1537" s="1">
        <v>2.99159</v>
      </c>
      <c r="F1537" s="1">
        <v>1.35181</v>
      </c>
      <c r="G1537" s="1">
        <v>-1.14602</v>
      </c>
      <c r="H1537" s="1">
        <v>-3.6620300000000001</v>
      </c>
      <c r="I1537" s="2">
        <v>5.0000000000000002E-5</v>
      </c>
      <c r="J1537" s="1">
        <v>4.2254100000000002E-4</v>
      </c>
    </row>
    <row r="1538" spans="1:10" x14ac:dyDescent="0.25">
      <c r="A1538" s="1" t="s">
        <v>3826</v>
      </c>
      <c r="B1538" s="1" t="s">
        <v>3827</v>
      </c>
      <c r="C1538" s="1" t="s">
        <v>4373</v>
      </c>
      <c r="D1538" s="1" t="s">
        <v>4375</v>
      </c>
      <c r="E1538" s="1">
        <v>486.40100000000001</v>
      </c>
      <c r="F1538" s="1">
        <v>219.57499999999999</v>
      </c>
      <c r="G1538" s="1">
        <v>-1.14744</v>
      </c>
      <c r="H1538" s="1">
        <v>-4.9254699999999998</v>
      </c>
      <c r="I1538" s="2">
        <v>5.0000000000000002E-5</v>
      </c>
      <c r="J1538" s="1">
        <v>4.2254100000000002E-4</v>
      </c>
    </row>
    <row r="1539" spans="1:10" x14ac:dyDescent="0.25">
      <c r="A1539" s="1" t="s">
        <v>3828</v>
      </c>
      <c r="B1539" s="1" t="s">
        <v>3829</v>
      </c>
      <c r="C1539" s="1" t="s">
        <v>4373</v>
      </c>
      <c r="D1539" s="1" t="s">
        <v>4375</v>
      </c>
      <c r="E1539" s="1">
        <v>1.5405199999999999</v>
      </c>
      <c r="F1539" s="1">
        <v>0.69307600000000003</v>
      </c>
      <c r="G1539" s="1">
        <v>-1.1523300000000001</v>
      </c>
      <c r="H1539" s="1">
        <v>-1.9171400000000001</v>
      </c>
      <c r="I1539" s="1">
        <v>2.2000000000000001E-3</v>
      </c>
      <c r="J1539" s="1">
        <v>1.10066E-2</v>
      </c>
    </row>
    <row r="1540" spans="1:10" x14ac:dyDescent="0.25">
      <c r="A1540" s="1" t="s">
        <v>3830</v>
      </c>
      <c r="B1540" s="1" t="s">
        <v>3831</v>
      </c>
      <c r="C1540" s="1" t="s">
        <v>4373</v>
      </c>
      <c r="D1540" s="1" t="s">
        <v>4375</v>
      </c>
      <c r="E1540" s="1">
        <v>154.76</v>
      </c>
      <c r="F1540" s="1">
        <v>69.542000000000002</v>
      </c>
      <c r="G1540" s="1">
        <v>-1.1540699999999999</v>
      </c>
      <c r="H1540" s="1">
        <v>-5.2978300000000003</v>
      </c>
      <c r="I1540" s="2">
        <v>5.0000000000000002E-5</v>
      </c>
      <c r="J1540" s="1">
        <v>4.2254100000000002E-4</v>
      </c>
    </row>
    <row r="1541" spans="1:10" x14ac:dyDescent="0.25">
      <c r="A1541" s="1" t="s">
        <v>1751</v>
      </c>
      <c r="B1541" s="1" t="s">
        <v>1752</v>
      </c>
      <c r="C1541" s="1" t="s">
        <v>4373</v>
      </c>
      <c r="D1541" s="1" t="s">
        <v>4375</v>
      </c>
      <c r="E1541" s="1">
        <v>70.380200000000002</v>
      </c>
      <c r="F1541" s="1">
        <v>31.6206</v>
      </c>
      <c r="G1541" s="1">
        <v>-1.1543099999999999</v>
      </c>
      <c r="H1541" s="1">
        <v>-5.3898999999999999</v>
      </c>
      <c r="I1541" s="2">
        <v>5.0000000000000002E-5</v>
      </c>
      <c r="J1541" s="1">
        <v>4.2254100000000002E-4</v>
      </c>
    </row>
    <row r="1542" spans="1:10" x14ac:dyDescent="0.25">
      <c r="A1542" s="1" t="s">
        <v>3832</v>
      </c>
      <c r="B1542" s="1" t="s">
        <v>3833</v>
      </c>
      <c r="C1542" s="1" t="s">
        <v>4373</v>
      </c>
      <c r="D1542" s="1" t="s">
        <v>4375</v>
      </c>
      <c r="E1542" s="1">
        <v>5.0980600000000003</v>
      </c>
      <c r="F1542" s="1">
        <v>2.2901699999999998</v>
      </c>
      <c r="G1542" s="1">
        <v>-1.15449</v>
      </c>
      <c r="H1542" s="1">
        <v>-3.2966199999999999</v>
      </c>
      <c r="I1542" s="2">
        <v>5.0000000000000002E-5</v>
      </c>
      <c r="J1542" s="1">
        <v>4.2254100000000002E-4</v>
      </c>
    </row>
    <row r="1543" spans="1:10" x14ac:dyDescent="0.25">
      <c r="A1543" s="1" t="s">
        <v>1917</v>
      </c>
      <c r="B1543" s="1" t="s">
        <v>1918</v>
      </c>
      <c r="C1543" s="1" t="s">
        <v>4373</v>
      </c>
      <c r="D1543" s="1" t="s">
        <v>4375</v>
      </c>
      <c r="E1543" s="1">
        <v>20.362400000000001</v>
      </c>
      <c r="F1543" s="1">
        <v>9.1437299999999997</v>
      </c>
      <c r="G1543" s="1">
        <v>-1.1550499999999999</v>
      </c>
      <c r="H1543" s="1">
        <v>-4.55227</v>
      </c>
      <c r="I1543" s="2">
        <v>5.0000000000000002E-5</v>
      </c>
      <c r="J1543" s="1">
        <v>4.2254100000000002E-4</v>
      </c>
    </row>
    <row r="1544" spans="1:10" x14ac:dyDescent="0.25">
      <c r="A1544" s="1" t="s">
        <v>3834</v>
      </c>
      <c r="B1544" s="1" t="s">
        <v>3835</v>
      </c>
      <c r="C1544" s="1" t="s">
        <v>4373</v>
      </c>
      <c r="D1544" s="1" t="s">
        <v>4375</v>
      </c>
      <c r="E1544" s="1">
        <v>58.800199999999997</v>
      </c>
      <c r="F1544" s="1">
        <v>26.3597</v>
      </c>
      <c r="G1544" s="1">
        <v>-1.1574899999999999</v>
      </c>
      <c r="H1544" s="1">
        <v>-4.8630899999999997</v>
      </c>
      <c r="I1544" s="2">
        <v>5.0000000000000002E-5</v>
      </c>
      <c r="J1544" s="1">
        <v>4.2254100000000002E-4</v>
      </c>
    </row>
    <row r="1545" spans="1:10" x14ac:dyDescent="0.25">
      <c r="A1545" s="1" t="s">
        <v>3836</v>
      </c>
      <c r="B1545" s="1" t="s">
        <v>3837</v>
      </c>
      <c r="C1545" s="1" t="s">
        <v>4373</v>
      </c>
      <c r="D1545" s="1" t="s">
        <v>4375</v>
      </c>
      <c r="E1545" s="1">
        <v>5.1780299999999997</v>
      </c>
      <c r="F1545" s="1">
        <v>2.32118</v>
      </c>
      <c r="G1545" s="1">
        <v>-1.1575500000000001</v>
      </c>
      <c r="H1545" s="1">
        <v>-3.31725</v>
      </c>
      <c r="I1545" s="2">
        <v>5.0000000000000002E-5</v>
      </c>
      <c r="J1545" s="1">
        <v>4.2254100000000002E-4</v>
      </c>
    </row>
    <row r="1546" spans="1:10" x14ac:dyDescent="0.25">
      <c r="A1546" s="1" t="s">
        <v>1907</v>
      </c>
      <c r="B1546" s="1" t="s">
        <v>1908</v>
      </c>
      <c r="C1546" s="1" t="s">
        <v>4373</v>
      </c>
      <c r="D1546" s="1" t="s">
        <v>4375</v>
      </c>
      <c r="E1546" s="1">
        <v>564.96199999999999</v>
      </c>
      <c r="F1546" s="1">
        <v>253.11600000000001</v>
      </c>
      <c r="G1546" s="1">
        <v>-1.15835</v>
      </c>
      <c r="H1546" s="1">
        <v>-4.4597199999999999</v>
      </c>
      <c r="I1546" s="2">
        <v>5.0000000000000002E-5</v>
      </c>
      <c r="J1546" s="1">
        <v>4.2254100000000002E-4</v>
      </c>
    </row>
    <row r="1547" spans="1:10" x14ac:dyDescent="0.25">
      <c r="A1547" s="1" t="s">
        <v>3838</v>
      </c>
      <c r="B1547" s="1" t="s">
        <v>3839</v>
      </c>
      <c r="C1547" s="1" t="s">
        <v>4373</v>
      </c>
      <c r="D1547" s="1" t="s">
        <v>4375</v>
      </c>
      <c r="E1547" s="1">
        <v>1.24922</v>
      </c>
      <c r="F1547" s="1">
        <v>0.55939099999999997</v>
      </c>
      <c r="G1547" s="1">
        <v>-1.15909</v>
      </c>
      <c r="H1547" s="1">
        <v>-2.1614200000000001</v>
      </c>
      <c r="I1547" s="1">
        <v>1.4E-3</v>
      </c>
      <c r="J1547" s="1">
        <v>7.5605999999999998E-3</v>
      </c>
    </row>
    <row r="1548" spans="1:10" x14ac:dyDescent="0.25">
      <c r="A1548" s="1" t="s">
        <v>3840</v>
      </c>
      <c r="B1548" s="1" t="s">
        <v>3841</v>
      </c>
      <c r="C1548" s="1" t="s">
        <v>4373</v>
      </c>
      <c r="D1548" s="1" t="s">
        <v>4375</v>
      </c>
      <c r="E1548" s="1">
        <v>6.2548899999999996</v>
      </c>
      <c r="F1548" s="1">
        <v>2.8003399999999998</v>
      </c>
      <c r="G1548" s="1">
        <v>-1.1593800000000001</v>
      </c>
      <c r="H1548" s="1">
        <v>-2.4137300000000002</v>
      </c>
      <c r="I1548" s="1">
        <v>8.0000000000000004E-4</v>
      </c>
      <c r="J1548" s="1">
        <v>4.7478599999999996E-3</v>
      </c>
    </row>
    <row r="1549" spans="1:10" x14ac:dyDescent="0.25">
      <c r="A1549" s="1" t="s">
        <v>3842</v>
      </c>
      <c r="B1549" s="1" t="s">
        <v>3843</v>
      </c>
      <c r="C1549" s="1" t="s">
        <v>4373</v>
      </c>
      <c r="D1549" s="1" t="s">
        <v>4375</v>
      </c>
      <c r="E1549" s="1">
        <v>21.055199999999999</v>
      </c>
      <c r="F1549" s="1">
        <v>9.4103600000000007</v>
      </c>
      <c r="G1549" s="1">
        <v>-1.1618599999999999</v>
      </c>
      <c r="H1549" s="1">
        <v>-4.6520599999999996</v>
      </c>
      <c r="I1549" s="2">
        <v>5.0000000000000002E-5</v>
      </c>
      <c r="J1549" s="1">
        <v>4.2254100000000002E-4</v>
      </c>
    </row>
    <row r="1550" spans="1:10" x14ac:dyDescent="0.25">
      <c r="A1550" s="1" t="s">
        <v>3844</v>
      </c>
      <c r="B1550" s="1" t="s">
        <v>3845</v>
      </c>
      <c r="C1550" s="1" t="s">
        <v>4373</v>
      </c>
      <c r="D1550" s="1" t="s">
        <v>4375</v>
      </c>
      <c r="E1550" s="1">
        <v>26.124300000000002</v>
      </c>
      <c r="F1550" s="1">
        <v>11.673</v>
      </c>
      <c r="G1550" s="1">
        <v>-1.16222</v>
      </c>
      <c r="H1550" s="1">
        <v>-4.8454300000000003</v>
      </c>
      <c r="I1550" s="2">
        <v>5.0000000000000002E-5</v>
      </c>
      <c r="J1550" s="1">
        <v>4.2254100000000002E-4</v>
      </c>
    </row>
    <row r="1551" spans="1:10" x14ac:dyDescent="0.25">
      <c r="A1551" s="1" t="s">
        <v>3846</v>
      </c>
      <c r="B1551" s="1" t="s">
        <v>3847</v>
      </c>
      <c r="C1551" s="1" t="s">
        <v>4373</v>
      </c>
      <c r="D1551" s="1" t="s">
        <v>4375</v>
      </c>
      <c r="E1551" s="1">
        <v>7.6783000000000001</v>
      </c>
      <c r="F1551" s="1">
        <v>3.4291399999999999</v>
      </c>
      <c r="G1551" s="1">
        <v>-1.1629400000000001</v>
      </c>
      <c r="H1551" s="1">
        <v>-4.5738399999999997</v>
      </c>
      <c r="I1551" s="2">
        <v>5.0000000000000002E-5</v>
      </c>
      <c r="J1551" s="1">
        <v>4.2254100000000002E-4</v>
      </c>
    </row>
    <row r="1552" spans="1:10" x14ac:dyDescent="0.25">
      <c r="A1552" s="1" t="s">
        <v>3848</v>
      </c>
      <c r="B1552" s="1" t="s">
        <v>3849</v>
      </c>
      <c r="C1552" s="1" t="s">
        <v>4373</v>
      </c>
      <c r="D1552" s="1" t="s">
        <v>4375</v>
      </c>
      <c r="E1552" s="1">
        <v>5.07165</v>
      </c>
      <c r="F1552" s="1">
        <v>2.2647400000000002</v>
      </c>
      <c r="G1552" s="1">
        <v>-1.1631100000000001</v>
      </c>
      <c r="H1552" s="1">
        <v>-3.48454</v>
      </c>
      <c r="I1552" s="2">
        <v>5.0000000000000002E-5</v>
      </c>
      <c r="J1552" s="1">
        <v>4.2254100000000002E-4</v>
      </c>
    </row>
    <row r="1553" spans="1:10" x14ac:dyDescent="0.25">
      <c r="A1553" s="1" t="s">
        <v>3850</v>
      </c>
      <c r="B1553" s="1" t="s">
        <v>3851</v>
      </c>
      <c r="C1553" s="1" t="s">
        <v>4373</v>
      </c>
      <c r="D1553" s="1" t="s">
        <v>4375</v>
      </c>
      <c r="E1553" s="1">
        <v>23.613800000000001</v>
      </c>
      <c r="F1553" s="1">
        <v>10.5433</v>
      </c>
      <c r="G1553" s="1">
        <v>-1.1633</v>
      </c>
      <c r="H1553" s="1">
        <v>-4.8764599999999998</v>
      </c>
      <c r="I1553" s="2">
        <v>5.0000000000000002E-5</v>
      </c>
      <c r="J1553" s="1">
        <v>4.2254100000000002E-4</v>
      </c>
    </row>
    <row r="1554" spans="1:10" x14ac:dyDescent="0.25">
      <c r="A1554" s="1" t="s">
        <v>3852</v>
      </c>
      <c r="B1554" s="1" t="s">
        <v>3853</v>
      </c>
      <c r="C1554" s="1" t="s">
        <v>4373</v>
      </c>
      <c r="D1554" s="1" t="s">
        <v>4375</v>
      </c>
      <c r="E1554" s="1">
        <v>4.0618299999999996</v>
      </c>
      <c r="F1554" s="1">
        <v>1.8116099999999999</v>
      </c>
      <c r="G1554" s="1">
        <v>-1.16486</v>
      </c>
      <c r="H1554" s="1">
        <v>-3.0242499999999999</v>
      </c>
      <c r="I1554" s="1">
        <v>1.4999999999999999E-4</v>
      </c>
      <c r="J1554" s="1">
        <v>1.1293200000000001E-3</v>
      </c>
    </row>
    <row r="1555" spans="1:10" x14ac:dyDescent="0.25">
      <c r="A1555" s="1" t="s">
        <v>3854</v>
      </c>
      <c r="B1555" s="1" t="s">
        <v>3855</v>
      </c>
      <c r="C1555" s="1" t="s">
        <v>4373</v>
      </c>
      <c r="D1555" s="1" t="s">
        <v>4375</v>
      </c>
      <c r="E1555" s="1">
        <v>3.00705</v>
      </c>
      <c r="F1555" s="1">
        <v>1.33978</v>
      </c>
      <c r="G1555" s="1">
        <v>-1.1663600000000001</v>
      </c>
      <c r="H1555" s="1">
        <v>-4.0848399999999998</v>
      </c>
      <c r="I1555" s="2">
        <v>5.0000000000000002E-5</v>
      </c>
      <c r="J1555" s="1">
        <v>4.2254100000000002E-4</v>
      </c>
    </row>
    <row r="1556" spans="1:10" x14ac:dyDescent="0.25">
      <c r="A1556" s="1" t="s">
        <v>3856</v>
      </c>
      <c r="B1556" s="1" t="s">
        <v>3857</v>
      </c>
      <c r="C1556" s="1" t="s">
        <v>4373</v>
      </c>
      <c r="D1556" s="1" t="s">
        <v>4375</v>
      </c>
      <c r="E1556" s="1">
        <v>4.53592</v>
      </c>
      <c r="F1556" s="1">
        <v>2.0206400000000002</v>
      </c>
      <c r="G1556" s="1">
        <v>-1.16658</v>
      </c>
      <c r="H1556" s="1">
        <v>-3.2581000000000002</v>
      </c>
      <c r="I1556" s="2">
        <v>5.0000000000000002E-5</v>
      </c>
      <c r="J1556" s="1">
        <v>4.2254100000000002E-4</v>
      </c>
    </row>
    <row r="1557" spans="1:10" x14ac:dyDescent="0.25">
      <c r="A1557" s="1" t="s">
        <v>3858</v>
      </c>
      <c r="B1557" s="1" t="s">
        <v>3859</v>
      </c>
      <c r="C1557" s="1" t="s">
        <v>4373</v>
      </c>
      <c r="D1557" s="1" t="s">
        <v>4375</v>
      </c>
      <c r="E1557" s="1">
        <v>13.9024</v>
      </c>
      <c r="F1557" s="1">
        <v>6.1920999999999999</v>
      </c>
      <c r="G1557" s="1">
        <v>-1.16683</v>
      </c>
      <c r="H1557" s="1">
        <v>-3.7998500000000002</v>
      </c>
      <c r="I1557" s="2">
        <v>5.0000000000000002E-5</v>
      </c>
      <c r="J1557" s="1">
        <v>4.2254100000000002E-4</v>
      </c>
    </row>
    <row r="1558" spans="1:10" x14ac:dyDescent="0.25">
      <c r="A1558" s="1" t="s">
        <v>1937</v>
      </c>
      <c r="B1558" s="1" t="s">
        <v>1938</v>
      </c>
      <c r="C1558" s="1" t="s">
        <v>4373</v>
      </c>
      <c r="D1558" s="1" t="s">
        <v>4375</v>
      </c>
      <c r="E1558" s="1">
        <v>4.4155600000000002</v>
      </c>
      <c r="F1558" s="1">
        <v>1.9639</v>
      </c>
      <c r="G1558" s="1">
        <v>-1.1688700000000001</v>
      </c>
      <c r="H1558" s="1">
        <v>-3.80688</v>
      </c>
      <c r="I1558" s="2">
        <v>5.0000000000000002E-5</v>
      </c>
      <c r="J1558" s="1">
        <v>4.2254100000000002E-4</v>
      </c>
    </row>
    <row r="1559" spans="1:10" x14ac:dyDescent="0.25">
      <c r="A1559" s="1" t="s">
        <v>3860</v>
      </c>
      <c r="B1559" s="1" t="s">
        <v>3861</v>
      </c>
      <c r="C1559" s="1" t="s">
        <v>4373</v>
      </c>
      <c r="D1559" s="1" t="s">
        <v>4375</v>
      </c>
      <c r="E1559" s="1">
        <v>156.809</v>
      </c>
      <c r="F1559" s="1">
        <v>69.735799999999998</v>
      </c>
      <c r="G1559" s="1">
        <v>-1.1690400000000001</v>
      </c>
      <c r="H1559" s="1">
        <v>-5.3168800000000003</v>
      </c>
      <c r="I1559" s="2">
        <v>5.0000000000000002E-5</v>
      </c>
      <c r="J1559" s="1">
        <v>4.2254100000000002E-4</v>
      </c>
    </row>
    <row r="1560" spans="1:10" x14ac:dyDescent="0.25">
      <c r="A1560" s="1" t="s">
        <v>3862</v>
      </c>
      <c r="B1560" s="1" t="s">
        <v>3863</v>
      </c>
      <c r="C1560" s="1" t="s">
        <v>4373</v>
      </c>
      <c r="D1560" s="1" t="s">
        <v>4375</v>
      </c>
      <c r="E1560" s="1">
        <v>1.3492</v>
      </c>
      <c r="F1560" s="1">
        <v>0.59987599999999996</v>
      </c>
      <c r="G1560" s="1">
        <v>-1.16937</v>
      </c>
      <c r="H1560" s="1">
        <v>-2.78193</v>
      </c>
      <c r="I1560" s="2">
        <v>5.0000000000000002E-5</v>
      </c>
      <c r="J1560" s="1">
        <v>4.2254100000000002E-4</v>
      </c>
    </row>
    <row r="1561" spans="1:10" x14ac:dyDescent="0.25">
      <c r="A1561" s="1" t="s">
        <v>1929</v>
      </c>
      <c r="B1561" s="1" t="s">
        <v>1930</v>
      </c>
      <c r="C1561" s="1" t="s">
        <v>4373</v>
      </c>
      <c r="D1561" s="1" t="s">
        <v>4375</v>
      </c>
      <c r="E1561" s="1">
        <v>255.16</v>
      </c>
      <c r="F1561" s="1">
        <v>113.40900000000001</v>
      </c>
      <c r="G1561" s="1">
        <v>-1.16987</v>
      </c>
      <c r="H1561" s="1">
        <v>-5.5548099999999998</v>
      </c>
      <c r="I1561" s="2">
        <v>5.0000000000000002E-5</v>
      </c>
      <c r="J1561" s="1">
        <v>4.2254100000000002E-4</v>
      </c>
    </row>
    <row r="1562" spans="1:10" x14ac:dyDescent="0.25">
      <c r="A1562" s="1" t="s">
        <v>3864</v>
      </c>
      <c r="B1562" s="1" t="s">
        <v>3865</v>
      </c>
      <c r="C1562" s="1" t="s">
        <v>4373</v>
      </c>
      <c r="D1562" s="1" t="s">
        <v>4375</v>
      </c>
      <c r="E1562" s="1">
        <v>59.962899999999998</v>
      </c>
      <c r="F1562" s="1">
        <v>26.623699999999999</v>
      </c>
      <c r="G1562" s="1">
        <v>-1.17136</v>
      </c>
      <c r="H1562" s="1">
        <v>-5.7198500000000001</v>
      </c>
      <c r="I1562" s="2">
        <v>5.0000000000000002E-5</v>
      </c>
      <c r="J1562" s="1">
        <v>4.2254100000000002E-4</v>
      </c>
    </row>
    <row r="1563" spans="1:10" x14ac:dyDescent="0.25">
      <c r="A1563" s="1" t="s">
        <v>3866</v>
      </c>
      <c r="B1563" s="1" t="s">
        <v>3867</v>
      </c>
      <c r="C1563" s="1" t="s">
        <v>4373</v>
      </c>
      <c r="D1563" s="1" t="s">
        <v>4375</v>
      </c>
      <c r="E1563" s="1">
        <v>2.1509900000000002</v>
      </c>
      <c r="F1563" s="1">
        <v>0.95502200000000004</v>
      </c>
      <c r="G1563" s="1">
        <v>-1.1714</v>
      </c>
      <c r="H1563" s="1">
        <v>-2.8125900000000001</v>
      </c>
      <c r="I1563" s="2">
        <v>5.0000000000000002E-5</v>
      </c>
      <c r="J1563" s="1">
        <v>4.2254100000000002E-4</v>
      </c>
    </row>
    <row r="1564" spans="1:10" x14ac:dyDescent="0.25">
      <c r="A1564" s="1" t="s">
        <v>3868</v>
      </c>
      <c r="B1564" s="1" t="s">
        <v>3869</v>
      </c>
      <c r="C1564" s="1" t="s">
        <v>4373</v>
      </c>
      <c r="D1564" s="1" t="s">
        <v>4375</v>
      </c>
      <c r="E1564" s="1">
        <v>13.3712</v>
      </c>
      <c r="F1564" s="1">
        <v>5.9352600000000004</v>
      </c>
      <c r="G1564" s="1">
        <v>-1.1717500000000001</v>
      </c>
      <c r="H1564" s="1">
        <v>-3.9918499999999999</v>
      </c>
      <c r="I1564" s="2">
        <v>5.0000000000000002E-5</v>
      </c>
      <c r="J1564" s="1">
        <v>4.2254100000000002E-4</v>
      </c>
    </row>
    <row r="1565" spans="1:10" x14ac:dyDescent="0.25">
      <c r="A1565" s="1" t="s">
        <v>3870</v>
      </c>
      <c r="B1565" s="1" t="s">
        <v>3871</v>
      </c>
      <c r="C1565" s="1" t="s">
        <v>4373</v>
      </c>
      <c r="D1565" s="1" t="s">
        <v>4375</v>
      </c>
      <c r="E1565" s="1">
        <v>1.2134100000000001</v>
      </c>
      <c r="F1565" s="1">
        <v>0.53859500000000005</v>
      </c>
      <c r="G1565" s="1">
        <v>-1.1718</v>
      </c>
      <c r="H1565" s="1">
        <v>-2.54888</v>
      </c>
      <c r="I1565" s="2">
        <v>5.0000000000000002E-5</v>
      </c>
      <c r="J1565" s="1">
        <v>4.2254100000000002E-4</v>
      </c>
    </row>
    <row r="1566" spans="1:10" x14ac:dyDescent="0.25">
      <c r="A1566" s="1" t="s">
        <v>3872</v>
      </c>
      <c r="B1566" s="1" t="s">
        <v>3873</v>
      </c>
      <c r="C1566" s="1" t="s">
        <v>4373</v>
      </c>
      <c r="D1566" s="1" t="s">
        <v>4375</v>
      </c>
      <c r="E1566" s="1">
        <v>41.814599999999999</v>
      </c>
      <c r="F1566" s="1">
        <v>18.539300000000001</v>
      </c>
      <c r="G1566" s="1">
        <v>-1.1734199999999999</v>
      </c>
      <c r="H1566" s="1">
        <v>-5.0215899999999998</v>
      </c>
      <c r="I1566" s="2">
        <v>5.0000000000000002E-5</v>
      </c>
      <c r="J1566" s="1">
        <v>4.2254100000000002E-4</v>
      </c>
    </row>
    <row r="1567" spans="1:10" x14ac:dyDescent="0.25">
      <c r="A1567" s="1" t="s">
        <v>3874</v>
      </c>
      <c r="B1567" s="1" t="s">
        <v>3875</v>
      </c>
      <c r="C1567" s="1" t="s">
        <v>4373</v>
      </c>
      <c r="D1567" s="1" t="s">
        <v>4375</v>
      </c>
      <c r="E1567" s="1">
        <v>19.908100000000001</v>
      </c>
      <c r="F1567" s="1">
        <v>8.8092600000000001</v>
      </c>
      <c r="G1567" s="1">
        <v>-1.1762600000000001</v>
      </c>
      <c r="H1567" s="1">
        <v>-5.0268199999999998</v>
      </c>
      <c r="I1567" s="2">
        <v>5.0000000000000002E-5</v>
      </c>
      <c r="J1567" s="1">
        <v>4.2254100000000002E-4</v>
      </c>
    </row>
    <row r="1568" spans="1:10" x14ac:dyDescent="0.25">
      <c r="A1568" s="1" t="s">
        <v>3876</v>
      </c>
      <c r="B1568" s="1" t="s">
        <v>3877</v>
      </c>
      <c r="C1568" s="1" t="s">
        <v>4373</v>
      </c>
      <c r="D1568" s="1" t="s">
        <v>4375</v>
      </c>
      <c r="E1568" s="1">
        <v>3.2950400000000002</v>
      </c>
      <c r="F1568" s="1">
        <v>1.4573499999999999</v>
      </c>
      <c r="G1568" s="1">
        <v>-1.1769499999999999</v>
      </c>
      <c r="H1568" s="1">
        <v>-2.2301199999999999</v>
      </c>
      <c r="I1568" s="1">
        <v>1.8E-3</v>
      </c>
      <c r="J1568" s="1">
        <v>9.3181900000000005E-3</v>
      </c>
    </row>
    <row r="1569" spans="1:10" x14ac:dyDescent="0.25">
      <c r="A1569" s="1" t="s">
        <v>3878</v>
      </c>
      <c r="B1569" s="1" t="s">
        <v>3879</v>
      </c>
      <c r="C1569" s="1" t="s">
        <v>4373</v>
      </c>
      <c r="D1569" s="1" t="s">
        <v>4375</v>
      </c>
      <c r="E1569" s="1">
        <v>1.58202</v>
      </c>
      <c r="F1569" s="1">
        <v>0.69944200000000001</v>
      </c>
      <c r="G1569" s="1">
        <v>-1.1774899999999999</v>
      </c>
      <c r="H1569" s="1">
        <v>-2.60012</v>
      </c>
      <c r="I1569" s="1">
        <v>2.0000000000000001E-4</v>
      </c>
      <c r="J1569" s="1">
        <v>1.44903E-3</v>
      </c>
    </row>
    <row r="1570" spans="1:10" x14ac:dyDescent="0.25">
      <c r="A1570" s="1" t="s">
        <v>1803</v>
      </c>
      <c r="B1570" s="1" t="s">
        <v>1804</v>
      </c>
      <c r="C1570" s="1" t="s">
        <v>4373</v>
      </c>
      <c r="D1570" s="1" t="s">
        <v>4375</v>
      </c>
      <c r="E1570" s="1">
        <v>27.532599999999999</v>
      </c>
      <c r="F1570" s="1">
        <v>12.156499999999999</v>
      </c>
      <c r="G1570" s="1">
        <v>-1.1794100000000001</v>
      </c>
      <c r="H1570" s="1">
        <v>-5.1547599999999996</v>
      </c>
      <c r="I1570" s="2">
        <v>5.0000000000000002E-5</v>
      </c>
      <c r="J1570" s="1">
        <v>4.2254100000000002E-4</v>
      </c>
    </row>
    <row r="1571" spans="1:10" x14ac:dyDescent="0.25">
      <c r="A1571" s="1" t="s">
        <v>3880</v>
      </c>
      <c r="B1571" s="1" t="s">
        <v>3881</v>
      </c>
      <c r="C1571" s="1" t="s">
        <v>4373</v>
      </c>
      <c r="D1571" s="1" t="s">
        <v>4375</v>
      </c>
      <c r="E1571" s="1">
        <v>1.2737000000000001</v>
      </c>
      <c r="F1571" s="1">
        <v>0.562087</v>
      </c>
      <c r="G1571" s="1">
        <v>-1.18015</v>
      </c>
      <c r="H1571" s="1">
        <v>-2.0626899999999999</v>
      </c>
      <c r="I1571" s="1">
        <v>2.4499999999999999E-3</v>
      </c>
      <c r="J1571" s="1">
        <v>1.2030799999999999E-2</v>
      </c>
    </row>
    <row r="1572" spans="1:10" x14ac:dyDescent="0.25">
      <c r="A1572" s="1" t="s">
        <v>1779</v>
      </c>
      <c r="B1572" s="1" t="s">
        <v>1780</v>
      </c>
      <c r="C1572" s="1" t="s">
        <v>4373</v>
      </c>
      <c r="D1572" s="1" t="s">
        <v>4375</v>
      </c>
      <c r="E1572" s="1">
        <v>9.1617899999999999</v>
      </c>
      <c r="F1572" s="1">
        <v>4.0414300000000001</v>
      </c>
      <c r="G1572" s="1">
        <v>-1.18076</v>
      </c>
      <c r="H1572" s="1">
        <v>-3.8464900000000002</v>
      </c>
      <c r="I1572" s="2">
        <v>5.0000000000000002E-5</v>
      </c>
      <c r="J1572" s="1">
        <v>4.2254100000000002E-4</v>
      </c>
    </row>
    <row r="1573" spans="1:10" x14ac:dyDescent="0.25">
      <c r="A1573" s="1" t="s">
        <v>3882</v>
      </c>
      <c r="B1573" s="1" t="s">
        <v>3883</v>
      </c>
      <c r="C1573" s="1" t="s">
        <v>4373</v>
      </c>
      <c r="D1573" s="1" t="s">
        <v>4375</v>
      </c>
      <c r="E1573" s="1">
        <v>21.794799999999999</v>
      </c>
      <c r="F1573" s="1">
        <v>9.6103199999999998</v>
      </c>
      <c r="G1573" s="1">
        <v>-1.18133</v>
      </c>
      <c r="H1573" s="1">
        <v>-4.5392200000000003</v>
      </c>
      <c r="I1573" s="2">
        <v>5.0000000000000002E-5</v>
      </c>
      <c r="J1573" s="1">
        <v>4.2254100000000002E-4</v>
      </c>
    </row>
    <row r="1574" spans="1:10" x14ac:dyDescent="0.25">
      <c r="A1574" s="1" t="s">
        <v>3884</v>
      </c>
      <c r="B1574" s="1" t="s">
        <v>3885</v>
      </c>
      <c r="C1574" s="1" t="s">
        <v>4373</v>
      </c>
      <c r="D1574" s="1" t="s">
        <v>4375</v>
      </c>
      <c r="E1574" s="1">
        <v>100.133</v>
      </c>
      <c r="F1574" s="1">
        <v>44.135399999999997</v>
      </c>
      <c r="G1574" s="1">
        <v>-1.1819</v>
      </c>
      <c r="H1574" s="1">
        <v>-5.0131100000000002</v>
      </c>
      <c r="I1574" s="2">
        <v>5.0000000000000002E-5</v>
      </c>
      <c r="J1574" s="1">
        <v>4.2254100000000002E-4</v>
      </c>
    </row>
    <row r="1575" spans="1:10" x14ac:dyDescent="0.25">
      <c r="A1575" s="1" t="s">
        <v>3886</v>
      </c>
      <c r="B1575" s="1" t="s">
        <v>3887</v>
      </c>
      <c r="C1575" s="1" t="s">
        <v>4373</v>
      </c>
      <c r="D1575" s="1" t="s">
        <v>4375</v>
      </c>
      <c r="E1575" s="1">
        <v>4.8062300000000002</v>
      </c>
      <c r="F1575" s="1">
        <v>2.1178599999999999</v>
      </c>
      <c r="G1575" s="1">
        <v>-1.1822999999999999</v>
      </c>
      <c r="H1575" s="1">
        <v>-3.2328299999999999</v>
      </c>
      <c r="I1575" s="2">
        <v>5.0000000000000002E-5</v>
      </c>
      <c r="J1575" s="1">
        <v>4.2254100000000002E-4</v>
      </c>
    </row>
    <row r="1576" spans="1:10" x14ac:dyDescent="0.25">
      <c r="A1576" s="1" t="s">
        <v>3888</v>
      </c>
      <c r="B1576" s="1" t="s">
        <v>3889</v>
      </c>
      <c r="C1576" s="1" t="s">
        <v>4373</v>
      </c>
      <c r="D1576" s="1" t="s">
        <v>4375</v>
      </c>
      <c r="E1576" s="1">
        <v>1.1498999999999999</v>
      </c>
      <c r="F1576" s="1">
        <v>0.50462700000000005</v>
      </c>
      <c r="G1576" s="1">
        <v>-1.1882200000000001</v>
      </c>
      <c r="H1576" s="1">
        <v>-2.22654</v>
      </c>
      <c r="I1576" s="1">
        <v>4.0000000000000002E-4</v>
      </c>
      <c r="J1576" s="1">
        <v>2.63211E-3</v>
      </c>
    </row>
    <row r="1577" spans="1:10" x14ac:dyDescent="0.25">
      <c r="A1577" s="1" t="s">
        <v>3890</v>
      </c>
      <c r="B1577" s="1" t="s">
        <v>3891</v>
      </c>
      <c r="C1577" s="1" t="s">
        <v>4373</v>
      </c>
      <c r="D1577" s="1" t="s">
        <v>4375</v>
      </c>
      <c r="E1577" s="1">
        <v>1.8105</v>
      </c>
      <c r="F1577" s="1">
        <v>0.79416200000000003</v>
      </c>
      <c r="G1577" s="1">
        <v>-1.1888799999999999</v>
      </c>
      <c r="H1577" s="1">
        <v>-2.8816700000000002</v>
      </c>
      <c r="I1577" s="2">
        <v>5.0000000000000002E-5</v>
      </c>
      <c r="J1577" s="1">
        <v>4.2254100000000002E-4</v>
      </c>
    </row>
    <row r="1578" spans="1:10" x14ac:dyDescent="0.25">
      <c r="A1578" s="1" t="s">
        <v>1969</v>
      </c>
      <c r="B1578" s="1" t="s">
        <v>1970</v>
      </c>
      <c r="C1578" s="1" t="s">
        <v>4373</v>
      </c>
      <c r="D1578" s="1" t="s">
        <v>4375</v>
      </c>
      <c r="E1578" s="1">
        <v>1.69787</v>
      </c>
      <c r="F1578" s="1">
        <v>0.74433800000000006</v>
      </c>
      <c r="G1578" s="1">
        <v>-1.1896899999999999</v>
      </c>
      <c r="H1578" s="1">
        <v>-2.7851599999999999</v>
      </c>
      <c r="I1578" s="2">
        <v>5.0000000000000002E-5</v>
      </c>
      <c r="J1578" s="1">
        <v>4.2254100000000002E-4</v>
      </c>
    </row>
    <row r="1579" spans="1:10" x14ac:dyDescent="0.25">
      <c r="A1579" s="1" t="s">
        <v>3892</v>
      </c>
      <c r="B1579" s="1" t="s">
        <v>3893</v>
      </c>
      <c r="C1579" s="1" t="s">
        <v>4373</v>
      </c>
      <c r="D1579" s="1" t="s">
        <v>4375</v>
      </c>
      <c r="E1579" s="1">
        <v>2.1992500000000001</v>
      </c>
      <c r="F1579" s="1">
        <v>0.963916</v>
      </c>
      <c r="G1579" s="1">
        <v>-1.1900299999999999</v>
      </c>
      <c r="H1579" s="1">
        <v>-2.7340200000000001</v>
      </c>
      <c r="I1579" s="2">
        <v>5.0000000000000002E-5</v>
      </c>
      <c r="J1579" s="1">
        <v>4.2254100000000002E-4</v>
      </c>
    </row>
    <row r="1580" spans="1:10" x14ac:dyDescent="0.25">
      <c r="A1580" s="1" t="s">
        <v>1755</v>
      </c>
      <c r="B1580" s="1" t="s">
        <v>1756</v>
      </c>
      <c r="C1580" s="1" t="s">
        <v>4373</v>
      </c>
      <c r="D1580" s="1" t="s">
        <v>4375</v>
      </c>
      <c r="E1580" s="1">
        <v>15.9556</v>
      </c>
      <c r="F1580" s="1">
        <v>6.9925300000000004</v>
      </c>
      <c r="G1580" s="1">
        <v>-1.19018</v>
      </c>
      <c r="H1580" s="1">
        <v>-4.2786900000000001</v>
      </c>
      <c r="I1580" s="2">
        <v>5.0000000000000002E-5</v>
      </c>
      <c r="J1580" s="1">
        <v>4.2254100000000002E-4</v>
      </c>
    </row>
    <row r="1581" spans="1:10" x14ac:dyDescent="0.25">
      <c r="A1581" s="1" t="s">
        <v>3894</v>
      </c>
      <c r="B1581" s="1" t="s">
        <v>3895</v>
      </c>
      <c r="C1581" s="1" t="s">
        <v>4373</v>
      </c>
      <c r="D1581" s="1" t="s">
        <v>4375</v>
      </c>
      <c r="E1581" s="1">
        <v>5.7190599999999998</v>
      </c>
      <c r="F1581" s="1">
        <v>2.50617</v>
      </c>
      <c r="G1581" s="1">
        <v>-1.1902900000000001</v>
      </c>
      <c r="H1581" s="1">
        <v>-3.9579300000000002</v>
      </c>
      <c r="I1581" s="2">
        <v>5.0000000000000002E-5</v>
      </c>
      <c r="J1581" s="1">
        <v>4.2254100000000002E-4</v>
      </c>
    </row>
    <row r="1582" spans="1:10" x14ac:dyDescent="0.25">
      <c r="A1582" s="1" t="s">
        <v>3896</v>
      </c>
      <c r="B1582" s="1" t="s">
        <v>3897</v>
      </c>
      <c r="C1582" s="1" t="s">
        <v>4373</v>
      </c>
      <c r="D1582" s="1" t="s">
        <v>4375</v>
      </c>
      <c r="E1582" s="1">
        <v>10.2026</v>
      </c>
      <c r="F1582" s="1">
        <v>4.4667300000000001</v>
      </c>
      <c r="G1582" s="1">
        <v>-1.1916500000000001</v>
      </c>
      <c r="H1582" s="1">
        <v>-4.3057600000000003</v>
      </c>
      <c r="I1582" s="2">
        <v>5.0000000000000002E-5</v>
      </c>
      <c r="J1582" s="1">
        <v>4.2254100000000002E-4</v>
      </c>
    </row>
    <row r="1583" spans="1:10" x14ac:dyDescent="0.25">
      <c r="A1583" s="1" t="s">
        <v>3898</v>
      </c>
      <c r="B1583" s="1" t="s">
        <v>3899</v>
      </c>
      <c r="C1583" s="1" t="s">
        <v>4373</v>
      </c>
      <c r="D1583" s="1" t="s">
        <v>4375</v>
      </c>
      <c r="E1583" s="1">
        <v>1.38527</v>
      </c>
      <c r="F1583" s="1">
        <v>0.60466299999999995</v>
      </c>
      <c r="G1583" s="1">
        <v>-1.19597</v>
      </c>
      <c r="H1583" s="1">
        <v>-1.7285999999999999</v>
      </c>
      <c r="I1583" s="1">
        <v>3.8500000000000001E-3</v>
      </c>
      <c r="J1583" s="1">
        <v>1.75283E-2</v>
      </c>
    </row>
    <row r="1584" spans="1:10" x14ac:dyDescent="0.25">
      <c r="A1584" s="1" t="s">
        <v>3900</v>
      </c>
      <c r="B1584" s="1" t="s">
        <v>3901</v>
      </c>
      <c r="C1584" s="1" t="s">
        <v>4373</v>
      </c>
      <c r="D1584" s="1" t="s">
        <v>4375</v>
      </c>
      <c r="E1584" s="1">
        <v>5.7509899999999998</v>
      </c>
      <c r="F1584" s="1">
        <v>2.5095200000000002</v>
      </c>
      <c r="G1584" s="1">
        <v>-1.1963999999999999</v>
      </c>
      <c r="H1584" s="1">
        <v>-3.3879199999999998</v>
      </c>
      <c r="I1584" s="2">
        <v>5.0000000000000002E-5</v>
      </c>
      <c r="J1584" s="1">
        <v>4.2254100000000002E-4</v>
      </c>
    </row>
    <row r="1585" spans="1:10" x14ac:dyDescent="0.25">
      <c r="A1585" s="1" t="s">
        <v>3902</v>
      </c>
      <c r="B1585" s="1" t="s">
        <v>3903</v>
      </c>
      <c r="C1585" s="1" t="s">
        <v>4373</v>
      </c>
      <c r="D1585" s="1" t="s">
        <v>4375</v>
      </c>
      <c r="E1585" s="1">
        <v>118.602</v>
      </c>
      <c r="F1585" s="1">
        <v>51.667400000000001</v>
      </c>
      <c r="G1585" s="1">
        <v>-1.1988000000000001</v>
      </c>
      <c r="H1585" s="1">
        <v>-5.6048799999999996</v>
      </c>
      <c r="I1585" s="2">
        <v>5.0000000000000002E-5</v>
      </c>
      <c r="J1585" s="1">
        <v>4.2254100000000002E-4</v>
      </c>
    </row>
    <row r="1586" spans="1:10" x14ac:dyDescent="0.25">
      <c r="A1586" s="1" t="s">
        <v>3904</v>
      </c>
      <c r="B1586" s="1" t="s">
        <v>3905</v>
      </c>
      <c r="C1586" s="1" t="s">
        <v>4373</v>
      </c>
      <c r="D1586" s="1" t="s">
        <v>4375</v>
      </c>
      <c r="E1586" s="1">
        <v>27.6784</v>
      </c>
      <c r="F1586" s="1">
        <v>12.0281</v>
      </c>
      <c r="G1586" s="1">
        <v>-1.20235</v>
      </c>
      <c r="H1586" s="1">
        <v>-5.1791600000000004</v>
      </c>
      <c r="I1586" s="2">
        <v>5.0000000000000002E-5</v>
      </c>
      <c r="J1586" s="1">
        <v>4.2254100000000002E-4</v>
      </c>
    </row>
    <row r="1587" spans="1:10" x14ac:dyDescent="0.25">
      <c r="A1587" s="1" t="s">
        <v>3906</v>
      </c>
      <c r="B1587" s="1" t="s">
        <v>3907</v>
      </c>
      <c r="C1587" s="1" t="s">
        <v>4373</v>
      </c>
      <c r="D1587" s="1" t="s">
        <v>4375</v>
      </c>
      <c r="E1587" s="1">
        <v>5.9544100000000002</v>
      </c>
      <c r="F1587" s="1">
        <v>2.58758</v>
      </c>
      <c r="G1587" s="1">
        <v>-1.2023600000000001</v>
      </c>
      <c r="H1587" s="1">
        <v>-3.7991600000000001</v>
      </c>
      <c r="I1587" s="2">
        <v>5.0000000000000002E-5</v>
      </c>
      <c r="J1587" s="1">
        <v>4.2254100000000002E-4</v>
      </c>
    </row>
    <row r="1588" spans="1:10" x14ac:dyDescent="0.25">
      <c r="A1588" s="1" t="s">
        <v>1925</v>
      </c>
      <c r="B1588" s="1" t="s">
        <v>1926</v>
      </c>
      <c r="C1588" s="1" t="s">
        <v>4373</v>
      </c>
      <c r="D1588" s="1" t="s">
        <v>4375</v>
      </c>
      <c r="E1588" s="1">
        <v>1.62469</v>
      </c>
      <c r="F1588" s="1">
        <v>0.70536900000000002</v>
      </c>
      <c r="G1588" s="1">
        <v>-1.2037199999999999</v>
      </c>
      <c r="H1588" s="1">
        <v>-2.4416099999999998</v>
      </c>
      <c r="I1588" s="1">
        <v>7.5000000000000002E-4</v>
      </c>
      <c r="J1588" s="1">
        <v>4.5016400000000003E-3</v>
      </c>
    </row>
    <row r="1589" spans="1:10" x14ac:dyDescent="0.25">
      <c r="A1589" s="1" t="s">
        <v>3908</v>
      </c>
      <c r="B1589" s="1" t="s">
        <v>3909</v>
      </c>
      <c r="C1589" s="1" t="s">
        <v>4373</v>
      </c>
      <c r="D1589" s="1" t="s">
        <v>4375</v>
      </c>
      <c r="E1589" s="1">
        <v>1.63601</v>
      </c>
      <c r="F1589" s="1">
        <v>0.70939600000000003</v>
      </c>
      <c r="G1589" s="1">
        <v>-1.2055100000000001</v>
      </c>
      <c r="H1589" s="1">
        <v>-2.4875099999999999</v>
      </c>
      <c r="I1589" s="1">
        <v>2.9999999999999997E-4</v>
      </c>
      <c r="J1589" s="1">
        <v>2.0516499999999999E-3</v>
      </c>
    </row>
    <row r="1590" spans="1:10" x14ac:dyDescent="0.25">
      <c r="A1590" s="1" t="s">
        <v>1825</v>
      </c>
      <c r="B1590" s="1" t="s">
        <v>1826</v>
      </c>
      <c r="C1590" s="1" t="s">
        <v>4373</v>
      </c>
      <c r="D1590" s="1" t="s">
        <v>4375</v>
      </c>
      <c r="E1590" s="1">
        <v>11.651300000000001</v>
      </c>
      <c r="F1590" s="1">
        <v>5.0461799999999997</v>
      </c>
      <c r="G1590" s="1">
        <v>-1.20723</v>
      </c>
      <c r="H1590" s="1">
        <v>-3.94773</v>
      </c>
      <c r="I1590" s="2">
        <v>5.0000000000000002E-5</v>
      </c>
      <c r="J1590" s="1">
        <v>4.2254100000000002E-4</v>
      </c>
    </row>
    <row r="1591" spans="1:10" x14ac:dyDescent="0.25">
      <c r="A1591" s="1" t="s">
        <v>3912</v>
      </c>
      <c r="B1591" s="1" t="s">
        <v>3913</v>
      </c>
      <c r="C1591" s="1" t="s">
        <v>4373</v>
      </c>
      <c r="D1591" s="1" t="s">
        <v>4375</v>
      </c>
      <c r="E1591" s="1">
        <v>14.6257</v>
      </c>
      <c r="F1591" s="1">
        <v>6.3307799999999999</v>
      </c>
      <c r="G1591" s="1">
        <v>-1.2080599999999999</v>
      </c>
      <c r="H1591" s="1">
        <v>-3.8581099999999999</v>
      </c>
      <c r="I1591" s="2">
        <v>5.0000000000000002E-5</v>
      </c>
      <c r="J1591" s="1">
        <v>4.2254100000000002E-4</v>
      </c>
    </row>
    <row r="1592" spans="1:10" x14ac:dyDescent="0.25">
      <c r="A1592" s="1" t="s">
        <v>3910</v>
      </c>
      <c r="B1592" s="1" t="s">
        <v>3911</v>
      </c>
      <c r="C1592" s="1" t="s">
        <v>4373</v>
      </c>
      <c r="D1592" s="1" t="s">
        <v>4375</v>
      </c>
      <c r="E1592" s="1">
        <v>2.3890799999999999</v>
      </c>
      <c r="F1592" s="1">
        <v>1.0341199999999999</v>
      </c>
      <c r="G1592" s="1">
        <v>-1.2080599999999999</v>
      </c>
      <c r="H1592" s="1">
        <v>-1.86514</v>
      </c>
      <c r="I1592" s="1">
        <v>4.7000000000000002E-3</v>
      </c>
      <c r="J1592" s="1">
        <v>2.06264E-2</v>
      </c>
    </row>
    <row r="1593" spans="1:10" x14ac:dyDescent="0.25">
      <c r="A1593" s="1" t="s">
        <v>3914</v>
      </c>
      <c r="B1593" s="1" t="s">
        <v>3915</v>
      </c>
      <c r="C1593" s="1" t="s">
        <v>4373</v>
      </c>
      <c r="D1593" s="1" t="s">
        <v>4375</v>
      </c>
      <c r="E1593" s="1">
        <v>4.4529300000000003</v>
      </c>
      <c r="F1593" s="1">
        <v>1.9260600000000001</v>
      </c>
      <c r="G1593" s="1">
        <v>-1.2091099999999999</v>
      </c>
      <c r="H1593" s="1">
        <v>-3.8574600000000001</v>
      </c>
      <c r="I1593" s="2">
        <v>5.0000000000000002E-5</v>
      </c>
      <c r="J1593" s="1">
        <v>4.2254100000000002E-4</v>
      </c>
    </row>
    <row r="1594" spans="1:10" x14ac:dyDescent="0.25">
      <c r="A1594" s="1" t="s">
        <v>3916</v>
      </c>
      <c r="B1594" s="1" t="s">
        <v>3917</v>
      </c>
      <c r="C1594" s="1" t="s">
        <v>4373</v>
      </c>
      <c r="D1594" s="1" t="s">
        <v>4375</v>
      </c>
      <c r="E1594" s="1">
        <v>3.35764</v>
      </c>
      <c r="F1594" s="1">
        <v>1.45225</v>
      </c>
      <c r="G1594" s="1">
        <v>-1.2091499999999999</v>
      </c>
      <c r="H1594" s="1">
        <v>-3.9958</v>
      </c>
      <c r="I1594" s="2">
        <v>5.0000000000000002E-5</v>
      </c>
      <c r="J1594" s="1">
        <v>4.2254100000000002E-4</v>
      </c>
    </row>
    <row r="1595" spans="1:10" x14ac:dyDescent="0.25">
      <c r="A1595" s="1" t="s">
        <v>3918</v>
      </c>
      <c r="B1595" s="1" t="s">
        <v>3919</v>
      </c>
      <c r="C1595" s="1" t="s">
        <v>4373</v>
      </c>
      <c r="D1595" s="1" t="s">
        <v>4375</v>
      </c>
      <c r="E1595" s="1">
        <v>16.677499999999998</v>
      </c>
      <c r="F1595" s="1">
        <v>7.2117500000000003</v>
      </c>
      <c r="G1595" s="1">
        <v>-1.20949</v>
      </c>
      <c r="H1595" s="1">
        <v>-3.8289</v>
      </c>
      <c r="I1595" s="2">
        <v>5.0000000000000002E-5</v>
      </c>
      <c r="J1595" s="1">
        <v>4.2254100000000002E-4</v>
      </c>
    </row>
    <row r="1596" spans="1:10" x14ac:dyDescent="0.25">
      <c r="A1596" s="1" t="s">
        <v>3920</v>
      </c>
      <c r="B1596" s="1" t="s">
        <v>3921</v>
      </c>
      <c r="C1596" s="1" t="s">
        <v>4373</v>
      </c>
      <c r="D1596" s="1" t="s">
        <v>4375</v>
      </c>
      <c r="E1596" s="1">
        <v>27.465800000000002</v>
      </c>
      <c r="F1596" s="1">
        <v>11.864699999999999</v>
      </c>
      <c r="G1596" s="1">
        <v>-1.21096</v>
      </c>
      <c r="H1596" s="1">
        <v>-5.2126099999999997</v>
      </c>
      <c r="I1596" s="2">
        <v>5.0000000000000002E-5</v>
      </c>
      <c r="J1596" s="1">
        <v>4.2254100000000002E-4</v>
      </c>
    </row>
    <row r="1597" spans="1:10" x14ac:dyDescent="0.25">
      <c r="A1597" s="1" t="s">
        <v>1993</v>
      </c>
      <c r="B1597" s="1" t="s">
        <v>1994</v>
      </c>
      <c r="C1597" s="1" t="s">
        <v>4373</v>
      </c>
      <c r="D1597" s="1" t="s">
        <v>4375</v>
      </c>
      <c r="E1597" s="1">
        <v>344.90699999999998</v>
      </c>
      <c r="F1597" s="1">
        <v>148.82599999999999</v>
      </c>
      <c r="G1597" s="1">
        <v>-1.21258</v>
      </c>
      <c r="H1597" s="1">
        <v>-5.4996200000000002</v>
      </c>
      <c r="I1597" s="2">
        <v>5.0000000000000002E-5</v>
      </c>
      <c r="J1597" s="1">
        <v>4.2254100000000002E-4</v>
      </c>
    </row>
    <row r="1598" spans="1:10" x14ac:dyDescent="0.25">
      <c r="A1598" s="1" t="s">
        <v>3922</v>
      </c>
      <c r="B1598" s="1" t="s">
        <v>3923</v>
      </c>
      <c r="C1598" s="1" t="s">
        <v>4373</v>
      </c>
      <c r="D1598" s="1" t="s">
        <v>4375</v>
      </c>
      <c r="E1598" s="1">
        <v>6.3766999999999996</v>
      </c>
      <c r="F1598" s="1">
        <v>2.7487400000000002</v>
      </c>
      <c r="G1598" s="1">
        <v>-1.21404</v>
      </c>
      <c r="H1598" s="1">
        <v>-2.2318699999999998</v>
      </c>
      <c r="I1598" s="1">
        <v>5.0000000000000001E-4</v>
      </c>
      <c r="J1598" s="1">
        <v>3.1834900000000002E-3</v>
      </c>
    </row>
    <row r="1599" spans="1:10" x14ac:dyDescent="0.25">
      <c r="A1599" s="1" t="s">
        <v>1827</v>
      </c>
      <c r="B1599" s="1" t="s">
        <v>1828</v>
      </c>
      <c r="C1599" s="1" t="s">
        <v>4373</v>
      </c>
      <c r="D1599" s="1" t="s">
        <v>4375</v>
      </c>
      <c r="E1599" s="1">
        <v>864.89499999999998</v>
      </c>
      <c r="F1599" s="1">
        <v>372.58699999999999</v>
      </c>
      <c r="G1599" s="1">
        <v>-1.21495</v>
      </c>
      <c r="H1599" s="1">
        <v>-3.81379</v>
      </c>
      <c r="I1599" s="2">
        <v>5.0000000000000002E-5</v>
      </c>
      <c r="J1599" s="1">
        <v>4.2254100000000002E-4</v>
      </c>
    </row>
    <row r="1600" spans="1:10" x14ac:dyDescent="0.25">
      <c r="A1600" s="1" t="s">
        <v>3924</v>
      </c>
      <c r="B1600" s="1" t="s">
        <v>3925</v>
      </c>
      <c r="C1600" s="1" t="s">
        <v>4373</v>
      </c>
      <c r="D1600" s="1" t="s">
        <v>4375</v>
      </c>
      <c r="E1600" s="1">
        <v>41.478200000000001</v>
      </c>
      <c r="F1600" s="1">
        <v>17.860700000000001</v>
      </c>
      <c r="G1600" s="1">
        <v>-1.21556</v>
      </c>
      <c r="H1600" s="1">
        <v>-4.6792199999999999</v>
      </c>
      <c r="I1600" s="2">
        <v>5.0000000000000002E-5</v>
      </c>
      <c r="J1600" s="1">
        <v>4.2254100000000002E-4</v>
      </c>
    </row>
    <row r="1601" spans="1:10" x14ac:dyDescent="0.25">
      <c r="A1601" s="1" t="s">
        <v>3926</v>
      </c>
      <c r="B1601" s="1" t="s">
        <v>3927</v>
      </c>
      <c r="C1601" s="1" t="s">
        <v>4373</v>
      </c>
      <c r="D1601" s="1" t="s">
        <v>4375</v>
      </c>
      <c r="E1601" s="1">
        <v>110.417</v>
      </c>
      <c r="F1601" s="1">
        <v>47.523600000000002</v>
      </c>
      <c r="G1601" s="1">
        <v>-1.21624</v>
      </c>
      <c r="H1601" s="1">
        <v>-4.9683299999999999</v>
      </c>
      <c r="I1601" s="2">
        <v>5.0000000000000002E-5</v>
      </c>
      <c r="J1601" s="1">
        <v>4.2254100000000002E-4</v>
      </c>
    </row>
    <row r="1602" spans="1:10" x14ac:dyDescent="0.25">
      <c r="A1602" s="1" t="s">
        <v>3928</v>
      </c>
      <c r="B1602" s="1" t="s">
        <v>3929</v>
      </c>
      <c r="C1602" s="1" t="s">
        <v>4373</v>
      </c>
      <c r="D1602" s="1" t="s">
        <v>4375</v>
      </c>
      <c r="E1602" s="1">
        <v>5.9507899999999996</v>
      </c>
      <c r="F1602" s="1">
        <v>2.5599500000000002</v>
      </c>
      <c r="G1602" s="1">
        <v>-1.21696</v>
      </c>
      <c r="H1602" s="1">
        <v>-2.2681100000000001</v>
      </c>
      <c r="I1602" s="1">
        <v>4.4999999999999999E-4</v>
      </c>
      <c r="J1602" s="1">
        <v>2.9096E-3</v>
      </c>
    </row>
    <row r="1603" spans="1:10" x14ac:dyDescent="0.25">
      <c r="A1603" s="1" t="s">
        <v>3930</v>
      </c>
      <c r="B1603" s="1" t="s">
        <v>3931</v>
      </c>
      <c r="C1603" s="1" t="s">
        <v>4373</v>
      </c>
      <c r="D1603" s="1" t="s">
        <v>4375</v>
      </c>
      <c r="E1603" s="1">
        <v>2.2069399999999999</v>
      </c>
      <c r="F1603" s="1">
        <v>0.949295</v>
      </c>
      <c r="G1603" s="1">
        <v>-1.21712</v>
      </c>
      <c r="H1603" s="1">
        <v>-3.0962000000000001</v>
      </c>
      <c r="I1603" s="2">
        <v>5.0000000000000002E-5</v>
      </c>
      <c r="J1603" s="1">
        <v>4.2254100000000002E-4</v>
      </c>
    </row>
    <row r="1604" spans="1:10" x14ac:dyDescent="0.25">
      <c r="A1604" s="1" t="s">
        <v>3932</v>
      </c>
      <c r="B1604" s="1" t="s">
        <v>3933</v>
      </c>
      <c r="C1604" s="1" t="s">
        <v>4373</v>
      </c>
      <c r="D1604" s="1" t="s">
        <v>4375</v>
      </c>
      <c r="E1604" s="1">
        <v>3.72289</v>
      </c>
      <c r="F1604" s="1">
        <v>1.60127</v>
      </c>
      <c r="G1604" s="1">
        <v>-1.2172099999999999</v>
      </c>
      <c r="H1604" s="1">
        <v>-2.3738800000000002</v>
      </c>
      <c r="I1604" s="1">
        <v>1E-4</v>
      </c>
      <c r="J1604" s="1">
        <v>7.8895400000000002E-4</v>
      </c>
    </row>
    <row r="1605" spans="1:10" x14ac:dyDescent="0.25">
      <c r="A1605" s="1" t="s">
        <v>1887</v>
      </c>
      <c r="B1605" s="1" t="s">
        <v>1888</v>
      </c>
      <c r="C1605" s="1" t="s">
        <v>4373</v>
      </c>
      <c r="D1605" s="1" t="s">
        <v>4375</v>
      </c>
      <c r="E1605" s="1">
        <v>3.8726600000000002</v>
      </c>
      <c r="F1605" s="1">
        <v>1.6652499999999999</v>
      </c>
      <c r="G1605" s="1">
        <v>-1.21759</v>
      </c>
      <c r="H1605" s="1">
        <v>-3.5525799999999998</v>
      </c>
      <c r="I1605" s="2">
        <v>5.0000000000000002E-5</v>
      </c>
      <c r="J1605" s="1">
        <v>4.2254100000000002E-4</v>
      </c>
    </row>
    <row r="1606" spans="1:10" x14ac:dyDescent="0.25">
      <c r="A1606" s="1" t="s">
        <v>1945</v>
      </c>
      <c r="B1606" s="1" t="s">
        <v>1946</v>
      </c>
      <c r="C1606" s="1" t="s">
        <v>4373</v>
      </c>
      <c r="D1606" s="1" t="s">
        <v>4375</v>
      </c>
      <c r="E1606" s="1">
        <v>27.652000000000001</v>
      </c>
      <c r="F1606" s="1">
        <v>11.8386</v>
      </c>
      <c r="G1606" s="1">
        <v>-1.2238899999999999</v>
      </c>
      <c r="H1606" s="1">
        <v>-3.6703899999999998</v>
      </c>
      <c r="I1606" s="2">
        <v>5.0000000000000002E-5</v>
      </c>
      <c r="J1606" s="1">
        <v>4.2254100000000002E-4</v>
      </c>
    </row>
    <row r="1607" spans="1:10" x14ac:dyDescent="0.25">
      <c r="A1607" s="1" t="s">
        <v>3934</v>
      </c>
      <c r="B1607" s="1" t="s">
        <v>3935</v>
      </c>
      <c r="C1607" s="1" t="s">
        <v>4373</v>
      </c>
      <c r="D1607" s="1" t="s">
        <v>4375</v>
      </c>
      <c r="E1607" s="1">
        <v>12.961</v>
      </c>
      <c r="F1607" s="1">
        <v>5.5481999999999996</v>
      </c>
      <c r="G1607" s="1">
        <v>-1.2240899999999999</v>
      </c>
      <c r="H1607" s="1">
        <v>-2.8315899999999998</v>
      </c>
      <c r="I1607" s="2">
        <v>5.0000000000000002E-5</v>
      </c>
      <c r="J1607" s="1">
        <v>4.2254100000000002E-4</v>
      </c>
    </row>
    <row r="1608" spans="1:10" x14ac:dyDescent="0.25">
      <c r="A1608" s="1" t="s">
        <v>1895</v>
      </c>
      <c r="B1608" s="1" t="s">
        <v>1896</v>
      </c>
      <c r="C1608" s="1" t="s">
        <v>4373</v>
      </c>
      <c r="D1608" s="1" t="s">
        <v>4375</v>
      </c>
      <c r="E1608" s="1">
        <v>3.93174</v>
      </c>
      <c r="F1608" s="1">
        <v>1.67716</v>
      </c>
      <c r="G1608" s="1">
        <v>-1.22915</v>
      </c>
      <c r="H1608" s="1">
        <v>-3.8981300000000001</v>
      </c>
      <c r="I1608" s="2">
        <v>5.0000000000000002E-5</v>
      </c>
      <c r="J1608" s="1">
        <v>4.2254100000000002E-4</v>
      </c>
    </row>
    <row r="1609" spans="1:10" x14ac:dyDescent="0.25">
      <c r="A1609" s="1" t="s">
        <v>1905</v>
      </c>
      <c r="B1609" s="1" t="s">
        <v>1906</v>
      </c>
      <c r="C1609" s="1" t="s">
        <v>4373</v>
      </c>
      <c r="D1609" s="1" t="s">
        <v>4375</v>
      </c>
      <c r="E1609" s="1">
        <v>8.5400600000000004</v>
      </c>
      <c r="F1609" s="1">
        <v>3.6387299999999998</v>
      </c>
      <c r="G1609" s="1">
        <v>-1.23081</v>
      </c>
      <c r="H1609" s="1">
        <v>-2.6733099999999999</v>
      </c>
      <c r="I1609" s="1">
        <v>1.4999999999999999E-4</v>
      </c>
      <c r="J1609" s="1">
        <v>1.1293200000000001E-3</v>
      </c>
    </row>
    <row r="1610" spans="1:10" x14ac:dyDescent="0.25">
      <c r="A1610" s="1" t="s">
        <v>3936</v>
      </c>
      <c r="B1610" s="1" t="s">
        <v>3937</v>
      </c>
      <c r="C1610" s="1" t="s">
        <v>4373</v>
      </c>
      <c r="D1610" s="1" t="s">
        <v>4375</v>
      </c>
      <c r="E1610" s="1">
        <v>1.03007</v>
      </c>
      <c r="F1610" s="1">
        <v>0.438695</v>
      </c>
      <c r="G1610" s="1">
        <v>-1.2314499999999999</v>
      </c>
      <c r="H1610" s="1">
        <v>-1.7910200000000001</v>
      </c>
      <c r="I1610" s="1">
        <v>6.0000000000000001E-3</v>
      </c>
      <c r="J1610" s="1">
        <v>2.5187999999999999E-2</v>
      </c>
    </row>
    <row r="1611" spans="1:10" x14ac:dyDescent="0.25">
      <c r="A1611" s="1" t="s">
        <v>3938</v>
      </c>
      <c r="B1611" s="1" t="s">
        <v>3939</v>
      </c>
      <c r="C1611" s="1" t="s">
        <v>4373</v>
      </c>
      <c r="D1611" s="1" t="s">
        <v>4375</v>
      </c>
      <c r="E1611" s="1">
        <v>2.3086700000000002</v>
      </c>
      <c r="F1611" s="1">
        <v>0.98230899999999999</v>
      </c>
      <c r="G1611" s="1">
        <v>-1.23281</v>
      </c>
      <c r="H1611" s="1">
        <v>-2.6733500000000001</v>
      </c>
      <c r="I1611" s="1">
        <v>1E-4</v>
      </c>
      <c r="J1611" s="1">
        <v>7.8895400000000002E-4</v>
      </c>
    </row>
    <row r="1612" spans="1:10" x14ac:dyDescent="0.25">
      <c r="A1612" s="1" t="s">
        <v>1951</v>
      </c>
      <c r="B1612" s="1" t="s">
        <v>1952</v>
      </c>
      <c r="C1612" s="1" t="s">
        <v>4373</v>
      </c>
      <c r="D1612" s="1" t="s">
        <v>4375</v>
      </c>
      <c r="E1612" s="1">
        <v>7.5631599999999999</v>
      </c>
      <c r="F1612" s="1">
        <v>3.2140900000000001</v>
      </c>
      <c r="G1612" s="1">
        <v>-1.23458</v>
      </c>
      <c r="H1612" s="1">
        <v>-4.3912399999999998</v>
      </c>
      <c r="I1612" s="2">
        <v>5.0000000000000002E-5</v>
      </c>
      <c r="J1612" s="1">
        <v>4.2254100000000002E-4</v>
      </c>
    </row>
    <row r="1613" spans="1:10" x14ac:dyDescent="0.25">
      <c r="A1613" s="1" t="s">
        <v>3940</v>
      </c>
      <c r="B1613" s="1" t="s">
        <v>3941</v>
      </c>
      <c r="C1613" s="1" t="s">
        <v>4373</v>
      </c>
      <c r="D1613" s="1" t="s">
        <v>4375</v>
      </c>
      <c r="E1613" s="1">
        <v>51.089799999999997</v>
      </c>
      <c r="F1613" s="1">
        <v>21.689299999999999</v>
      </c>
      <c r="G1613" s="1">
        <v>-1.2360500000000001</v>
      </c>
      <c r="H1613" s="1">
        <v>-4.9328500000000002</v>
      </c>
      <c r="I1613" s="2">
        <v>5.0000000000000002E-5</v>
      </c>
      <c r="J1613" s="1">
        <v>4.2254100000000002E-4</v>
      </c>
    </row>
    <row r="1614" spans="1:10" x14ac:dyDescent="0.25">
      <c r="A1614" s="1" t="s">
        <v>1911</v>
      </c>
      <c r="B1614" s="1" t="s">
        <v>1912</v>
      </c>
      <c r="C1614" s="1" t="s">
        <v>4373</v>
      </c>
      <c r="D1614" s="1" t="s">
        <v>4375</v>
      </c>
      <c r="E1614" s="1">
        <v>3.6053600000000001</v>
      </c>
      <c r="F1614" s="1">
        <v>1.5294099999999999</v>
      </c>
      <c r="G1614" s="1">
        <v>-1.2371700000000001</v>
      </c>
      <c r="H1614" s="1">
        <v>-3.3584999999999998</v>
      </c>
      <c r="I1614" s="2">
        <v>5.0000000000000002E-5</v>
      </c>
      <c r="J1614" s="1">
        <v>4.2254100000000002E-4</v>
      </c>
    </row>
    <row r="1615" spans="1:10" x14ac:dyDescent="0.25">
      <c r="A1615" s="1" t="s">
        <v>3942</v>
      </c>
      <c r="B1615" s="1" t="s">
        <v>3943</v>
      </c>
      <c r="C1615" s="1" t="s">
        <v>4373</v>
      </c>
      <c r="D1615" s="1" t="s">
        <v>4375</v>
      </c>
      <c r="E1615" s="1">
        <v>52.104799999999997</v>
      </c>
      <c r="F1615" s="1">
        <v>22.086500000000001</v>
      </c>
      <c r="G1615" s="1">
        <v>-1.2382500000000001</v>
      </c>
      <c r="H1615" s="1">
        <v>-4.7331500000000002</v>
      </c>
      <c r="I1615" s="2">
        <v>5.0000000000000002E-5</v>
      </c>
      <c r="J1615" s="1">
        <v>4.2254100000000002E-4</v>
      </c>
    </row>
    <row r="1616" spans="1:10" x14ac:dyDescent="0.25">
      <c r="A1616" s="1" t="s">
        <v>1901</v>
      </c>
      <c r="B1616" s="1" t="s">
        <v>1902</v>
      </c>
      <c r="C1616" s="1" t="s">
        <v>4373</v>
      </c>
      <c r="D1616" s="1" t="s">
        <v>4375</v>
      </c>
      <c r="E1616" s="1">
        <v>7.0719599999999998</v>
      </c>
      <c r="F1616" s="1">
        <v>2.9917400000000001</v>
      </c>
      <c r="G1616" s="1">
        <v>-1.24112</v>
      </c>
      <c r="H1616" s="1">
        <v>-4.3910999999999998</v>
      </c>
      <c r="I1616" s="2">
        <v>5.0000000000000002E-5</v>
      </c>
      <c r="J1616" s="1">
        <v>4.2254100000000002E-4</v>
      </c>
    </row>
    <row r="1617" spans="1:10" x14ac:dyDescent="0.25">
      <c r="A1617" s="1" t="s">
        <v>3944</v>
      </c>
      <c r="B1617" s="1" t="s">
        <v>3945</v>
      </c>
      <c r="C1617" s="1" t="s">
        <v>4373</v>
      </c>
      <c r="D1617" s="1" t="s">
        <v>4375</v>
      </c>
      <c r="E1617" s="1">
        <v>16.856200000000001</v>
      </c>
      <c r="F1617" s="1">
        <v>7.1188000000000002</v>
      </c>
      <c r="G1617" s="1">
        <v>-1.2435700000000001</v>
      </c>
      <c r="H1617" s="1">
        <v>-5.0508600000000001</v>
      </c>
      <c r="I1617" s="2">
        <v>5.0000000000000002E-5</v>
      </c>
      <c r="J1617" s="1">
        <v>4.2254100000000002E-4</v>
      </c>
    </row>
    <row r="1618" spans="1:10" x14ac:dyDescent="0.25">
      <c r="A1618" s="1" t="s">
        <v>3946</v>
      </c>
      <c r="B1618" s="1" t="s">
        <v>3947</v>
      </c>
      <c r="C1618" s="1" t="s">
        <v>4373</v>
      </c>
      <c r="D1618" s="1" t="s">
        <v>4375</v>
      </c>
      <c r="E1618" s="1">
        <v>42.0884</v>
      </c>
      <c r="F1618" s="1">
        <v>17.7746</v>
      </c>
      <c r="G1618" s="1">
        <v>-1.2436100000000001</v>
      </c>
      <c r="H1618" s="1">
        <v>-5.41289</v>
      </c>
      <c r="I1618" s="2">
        <v>5.0000000000000002E-5</v>
      </c>
      <c r="J1618" s="1">
        <v>4.2254100000000002E-4</v>
      </c>
    </row>
    <row r="1619" spans="1:10" x14ac:dyDescent="0.25">
      <c r="A1619" s="1" t="s">
        <v>3948</v>
      </c>
      <c r="B1619" s="1" t="s">
        <v>3949</v>
      </c>
      <c r="C1619" s="1" t="s">
        <v>4373</v>
      </c>
      <c r="D1619" s="1" t="s">
        <v>4375</v>
      </c>
      <c r="E1619" s="1">
        <v>8.1943800000000007</v>
      </c>
      <c r="F1619" s="1">
        <v>3.4581200000000001</v>
      </c>
      <c r="G1619" s="1">
        <v>-1.24465</v>
      </c>
      <c r="H1619" s="1">
        <v>-2.7812999999999999</v>
      </c>
      <c r="I1619" s="2">
        <v>5.0000000000000002E-5</v>
      </c>
      <c r="J1619" s="1">
        <v>4.2254100000000002E-4</v>
      </c>
    </row>
    <row r="1620" spans="1:10" x14ac:dyDescent="0.25">
      <c r="A1620" s="1" t="s">
        <v>3950</v>
      </c>
      <c r="B1620" s="1" t="s">
        <v>3951</v>
      </c>
      <c r="C1620" s="1" t="s">
        <v>4373</v>
      </c>
      <c r="D1620" s="1" t="s">
        <v>4375</v>
      </c>
      <c r="E1620" s="1">
        <v>25.7957</v>
      </c>
      <c r="F1620" s="1">
        <v>10.8508</v>
      </c>
      <c r="G1620" s="1">
        <v>-1.2493300000000001</v>
      </c>
      <c r="H1620" s="1">
        <v>-4.9706099999999998</v>
      </c>
      <c r="I1620" s="2">
        <v>5.0000000000000002E-5</v>
      </c>
      <c r="J1620" s="1">
        <v>4.2254100000000002E-4</v>
      </c>
    </row>
    <row r="1621" spans="1:10" x14ac:dyDescent="0.25">
      <c r="A1621" s="1" t="s">
        <v>3952</v>
      </c>
      <c r="B1621" s="1" t="s">
        <v>3953</v>
      </c>
      <c r="C1621" s="1" t="s">
        <v>4373</v>
      </c>
      <c r="D1621" s="1" t="s">
        <v>4375</v>
      </c>
      <c r="E1621" s="1">
        <v>2.4569999999999999</v>
      </c>
      <c r="F1621" s="1">
        <v>1.0309699999999999</v>
      </c>
      <c r="G1621" s="1">
        <v>-1.2528900000000001</v>
      </c>
      <c r="H1621" s="1">
        <v>-2.5026700000000002</v>
      </c>
      <c r="I1621" s="1">
        <v>2.0000000000000001E-4</v>
      </c>
      <c r="J1621" s="1">
        <v>1.44903E-3</v>
      </c>
    </row>
    <row r="1622" spans="1:10" x14ac:dyDescent="0.25">
      <c r="A1622" s="1" t="s">
        <v>3954</v>
      </c>
      <c r="B1622" s="1" t="s">
        <v>3955</v>
      </c>
      <c r="C1622" s="1" t="s">
        <v>4373</v>
      </c>
      <c r="D1622" s="1" t="s">
        <v>4375</v>
      </c>
      <c r="E1622" s="1">
        <v>1.15415</v>
      </c>
      <c r="F1622" s="1">
        <v>0.48402899999999999</v>
      </c>
      <c r="G1622" s="1">
        <v>-1.25366</v>
      </c>
      <c r="H1622" s="1">
        <v>-3.0183900000000001</v>
      </c>
      <c r="I1622" s="2">
        <v>5.0000000000000002E-5</v>
      </c>
      <c r="J1622" s="1">
        <v>4.2254100000000002E-4</v>
      </c>
    </row>
    <row r="1623" spans="1:10" x14ac:dyDescent="0.25">
      <c r="A1623" s="1" t="s">
        <v>3956</v>
      </c>
      <c r="B1623" s="1" t="s">
        <v>3957</v>
      </c>
      <c r="C1623" s="1" t="s">
        <v>4373</v>
      </c>
      <c r="D1623" s="1" t="s">
        <v>4375</v>
      </c>
      <c r="E1623" s="1">
        <v>1.2534700000000001</v>
      </c>
      <c r="F1623" s="1">
        <v>0.52536099999999997</v>
      </c>
      <c r="G1623" s="1">
        <v>-1.2545500000000001</v>
      </c>
      <c r="H1623" s="1">
        <v>-2.4786700000000002</v>
      </c>
      <c r="I1623" s="2">
        <v>5.0000000000000002E-5</v>
      </c>
      <c r="J1623" s="1">
        <v>4.2254100000000002E-4</v>
      </c>
    </row>
    <row r="1624" spans="1:10" x14ac:dyDescent="0.25">
      <c r="A1624" s="1" t="s">
        <v>3958</v>
      </c>
      <c r="B1624" s="1" t="s">
        <v>3959</v>
      </c>
      <c r="C1624" s="1" t="s">
        <v>4373</v>
      </c>
      <c r="D1624" s="1" t="s">
        <v>4375</v>
      </c>
      <c r="E1624" s="1">
        <v>3.20512</v>
      </c>
      <c r="F1624" s="1">
        <v>1.34253</v>
      </c>
      <c r="G1624" s="1">
        <v>-1.25543</v>
      </c>
      <c r="H1624" s="1">
        <v>-2.7722699999999998</v>
      </c>
      <c r="I1624" s="2">
        <v>5.0000000000000002E-5</v>
      </c>
      <c r="J1624" s="1">
        <v>4.2254100000000002E-4</v>
      </c>
    </row>
    <row r="1625" spans="1:10" x14ac:dyDescent="0.25">
      <c r="A1625" s="1" t="s">
        <v>3960</v>
      </c>
      <c r="B1625" s="1" t="s">
        <v>3961</v>
      </c>
      <c r="C1625" s="1" t="s">
        <v>4373</v>
      </c>
      <c r="D1625" s="1" t="s">
        <v>4375</v>
      </c>
      <c r="E1625" s="1">
        <v>119.208</v>
      </c>
      <c r="F1625" s="1">
        <v>49.906100000000002</v>
      </c>
      <c r="G1625" s="1">
        <v>-1.2561899999999999</v>
      </c>
      <c r="H1625" s="1">
        <v>-5.6074099999999998</v>
      </c>
      <c r="I1625" s="2">
        <v>5.0000000000000002E-5</v>
      </c>
      <c r="J1625" s="1">
        <v>4.2254100000000002E-4</v>
      </c>
    </row>
    <row r="1626" spans="1:10" x14ac:dyDescent="0.25">
      <c r="A1626" s="1" t="s">
        <v>3962</v>
      </c>
      <c r="B1626" s="1" t="s">
        <v>3963</v>
      </c>
      <c r="C1626" s="1" t="s">
        <v>4373</v>
      </c>
      <c r="D1626" s="1" t="s">
        <v>4375</v>
      </c>
      <c r="E1626" s="1">
        <v>8.5532299999999992</v>
      </c>
      <c r="F1626" s="1">
        <v>3.5748899999999999</v>
      </c>
      <c r="G1626" s="1">
        <v>-1.25857</v>
      </c>
      <c r="H1626" s="1">
        <v>-4.5374699999999999</v>
      </c>
      <c r="I1626" s="2">
        <v>5.0000000000000002E-5</v>
      </c>
      <c r="J1626" s="1">
        <v>4.2254100000000002E-4</v>
      </c>
    </row>
    <row r="1627" spans="1:10" x14ac:dyDescent="0.25">
      <c r="A1627" s="1" t="s">
        <v>3964</v>
      </c>
      <c r="B1627" s="1" t="s">
        <v>3965</v>
      </c>
      <c r="C1627" s="1" t="s">
        <v>4373</v>
      </c>
      <c r="D1627" s="1" t="s">
        <v>4375</v>
      </c>
      <c r="E1627" s="1">
        <v>114.422</v>
      </c>
      <c r="F1627" s="1">
        <v>47.562600000000003</v>
      </c>
      <c r="G1627" s="1">
        <v>-1.2664599999999999</v>
      </c>
      <c r="H1627" s="1">
        <v>-5.5368199999999996</v>
      </c>
      <c r="I1627" s="2">
        <v>5.0000000000000002E-5</v>
      </c>
      <c r="J1627" s="1">
        <v>4.2254100000000002E-4</v>
      </c>
    </row>
    <row r="1628" spans="1:10" x14ac:dyDescent="0.25">
      <c r="A1628" s="1" t="s">
        <v>3966</v>
      </c>
      <c r="B1628" s="1" t="s">
        <v>3967</v>
      </c>
      <c r="C1628" s="1" t="s">
        <v>4373</v>
      </c>
      <c r="D1628" s="1" t="s">
        <v>4375</v>
      </c>
      <c r="E1628" s="1">
        <v>97.323400000000007</v>
      </c>
      <c r="F1628" s="1">
        <v>40.438600000000001</v>
      </c>
      <c r="G1628" s="1">
        <v>-1.26705</v>
      </c>
      <c r="H1628" s="1">
        <v>-5.4446700000000003</v>
      </c>
      <c r="I1628" s="2">
        <v>5.0000000000000002E-5</v>
      </c>
      <c r="J1628" s="1">
        <v>4.2254100000000002E-4</v>
      </c>
    </row>
    <row r="1629" spans="1:10" x14ac:dyDescent="0.25">
      <c r="A1629" s="1" t="s">
        <v>3968</v>
      </c>
      <c r="B1629" s="1" t="s">
        <v>3969</v>
      </c>
      <c r="C1629" s="1" t="s">
        <v>4373</v>
      </c>
      <c r="D1629" s="1" t="s">
        <v>4375</v>
      </c>
      <c r="E1629" s="1">
        <v>1.7198100000000001</v>
      </c>
      <c r="F1629" s="1">
        <v>0.71432600000000002</v>
      </c>
      <c r="G1629" s="1">
        <v>-1.26759</v>
      </c>
      <c r="H1629" s="1">
        <v>-3.3269500000000001</v>
      </c>
      <c r="I1629" s="2">
        <v>5.0000000000000002E-5</v>
      </c>
      <c r="J1629" s="1">
        <v>4.2254100000000002E-4</v>
      </c>
    </row>
    <row r="1630" spans="1:10" x14ac:dyDescent="0.25">
      <c r="A1630" s="1" t="s">
        <v>1789</v>
      </c>
      <c r="B1630" s="1" t="s">
        <v>1790</v>
      </c>
      <c r="C1630" s="1" t="s">
        <v>4373</v>
      </c>
      <c r="D1630" s="1" t="s">
        <v>4375</v>
      </c>
      <c r="E1630" s="1">
        <v>2.10134</v>
      </c>
      <c r="F1630" s="1">
        <v>0.87235799999999997</v>
      </c>
      <c r="G1630" s="1">
        <v>-1.2683199999999999</v>
      </c>
      <c r="H1630" s="1">
        <v>-2.1322700000000001</v>
      </c>
      <c r="I1630" s="1">
        <v>1.8500000000000001E-3</v>
      </c>
      <c r="J1630" s="1">
        <v>9.5250200000000004E-3</v>
      </c>
    </row>
    <row r="1631" spans="1:10" x14ac:dyDescent="0.25">
      <c r="A1631" s="1" t="s">
        <v>3970</v>
      </c>
      <c r="B1631" s="1" t="s">
        <v>3971</v>
      </c>
      <c r="C1631" s="1" t="s">
        <v>4373</v>
      </c>
      <c r="D1631" s="1" t="s">
        <v>4375</v>
      </c>
      <c r="E1631" s="1">
        <v>48.298000000000002</v>
      </c>
      <c r="F1631" s="1">
        <v>20.037199999999999</v>
      </c>
      <c r="G1631" s="1">
        <v>-1.26928</v>
      </c>
      <c r="H1631" s="1">
        <v>-5.7683200000000001</v>
      </c>
      <c r="I1631" s="2">
        <v>5.0000000000000002E-5</v>
      </c>
      <c r="J1631" s="1">
        <v>4.2254100000000002E-4</v>
      </c>
    </row>
    <row r="1632" spans="1:10" x14ac:dyDescent="0.25">
      <c r="A1632" s="1" t="s">
        <v>1955</v>
      </c>
      <c r="B1632" s="1" t="s">
        <v>1956</v>
      </c>
      <c r="C1632" s="1" t="s">
        <v>4373</v>
      </c>
      <c r="D1632" s="1" t="s">
        <v>4375</v>
      </c>
      <c r="E1632" s="1">
        <v>78.757999999999996</v>
      </c>
      <c r="F1632" s="1">
        <v>32.632100000000001</v>
      </c>
      <c r="G1632" s="1">
        <v>-1.2711300000000001</v>
      </c>
      <c r="H1632" s="1">
        <v>-6.0334500000000002</v>
      </c>
      <c r="I1632" s="2">
        <v>5.0000000000000002E-5</v>
      </c>
      <c r="J1632" s="1">
        <v>4.2254100000000002E-4</v>
      </c>
    </row>
    <row r="1633" spans="1:10" x14ac:dyDescent="0.25">
      <c r="A1633" s="1" t="s">
        <v>3972</v>
      </c>
      <c r="B1633" s="1" t="s">
        <v>3973</v>
      </c>
      <c r="C1633" s="1" t="s">
        <v>4373</v>
      </c>
      <c r="D1633" s="1" t="s">
        <v>4375</v>
      </c>
      <c r="E1633" s="1">
        <v>132.208</v>
      </c>
      <c r="F1633" s="1">
        <v>54.7029</v>
      </c>
      <c r="G1633" s="1">
        <v>-1.27312</v>
      </c>
      <c r="H1633" s="1">
        <v>-6.0297999999999998</v>
      </c>
      <c r="I1633" s="2">
        <v>5.0000000000000002E-5</v>
      </c>
      <c r="J1633" s="1">
        <v>4.2254100000000002E-4</v>
      </c>
    </row>
    <row r="1634" spans="1:10" x14ac:dyDescent="0.25">
      <c r="A1634" s="1" t="s">
        <v>3974</v>
      </c>
      <c r="B1634" s="1" t="s">
        <v>3975</v>
      </c>
      <c r="C1634" s="1" t="s">
        <v>4373</v>
      </c>
      <c r="D1634" s="1" t="s">
        <v>4375</v>
      </c>
      <c r="E1634" s="1">
        <v>1.1298999999999999</v>
      </c>
      <c r="F1634" s="1">
        <v>0.46670899999999998</v>
      </c>
      <c r="G1634" s="1">
        <v>-1.2756099999999999</v>
      </c>
      <c r="H1634" s="1">
        <v>-2.6463999999999999</v>
      </c>
      <c r="I1634" s="2">
        <v>5.0000000000000002E-5</v>
      </c>
      <c r="J1634" s="1">
        <v>4.2254100000000002E-4</v>
      </c>
    </row>
    <row r="1635" spans="1:10" x14ac:dyDescent="0.25">
      <c r="A1635" s="1" t="s">
        <v>3976</v>
      </c>
      <c r="B1635" s="1" t="s">
        <v>3977</v>
      </c>
      <c r="C1635" s="1" t="s">
        <v>4373</v>
      </c>
      <c r="D1635" s="1" t="s">
        <v>4375</v>
      </c>
      <c r="E1635" s="1">
        <v>28.757400000000001</v>
      </c>
      <c r="F1635" s="1">
        <v>11.8706</v>
      </c>
      <c r="G1635" s="1">
        <v>-1.27654</v>
      </c>
      <c r="H1635" s="1">
        <v>-5.4729000000000001</v>
      </c>
      <c r="I1635" s="2">
        <v>5.0000000000000002E-5</v>
      </c>
      <c r="J1635" s="1">
        <v>4.2254100000000002E-4</v>
      </c>
    </row>
    <row r="1636" spans="1:10" x14ac:dyDescent="0.25">
      <c r="A1636" s="1" t="s">
        <v>3978</v>
      </c>
      <c r="B1636" s="1" t="s">
        <v>3979</v>
      </c>
      <c r="C1636" s="1" t="s">
        <v>4373</v>
      </c>
      <c r="D1636" s="1" t="s">
        <v>4375</v>
      </c>
      <c r="E1636" s="1">
        <v>508.65100000000001</v>
      </c>
      <c r="F1636" s="1">
        <v>209.65600000000001</v>
      </c>
      <c r="G1636" s="1">
        <v>-1.2786500000000001</v>
      </c>
      <c r="H1636" s="1">
        <v>-5.3765799999999997</v>
      </c>
      <c r="I1636" s="2">
        <v>5.0000000000000002E-5</v>
      </c>
      <c r="J1636" s="1">
        <v>4.2254100000000002E-4</v>
      </c>
    </row>
    <row r="1637" spans="1:10" x14ac:dyDescent="0.25">
      <c r="A1637" s="1" t="s">
        <v>3980</v>
      </c>
      <c r="B1637" s="1" t="s">
        <v>2787</v>
      </c>
      <c r="C1637" s="1" t="s">
        <v>4373</v>
      </c>
      <c r="D1637" s="1" t="s">
        <v>4375</v>
      </c>
      <c r="E1637" s="1">
        <v>5.4018499999999996</v>
      </c>
      <c r="F1637" s="1">
        <v>2.22601</v>
      </c>
      <c r="G1637" s="1">
        <v>-1.2789900000000001</v>
      </c>
      <c r="H1637" s="1">
        <v>-2.3313000000000001</v>
      </c>
      <c r="I1637" s="1">
        <v>5.9999999999999995E-4</v>
      </c>
      <c r="J1637" s="1">
        <v>3.7307899999999999E-3</v>
      </c>
    </row>
    <row r="1638" spans="1:10" x14ac:dyDescent="0.25">
      <c r="A1638" s="1" t="s">
        <v>1961</v>
      </c>
      <c r="B1638" s="1" t="s">
        <v>1962</v>
      </c>
      <c r="C1638" s="1" t="s">
        <v>4373</v>
      </c>
      <c r="D1638" s="1" t="s">
        <v>4375</v>
      </c>
      <c r="E1638" s="1">
        <v>246.619</v>
      </c>
      <c r="F1638" s="1">
        <v>101.578</v>
      </c>
      <c r="G1638" s="1">
        <v>-1.27969</v>
      </c>
      <c r="H1638" s="1">
        <v>-5.6857100000000003</v>
      </c>
      <c r="I1638" s="2">
        <v>5.0000000000000002E-5</v>
      </c>
      <c r="J1638" s="1">
        <v>4.2254100000000002E-4</v>
      </c>
    </row>
    <row r="1639" spans="1:10" x14ac:dyDescent="0.25">
      <c r="A1639" s="1" t="s">
        <v>1953</v>
      </c>
      <c r="B1639" s="1" t="s">
        <v>1954</v>
      </c>
      <c r="C1639" s="1" t="s">
        <v>4373</v>
      </c>
      <c r="D1639" s="1" t="s">
        <v>4375</v>
      </c>
      <c r="E1639" s="1">
        <v>16.701599999999999</v>
      </c>
      <c r="F1639" s="1">
        <v>6.8682699999999999</v>
      </c>
      <c r="G1639" s="1">
        <v>-1.28196</v>
      </c>
      <c r="H1639" s="1">
        <v>-5.7677899999999998</v>
      </c>
      <c r="I1639" s="2">
        <v>5.0000000000000002E-5</v>
      </c>
      <c r="J1639" s="1">
        <v>4.2254100000000002E-4</v>
      </c>
    </row>
    <row r="1640" spans="1:10" x14ac:dyDescent="0.25">
      <c r="A1640" s="1" t="s">
        <v>3981</v>
      </c>
      <c r="B1640" s="1" t="s">
        <v>3982</v>
      </c>
      <c r="C1640" s="1" t="s">
        <v>4373</v>
      </c>
      <c r="D1640" s="1" t="s">
        <v>4375</v>
      </c>
      <c r="E1640" s="1">
        <v>22.779699999999998</v>
      </c>
      <c r="F1640" s="1">
        <v>9.3432099999999991</v>
      </c>
      <c r="G1640" s="1">
        <v>-1.28576</v>
      </c>
      <c r="H1640" s="1">
        <v>-4.8210800000000003</v>
      </c>
      <c r="I1640" s="2">
        <v>5.0000000000000002E-5</v>
      </c>
      <c r="J1640" s="1">
        <v>4.2254100000000002E-4</v>
      </c>
    </row>
    <row r="1641" spans="1:10" x14ac:dyDescent="0.25">
      <c r="A1641" s="1" t="s">
        <v>1885</v>
      </c>
      <c r="B1641" s="1" t="s">
        <v>1886</v>
      </c>
      <c r="C1641" s="1" t="s">
        <v>4373</v>
      </c>
      <c r="D1641" s="1" t="s">
        <v>4375</v>
      </c>
      <c r="E1641" s="1">
        <v>27.915199999999999</v>
      </c>
      <c r="F1641" s="1">
        <v>11.4323</v>
      </c>
      <c r="G1641" s="1">
        <v>-1.2879400000000001</v>
      </c>
      <c r="H1641" s="1">
        <v>-5.4204299999999996</v>
      </c>
      <c r="I1641" s="2">
        <v>5.0000000000000002E-5</v>
      </c>
      <c r="J1641" s="1">
        <v>4.2254100000000002E-4</v>
      </c>
    </row>
    <row r="1642" spans="1:10" x14ac:dyDescent="0.25">
      <c r="A1642" s="1" t="s">
        <v>3983</v>
      </c>
      <c r="B1642" s="1" t="s">
        <v>3984</v>
      </c>
      <c r="C1642" s="1" t="s">
        <v>4373</v>
      </c>
      <c r="D1642" s="1" t="s">
        <v>4375</v>
      </c>
      <c r="E1642" s="1">
        <v>75.8202</v>
      </c>
      <c r="F1642" s="1">
        <v>31.027999999999999</v>
      </c>
      <c r="G1642" s="1">
        <v>-1.28901</v>
      </c>
      <c r="H1642" s="1">
        <v>-5.2852199999999998</v>
      </c>
      <c r="I1642" s="2">
        <v>5.0000000000000002E-5</v>
      </c>
      <c r="J1642" s="1">
        <v>4.2254100000000002E-4</v>
      </c>
    </row>
    <row r="1643" spans="1:10" x14ac:dyDescent="0.25">
      <c r="A1643" s="1" t="s">
        <v>1857</v>
      </c>
      <c r="B1643" s="1" t="s">
        <v>1858</v>
      </c>
      <c r="C1643" s="1" t="s">
        <v>4373</v>
      </c>
      <c r="D1643" s="1" t="s">
        <v>4375</v>
      </c>
      <c r="E1643" s="1">
        <v>1553.32</v>
      </c>
      <c r="F1643" s="1">
        <v>635.34199999999998</v>
      </c>
      <c r="G1643" s="1">
        <v>-1.28975</v>
      </c>
      <c r="H1643" s="1">
        <v>-4.1075900000000001</v>
      </c>
      <c r="I1643" s="2">
        <v>5.0000000000000002E-5</v>
      </c>
      <c r="J1643" s="1">
        <v>4.2254100000000002E-4</v>
      </c>
    </row>
    <row r="1644" spans="1:10" x14ac:dyDescent="0.25">
      <c r="A1644" s="1" t="s">
        <v>3985</v>
      </c>
      <c r="B1644" s="1" t="s">
        <v>3986</v>
      </c>
      <c r="C1644" s="1" t="s">
        <v>4373</v>
      </c>
      <c r="D1644" s="1" t="s">
        <v>4375</v>
      </c>
      <c r="E1644" s="1">
        <v>49.6631</v>
      </c>
      <c r="F1644" s="1">
        <v>20.283999999999999</v>
      </c>
      <c r="G1644" s="1">
        <v>-1.29183</v>
      </c>
      <c r="H1644" s="1">
        <v>-3.2150699999999999</v>
      </c>
      <c r="I1644" s="2">
        <v>5.0000000000000002E-5</v>
      </c>
      <c r="J1644" s="1">
        <v>4.2254100000000002E-4</v>
      </c>
    </row>
    <row r="1645" spans="1:10" x14ac:dyDescent="0.25">
      <c r="A1645" s="1" t="s">
        <v>3987</v>
      </c>
      <c r="B1645" s="1" t="s">
        <v>3988</v>
      </c>
      <c r="C1645" s="1" t="s">
        <v>4373</v>
      </c>
      <c r="D1645" s="1" t="s">
        <v>4375</v>
      </c>
      <c r="E1645" s="1">
        <v>53.349699999999999</v>
      </c>
      <c r="F1645" s="1">
        <v>21.7773</v>
      </c>
      <c r="G1645" s="1">
        <v>-1.2926599999999999</v>
      </c>
      <c r="H1645" s="1">
        <v>-4.5266900000000003</v>
      </c>
      <c r="I1645" s="2">
        <v>5.0000000000000002E-5</v>
      </c>
      <c r="J1645" s="1">
        <v>4.2254100000000002E-4</v>
      </c>
    </row>
    <row r="1646" spans="1:10" x14ac:dyDescent="0.25">
      <c r="A1646" s="1" t="s">
        <v>3989</v>
      </c>
      <c r="B1646" s="1" t="s">
        <v>3990</v>
      </c>
      <c r="C1646" s="1" t="s">
        <v>4373</v>
      </c>
      <c r="D1646" s="1" t="s">
        <v>4375</v>
      </c>
      <c r="E1646" s="1">
        <v>1.71858</v>
      </c>
      <c r="F1646" s="1">
        <v>0.70135800000000004</v>
      </c>
      <c r="G1646" s="1">
        <v>-1.2929900000000001</v>
      </c>
      <c r="H1646" s="1">
        <v>-2.3043499999999999</v>
      </c>
      <c r="I1646" s="1">
        <v>3.5E-4</v>
      </c>
      <c r="J1646" s="1">
        <v>2.3437599999999999E-3</v>
      </c>
    </row>
    <row r="1647" spans="1:10" x14ac:dyDescent="0.25">
      <c r="A1647" s="1" t="s">
        <v>3991</v>
      </c>
      <c r="B1647" s="1" t="s">
        <v>3992</v>
      </c>
      <c r="C1647" s="1" t="s">
        <v>4373</v>
      </c>
      <c r="D1647" s="1" t="s">
        <v>4375</v>
      </c>
      <c r="E1647" s="1">
        <v>82.033100000000005</v>
      </c>
      <c r="F1647" s="1">
        <v>33.468699999999998</v>
      </c>
      <c r="G1647" s="1">
        <v>-1.29339</v>
      </c>
      <c r="H1647" s="1">
        <v>-5.7381200000000003</v>
      </c>
      <c r="I1647" s="2">
        <v>5.0000000000000002E-5</v>
      </c>
      <c r="J1647" s="1">
        <v>4.2254100000000002E-4</v>
      </c>
    </row>
    <row r="1648" spans="1:10" x14ac:dyDescent="0.25">
      <c r="A1648" s="1" t="s">
        <v>3993</v>
      </c>
      <c r="B1648" s="1" t="s">
        <v>3994</v>
      </c>
      <c r="C1648" s="1" t="s">
        <v>4373</v>
      </c>
      <c r="D1648" s="1" t="s">
        <v>4375</v>
      </c>
      <c r="E1648" s="1">
        <v>1.5513300000000001</v>
      </c>
      <c r="F1648" s="1">
        <v>0.63176299999999996</v>
      </c>
      <c r="G1648" s="1">
        <v>-1.2960499999999999</v>
      </c>
      <c r="H1648" s="1">
        <v>-3.0522499999999999</v>
      </c>
      <c r="I1648" s="2">
        <v>5.0000000000000002E-5</v>
      </c>
      <c r="J1648" s="1">
        <v>4.2254100000000002E-4</v>
      </c>
    </row>
    <row r="1649" spans="1:10" x14ac:dyDescent="0.25">
      <c r="A1649" s="1" t="s">
        <v>2005</v>
      </c>
      <c r="B1649" s="1" t="s">
        <v>2006</v>
      </c>
      <c r="C1649" s="1" t="s">
        <v>4373</v>
      </c>
      <c r="D1649" s="1" t="s">
        <v>4375</v>
      </c>
      <c r="E1649" s="1">
        <v>12.811199999999999</v>
      </c>
      <c r="F1649" s="1">
        <v>5.21089</v>
      </c>
      <c r="G1649" s="1">
        <v>-1.2978000000000001</v>
      </c>
      <c r="H1649" s="1">
        <v>-4.3237800000000002</v>
      </c>
      <c r="I1649" s="2">
        <v>5.0000000000000002E-5</v>
      </c>
      <c r="J1649" s="1">
        <v>4.2254100000000002E-4</v>
      </c>
    </row>
    <row r="1650" spans="1:10" x14ac:dyDescent="0.25">
      <c r="A1650" s="1" t="s">
        <v>3995</v>
      </c>
      <c r="B1650" s="1" t="s">
        <v>3996</v>
      </c>
      <c r="C1650" s="1" t="s">
        <v>4373</v>
      </c>
      <c r="D1650" s="1" t="s">
        <v>4375</v>
      </c>
      <c r="E1650" s="1">
        <v>4.7932800000000002</v>
      </c>
      <c r="F1650" s="1">
        <v>1.94834</v>
      </c>
      <c r="G1650" s="1">
        <v>-1.29877</v>
      </c>
      <c r="H1650" s="1">
        <v>-2.6001500000000002</v>
      </c>
      <c r="I1650" s="2">
        <v>5.0000000000000002E-5</v>
      </c>
      <c r="J1650" s="1">
        <v>4.2254100000000002E-4</v>
      </c>
    </row>
    <row r="1651" spans="1:10" x14ac:dyDescent="0.25">
      <c r="A1651" s="1" t="s">
        <v>3997</v>
      </c>
      <c r="B1651" s="1" t="s">
        <v>3998</v>
      </c>
      <c r="C1651" s="1" t="s">
        <v>4373</v>
      </c>
      <c r="D1651" s="1" t="s">
        <v>4375</v>
      </c>
      <c r="E1651" s="1">
        <v>2.1030899999999999</v>
      </c>
      <c r="F1651" s="1">
        <v>0.85313000000000005</v>
      </c>
      <c r="G1651" s="1">
        <v>-1.3016700000000001</v>
      </c>
      <c r="H1651" s="1">
        <v>-2.7150799999999999</v>
      </c>
      <c r="I1651" s="2">
        <v>5.0000000000000002E-5</v>
      </c>
      <c r="J1651" s="1">
        <v>4.2254100000000002E-4</v>
      </c>
    </row>
    <row r="1652" spans="1:10" x14ac:dyDescent="0.25">
      <c r="A1652" s="1" t="s">
        <v>3999</v>
      </c>
      <c r="B1652" s="1" t="s">
        <v>4000</v>
      </c>
      <c r="C1652" s="1" t="s">
        <v>4373</v>
      </c>
      <c r="D1652" s="1" t="s">
        <v>4375</v>
      </c>
      <c r="E1652" s="1">
        <v>3.8241999999999998</v>
      </c>
      <c r="F1652" s="1">
        <v>1.5486899999999999</v>
      </c>
      <c r="G1652" s="1">
        <v>-1.3041100000000001</v>
      </c>
      <c r="H1652" s="1">
        <v>-3.4944799999999998</v>
      </c>
      <c r="I1652" s="2">
        <v>5.0000000000000002E-5</v>
      </c>
      <c r="J1652" s="1">
        <v>4.2254100000000002E-4</v>
      </c>
    </row>
    <row r="1653" spans="1:10" x14ac:dyDescent="0.25">
      <c r="A1653" s="1" t="s">
        <v>4001</v>
      </c>
      <c r="B1653" s="1" t="s">
        <v>4002</v>
      </c>
      <c r="C1653" s="1" t="s">
        <v>4373</v>
      </c>
      <c r="D1653" s="1" t="s">
        <v>4375</v>
      </c>
      <c r="E1653" s="1">
        <v>3.0398999999999998</v>
      </c>
      <c r="F1653" s="1">
        <v>1.2261200000000001</v>
      </c>
      <c r="G1653" s="1">
        <v>-1.30992</v>
      </c>
      <c r="H1653" s="1">
        <v>-2.8120099999999999</v>
      </c>
      <c r="I1653" s="1">
        <v>1E-4</v>
      </c>
      <c r="J1653" s="1">
        <v>7.8895400000000002E-4</v>
      </c>
    </row>
    <row r="1654" spans="1:10" x14ac:dyDescent="0.25">
      <c r="A1654" s="1" t="s">
        <v>1977</v>
      </c>
      <c r="B1654" s="1" t="s">
        <v>1978</v>
      </c>
      <c r="C1654" s="1" t="s">
        <v>4373</v>
      </c>
      <c r="D1654" s="1" t="s">
        <v>4375</v>
      </c>
      <c r="E1654" s="1">
        <v>61.194000000000003</v>
      </c>
      <c r="F1654" s="1">
        <v>24.669799999999999</v>
      </c>
      <c r="G1654" s="1">
        <v>-1.3106500000000001</v>
      </c>
      <c r="H1654" s="1">
        <v>-5.62209</v>
      </c>
      <c r="I1654" s="2">
        <v>5.0000000000000002E-5</v>
      </c>
      <c r="J1654" s="1">
        <v>4.2254100000000002E-4</v>
      </c>
    </row>
    <row r="1655" spans="1:10" x14ac:dyDescent="0.25">
      <c r="A1655" s="1" t="s">
        <v>1871</v>
      </c>
      <c r="B1655" s="1" t="s">
        <v>1872</v>
      </c>
      <c r="C1655" s="1" t="s">
        <v>4373</v>
      </c>
      <c r="D1655" s="1" t="s">
        <v>4375</v>
      </c>
      <c r="E1655" s="1">
        <v>3.71976</v>
      </c>
      <c r="F1655" s="1">
        <v>1.4986900000000001</v>
      </c>
      <c r="G1655" s="1">
        <v>-1.31151</v>
      </c>
      <c r="H1655" s="1">
        <v>-3.5947900000000002</v>
      </c>
      <c r="I1655" s="2">
        <v>5.0000000000000002E-5</v>
      </c>
      <c r="J1655" s="1">
        <v>4.2254100000000002E-4</v>
      </c>
    </row>
    <row r="1656" spans="1:10" x14ac:dyDescent="0.25">
      <c r="A1656" s="1" t="s">
        <v>1861</v>
      </c>
      <c r="B1656" s="1" t="s">
        <v>1862</v>
      </c>
      <c r="C1656" s="1" t="s">
        <v>4373</v>
      </c>
      <c r="D1656" s="1" t="s">
        <v>4375</v>
      </c>
      <c r="E1656" s="1">
        <v>23.704999999999998</v>
      </c>
      <c r="F1656" s="1">
        <v>9.5445100000000007</v>
      </c>
      <c r="G1656" s="1">
        <v>-1.3124499999999999</v>
      </c>
      <c r="H1656" s="1">
        <v>-5.7213900000000004</v>
      </c>
      <c r="I1656" s="2">
        <v>5.0000000000000002E-5</v>
      </c>
      <c r="J1656" s="1">
        <v>4.2254100000000002E-4</v>
      </c>
    </row>
    <row r="1657" spans="1:10" x14ac:dyDescent="0.25">
      <c r="A1657" s="1" t="s">
        <v>4003</v>
      </c>
      <c r="B1657" s="1" t="s">
        <v>4004</v>
      </c>
      <c r="C1657" s="1" t="s">
        <v>4373</v>
      </c>
      <c r="D1657" s="1" t="s">
        <v>4375</v>
      </c>
      <c r="E1657" s="1">
        <v>7.8692200000000003</v>
      </c>
      <c r="F1657" s="1">
        <v>3.1682399999999999</v>
      </c>
      <c r="G1657" s="1">
        <v>-1.31254</v>
      </c>
      <c r="H1657" s="1">
        <v>-4.5418099999999999</v>
      </c>
      <c r="I1657" s="2">
        <v>5.0000000000000002E-5</v>
      </c>
      <c r="J1657" s="1">
        <v>4.2254100000000002E-4</v>
      </c>
    </row>
    <row r="1658" spans="1:10" x14ac:dyDescent="0.25">
      <c r="A1658" s="1" t="s">
        <v>1811</v>
      </c>
      <c r="B1658" s="1" t="s">
        <v>1812</v>
      </c>
      <c r="C1658" s="1" t="s">
        <v>4373</v>
      </c>
      <c r="D1658" s="1" t="s">
        <v>4375</v>
      </c>
      <c r="E1658" s="1">
        <v>34.728900000000003</v>
      </c>
      <c r="F1658" s="1">
        <v>13.965</v>
      </c>
      <c r="G1658" s="1">
        <v>-1.3143199999999999</v>
      </c>
      <c r="H1658" s="1">
        <v>-5.9727100000000002</v>
      </c>
      <c r="I1658" s="2">
        <v>5.0000000000000002E-5</v>
      </c>
      <c r="J1658" s="1">
        <v>4.2254100000000002E-4</v>
      </c>
    </row>
    <row r="1659" spans="1:10" x14ac:dyDescent="0.25">
      <c r="A1659" s="1" t="s">
        <v>4005</v>
      </c>
      <c r="B1659" s="1" t="s">
        <v>4006</v>
      </c>
      <c r="C1659" s="1" t="s">
        <v>4373</v>
      </c>
      <c r="D1659" s="1" t="s">
        <v>4375</v>
      </c>
      <c r="E1659" s="1">
        <v>9.9035299999999999</v>
      </c>
      <c r="F1659" s="1">
        <v>3.9786199999999998</v>
      </c>
      <c r="G1659" s="1">
        <v>-1.31568</v>
      </c>
      <c r="H1659" s="1">
        <v>-5.1076499999999996</v>
      </c>
      <c r="I1659" s="2">
        <v>5.0000000000000002E-5</v>
      </c>
      <c r="J1659" s="1">
        <v>4.2254100000000002E-4</v>
      </c>
    </row>
    <row r="1660" spans="1:10" x14ac:dyDescent="0.25">
      <c r="A1660" s="1" t="s">
        <v>4007</v>
      </c>
      <c r="B1660" s="1" t="s">
        <v>4008</v>
      </c>
      <c r="C1660" s="1" t="s">
        <v>4373</v>
      </c>
      <c r="D1660" s="1" t="s">
        <v>4375</v>
      </c>
      <c r="E1660" s="1">
        <v>273.31700000000001</v>
      </c>
      <c r="F1660" s="1">
        <v>109.77200000000001</v>
      </c>
      <c r="G1660" s="1">
        <v>-1.3160700000000001</v>
      </c>
      <c r="H1660" s="1">
        <v>-5.6004100000000001</v>
      </c>
      <c r="I1660" s="2">
        <v>5.0000000000000002E-5</v>
      </c>
      <c r="J1660" s="1">
        <v>4.2254100000000002E-4</v>
      </c>
    </row>
    <row r="1661" spans="1:10" x14ac:dyDescent="0.25">
      <c r="A1661" s="1" t="s">
        <v>1773</v>
      </c>
      <c r="B1661" s="1" t="s">
        <v>1774</v>
      </c>
      <c r="C1661" s="1" t="s">
        <v>4373</v>
      </c>
      <c r="D1661" s="1" t="s">
        <v>4375</v>
      </c>
      <c r="E1661" s="1">
        <v>12.354699999999999</v>
      </c>
      <c r="F1661" s="1">
        <v>4.9533699999999996</v>
      </c>
      <c r="G1661" s="1">
        <v>-1.3185800000000001</v>
      </c>
      <c r="H1661" s="1">
        <v>-4.4282899999999996</v>
      </c>
      <c r="I1661" s="2">
        <v>5.0000000000000002E-5</v>
      </c>
      <c r="J1661" s="1">
        <v>4.2254100000000002E-4</v>
      </c>
    </row>
    <row r="1662" spans="1:10" x14ac:dyDescent="0.25">
      <c r="A1662" s="1" t="s">
        <v>4009</v>
      </c>
      <c r="B1662" s="1" t="s">
        <v>4010</v>
      </c>
      <c r="C1662" s="1" t="s">
        <v>4373</v>
      </c>
      <c r="D1662" s="1" t="s">
        <v>4375</v>
      </c>
      <c r="E1662" s="1">
        <v>1.8587899999999999</v>
      </c>
      <c r="F1662" s="1">
        <v>0.74415200000000004</v>
      </c>
      <c r="G1662" s="1">
        <v>-1.3207</v>
      </c>
      <c r="H1662" s="1">
        <v>-2.1405799999999999</v>
      </c>
      <c r="I1662" s="1">
        <v>2.8E-3</v>
      </c>
      <c r="J1662" s="1">
        <v>1.3443399999999999E-2</v>
      </c>
    </row>
    <row r="1663" spans="1:10" x14ac:dyDescent="0.25">
      <c r="A1663" s="1" t="s">
        <v>4011</v>
      </c>
      <c r="B1663" s="1" t="s">
        <v>4012</v>
      </c>
      <c r="C1663" s="1" t="s">
        <v>4373</v>
      </c>
      <c r="D1663" s="1" t="s">
        <v>4375</v>
      </c>
      <c r="E1663" s="1">
        <v>4.2276400000000001</v>
      </c>
      <c r="F1663" s="1">
        <v>1.6873800000000001</v>
      </c>
      <c r="G1663" s="1">
        <v>-1.32507</v>
      </c>
      <c r="H1663" s="1">
        <v>-3.84938</v>
      </c>
      <c r="I1663" s="2">
        <v>5.0000000000000002E-5</v>
      </c>
      <c r="J1663" s="1">
        <v>4.2254100000000002E-4</v>
      </c>
    </row>
    <row r="1664" spans="1:10" x14ac:dyDescent="0.25">
      <c r="A1664" s="1" t="s">
        <v>1829</v>
      </c>
      <c r="B1664" s="1" t="s">
        <v>1830</v>
      </c>
      <c r="C1664" s="1" t="s">
        <v>4373</v>
      </c>
      <c r="D1664" s="1" t="s">
        <v>4375</v>
      </c>
      <c r="E1664" s="1">
        <v>2.4073699999999998</v>
      </c>
      <c r="F1664" s="1">
        <v>0.960623</v>
      </c>
      <c r="G1664" s="1">
        <v>-1.32542</v>
      </c>
      <c r="H1664" s="1">
        <v>-3.3597399999999999</v>
      </c>
      <c r="I1664" s="2">
        <v>5.0000000000000002E-5</v>
      </c>
      <c r="J1664" s="1">
        <v>4.2254100000000002E-4</v>
      </c>
    </row>
    <row r="1665" spans="1:10" x14ac:dyDescent="0.25">
      <c r="A1665" s="1" t="s">
        <v>4013</v>
      </c>
      <c r="B1665" s="1" t="s">
        <v>4014</v>
      </c>
      <c r="C1665" s="1" t="s">
        <v>4373</v>
      </c>
      <c r="D1665" s="1" t="s">
        <v>4375</v>
      </c>
      <c r="E1665" s="1">
        <v>30.566299999999998</v>
      </c>
      <c r="F1665" s="1">
        <v>12.136699999999999</v>
      </c>
      <c r="G1665" s="1">
        <v>-1.33256</v>
      </c>
      <c r="H1665" s="1">
        <v>-5.8923800000000002</v>
      </c>
      <c r="I1665" s="2">
        <v>5.0000000000000002E-5</v>
      </c>
      <c r="J1665" s="1">
        <v>4.2254100000000002E-4</v>
      </c>
    </row>
    <row r="1666" spans="1:10" x14ac:dyDescent="0.25">
      <c r="A1666" s="1" t="s">
        <v>4015</v>
      </c>
      <c r="B1666" s="1" t="s">
        <v>4016</v>
      </c>
      <c r="C1666" s="1" t="s">
        <v>4373</v>
      </c>
      <c r="D1666" s="1" t="s">
        <v>4375</v>
      </c>
      <c r="E1666" s="1">
        <v>1.0629599999999999</v>
      </c>
      <c r="F1666" s="1">
        <v>0.42150900000000002</v>
      </c>
      <c r="G1666" s="1">
        <v>-1.3344499999999999</v>
      </c>
      <c r="H1666" s="1">
        <v>-2.6616399999999998</v>
      </c>
      <c r="I1666" s="1">
        <v>1E-4</v>
      </c>
      <c r="J1666" s="1">
        <v>7.8895400000000002E-4</v>
      </c>
    </row>
    <row r="1667" spans="1:10" x14ac:dyDescent="0.25">
      <c r="A1667" s="1" t="s">
        <v>4017</v>
      </c>
      <c r="B1667" s="1" t="s">
        <v>4018</v>
      </c>
      <c r="C1667" s="1" t="s">
        <v>4373</v>
      </c>
      <c r="D1667" s="1" t="s">
        <v>4375</v>
      </c>
      <c r="E1667" s="1">
        <v>1.0609500000000001</v>
      </c>
      <c r="F1667" s="1">
        <v>0.420431</v>
      </c>
      <c r="G1667" s="1">
        <v>-1.33541</v>
      </c>
      <c r="H1667" s="1">
        <v>-2.5314199999999998</v>
      </c>
      <c r="I1667" s="1">
        <v>2.5000000000000001E-4</v>
      </c>
      <c r="J1667" s="1">
        <v>1.75735E-3</v>
      </c>
    </row>
    <row r="1668" spans="1:10" x14ac:dyDescent="0.25">
      <c r="A1668" s="1" t="s">
        <v>4019</v>
      </c>
      <c r="B1668" s="1" t="s">
        <v>4020</v>
      </c>
      <c r="C1668" s="1" t="s">
        <v>4373</v>
      </c>
      <c r="D1668" s="1" t="s">
        <v>4375</v>
      </c>
      <c r="E1668" s="1">
        <v>8.5347299999999997</v>
      </c>
      <c r="F1668" s="1">
        <v>3.3774999999999999</v>
      </c>
      <c r="G1668" s="1">
        <v>-1.3373900000000001</v>
      </c>
      <c r="H1668" s="1">
        <v>-2.4131200000000002</v>
      </c>
      <c r="I1668" s="1">
        <v>4.0000000000000002E-4</v>
      </c>
      <c r="J1668" s="1">
        <v>2.63211E-3</v>
      </c>
    </row>
    <row r="1669" spans="1:10" x14ac:dyDescent="0.25">
      <c r="A1669" s="1" t="s">
        <v>1877</v>
      </c>
      <c r="B1669" s="1" t="s">
        <v>1878</v>
      </c>
      <c r="C1669" s="1" t="s">
        <v>4373</v>
      </c>
      <c r="D1669" s="1" t="s">
        <v>4375</v>
      </c>
      <c r="E1669" s="1">
        <v>4.4244300000000001</v>
      </c>
      <c r="F1669" s="1">
        <v>1.7446900000000001</v>
      </c>
      <c r="G1669" s="1">
        <v>-1.3425199999999999</v>
      </c>
      <c r="H1669" s="1">
        <v>-4.2190599999999998</v>
      </c>
      <c r="I1669" s="2">
        <v>5.0000000000000002E-5</v>
      </c>
      <c r="J1669" s="1">
        <v>4.2254100000000002E-4</v>
      </c>
    </row>
    <row r="1670" spans="1:10" x14ac:dyDescent="0.25">
      <c r="A1670" s="1" t="s">
        <v>4021</v>
      </c>
      <c r="B1670" s="1" t="s">
        <v>4022</v>
      </c>
      <c r="C1670" s="1" t="s">
        <v>4373</v>
      </c>
      <c r="D1670" s="1" t="s">
        <v>4375</v>
      </c>
      <c r="E1670" s="1">
        <v>4.8289299999999997</v>
      </c>
      <c r="F1670" s="1">
        <v>1.90419</v>
      </c>
      <c r="G1670" s="1">
        <v>-1.3425199999999999</v>
      </c>
      <c r="H1670" s="1">
        <v>-3.75244</v>
      </c>
      <c r="I1670" s="2">
        <v>5.0000000000000002E-5</v>
      </c>
      <c r="J1670" s="1">
        <v>4.2254100000000002E-4</v>
      </c>
    </row>
    <row r="1671" spans="1:10" x14ac:dyDescent="0.25">
      <c r="A1671" s="1" t="s">
        <v>4023</v>
      </c>
      <c r="B1671" s="1" t="s">
        <v>4024</v>
      </c>
      <c r="C1671" s="1" t="s">
        <v>4373</v>
      </c>
      <c r="D1671" s="1" t="s">
        <v>4375</v>
      </c>
      <c r="E1671" s="1">
        <v>40.517099999999999</v>
      </c>
      <c r="F1671" s="1">
        <v>15.9719</v>
      </c>
      <c r="G1671" s="1">
        <v>-1.3429899999999999</v>
      </c>
      <c r="H1671" s="1">
        <v>-5.2765700000000004</v>
      </c>
      <c r="I1671" s="2">
        <v>5.0000000000000002E-5</v>
      </c>
      <c r="J1671" s="1">
        <v>4.2254100000000002E-4</v>
      </c>
    </row>
    <row r="1672" spans="1:10" x14ac:dyDescent="0.25">
      <c r="A1672" s="1" t="s">
        <v>1853</v>
      </c>
      <c r="B1672" s="1" t="s">
        <v>1854</v>
      </c>
      <c r="C1672" s="1" t="s">
        <v>4373</v>
      </c>
      <c r="D1672" s="1" t="s">
        <v>4375</v>
      </c>
      <c r="E1672" s="1">
        <v>423.827</v>
      </c>
      <c r="F1672" s="1">
        <v>167.047</v>
      </c>
      <c r="G1672" s="1">
        <v>-1.3432200000000001</v>
      </c>
      <c r="H1672" s="1">
        <v>-6.0533200000000003</v>
      </c>
      <c r="I1672" s="2">
        <v>5.0000000000000002E-5</v>
      </c>
      <c r="J1672" s="1">
        <v>4.2254100000000002E-4</v>
      </c>
    </row>
    <row r="1673" spans="1:10" x14ac:dyDescent="0.25">
      <c r="A1673" s="1" t="s">
        <v>4025</v>
      </c>
      <c r="B1673" s="1" t="s">
        <v>4026</v>
      </c>
      <c r="C1673" s="1" t="s">
        <v>4373</v>
      </c>
      <c r="D1673" s="1" t="s">
        <v>4375</v>
      </c>
      <c r="E1673" s="1">
        <v>4.3844599999999998</v>
      </c>
      <c r="F1673" s="1">
        <v>1.7275700000000001</v>
      </c>
      <c r="G1673" s="1">
        <v>-1.34365</v>
      </c>
      <c r="H1673" s="1">
        <v>-3.6698300000000001</v>
      </c>
      <c r="I1673" s="2">
        <v>5.0000000000000002E-5</v>
      </c>
      <c r="J1673" s="1">
        <v>4.2254100000000002E-4</v>
      </c>
    </row>
    <row r="1674" spans="1:10" x14ac:dyDescent="0.25">
      <c r="A1674" s="1" t="s">
        <v>4027</v>
      </c>
      <c r="B1674" s="1" t="s">
        <v>4028</v>
      </c>
      <c r="C1674" s="1" t="s">
        <v>4373</v>
      </c>
      <c r="D1674" s="1" t="s">
        <v>4375</v>
      </c>
      <c r="E1674" s="1">
        <v>146.20099999999999</v>
      </c>
      <c r="F1674" s="1">
        <v>57.492600000000003</v>
      </c>
      <c r="G1674" s="1">
        <v>-1.3465100000000001</v>
      </c>
      <c r="H1674" s="1">
        <v>-5.8616000000000001</v>
      </c>
      <c r="I1674" s="2">
        <v>5.0000000000000002E-5</v>
      </c>
      <c r="J1674" s="1">
        <v>4.2254100000000002E-4</v>
      </c>
    </row>
    <row r="1675" spans="1:10" x14ac:dyDescent="0.25">
      <c r="A1675" s="1" t="s">
        <v>1943</v>
      </c>
      <c r="B1675" s="1" t="s">
        <v>1944</v>
      </c>
      <c r="C1675" s="1" t="s">
        <v>4373</v>
      </c>
      <c r="D1675" s="1" t="s">
        <v>4375</v>
      </c>
      <c r="E1675" s="1">
        <v>18.9573</v>
      </c>
      <c r="F1675" s="1">
        <v>7.4416599999999997</v>
      </c>
      <c r="G1675" s="1">
        <v>-1.3490599999999999</v>
      </c>
      <c r="H1675" s="1">
        <v>-5.7505600000000001</v>
      </c>
      <c r="I1675" s="2">
        <v>5.0000000000000002E-5</v>
      </c>
      <c r="J1675" s="1">
        <v>4.2254100000000002E-4</v>
      </c>
    </row>
    <row r="1676" spans="1:10" x14ac:dyDescent="0.25">
      <c r="A1676" s="1" t="s">
        <v>1783</v>
      </c>
      <c r="B1676" s="1" t="s">
        <v>1784</v>
      </c>
      <c r="C1676" s="1" t="s">
        <v>4373</v>
      </c>
      <c r="D1676" s="1" t="s">
        <v>4375</v>
      </c>
      <c r="E1676" s="1">
        <v>13.3863</v>
      </c>
      <c r="F1676" s="1">
        <v>5.2526700000000002</v>
      </c>
      <c r="G1676" s="1">
        <v>-1.34964</v>
      </c>
      <c r="H1676" s="1">
        <v>-4.52475</v>
      </c>
      <c r="I1676" s="2">
        <v>5.0000000000000002E-5</v>
      </c>
      <c r="J1676" s="1">
        <v>4.2254100000000002E-4</v>
      </c>
    </row>
    <row r="1677" spans="1:10" x14ac:dyDescent="0.25">
      <c r="A1677" s="1" t="s">
        <v>4029</v>
      </c>
      <c r="B1677" s="1" t="s">
        <v>4030</v>
      </c>
      <c r="C1677" s="1" t="s">
        <v>4373</v>
      </c>
      <c r="D1677" s="1" t="s">
        <v>4375</v>
      </c>
      <c r="E1677" s="1">
        <v>52.970799999999997</v>
      </c>
      <c r="F1677" s="1">
        <v>20.763400000000001</v>
      </c>
      <c r="G1677" s="1">
        <v>-1.3511599999999999</v>
      </c>
      <c r="H1677" s="1">
        <v>-6.0904100000000003</v>
      </c>
      <c r="I1677" s="2">
        <v>5.0000000000000002E-5</v>
      </c>
      <c r="J1677" s="1">
        <v>4.2254100000000002E-4</v>
      </c>
    </row>
    <row r="1678" spans="1:10" x14ac:dyDescent="0.25">
      <c r="A1678" s="1" t="s">
        <v>4031</v>
      </c>
      <c r="B1678" s="1" t="s">
        <v>4032</v>
      </c>
      <c r="C1678" s="1" t="s">
        <v>4373</v>
      </c>
      <c r="D1678" s="1" t="s">
        <v>4375</v>
      </c>
      <c r="E1678" s="1">
        <v>29.851400000000002</v>
      </c>
      <c r="F1678" s="1">
        <v>11.666</v>
      </c>
      <c r="G1678" s="1">
        <v>-1.3554900000000001</v>
      </c>
      <c r="H1678" s="1">
        <v>-5.6299900000000003</v>
      </c>
      <c r="I1678" s="2">
        <v>5.0000000000000002E-5</v>
      </c>
      <c r="J1678" s="1">
        <v>4.2254100000000002E-4</v>
      </c>
    </row>
    <row r="1679" spans="1:10" x14ac:dyDescent="0.25">
      <c r="A1679" s="1" t="s">
        <v>4033</v>
      </c>
      <c r="B1679" s="1" t="s">
        <v>4034</v>
      </c>
      <c r="C1679" s="1" t="s">
        <v>4373</v>
      </c>
      <c r="D1679" s="1" t="s">
        <v>4375</v>
      </c>
      <c r="E1679" s="1">
        <v>1.1359999999999999</v>
      </c>
      <c r="F1679" s="1">
        <v>0.44345099999999998</v>
      </c>
      <c r="G1679" s="1">
        <v>-1.3571200000000001</v>
      </c>
      <c r="H1679" s="1">
        <v>-2.2233700000000001</v>
      </c>
      <c r="I1679" s="1">
        <v>1.25E-3</v>
      </c>
      <c r="J1679" s="1">
        <v>6.8892199999999997E-3</v>
      </c>
    </row>
    <row r="1680" spans="1:10" x14ac:dyDescent="0.25">
      <c r="A1680" s="1" t="s">
        <v>4035</v>
      </c>
      <c r="B1680" s="1" t="s">
        <v>4036</v>
      </c>
      <c r="C1680" s="1" t="s">
        <v>4373</v>
      </c>
      <c r="D1680" s="1" t="s">
        <v>4375</v>
      </c>
      <c r="E1680" s="1">
        <v>1.2440100000000001</v>
      </c>
      <c r="F1680" s="1">
        <v>0.48357800000000001</v>
      </c>
      <c r="G1680" s="1">
        <v>-1.3631800000000001</v>
      </c>
      <c r="H1680" s="1">
        <v>-2.3095699999999999</v>
      </c>
      <c r="I1680" s="1">
        <v>7.5000000000000002E-4</v>
      </c>
      <c r="J1680" s="1">
        <v>4.5016400000000003E-3</v>
      </c>
    </row>
    <row r="1681" spans="1:10" x14ac:dyDescent="0.25">
      <c r="A1681" s="1" t="s">
        <v>4037</v>
      </c>
      <c r="B1681" s="1" t="s">
        <v>4038</v>
      </c>
      <c r="C1681" s="1" t="s">
        <v>4373</v>
      </c>
      <c r="D1681" s="1" t="s">
        <v>4375</v>
      </c>
      <c r="E1681" s="1">
        <v>5.1696600000000004</v>
      </c>
      <c r="F1681" s="1">
        <v>2.0072800000000002</v>
      </c>
      <c r="G1681" s="1">
        <v>-1.3648199999999999</v>
      </c>
      <c r="H1681" s="1">
        <v>-1.7663500000000001</v>
      </c>
      <c r="I1681" s="1">
        <v>5.3E-3</v>
      </c>
      <c r="J1681" s="1">
        <v>2.2758400000000002E-2</v>
      </c>
    </row>
    <row r="1682" spans="1:10" x14ac:dyDescent="0.25">
      <c r="A1682" s="1" t="s">
        <v>4039</v>
      </c>
      <c r="B1682" s="1" t="s">
        <v>4040</v>
      </c>
      <c r="C1682" s="1" t="s">
        <v>4373</v>
      </c>
      <c r="D1682" s="1" t="s">
        <v>4375</v>
      </c>
      <c r="E1682" s="1">
        <v>39.598300000000002</v>
      </c>
      <c r="F1682" s="1">
        <v>15.3636</v>
      </c>
      <c r="G1682" s="1">
        <v>-1.3659300000000001</v>
      </c>
      <c r="H1682" s="1">
        <v>-5.7422199999999997</v>
      </c>
      <c r="I1682" s="2">
        <v>5.0000000000000002E-5</v>
      </c>
      <c r="J1682" s="1">
        <v>4.2254100000000002E-4</v>
      </c>
    </row>
    <row r="1683" spans="1:10" x14ac:dyDescent="0.25">
      <c r="A1683" s="1" t="s">
        <v>4041</v>
      </c>
      <c r="B1683" s="1" t="s">
        <v>4042</v>
      </c>
      <c r="C1683" s="1" t="s">
        <v>4373</v>
      </c>
      <c r="D1683" s="1" t="s">
        <v>4375</v>
      </c>
      <c r="E1683" s="1">
        <v>1.2934699999999999</v>
      </c>
      <c r="F1683" s="1">
        <v>0.50161</v>
      </c>
      <c r="G1683" s="1">
        <v>-1.3666100000000001</v>
      </c>
      <c r="H1683" s="1">
        <v>-2.2193000000000001</v>
      </c>
      <c r="I1683" s="1">
        <v>2.5500000000000002E-3</v>
      </c>
      <c r="J1683" s="1">
        <v>1.2452899999999999E-2</v>
      </c>
    </row>
    <row r="1684" spans="1:10" x14ac:dyDescent="0.25">
      <c r="A1684" s="1" t="s">
        <v>4043</v>
      </c>
      <c r="B1684" s="1" t="s">
        <v>4044</v>
      </c>
      <c r="C1684" s="1" t="s">
        <v>4373</v>
      </c>
      <c r="D1684" s="1" t="s">
        <v>4375</v>
      </c>
      <c r="E1684" s="1">
        <v>12.0588</v>
      </c>
      <c r="F1684" s="1">
        <v>4.6472100000000003</v>
      </c>
      <c r="G1684" s="1">
        <v>-1.37565</v>
      </c>
      <c r="H1684" s="1">
        <v>-3.7570299999999999</v>
      </c>
      <c r="I1684" s="2">
        <v>5.0000000000000002E-5</v>
      </c>
      <c r="J1684" s="1">
        <v>4.2254100000000002E-4</v>
      </c>
    </row>
    <row r="1685" spans="1:10" x14ac:dyDescent="0.25">
      <c r="A1685" s="1" t="s">
        <v>4045</v>
      </c>
      <c r="B1685" s="1" t="s">
        <v>4046</v>
      </c>
      <c r="C1685" s="1" t="s">
        <v>4373</v>
      </c>
      <c r="D1685" s="1" t="s">
        <v>4375</v>
      </c>
      <c r="E1685" s="1">
        <v>1.3974899999999999</v>
      </c>
      <c r="F1685" s="1">
        <v>0.53596299999999997</v>
      </c>
      <c r="G1685" s="1">
        <v>-1.3826400000000001</v>
      </c>
      <c r="H1685" s="1">
        <v>-1.6850700000000001</v>
      </c>
      <c r="I1685" s="1">
        <v>9.6500000000000006E-3</v>
      </c>
      <c r="J1685" s="1">
        <v>3.7080299999999997E-2</v>
      </c>
    </row>
    <row r="1686" spans="1:10" x14ac:dyDescent="0.25">
      <c r="A1686" s="1" t="s">
        <v>4047</v>
      </c>
      <c r="B1686" s="1" t="s">
        <v>4048</v>
      </c>
      <c r="C1686" s="1" t="s">
        <v>4373</v>
      </c>
      <c r="D1686" s="1" t="s">
        <v>4375</v>
      </c>
      <c r="E1686" s="1">
        <v>1.2444</v>
      </c>
      <c r="F1686" s="1">
        <v>0.47704299999999999</v>
      </c>
      <c r="G1686" s="1">
        <v>-1.3832599999999999</v>
      </c>
      <c r="H1686" s="1">
        <v>-2.1792400000000001</v>
      </c>
      <c r="I1686" s="1">
        <v>1.75E-3</v>
      </c>
      <c r="J1686" s="1">
        <v>9.1021799999999996E-3</v>
      </c>
    </row>
    <row r="1687" spans="1:10" x14ac:dyDescent="0.25">
      <c r="A1687" s="1" t="s">
        <v>4049</v>
      </c>
      <c r="B1687" s="1" t="s">
        <v>4050</v>
      </c>
      <c r="C1687" s="1" t="s">
        <v>4373</v>
      </c>
      <c r="D1687" s="1" t="s">
        <v>4375</v>
      </c>
      <c r="E1687" s="1">
        <v>1.49857</v>
      </c>
      <c r="F1687" s="1">
        <v>0.57372500000000004</v>
      </c>
      <c r="G1687" s="1">
        <v>-1.3851500000000001</v>
      </c>
      <c r="H1687" s="1">
        <v>-2.8450199999999999</v>
      </c>
      <c r="I1687" s="1">
        <v>1.4999999999999999E-4</v>
      </c>
      <c r="J1687" s="1">
        <v>1.1293200000000001E-3</v>
      </c>
    </row>
    <row r="1688" spans="1:10" x14ac:dyDescent="0.25">
      <c r="A1688" s="1" t="s">
        <v>1865</v>
      </c>
      <c r="B1688" s="1" t="s">
        <v>1866</v>
      </c>
      <c r="C1688" s="1" t="s">
        <v>4373</v>
      </c>
      <c r="D1688" s="1" t="s">
        <v>4375</v>
      </c>
      <c r="E1688" s="1">
        <v>9.1022700000000007</v>
      </c>
      <c r="F1688" s="1">
        <v>3.4708700000000001</v>
      </c>
      <c r="G1688" s="1">
        <v>-1.39093</v>
      </c>
      <c r="H1688" s="1">
        <v>-4.0211899999999998</v>
      </c>
      <c r="I1688" s="2">
        <v>5.0000000000000002E-5</v>
      </c>
      <c r="J1688" s="1">
        <v>4.2254100000000002E-4</v>
      </c>
    </row>
    <row r="1689" spans="1:10" x14ac:dyDescent="0.25">
      <c r="A1689" s="1" t="s">
        <v>1775</v>
      </c>
      <c r="B1689" s="1" t="s">
        <v>1776</v>
      </c>
      <c r="C1689" s="1" t="s">
        <v>4373</v>
      </c>
      <c r="D1689" s="1" t="s">
        <v>4375</v>
      </c>
      <c r="E1689" s="1">
        <v>139.428</v>
      </c>
      <c r="F1689" s="1">
        <v>53.090699999999998</v>
      </c>
      <c r="G1689" s="1">
        <v>-1.39299</v>
      </c>
      <c r="H1689" s="1">
        <v>-6.2519</v>
      </c>
      <c r="I1689" s="2">
        <v>5.0000000000000002E-5</v>
      </c>
      <c r="J1689" s="1">
        <v>4.2254100000000002E-4</v>
      </c>
    </row>
    <row r="1690" spans="1:10" x14ac:dyDescent="0.25">
      <c r="A1690" s="1" t="s">
        <v>1979</v>
      </c>
      <c r="B1690" s="1" t="s">
        <v>1980</v>
      </c>
      <c r="C1690" s="1" t="s">
        <v>4373</v>
      </c>
      <c r="D1690" s="1" t="s">
        <v>4375</v>
      </c>
      <c r="E1690" s="1">
        <v>3.0306199999999999</v>
      </c>
      <c r="F1690" s="1">
        <v>1.15045</v>
      </c>
      <c r="G1690" s="1">
        <v>-1.39741</v>
      </c>
      <c r="H1690" s="1">
        <v>-2.9157500000000001</v>
      </c>
      <c r="I1690" s="1">
        <v>1E-4</v>
      </c>
      <c r="J1690" s="1">
        <v>7.8895400000000002E-4</v>
      </c>
    </row>
    <row r="1691" spans="1:10" x14ac:dyDescent="0.25">
      <c r="A1691" s="1" t="s">
        <v>4051</v>
      </c>
      <c r="B1691" s="1" t="s">
        <v>4052</v>
      </c>
      <c r="C1691" s="1" t="s">
        <v>4373</v>
      </c>
      <c r="D1691" s="1" t="s">
        <v>4375</v>
      </c>
      <c r="E1691" s="1">
        <v>10.385300000000001</v>
      </c>
      <c r="F1691" s="1">
        <v>3.9407000000000001</v>
      </c>
      <c r="G1691" s="1">
        <v>-1.39801</v>
      </c>
      <c r="H1691" s="1">
        <v>-4.9727699999999997</v>
      </c>
      <c r="I1691" s="2">
        <v>5.0000000000000002E-5</v>
      </c>
      <c r="J1691" s="1">
        <v>4.2254100000000002E-4</v>
      </c>
    </row>
    <row r="1692" spans="1:10" x14ac:dyDescent="0.25">
      <c r="A1692" s="1" t="s">
        <v>1851</v>
      </c>
      <c r="B1692" s="1" t="s">
        <v>1852</v>
      </c>
      <c r="C1692" s="1" t="s">
        <v>4373</v>
      </c>
      <c r="D1692" s="1" t="s">
        <v>4375</v>
      </c>
      <c r="E1692" s="1">
        <v>20.036200000000001</v>
      </c>
      <c r="F1692" s="1">
        <v>7.5895099999999998</v>
      </c>
      <c r="G1692" s="1">
        <v>-1.4005300000000001</v>
      </c>
      <c r="H1692" s="1">
        <v>-6.4351900000000004</v>
      </c>
      <c r="I1692" s="2">
        <v>5.0000000000000002E-5</v>
      </c>
      <c r="J1692" s="1">
        <v>4.2254100000000002E-4</v>
      </c>
    </row>
    <row r="1693" spans="1:10" x14ac:dyDescent="0.25">
      <c r="A1693" s="1" t="s">
        <v>4053</v>
      </c>
      <c r="B1693" s="1" t="s">
        <v>4054</v>
      </c>
      <c r="C1693" s="1" t="s">
        <v>4373</v>
      </c>
      <c r="D1693" s="1" t="s">
        <v>4375</v>
      </c>
      <c r="E1693" s="1">
        <v>1.1499999999999999</v>
      </c>
      <c r="F1693" s="1">
        <v>0.43194500000000002</v>
      </c>
      <c r="G1693" s="1">
        <v>-1.4127099999999999</v>
      </c>
      <c r="H1693" s="1">
        <v>-1.65981</v>
      </c>
      <c r="I1693" s="1">
        <v>1.26E-2</v>
      </c>
      <c r="J1693" s="1">
        <v>4.5871099999999998E-2</v>
      </c>
    </row>
    <row r="1694" spans="1:10" x14ac:dyDescent="0.25">
      <c r="A1694" s="1" t="s">
        <v>4055</v>
      </c>
      <c r="B1694" s="1" t="s">
        <v>4056</v>
      </c>
      <c r="C1694" s="1" t="s">
        <v>4373</v>
      </c>
      <c r="D1694" s="1" t="s">
        <v>4375</v>
      </c>
      <c r="E1694" s="1">
        <v>1.2729699999999999</v>
      </c>
      <c r="F1694" s="1">
        <v>0.47581800000000002</v>
      </c>
      <c r="G1694" s="1">
        <v>-1.4197200000000001</v>
      </c>
      <c r="H1694" s="1">
        <v>-1.77085</v>
      </c>
      <c r="I1694" s="1">
        <v>5.2500000000000003E-3</v>
      </c>
      <c r="J1694" s="1">
        <v>2.2591300000000002E-2</v>
      </c>
    </row>
    <row r="1695" spans="1:10" x14ac:dyDescent="0.25">
      <c r="A1695" s="1" t="s">
        <v>4057</v>
      </c>
      <c r="B1695" s="1" t="s">
        <v>4058</v>
      </c>
      <c r="C1695" s="1" t="s">
        <v>4373</v>
      </c>
      <c r="D1695" s="1" t="s">
        <v>4375</v>
      </c>
      <c r="E1695" s="1">
        <v>2.3673899999999999</v>
      </c>
      <c r="F1695" s="1">
        <v>0.88307000000000002</v>
      </c>
      <c r="G1695" s="1">
        <v>-1.4227000000000001</v>
      </c>
      <c r="H1695" s="1">
        <v>-3.4749400000000001</v>
      </c>
      <c r="I1695" s="2">
        <v>5.0000000000000002E-5</v>
      </c>
      <c r="J1695" s="1">
        <v>4.2254100000000002E-4</v>
      </c>
    </row>
    <row r="1696" spans="1:10" x14ac:dyDescent="0.25">
      <c r="A1696" s="1" t="s">
        <v>1989</v>
      </c>
      <c r="B1696" s="1" t="s">
        <v>1990</v>
      </c>
      <c r="C1696" s="1" t="s">
        <v>4373</v>
      </c>
      <c r="D1696" s="1" t="s">
        <v>4375</v>
      </c>
      <c r="E1696" s="1">
        <v>31.588000000000001</v>
      </c>
      <c r="F1696" s="1">
        <v>11.7423</v>
      </c>
      <c r="G1696" s="1">
        <v>-1.4276599999999999</v>
      </c>
      <c r="H1696" s="1">
        <v>-2.8281999999999998</v>
      </c>
      <c r="I1696" s="2">
        <v>5.0000000000000002E-5</v>
      </c>
      <c r="J1696" s="1">
        <v>4.2254100000000002E-4</v>
      </c>
    </row>
    <row r="1697" spans="1:10" x14ac:dyDescent="0.25">
      <c r="A1697" s="1" t="s">
        <v>4059</v>
      </c>
      <c r="B1697" s="1" t="s">
        <v>4060</v>
      </c>
      <c r="C1697" s="1" t="s">
        <v>4373</v>
      </c>
      <c r="D1697" s="1" t="s">
        <v>4375</v>
      </c>
      <c r="E1697" s="1">
        <v>598.05100000000004</v>
      </c>
      <c r="F1697" s="1">
        <v>222.154</v>
      </c>
      <c r="G1697" s="1">
        <v>-1.4287099999999999</v>
      </c>
      <c r="H1697" s="1">
        <v>-6.1970099999999997</v>
      </c>
      <c r="I1697" s="2">
        <v>5.0000000000000002E-5</v>
      </c>
      <c r="J1697" s="1">
        <v>4.2254100000000002E-4</v>
      </c>
    </row>
    <row r="1698" spans="1:10" x14ac:dyDescent="0.25">
      <c r="A1698" s="1" t="s">
        <v>4061</v>
      </c>
      <c r="B1698" s="1" t="s">
        <v>4062</v>
      </c>
      <c r="C1698" s="1" t="s">
        <v>4373</v>
      </c>
      <c r="D1698" s="1" t="s">
        <v>4375</v>
      </c>
      <c r="E1698" s="1">
        <v>524.94299999999998</v>
      </c>
      <c r="F1698" s="1">
        <v>194.911</v>
      </c>
      <c r="G1698" s="1">
        <v>-1.4293499999999999</v>
      </c>
      <c r="H1698" s="1">
        <v>-5.9048299999999996</v>
      </c>
      <c r="I1698" s="2">
        <v>5.0000000000000002E-5</v>
      </c>
      <c r="J1698" s="1">
        <v>4.2254100000000002E-4</v>
      </c>
    </row>
    <row r="1699" spans="1:10" x14ac:dyDescent="0.25">
      <c r="A1699" s="1" t="s">
        <v>1973</v>
      </c>
      <c r="B1699" s="1" t="s">
        <v>1974</v>
      </c>
      <c r="C1699" s="1" t="s">
        <v>4373</v>
      </c>
      <c r="D1699" s="1" t="s">
        <v>4375</v>
      </c>
      <c r="E1699" s="1">
        <v>3.23828</v>
      </c>
      <c r="F1699" s="1">
        <v>1.2012</v>
      </c>
      <c r="G1699" s="1">
        <v>-1.43075</v>
      </c>
      <c r="H1699" s="1">
        <v>-4.31541</v>
      </c>
      <c r="I1699" s="2">
        <v>5.0000000000000002E-5</v>
      </c>
      <c r="J1699" s="1">
        <v>4.2254100000000002E-4</v>
      </c>
    </row>
    <row r="1700" spans="1:10" x14ac:dyDescent="0.25">
      <c r="A1700" s="1" t="s">
        <v>4063</v>
      </c>
      <c r="B1700" s="1" t="s">
        <v>4064</v>
      </c>
      <c r="C1700" s="1" t="s">
        <v>4373</v>
      </c>
      <c r="D1700" s="1" t="s">
        <v>4375</v>
      </c>
      <c r="E1700" s="1">
        <v>5.1527900000000004</v>
      </c>
      <c r="F1700" s="1">
        <v>1.9101600000000001</v>
      </c>
      <c r="G1700" s="1">
        <v>-1.4316599999999999</v>
      </c>
      <c r="H1700" s="1">
        <v>-4.9850899999999996</v>
      </c>
      <c r="I1700" s="2">
        <v>5.0000000000000002E-5</v>
      </c>
      <c r="J1700" s="1">
        <v>4.2254100000000002E-4</v>
      </c>
    </row>
    <row r="1701" spans="1:10" x14ac:dyDescent="0.25">
      <c r="A1701" s="1" t="s">
        <v>1777</v>
      </c>
      <c r="B1701" s="1" t="s">
        <v>1778</v>
      </c>
      <c r="C1701" s="1" t="s">
        <v>4373</v>
      </c>
      <c r="D1701" s="1" t="s">
        <v>4375</v>
      </c>
      <c r="E1701" s="1">
        <v>40.411799999999999</v>
      </c>
      <c r="F1701" s="1">
        <v>14.890700000000001</v>
      </c>
      <c r="G1701" s="1">
        <v>-1.4403600000000001</v>
      </c>
      <c r="H1701" s="1">
        <v>-6.4338699999999998</v>
      </c>
      <c r="I1701" s="2">
        <v>5.0000000000000002E-5</v>
      </c>
      <c r="J1701" s="1">
        <v>4.2254100000000002E-4</v>
      </c>
    </row>
    <row r="1702" spans="1:10" x14ac:dyDescent="0.25">
      <c r="A1702" s="1" t="s">
        <v>4065</v>
      </c>
      <c r="B1702" s="1" t="s">
        <v>4066</v>
      </c>
      <c r="C1702" s="1" t="s">
        <v>4373</v>
      </c>
      <c r="D1702" s="1" t="s">
        <v>4375</v>
      </c>
      <c r="E1702" s="1">
        <v>16.086500000000001</v>
      </c>
      <c r="F1702" s="1">
        <v>5.9261999999999997</v>
      </c>
      <c r="G1702" s="1">
        <v>-1.4406699999999999</v>
      </c>
      <c r="H1702" s="1">
        <v>-6.1071799999999996</v>
      </c>
      <c r="I1702" s="2">
        <v>5.0000000000000002E-5</v>
      </c>
      <c r="J1702" s="1">
        <v>4.2254100000000002E-4</v>
      </c>
    </row>
    <row r="1703" spans="1:10" x14ac:dyDescent="0.25">
      <c r="A1703" s="1" t="s">
        <v>4067</v>
      </c>
      <c r="B1703" s="1" t="s">
        <v>4068</v>
      </c>
      <c r="C1703" s="1" t="s">
        <v>4373</v>
      </c>
      <c r="D1703" s="1" t="s">
        <v>4375</v>
      </c>
      <c r="E1703" s="1">
        <v>17.005600000000001</v>
      </c>
      <c r="F1703" s="1">
        <v>6.2505300000000004</v>
      </c>
      <c r="G1703" s="1">
        <v>-1.4439599999999999</v>
      </c>
      <c r="H1703" s="1">
        <v>-5.5927699999999998</v>
      </c>
      <c r="I1703" s="2">
        <v>5.0000000000000002E-5</v>
      </c>
      <c r="J1703" s="1">
        <v>4.2254100000000002E-4</v>
      </c>
    </row>
    <row r="1704" spans="1:10" x14ac:dyDescent="0.25">
      <c r="A1704" s="1" t="s">
        <v>4069</v>
      </c>
      <c r="B1704" s="1" t="s">
        <v>4070</v>
      </c>
      <c r="C1704" s="1" t="s">
        <v>4373</v>
      </c>
      <c r="D1704" s="1" t="s">
        <v>4375</v>
      </c>
      <c r="E1704" s="1">
        <v>1.16621</v>
      </c>
      <c r="F1704" s="1">
        <v>0.427894</v>
      </c>
      <c r="G1704" s="1">
        <v>-1.44651</v>
      </c>
      <c r="H1704" s="1">
        <v>-1.9329000000000001</v>
      </c>
      <c r="I1704" s="1">
        <v>5.1000000000000004E-3</v>
      </c>
      <c r="J1704" s="1">
        <v>2.20494E-2</v>
      </c>
    </row>
    <row r="1705" spans="1:10" x14ac:dyDescent="0.25">
      <c r="A1705" s="1" t="s">
        <v>4071</v>
      </c>
      <c r="B1705" s="1" t="s">
        <v>4072</v>
      </c>
      <c r="C1705" s="1" t="s">
        <v>4373</v>
      </c>
      <c r="D1705" s="1" t="s">
        <v>4375</v>
      </c>
      <c r="E1705" s="1">
        <v>3.0068700000000002</v>
      </c>
      <c r="F1705" s="1">
        <v>1.1009800000000001</v>
      </c>
      <c r="G1705" s="1">
        <v>-1.4494800000000001</v>
      </c>
      <c r="H1705" s="1">
        <v>-3.8288199999999999</v>
      </c>
      <c r="I1705" s="2">
        <v>5.0000000000000002E-5</v>
      </c>
      <c r="J1705" s="1">
        <v>4.2254100000000002E-4</v>
      </c>
    </row>
    <row r="1706" spans="1:10" x14ac:dyDescent="0.25">
      <c r="A1706" s="1" t="s">
        <v>4073</v>
      </c>
      <c r="B1706" s="1" t="s">
        <v>4074</v>
      </c>
      <c r="C1706" s="1" t="s">
        <v>4373</v>
      </c>
      <c r="D1706" s="1" t="s">
        <v>4375</v>
      </c>
      <c r="E1706" s="1">
        <v>59.5242</v>
      </c>
      <c r="F1706" s="1">
        <v>21.7273</v>
      </c>
      <c r="G1706" s="1">
        <v>-1.45397</v>
      </c>
      <c r="H1706" s="1">
        <v>-6.298</v>
      </c>
      <c r="I1706" s="2">
        <v>5.0000000000000002E-5</v>
      </c>
      <c r="J1706" s="1">
        <v>4.2254100000000002E-4</v>
      </c>
    </row>
    <row r="1707" spans="1:10" x14ac:dyDescent="0.25">
      <c r="A1707" s="1" t="s">
        <v>4075</v>
      </c>
      <c r="B1707" s="1" t="s">
        <v>4076</v>
      </c>
      <c r="C1707" s="1" t="s">
        <v>4373</v>
      </c>
      <c r="D1707" s="1" t="s">
        <v>4375</v>
      </c>
      <c r="E1707" s="1">
        <v>444.24700000000001</v>
      </c>
      <c r="F1707" s="1">
        <v>162.107</v>
      </c>
      <c r="G1707" s="1">
        <v>-1.45442</v>
      </c>
      <c r="H1707" s="1">
        <v>-6.0893199999999998</v>
      </c>
      <c r="I1707" s="2">
        <v>5.0000000000000002E-5</v>
      </c>
      <c r="J1707" s="1">
        <v>4.2254100000000002E-4</v>
      </c>
    </row>
    <row r="1708" spans="1:10" x14ac:dyDescent="0.25">
      <c r="A1708" s="1" t="s">
        <v>1903</v>
      </c>
      <c r="B1708" s="1" t="s">
        <v>1904</v>
      </c>
      <c r="C1708" s="1" t="s">
        <v>4373</v>
      </c>
      <c r="D1708" s="1" t="s">
        <v>4375</v>
      </c>
      <c r="E1708" s="1">
        <v>7.8571</v>
      </c>
      <c r="F1708" s="1">
        <v>2.8643100000000001</v>
      </c>
      <c r="G1708" s="1">
        <v>-1.45581</v>
      </c>
      <c r="H1708" s="1">
        <v>-4.9405099999999997</v>
      </c>
      <c r="I1708" s="2">
        <v>5.0000000000000002E-5</v>
      </c>
      <c r="J1708" s="1">
        <v>4.2254100000000002E-4</v>
      </c>
    </row>
    <row r="1709" spans="1:10" x14ac:dyDescent="0.25">
      <c r="A1709" s="1" t="s">
        <v>2021</v>
      </c>
      <c r="B1709" s="1" t="s">
        <v>2022</v>
      </c>
      <c r="C1709" s="1" t="s">
        <v>4373</v>
      </c>
      <c r="D1709" s="1" t="s">
        <v>4375</v>
      </c>
      <c r="E1709" s="1">
        <v>2.1419000000000001</v>
      </c>
      <c r="F1709" s="1">
        <v>0.77822400000000003</v>
      </c>
      <c r="G1709" s="1">
        <v>-1.4606399999999999</v>
      </c>
      <c r="H1709" s="1">
        <v>-2.9563899999999999</v>
      </c>
      <c r="I1709" s="2">
        <v>5.0000000000000002E-5</v>
      </c>
      <c r="J1709" s="1">
        <v>4.2254100000000002E-4</v>
      </c>
    </row>
    <row r="1710" spans="1:10" x14ac:dyDescent="0.25">
      <c r="A1710" s="1" t="s">
        <v>1845</v>
      </c>
      <c r="B1710" s="1" t="s">
        <v>1846</v>
      </c>
      <c r="C1710" s="1" t="s">
        <v>4373</v>
      </c>
      <c r="D1710" s="1" t="s">
        <v>4375</v>
      </c>
      <c r="E1710" s="1">
        <v>2.57755</v>
      </c>
      <c r="F1710" s="1">
        <v>0.93473399999999995</v>
      </c>
      <c r="G1710" s="1">
        <v>-1.4633700000000001</v>
      </c>
      <c r="H1710" s="1">
        <v>-3.1569199999999999</v>
      </c>
      <c r="I1710" s="2">
        <v>5.0000000000000002E-5</v>
      </c>
      <c r="J1710" s="1">
        <v>4.2254100000000002E-4</v>
      </c>
    </row>
    <row r="1711" spans="1:10" x14ac:dyDescent="0.25">
      <c r="A1711" s="1" t="s">
        <v>4077</v>
      </c>
      <c r="B1711" s="1" t="s">
        <v>4078</v>
      </c>
      <c r="C1711" s="1" t="s">
        <v>4373</v>
      </c>
      <c r="D1711" s="1" t="s">
        <v>4375</v>
      </c>
      <c r="E1711" s="1">
        <v>16.5701</v>
      </c>
      <c r="F1711" s="1">
        <v>5.9956100000000001</v>
      </c>
      <c r="G1711" s="1">
        <v>-1.4665999999999999</v>
      </c>
      <c r="H1711" s="1">
        <v>-5.9613800000000001</v>
      </c>
      <c r="I1711" s="2">
        <v>5.0000000000000002E-5</v>
      </c>
      <c r="J1711" s="1">
        <v>4.2254100000000002E-4</v>
      </c>
    </row>
    <row r="1712" spans="1:10" x14ac:dyDescent="0.25">
      <c r="A1712" s="1" t="s">
        <v>4079</v>
      </c>
      <c r="B1712" s="1" t="s">
        <v>4080</v>
      </c>
      <c r="C1712" s="1" t="s">
        <v>4373</v>
      </c>
      <c r="D1712" s="1" t="s">
        <v>4375</v>
      </c>
      <c r="E1712" s="1">
        <v>2.1180699999999999</v>
      </c>
      <c r="F1712" s="1">
        <v>0.76631499999999997</v>
      </c>
      <c r="G1712" s="1">
        <v>-1.4667399999999999</v>
      </c>
      <c r="H1712" s="1">
        <v>-3.23312</v>
      </c>
      <c r="I1712" s="2">
        <v>5.0000000000000002E-5</v>
      </c>
      <c r="J1712" s="1">
        <v>4.2254100000000002E-4</v>
      </c>
    </row>
    <row r="1713" spans="1:10" x14ac:dyDescent="0.25">
      <c r="A1713" s="1" t="s">
        <v>1813</v>
      </c>
      <c r="B1713" s="1" t="s">
        <v>1814</v>
      </c>
      <c r="C1713" s="1" t="s">
        <v>4373</v>
      </c>
      <c r="D1713" s="1" t="s">
        <v>4375</v>
      </c>
      <c r="E1713" s="1">
        <v>10.613</v>
      </c>
      <c r="F1713" s="1">
        <v>3.8373400000000002</v>
      </c>
      <c r="G1713" s="1">
        <v>-1.4676499999999999</v>
      </c>
      <c r="H1713" s="1">
        <v>-5.5043800000000003</v>
      </c>
      <c r="I1713" s="2">
        <v>5.0000000000000002E-5</v>
      </c>
      <c r="J1713" s="1">
        <v>4.2254100000000002E-4</v>
      </c>
    </row>
    <row r="1714" spans="1:10" x14ac:dyDescent="0.25">
      <c r="A1714" s="1" t="s">
        <v>1839</v>
      </c>
      <c r="B1714" s="1" t="s">
        <v>1840</v>
      </c>
      <c r="C1714" s="1" t="s">
        <v>4373</v>
      </c>
      <c r="D1714" s="1" t="s">
        <v>4375</v>
      </c>
      <c r="E1714" s="1">
        <v>23.454999999999998</v>
      </c>
      <c r="F1714" s="1">
        <v>8.4356500000000008</v>
      </c>
      <c r="G1714" s="1">
        <v>-1.47532</v>
      </c>
      <c r="H1714" s="1">
        <v>-6.1353200000000001</v>
      </c>
      <c r="I1714" s="2">
        <v>5.0000000000000002E-5</v>
      </c>
      <c r="J1714" s="1">
        <v>4.2254100000000002E-4</v>
      </c>
    </row>
    <row r="1715" spans="1:10" x14ac:dyDescent="0.25">
      <c r="A1715" s="1" t="s">
        <v>4081</v>
      </c>
      <c r="B1715" s="1" t="s">
        <v>4082</v>
      </c>
      <c r="C1715" s="1" t="s">
        <v>4373</v>
      </c>
      <c r="D1715" s="1" t="s">
        <v>4375</v>
      </c>
      <c r="E1715" s="1">
        <v>1.1069100000000001</v>
      </c>
      <c r="F1715" s="1">
        <v>0.39806900000000001</v>
      </c>
      <c r="G1715" s="1">
        <v>-1.4754400000000001</v>
      </c>
      <c r="H1715" s="1">
        <v>-3.02657</v>
      </c>
      <c r="I1715" s="2">
        <v>5.0000000000000002E-5</v>
      </c>
      <c r="J1715" s="1">
        <v>4.2254100000000002E-4</v>
      </c>
    </row>
    <row r="1716" spans="1:10" x14ac:dyDescent="0.25">
      <c r="A1716" s="1" t="s">
        <v>4083</v>
      </c>
      <c r="B1716" s="1" t="s">
        <v>4084</v>
      </c>
      <c r="C1716" s="1" t="s">
        <v>4373</v>
      </c>
      <c r="D1716" s="1" t="s">
        <v>4375</v>
      </c>
      <c r="E1716" s="1">
        <v>1.1979599999999999</v>
      </c>
      <c r="F1716" s="1">
        <v>0.43001600000000001</v>
      </c>
      <c r="G1716" s="1">
        <v>-1.47811</v>
      </c>
      <c r="H1716" s="1">
        <v>-2.4772500000000002</v>
      </c>
      <c r="I1716" s="2">
        <v>5.0000000000000002E-5</v>
      </c>
      <c r="J1716" s="1">
        <v>4.2254100000000002E-4</v>
      </c>
    </row>
    <row r="1717" spans="1:10" x14ac:dyDescent="0.25">
      <c r="A1717" s="1" t="s">
        <v>1913</v>
      </c>
      <c r="B1717" s="1" t="s">
        <v>1914</v>
      </c>
      <c r="C1717" s="1" t="s">
        <v>4373</v>
      </c>
      <c r="D1717" s="1" t="s">
        <v>4375</v>
      </c>
      <c r="E1717" s="1">
        <v>118.14100000000001</v>
      </c>
      <c r="F1717" s="1">
        <v>42.398400000000002</v>
      </c>
      <c r="G1717" s="1">
        <v>-1.4784299999999999</v>
      </c>
      <c r="H1717" s="1">
        <v>-6.1936200000000001</v>
      </c>
      <c r="I1717" s="2">
        <v>5.0000000000000002E-5</v>
      </c>
      <c r="J1717" s="1">
        <v>4.2254100000000002E-4</v>
      </c>
    </row>
    <row r="1718" spans="1:10" x14ac:dyDescent="0.25">
      <c r="A1718" s="1" t="s">
        <v>4085</v>
      </c>
      <c r="B1718" s="1" t="s">
        <v>4086</v>
      </c>
      <c r="C1718" s="1" t="s">
        <v>4373</v>
      </c>
      <c r="D1718" s="1" t="s">
        <v>4375</v>
      </c>
      <c r="E1718" s="1">
        <v>6.43546</v>
      </c>
      <c r="F1718" s="1">
        <v>2.30606</v>
      </c>
      <c r="G1718" s="1">
        <v>-1.48061</v>
      </c>
      <c r="H1718" s="1">
        <v>-4.1003299999999996</v>
      </c>
      <c r="I1718" s="2">
        <v>5.0000000000000002E-5</v>
      </c>
      <c r="J1718" s="1">
        <v>4.2254100000000002E-4</v>
      </c>
    </row>
    <row r="1719" spans="1:10" x14ac:dyDescent="0.25">
      <c r="A1719" s="1" t="s">
        <v>4087</v>
      </c>
      <c r="B1719" s="1" t="s">
        <v>4088</v>
      </c>
      <c r="C1719" s="1" t="s">
        <v>4373</v>
      </c>
      <c r="D1719" s="1" t="s">
        <v>4375</v>
      </c>
      <c r="E1719" s="1">
        <v>2.6014900000000001</v>
      </c>
      <c r="F1719" s="1">
        <v>0.92959599999999998</v>
      </c>
      <c r="G1719" s="1">
        <v>-1.4846600000000001</v>
      </c>
      <c r="H1719" s="1">
        <v>-2.8693399999999998</v>
      </c>
      <c r="I1719" s="1">
        <v>1.4999999999999999E-4</v>
      </c>
      <c r="J1719" s="1">
        <v>1.1293200000000001E-3</v>
      </c>
    </row>
    <row r="1720" spans="1:10" x14ac:dyDescent="0.25">
      <c r="A1720" s="1" t="s">
        <v>4089</v>
      </c>
      <c r="B1720" s="1" t="s">
        <v>4090</v>
      </c>
      <c r="C1720" s="1" t="s">
        <v>4373</v>
      </c>
      <c r="D1720" s="1" t="s">
        <v>4375</v>
      </c>
      <c r="E1720" s="1">
        <v>8.2868099999999991</v>
      </c>
      <c r="F1720" s="1">
        <v>2.9504299999999999</v>
      </c>
      <c r="G1720" s="1">
        <v>-1.4898899999999999</v>
      </c>
      <c r="H1720" s="1">
        <v>-2.9452799999999999</v>
      </c>
      <c r="I1720" s="2">
        <v>5.0000000000000002E-5</v>
      </c>
      <c r="J1720" s="1">
        <v>4.2254100000000002E-4</v>
      </c>
    </row>
    <row r="1721" spans="1:10" x14ac:dyDescent="0.25">
      <c r="A1721" s="1" t="s">
        <v>1771</v>
      </c>
      <c r="B1721" s="1" t="s">
        <v>1772</v>
      </c>
      <c r="C1721" s="1" t="s">
        <v>4373</v>
      </c>
      <c r="D1721" s="1" t="s">
        <v>4375</v>
      </c>
      <c r="E1721" s="1">
        <v>3.8053599999999999</v>
      </c>
      <c r="F1721" s="1">
        <v>1.35239</v>
      </c>
      <c r="G1721" s="1">
        <v>-1.4925299999999999</v>
      </c>
      <c r="H1721" s="1">
        <v>-2.8416299999999999</v>
      </c>
      <c r="I1721" s="1">
        <v>1E-4</v>
      </c>
      <c r="J1721" s="1">
        <v>7.8895400000000002E-4</v>
      </c>
    </row>
    <row r="1722" spans="1:10" x14ac:dyDescent="0.25">
      <c r="A1722" s="1" t="s">
        <v>4091</v>
      </c>
      <c r="B1722" s="1" t="s">
        <v>4092</v>
      </c>
      <c r="C1722" s="1" t="s">
        <v>4373</v>
      </c>
      <c r="D1722" s="1" t="s">
        <v>4375</v>
      </c>
      <c r="E1722" s="1">
        <v>252.393</v>
      </c>
      <c r="F1722" s="1">
        <v>89.533299999999997</v>
      </c>
      <c r="G1722" s="1">
        <v>-1.49518</v>
      </c>
      <c r="H1722" s="1">
        <v>-7.1830299999999996</v>
      </c>
      <c r="I1722" s="2">
        <v>5.0000000000000002E-5</v>
      </c>
      <c r="J1722" s="1">
        <v>4.2254100000000002E-4</v>
      </c>
    </row>
    <row r="1723" spans="1:10" x14ac:dyDescent="0.25">
      <c r="A1723" s="1" t="s">
        <v>1749</v>
      </c>
      <c r="B1723" s="1" t="s">
        <v>1750</v>
      </c>
      <c r="C1723" s="1" t="s">
        <v>4373</v>
      </c>
      <c r="D1723" s="1" t="s">
        <v>4375</v>
      </c>
      <c r="E1723" s="1">
        <v>50.085500000000003</v>
      </c>
      <c r="F1723" s="1">
        <v>17.714400000000001</v>
      </c>
      <c r="G1723" s="1">
        <v>-1.4994700000000001</v>
      </c>
      <c r="H1723" s="1">
        <v>-6.6730900000000002</v>
      </c>
      <c r="I1723" s="2">
        <v>5.0000000000000002E-5</v>
      </c>
      <c r="J1723" s="1">
        <v>4.2254100000000002E-4</v>
      </c>
    </row>
    <row r="1724" spans="1:10" x14ac:dyDescent="0.25">
      <c r="A1724" s="1" t="s">
        <v>1999</v>
      </c>
      <c r="B1724" s="1" t="s">
        <v>2000</v>
      </c>
      <c r="C1724" s="1" t="s">
        <v>4373</v>
      </c>
      <c r="D1724" s="1" t="s">
        <v>4375</v>
      </c>
      <c r="E1724" s="1">
        <v>1.4424399999999999</v>
      </c>
      <c r="F1724" s="1">
        <v>0.50902400000000003</v>
      </c>
      <c r="G1724" s="1">
        <v>-1.5026999999999999</v>
      </c>
      <c r="H1724" s="1">
        <v>-3.1059700000000001</v>
      </c>
      <c r="I1724" s="2">
        <v>5.0000000000000002E-5</v>
      </c>
      <c r="J1724" s="1">
        <v>4.2254100000000002E-4</v>
      </c>
    </row>
    <row r="1725" spans="1:10" x14ac:dyDescent="0.25">
      <c r="A1725" s="1" t="s">
        <v>4093</v>
      </c>
      <c r="B1725" s="1" t="s">
        <v>4094</v>
      </c>
      <c r="C1725" s="1" t="s">
        <v>4373</v>
      </c>
      <c r="D1725" s="1" t="s">
        <v>4375</v>
      </c>
      <c r="E1725" s="1">
        <v>7.4344200000000003</v>
      </c>
      <c r="F1725" s="1">
        <v>2.62093</v>
      </c>
      <c r="G1725" s="1">
        <v>-1.50414</v>
      </c>
      <c r="H1725" s="1">
        <v>-4.4969999999999999</v>
      </c>
      <c r="I1725" s="2">
        <v>5.0000000000000002E-5</v>
      </c>
      <c r="J1725" s="1">
        <v>4.2254100000000002E-4</v>
      </c>
    </row>
    <row r="1726" spans="1:10" x14ac:dyDescent="0.25">
      <c r="A1726" s="1" t="s">
        <v>4095</v>
      </c>
      <c r="B1726" s="1" t="s">
        <v>4096</v>
      </c>
      <c r="C1726" s="1" t="s">
        <v>4373</v>
      </c>
      <c r="D1726" s="1" t="s">
        <v>4375</v>
      </c>
      <c r="E1726" s="1">
        <v>4.8264699999999996</v>
      </c>
      <c r="F1726" s="1">
        <v>1.69533</v>
      </c>
      <c r="G1726" s="1">
        <v>-1.5094000000000001</v>
      </c>
      <c r="H1726" s="1">
        <v>-3.4344100000000002</v>
      </c>
      <c r="I1726" s="2">
        <v>5.0000000000000002E-5</v>
      </c>
      <c r="J1726" s="1">
        <v>4.2254100000000002E-4</v>
      </c>
    </row>
    <row r="1727" spans="1:10" x14ac:dyDescent="0.25">
      <c r="A1727" s="1" t="s">
        <v>4097</v>
      </c>
      <c r="B1727" s="1" t="s">
        <v>4098</v>
      </c>
      <c r="C1727" s="1" t="s">
        <v>4373</v>
      </c>
      <c r="D1727" s="1" t="s">
        <v>4375</v>
      </c>
      <c r="E1727" s="1">
        <v>5.5842700000000001</v>
      </c>
      <c r="F1727" s="1">
        <v>1.9346399999999999</v>
      </c>
      <c r="G1727" s="1">
        <v>-1.5293000000000001</v>
      </c>
      <c r="H1727" s="1">
        <v>-2.6503100000000002</v>
      </c>
      <c r="I1727" s="1">
        <v>2.0000000000000001E-4</v>
      </c>
      <c r="J1727" s="1">
        <v>1.44903E-3</v>
      </c>
    </row>
    <row r="1728" spans="1:10" x14ac:dyDescent="0.25">
      <c r="A1728" s="1" t="s">
        <v>4099</v>
      </c>
      <c r="B1728" s="1" t="s">
        <v>4100</v>
      </c>
      <c r="C1728" s="1" t="s">
        <v>4373</v>
      </c>
      <c r="D1728" s="1" t="s">
        <v>4375</v>
      </c>
      <c r="E1728" s="1">
        <v>2.9636499999999999</v>
      </c>
      <c r="F1728" s="1">
        <v>1.02508</v>
      </c>
      <c r="G1728" s="1">
        <v>-1.5316399999999999</v>
      </c>
      <c r="H1728" s="1">
        <v>-2.5655800000000002</v>
      </c>
      <c r="I1728" s="1">
        <v>2.0000000000000001E-4</v>
      </c>
      <c r="J1728" s="1">
        <v>1.44903E-3</v>
      </c>
    </row>
    <row r="1729" spans="1:10" x14ac:dyDescent="0.25">
      <c r="A1729" s="1" t="s">
        <v>4101</v>
      </c>
      <c r="B1729" s="1" t="s">
        <v>4102</v>
      </c>
      <c r="C1729" s="1" t="s">
        <v>4373</v>
      </c>
      <c r="D1729" s="1" t="s">
        <v>4375</v>
      </c>
      <c r="E1729" s="1">
        <v>53.0989</v>
      </c>
      <c r="F1729" s="1">
        <v>18.2683</v>
      </c>
      <c r="G1729" s="1">
        <v>-1.5393399999999999</v>
      </c>
      <c r="H1729" s="1">
        <v>-6.5907799999999996</v>
      </c>
      <c r="I1729" s="2">
        <v>5.0000000000000002E-5</v>
      </c>
      <c r="J1729" s="1">
        <v>4.2254100000000002E-4</v>
      </c>
    </row>
    <row r="1730" spans="1:10" x14ac:dyDescent="0.25">
      <c r="A1730" s="1" t="s">
        <v>4103</v>
      </c>
      <c r="B1730" s="1" t="s">
        <v>4104</v>
      </c>
      <c r="C1730" s="1" t="s">
        <v>4373</v>
      </c>
      <c r="D1730" s="1" t="s">
        <v>4375</v>
      </c>
      <c r="E1730" s="1">
        <v>29.7273</v>
      </c>
      <c r="F1730" s="1">
        <v>10.1663</v>
      </c>
      <c r="G1730" s="1">
        <v>-1.54799</v>
      </c>
      <c r="H1730" s="1">
        <v>-5.8774300000000004</v>
      </c>
      <c r="I1730" s="2">
        <v>5.0000000000000002E-5</v>
      </c>
      <c r="J1730" s="1">
        <v>4.2254100000000002E-4</v>
      </c>
    </row>
    <row r="1731" spans="1:10" x14ac:dyDescent="0.25">
      <c r="A1731" s="1" t="s">
        <v>1997</v>
      </c>
      <c r="B1731" s="1" t="s">
        <v>1998</v>
      </c>
      <c r="C1731" s="1" t="s">
        <v>4373</v>
      </c>
      <c r="D1731" s="1" t="s">
        <v>4375</v>
      </c>
      <c r="E1731" s="1">
        <v>13.0259</v>
      </c>
      <c r="F1731" s="1">
        <v>4.4517499999999997</v>
      </c>
      <c r="G1731" s="1">
        <v>-1.5489299999999999</v>
      </c>
      <c r="H1731" s="1">
        <v>-5.73475</v>
      </c>
      <c r="I1731" s="2">
        <v>5.0000000000000002E-5</v>
      </c>
      <c r="J1731" s="1">
        <v>4.2254100000000002E-4</v>
      </c>
    </row>
    <row r="1732" spans="1:10" x14ac:dyDescent="0.25">
      <c r="A1732" s="1" t="s">
        <v>4105</v>
      </c>
      <c r="B1732" s="1" t="s">
        <v>4106</v>
      </c>
      <c r="C1732" s="1" t="s">
        <v>4373</v>
      </c>
      <c r="D1732" s="1" t="s">
        <v>4375</v>
      </c>
      <c r="E1732" s="1">
        <v>1.7875300000000001</v>
      </c>
      <c r="F1732" s="1">
        <v>0.61077700000000001</v>
      </c>
      <c r="G1732" s="1">
        <v>-1.54925</v>
      </c>
      <c r="H1732" s="1">
        <v>-3.4658799999999998</v>
      </c>
      <c r="I1732" s="2">
        <v>5.0000000000000002E-5</v>
      </c>
      <c r="J1732" s="1">
        <v>4.2254100000000002E-4</v>
      </c>
    </row>
    <row r="1733" spans="1:10" x14ac:dyDescent="0.25">
      <c r="A1733" s="1" t="s">
        <v>1879</v>
      </c>
      <c r="B1733" s="1" t="s">
        <v>1880</v>
      </c>
      <c r="C1733" s="1" t="s">
        <v>4373</v>
      </c>
      <c r="D1733" s="1" t="s">
        <v>4375</v>
      </c>
      <c r="E1733" s="1">
        <v>8.4276599999999995</v>
      </c>
      <c r="F1733" s="1">
        <v>2.8597800000000002</v>
      </c>
      <c r="G1733" s="1">
        <v>-1.5592299999999999</v>
      </c>
      <c r="H1733" s="1">
        <v>-4.8651900000000001</v>
      </c>
      <c r="I1733" s="2">
        <v>5.0000000000000002E-5</v>
      </c>
      <c r="J1733" s="1">
        <v>4.2254100000000002E-4</v>
      </c>
    </row>
    <row r="1734" spans="1:10" x14ac:dyDescent="0.25">
      <c r="A1734" s="1" t="s">
        <v>4107</v>
      </c>
      <c r="B1734" s="1" t="s">
        <v>4108</v>
      </c>
      <c r="C1734" s="1" t="s">
        <v>4373</v>
      </c>
      <c r="D1734" s="1" t="s">
        <v>4375</v>
      </c>
      <c r="E1734" s="1">
        <v>4.6293699999999998</v>
      </c>
      <c r="F1734" s="1">
        <v>1.56169</v>
      </c>
      <c r="G1734" s="1">
        <v>-1.5677099999999999</v>
      </c>
      <c r="H1734" s="1">
        <v>-3.8685299999999998</v>
      </c>
      <c r="I1734" s="2">
        <v>5.0000000000000002E-5</v>
      </c>
      <c r="J1734" s="1">
        <v>4.2254100000000002E-4</v>
      </c>
    </row>
    <row r="1735" spans="1:10" x14ac:dyDescent="0.25">
      <c r="A1735" s="1" t="s">
        <v>4109</v>
      </c>
      <c r="B1735" s="1" t="s">
        <v>4110</v>
      </c>
      <c r="C1735" s="1" t="s">
        <v>4373</v>
      </c>
      <c r="D1735" s="1" t="s">
        <v>4375</v>
      </c>
      <c r="E1735" s="1">
        <v>1.4956700000000001</v>
      </c>
      <c r="F1735" s="1">
        <v>0.50302100000000005</v>
      </c>
      <c r="G1735" s="1">
        <v>-1.5721000000000001</v>
      </c>
      <c r="H1735" s="1">
        <v>-1.9203699999999999</v>
      </c>
      <c r="I1735" s="1">
        <v>5.5500000000000002E-3</v>
      </c>
      <c r="J1735" s="1">
        <v>2.36729E-2</v>
      </c>
    </row>
    <row r="1736" spans="1:10" x14ac:dyDescent="0.25">
      <c r="A1736" s="1" t="s">
        <v>4111</v>
      </c>
      <c r="B1736" s="1" t="s">
        <v>4112</v>
      </c>
      <c r="C1736" s="1" t="s">
        <v>4373</v>
      </c>
      <c r="D1736" s="1" t="s">
        <v>4375</v>
      </c>
      <c r="E1736" s="1">
        <v>37.243699999999997</v>
      </c>
      <c r="F1736" s="1">
        <v>12.4391</v>
      </c>
      <c r="G1736" s="1">
        <v>-1.5821099999999999</v>
      </c>
      <c r="H1736" s="1">
        <v>-5.0136500000000002</v>
      </c>
      <c r="I1736" s="2">
        <v>5.0000000000000002E-5</v>
      </c>
      <c r="J1736" s="1">
        <v>4.2254100000000002E-4</v>
      </c>
    </row>
    <row r="1737" spans="1:10" x14ac:dyDescent="0.25">
      <c r="A1737" s="1" t="s">
        <v>2015</v>
      </c>
      <c r="B1737" s="1" t="s">
        <v>2016</v>
      </c>
      <c r="C1737" s="1" t="s">
        <v>4373</v>
      </c>
      <c r="D1737" s="1" t="s">
        <v>4375</v>
      </c>
      <c r="E1737" s="1">
        <v>12.208399999999999</v>
      </c>
      <c r="F1737" s="1">
        <v>4.0440199999999997</v>
      </c>
      <c r="G1737" s="1">
        <v>-1.5940099999999999</v>
      </c>
      <c r="H1737" s="1">
        <v>-5.2363200000000001</v>
      </c>
      <c r="I1737" s="2">
        <v>5.0000000000000002E-5</v>
      </c>
      <c r="J1737" s="1">
        <v>4.2254100000000002E-4</v>
      </c>
    </row>
    <row r="1738" spans="1:10" x14ac:dyDescent="0.25">
      <c r="A1738" s="1" t="s">
        <v>4113</v>
      </c>
      <c r="B1738" s="1" t="s">
        <v>4114</v>
      </c>
      <c r="C1738" s="1" t="s">
        <v>4373</v>
      </c>
      <c r="D1738" s="1" t="s">
        <v>4375</v>
      </c>
      <c r="E1738" s="1">
        <v>41.393000000000001</v>
      </c>
      <c r="F1738" s="1">
        <v>13.698700000000001</v>
      </c>
      <c r="G1738" s="1">
        <v>-1.59535</v>
      </c>
      <c r="H1738" s="1">
        <v>-6.3433900000000003</v>
      </c>
      <c r="I1738" s="2">
        <v>5.0000000000000002E-5</v>
      </c>
      <c r="J1738" s="1">
        <v>4.2254100000000002E-4</v>
      </c>
    </row>
    <row r="1739" spans="1:10" x14ac:dyDescent="0.25">
      <c r="A1739" s="1" t="s">
        <v>4115</v>
      </c>
      <c r="B1739" s="1" t="s">
        <v>4116</v>
      </c>
      <c r="C1739" s="1" t="s">
        <v>4373</v>
      </c>
      <c r="D1739" s="1" t="s">
        <v>4375</v>
      </c>
      <c r="E1739" s="1">
        <v>2.7463000000000002</v>
      </c>
      <c r="F1739" s="1">
        <v>0.90826899999999999</v>
      </c>
      <c r="G1739" s="1">
        <v>-1.5963000000000001</v>
      </c>
      <c r="H1739" s="1">
        <v>-3.1749200000000002</v>
      </c>
      <c r="I1739" s="2">
        <v>5.0000000000000002E-5</v>
      </c>
      <c r="J1739" s="1">
        <v>4.2254100000000002E-4</v>
      </c>
    </row>
    <row r="1740" spans="1:10" x14ac:dyDescent="0.25">
      <c r="A1740" s="1" t="s">
        <v>1847</v>
      </c>
      <c r="B1740" s="1" t="s">
        <v>1848</v>
      </c>
      <c r="C1740" s="1" t="s">
        <v>4373</v>
      </c>
      <c r="D1740" s="1" t="s">
        <v>4375</v>
      </c>
      <c r="E1740" s="1">
        <v>8.7198799999999999</v>
      </c>
      <c r="F1740" s="1">
        <v>2.8673899999999999</v>
      </c>
      <c r="G1740" s="1">
        <v>-1.6045700000000001</v>
      </c>
      <c r="H1740" s="1">
        <v>-4.8575299999999997</v>
      </c>
      <c r="I1740" s="2">
        <v>5.0000000000000002E-5</v>
      </c>
      <c r="J1740" s="1">
        <v>4.2254100000000002E-4</v>
      </c>
    </row>
    <row r="1741" spans="1:10" x14ac:dyDescent="0.25">
      <c r="A1741" s="1" t="s">
        <v>4117</v>
      </c>
      <c r="B1741" s="1" t="s">
        <v>4118</v>
      </c>
      <c r="C1741" s="1" t="s">
        <v>4373</v>
      </c>
      <c r="D1741" s="1" t="s">
        <v>4375</v>
      </c>
      <c r="E1741" s="1">
        <v>1.06924</v>
      </c>
      <c r="F1741" s="1">
        <v>0.350601</v>
      </c>
      <c r="G1741" s="1">
        <v>-1.60869</v>
      </c>
      <c r="H1741" s="1">
        <v>-2.65069</v>
      </c>
      <c r="I1741" s="1">
        <v>5.5000000000000003E-4</v>
      </c>
      <c r="J1741" s="1">
        <v>3.45781E-3</v>
      </c>
    </row>
    <row r="1742" spans="1:10" x14ac:dyDescent="0.25">
      <c r="A1742" s="1" t="s">
        <v>4119</v>
      </c>
      <c r="B1742" s="1" t="s">
        <v>4120</v>
      </c>
      <c r="C1742" s="1" t="s">
        <v>4373</v>
      </c>
      <c r="D1742" s="1" t="s">
        <v>4375</v>
      </c>
      <c r="E1742" s="1">
        <v>3.0131700000000001</v>
      </c>
      <c r="F1742" s="1">
        <v>0.97723199999999999</v>
      </c>
      <c r="G1742" s="1">
        <v>-1.6245099999999999</v>
      </c>
      <c r="H1742" s="1">
        <v>-2.3795099999999998</v>
      </c>
      <c r="I1742" s="1">
        <v>6.4999999999999997E-4</v>
      </c>
      <c r="J1742" s="1">
        <v>3.9853600000000003E-3</v>
      </c>
    </row>
    <row r="1743" spans="1:10" x14ac:dyDescent="0.25">
      <c r="A1743" s="1" t="s">
        <v>2023</v>
      </c>
      <c r="B1743" s="1" t="s">
        <v>2024</v>
      </c>
      <c r="C1743" s="1" t="s">
        <v>4373</v>
      </c>
      <c r="D1743" s="1" t="s">
        <v>4375</v>
      </c>
      <c r="E1743" s="1">
        <v>19.610700000000001</v>
      </c>
      <c r="F1743" s="1">
        <v>6.3587899999999999</v>
      </c>
      <c r="G1743" s="1">
        <v>-1.6248199999999999</v>
      </c>
      <c r="H1743" s="1">
        <v>-6.2685899999999997</v>
      </c>
      <c r="I1743" s="2">
        <v>5.0000000000000002E-5</v>
      </c>
      <c r="J1743" s="1">
        <v>4.2254100000000002E-4</v>
      </c>
    </row>
    <row r="1744" spans="1:10" x14ac:dyDescent="0.25">
      <c r="A1744" s="1" t="s">
        <v>4121</v>
      </c>
      <c r="B1744" s="1" t="s">
        <v>4122</v>
      </c>
      <c r="C1744" s="1" t="s">
        <v>4373</v>
      </c>
      <c r="D1744" s="1" t="s">
        <v>4375</v>
      </c>
      <c r="E1744" s="1">
        <v>1.3482700000000001</v>
      </c>
      <c r="F1744" s="1">
        <v>0.436033</v>
      </c>
      <c r="G1744" s="1">
        <v>-1.6286</v>
      </c>
      <c r="H1744" s="1">
        <v>-1.9440200000000001</v>
      </c>
      <c r="I1744" s="1">
        <v>6.5500000000000003E-3</v>
      </c>
      <c r="J1744" s="1">
        <v>2.70286E-2</v>
      </c>
    </row>
    <row r="1745" spans="1:10" x14ac:dyDescent="0.25">
      <c r="A1745" s="1" t="s">
        <v>4123</v>
      </c>
      <c r="B1745" s="1" t="s">
        <v>4124</v>
      </c>
      <c r="C1745" s="1" t="s">
        <v>4373</v>
      </c>
      <c r="D1745" s="1" t="s">
        <v>4375</v>
      </c>
      <c r="E1745" s="1">
        <v>5.3900199999999998</v>
      </c>
      <c r="F1745" s="1">
        <v>1.7379199999999999</v>
      </c>
      <c r="G1745" s="1">
        <v>-1.63293</v>
      </c>
      <c r="H1745" s="1">
        <v>-3.7432599999999998</v>
      </c>
      <c r="I1745" s="2">
        <v>5.0000000000000002E-5</v>
      </c>
      <c r="J1745" s="1">
        <v>4.2254100000000002E-4</v>
      </c>
    </row>
    <row r="1746" spans="1:10" x14ac:dyDescent="0.25">
      <c r="A1746" s="1" t="s">
        <v>4125</v>
      </c>
      <c r="B1746" s="1" t="s">
        <v>4126</v>
      </c>
      <c r="C1746" s="1" t="s">
        <v>4373</v>
      </c>
      <c r="D1746" s="1" t="s">
        <v>4375</v>
      </c>
      <c r="E1746" s="1">
        <v>3.34998</v>
      </c>
      <c r="F1746" s="1">
        <v>1.07883</v>
      </c>
      <c r="G1746" s="1">
        <v>-1.6346799999999999</v>
      </c>
      <c r="H1746" s="1">
        <v>-3.2614000000000001</v>
      </c>
      <c r="I1746" s="2">
        <v>5.0000000000000002E-5</v>
      </c>
      <c r="J1746" s="1">
        <v>4.2254100000000002E-4</v>
      </c>
    </row>
    <row r="1747" spans="1:10" x14ac:dyDescent="0.25">
      <c r="A1747" s="1" t="s">
        <v>4127</v>
      </c>
      <c r="B1747" s="1" t="s">
        <v>4128</v>
      </c>
      <c r="C1747" s="1" t="s">
        <v>4373</v>
      </c>
      <c r="D1747" s="1" t="s">
        <v>4375</v>
      </c>
      <c r="E1747" s="1">
        <v>137.80000000000001</v>
      </c>
      <c r="F1747" s="1">
        <v>44.283000000000001</v>
      </c>
      <c r="G1747" s="1">
        <v>-1.63775</v>
      </c>
      <c r="H1747" s="1">
        <v>-7.21746</v>
      </c>
      <c r="I1747" s="2">
        <v>5.0000000000000002E-5</v>
      </c>
      <c r="J1747" s="1">
        <v>4.2254100000000002E-4</v>
      </c>
    </row>
    <row r="1748" spans="1:10" x14ac:dyDescent="0.25">
      <c r="A1748" s="1" t="s">
        <v>4129</v>
      </c>
      <c r="B1748" s="1" t="s">
        <v>4130</v>
      </c>
      <c r="C1748" s="1" t="s">
        <v>4373</v>
      </c>
      <c r="D1748" s="1" t="s">
        <v>4375</v>
      </c>
      <c r="E1748" s="1">
        <v>4.7827999999999999</v>
      </c>
      <c r="F1748" s="1">
        <v>1.52328</v>
      </c>
      <c r="G1748" s="1">
        <v>-1.6506700000000001</v>
      </c>
      <c r="H1748" s="1">
        <v>-4.38687</v>
      </c>
      <c r="I1748" s="2">
        <v>5.0000000000000002E-5</v>
      </c>
      <c r="J1748" s="1">
        <v>4.2254100000000002E-4</v>
      </c>
    </row>
    <row r="1749" spans="1:10" x14ac:dyDescent="0.25">
      <c r="A1749" s="1" t="s">
        <v>4131</v>
      </c>
      <c r="B1749" s="1" t="s">
        <v>4132</v>
      </c>
      <c r="C1749" s="1" t="s">
        <v>4373</v>
      </c>
      <c r="D1749" s="1" t="s">
        <v>4375</v>
      </c>
      <c r="E1749" s="1">
        <v>1.15323</v>
      </c>
      <c r="F1749" s="1">
        <v>0.36708299999999999</v>
      </c>
      <c r="G1749" s="1">
        <v>-1.65151</v>
      </c>
      <c r="H1749" s="1">
        <v>-2.20092</v>
      </c>
      <c r="I1749" s="1">
        <v>3.4499999999999999E-3</v>
      </c>
      <c r="J1749" s="1">
        <v>1.5989099999999999E-2</v>
      </c>
    </row>
    <row r="1750" spans="1:10" x14ac:dyDescent="0.25">
      <c r="A1750" s="1" t="s">
        <v>1957</v>
      </c>
      <c r="B1750" s="1" t="s">
        <v>1958</v>
      </c>
      <c r="C1750" s="1" t="s">
        <v>4373</v>
      </c>
      <c r="D1750" s="1" t="s">
        <v>4375</v>
      </c>
      <c r="E1750" s="1">
        <v>9.8696900000000003</v>
      </c>
      <c r="F1750" s="1">
        <v>3.0709300000000002</v>
      </c>
      <c r="G1750" s="1">
        <v>-1.6843300000000001</v>
      </c>
      <c r="H1750" s="1">
        <v>-5.3164100000000003</v>
      </c>
      <c r="I1750" s="2">
        <v>5.0000000000000002E-5</v>
      </c>
      <c r="J1750" s="1">
        <v>4.2254100000000002E-4</v>
      </c>
    </row>
    <row r="1751" spans="1:10" x14ac:dyDescent="0.25">
      <c r="A1751" s="1" t="s">
        <v>4133</v>
      </c>
      <c r="B1751" s="1" t="s">
        <v>4134</v>
      </c>
      <c r="C1751" s="1" t="s">
        <v>4373</v>
      </c>
      <c r="D1751" s="1" t="s">
        <v>4375</v>
      </c>
      <c r="E1751" s="1">
        <v>5.3096300000000003</v>
      </c>
      <c r="F1751" s="1">
        <v>1.62191</v>
      </c>
      <c r="G1751" s="1">
        <v>-1.71092</v>
      </c>
      <c r="H1751" s="1">
        <v>-4.8965500000000004</v>
      </c>
      <c r="I1751" s="2">
        <v>5.0000000000000002E-5</v>
      </c>
      <c r="J1751" s="1">
        <v>4.2254100000000002E-4</v>
      </c>
    </row>
    <row r="1752" spans="1:10" x14ac:dyDescent="0.25">
      <c r="A1752" s="1" t="s">
        <v>4135</v>
      </c>
      <c r="B1752" s="1" t="s">
        <v>4136</v>
      </c>
      <c r="C1752" s="1" t="s">
        <v>4373</v>
      </c>
      <c r="D1752" s="1" t="s">
        <v>4375</v>
      </c>
      <c r="E1752" s="1">
        <v>1.4295199999999999</v>
      </c>
      <c r="F1752" s="1">
        <v>0.42923600000000001</v>
      </c>
      <c r="G1752" s="1">
        <v>-1.73569</v>
      </c>
      <c r="H1752" s="1">
        <v>-3.2285300000000001</v>
      </c>
      <c r="I1752" s="2">
        <v>5.0000000000000002E-5</v>
      </c>
      <c r="J1752" s="1">
        <v>4.2254100000000002E-4</v>
      </c>
    </row>
    <row r="1753" spans="1:10" x14ac:dyDescent="0.25">
      <c r="A1753" s="6" t="s">
        <v>4137</v>
      </c>
      <c r="B1753" s="6" t="s">
        <v>4138</v>
      </c>
      <c r="C1753" s="1" t="s">
        <v>4373</v>
      </c>
      <c r="D1753" s="1" t="s">
        <v>4375</v>
      </c>
      <c r="E1753" s="6">
        <v>3.2933500000000002</v>
      </c>
      <c r="F1753" s="6">
        <v>0.97677000000000003</v>
      </c>
      <c r="G1753" s="6">
        <v>-1.7534700000000001</v>
      </c>
      <c r="H1753" s="6">
        <v>-4.0591100000000004</v>
      </c>
      <c r="I1753" s="7">
        <v>5.0000000000000002E-5</v>
      </c>
      <c r="J1753" s="6">
        <v>4.2254100000000002E-4</v>
      </c>
    </row>
    <row r="1754" spans="1:10" x14ac:dyDescent="0.25">
      <c r="A1754" s="1" t="s">
        <v>4139</v>
      </c>
      <c r="B1754" s="1" t="s">
        <v>4140</v>
      </c>
      <c r="C1754" s="1" t="s">
        <v>4373</v>
      </c>
      <c r="D1754" s="1" t="s">
        <v>4375</v>
      </c>
      <c r="E1754" s="1">
        <v>4.1287399999999996</v>
      </c>
      <c r="F1754" s="1">
        <v>1.22435</v>
      </c>
      <c r="G1754" s="1">
        <v>-1.75369</v>
      </c>
      <c r="H1754" s="1">
        <v>-3.5341900000000002</v>
      </c>
      <c r="I1754" s="2">
        <v>5.0000000000000002E-5</v>
      </c>
      <c r="J1754" s="1">
        <v>4.2254100000000002E-4</v>
      </c>
    </row>
    <row r="1755" spans="1:10" x14ac:dyDescent="0.25">
      <c r="A1755" s="1" t="s">
        <v>2102</v>
      </c>
      <c r="B1755" s="1" t="s">
        <v>2103</v>
      </c>
      <c r="C1755" s="1" t="s">
        <v>4373</v>
      </c>
      <c r="D1755" s="1" t="s">
        <v>4375</v>
      </c>
      <c r="E1755" s="1">
        <v>6.1748200000000004</v>
      </c>
      <c r="F1755" s="1">
        <v>1.8183199999999999</v>
      </c>
      <c r="G1755" s="1">
        <v>-1.76379</v>
      </c>
      <c r="H1755" s="1">
        <v>-3.9751699999999999</v>
      </c>
      <c r="I1755" s="2">
        <v>5.0000000000000002E-5</v>
      </c>
      <c r="J1755" s="1">
        <v>4.2254100000000002E-4</v>
      </c>
    </row>
    <row r="1756" spans="1:10" x14ac:dyDescent="0.25">
      <c r="A1756" s="1" t="s">
        <v>2003</v>
      </c>
      <c r="B1756" s="1" t="s">
        <v>2004</v>
      </c>
      <c r="C1756" s="1" t="s">
        <v>4373</v>
      </c>
      <c r="D1756" s="1" t="s">
        <v>4375</v>
      </c>
      <c r="E1756" s="1">
        <v>2.6759200000000001</v>
      </c>
      <c r="F1756" s="1">
        <v>0.764154</v>
      </c>
      <c r="G1756" s="1">
        <v>-1.8081</v>
      </c>
      <c r="H1756" s="1">
        <v>-4.7089100000000004</v>
      </c>
      <c r="I1756" s="2">
        <v>5.0000000000000002E-5</v>
      </c>
      <c r="J1756" s="1">
        <v>4.2254100000000002E-4</v>
      </c>
    </row>
    <row r="1757" spans="1:10" x14ac:dyDescent="0.25">
      <c r="A1757" s="1" t="s">
        <v>4141</v>
      </c>
      <c r="B1757" s="1" t="s">
        <v>4142</v>
      </c>
      <c r="C1757" s="1" t="s">
        <v>4373</v>
      </c>
      <c r="D1757" s="1" t="s">
        <v>4375</v>
      </c>
      <c r="E1757" s="1">
        <v>11.9513</v>
      </c>
      <c r="F1757" s="1">
        <v>3.2186499999999998</v>
      </c>
      <c r="G1757" s="1">
        <v>-1.8926499999999999</v>
      </c>
      <c r="H1757" s="1">
        <v>-5.6525699999999999</v>
      </c>
      <c r="I1757" s="2">
        <v>5.0000000000000002E-5</v>
      </c>
      <c r="J1757" s="1">
        <v>4.2254100000000002E-4</v>
      </c>
    </row>
    <row r="1758" spans="1:10" x14ac:dyDescent="0.25">
      <c r="A1758" s="1" t="s">
        <v>1975</v>
      </c>
      <c r="B1758" s="1" t="s">
        <v>1976</v>
      </c>
      <c r="C1758" s="1" t="s">
        <v>4373</v>
      </c>
      <c r="D1758" s="1" t="s">
        <v>4375</v>
      </c>
      <c r="E1758" s="1">
        <v>14.209300000000001</v>
      </c>
      <c r="F1758" s="1">
        <v>3.7974999999999999</v>
      </c>
      <c r="G1758" s="1">
        <v>-1.90371</v>
      </c>
      <c r="H1758" s="1">
        <v>-5.1009200000000003</v>
      </c>
      <c r="I1758" s="2">
        <v>5.0000000000000002E-5</v>
      </c>
      <c r="J1758" s="1">
        <v>4.2254100000000002E-4</v>
      </c>
    </row>
    <row r="1759" spans="1:10" x14ac:dyDescent="0.25">
      <c r="A1759" s="1" t="s">
        <v>4143</v>
      </c>
      <c r="B1759" s="1" t="s">
        <v>4144</v>
      </c>
      <c r="C1759" s="1" t="s">
        <v>4373</v>
      </c>
      <c r="D1759" s="1" t="s">
        <v>4375</v>
      </c>
      <c r="E1759" s="1">
        <v>23.036000000000001</v>
      </c>
      <c r="F1759" s="1">
        <v>5.8934499999999996</v>
      </c>
      <c r="G1759" s="1">
        <v>-1.9666999999999999</v>
      </c>
      <c r="H1759" s="1">
        <v>-6.7685599999999999</v>
      </c>
      <c r="I1759" s="2">
        <v>5.0000000000000002E-5</v>
      </c>
      <c r="J1759" s="1">
        <v>4.2254100000000002E-4</v>
      </c>
    </row>
    <row r="1760" spans="1:10" x14ac:dyDescent="0.25">
      <c r="A1760" s="1" t="s">
        <v>4145</v>
      </c>
      <c r="B1760" s="1" t="s">
        <v>4146</v>
      </c>
      <c r="C1760" s="1" t="s">
        <v>4373</v>
      </c>
      <c r="D1760" s="1" t="s">
        <v>4375</v>
      </c>
      <c r="E1760" s="1">
        <v>2.3401700000000001</v>
      </c>
      <c r="F1760" s="1">
        <v>0.59748400000000002</v>
      </c>
      <c r="G1760" s="1">
        <v>-1.9696400000000001</v>
      </c>
      <c r="H1760" s="1">
        <v>-2.4538099999999998</v>
      </c>
      <c r="I1760" s="1">
        <v>8.9999999999999998E-4</v>
      </c>
      <c r="J1760" s="1">
        <v>5.2312599999999997E-3</v>
      </c>
    </row>
    <row r="1761" spans="1:10" x14ac:dyDescent="0.25">
      <c r="A1761" s="1" t="s">
        <v>2019</v>
      </c>
      <c r="B1761" s="1" t="s">
        <v>2020</v>
      </c>
      <c r="C1761" s="1" t="s">
        <v>4373</v>
      </c>
      <c r="D1761" s="1" t="s">
        <v>4375</v>
      </c>
      <c r="E1761" s="1">
        <v>70.462199999999996</v>
      </c>
      <c r="F1761" s="1">
        <v>17.8947</v>
      </c>
      <c r="G1761" s="1">
        <v>-1.97732</v>
      </c>
      <c r="H1761" s="1">
        <v>-8.9653899999999993</v>
      </c>
      <c r="I1761" s="2">
        <v>5.0000000000000002E-5</v>
      </c>
      <c r="J1761" s="1">
        <v>4.2254100000000002E-4</v>
      </c>
    </row>
    <row r="1762" spans="1:10" x14ac:dyDescent="0.25">
      <c r="A1762" s="1" t="s">
        <v>4147</v>
      </c>
      <c r="B1762" s="1" t="s">
        <v>4148</v>
      </c>
      <c r="C1762" s="1" t="s">
        <v>4373</v>
      </c>
      <c r="D1762" s="1" t="s">
        <v>4375</v>
      </c>
      <c r="E1762" s="1">
        <v>3.3324099999999999</v>
      </c>
      <c r="F1762" s="1">
        <v>0.84528599999999998</v>
      </c>
      <c r="G1762" s="1">
        <v>-1.97906</v>
      </c>
      <c r="H1762" s="1">
        <v>-4.9722900000000001</v>
      </c>
      <c r="I1762" s="2">
        <v>5.0000000000000002E-5</v>
      </c>
      <c r="J1762" s="1">
        <v>4.2254100000000002E-4</v>
      </c>
    </row>
    <row r="1763" spans="1:10" x14ac:dyDescent="0.25">
      <c r="A1763" s="1" t="s">
        <v>2035</v>
      </c>
      <c r="B1763" s="1" t="s">
        <v>2036</v>
      </c>
      <c r="C1763" s="1" t="s">
        <v>4373</v>
      </c>
      <c r="D1763" s="1" t="s">
        <v>4375</v>
      </c>
      <c r="E1763" s="1">
        <v>1.95814</v>
      </c>
      <c r="F1763" s="1">
        <v>0.48075299999999999</v>
      </c>
      <c r="G1763" s="1">
        <v>-2.0261200000000001</v>
      </c>
      <c r="H1763" s="1">
        <v>-3.5063200000000001</v>
      </c>
      <c r="I1763" s="2">
        <v>5.0000000000000002E-5</v>
      </c>
      <c r="J1763" s="1">
        <v>4.2254100000000002E-4</v>
      </c>
    </row>
    <row r="1764" spans="1:10" x14ac:dyDescent="0.25">
      <c r="A1764" s="1" t="s">
        <v>4149</v>
      </c>
      <c r="B1764" s="1" t="s">
        <v>4150</v>
      </c>
      <c r="C1764" s="1" t="s">
        <v>4373</v>
      </c>
      <c r="D1764" s="1" t="s">
        <v>4375</v>
      </c>
      <c r="E1764" s="1">
        <v>3.3336600000000001</v>
      </c>
      <c r="F1764" s="1">
        <v>0.78966000000000003</v>
      </c>
      <c r="G1764" s="1">
        <v>-2.0777999999999999</v>
      </c>
      <c r="H1764" s="1">
        <v>-3.15707</v>
      </c>
      <c r="I1764" s="1">
        <v>1.4999999999999999E-4</v>
      </c>
      <c r="J1764" s="1">
        <v>1.1293200000000001E-3</v>
      </c>
    </row>
    <row r="1765" spans="1:10" x14ac:dyDescent="0.25">
      <c r="A1765" s="1" t="s">
        <v>2009</v>
      </c>
      <c r="B1765" s="1" t="s">
        <v>2010</v>
      </c>
      <c r="C1765" s="1" t="s">
        <v>4373</v>
      </c>
      <c r="D1765" s="1" t="s">
        <v>4375</v>
      </c>
      <c r="E1765" s="1">
        <v>5.2332999999999998</v>
      </c>
      <c r="F1765" s="1">
        <v>1.2205900000000001</v>
      </c>
      <c r="G1765" s="1">
        <v>-2.1001400000000001</v>
      </c>
      <c r="H1765" s="1">
        <v>-3.70207</v>
      </c>
      <c r="I1765" s="2">
        <v>5.0000000000000002E-5</v>
      </c>
      <c r="J1765" s="1">
        <v>4.2254100000000002E-4</v>
      </c>
    </row>
    <row r="1766" spans="1:10" x14ac:dyDescent="0.25">
      <c r="A1766" s="1" t="s">
        <v>4151</v>
      </c>
      <c r="B1766" s="1" t="s">
        <v>4152</v>
      </c>
      <c r="C1766" s="1" t="s">
        <v>4373</v>
      </c>
      <c r="D1766" s="1" t="s">
        <v>4375</v>
      </c>
      <c r="E1766" s="1">
        <v>3.9078400000000002</v>
      </c>
      <c r="F1766" s="1">
        <v>0.90213500000000002</v>
      </c>
      <c r="G1766" s="1">
        <v>-2.11496</v>
      </c>
      <c r="H1766" s="1">
        <v>-2.6489600000000002</v>
      </c>
      <c r="I1766" s="1">
        <v>3.8E-3</v>
      </c>
      <c r="J1766" s="1">
        <v>1.7339500000000001E-2</v>
      </c>
    </row>
    <row r="1767" spans="1:10" x14ac:dyDescent="0.25">
      <c r="A1767" s="1" t="s">
        <v>1985</v>
      </c>
      <c r="B1767" s="1" t="s">
        <v>1986</v>
      </c>
      <c r="C1767" s="1" t="s">
        <v>4373</v>
      </c>
      <c r="D1767" s="1" t="s">
        <v>4375</v>
      </c>
      <c r="E1767" s="1">
        <v>58.3249</v>
      </c>
      <c r="F1767" s="1">
        <v>12.9544</v>
      </c>
      <c r="G1767" s="1">
        <v>-2.1706699999999999</v>
      </c>
      <c r="H1767" s="1">
        <v>-7.4542400000000004</v>
      </c>
      <c r="I1767" s="2">
        <v>5.0000000000000002E-5</v>
      </c>
      <c r="J1767" s="1">
        <v>4.2254100000000002E-4</v>
      </c>
    </row>
    <row r="1768" spans="1:10" x14ac:dyDescent="0.25">
      <c r="A1768" s="1" t="s">
        <v>4153</v>
      </c>
      <c r="B1768" s="1" t="s">
        <v>4154</v>
      </c>
      <c r="C1768" s="1" t="s">
        <v>4373</v>
      </c>
      <c r="D1768" s="1" t="s">
        <v>4375</v>
      </c>
      <c r="E1768" s="1">
        <v>1.6459600000000001</v>
      </c>
      <c r="F1768" s="1">
        <v>0.36052400000000001</v>
      </c>
      <c r="G1768" s="1">
        <v>-2.19076</v>
      </c>
      <c r="H1768" s="1">
        <v>-2.9426700000000001</v>
      </c>
      <c r="I1768" s="1">
        <v>1.4499999999999999E-3</v>
      </c>
      <c r="J1768" s="1">
        <v>7.7908500000000002E-3</v>
      </c>
    </row>
    <row r="1769" spans="1:10" x14ac:dyDescent="0.25">
      <c r="A1769" s="1" t="s">
        <v>4155</v>
      </c>
      <c r="B1769" s="1" t="s">
        <v>4156</v>
      </c>
      <c r="C1769" s="1" t="s">
        <v>4373</v>
      </c>
      <c r="D1769" s="1" t="s">
        <v>4375</v>
      </c>
      <c r="E1769" s="1">
        <v>4.4617800000000001</v>
      </c>
      <c r="F1769" s="1">
        <v>0.88345399999999996</v>
      </c>
      <c r="G1769" s="1">
        <v>-2.3363900000000002</v>
      </c>
      <c r="H1769" s="1">
        <v>-4.3567499999999999</v>
      </c>
      <c r="I1769" s="2">
        <v>5.0000000000000002E-5</v>
      </c>
      <c r="J1769" s="1">
        <v>4.2254100000000002E-4</v>
      </c>
    </row>
    <row r="1770" spans="1:10" x14ac:dyDescent="0.25">
      <c r="A1770" s="1" t="s">
        <v>2041</v>
      </c>
      <c r="B1770" s="1" t="s">
        <v>2042</v>
      </c>
      <c r="C1770" s="1" t="s">
        <v>4373</v>
      </c>
      <c r="D1770" s="1" t="s">
        <v>4375</v>
      </c>
      <c r="E1770" s="1">
        <v>8.6529900000000008</v>
      </c>
      <c r="F1770" s="1">
        <v>1.5338799999999999</v>
      </c>
      <c r="G1770" s="1">
        <v>-2.4960100000000001</v>
      </c>
      <c r="H1770" s="1">
        <v>-7.96347</v>
      </c>
      <c r="I1770" s="2">
        <v>5.0000000000000002E-5</v>
      </c>
      <c r="J1770" s="1">
        <v>4.2254100000000002E-4</v>
      </c>
    </row>
    <row r="1771" spans="1:10" x14ac:dyDescent="0.25">
      <c r="A1771" s="1" t="s">
        <v>4157</v>
      </c>
      <c r="B1771" s="1" t="s">
        <v>4158</v>
      </c>
      <c r="C1771" s="1" t="s">
        <v>4373</v>
      </c>
      <c r="D1771" s="1" t="s">
        <v>4375</v>
      </c>
      <c r="E1771" s="1">
        <v>1.16506</v>
      </c>
      <c r="F1771" s="1">
        <v>0.19716</v>
      </c>
      <c r="G1771" s="1">
        <v>-2.5629599999999999</v>
      </c>
      <c r="H1771" s="1">
        <v>-3.16656</v>
      </c>
      <c r="I1771" s="2">
        <v>5.0000000000000002E-5</v>
      </c>
      <c r="J1771" s="1">
        <v>4.2254100000000002E-4</v>
      </c>
    </row>
    <row r="1772" spans="1:10" x14ac:dyDescent="0.25">
      <c r="A1772" s="1" t="s">
        <v>4159</v>
      </c>
      <c r="B1772" s="1" t="s">
        <v>4160</v>
      </c>
      <c r="C1772" s="1" t="s">
        <v>4373</v>
      </c>
      <c r="D1772" s="1" t="s">
        <v>4375</v>
      </c>
      <c r="E1772" s="1">
        <v>1.6486400000000001</v>
      </c>
      <c r="F1772" s="1">
        <v>0.225186</v>
      </c>
      <c r="G1772" s="1">
        <v>-2.87209</v>
      </c>
      <c r="H1772" s="1">
        <v>-3.3788200000000002</v>
      </c>
      <c r="I1772" s="1">
        <v>2.5000000000000001E-4</v>
      </c>
      <c r="J1772" s="1">
        <v>1.75735E-3</v>
      </c>
    </row>
    <row r="1773" spans="1:10" x14ac:dyDescent="0.25">
      <c r="I1773" s="2"/>
    </row>
  </sheetData>
  <autoFilter ref="A1:J1773">
    <sortState ref="A2:R1773">
      <sortCondition descending="1" ref="G1:G1773"/>
    </sortState>
  </autoFilter>
  <pageMargins left="0.75" right="0.75" top="1" bottom="1" header="0.5" footer="0.5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grNAC26 7h DEG</vt:lpstr>
      <vt:lpstr>EgrNAC26 14h DEG</vt:lpstr>
      <vt:lpstr>EgrNAC61 7h DEG</vt:lpstr>
      <vt:lpstr>EgrNAC61 14h DE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Laubscher</dc:creator>
  <cp:lastModifiedBy>Steve</cp:lastModifiedBy>
  <dcterms:created xsi:type="dcterms:W3CDTF">2017-01-16T07:36:54Z</dcterms:created>
  <dcterms:modified xsi:type="dcterms:W3CDTF">2017-07-03T19:35:30Z</dcterms:modified>
</cp:coreProperties>
</file>